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tables/table31.xml" ContentType="application/vnd.openxmlformats-officedocument.spreadsheetml.table+xml"/>
  <Override PartName="/xl/tables/table32.xml" ContentType="application/vnd.openxmlformats-officedocument.spreadsheetml.table+xml"/>
  <Override PartName="/xl/tables/table33.xml" ContentType="application/vnd.openxmlformats-officedocument.spreadsheetml.table+xml"/>
  <Override PartName="/xl/tables/table34.xml" ContentType="application/vnd.openxmlformats-officedocument.spreadsheetml.table+xml"/>
  <Override PartName="/xl/tables/table35.xml" ContentType="application/vnd.openxmlformats-officedocument.spreadsheetml.table+xml"/>
  <Override PartName="/xl/tables/table36.xml" ContentType="application/vnd.openxmlformats-officedocument.spreadsheetml.table+xml"/>
  <Override PartName="/xl/tables/table37.xml" ContentType="application/vnd.openxmlformats-officedocument.spreadsheetml.table+xml"/>
  <Override PartName="/xl/tables/table38.xml" ContentType="application/vnd.openxmlformats-officedocument.spreadsheetml.table+xml"/>
  <Override PartName="/xl/tables/table39.xml" ContentType="application/vnd.openxmlformats-officedocument.spreadsheetml.table+xml"/>
  <Override PartName="/xl/tables/table40.xml" ContentType="application/vnd.openxmlformats-officedocument.spreadsheetml.table+xml"/>
  <Override PartName="/xl/tables/table41.xml" ContentType="application/vnd.openxmlformats-officedocument.spreadsheetml.table+xml"/>
  <Override PartName="/xl/tables/table42.xml" ContentType="application/vnd.openxmlformats-officedocument.spreadsheetml.tab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25"/>
  <workbookPr codeName="DieseArbeitsmappe" defaultThemeVersion="166925"/>
  <mc:AlternateContent xmlns:mc="http://schemas.openxmlformats.org/markup-compatibility/2006">
    <mc:Choice Requires="x15">
      <x15ac:absPath xmlns:x15ac="http://schemas.microsoft.com/office/spreadsheetml/2010/11/ac" url="E:\080818_backup_ALYA6\Documents\lab\papiere\2018\Hannig_et_al\data\"/>
    </mc:Choice>
  </mc:AlternateContent>
  <xr:revisionPtr revIDLastSave="0" documentId="13_ncr:1_{65E5E57A-7C08-48A4-9638-5EE48049F354}" xr6:coauthVersionLast="34" xr6:coauthVersionMax="34" xr10:uidLastSave="{00000000-0000-0000-0000-000000000000}"/>
  <bookViews>
    <workbookView xWindow="0" yWindow="0" windowWidth="19530" windowHeight="7650" activeTab="1" xr2:uid="{251E6C4D-C8E6-4232-A933-FC673911B807}"/>
  </bookViews>
  <sheets>
    <sheet name="Figure_4B_analysis" sheetId="2" r:id="rId1"/>
    <sheet name="Figure_4D_analysis" sheetId="4" r:id="rId2"/>
    <sheet name="Figure_5B_RPA43_analysis" sheetId="7" r:id="rId3"/>
    <sheet name="Figure_5B_RPA190_analysis" sheetId="8" r:id="rId4"/>
  </sheets>
  <calcPr calcId="179021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S119" i="8" l="1"/>
  <c r="DP126" i="8" l="1"/>
  <c r="DP125" i="8"/>
  <c r="DP124" i="8"/>
  <c r="DP123" i="8"/>
  <c r="DP122" i="8"/>
  <c r="DP121" i="8"/>
  <c r="DP120" i="8"/>
  <c r="DP119" i="8"/>
  <c r="DP118" i="8"/>
  <c r="DO118" i="8"/>
  <c r="DP117" i="8"/>
  <c r="DP116" i="8"/>
  <c r="DP115" i="8"/>
  <c r="DP114" i="8"/>
  <c r="DP113" i="8"/>
  <c r="DP112" i="8"/>
  <c r="DP111" i="8"/>
  <c r="DP110" i="8"/>
  <c r="DP109" i="8"/>
  <c r="DO109" i="8"/>
  <c r="DN109" i="8"/>
  <c r="EH107" i="8"/>
  <c r="EH108" i="8" s="1"/>
  <c r="EG107" i="8"/>
  <c r="EG108" i="8" s="1"/>
  <c r="EF107" i="8"/>
  <c r="EF108" i="8" s="1"/>
  <c r="EE107" i="8"/>
  <c r="EE108" i="8" s="1"/>
  <c r="ED107" i="8"/>
  <c r="ED108" i="8" s="1"/>
  <c r="EC107" i="8"/>
  <c r="EC108" i="8" s="1"/>
  <c r="EB107" i="8"/>
  <c r="EB108" i="8" s="1"/>
  <c r="EA107" i="8"/>
  <c r="EA108" i="8" s="1"/>
  <c r="DZ107" i="8"/>
  <c r="DZ108" i="8" s="1"/>
  <c r="DY107" i="8"/>
  <c r="DY108" i="8" s="1"/>
  <c r="DX107" i="8"/>
  <c r="DX108" i="8" s="1"/>
  <c r="DW107" i="8"/>
  <c r="DW108" i="8" s="1"/>
  <c r="DV107" i="8"/>
  <c r="DV108" i="8" s="1"/>
  <c r="DU107" i="8"/>
  <c r="DU108" i="8" s="1"/>
  <c r="DT107" i="8"/>
  <c r="DT108" i="8" s="1"/>
  <c r="DS107" i="8"/>
  <c r="DS108" i="8" s="1"/>
  <c r="DR107" i="8"/>
  <c r="DR108" i="8" s="1"/>
  <c r="DQ107" i="8"/>
  <c r="DQ108" i="8" s="1"/>
  <c r="DP101" i="8"/>
  <c r="DP100" i="8"/>
  <c r="DP99" i="8"/>
  <c r="DP98" i="8"/>
  <c r="DP97" i="8"/>
  <c r="DP96" i="8"/>
  <c r="DP95" i="8"/>
  <c r="DP94" i="8"/>
  <c r="DP93" i="8"/>
  <c r="DO93" i="8"/>
  <c r="DP92" i="8"/>
  <c r="DP91" i="8"/>
  <c r="DP90" i="8"/>
  <c r="DP89" i="8"/>
  <c r="DP88" i="8"/>
  <c r="DP87" i="8"/>
  <c r="DP86" i="8"/>
  <c r="DP85" i="8"/>
  <c r="DP84" i="8"/>
  <c r="DO84" i="8"/>
  <c r="DN84" i="8"/>
  <c r="EH82" i="8"/>
  <c r="EH83" i="8" s="1"/>
  <c r="EG82" i="8"/>
  <c r="EG83" i="8" s="1"/>
  <c r="EF82" i="8"/>
  <c r="EF83" i="8" s="1"/>
  <c r="EE82" i="8"/>
  <c r="EE83" i="8" s="1"/>
  <c r="ED82" i="8"/>
  <c r="ED83" i="8" s="1"/>
  <c r="EC82" i="8"/>
  <c r="EC83" i="8" s="1"/>
  <c r="EB82" i="8"/>
  <c r="EB83" i="8" s="1"/>
  <c r="EA82" i="8"/>
  <c r="EA83" i="8" s="1"/>
  <c r="DZ82" i="8"/>
  <c r="DZ83" i="8" s="1"/>
  <c r="DY82" i="8"/>
  <c r="DY83" i="8" s="1"/>
  <c r="DX82" i="8"/>
  <c r="DX83" i="8" s="1"/>
  <c r="DW82" i="8"/>
  <c r="DW83" i="8" s="1"/>
  <c r="DV82" i="8"/>
  <c r="DV83" i="8" s="1"/>
  <c r="DU82" i="8"/>
  <c r="DU83" i="8" s="1"/>
  <c r="DT82" i="8"/>
  <c r="DT83" i="8" s="1"/>
  <c r="DS82" i="8"/>
  <c r="DS83" i="8" s="1"/>
  <c r="DR82" i="8"/>
  <c r="DR83" i="8" s="1"/>
  <c r="DQ82" i="8"/>
  <c r="DQ83" i="8" s="1"/>
  <c r="EB76" i="8"/>
  <c r="EB73" i="8"/>
  <c r="EB70" i="8"/>
  <c r="EB67" i="8"/>
  <c r="EB64" i="8"/>
  <c r="EB61" i="8"/>
  <c r="EB58" i="8"/>
  <c r="EB55" i="8"/>
  <c r="EB52" i="8"/>
  <c r="EB49" i="8"/>
  <c r="EB46" i="8"/>
  <c r="EB43" i="8"/>
  <c r="EB40" i="8"/>
  <c r="EB37" i="8"/>
  <c r="EB34" i="8"/>
  <c r="EB31" i="8"/>
  <c r="EB28" i="8"/>
  <c r="EB25" i="8"/>
  <c r="EB22" i="8"/>
  <c r="EB19" i="8"/>
  <c r="EB16" i="8"/>
  <c r="EB13" i="8"/>
  <c r="EB10" i="8"/>
  <c r="EB7" i="8"/>
  <c r="CS126" i="8"/>
  <c r="CS125" i="8"/>
  <c r="CS124" i="8"/>
  <c r="CS123" i="8"/>
  <c r="CS122" i="8"/>
  <c r="CS121" i="8"/>
  <c r="CS120" i="8"/>
  <c r="CS118" i="8"/>
  <c r="CR118" i="8"/>
  <c r="CS117" i="8"/>
  <c r="CS116" i="8"/>
  <c r="CS115" i="8"/>
  <c r="CS114" i="8"/>
  <c r="CS113" i="8"/>
  <c r="CS112" i="8"/>
  <c r="CS111" i="8"/>
  <c r="CS110" i="8"/>
  <c r="CS109" i="8"/>
  <c r="CR109" i="8"/>
  <c r="CQ109" i="8"/>
  <c r="DK107" i="8"/>
  <c r="DK108" i="8" s="1"/>
  <c r="DJ107" i="8"/>
  <c r="DJ108" i="8" s="1"/>
  <c r="DI107" i="8"/>
  <c r="DI108" i="8" s="1"/>
  <c r="DH107" i="8"/>
  <c r="DH108" i="8" s="1"/>
  <c r="DG107" i="8"/>
  <c r="DG108" i="8" s="1"/>
  <c r="DF107" i="8"/>
  <c r="DF108" i="8" s="1"/>
  <c r="DE107" i="8"/>
  <c r="DE108" i="8" s="1"/>
  <c r="DD107" i="8"/>
  <c r="DD108" i="8" s="1"/>
  <c r="DC107" i="8"/>
  <c r="DC108" i="8" s="1"/>
  <c r="DB107" i="8"/>
  <c r="DB108" i="8" s="1"/>
  <c r="DA107" i="8"/>
  <c r="DA108" i="8" s="1"/>
  <c r="CZ107" i="8"/>
  <c r="CZ108" i="8" s="1"/>
  <c r="CY107" i="8"/>
  <c r="CY108" i="8" s="1"/>
  <c r="CX107" i="8"/>
  <c r="CX108" i="8" s="1"/>
  <c r="CW107" i="8"/>
  <c r="CW108" i="8" s="1"/>
  <c r="CV107" i="8"/>
  <c r="CV108" i="8" s="1"/>
  <c r="CU107" i="8"/>
  <c r="CU108" i="8" s="1"/>
  <c r="CT107" i="8"/>
  <c r="CT108" i="8" s="1"/>
  <c r="CS101" i="8"/>
  <c r="CS100" i="8"/>
  <c r="CS99" i="8"/>
  <c r="CS98" i="8"/>
  <c r="CS97" i="8"/>
  <c r="CS96" i="8"/>
  <c r="CS95" i="8"/>
  <c r="CS94" i="8"/>
  <c r="CS93" i="8"/>
  <c r="CR93" i="8"/>
  <c r="CS92" i="8"/>
  <c r="CS91" i="8"/>
  <c r="CS90" i="8"/>
  <c r="CS89" i="8"/>
  <c r="CS88" i="8"/>
  <c r="CS87" i="8"/>
  <c r="CS86" i="8"/>
  <c r="CS85" i="8"/>
  <c r="CS84" i="8"/>
  <c r="CR84" i="8"/>
  <c r="CQ84" i="8"/>
  <c r="DK82" i="8"/>
  <c r="DK83" i="8" s="1"/>
  <c r="DJ82" i="8"/>
  <c r="DJ83" i="8" s="1"/>
  <c r="DI82" i="8"/>
  <c r="DI83" i="8" s="1"/>
  <c r="DH82" i="8"/>
  <c r="DH83" i="8" s="1"/>
  <c r="DG82" i="8"/>
  <c r="DG83" i="8" s="1"/>
  <c r="DF82" i="8"/>
  <c r="DF83" i="8" s="1"/>
  <c r="DE82" i="8"/>
  <c r="DE83" i="8" s="1"/>
  <c r="DD82" i="8"/>
  <c r="DD83" i="8" s="1"/>
  <c r="DC82" i="8"/>
  <c r="DC83" i="8" s="1"/>
  <c r="DB82" i="8"/>
  <c r="DB83" i="8" s="1"/>
  <c r="DA82" i="8"/>
  <c r="DA83" i="8" s="1"/>
  <c r="CZ82" i="8"/>
  <c r="CZ83" i="8" s="1"/>
  <c r="CY82" i="8"/>
  <c r="CY83" i="8" s="1"/>
  <c r="CX82" i="8"/>
  <c r="CX83" i="8" s="1"/>
  <c r="CW82" i="8"/>
  <c r="CW83" i="8" s="1"/>
  <c r="CV82" i="8"/>
  <c r="CV83" i="8" s="1"/>
  <c r="CU82" i="8"/>
  <c r="CU83" i="8" s="1"/>
  <c r="CT82" i="8"/>
  <c r="CT83" i="8" s="1"/>
  <c r="DE76" i="8"/>
  <c r="DE73" i="8"/>
  <c r="DE70" i="8"/>
  <c r="DE67" i="8"/>
  <c r="DE64" i="8"/>
  <c r="DE61" i="8"/>
  <c r="DE58" i="8"/>
  <c r="DE55" i="8"/>
  <c r="DE52" i="8"/>
  <c r="DE49" i="8"/>
  <c r="DE46" i="8"/>
  <c r="DE43" i="8"/>
  <c r="DE40" i="8"/>
  <c r="DE37" i="8"/>
  <c r="DE34" i="8"/>
  <c r="DE31" i="8"/>
  <c r="DE28" i="8"/>
  <c r="DE25" i="8"/>
  <c r="DE22" i="8"/>
  <c r="DE19" i="8"/>
  <c r="DE16" i="8"/>
  <c r="DE13" i="8"/>
  <c r="DE10" i="8"/>
  <c r="DE7" i="8"/>
  <c r="BV126" i="8"/>
  <c r="BV125" i="8"/>
  <c r="BV124" i="8"/>
  <c r="BV123" i="8"/>
  <c r="BV122" i="8"/>
  <c r="BV121" i="8"/>
  <c r="BV120" i="8"/>
  <c r="BV119" i="8"/>
  <c r="BV118" i="8"/>
  <c r="BU118" i="8"/>
  <c r="BV117" i="8"/>
  <c r="BV116" i="8"/>
  <c r="BV115" i="8"/>
  <c r="BV114" i="8"/>
  <c r="BV113" i="8"/>
  <c r="BV112" i="8"/>
  <c r="BV111" i="8"/>
  <c r="BV110" i="8"/>
  <c r="BV109" i="8"/>
  <c r="BU109" i="8"/>
  <c r="BT109" i="8"/>
  <c r="CN107" i="8"/>
  <c r="CN108" i="8" s="1"/>
  <c r="CM107" i="8"/>
  <c r="CM108" i="8" s="1"/>
  <c r="CL107" i="8"/>
  <c r="CL108" i="8" s="1"/>
  <c r="CK107" i="8"/>
  <c r="CK108" i="8" s="1"/>
  <c r="CJ107" i="8"/>
  <c r="CJ108" i="8" s="1"/>
  <c r="CI107" i="8"/>
  <c r="CI108" i="8" s="1"/>
  <c r="CH107" i="8"/>
  <c r="CH108" i="8" s="1"/>
  <c r="CG107" i="8"/>
  <c r="CG108" i="8" s="1"/>
  <c r="CF107" i="8"/>
  <c r="CF108" i="8" s="1"/>
  <c r="CE107" i="8"/>
  <c r="CE108" i="8" s="1"/>
  <c r="CD107" i="8"/>
  <c r="CD108" i="8" s="1"/>
  <c r="CC107" i="8"/>
  <c r="CC108" i="8" s="1"/>
  <c r="CB107" i="8"/>
  <c r="CB108" i="8" s="1"/>
  <c r="CA107" i="8"/>
  <c r="CA108" i="8" s="1"/>
  <c r="BZ107" i="8"/>
  <c r="BZ108" i="8" s="1"/>
  <c r="BY107" i="8"/>
  <c r="BY108" i="8" s="1"/>
  <c r="BX107" i="8"/>
  <c r="BX108" i="8" s="1"/>
  <c r="BW107" i="8"/>
  <c r="BW108" i="8" s="1"/>
  <c r="BV101" i="8"/>
  <c r="BV100" i="8"/>
  <c r="BV99" i="8"/>
  <c r="BV98" i="8"/>
  <c r="BV97" i="8"/>
  <c r="BV96" i="8"/>
  <c r="BV95" i="8"/>
  <c r="BV94" i="8"/>
  <c r="BV93" i="8"/>
  <c r="BU93" i="8"/>
  <c r="BV92" i="8"/>
  <c r="BV91" i="8"/>
  <c r="BV90" i="8"/>
  <c r="BV89" i="8"/>
  <c r="BV88" i="8"/>
  <c r="BV87" i="8"/>
  <c r="BV86" i="8"/>
  <c r="BV85" i="8"/>
  <c r="BV84" i="8"/>
  <c r="BU84" i="8"/>
  <c r="BT84" i="8"/>
  <c r="CN82" i="8"/>
  <c r="CN83" i="8" s="1"/>
  <c r="CM82" i="8"/>
  <c r="CM83" i="8" s="1"/>
  <c r="CL82" i="8"/>
  <c r="CL83" i="8" s="1"/>
  <c r="CK82" i="8"/>
  <c r="CK83" i="8" s="1"/>
  <c r="CJ82" i="8"/>
  <c r="CJ83" i="8" s="1"/>
  <c r="CI82" i="8"/>
  <c r="CI83" i="8" s="1"/>
  <c r="CH82" i="8"/>
  <c r="CH83" i="8" s="1"/>
  <c r="CG82" i="8"/>
  <c r="CG83" i="8" s="1"/>
  <c r="CF82" i="8"/>
  <c r="CF83" i="8" s="1"/>
  <c r="CE82" i="8"/>
  <c r="CE83" i="8" s="1"/>
  <c r="CD82" i="8"/>
  <c r="CD83" i="8" s="1"/>
  <c r="CC82" i="8"/>
  <c r="CC83" i="8" s="1"/>
  <c r="CB82" i="8"/>
  <c r="CB83" i="8" s="1"/>
  <c r="CA82" i="8"/>
  <c r="CA83" i="8" s="1"/>
  <c r="BZ82" i="8"/>
  <c r="BZ83" i="8" s="1"/>
  <c r="BY82" i="8"/>
  <c r="BY83" i="8" s="1"/>
  <c r="BX82" i="8"/>
  <c r="BX83" i="8" s="1"/>
  <c r="BW82" i="8"/>
  <c r="BW83" i="8" s="1"/>
  <c r="CH76" i="8"/>
  <c r="CH73" i="8"/>
  <c r="CH70" i="8"/>
  <c r="CH67" i="8"/>
  <c r="CH64" i="8"/>
  <c r="CH61" i="8"/>
  <c r="CH58" i="8"/>
  <c r="CH55" i="8"/>
  <c r="CH52" i="8"/>
  <c r="CH49" i="8"/>
  <c r="CH46" i="8"/>
  <c r="CH43" i="8"/>
  <c r="CH40" i="8"/>
  <c r="CH37" i="8"/>
  <c r="CH34" i="8"/>
  <c r="CH31" i="8"/>
  <c r="CH28" i="8"/>
  <c r="CH25" i="8"/>
  <c r="CH22" i="8"/>
  <c r="CH19" i="8"/>
  <c r="CH16" i="8"/>
  <c r="CH13" i="8"/>
  <c r="CH10" i="8"/>
  <c r="CH7" i="8"/>
  <c r="AY126" i="8"/>
  <c r="AY125" i="8"/>
  <c r="AY124" i="8"/>
  <c r="AY123" i="8"/>
  <c r="AY122" i="8"/>
  <c r="AY121" i="8"/>
  <c r="AY120" i="8"/>
  <c r="AY119" i="8"/>
  <c r="AY118" i="8"/>
  <c r="AX118" i="8"/>
  <c r="AY117" i="8"/>
  <c r="AY116" i="8"/>
  <c r="AY115" i="8"/>
  <c r="AY114" i="8"/>
  <c r="AY113" i="8"/>
  <c r="AY112" i="8"/>
  <c r="AY111" i="8"/>
  <c r="AY110" i="8"/>
  <c r="AY109" i="8"/>
  <c r="AX109" i="8"/>
  <c r="AW109" i="8"/>
  <c r="BQ107" i="8"/>
  <c r="BQ108" i="8" s="1"/>
  <c r="BP107" i="8"/>
  <c r="BP108" i="8" s="1"/>
  <c r="BO107" i="8"/>
  <c r="BO108" i="8" s="1"/>
  <c r="BN107" i="8"/>
  <c r="BN108" i="8" s="1"/>
  <c r="BM107" i="8"/>
  <c r="BM108" i="8" s="1"/>
  <c r="BL107" i="8"/>
  <c r="BL108" i="8" s="1"/>
  <c r="BK107" i="8"/>
  <c r="BK108" i="8" s="1"/>
  <c r="BJ107" i="8"/>
  <c r="BJ108" i="8" s="1"/>
  <c r="BI107" i="8"/>
  <c r="BI108" i="8" s="1"/>
  <c r="BH107" i="8"/>
  <c r="BH108" i="8" s="1"/>
  <c r="BG107" i="8"/>
  <c r="BG108" i="8" s="1"/>
  <c r="BF107" i="8"/>
  <c r="BF108" i="8" s="1"/>
  <c r="BE107" i="8"/>
  <c r="BE108" i="8" s="1"/>
  <c r="BD107" i="8"/>
  <c r="BD108" i="8" s="1"/>
  <c r="BC107" i="8"/>
  <c r="BC108" i="8" s="1"/>
  <c r="BB107" i="8"/>
  <c r="BB108" i="8" s="1"/>
  <c r="BA107" i="8"/>
  <c r="BA108" i="8" s="1"/>
  <c r="AZ107" i="8"/>
  <c r="AZ108" i="8" s="1"/>
  <c r="AY101" i="8"/>
  <c r="AY100" i="8"/>
  <c r="AY99" i="8"/>
  <c r="AY98" i="8"/>
  <c r="AY97" i="8"/>
  <c r="AY96" i="8"/>
  <c r="AY95" i="8"/>
  <c r="AY94" i="8"/>
  <c r="AY93" i="8"/>
  <c r="AX93" i="8"/>
  <c r="AY92" i="8"/>
  <c r="AY91" i="8"/>
  <c r="AY90" i="8"/>
  <c r="AY89" i="8"/>
  <c r="AY88" i="8"/>
  <c r="AY87" i="8"/>
  <c r="AY86" i="8"/>
  <c r="AY85" i="8"/>
  <c r="AY84" i="8"/>
  <c r="AX84" i="8"/>
  <c r="AW84" i="8"/>
  <c r="BQ82" i="8"/>
  <c r="BQ83" i="8" s="1"/>
  <c r="BP82" i="8"/>
  <c r="BP83" i="8" s="1"/>
  <c r="BO82" i="8"/>
  <c r="BO83" i="8" s="1"/>
  <c r="BN82" i="8"/>
  <c r="BN83" i="8" s="1"/>
  <c r="BM82" i="8"/>
  <c r="BM83" i="8" s="1"/>
  <c r="BL82" i="8"/>
  <c r="BL83" i="8" s="1"/>
  <c r="BK82" i="8"/>
  <c r="BK83" i="8" s="1"/>
  <c r="BJ82" i="8"/>
  <c r="BJ83" i="8" s="1"/>
  <c r="BI82" i="8"/>
  <c r="BI83" i="8" s="1"/>
  <c r="BH82" i="8"/>
  <c r="BH83" i="8" s="1"/>
  <c r="BG82" i="8"/>
  <c r="BG83" i="8" s="1"/>
  <c r="BF82" i="8"/>
  <c r="BF83" i="8" s="1"/>
  <c r="BE82" i="8"/>
  <c r="BE83" i="8" s="1"/>
  <c r="BD82" i="8"/>
  <c r="BD83" i="8" s="1"/>
  <c r="BC82" i="8"/>
  <c r="BC83" i="8" s="1"/>
  <c r="BB82" i="8"/>
  <c r="BB83" i="8" s="1"/>
  <c r="BA82" i="8"/>
  <c r="BA83" i="8" s="1"/>
  <c r="AZ82" i="8"/>
  <c r="AZ83" i="8" s="1"/>
  <c r="BK76" i="8"/>
  <c r="BK73" i="8"/>
  <c r="BK70" i="8"/>
  <c r="BK67" i="8"/>
  <c r="BK64" i="8"/>
  <c r="BK61" i="8"/>
  <c r="BK58" i="8"/>
  <c r="BK55" i="8"/>
  <c r="BK52" i="8"/>
  <c r="BK49" i="8"/>
  <c r="BK46" i="8"/>
  <c r="BK43" i="8"/>
  <c r="BK40" i="8"/>
  <c r="BK37" i="8"/>
  <c r="BK34" i="8"/>
  <c r="BK31" i="8"/>
  <c r="BK28" i="8"/>
  <c r="BK25" i="8"/>
  <c r="BK22" i="8"/>
  <c r="BK19" i="8"/>
  <c r="BK16" i="8"/>
  <c r="BK13" i="8"/>
  <c r="BK10" i="8"/>
  <c r="BK7" i="8"/>
  <c r="AB126" i="8"/>
  <c r="AB125" i="8"/>
  <c r="AB124" i="8"/>
  <c r="AB123" i="8"/>
  <c r="AB122" i="8"/>
  <c r="AB121" i="8"/>
  <c r="AB120" i="8"/>
  <c r="AB119" i="8"/>
  <c r="AB118" i="8"/>
  <c r="AA118" i="8"/>
  <c r="AB117" i="8"/>
  <c r="AB116" i="8"/>
  <c r="AB115" i="8"/>
  <c r="AB114" i="8"/>
  <c r="AB113" i="8"/>
  <c r="AB112" i="8"/>
  <c r="AB111" i="8"/>
  <c r="AB110" i="8"/>
  <c r="AB109" i="8"/>
  <c r="AA109" i="8"/>
  <c r="Z109" i="8"/>
  <c r="AT107" i="8"/>
  <c r="AT108" i="8" s="1"/>
  <c r="AS107" i="8"/>
  <c r="AS108" i="8" s="1"/>
  <c r="AR107" i="8"/>
  <c r="AR108" i="8" s="1"/>
  <c r="AQ107" i="8"/>
  <c r="AQ108" i="8" s="1"/>
  <c r="AP107" i="8"/>
  <c r="AP108" i="8" s="1"/>
  <c r="AO107" i="8"/>
  <c r="AO108" i="8" s="1"/>
  <c r="AN107" i="8"/>
  <c r="AN108" i="8" s="1"/>
  <c r="AM107" i="8"/>
  <c r="AM108" i="8" s="1"/>
  <c r="AL107" i="8"/>
  <c r="AL108" i="8" s="1"/>
  <c r="AK107" i="8"/>
  <c r="AK108" i="8" s="1"/>
  <c r="AJ107" i="8"/>
  <c r="AJ108" i="8" s="1"/>
  <c r="AI107" i="8"/>
  <c r="AI108" i="8" s="1"/>
  <c r="AH107" i="8"/>
  <c r="AH108" i="8" s="1"/>
  <c r="AG107" i="8"/>
  <c r="AG108" i="8" s="1"/>
  <c r="AF107" i="8"/>
  <c r="AF108" i="8" s="1"/>
  <c r="AE107" i="8"/>
  <c r="AE108" i="8" s="1"/>
  <c r="AD107" i="8"/>
  <c r="AD108" i="8" s="1"/>
  <c r="AC107" i="8"/>
  <c r="AC108" i="8" s="1"/>
  <c r="AB101" i="8"/>
  <c r="AB100" i="8"/>
  <c r="AB99" i="8"/>
  <c r="AB98" i="8"/>
  <c r="AB97" i="8"/>
  <c r="AB96" i="8"/>
  <c r="AB95" i="8"/>
  <c r="AB94" i="8"/>
  <c r="AB93" i="8"/>
  <c r="AA93" i="8"/>
  <c r="AB92" i="8"/>
  <c r="AB91" i="8"/>
  <c r="AB90" i="8"/>
  <c r="AB89" i="8"/>
  <c r="AB88" i="8"/>
  <c r="AB87" i="8"/>
  <c r="AB86" i="8"/>
  <c r="AB85" i="8"/>
  <c r="AB84" i="8"/>
  <c r="AA84" i="8"/>
  <c r="Z84" i="8"/>
  <c r="AT82" i="8"/>
  <c r="AT83" i="8" s="1"/>
  <c r="AS82" i="8"/>
  <c r="AS83" i="8" s="1"/>
  <c r="AR82" i="8"/>
  <c r="AR83" i="8" s="1"/>
  <c r="AQ82" i="8"/>
  <c r="AQ83" i="8" s="1"/>
  <c r="AP82" i="8"/>
  <c r="AP83" i="8" s="1"/>
  <c r="AO82" i="8"/>
  <c r="AO83" i="8" s="1"/>
  <c r="AN82" i="8"/>
  <c r="AN83" i="8" s="1"/>
  <c r="AM82" i="8"/>
  <c r="AM83" i="8" s="1"/>
  <c r="AL82" i="8"/>
  <c r="AL83" i="8" s="1"/>
  <c r="AK82" i="8"/>
  <c r="AK83" i="8" s="1"/>
  <c r="AJ82" i="8"/>
  <c r="AJ83" i="8" s="1"/>
  <c r="AI82" i="8"/>
  <c r="AI83" i="8" s="1"/>
  <c r="AH82" i="8"/>
  <c r="AH83" i="8" s="1"/>
  <c r="AG82" i="8"/>
  <c r="AG83" i="8" s="1"/>
  <c r="AF82" i="8"/>
  <c r="AF83" i="8" s="1"/>
  <c r="AE82" i="8"/>
  <c r="AE83" i="8" s="1"/>
  <c r="AD82" i="8"/>
  <c r="AD83" i="8" s="1"/>
  <c r="AC82" i="8"/>
  <c r="AC83" i="8" s="1"/>
  <c r="AN76" i="8"/>
  <c r="AN73" i="8"/>
  <c r="AN70" i="8"/>
  <c r="AN67" i="8"/>
  <c r="AN64" i="8"/>
  <c r="AN61" i="8"/>
  <c r="AN58" i="8"/>
  <c r="AN55" i="8"/>
  <c r="AN52" i="8"/>
  <c r="AN49" i="8"/>
  <c r="AN46" i="8"/>
  <c r="AN43" i="8"/>
  <c r="AN40" i="8"/>
  <c r="AN37" i="8"/>
  <c r="AN34" i="8"/>
  <c r="AN31" i="8"/>
  <c r="AN28" i="8"/>
  <c r="AN25" i="8"/>
  <c r="AN22" i="8"/>
  <c r="AN19" i="8"/>
  <c r="AN16" i="8"/>
  <c r="AN13" i="8"/>
  <c r="AN10" i="8"/>
  <c r="AN7" i="8"/>
  <c r="E126" i="8"/>
  <c r="E125" i="8"/>
  <c r="E124" i="8"/>
  <c r="E123" i="8"/>
  <c r="E122" i="8"/>
  <c r="E121" i="8"/>
  <c r="E120" i="8"/>
  <c r="E119" i="8"/>
  <c r="E118" i="8"/>
  <c r="D118" i="8"/>
  <c r="O106" i="8" s="1"/>
  <c r="E117" i="8"/>
  <c r="E116" i="8"/>
  <c r="E115" i="8"/>
  <c r="E114" i="8"/>
  <c r="E113" i="8"/>
  <c r="E112" i="8"/>
  <c r="E111" i="8"/>
  <c r="E110" i="8"/>
  <c r="E109" i="8"/>
  <c r="D109" i="8"/>
  <c r="F106" i="8" s="1"/>
  <c r="C109" i="8"/>
  <c r="W107" i="8"/>
  <c r="W108" i="8" s="1"/>
  <c r="V107" i="8"/>
  <c r="V108" i="8" s="1"/>
  <c r="U107" i="8"/>
  <c r="U108" i="8" s="1"/>
  <c r="T107" i="8"/>
  <c r="T108" i="8" s="1"/>
  <c r="T125" i="8" s="1"/>
  <c r="S107" i="8"/>
  <c r="S108" i="8" s="1"/>
  <c r="R107" i="8"/>
  <c r="R108" i="8" s="1"/>
  <c r="Q107" i="8"/>
  <c r="Q108" i="8" s="1"/>
  <c r="P107" i="8"/>
  <c r="P108" i="8" s="1"/>
  <c r="O107" i="8"/>
  <c r="O108" i="8" s="1"/>
  <c r="N107" i="8"/>
  <c r="N108" i="8" s="1"/>
  <c r="M107" i="8"/>
  <c r="M108" i="8" s="1"/>
  <c r="L107" i="8"/>
  <c r="L108" i="8" s="1"/>
  <c r="K107" i="8"/>
  <c r="K108" i="8" s="1"/>
  <c r="J107" i="8"/>
  <c r="J108" i="8" s="1"/>
  <c r="I107" i="8"/>
  <c r="I108" i="8" s="1"/>
  <c r="H107" i="8"/>
  <c r="H108" i="8" s="1"/>
  <c r="G107" i="8"/>
  <c r="G108" i="8" s="1"/>
  <c r="F107" i="8"/>
  <c r="F108" i="8" s="1"/>
  <c r="E101" i="8"/>
  <c r="E100" i="8"/>
  <c r="E99" i="8"/>
  <c r="E98" i="8"/>
  <c r="E97" i="8"/>
  <c r="E96" i="8"/>
  <c r="E95" i="8"/>
  <c r="E94" i="8"/>
  <c r="E93" i="8"/>
  <c r="D93" i="8"/>
  <c r="O81" i="8" s="1"/>
  <c r="E92" i="8"/>
  <c r="E91" i="8"/>
  <c r="E90" i="8"/>
  <c r="E89" i="8"/>
  <c r="E88" i="8"/>
  <c r="E87" i="8"/>
  <c r="E86" i="8"/>
  <c r="E85" i="8"/>
  <c r="E84" i="8"/>
  <c r="D84" i="8"/>
  <c r="DQ81" i="8" s="1"/>
  <c r="C84" i="8"/>
  <c r="W82" i="8"/>
  <c r="W83" i="8" s="1"/>
  <c r="W94" i="8" s="1"/>
  <c r="V82" i="8"/>
  <c r="V83" i="8" s="1"/>
  <c r="U82" i="8"/>
  <c r="U83" i="8" s="1"/>
  <c r="T82" i="8"/>
  <c r="T83" i="8" s="1"/>
  <c r="S82" i="8"/>
  <c r="S83" i="8" s="1"/>
  <c r="S94" i="8" s="1"/>
  <c r="R82" i="8"/>
  <c r="R83" i="8" s="1"/>
  <c r="Q82" i="8"/>
  <c r="Q83" i="8" s="1"/>
  <c r="P82" i="8"/>
  <c r="P83" i="8" s="1"/>
  <c r="O82" i="8"/>
  <c r="O83" i="8" s="1"/>
  <c r="N82" i="8"/>
  <c r="N83" i="8" s="1"/>
  <c r="M82" i="8"/>
  <c r="M83" i="8" s="1"/>
  <c r="L82" i="8"/>
  <c r="L83" i="8" s="1"/>
  <c r="K82" i="8"/>
  <c r="K83" i="8" s="1"/>
  <c r="K92" i="8" s="1"/>
  <c r="J82" i="8"/>
  <c r="J83" i="8" s="1"/>
  <c r="I82" i="8"/>
  <c r="I83" i="8" s="1"/>
  <c r="H82" i="8"/>
  <c r="H83" i="8" s="1"/>
  <c r="G82" i="8"/>
  <c r="G83" i="8" s="1"/>
  <c r="F82" i="8"/>
  <c r="F83" i="8" s="1"/>
  <c r="Q76" i="8"/>
  <c r="Q73" i="8"/>
  <c r="Q70" i="8"/>
  <c r="Q67" i="8"/>
  <c r="Q64" i="8"/>
  <c r="Q61" i="8"/>
  <c r="Q58" i="8"/>
  <c r="Q55" i="8"/>
  <c r="Q52" i="8"/>
  <c r="Q49" i="8"/>
  <c r="Q46" i="8"/>
  <c r="Q43" i="8"/>
  <c r="Q40" i="8"/>
  <c r="Q37" i="8"/>
  <c r="Q34" i="8"/>
  <c r="Q31" i="8"/>
  <c r="Q28" i="8"/>
  <c r="Q25" i="8"/>
  <c r="Q22" i="8"/>
  <c r="Q19" i="8"/>
  <c r="Q16" i="8"/>
  <c r="Q13" i="8"/>
  <c r="Q10" i="8"/>
  <c r="Q7" i="8"/>
  <c r="DP126" i="7"/>
  <c r="DP125" i="7"/>
  <c r="DP124" i="7"/>
  <c r="DP123" i="7"/>
  <c r="DP122" i="7"/>
  <c r="DP121" i="7"/>
  <c r="DP120" i="7"/>
  <c r="DP119" i="7"/>
  <c r="DP118" i="7"/>
  <c r="DP117" i="7"/>
  <c r="DP116" i="7"/>
  <c r="DP115" i="7"/>
  <c r="DP114" i="7"/>
  <c r="DP113" i="7"/>
  <c r="DP112" i="7"/>
  <c r="DP111" i="7"/>
  <c r="DP110" i="7"/>
  <c r="DP109" i="7"/>
  <c r="DN109" i="7"/>
  <c r="EH107" i="7"/>
  <c r="EH108" i="7" s="1"/>
  <c r="EG107" i="7"/>
  <c r="EG108" i="7" s="1"/>
  <c r="EF107" i="7"/>
  <c r="EF108" i="7" s="1"/>
  <c r="EE107" i="7"/>
  <c r="EE108" i="7" s="1"/>
  <c r="ED107" i="7"/>
  <c r="ED108" i="7" s="1"/>
  <c r="EC107" i="7"/>
  <c r="EC108" i="7" s="1"/>
  <c r="EB107" i="7"/>
  <c r="EB108" i="7" s="1"/>
  <c r="EA107" i="7"/>
  <c r="EA108" i="7" s="1"/>
  <c r="DZ107" i="7"/>
  <c r="DZ108" i="7" s="1"/>
  <c r="DY107" i="7"/>
  <c r="DY108" i="7" s="1"/>
  <c r="DX107" i="7"/>
  <c r="DX108" i="7" s="1"/>
  <c r="DW107" i="7"/>
  <c r="DW108" i="7" s="1"/>
  <c r="DV107" i="7"/>
  <c r="DV108" i="7" s="1"/>
  <c r="DU107" i="7"/>
  <c r="DU108" i="7" s="1"/>
  <c r="DT107" i="7"/>
  <c r="DT108" i="7" s="1"/>
  <c r="DS107" i="7"/>
  <c r="DS108" i="7" s="1"/>
  <c r="DR107" i="7"/>
  <c r="DR108" i="7" s="1"/>
  <c r="DQ107" i="7"/>
  <c r="DQ108" i="7" s="1"/>
  <c r="DP101" i="7"/>
  <c r="DP100" i="7"/>
  <c r="DP99" i="7"/>
  <c r="DP98" i="7"/>
  <c r="DP97" i="7"/>
  <c r="DP96" i="7"/>
  <c r="DP95" i="7"/>
  <c r="DP94" i="7"/>
  <c r="DP93" i="7"/>
  <c r="DP92" i="7"/>
  <c r="DP91" i="7"/>
  <c r="DP90" i="7"/>
  <c r="DP89" i="7"/>
  <c r="DP88" i="7"/>
  <c r="DP87" i="7"/>
  <c r="DP86" i="7"/>
  <c r="DP85" i="7"/>
  <c r="DP84" i="7"/>
  <c r="DN84" i="7"/>
  <c r="EH82" i="7"/>
  <c r="EH83" i="7" s="1"/>
  <c r="EG82" i="7"/>
  <c r="EG83" i="7" s="1"/>
  <c r="EF82" i="7"/>
  <c r="EF83" i="7" s="1"/>
  <c r="EE82" i="7"/>
  <c r="EE83" i="7" s="1"/>
  <c r="ED82" i="7"/>
  <c r="ED83" i="7" s="1"/>
  <c r="EC82" i="7"/>
  <c r="EC83" i="7" s="1"/>
  <c r="EB82" i="7"/>
  <c r="EB83" i="7" s="1"/>
  <c r="EA82" i="7"/>
  <c r="EA83" i="7" s="1"/>
  <c r="DZ82" i="7"/>
  <c r="DZ83" i="7" s="1"/>
  <c r="DY82" i="7"/>
  <c r="DY83" i="7" s="1"/>
  <c r="DX82" i="7"/>
  <c r="DX83" i="7" s="1"/>
  <c r="DW82" i="7"/>
  <c r="DW83" i="7" s="1"/>
  <c r="DV82" i="7"/>
  <c r="DV83" i="7" s="1"/>
  <c r="DU82" i="7"/>
  <c r="DU83" i="7" s="1"/>
  <c r="DT82" i="7"/>
  <c r="DT83" i="7" s="1"/>
  <c r="DS82" i="7"/>
  <c r="DS83" i="7" s="1"/>
  <c r="DR82" i="7"/>
  <c r="DR83" i="7" s="1"/>
  <c r="DQ82" i="7"/>
  <c r="DQ83" i="7" s="1"/>
  <c r="EB76" i="7"/>
  <c r="EB73" i="7"/>
  <c r="EB70" i="7"/>
  <c r="EB67" i="7"/>
  <c r="EB64" i="7"/>
  <c r="EB61" i="7"/>
  <c r="EB58" i="7"/>
  <c r="EB55" i="7"/>
  <c r="EB52" i="7"/>
  <c r="EB49" i="7"/>
  <c r="EB46" i="7"/>
  <c r="EB43" i="7"/>
  <c r="EB40" i="7"/>
  <c r="EB37" i="7"/>
  <c r="EB34" i="7"/>
  <c r="EB31" i="7"/>
  <c r="EB28" i="7"/>
  <c r="EB25" i="7"/>
  <c r="EB22" i="7"/>
  <c r="EB19" i="7"/>
  <c r="EB16" i="7"/>
  <c r="EB13" i="7"/>
  <c r="EB10" i="7"/>
  <c r="EB7" i="7"/>
  <c r="CS126" i="7"/>
  <c r="CS125" i="7"/>
  <c r="CS124" i="7"/>
  <c r="CS123" i="7"/>
  <c r="CS122" i="7"/>
  <c r="CS121" i="7"/>
  <c r="CS120" i="7"/>
  <c r="CS119" i="7"/>
  <c r="CS118" i="7"/>
  <c r="CS117" i="7"/>
  <c r="CS116" i="7"/>
  <c r="CS115" i="7"/>
  <c r="CS114" i="7"/>
  <c r="CS113" i="7"/>
  <c r="CS112" i="7"/>
  <c r="CS111" i="7"/>
  <c r="CS110" i="7"/>
  <c r="CS109" i="7"/>
  <c r="CQ109" i="7"/>
  <c r="DK107" i="7"/>
  <c r="DK108" i="7" s="1"/>
  <c r="DJ107" i="7"/>
  <c r="DJ108" i="7" s="1"/>
  <c r="DI107" i="7"/>
  <c r="DI108" i="7" s="1"/>
  <c r="DH107" i="7"/>
  <c r="DH108" i="7" s="1"/>
  <c r="DG107" i="7"/>
  <c r="DG108" i="7" s="1"/>
  <c r="DF107" i="7"/>
  <c r="DF108" i="7" s="1"/>
  <c r="DE107" i="7"/>
  <c r="DE108" i="7" s="1"/>
  <c r="DD107" i="7"/>
  <c r="DD108" i="7" s="1"/>
  <c r="DC107" i="7"/>
  <c r="DC108" i="7" s="1"/>
  <c r="DB107" i="7"/>
  <c r="DB108" i="7" s="1"/>
  <c r="DA107" i="7"/>
  <c r="DA108" i="7" s="1"/>
  <c r="CZ107" i="7"/>
  <c r="CZ108" i="7" s="1"/>
  <c r="CY107" i="7"/>
  <c r="CY108" i="7" s="1"/>
  <c r="CX107" i="7"/>
  <c r="CX108" i="7" s="1"/>
  <c r="CW107" i="7"/>
  <c r="CW108" i="7" s="1"/>
  <c r="CV107" i="7"/>
  <c r="CV108" i="7" s="1"/>
  <c r="CU107" i="7"/>
  <c r="CU108" i="7" s="1"/>
  <c r="CT107" i="7"/>
  <c r="CT108" i="7" s="1"/>
  <c r="CS101" i="7"/>
  <c r="CS100" i="7"/>
  <c r="CS99" i="7"/>
  <c r="CS98" i="7"/>
  <c r="CS97" i="7"/>
  <c r="CS96" i="7"/>
  <c r="CS95" i="7"/>
  <c r="CS94" i="7"/>
  <c r="CS93" i="7"/>
  <c r="CS92" i="7"/>
  <c r="CS91" i="7"/>
  <c r="CS90" i="7"/>
  <c r="CS89" i="7"/>
  <c r="CS88" i="7"/>
  <c r="CS87" i="7"/>
  <c r="CS86" i="7"/>
  <c r="CS85" i="7"/>
  <c r="CS84" i="7"/>
  <c r="CQ84" i="7"/>
  <c r="DK82" i="7"/>
  <c r="DK83" i="7" s="1"/>
  <c r="DJ82" i="7"/>
  <c r="DJ83" i="7" s="1"/>
  <c r="DI82" i="7"/>
  <c r="DI83" i="7" s="1"/>
  <c r="DH82" i="7"/>
  <c r="DH83" i="7" s="1"/>
  <c r="DG82" i="7"/>
  <c r="DG83" i="7" s="1"/>
  <c r="DF82" i="7"/>
  <c r="DF83" i="7" s="1"/>
  <c r="DE82" i="7"/>
  <c r="DE83" i="7" s="1"/>
  <c r="DD82" i="7"/>
  <c r="DD83" i="7" s="1"/>
  <c r="DC82" i="7"/>
  <c r="DC83" i="7" s="1"/>
  <c r="DB82" i="7"/>
  <c r="DB83" i="7" s="1"/>
  <c r="DA82" i="7"/>
  <c r="DA83" i="7" s="1"/>
  <c r="CZ82" i="7"/>
  <c r="CZ83" i="7" s="1"/>
  <c r="CY82" i="7"/>
  <c r="CY83" i="7" s="1"/>
  <c r="CX82" i="7"/>
  <c r="CX83" i="7" s="1"/>
  <c r="CW82" i="7"/>
  <c r="CW83" i="7" s="1"/>
  <c r="CV82" i="7"/>
  <c r="CV83" i="7" s="1"/>
  <c r="CU82" i="7"/>
  <c r="CU83" i="7" s="1"/>
  <c r="CT82" i="7"/>
  <c r="CT83" i="7" s="1"/>
  <c r="DE76" i="7"/>
  <c r="DE73" i="7"/>
  <c r="DE70" i="7"/>
  <c r="DE67" i="7"/>
  <c r="DE64" i="7"/>
  <c r="DE61" i="7"/>
  <c r="DE58" i="7"/>
  <c r="DE55" i="7"/>
  <c r="DE52" i="7"/>
  <c r="DE49" i="7"/>
  <c r="DE46" i="7"/>
  <c r="DE43" i="7"/>
  <c r="DE40" i="7"/>
  <c r="DE37" i="7"/>
  <c r="DE34" i="7"/>
  <c r="DE31" i="7"/>
  <c r="DE28" i="7"/>
  <c r="DE25" i="7"/>
  <c r="DE22" i="7"/>
  <c r="DE19" i="7"/>
  <c r="DE16" i="7"/>
  <c r="DE13" i="7"/>
  <c r="DE10" i="7"/>
  <c r="DE7" i="7"/>
  <c r="BV126" i="7"/>
  <c r="BV125" i="7"/>
  <c r="BV124" i="7"/>
  <c r="BV123" i="7"/>
  <c r="BV122" i="7"/>
  <c r="BV121" i="7"/>
  <c r="BV120" i="7"/>
  <c r="BV119" i="7"/>
  <c r="BV118" i="7"/>
  <c r="BV117" i="7"/>
  <c r="BV116" i="7"/>
  <c r="BV115" i="7"/>
  <c r="BV114" i="7"/>
  <c r="BV113" i="7"/>
  <c r="BV112" i="7"/>
  <c r="BV111" i="7"/>
  <c r="BV110" i="7"/>
  <c r="BV109" i="7"/>
  <c r="BT109" i="7"/>
  <c r="CN107" i="7"/>
  <c r="CN108" i="7" s="1"/>
  <c r="CM107" i="7"/>
  <c r="CM108" i="7" s="1"/>
  <c r="CL107" i="7"/>
  <c r="CL108" i="7" s="1"/>
  <c r="CK107" i="7"/>
  <c r="CK108" i="7" s="1"/>
  <c r="CJ107" i="7"/>
  <c r="CJ108" i="7" s="1"/>
  <c r="CI107" i="7"/>
  <c r="CI108" i="7" s="1"/>
  <c r="CH107" i="7"/>
  <c r="CH108" i="7" s="1"/>
  <c r="CG107" i="7"/>
  <c r="CG108" i="7" s="1"/>
  <c r="CF107" i="7"/>
  <c r="CF108" i="7" s="1"/>
  <c r="CE107" i="7"/>
  <c r="CE108" i="7" s="1"/>
  <c r="CD107" i="7"/>
  <c r="CD108" i="7" s="1"/>
  <c r="CC107" i="7"/>
  <c r="CC108" i="7" s="1"/>
  <c r="CB107" i="7"/>
  <c r="CB108" i="7" s="1"/>
  <c r="CA107" i="7"/>
  <c r="CA108" i="7" s="1"/>
  <c r="BZ107" i="7"/>
  <c r="BZ108" i="7" s="1"/>
  <c r="BY107" i="7"/>
  <c r="BY108" i="7" s="1"/>
  <c r="BX107" i="7"/>
  <c r="BX108" i="7" s="1"/>
  <c r="BW107" i="7"/>
  <c r="BW108" i="7" s="1"/>
  <c r="BV101" i="7"/>
  <c r="BV100" i="7"/>
  <c r="BV99" i="7"/>
  <c r="BV98" i="7"/>
  <c r="BV97" i="7"/>
  <c r="BV96" i="7"/>
  <c r="BV95" i="7"/>
  <c r="BV94" i="7"/>
  <c r="BV93" i="7"/>
  <c r="BV92" i="7"/>
  <c r="BV91" i="7"/>
  <c r="BV90" i="7"/>
  <c r="BV89" i="7"/>
  <c r="BV88" i="7"/>
  <c r="BV87" i="7"/>
  <c r="BV86" i="7"/>
  <c r="BV85" i="7"/>
  <c r="BV84" i="7"/>
  <c r="BT84" i="7"/>
  <c r="CN82" i="7"/>
  <c r="CN83" i="7" s="1"/>
  <c r="CM82" i="7"/>
  <c r="CM83" i="7" s="1"/>
  <c r="CL82" i="7"/>
  <c r="CL83" i="7" s="1"/>
  <c r="CK82" i="7"/>
  <c r="CK83" i="7" s="1"/>
  <c r="CJ82" i="7"/>
  <c r="CJ83" i="7" s="1"/>
  <c r="CI82" i="7"/>
  <c r="CI83" i="7" s="1"/>
  <c r="CH82" i="7"/>
  <c r="CH83" i="7" s="1"/>
  <c r="CG82" i="7"/>
  <c r="CG83" i="7" s="1"/>
  <c r="CF82" i="7"/>
  <c r="CF83" i="7" s="1"/>
  <c r="CE82" i="7"/>
  <c r="CE83" i="7" s="1"/>
  <c r="CD82" i="7"/>
  <c r="CD83" i="7" s="1"/>
  <c r="CC82" i="7"/>
  <c r="CC83" i="7" s="1"/>
  <c r="CB82" i="7"/>
  <c r="CB83" i="7" s="1"/>
  <c r="CA82" i="7"/>
  <c r="CA83" i="7" s="1"/>
  <c r="BZ82" i="7"/>
  <c r="BZ83" i="7" s="1"/>
  <c r="BY82" i="7"/>
  <c r="BY83" i="7" s="1"/>
  <c r="BX82" i="7"/>
  <c r="BX83" i="7" s="1"/>
  <c r="BW82" i="7"/>
  <c r="BW83" i="7" s="1"/>
  <c r="CH76" i="7"/>
  <c r="CH73" i="7"/>
  <c r="CH70" i="7"/>
  <c r="CH67" i="7"/>
  <c r="CH64" i="7"/>
  <c r="CH61" i="7"/>
  <c r="CH58" i="7"/>
  <c r="CH55" i="7"/>
  <c r="CH52" i="7"/>
  <c r="CH49" i="7"/>
  <c r="CH46" i="7"/>
  <c r="CH43" i="7"/>
  <c r="CH40" i="7"/>
  <c r="CH37" i="7"/>
  <c r="CH34" i="7"/>
  <c r="CH31" i="7"/>
  <c r="CH28" i="7"/>
  <c r="CH25" i="7"/>
  <c r="CH22" i="7"/>
  <c r="CH19" i="7"/>
  <c r="CH16" i="7"/>
  <c r="CH13" i="7"/>
  <c r="CH10" i="7"/>
  <c r="CH7" i="7"/>
  <c r="AY126" i="7"/>
  <c r="AY125" i="7"/>
  <c r="AY124" i="7"/>
  <c r="AY123" i="7"/>
  <c r="AY122" i="7"/>
  <c r="AY121" i="7"/>
  <c r="AY120" i="7"/>
  <c r="AY119" i="7"/>
  <c r="AY118" i="7"/>
  <c r="AY117" i="7"/>
  <c r="AY116" i="7"/>
  <c r="AY115" i="7"/>
  <c r="AY114" i="7"/>
  <c r="AY113" i="7"/>
  <c r="AY112" i="7"/>
  <c r="AY111" i="7"/>
  <c r="AY110" i="7"/>
  <c r="AY109" i="7"/>
  <c r="AW109" i="7"/>
  <c r="BQ107" i="7"/>
  <c r="BQ108" i="7" s="1"/>
  <c r="BP107" i="7"/>
  <c r="BP108" i="7" s="1"/>
  <c r="BO107" i="7"/>
  <c r="BO108" i="7" s="1"/>
  <c r="BN107" i="7"/>
  <c r="BN108" i="7" s="1"/>
  <c r="BM107" i="7"/>
  <c r="BM108" i="7" s="1"/>
  <c r="BL107" i="7"/>
  <c r="BL108" i="7" s="1"/>
  <c r="BK107" i="7"/>
  <c r="BK108" i="7" s="1"/>
  <c r="BJ107" i="7"/>
  <c r="BJ108" i="7" s="1"/>
  <c r="BI107" i="7"/>
  <c r="BI108" i="7" s="1"/>
  <c r="BH107" i="7"/>
  <c r="BH108" i="7" s="1"/>
  <c r="BG107" i="7"/>
  <c r="BG108" i="7" s="1"/>
  <c r="BF107" i="7"/>
  <c r="BF108" i="7" s="1"/>
  <c r="BE107" i="7"/>
  <c r="BE108" i="7" s="1"/>
  <c r="BD107" i="7"/>
  <c r="BD108" i="7" s="1"/>
  <c r="BC107" i="7"/>
  <c r="BC108" i="7" s="1"/>
  <c r="BB107" i="7"/>
  <c r="BB108" i="7" s="1"/>
  <c r="BA107" i="7"/>
  <c r="BA108" i="7" s="1"/>
  <c r="AZ107" i="7"/>
  <c r="AZ108" i="7" s="1"/>
  <c r="AY101" i="7"/>
  <c r="AY100" i="7"/>
  <c r="AY99" i="7"/>
  <c r="AY98" i="7"/>
  <c r="AY97" i="7"/>
  <c r="AY96" i="7"/>
  <c r="AY95" i="7"/>
  <c r="AY94" i="7"/>
  <c r="AY93" i="7"/>
  <c r="AY92" i="7"/>
  <c r="AY91" i="7"/>
  <c r="AY90" i="7"/>
  <c r="AY89" i="7"/>
  <c r="AY88" i="7"/>
  <c r="AY87" i="7"/>
  <c r="AY86" i="7"/>
  <c r="AY85" i="7"/>
  <c r="AY84" i="7"/>
  <c r="AW84" i="7"/>
  <c r="BQ82" i="7"/>
  <c r="BQ83" i="7" s="1"/>
  <c r="BP82" i="7"/>
  <c r="BP83" i="7" s="1"/>
  <c r="BO82" i="7"/>
  <c r="BO83" i="7" s="1"/>
  <c r="BN82" i="7"/>
  <c r="BN83" i="7" s="1"/>
  <c r="BM82" i="7"/>
  <c r="BM83" i="7" s="1"/>
  <c r="BL82" i="7"/>
  <c r="BL83" i="7" s="1"/>
  <c r="BK82" i="7"/>
  <c r="BK83" i="7" s="1"/>
  <c r="BJ82" i="7"/>
  <c r="BJ83" i="7" s="1"/>
  <c r="BI82" i="7"/>
  <c r="BI83" i="7" s="1"/>
  <c r="BH82" i="7"/>
  <c r="BH83" i="7" s="1"/>
  <c r="BG82" i="7"/>
  <c r="BG83" i="7" s="1"/>
  <c r="BF82" i="7"/>
  <c r="BF83" i="7" s="1"/>
  <c r="BE82" i="7"/>
  <c r="BE83" i="7" s="1"/>
  <c r="BD82" i="7"/>
  <c r="BD83" i="7" s="1"/>
  <c r="BC82" i="7"/>
  <c r="BC83" i="7" s="1"/>
  <c r="BB82" i="7"/>
  <c r="BB83" i="7" s="1"/>
  <c r="BA82" i="7"/>
  <c r="BA83" i="7" s="1"/>
  <c r="AZ82" i="7"/>
  <c r="AZ83" i="7" s="1"/>
  <c r="BK76" i="7"/>
  <c r="BK73" i="7"/>
  <c r="BK70" i="7"/>
  <c r="BK67" i="7"/>
  <c r="BK64" i="7"/>
  <c r="BK61" i="7"/>
  <c r="BK58" i="7"/>
  <c r="BK55" i="7"/>
  <c r="BK52" i="7"/>
  <c r="BK49" i="7"/>
  <c r="BK46" i="7"/>
  <c r="BK43" i="7"/>
  <c r="BK40" i="7"/>
  <c r="BK37" i="7"/>
  <c r="BK34" i="7"/>
  <c r="BK31" i="7"/>
  <c r="BK28" i="7"/>
  <c r="BK25" i="7"/>
  <c r="BK22" i="7"/>
  <c r="BK19" i="7"/>
  <c r="BK16" i="7"/>
  <c r="BK13" i="7"/>
  <c r="BK10" i="7"/>
  <c r="BK7" i="7"/>
  <c r="AB126" i="7"/>
  <c r="AB125" i="7"/>
  <c r="AB124" i="7"/>
  <c r="AB123" i="7"/>
  <c r="AB122" i="7"/>
  <c r="AB121" i="7"/>
  <c r="AB120" i="7"/>
  <c r="AB119" i="7"/>
  <c r="AB118" i="7"/>
  <c r="AB117" i="7"/>
  <c r="AB116" i="7"/>
  <c r="AB115" i="7"/>
  <c r="AB114" i="7"/>
  <c r="AB113" i="7"/>
  <c r="AB112" i="7"/>
  <c r="AB111" i="7"/>
  <c r="AB110" i="7"/>
  <c r="AB109" i="7"/>
  <c r="Z109" i="7"/>
  <c r="AT107" i="7"/>
  <c r="AT108" i="7" s="1"/>
  <c r="AS107" i="7"/>
  <c r="AS108" i="7" s="1"/>
  <c r="AR107" i="7"/>
  <c r="AR108" i="7" s="1"/>
  <c r="AQ107" i="7"/>
  <c r="AQ108" i="7" s="1"/>
  <c r="AP107" i="7"/>
  <c r="AP108" i="7" s="1"/>
  <c r="AO107" i="7"/>
  <c r="AO108" i="7" s="1"/>
  <c r="AN107" i="7"/>
  <c r="AN108" i="7" s="1"/>
  <c r="AM107" i="7"/>
  <c r="AM108" i="7" s="1"/>
  <c r="AL107" i="7"/>
  <c r="AL108" i="7" s="1"/>
  <c r="AK107" i="7"/>
  <c r="AK108" i="7" s="1"/>
  <c r="AJ107" i="7"/>
  <c r="AJ108" i="7" s="1"/>
  <c r="AI107" i="7"/>
  <c r="AI108" i="7" s="1"/>
  <c r="AH107" i="7"/>
  <c r="AH108" i="7" s="1"/>
  <c r="AG107" i="7"/>
  <c r="AG108" i="7" s="1"/>
  <c r="AF107" i="7"/>
  <c r="AF108" i="7" s="1"/>
  <c r="AE107" i="7"/>
  <c r="AE108" i="7" s="1"/>
  <c r="AD107" i="7"/>
  <c r="AD108" i="7" s="1"/>
  <c r="AC107" i="7"/>
  <c r="AC108" i="7" s="1"/>
  <c r="AB101" i="7"/>
  <c r="AB100" i="7"/>
  <c r="AB99" i="7"/>
  <c r="AB98" i="7"/>
  <c r="AB97" i="7"/>
  <c r="AB96" i="7"/>
  <c r="AB95" i="7"/>
  <c r="AB94" i="7"/>
  <c r="AB93" i="7"/>
  <c r="AB92" i="7"/>
  <c r="AB91" i="7"/>
  <c r="AB90" i="7"/>
  <c r="AB89" i="7"/>
  <c r="AB88" i="7"/>
  <c r="AB87" i="7"/>
  <c r="AB86" i="7"/>
  <c r="AB85" i="7"/>
  <c r="AB84" i="7"/>
  <c r="Z84" i="7"/>
  <c r="AT82" i="7"/>
  <c r="AT83" i="7" s="1"/>
  <c r="AS82" i="7"/>
  <c r="AS83" i="7" s="1"/>
  <c r="AR82" i="7"/>
  <c r="AR83" i="7" s="1"/>
  <c r="AQ82" i="7"/>
  <c r="AQ83" i="7" s="1"/>
  <c r="AP82" i="7"/>
  <c r="AP83" i="7" s="1"/>
  <c r="AO82" i="7"/>
  <c r="AO83" i="7" s="1"/>
  <c r="AN82" i="7"/>
  <c r="AN83" i="7" s="1"/>
  <c r="AM82" i="7"/>
  <c r="AM83" i="7" s="1"/>
  <c r="AL82" i="7"/>
  <c r="AL83" i="7" s="1"/>
  <c r="AK82" i="7"/>
  <c r="AK83" i="7" s="1"/>
  <c r="AJ82" i="7"/>
  <c r="AJ83" i="7" s="1"/>
  <c r="AI82" i="7"/>
  <c r="AI83" i="7" s="1"/>
  <c r="AH82" i="7"/>
  <c r="AH83" i="7" s="1"/>
  <c r="AG82" i="7"/>
  <c r="AG83" i="7" s="1"/>
  <c r="AF82" i="7"/>
  <c r="AF83" i="7" s="1"/>
  <c r="AE82" i="7"/>
  <c r="AE83" i="7" s="1"/>
  <c r="AD82" i="7"/>
  <c r="AD83" i="7" s="1"/>
  <c r="AC82" i="7"/>
  <c r="AC83" i="7" s="1"/>
  <c r="AN76" i="7"/>
  <c r="AN73" i="7"/>
  <c r="AN70" i="7"/>
  <c r="AN67" i="7"/>
  <c r="AN64" i="7"/>
  <c r="AN61" i="7"/>
  <c r="AN58" i="7"/>
  <c r="AN55" i="7"/>
  <c r="AN52" i="7"/>
  <c r="AN49" i="7"/>
  <c r="AN46" i="7"/>
  <c r="AN43" i="7"/>
  <c r="AN40" i="7"/>
  <c r="AN37" i="7"/>
  <c r="AN34" i="7"/>
  <c r="AN31" i="7"/>
  <c r="AN28" i="7"/>
  <c r="AN25" i="7"/>
  <c r="AN22" i="7"/>
  <c r="AN19" i="7"/>
  <c r="AN16" i="7"/>
  <c r="AN13" i="7"/>
  <c r="AN10" i="7"/>
  <c r="AN7" i="7"/>
  <c r="C84" i="7"/>
  <c r="D118" i="7"/>
  <c r="O106" i="7" s="1"/>
  <c r="D109" i="7"/>
  <c r="F106" i="7" s="1"/>
  <c r="D93" i="7"/>
  <c r="O81" i="7" s="1"/>
  <c r="D84" i="7"/>
  <c r="F81" i="7" s="1"/>
  <c r="H85" i="8" l="1"/>
  <c r="AL81" i="8"/>
  <c r="AC106" i="8"/>
  <c r="CC109" i="8"/>
  <c r="CC110" i="8"/>
  <c r="CC111" i="8"/>
  <c r="CC112" i="8"/>
  <c r="CC113" i="8"/>
  <c r="CC114" i="8"/>
  <c r="CC115" i="8"/>
  <c r="CC116" i="8"/>
  <c r="CC117" i="8"/>
  <c r="CG100" i="8"/>
  <c r="CG96" i="8"/>
  <c r="CG99" i="8"/>
  <c r="CG95" i="8"/>
  <c r="CG98" i="8"/>
  <c r="CG94" i="8"/>
  <c r="CG101" i="8"/>
  <c r="CG97" i="8"/>
  <c r="CG93" i="8"/>
  <c r="EE99" i="8"/>
  <c r="EE95" i="8"/>
  <c r="EE98" i="8"/>
  <c r="EE94" i="8"/>
  <c r="EE101" i="8"/>
  <c r="EE97" i="8"/>
  <c r="EE93" i="8"/>
  <c r="EE100" i="8"/>
  <c r="EE96" i="8"/>
  <c r="CJ126" i="8"/>
  <c r="CJ124" i="8"/>
  <c r="CJ120" i="8"/>
  <c r="CJ123" i="8"/>
  <c r="CJ119" i="8"/>
  <c r="CJ122" i="8"/>
  <c r="CJ118" i="8"/>
  <c r="CJ125" i="8"/>
  <c r="CJ121" i="8"/>
  <c r="DH100" i="8"/>
  <c r="DH96" i="8"/>
  <c r="DH99" i="8"/>
  <c r="DH95" i="8"/>
  <c r="DH98" i="8"/>
  <c r="DH94" i="8"/>
  <c r="DH101" i="8"/>
  <c r="DH97" i="8"/>
  <c r="DH93" i="8"/>
  <c r="AG84" i="7"/>
  <c r="AG85" i="7"/>
  <c r="AG86" i="7"/>
  <c r="AG87" i="7"/>
  <c r="AG88" i="7"/>
  <c r="AG89" i="7"/>
  <c r="AG90" i="7"/>
  <c r="AG91" i="7"/>
  <c r="AG92" i="7"/>
  <c r="AO100" i="7"/>
  <c r="AO96" i="7"/>
  <c r="AO99" i="7"/>
  <c r="AO95" i="7"/>
  <c r="AO98" i="7"/>
  <c r="AO94" i="7"/>
  <c r="AO101" i="7"/>
  <c r="AO97" i="7"/>
  <c r="AO93" i="7"/>
  <c r="AS100" i="7"/>
  <c r="AS96" i="7"/>
  <c r="AS99" i="7"/>
  <c r="AS95" i="7"/>
  <c r="AS98" i="7"/>
  <c r="AS94" i="7"/>
  <c r="AS101" i="7"/>
  <c r="AS97" i="7"/>
  <c r="AS93" i="7"/>
  <c r="AF109" i="7"/>
  <c r="AF110" i="7"/>
  <c r="AF111" i="7"/>
  <c r="AF112" i="7"/>
  <c r="AF113" i="7"/>
  <c r="AF114" i="7"/>
  <c r="AF115" i="7"/>
  <c r="AF116" i="7"/>
  <c r="AF117" i="7"/>
  <c r="AJ109" i="7"/>
  <c r="AJ110" i="7"/>
  <c r="AJ111" i="7"/>
  <c r="AJ112" i="7"/>
  <c r="AJ113" i="7"/>
  <c r="AJ114" i="7"/>
  <c r="AJ115" i="7"/>
  <c r="AJ116" i="7"/>
  <c r="AJ117" i="7"/>
  <c r="AN124" i="7"/>
  <c r="AN120" i="7"/>
  <c r="AN123" i="7"/>
  <c r="AN119" i="7"/>
  <c r="AN126" i="7"/>
  <c r="AN122" i="7"/>
  <c r="AN118" i="7"/>
  <c r="AN125" i="7"/>
  <c r="AN121" i="7"/>
  <c r="AR124" i="7"/>
  <c r="AR120" i="7"/>
  <c r="AR123" i="7"/>
  <c r="AR119" i="7"/>
  <c r="AR126" i="7"/>
  <c r="AR122" i="7"/>
  <c r="AR118" i="7"/>
  <c r="AR125" i="7"/>
  <c r="AR121" i="7"/>
  <c r="BB84" i="7"/>
  <c r="BB85" i="7"/>
  <c r="BB86" i="7"/>
  <c r="BB87" i="7"/>
  <c r="BB88" i="7"/>
  <c r="BB89" i="7"/>
  <c r="BB90" i="7"/>
  <c r="BB91" i="7"/>
  <c r="BB92" i="7"/>
  <c r="BF84" i="7"/>
  <c r="BF85" i="7"/>
  <c r="BF86" i="7"/>
  <c r="BF87" i="7"/>
  <c r="BF88" i="7"/>
  <c r="BF89" i="7"/>
  <c r="BF90" i="7"/>
  <c r="BF91" i="7"/>
  <c r="BF92" i="7"/>
  <c r="BJ100" i="7"/>
  <c r="BJ96" i="7"/>
  <c r="BJ99" i="7"/>
  <c r="BJ95" i="7"/>
  <c r="BJ98" i="7"/>
  <c r="BJ94" i="7"/>
  <c r="BJ101" i="7"/>
  <c r="BJ93" i="7"/>
  <c r="BJ97" i="7"/>
  <c r="BN100" i="7"/>
  <c r="BN96" i="7"/>
  <c r="BN99" i="7"/>
  <c r="BN95" i="7"/>
  <c r="BN98" i="7"/>
  <c r="BN94" i="7"/>
  <c r="BN101" i="7"/>
  <c r="BN97" i="7"/>
  <c r="BN93" i="7"/>
  <c r="BA109" i="7"/>
  <c r="BA110" i="7"/>
  <c r="BA111" i="7"/>
  <c r="BA112" i="7"/>
  <c r="BA113" i="7"/>
  <c r="BA114" i="7"/>
  <c r="BA115" i="7"/>
  <c r="BA116" i="7"/>
  <c r="BA117" i="7"/>
  <c r="BE109" i="7"/>
  <c r="BE110" i="7"/>
  <c r="BE111" i="7"/>
  <c r="BE112" i="7"/>
  <c r="BE113" i="7"/>
  <c r="BE114" i="7"/>
  <c r="BE115" i="7"/>
  <c r="BE116" i="7"/>
  <c r="BE117" i="7"/>
  <c r="BI124" i="7"/>
  <c r="BI120" i="7"/>
  <c r="BI123" i="7"/>
  <c r="BI119" i="7"/>
  <c r="BI126" i="7"/>
  <c r="BI122" i="7"/>
  <c r="BI118" i="7"/>
  <c r="BI125" i="7"/>
  <c r="BI121" i="7"/>
  <c r="BM124" i="7"/>
  <c r="BM120" i="7"/>
  <c r="BM123" i="7"/>
  <c r="BM119" i="7"/>
  <c r="BM126" i="7"/>
  <c r="BM122" i="7"/>
  <c r="BM118" i="7"/>
  <c r="BM125" i="7"/>
  <c r="BM121" i="7"/>
  <c r="BQ124" i="7"/>
  <c r="BQ120" i="7"/>
  <c r="BQ123" i="7"/>
  <c r="BQ119" i="7"/>
  <c r="BQ126" i="7"/>
  <c r="BQ122" i="7"/>
  <c r="BQ118" i="7"/>
  <c r="BQ125" i="7"/>
  <c r="BQ121" i="7"/>
  <c r="BW88" i="7"/>
  <c r="BW92" i="7"/>
  <c r="BW85" i="7"/>
  <c r="BW89" i="7"/>
  <c r="BW84" i="7"/>
  <c r="BW86" i="7"/>
  <c r="BW90" i="7"/>
  <c r="BW87" i="7"/>
  <c r="BW91" i="7"/>
  <c r="CA84" i="7"/>
  <c r="CA85" i="7"/>
  <c r="CA86" i="7"/>
  <c r="CA87" i="7"/>
  <c r="CA88" i="7"/>
  <c r="CA89" i="7"/>
  <c r="CA90" i="7"/>
  <c r="CA91" i="7"/>
  <c r="CA92" i="7"/>
  <c r="CE84" i="7"/>
  <c r="CE85" i="7"/>
  <c r="CE86" i="7"/>
  <c r="CE87" i="7"/>
  <c r="CE88" i="7"/>
  <c r="CE89" i="7"/>
  <c r="CE90" i="7"/>
  <c r="CE91" i="7"/>
  <c r="CE92" i="7"/>
  <c r="CI98" i="7"/>
  <c r="CI94" i="7"/>
  <c r="CI101" i="7"/>
  <c r="CI97" i="7"/>
  <c r="CI93" i="7"/>
  <c r="CI100" i="7"/>
  <c r="CI96" i="7"/>
  <c r="CI99" i="7"/>
  <c r="CI95" i="7"/>
  <c r="CM98" i="7"/>
  <c r="CM94" i="7"/>
  <c r="CM101" i="7"/>
  <c r="CM97" i="7"/>
  <c r="CM93" i="7"/>
  <c r="CM100" i="7"/>
  <c r="CM96" i="7"/>
  <c r="CM99" i="7"/>
  <c r="CM95" i="7"/>
  <c r="BZ109" i="7"/>
  <c r="BZ110" i="7"/>
  <c r="BZ111" i="7"/>
  <c r="BZ112" i="7"/>
  <c r="BZ113" i="7"/>
  <c r="BZ114" i="7"/>
  <c r="BZ115" i="7"/>
  <c r="BZ116" i="7"/>
  <c r="BZ117" i="7"/>
  <c r="CD109" i="7"/>
  <c r="CD110" i="7"/>
  <c r="CD111" i="7"/>
  <c r="CD112" i="7"/>
  <c r="CD113" i="7"/>
  <c r="CD114" i="7"/>
  <c r="CD115" i="7"/>
  <c r="CD116" i="7"/>
  <c r="CD117" i="7"/>
  <c r="CH126" i="7"/>
  <c r="CH122" i="7"/>
  <c r="CH118" i="7"/>
  <c r="CH125" i="7"/>
  <c r="CH121" i="7"/>
  <c r="CH124" i="7"/>
  <c r="CH120" i="7"/>
  <c r="CH123" i="7"/>
  <c r="CH119" i="7"/>
  <c r="CL126" i="7"/>
  <c r="CL122" i="7"/>
  <c r="CL118" i="7"/>
  <c r="CL125" i="7"/>
  <c r="CL121" i="7"/>
  <c r="CL124" i="7"/>
  <c r="CL120" i="7"/>
  <c r="CL123" i="7"/>
  <c r="CL119" i="7"/>
  <c r="CV84" i="7"/>
  <c r="CV85" i="7"/>
  <c r="CV86" i="7"/>
  <c r="CV87" i="7"/>
  <c r="CV88" i="7"/>
  <c r="CV89" i="7"/>
  <c r="CV90" i="7"/>
  <c r="CV91" i="7"/>
  <c r="CV92" i="7"/>
  <c r="CZ84" i="7"/>
  <c r="CZ85" i="7"/>
  <c r="CZ86" i="7"/>
  <c r="CZ87" i="7"/>
  <c r="CZ88" i="7"/>
  <c r="CZ89" i="7"/>
  <c r="CZ90" i="7"/>
  <c r="CZ91" i="7"/>
  <c r="CZ92" i="7"/>
  <c r="DD100" i="7"/>
  <c r="DD96" i="7"/>
  <c r="DD99" i="7"/>
  <c r="DD95" i="7"/>
  <c r="DD98" i="7"/>
  <c r="DD94" i="7"/>
  <c r="DD101" i="7"/>
  <c r="DD97" i="7"/>
  <c r="DD93" i="7"/>
  <c r="DH100" i="7"/>
  <c r="DH96" i="7"/>
  <c r="DH99" i="7"/>
  <c r="DH95" i="7"/>
  <c r="DH98" i="7"/>
  <c r="DH94" i="7"/>
  <c r="DH101" i="7"/>
  <c r="DH97" i="7"/>
  <c r="DH93" i="7"/>
  <c r="CU109" i="7"/>
  <c r="CU110" i="7"/>
  <c r="CU111" i="7"/>
  <c r="CU112" i="7"/>
  <c r="CU113" i="7"/>
  <c r="CU114" i="7"/>
  <c r="CU115" i="7"/>
  <c r="CU116" i="7"/>
  <c r="CU117" i="7"/>
  <c r="CY109" i="7"/>
  <c r="CY110" i="7"/>
  <c r="CY111" i="7"/>
  <c r="CY112" i="7"/>
  <c r="CY113" i="7"/>
  <c r="CY114" i="7"/>
  <c r="CY115" i="7"/>
  <c r="CY116" i="7"/>
  <c r="CY117" i="7"/>
  <c r="DC124" i="7"/>
  <c r="DC120" i="7"/>
  <c r="DC123" i="7"/>
  <c r="DC119" i="7"/>
  <c r="DC126" i="7"/>
  <c r="DC122" i="7"/>
  <c r="DC118" i="7"/>
  <c r="DC125" i="7"/>
  <c r="DC121" i="7"/>
  <c r="DG124" i="7"/>
  <c r="DG120" i="7"/>
  <c r="DG123" i="7"/>
  <c r="DG119" i="7"/>
  <c r="DG126" i="7"/>
  <c r="DG122" i="7"/>
  <c r="DG118" i="7"/>
  <c r="DG125" i="7"/>
  <c r="DG121" i="7"/>
  <c r="DK124" i="7"/>
  <c r="DK120" i="7"/>
  <c r="DK123" i="7"/>
  <c r="DK119" i="7"/>
  <c r="DK126" i="7"/>
  <c r="DK122" i="7"/>
  <c r="DK118" i="7"/>
  <c r="DK125" i="7"/>
  <c r="DK121" i="7"/>
  <c r="DQ88" i="7"/>
  <c r="DQ92" i="7"/>
  <c r="DQ85" i="7"/>
  <c r="DQ89" i="7"/>
  <c r="DQ84" i="7"/>
  <c r="DQ86" i="7"/>
  <c r="DQ90" i="7"/>
  <c r="DQ87" i="7"/>
  <c r="DQ91" i="7"/>
  <c r="DU84" i="7"/>
  <c r="DU85" i="7"/>
  <c r="DU86" i="7"/>
  <c r="DU87" i="7"/>
  <c r="DU88" i="7"/>
  <c r="DU89" i="7"/>
  <c r="DU90" i="7"/>
  <c r="DU91" i="7"/>
  <c r="DU92" i="7"/>
  <c r="DY84" i="7"/>
  <c r="DY85" i="7"/>
  <c r="DY86" i="7"/>
  <c r="DY87" i="7"/>
  <c r="DY88" i="7"/>
  <c r="DY89" i="7"/>
  <c r="DY90" i="7"/>
  <c r="DY91" i="7"/>
  <c r="DY92" i="7"/>
  <c r="EC98" i="7"/>
  <c r="EC94" i="7"/>
  <c r="EC101" i="7"/>
  <c r="EC97" i="7"/>
  <c r="EC93" i="7"/>
  <c r="EC100" i="7"/>
  <c r="EC96" i="7"/>
  <c r="EC99" i="7"/>
  <c r="EC95" i="7"/>
  <c r="EG98" i="7"/>
  <c r="EG94" i="7"/>
  <c r="EG101" i="7"/>
  <c r="EG97" i="7"/>
  <c r="EG93" i="7"/>
  <c r="EG100" i="7"/>
  <c r="EG96" i="7"/>
  <c r="EG99" i="7"/>
  <c r="EG95" i="7"/>
  <c r="DT109" i="7"/>
  <c r="DT110" i="7"/>
  <c r="DT111" i="7"/>
  <c r="DT112" i="7"/>
  <c r="DT113" i="7"/>
  <c r="DT114" i="7"/>
  <c r="DT115" i="7"/>
  <c r="DT116" i="7"/>
  <c r="DT117" i="7"/>
  <c r="DX109" i="7"/>
  <c r="DX110" i="7"/>
  <c r="DX111" i="7"/>
  <c r="DX112" i="7"/>
  <c r="DX113" i="7"/>
  <c r="DX114" i="7"/>
  <c r="DX115" i="7"/>
  <c r="DX116" i="7"/>
  <c r="DX117" i="7"/>
  <c r="EB126" i="7"/>
  <c r="EB122" i="7"/>
  <c r="EB118" i="7"/>
  <c r="EB125" i="7"/>
  <c r="EB121" i="7"/>
  <c r="EB124" i="7"/>
  <c r="EB120" i="7"/>
  <c r="EB123" i="7"/>
  <c r="EB119" i="7"/>
  <c r="EF126" i="7"/>
  <c r="EF122" i="7"/>
  <c r="EF118" i="7"/>
  <c r="EF125" i="7"/>
  <c r="EF121" i="7"/>
  <c r="EF124" i="7"/>
  <c r="EF120" i="7"/>
  <c r="EF123" i="7"/>
  <c r="EF119" i="7"/>
  <c r="AF84" i="8"/>
  <c r="AF85" i="8"/>
  <c r="AF86" i="8"/>
  <c r="AF87" i="8"/>
  <c r="AF89" i="8"/>
  <c r="AF91" i="8"/>
  <c r="AF88" i="8"/>
  <c r="AF90" i="8"/>
  <c r="AF92" i="8"/>
  <c r="AJ84" i="8"/>
  <c r="AJ85" i="8"/>
  <c r="AJ86" i="8"/>
  <c r="AJ87" i="8"/>
  <c r="AJ89" i="8"/>
  <c r="AJ91" i="8"/>
  <c r="AJ88" i="8"/>
  <c r="AJ90" i="8"/>
  <c r="AJ92" i="8"/>
  <c r="AN99" i="8"/>
  <c r="AN95" i="8"/>
  <c r="AN98" i="8"/>
  <c r="AN94" i="8"/>
  <c r="AN101" i="8"/>
  <c r="AN97" i="8"/>
  <c r="AN93" i="8"/>
  <c r="AN100" i="8"/>
  <c r="AN96" i="8"/>
  <c r="AR99" i="8"/>
  <c r="AR95" i="8"/>
  <c r="AR98" i="8"/>
  <c r="AR94" i="8"/>
  <c r="AR101" i="8"/>
  <c r="AR97" i="8"/>
  <c r="AR93" i="8"/>
  <c r="AR100" i="8"/>
  <c r="AR96" i="8"/>
  <c r="AE109" i="8"/>
  <c r="AE110" i="8"/>
  <c r="AE111" i="8"/>
  <c r="AE112" i="8"/>
  <c r="AE113" i="8"/>
  <c r="AE114" i="8"/>
  <c r="AE115" i="8"/>
  <c r="AE116" i="8"/>
  <c r="AE117" i="8"/>
  <c r="AI109" i="8"/>
  <c r="AI110" i="8"/>
  <c r="AI111" i="8"/>
  <c r="AI112" i="8"/>
  <c r="AI113" i="8"/>
  <c r="AI114" i="8"/>
  <c r="AI115" i="8"/>
  <c r="AI116" i="8"/>
  <c r="AI117" i="8"/>
  <c r="AM124" i="8"/>
  <c r="AM120" i="8"/>
  <c r="AM123" i="8"/>
  <c r="AM119" i="8"/>
  <c r="AM126" i="8"/>
  <c r="AM122" i="8"/>
  <c r="AM118" i="8"/>
  <c r="AM125" i="8"/>
  <c r="AM121" i="8"/>
  <c r="AQ124" i="8"/>
  <c r="AQ120" i="8"/>
  <c r="AQ123" i="8"/>
  <c r="AQ119" i="8"/>
  <c r="AQ126" i="8"/>
  <c r="AQ122" i="8"/>
  <c r="AQ118" i="8"/>
  <c r="AQ125" i="8"/>
  <c r="AQ121" i="8"/>
  <c r="BA84" i="8"/>
  <c r="BA85" i="8"/>
  <c r="BA86" i="8"/>
  <c r="BA87" i="8"/>
  <c r="BA88" i="8"/>
  <c r="BA89" i="8"/>
  <c r="BA90" i="8"/>
  <c r="BA91" i="8"/>
  <c r="BA92" i="8"/>
  <c r="BE84" i="8"/>
  <c r="BE85" i="8"/>
  <c r="BE86" i="8"/>
  <c r="BE87" i="8"/>
  <c r="BE88" i="8"/>
  <c r="BE89" i="8"/>
  <c r="BE90" i="8"/>
  <c r="BE91" i="8"/>
  <c r="BE92" i="8"/>
  <c r="BI98" i="8"/>
  <c r="BI94" i="8"/>
  <c r="BI101" i="8"/>
  <c r="BI97" i="8"/>
  <c r="BI93" i="8"/>
  <c r="BI100" i="8"/>
  <c r="BI96" i="8"/>
  <c r="BI99" i="8"/>
  <c r="BI95" i="8"/>
  <c r="BM98" i="8"/>
  <c r="BM94" i="8"/>
  <c r="BM101" i="8"/>
  <c r="BM97" i="8"/>
  <c r="BM93" i="8"/>
  <c r="BM100" i="8"/>
  <c r="BM96" i="8"/>
  <c r="BM99" i="8"/>
  <c r="BM95" i="8"/>
  <c r="BQ98" i="8"/>
  <c r="BQ94" i="8"/>
  <c r="BQ101" i="8"/>
  <c r="BQ97" i="8"/>
  <c r="BQ93" i="8"/>
  <c r="BQ100" i="8"/>
  <c r="BQ96" i="8"/>
  <c r="BQ99" i="8"/>
  <c r="BQ95" i="8"/>
  <c r="AZ109" i="8"/>
  <c r="AZ113" i="8"/>
  <c r="AZ117" i="8"/>
  <c r="AZ110" i="8"/>
  <c r="AZ114" i="8"/>
  <c r="AZ111" i="8"/>
  <c r="AZ115" i="8"/>
  <c r="AZ112" i="8"/>
  <c r="AZ116" i="8"/>
  <c r="BD109" i="8"/>
  <c r="BD110" i="8"/>
  <c r="BD111" i="8"/>
  <c r="BD112" i="8"/>
  <c r="BD113" i="8"/>
  <c r="BD114" i="8"/>
  <c r="BD115" i="8"/>
  <c r="BD116" i="8"/>
  <c r="BD117" i="8"/>
  <c r="BH109" i="8"/>
  <c r="BH110" i="8"/>
  <c r="BH111" i="8"/>
  <c r="BH112" i="8"/>
  <c r="BH113" i="8"/>
  <c r="BH114" i="8"/>
  <c r="BH115" i="8"/>
  <c r="BH116" i="8"/>
  <c r="BH117" i="8"/>
  <c r="BL123" i="8"/>
  <c r="BL119" i="8"/>
  <c r="BL126" i="8"/>
  <c r="BL122" i="8"/>
  <c r="BL118" i="8"/>
  <c r="BL125" i="8"/>
  <c r="BL121" i="8"/>
  <c r="BL124" i="8"/>
  <c r="BL120" i="8"/>
  <c r="BP123" i="8"/>
  <c r="BP119" i="8"/>
  <c r="BP126" i="8"/>
  <c r="BP122" i="8"/>
  <c r="BP118" i="8"/>
  <c r="BP125" i="8"/>
  <c r="BP121" i="8"/>
  <c r="BP124" i="8"/>
  <c r="BP120" i="8"/>
  <c r="CF81" i="8"/>
  <c r="BZ84" i="8"/>
  <c r="BZ85" i="8"/>
  <c r="BZ86" i="8"/>
  <c r="BZ87" i="8"/>
  <c r="BZ88" i="8"/>
  <c r="BZ89" i="8"/>
  <c r="BZ90" i="8"/>
  <c r="BZ91" i="8"/>
  <c r="BZ92" i="8"/>
  <c r="CD84" i="8"/>
  <c r="CD85" i="8"/>
  <c r="CD86" i="8"/>
  <c r="CD87" i="8"/>
  <c r="CD88" i="8"/>
  <c r="CD89" i="8"/>
  <c r="CD90" i="8"/>
  <c r="CD91" i="8"/>
  <c r="CD92" i="8"/>
  <c r="CH99" i="8"/>
  <c r="CH95" i="8"/>
  <c r="CH98" i="8"/>
  <c r="CH94" i="8"/>
  <c r="CH101" i="8"/>
  <c r="CH97" i="8"/>
  <c r="CH93" i="8"/>
  <c r="CH100" i="8"/>
  <c r="CH96" i="8"/>
  <c r="CL99" i="8"/>
  <c r="CL95" i="8"/>
  <c r="CL98" i="8"/>
  <c r="CL94" i="8"/>
  <c r="CL101" i="8"/>
  <c r="CL97" i="8"/>
  <c r="CL93" i="8"/>
  <c r="CL100" i="8"/>
  <c r="CL96" i="8"/>
  <c r="CK100" i="8"/>
  <c r="CK96" i="8"/>
  <c r="CK99" i="8"/>
  <c r="CK95" i="8"/>
  <c r="CK98" i="8"/>
  <c r="CK94" i="8"/>
  <c r="CK101" i="8"/>
  <c r="CK97" i="8"/>
  <c r="CK93" i="8"/>
  <c r="BW111" i="8"/>
  <c r="BW115" i="8"/>
  <c r="BW112" i="8"/>
  <c r="BW116" i="8"/>
  <c r="BW113" i="8"/>
  <c r="BW117" i="8"/>
  <c r="BW110" i="8"/>
  <c r="BW114" i="8"/>
  <c r="BW109" i="8"/>
  <c r="CA109" i="8"/>
  <c r="CA110" i="8"/>
  <c r="CA111" i="8"/>
  <c r="CA112" i="8"/>
  <c r="CA113" i="8"/>
  <c r="CA114" i="8"/>
  <c r="CA115" i="8"/>
  <c r="CA116" i="8"/>
  <c r="CA117" i="8"/>
  <c r="CE109" i="8"/>
  <c r="CE110" i="8"/>
  <c r="CE111" i="8"/>
  <c r="CE112" i="8"/>
  <c r="CE113" i="8"/>
  <c r="CE114" i="8"/>
  <c r="CE115" i="8"/>
  <c r="CE116" i="8"/>
  <c r="CE117" i="8"/>
  <c r="CI126" i="8"/>
  <c r="CI125" i="8"/>
  <c r="CI121" i="8"/>
  <c r="CI124" i="8"/>
  <c r="CI120" i="8"/>
  <c r="CI123" i="8"/>
  <c r="CI119" i="8"/>
  <c r="CI122" i="8"/>
  <c r="CI118" i="8"/>
  <c r="CM126" i="8"/>
  <c r="CM121" i="8"/>
  <c r="CM124" i="8"/>
  <c r="CM120" i="8"/>
  <c r="CM125" i="8"/>
  <c r="CM123" i="8"/>
  <c r="CM119" i="8"/>
  <c r="CM122" i="8"/>
  <c r="CM118" i="8"/>
  <c r="CU84" i="8"/>
  <c r="CU85" i="8"/>
  <c r="CU86" i="8"/>
  <c r="CU87" i="8"/>
  <c r="CU88" i="8"/>
  <c r="CU89" i="8"/>
  <c r="CU90" i="8"/>
  <c r="CU91" i="8"/>
  <c r="CU92" i="8"/>
  <c r="CY84" i="8"/>
  <c r="CY85" i="8"/>
  <c r="CY86" i="8"/>
  <c r="CY87" i="8"/>
  <c r="CY88" i="8"/>
  <c r="CY89" i="8"/>
  <c r="CY90" i="8"/>
  <c r="CY91" i="8"/>
  <c r="CY92" i="8"/>
  <c r="DC101" i="8"/>
  <c r="DC97" i="8"/>
  <c r="DC93" i="8"/>
  <c r="DC100" i="8"/>
  <c r="DC96" i="8"/>
  <c r="DC99" i="8"/>
  <c r="DC95" i="8"/>
  <c r="DC98" i="8"/>
  <c r="DC94" i="8"/>
  <c r="DG101" i="8"/>
  <c r="DG97" i="8"/>
  <c r="DG93" i="8"/>
  <c r="DG100" i="8"/>
  <c r="DG96" i="8"/>
  <c r="DG99" i="8"/>
  <c r="DG95" i="8"/>
  <c r="DG98" i="8"/>
  <c r="DG94" i="8"/>
  <c r="DK101" i="8"/>
  <c r="DK97" i="8"/>
  <c r="DK93" i="8"/>
  <c r="DK100" i="8"/>
  <c r="DK96" i="8"/>
  <c r="DK99" i="8"/>
  <c r="DK95" i="8"/>
  <c r="DK98" i="8"/>
  <c r="DK94" i="8"/>
  <c r="DC106" i="8"/>
  <c r="CW109" i="8"/>
  <c r="CW110" i="8"/>
  <c r="CW111" i="8"/>
  <c r="CW112" i="8"/>
  <c r="CW113" i="8"/>
  <c r="CW114" i="8"/>
  <c r="CW115" i="8"/>
  <c r="CW116" i="8"/>
  <c r="CW117" i="8"/>
  <c r="DA109" i="8"/>
  <c r="DA110" i="8"/>
  <c r="DA111" i="8"/>
  <c r="DA112" i="8"/>
  <c r="DA113" i="8"/>
  <c r="DA114" i="8"/>
  <c r="DA115" i="8"/>
  <c r="DA116" i="8"/>
  <c r="DA117" i="8"/>
  <c r="DE123" i="8"/>
  <c r="DE119" i="8"/>
  <c r="DE126" i="8"/>
  <c r="DE122" i="8"/>
  <c r="DE118" i="8"/>
  <c r="DE125" i="8"/>
  <c r="DE121" i="8"/>
  <c r="DE124" i="8"/>
  <c r="DE120" i="8"/>
  <c r="DI123" i="8"/>
  <c r="DI119" i="8"/>
  <c r="DI126" i="8"/>
  <c r="DI122" i="8"/>
  <c r="DI118" i="8"/>
  <c r="DI125" i="8"/>
  <c r="DI121" i="8"/>
  <c r="DI124" i="8"/>
  <c r="DI120" i="8"/>
  <c r="DZ81" i="8"/>
  <c r="DT84" i="8"/>
  <c r="DT85" i="8"/>
  <c r="DT86" i="8"/>
  <c r="DT87" i="8"/>
  <c r="DT88" i="8"/>
  <c r="DT89" i="8"/>
  <c r="DT90" i="8"/>
  <c r="DT91" i="8"/>
  <c r="DT92" i="8"/>
  <c r="DX84" i="8"/>
  <c r="DX85" i="8"/>
  <c r="DX86" i="8"/>
  <c r="DX87" i="8"/>
  <c r="DX88" i="8"/>
  <c r="DX89" i="8"/>
  <c r="DX90" i="8"/>
  <c r="DX91" i="8"/>
  <c r="DX92" i="8"/>
  <c r="EB98" i="8"/>
  <c r="EB94" i="8"/>
  <c r="EB101" i="8"/>
  <c r="EB97" i="8"/>
  <c r="EB100" i="8"/>
  <c r="EB96" i="8"/>
  <c r="EB99" i="8"/>
  <c r="EB95" i="8"/>
  <c r="EB93" i="8"/>
  <c r="EF98" i="8"/>
  <c r="EF94" i="8"/>
  <c r="EF101" i="8"/>
  <c r="EF97" i="8"/>
  <c r="EF93" i="8"/>
  <c r="EF100" i="8"/>
  <c r="EF96" i="8"/>
  <c r="EF99" i="8"/>
  <c r="EF95" i="8"/>
  <c r="DR109" i="8"/>
  <c r="DR110" i="8"/>
  <c r="DR111" i="8"/>
  <c r="DR112" i="8"/>
  <c r="DR113" i="8"/>
  <c r="DR114" i="8"/>
  <c r="DR115" i="8"/>
  <c r="DR116" i="8"/>
  <c r="DR117" i="8"/>
  <c r="DV109" i="8"/>
  <c r="DV110" i="8"/>
  <c r="DV111" i="8"/>
  <c r="DV112" i="8"/>
  <c r="DV113" i="8"/>
  <c r="DV114" i="8"/>
  <c r="DV115" i="8"/>
  <c r="DV116" i="8"/>
  <c r="DV117" i="8"/>
  <c r="DZ123" i="8"/>
  <c r="DZ119" i="8"/>
  <c r="DZ126" i="8"/>
  <c r="DZ122" i="8"/>
  <c r="DZ118" i="8"/>
  <c r="DZ125" i="8"/>
  <c r="DZ121" i="8"/>
  <c r="DZ124" i="8"/>
  <c r="DZ120" i="8"/>
  <c r="ED123" i="8"/>
  <c r="ED119" i="8"/>
  <c r="ED126" i="8"/>
  <c r="ED122" i="8"/>
  <c r="ED118" i="8"/>
  <c r="ED125" i="8"/>
  <c r="ED121" i="8"/>
  <c r="ED124" i="8"/>
  <c r="ED120" i="8"/>
  <c r="EH123" i="8"/>
  <c r="EH119" i="8"/>
  <c r="EH126" i="8"/>
  <c r="EH122" i="8"/>
  <c r="EH118" i="8"/>
  <c r="EH125" i="8"/>
  <c r="EH121" i="8"/>
  <c r="EH124" i="8"/>
  <c r="EH120" i="8"/>
  <c r="AC86" i="7"/>
  <c r="AC90" i="7"/>
  <c r="AC87" i="7"/>
  <c r="AC91" i="7"/>
  <c r="AC88" i="7"/>
  <c r="AC92" i="7"/>
  <c r="AC85" i="7"/>
  <c r="AC89" i="7"/>
  <c r="AC84" i="7"/>
  <c r="AK84" i="7"/>
  <c r="AK85" i="7"/>
  <c r="AK86" i="7"/>
  <c r="AK87" i="7"/>
  <c r="AK88" i="7"/>
  <c r="AK89" i="7"/>
  <c r="AK90" i="7"/>
  <c r="AK91" i="7"/>
  <c r="AK92" i="7"/>
  <c r="AD84" i="7"/>
  <c r="AD85" i="7"/>
  <c r="AD86" i="7"/>
  <c r="AD87" i="7"/>
  <c r="AD88" i="7"/>
  <c r="AD89" i="7"/>
  <c r="AD90" i="7"/>
  <c r="AD91" i="7"/>
  <c r="AD92" i="7"/>
  <c r="AH84" i="7"/>
  <c r="AH85" i="7"/>
  <c r="AH86" i="7"/>
  <c r="AH87" i="7"/>
  <c r="AH88" i="7"/>
  <c r="AH89" i="7"/>
  <c r="AH90" i="7"/>
  <c r="AH91" i="7"/>
  <c r="AH92" i="7"/>
  <c r="AL99" i="7"/>
  <c r="AL95" i="7"/>
  <c r="AL98" i="7"/>
  <c r="AL94" i="7"/>
  <c r="AL101" i="7"/>
  <c r="AL97" i="7"/>
  <c r="AL93" i="7"/>
  <c r="AL100" i="7"/>
  <c r="AL96" i="7"/>
  <c r="AP99" i="7"/>
  <c r="AP95" i="7"/>
  <c r="AP98" i="7"/>
  <c r="AP94" i="7"/>
  <c r="AP101" i="7"/>
  <c r="AP97" i="7"/>
  <c r="AP93" i="7"/>
  <c r="AP100" i="7"/>
  <c r="AP96" i="7"/>
  <c r="AT99" i="7"/>
  <c r="AT95" i="7"/>
  <c r="AT98" i="7"/>
  <c r="AT94" i="7"/>
  <c r="AT101" i="7"/>
  <c r="AT97" i="7"/>
  <c r="AT93" i="7"/>
  <c r="AT100" i="7"/>
  <c r="AT96" i="7"/>
  <c r="AC113" i="7"/>
  <c r="AC117" i="7"/>
  <c r="AC110" i="7"/>
  <c r="AC114" i="7"/>
  <c r="AC109" i="7"/>
  <c r="AC111" i="7"/>
  <c r="AC115" i="7"/>
  <c r="AC112" i="7"/>
  <c r="AC116" i="7"/>
  <c r="AG109" i="7"/>
  <c r="AG110" i="7"/>
  <c r="AG111" i="7"/>
  <c r="AG112" i="7"/>
  <c r="AG113" i="7"/>
  <c r="AG114" i="7"/>
  <c r="AG115" i="7"/>
  <c r="AG116" i="7"/>
  <c r="AG117" i="7"/>
  <c r="AK109" i="7"/>
  <c r="AK110" i="7"/>
  <c r="AK111" i="7"/>
  <c r="AK112" i="7"/>
  <c r="AK113" i="7"/>
  <c r="AK114" i="7"/>
  <c r="AK115" i="7"/>
  <c r="AK116" i="7"/>
  <c r="AK117" i="7"/>
  <c r="AO123" i="7"/>
  <c r="AO119" i="7"/>
  <c r="AO126" i="7"/>
  <c r="AO122" i="7"/>
  <c r="AO118" i="7"/>
  <c r="AO125" i="7"/>
  <c r="AO121" i="7"/>
  <c r="AO124" i="7"/>
  <c r="AO120" i="7"/>
  <c r="AS123" i="7"/>
  <c r="AS119" i="7"/>
  <c r="AS126" i="7"/>
  <c r="AS122" i="7"/>
  <c r="AS118" i="7"/>
  <c r="AS125" i="7"/>
  <c r="AS121" i="7"/>
  <c r="AS124" i="7"/>
  <c r="AS120" i="7"/>
  <c r="BC91" i="7"/>
  <c r="BC92" i="7"/>
  <c r="BC84" i="7"/>
  <c r="BC85" i="7"/>
  <c r="BC86" i="7"/>
  <c r="BC87" i="7"/>
  <c r="BC88" i="7"/>
  <c r="BC89" i="7"/>
  <c r="BC90" i="7"/>
  <c r="BG91" i="7"/>
  <c r="BG92" i="7"/>
  <c r="BG84" i="7"/>
  <c r="BG85" i="7"/>
  <c r="BG86" i="7"/>
  <c r="BG87" i="7"/>
  <c r="BG88" i="7"/>
  <c r="BG89" i="7"/>
  <c r="BG90" i="7"/>
  <c r="BK99" i="7"/>
  <c r="BK95" i="7"/>
  <c r="BK98" i="7"/>
  <c r="BK94" i="7"/>
  <c r="BK101" i="7"/>
  <c r="BK97" i="7"/>
  <c r="BK93" i="7"/>
  <c r="BK100" i="7"/>
  <c r="BK96" i="7"/>
  <c r="BO99" i="7"/>
  <c r="BO95" i="7"/>
  <c r="BO98" i="7"/>
  <c r="BO94" i="7"/>
  <c r="BO101" i="7"/>
  <c r="BO97" i="7"/>
  <c r="BO93" i="7"/>
  <c r="BO100" i="7"/>
  <c r="BO96" i="7"/>
  <c r="BB109" i="7"/>
  <c r="BB110" i="7"/>
  <c r="BB111" i="7"/>
  <c r="BB112" i="7"/>
  <c r="BB113" i="7"/>
  <c r="BB114" i="7"/>
  <c r="BB115" i="7"/>
  <c r="BB116" i="7"/>
  <c r="BB117" i="7"/>
  <c r="BF109" i="7"/>
  <c r="BF110" i="7"/>
  <c r="BF111" i="7"/>
  <c r="BF112" i="7"/>
  <c r="BF113" i="7"/>
  <c r="BF114" i="7"/>
  <c r="BF115" i="7"/>
  <c r="BF116" i="7"/>
  <c r="BF117" i="7"/>
  <c r="BJ123" i="7"/>
  <c r="BJ119" i="7"/>
  <c r="BJ126" i="7"/>
  <c r="BJ122" i="7"/>
  <c r="BJ118" i="7"/>
  <c r="BJ125" i="7"/>
  <c r="BJ121" i="7"/>
  <c r="BJ124" i="7"/>
  <c r="BJ120" i="7"/>
  <c r="BN123" i="7"/>
  <c r="BN119" i="7"/>
  <c r="BN126" i="7"/>
  <c r="BN122" i="7"/>
  <c r="BN118" i="7"/>
  <c r="BN125" i="7"/>
  <c r="BN121" i="7"/>
  <c r="BN124" i="7"/>
  <c r="BN120" i="7"/>
  <c r="BX84" i="7"/>
  <c r="BX85" i="7"/>
  <c r="BX86" i="7"/>
  <c r="BX87" i="7"/>
  <c r="BX88" i="7"/>
  <c r="BX89" i="7"/>
  <c r="BX90" i="7"/>
  <c r="BX91" i="7"/>
  <c r="BX92" i="7"/>
  <c r="CB84" i="7"/>
  <c r="CB85" i="7"/>
  <c r="CB86" i="7"/>
  <c r="CB87" i="7"/>
  <c r="CB88" i="7"/>
  <c r="CB89" i="7"/>
  <c r="CB90" i="7"/>
  <c r="CB91" i="7"/>
  <c r="CB92" i="7"/>
  <c r="CF101" i="7"/>
  <c r="CF97" i="7"/>
  <c r="CF93" i="7"/>
  <c r="CF100" i="7"/>
  <c r="CF96" i="7"/>
  <c r="CF99" i="7"/>
  <c r="CF95" i="7"/>
  <c r="CF98" i="7"/>
  <c r="CF94" i="7"/>
  <c r="CJ101" i="7"/>
  <c r="CJ97" i="7"/>
  <c r="CJ93" i="7"/>
  <c r="CJ100" i="7"/>
  <c r="CJ96" i="7"/>
  <c r="CJ99" i="7"/>
  <c r="CJ95" i="7"/>
  <c r="CJ98" i="7"/>
  <c r="CJ94" i="7"/>
  <c r="CN101" i="7"/>
  <c r="CN97" i="7"/>
  <c r="CN93" i="7"/>
  <c r="CN100" i="7"/>
  <c r="CN96" i="7"/>
  <c r="CN99" i="7"/>
  <c r="CN95" i="7"/>
  <c r="CN98" i="7"/>
  <c r="CN94" i="7"/>
  <c r="BW111" i="7"/>
  <c r="BW115" i="7"/>
  <c r="BW112" i="7"/>
  <c r="BW116" i="7"/>
  <c r="BW113" i="7"/>
  <c r="BW117" i="7"/>
  <c r="BW110" i="7"/>
  <c r="BW114" i="7"/>
  <c r="BW109" i="7"/>
  <c r="CA109" i="7"/>
  <c r="CA110" i="7"/>
  <c r="CA111" i="7"/>
  <c r="CA112" i="7"/>
  <c r="CA113" i="7"/>
  <c r="CA114" i="7"/>
  <c r="CA115" i="7"/>
  <c r="CA116" i="7"/>
  <c r="CA117" i="7"/>
  <c r="CE109" i="7"/>
  <c r="CE110" i="7"/>
  <c r="CE111" i="7"/>
  <c r="CE112" i="7"/>
  <c r="CE113" i="7"/>
  <c r="CE114" i="7"/>
  <c r="CE115" i="7"/>
  <c r="CE116" i="7"/>
  <c r="CE117" i="7"/>
  <c r="CI125" i="7"/>
  <c r="CI121" i="7"/>
  <c r="CI124" i="7"/>
  <c r="CI120" i="7"/>
  <c r="CI123" i="7"/>
  <c r="CI119" i="7"/>
  <c r="CI126" i="7"/>
  <c r="CI122" i="7"/>
  <c r="CI118" i="7"/>
  <c r="CM125" i="7"/>
  <c r="CM121" i="7"/>
  <c r="CM124" i="7"/>
  <c r="CM120" i="7"/>
  <c r="CM123" i="7"/>
  <c r="CM119" i="7"/>
  <c r="CM126" i="7"/>
  <c r="CM122" i="7"/>
  <c r="CM118" i="7"/>
  <c r="CW84" i="7"/>
  <c r="CW85" i="7"/>
  <c r="CW86" i="7"/>
  <c r="CW87" i="7"/>
  <c r="CW88" i="7"/>
  <c r="CW89" i="7"/>
  <c r="CW90" i="7"/>
  <c r="CW91" i="7"/>
  <c r="CW92" i="7"/>
  <c r="DA84" i="7"/>
  <c r="DA85" i="7"/>
  <c r="DA86" i="7"/>
  <c r="DA87" i="7"/>
  <c r="DA88" i="7"/>
  <c r="DA89" i="7"/>
  <c r="DA90" i="7"/>
  <c r="DA91" i="7"/>
  <c r="DA92" i="7"/>
  <c r="DE99" i="7"/>
  <c r="DE95" i="7"/>
  <c r="DE98" i="7"/>
  <c r="DE94" i="7"/>
  <c r="DE101" i="7"/>
  <c r="DE97" i="7"/>
  <c r="DE93" i="7"/>
  <c r="DE100" i="7"/>
  <c r="DE96" i="7"/>
  <c r="DI99" i="7"/>
  <c r="DI95" i="7"/>
  <c r="DI98" i="7"/>
  <c r="DI94" i="7"/>
  <c r="DI101" i="7"/>
  <c r="DI97" i="7"/>
  <c r="DI93" i="7"/>
  <c r="DI100" i="7"/>
  <c r="DI96" i="7"/>
  <c r="CV109" i="7"/>
  <c r="CV110" i="7"/>
  <c r="CV111" i="7"/>
  <c r="CV112" i="7"/>
  <c r="CV113" i="7"/>
  <c r="CV114" i="7"/>
  <c r="CV115" i="7"/>
  <c r="CV116" i="7"/>
  <c r="CV117" i="7"/>
  <c r="CZ109" i="7"/>
  <c r="CZ110" i="7"/>
  <c r="CZ111" i="7"/>
  <c r="CZ112" i="7"/>
  <c r="CZ113" i="7"/>
  <c r="CZ114" i="7"/>
  <c r="CZ115" i="7"/>
  <c r="CZ116" i="7"/>
  <c r="CZ117" i="7"/>
  <c r="DD123" i="7"/>
  <c r="DD119" i="7"/>
  <c r="DD126" i="7"/>
  <c r="DD122" i="7"/>
  <c r="DD118" i="7"/>
  <c r="DD125" i="7"/>
  <c r="DD121" i="7"/>
  <c r="DD124" i="7"/>
  <c r="DD120" i="7"/>
  <c r="DH123" i="7"/>
  <c r="DH119" i="7"/>
  <c r="DH126" i="7"/>
  <c r="DH122" i="7"/>
  <c r="DH118" i="7"/>
  <c r="DH125" i="7"/>
  <c r="DH121" i="7"/>
  <c r="DH124" i="7"/>
  <c r="DH120" i="7"/>
  <c r="DR84" i="7"/>
  <c r="DR85" i="7"/>
  <c r="DR86" i="7"/>
  <c r="DR87" i="7"/>
  <c r="DR88" i="7"/>
  <c r="DR89" i="7"/>
  <c r="DR90" i="7"/>
  <c r="DR91" i="7"/>
  <c r="DR92" i="7"/>
  <c r="DV84" i="7"/>
  <c r="DV85" i="7"/>
  <c r="DV86" i="7"/>
  <c r="DV87" i="7"/>
  <c r="DV88" i="7"/>
  <c r="DV89" i="7"/>
  <c r="DV90" i="7"/>
  <c r="DV91" i="7"/>
  <c r="DV92" i="7"/>
  <c r="DZ101" i="7"/>
  <c r="DZ97" i="7"/>
  <c r="DZ93" i="7"/>
  <c r="DZ100" i="7"/>
  <c r="DZ96" i="7"/>
  <c r="DZ99" i="7"/>
  <c r="DZ95" i="7"/>
  <c r="DZ98" i="7"/>
  <c r="DZ94" i="7"/>
  <c r="ED101" i="7"/>
  <c r="ED97" i="7"/>
  <c r="ED93" i="7"/>
  <c r="ED100" i="7"/>
  <c r="ED96" i="7"/>
  <c r="ED99" i="7"/>
  <c r="ED95" i="7"/>
  <c r="ED98" i="7"/>
  <c r="ED94" i="7"/>
  <c r="EH101" i="7"/>
  <c r="EH97" i="7"/>
  <c r="EH93" i="7"/>
  <c r="EH100" i="7"/>
  <c r="EH96" i="7"/>
  <c r="EH99" i="7"/>
  <c r="EH95" i="7"/>
  <c r="EH98" i="7"/>
  <c r="EH94" i="7"/>
  <c r="DQ111" i="7"/>
  <c r="DQ115" i="7"/>
  <c r="DQ112" i="7"/>
  <c r="DQ116" i="7"/>
  <c r="DQ113" i="7"/>
  <c r="DQ117" i="7"/>
  <c r="DQ110" i="7"/>
  <c r="DQ114" i="7"/>
  <c r="DQ109" i="7"/>
  <c r="DU109" i="7"/>
  <c r="DU110" i="7"/>
  <c r="DU111" i="7"/>
  <c r="DU112" i="7"/>
  <c r="DU113" i="7"/>
  <c r="DU114" i="7"/>
  <c r="DU115" i="7"/>
  <c r="DU116" i="7"/>
  <c r="DU117" i="7"/>
  <c r="DY109" i="7"/>
  <c r="DY110" i="7"/>
  <c r="DY111" i="7"/>
  <c r="DY112" i="7"/>
  <c r="DY113" i="7"/>
  <c r="DY114" i="7"/>
  <c r="DY115" i="7"/>
  <c r="DY116" i="7"/>
  <c r="DY117" i="7"/>
  <c r="EC125" i="7"/>
  <c r="EC121" i="7"/>
  <c r="EC124" i="7"/>
  <c r="EC120" i="7"/>
  <c r="EC123" i="7"/>
  <c r="EC119" i="7"/>
  <c r="EC126" i="7"/>
  <c r="EC122" i="7"/>
  <c r="EC118" i="7"/>
  <c r="EG125" i="7"/>
  <c r="EG121" i="7"/>
  <c r="EG124" i="7"/>
  <c r="EG120" i="7"/>
  <c r="EG123" i="7"/>
  <c r="EG119" i="7"/>
  <c r="EG126" i="7"/>
  <c r="EG122" i="7"/>
  <c r="EG118" i="7"/>
  <c r="F115" i="8"/>
  <c r="J117" i="8"/>
  <c r="N111" i="8"/>
  <c r="R123" i="8"/>
  <c r="V123" i="8"/>
  <c r="AC88" i="8"/>
  <c r="AC92" i="8"/>
  <c r="AC85" i="8"/>
  <c r="AC89" i="8"/>
  <c r="AC84" i="8"/>
  <c r="AC86" i="8"/>
  <c r="AC90" i="8"/>
  <c r="AC87" i="8"/>
  <c r="AC91" i="8"/>
  <c r="AG84" i="8"/>
  <c r="AG85" i="8"/>
  <c r="AG86" i="8"/>
  <c r="AG87" i="8"/>
  <c r="AG88" i="8"/>
  <c r="AG89" i="8"/>
  <c r="AG90" i="8"/>
  <c r="AG91" i="8"/>
  <c r="AG92" i="8"/>
  <c r="AK84" i="8"/>
  <c r="AK85" i="8"/>
  <c r="AK86" i="8"/>
  <c r="AK87" i="8"/>
  <c r="AK88" i="8"/>
  <c r="AK89" i="8"/>
  <c r="AK90" i="8"/>
  <c r="AK91" i="8"/>
  <c r="AK92" i="8"/>
  <c r="AO98" i="8"/>
  <c r="AO94" i="8"/>
  <c r="AO101" i="8"/>
  <c r="AO97" i="8"/>
  <c r="AO93" i="8"/>
  <c r="AO100" i="8"/>
  <c r="AO96" i="8"/>
  <c r="AO99" i="8"/>
  <c r="AO95" i="8"/>
  <c r="AS98" i="8"/>
  <c r="AS94" i="8"/>
  <c r="AS101" i="8"/>
  <c r="AS97" i="8"/>
  <c r="AS93" i="8"/>
  <c r="AS100" i="8"/>
  <c r="AS96" i="8"/>
  <c r="AS99" i="8"/>
  <c r="AS95" i="8"/>
  <c r="AL106" i="8"/>
  <c r="AF109" i="8"/>
  <c r="AF110" i="8"/>
  <c r="AF111" i="8"/>
  <c r="AF112" i="8"/>
  <c r="AF113" i="8"/>
  <c r="AF114" i="8"/>
  <c r="AF115" i="8"/>
  <c r="AF116" i="8"/>
  <c r="AF117" i="8"/>
  <c r="AJ109" i="8"/>
  <c r="AJ110" i="8"/>
  <c r="AJ111" i="8"/>
  <c r="AJ112" i="8"/>
  <c r="AJ113" i="8"/>
  <c r="AJ114" i="8"/>
  <c r="AJ115" i="8"/>
  <c r="AJ116" i="8"/>
  <c r="AJ117" i="8"/>
  <c r="AN123" i="8"/>
  <c r="AN119" i="8"/>
  <c r="AN126" i="8"/>
  <c r="AN122" i="8"/>
  <c r="AN118" i="8"/>
  <c r="AN125" i="8"/>
  <c r="AN121" i="8"/>
  <c r="AN124" i="8"/>
  <c r="AN120" i="8"/>
  <c r="AR123" i="8"/>
  <c r="AR119" i="8"/>
  <c r="AR126" i="8"/>
  <c r="AR122" i="8"/>
  <c r="AR118" i="8"/>
  <c r="AR125" i="8"/>
  <c r="AR121" i="8"/>
  <c r="AR124" i="8"/>
  <c r="AR120" i="8"/>
  <c r="AZ81" i="8"/>
  <c r="BB84" i="8"/>
  <c r="BB85" i="8"/>
  <c r="BB86" i="8"/>
  <c r="BB87" i="8"/>
  <c r="BB88" i="8"/>
  <c r="BB89" i="8"/>
  <c r="BB90" i="8"/>
  <c r="BB91" i="8"/>
  <c r="BB92" i="8"/>
  <c r="BF84" i="8"/>
  <c r="BF85" i="8"/>
  <c r="BF86" i="8"/>
  <c r="BF87" i="8"/>
  <c r="BF88" i="8"/>
  <c r="BF89" i="8"/>
  <c r="BF90" i="8"/>
  <c r="BF91" i="8"/>
  <c r="BF92" i="8"/>
  <c r="BJ101" i="8"/>
  <c r="BJ97" i="8"/>
  <c r="BJ93" i="8"/>
  <c r="BJ100" i="8"/>
  <c r="BJ96" i="8"/>
  <c r="BJ99" i="8"/>
  <c r="BJ95" i="8"/>
  <c r="BJ98" i="8"/>
  <c r="BJ94" i="8"/>
  <c r="BN101" i="8"/>
  <c r="BN97" i="8"/>
  <c r="BN93" i="8"/>
  <c r="BN100" i="8"/>
  <c r="BN96" i="8"/>
  <c r="BN99" i="8"/>
  <c r="BN95" i="8"/>
  <c r="BN98" i="8"/>
  <c r="BN94" i="8"/>
  <c r="BA110" i="8"/>
  <c r="BA111" i="8"/>
  <c r="BA112" i="8"/>
  <c r="BA113" i="8"/>
  <c r="BA114" i="8"/>
  <c r="BA115" i="8"/>
  <c r="BA116" i="8"/>
  <c r="BA117" i="8"/>
  <c r="BA109" i="8"/>
  <c r="BE109" i="8"/>
  <c r="BE110" i="8"/>
  <c r="BE111" i="8"/>
  <c r="BE112" i="8"/>
  <c r="BE113" i="8"/>
  <c r="BE114" i="8"/>
  <c r="BE115" i="8"/>
  <c r="BE116" i="8"/>
  <c r="BE117" i="8"/>
  <c r="BI126" i="8"/>
  <c r="BI122" i="8"/>
  <c r="BI118" i="8"/>
  <c r="BI125" i="8"/>
  <c r="BI121" i="8"/>
  <c r="BI124" i="8"/>
  <c r="BI120" i="8"/>
  <c r="BI119" i="8"/>
  <c r="BI123" i="8"/>
  <c r="BM126" i="8"/>
  <c r="BM122" i="8"/>
  <c r="BM118" i="8"/>
  <c r="BM125" i="8"/>
  <c r="BM121" i="8"/>
  <c r="BM124" i="8"/>
  <c r="BM120" i="8"/>
  <c r="BM123" i="8"/>
  <c r="BM119" i="8"/>
  <c r="BQ126" i="8"/>
  <c r="BQ122" i="8"/>
  <c r="BQ118" i="8"/>
  <c r="BQ125" i="8"/>
  <c r="BQ121" i="8"/>
  <c r="BQ124" i="8"/>
  <c r="BQ120" i="8"/>
  <c r="BQ123" i="8"/>
  <c r="BQ119" i="8"/>
  <c r="BW88" i="8"/>
  <c r="BW92" i="8"/>
  <c r="BW85" i="8"/>
  <c r="BW89" i="8"/>
  <c r="BW84" i="8"/>
  <c r="BW86" i="8"/>
  <c r="BW90" i="8"/>
  <c r="BW87" i="8"/>
  <c r="BW91" i="8"/>
  <c r="CA84" i="8"/>
  <c r="CA85" i="8"/>
  <c r="CA86" i="8"/>
  <c r="CA87" i="8"/>
  <c r="CA88" i="8"/>
  <c r="CA89" i="8"/>
  <c r="CA90" i="8"/>
  <c r="CA91" i="8"/>
  <c r="CA92" i="8"/>
  <c r="CE84" i="8"/>
  <c r="CE85" i="8"/>
  <c r="CE86" i="8"/>
  <c r="CE87" i="8"/>
  <c r="CE88" i="8"/>
  <c r="CE89" i="8"/>
  <c r="CE90" i="8"/>
  <c r="CE91" i="8"/>
  <c r="CE92" i="8"/>
  <c r="CI98" i="8"/>
  <c r="CI94" i="8"/>
  <c r="CI101" i="8"/>
  <c r="CI97" i="8"/>
  <c r="CI93" i="8"/>
  <c r="CI100" i="8"/>
  <c r="CI96" i="8"/>
  <c r="CI99" i="8"/>
  <c r="CI95" i="8"/>
  <c r="CM98" i="8"/>
  <c r="CM94" i="8"/>
  <c r="CM101" i="8"/>
  <c r="CM97" i="8"/>
  <c r="CM93" i="8"/>
  <c r="CM100" i="8"/>
  <c r="CM96" i="8"/>
  <c r="CM99" i="8"/>
  <c r="CM95" i="8"/>
  <c r="BX109" i="8"/>
  <c r="BX110" i="8"/>
  <c r="BX111" i="8"/>
  <c r="BX112" i="8"/>
  <c r="BX113" i="8"/>
  <c r="BX114" i="8"/>
  <c r="BX115" i="8"/>
  <c r="BX116" i="8"/>
  <c r="BX117" i="8"/>
  <c r="CB109" i="8"/>
  <c r="CB110" i="8"/>
  <c r="CB111" i="8"/>
  <c r="CB112" i="8"/>
  <c r="CB113" i="8"/>
  <c r="CB114" i="8"/>
  <c r="CB115" i="8"/>
  <c r="CB116" i="8"/>
  <c r="CB117" i="8"/>
  <c r="CF126" i="8"/>
  <c r="CF124" i="8"/>
  <c r="CF120" i="8"/>
  <c r="CF123" i="8"/>
  <c r="CF119" i="8"/>
  <c r="CF122" i="8"/>
  <c r="CF118" i="8"/>
  <c r="CF125" i="8"/>
  <c r="CF121" i="8"/>
  <c r="CN126" i="8"/>
  <c r="CN125" i="8"/>
  <c r="CN124" i="8"/>
  <c r="CN120" i="8"/>
  <c r="CN123" i="8"/>
  <c r="CN119" i="8"/>
  <c r="CN122" i="8"/>
  <c r="CN118" i="8"/>
  <c r="CN121" i="8"/>
  <c r="CT81" i="8"/>
  <c r="CV84" i="8"/>
  <c r="CV85" i="8"/>
  <c r="CV86" i="8"/>
  <c r="CV87" i="8"/>
  <c r="CV88" i="8"/>
  <c r="CV89" i="8"/>
  <c r="CV90" i="8"/>
  <c r="CV91" i="8"/>
  <c r="CV92" i="8"/>
  <c r="CZ84" i="8"/>
  <c r="CZ85" i="8"/>
  <c r="CZ86" i="8"/>
  <c r="CZ87" i="8"/>
  <c r="CZ88" i="8"/>
  <c r="CZ89" i="8"/>
  <c r="CZ90" i="8"/>
  <c r="CZ91" i="8"/>
  <c r="CZ92" i="8"/>
  <c r="DD100" i="8"/>
  <c r="DD96" i="8"/>
  <c r="DD99" i="8"/>
  <c r="DD95" i="8"/>
  <c r="DD98" i="8"/>
  <c r="DD94" i="8"/>
  <c r="DD101" i="8"/>
  <c r="DD97" i="8"/>
  <c r="DD93" i="8"/>
  <c r="CT110" i="8"/>
  <c r="CT114" i="8"/>
  <c r="CT111" i="8"/>
  <c r="CT115" i="8"/>
  <c r="CT109" i="8"/>
  <c r="CT112" i="8"/>
  <c r="CT116" i="8"/>
  <c r="CT113" i="8"/>
  <c r="CT117" i="8"/>
  <c r="CX109" i="8"/>
  <c r="CX110" i="8"/>
  <c r="CX111" i="8"/>
  <c r="CX112" i="8"/>
  <c r="CX113" i="8"/>
  <c r="CX114" i="8"/>
  <c r="CX115" i="8"/>
  <c r="CX116" i="8"/>
  <c r="CX117" i="8"/>
  <c r="DB109" i="8"/>
  <c r="DB110" i="8"/>
  <c r="DB111" i="8"/>
  <c r="DB112" i="8"/>
  <c r="DB113" i="8"/>
  <c r="DB114" i="8"/>
  <c r="DB115" i="8"/>
  <c r="DB116" i="8"/>
  <c r="DB117" i="8"/>
  <c r="DF126" i="8"/>
  <c r="DF122" i="8"/>
  <c r="DF118" i="8"/>
  <c r="DF125" i="8"/>
  <c r="DF121" i="8"/>
  <c r="DF124" i="8"/>
  <c r="DF120" i="8"/>
  <c r="DF123" i="8"/>
  <c r="DF119" i="8"/>
  <c r="DJ126" i="8"/>
  <c r="DJ122" i="8"/>
  <c r="DJ118" i="8"/>
  <c r="DJ125" i="8"/>
  <c r="DJ121" i="8"/>
  <c r="DJ124" i="8"/>
  <c r="DJ120" i="8"/>
  <c r="DJ123" i="8"/>
  <c r="DJ119" i="8"/>
  <c r="DQ88" i="8"/>
  <c r="DQ92" i="8"/>
  <c r="DQ85" i="8"/>
  <c r="DQ89" i="8"/>
  <c r="DQ84" i="8"/>
  <c r="DQ86" i="8"/>
  <c r="DQ90" i="8"/>
  <c r="DQ87" i="8"/>
  <c r="DQ91" i="8"/>
  <c r="DU84" i="8"/>
  <c r="DU85" i="8"/>
  <c r="DU86" i="8"/>
  <c r="DU87" i="8"/>
  <c r="DU88" i="8"/>
  <c r="DU89" i="8"/>
  <c r="DU90" i="8"/>
  <c r="DU91" i="8"/>
  <c r="DU92" i="8"/>
  <c r="DY84" i="8"/>
  <c r="DY85" i="8"/>
  <c r="DY86" i="8"/>
  <c r="DY87" i="8"/>
  <c r="DY88" i="8"/>
  <c r="DY89" i="8"/>
  <c r="DY90" i="8"/>
  <c r="DY91" i="8"/>
  <c r="DY92" i="8"/>
  <c r="EC101" i="8"/>
  <c r="EC97" i="8"/>
  <c r="EC100" i="8"/>
  <c r="EC96" i="8"/>
  <c r="EC99" i="8"/>
  <c r="EC95" i="8"/>
  <c r="EC98" i="8"/>
  <c r="EC94" i="8"/>
  <c r="EC93" i="8"/>
  <c r="EG101" i="8"/>
  <c r="EG97" i="8"/>
  <c r="EG93" i="8"/>
  <c r="EG100" i="8"/>
  <c r="EG96" i="8"/>
  <c r="EG99" i="8"/>
  <c r="EG95" i="8"/>
  <c r="EG98" i="8"/>
  <c r="EG94" i="8"/>
  <c r="DQ106" i="8"/>
  <c r="DS109" i="8"/>
  <c r="DS110" i="8"/>
  <c r="DS111" i="8"/>
  <c r="DS112" i="8"/>
  <c r="DS113" i="8"/>
  <c r="DS114" i="8"/>
  <c r="DS115" i="8"/>
  <c r="DS116" i="8"/>
  <c r="DS117" i="8"/>
  <c r="DW109" i="8"/>
  <c r="DW110" i="8"/>
  <c r="DW111" i="8"/>
  <c r="DW112" i="8"/>
  <c r="DW113" i="8"/>
  <c r="DW114" i="8"/>
  <c r="DW115" i="8"/>
  <c r="DW116" i="8"/>
  <c r="DW117" i="8"/>
  <c r="EA126" i="8"/>
  <c r="EA122" i="8"/>
  <c r="EA118" i="8"/>
  <c r="EA125" i="8"/>
  <c r="EA121" i="8"/>
  <c r="EA124" i="8"/>
  <c r="EA120" i="8"/>
  <c r="EA123" i="8"/>
  <c r="EA119" i="8"/>
  <c r="EE126" i="8"/>
  <c r="EE122" i="8"/>
  <c r="EE118" i="8"/>
  <c r="EE125" i="8"/>
  <c r="EE121" i="8"/>
  <c r="EE124" i="8"/>
  <c r="EE120" i="8"/>
  <c r="EE123" i="8"/>
  <c r="EE119" i="8"/>
  <c r="AI84" i="7"/>
  <c r="AI85" i="7"/>
  <c r="AI86" i="7"/>
  <c r="AI87" i="7"/>
  <c r="AI88" i="7"/>
  <c r="AI89" i="7"/>
  <c r="AI90" i="7"/>
  <c r="AI91" i="7"/>
  <c r="AI92" i="7"/>
  <c r="AQ98" i="7"/>
  <c r="AQ94" i="7"/>
  <c r="AQ101" i="7"/>
  <c r="AQ97" i="7"/>
  <c r="AQ93" i="7"/>
  <c r="AQ100" i="7"/>
  <c r="AQ96" i="7"/>
  <c r="AQ99" i="7"/>
  <c r="AQ95" i="7"/>
  <c r="AD109" i="7"/>
  <c r="AD110" i="7"/>
  <c r="AD111" i="7"/>
  <c r="AD112" i="7"/>
  <c r="AD113" i="7"/>
  <c r="AD114" i="7"/>
  <c r="AD115" i="7"/>
  <c r="AD116" i="7"/>
  <c r="AD117" i="7"/>
  <c r="AH109" i="7"/>
  <c r="AH110" i="7"/>
  <c r="AH111" i="7"/>
  <c r="AH112" i="7"/>
  <c r="AH113" i="7"/>
  <c r="AH114" i="7"/>
  <c r="AH115" i="7"/>
  <c r="AH116" i="7"/>
  <c r="AH117" i="7"/>
  <c r="AP126" i="7"/>
  <c r="AP122" i="7"/>
  <c r="AP118" i="7"/>
  <c r="AP125" i="7"/>
  <c r="AP121" i="7"/>
  <c r="AP124" i="7"/>
  <c r="AP120" i="7"/>
  <c r="AP123" i="7"/>
  <c r="AP119" i="7"/>
  <c r="AT126" i="7"/>
  <c r="AT122" i="7"/>
  <c r="AT118" i="7"/>
  <c r="AT125" i="7"/>
  <c r="AT121" i="7"/>
  <c r="AT124" i="7"/>
  <c r="AT120" i="7"/>
  <c r="AT123" i="7"/>
  <c r="AT119" i="7"/>
  <c r="AZ87" i="7"/>
  <c r="AZ91" i="7"/>
  <c r="AZ88" i="7"/>
  <c r="AZ92" i="7"/>
  <c r="AZ85" i="7"/>
  <c r="AZ89" i="7"/>
  <c r="AZ84" i="7"/>
  <c r="AZ86" i="7"/>
  <c r="AZ90" i="7"/>
  <c r="BD84" i="7"/>
  <c r="BD85" i="7"/>
  <c r="BD86" i="7"/>
  <c r="BD87" i="7"/>
  <c r="BD88" i="7"/>
  <c r="BD89" i="7"/>
  <c r="BD90" i="7"/>
  <c r="BD91" i="7"/>
  <c r="BD92" i="7"/>
  <c r="BH84" i="7"/>
  <c r="BH85" i="7"/>
  <c r="BH86" i="7"/>
  <c r="BH87" i="7"/>
  <c r="BH88" i="7"/>
  <c r="BH89" i="7"/>
  <c r="BH90" i="7"/>
  <c r="BH91" i="7"/>
  <c r="BH92" i="7"/>
  <c r="BL98" i="7"/>
  <c r="BL94" i="7"/>
  <c r="BL101" i="7"/>
  <c r="BL97" i="7"/>
  <c r="BL100" i="7"/>
  <c r="BL96" i="7"/>
  <c r="BL99" i="7"/>
  <c r="BL93" i="7"/>
  <c r="BL95" i="7"/>
  <c r="BP98" i="7"/>
  <c r="BP94" i="7"/>
  <c r="BP101" i="7"/>
  <c r="BP97" i="7"/>
  <c r="BP93" i="7"/>
  <c r="BP100" i="7"/>
  <c r="BP96" i="7"/>
  <c r="BP99" i="7"/>
  <c r="BP95" i="7"/>
  <c r="BC109" i="7"/>
  <c r="BC110" i="7"/>
  <c r="BC111" i="7"/>
  <c r="BC112" i="7"/>
  <c r="BC113" i="7"/>
  <c r="BC114" i="7"/>
  <c r="BC115" i="7"/>
  <c r="BC116" i="7"/>
  <c r="BC117" i="7"/>
  <c r="BG109" i="7"/>
  <c r="BG110" i="7"/>
  <c r="BG111" i="7"/>
  <c r="BG112" i="7"/>
  <c r="BG113" i="7"/>
  <c r="BG114" i="7"/>
  <c r="BG115" i="7"/>
  <c r="BG116" i="7"/>
  <c r="BG117" i="7"/>
  <c r="BK126" i="7"/>
  <c r="BK122" i="7"/>
  <c r="BK118" i="7"/>
  <c r="BK125" i="7"/>
  <c r="BK121" i="7"/>
  <c r="BK124" i="7"/>
  <c r="BK120" i="7"/>
  <c r="BK123" i="7"/>
  <c r="BK119" i="7"/>
  <c r="BO126" i="7"/>
  <c r="BO122" i="7"/>
  <c r="BO118" i="7"/>
  <c r="BO125" i="7"/>
  <c r="BO121" i="7"/>
  <c r="BO124" i="7"/>
  <c r="BO120" i="7"/>
  <c r="BO123" i="7"/>
  <c r="BO119" i="7"/>
  <c r="BY84" i="7"/>
  <c r="BY85" i="7"/>
  <c r="BY86" i="7"/>
  <c r="BY87" i="7"/>
  <c r="BY88" i="7"/>
  <c r="BY89" i="7"/>
  <c r="BY90" i="7"/>
  <c r="BY91" i="7"/>
  <c r="BY92" i="7"/>
  <c r="CC84" i="7"/>
  <c r="CC85" i="7"/>
  <c r="CC86" i="7"/>
  <c r="CC87" i="7"/>
  <c r="CC88" i="7"/>
  <c r="CC89" i="7"/>
  <c r="CC90" i="7"/>
  <c r="CC91" i="7"/>
  <c r="CC92" i="7"/>
  <c r="CG100" i="7"/>
  <c r="CG96" i="7"/>
  <c r="CG99" i="7"/>
  <c r="CG95" i="7"/>
  <c r="CG98" i="7"/>
  <c r="CG94" i="7"/>
  <c r="CG101" i="7"/>
  <c r="CG97" i="7"/>
  <c r="CG93" i="7"/>
  <c r="CK100" i="7"/>
  <c r="CK96" i="7"/>
  <c r="CK99" i="7"/>
  <c r="CK95" i="7"/>
  <c r="CK98" i="7"/>
  <c r="CK94" i="7"/>
  <c r="CK101" i="7"/>
  <c r="CK97" i="7"/>
  <c r="CK93" i="7"/>
  <c r="BX109" i="7"/>
  <c r="BX110" i="7"/>
  <c r="BX111" i="7"/>
  <c r="BX112" i="7"/>
  <c r="BX113" i="7"/>
  <c r="BX114" i="7"/>
  <c r="BX115" i="7"/>
  <c r="BX116" i="7"/>
  <c r="BX117" i="7"/>
  <c r="CB109" i="7"/>
  <c r="CB110" i="7"/>
  <c r="CB111" i="7"/>
  <c r="CB112" i="7"/>
  <c r="CB113" i="7"/>
  <c r="CB114" i="7"/>
  <c r="CB115" i="7"/>
  <c r="CB116" i="7"/>
  <c r="CB117" i="7"/>
  <c r="CF124" i="7"/>
  <c r="CF120" i="7"/>
  <c r="CF123" i="7"/>
  <c r="CF119" i="7"/>
  <c r="CF126" i="7"/>
  <c r="CF122" i="7"/>
  <c r="CF118" i="7"/>
  <c r="CF125" i="7"/>
  <c r="CF121" i="7"/>
  <c r="CJ124" i="7"/>
  <c r="CJ120" i="7"/>
  <c r="CJ123" i="7"/>
  <c r="CJ119" i="7"/>
  <c r="CJ126" i="7"/>
  <c r="CJ122" i="7"/>
  <c r="CJ118" i="7"/>
  <c r="CJ125" i="7"/>
  <c r="CJ121" i="7"/>
  <c r="CN124" i="7"/>
  <c r="CN120" i="7"/>
  <c r="CN123" i="7"/>
  <c r="CN119" i="7"/>
  <c r="CN126" i="7"/>
  <c r="CN122" i="7"/>
  <c r="CN118" i="7"/>
  <c r="CN125" i="7"/>
  <c r="CN121" i="7"/>
  <c r="CT88" i="7"/>
  <c r="CT92" i="7"/>
  <c r="CT85" i="7"/>
  <c r="CT89" i="7"/>
  <c r="CT84" i="7"/>
  <c r="CT86" i="7"/>
  <c r="CT90" i="7"/>
  <c r="CT87" i="7"/>
  <c r="CT91" i="7"/>
  <c r="CX84" i="7"/>
  <c r="CX85" i="7"/>
  <c r="CX86" i="7"/>
  <c r="CX87" i="7"/>
  <c r="CX88" i="7"/>
  <c r="CX89" i="7"/>
  <c r="CX90" i="7"/>
  <c r="CX91" i="7"/>
  <c r="CX92" i="7"/>
  <c r="DB84" i="7"/>
  <c r="DB85" i="7"/>
  <c r="DB86" i="7"/>
  <c r="DB87" i="7"/>
  <c r="DB88" i="7"/>
  <c r="DB89" i="7"/>
  <c r="DB90" i="7"/>
  <c r="DB91" i="7"/>
  <c r="DB92" i="7"/>
  <c r="DF98" i="7"/>
  <c r="DF94" i="7"/>
  <c r="DF101" i="7"/>
  <c r="DF97" i="7"/>
  <c r="DF93" i="7"/>
  <c r="DF100" i="7"/>
  <c r="DF96" i="7"/>
  <c r="DF99" i="7"/>
  <c r="DF95" i="7"/>
  <c r="DJ98" i="7"/>
  <c r="DJ94" i="7"/>
  <c r="DJ101" i="7"/>
  <c r="DJ97" i="7"/>
  <c r="DJ93" i="7"/>
  <c r="DJ100" i="7"/>
  <c r="DJ96" i="7"/>
  <c r="DJ99" i="7"/>
  <c r="DJ95" i="7"/>
  <c r="CW109" i="7"/>
  <c r="CW110" i="7"/>
  <c r="CW111" i="7"/>
  <c r="CW112" i="7"/>
  <c r="CW113" i="7"/>
  <c r="CW114" i="7"/>
  <c r="CW115" i="7"/>
  <c r="CW116" i="7"/>
  <c r="CW117" i="7"/>
  <c r="DA109" i="7"/>
  <c r="DA110" i="7"/>
  <c r="DA111" i="7"/>
  <c r="DA112" i="7"/>
  <c r="DA113" i="7"/>
  <c r="DA114" i="7"/>
  <c r="DA115" i="7"/>
  <c r="DA116" i="7"/>
  <c r="DA117" i="7"/>
  <c r="DE126" i="7"/>
  <c r="DE122" i="7"/>
  <c r="DE118" i="7"/>
  <c r="DE125" i="7"/>
  <c r="DE121" i="7"/>
  <c r="DE124" i="7"/>
  <c r="DE120" i="7"/>
  <c r="DE123" i="7"/>
  <c r="DE119" i="7"/>
  <c r="DI126" i="7"/>
  <c r="DI122" i="7"/>
  <c r="DI118" i="7"/>
  <c r="DI125" i="7"/>
  <c r="DI121" i="7"/>
  <c r="DI124" i="7"/>
  <c r="DI120" i="7"/>
  <c r="DI123" i="7"/>
  <c r="DI119" i="7"/>
  <c r="DS84" i="7"/>
  <c r="DS85" i="7"/>
  <c r="DS86" i="7"/>
  <c r="DS87" i="7"/>
  <c r="DS88" i="7"/>
  <c r="DS89" i="7"/>
  <c r="DS90" i="7"/>
  <c r="DS91" i="7"/>
  <c r="DS92" i="7"/>
  <c r="DW84" i="7"/>
  <c r="DW85" i="7"/>
  <c r="DW86" i="7"/>
  <c r="DW87" i="7"/>
  <c r="DW88" i="7"/>
  <c r="DW89" i="7"/>
  <c r="DW90" i="7"/>
  <c r="DW91" i="7"/>
  <c r="DW92" i="7"/>
  <c r="EA100" i="7"/>
  <c r="EA96" i="7"/>
  <c r="EA99" i="7"/>
  <c r="EA95" i="7"/>
  <c r="EA98" i="7"/>
  <c r="EA94" i="7"/>
  <c r="EA101" i="7"/>
  <c r="EA97" i="7"/>
  <c r="EA93" i="7"/>
  <c r="EE100" i="7"/>
  <c r="EE96" i="7"/>
  <c r="EE99" i="7"/>
  <c r="EE95" i="7"/>
  <c r="EE98" i="7"/>
  <c r="EE94" i="7"/>
  <c r="EE101" i="7"/>
  <c r="EE97" i="7"/>
  <c r="EE93" i="7"/>
  <c r="DR109" i="7"/>
  <c r="DR110" i="7"/>
  <c r="DR111" i="7"/>
  <c r="DR112" i="7"/>
  <c r="DR113" i="7"/>
  <c r="DR114" i="7"/>
  <c r="DR115" i="7"/>
  <c r="DR116" i="7"/>
  <c r="DR117" i="7"/>
  <c r="DV109" i="7"/>
  <c r="DV110" i="7"/>
  <c r="DV111" i="7"/>
  <c r="DV112" i="7"/>
  <c r="DV113" i="7"/>
  <c r="DV114" i="7"/>
  <c r="DV115" i="7"/>
  <c r="DV116" i="7"/>
  <c r="DV117" i="7"/>
  <c r="DZ124" i="7"/>
  <c r="DZ120" i="7"/>
  <c r="DZ123" i="7"/>
  <c r="DZ119" i="7"/>
  <c r="DZ126" i="7"/>
  <c r="DZ122" i="7"/>
  <c r="DZ118" i="7"/>
  <c r="DZ125" i="7"/>
  <c r="DZ121" i="7"/>
  <c r="ED124" i="7"/>
  <c r="ED120" i="7"/>
  <c r="ED123" i="7"/>
  <c r="ED119" i="7"/>
  <c r="ED126" i="7"/>
  <c r="ED122" i="7"/>
  <c r="ED118" i="7"/>
  <c r="ED125" i="7"/>
  <c r="ED121" i="7"/>
  <c r="EH124" i="7"/>
  <c r="EH120" i="7"/>
  <c r="EH123" i="7"/>
  <c r="EH119" i="7"/>
  <c r="EH126" i="7"/>
  <c r="EH122" i="7"/>
  <c r="EH118" i="7"/>
  <c r="EH125" i="7"/>
  <c r="EH121" i="7"/>
  <c r="F81" i="8"/>
  <c r="AD84" i="8"/>
  <c r="AD85" i="8"/>
  <c r="AD86" i="8"/>
  <c r="AD87" i="8"/>
  <c r="AD88" i="8"/>
  <c r="AD89" i="8"/>
  <c r="AD90" i="8"/>
  <c r="AD91" i="8"/>
  <c r="AD92" i="8"/>
  <c r="AH84" i="8"/>
  <c r="AH85" i="8"/>
  <c r="AH86" i="8"/>
  <c r="AH87" i="8"/>
  <c r="AH88" i="8"/>
  <c r="AH89" i="8"/>
  <c r="AH90" i="8"/>
  <c r="AH91" i="8"/>
  <c r="AH92" i="8"/>
  <c r="AL101" i="8"/>
  <c r="AL97" i="8"/>
  <c r="AL93" i="8"/>
  <c r="AL100" i="8"/>
  <c r="AL96" i="8"/>
  <c r="AL99" i="8"/>
  <c r="AL95" i="8"/>
  <c r="AL98" i="8"/>
  <c r="AL94" i="8"/>
  <c r="AP101" i="8"/>
  <c r="AP97" i="8"/>
  <c r="AP93" i="8"/>
  <c r="AP100" i="8"/>
  <c r="AP96" i="8"/>
  <c r="AP99" i="8"/>
  <c r="AP95" i="8"/>
  <c r="AP98" i="8"/>
  <c r="AP94" i="8"/>
  <c r="AT101" i="8"/>
  <c r="AT97" i="8"/>
  <c r="AT93" i="8"/>
  <c r="AT100" i="8"/>
  <c r="AT96" i="8"/>
  <c r="AT99" i="8"/>
  <c r="AT95" i="8"/>
  <c r="AT98" i="8"/>
  <c r="AT94" i="8"/>
  <c r="AC109" i="8"/>
  <c r="AC110" i="8"/>
  <c r="AC114" i="8"/>
  <c r="AC111" i="8"/>
  <c r="AC115" i="8"/>
  <c r="AC112" i="8"/>
  <c r="AC116" i="8"/>
  <c r="AC113" i="8"/>
  <c r="AC117" i="8"/>
  <c r="AG109" i="8"/>
  <c r="AG110" i="8"/>
  <c r="AG111" i="8"/>
  <c r="AG112" i="8"/>
  <c r="AG113" i="8"/>
  <c r="AG114" i="8"/>
  <c r="AG115" i="8"/>
  <c r="AG116" i="8"/>
  <c r="AG117" i="8"/>
  <c r="AK109" i="8"/>
  <c r="AK110" i="8"/>
  <c r="AK111" i="8"/>
  <c r="AK112" i="8"/>
  <c r="AK113" i="8"/>
  <c r="AK114" i="8"/>
  <c r="AK115" i="8"/>
  <c r="AK116" i="8"/>
  <c r="AK117" i="8"/>
  <c r="AO126" i="8"/>
  <c r="AO122" i="8"/>
  <c r="AO118" i="8"/>
  <c r="AO125" i="8"/>
  <c r="AO121" i="8"/>
  <c r="AO124" i="8"/>
  <c r="AO120" i="8"/>
  <c r="AO123" i="8"/>
  <c r="AO119" i="8"/>
  <c r="AS126" i="8"/>
  <c r="AS122" i="8"/>
  <c r="AS118" i="8"/>
  <c r="AS125" i="8"/>
  <c r="AS121" i="8"/>
  <c r="AS124" i="8"/>
  <c r="AS120" i="8"/>
  <c r="AS123" i="8"/>
  <c r="AS119" i="8"/>
  <c r="BI81" i="8"/>
  <c r="BC84" i="8"/>
  <c r="BC85" i="8"/>
  <c r="BC86" i="8"/>
  <c r="BC87" i="8"/>
  <c r="BC88" i="8"/>
  <c r="BC89" i="8"/>
  <c r="BC90" i="8"/>
  <c r="BC91" i="8"/>
  <c r="BC92" i="8"/>
  <c r="BG84" i="8"/>
  <c r="BG85" i="8"/>
  <c r="BG86" i="8"/>
  <c r="BG87" i="8"/>
  <c r="BG88" i="8"/>
  <c r="BG89" i="8"/>
  <c r="BG90" i="8"/>
  <c r="BG91" i="8"/>
  <c r="BG92" i="8"/>
  <c r="BK100" i="8"/>
  <c r="BK96" i="8"/>
  <c r="BK99" i="8"/>
  <c r="BK95" i="8"/>
  <c r="BK98" i="8"/>
  <c r="BK94" i="8"/>
  <c r="BK101" i="8"/>
  <c r="BK97" i="8"/>
  <c r="BK93" i="8"/>
  <c r="BO100" i="8"/>
  <c r="BO96" i="8"/>
  <c r="BO99" i="8"/>
  <c r="BO95" i="8"/>
  <c r="BO98" i="8"/>
  <c r="BO94" i="8"/>
  <c r="BO101" i="8"/>
  <c r="BO97" i="8"/>
  <c r="BO93" i="8"/>
  <c r="AZ106" i="8"/>
  <c r="BB109" i="8"/>
  <c r="BB110" i="8"/>
  <c r="BB111" i="8"/>
  <c r="BB112" i="8"/>
  <c r="BB113" i="8"/>
  <c r="BB114" i="8"/>
  <c r="BB115" i="8"/>
  <c r="BB116" i="8"/>
  <c r="BB117" i="8"/>
  <c r="BF109" i="8"/>
  <c r="BF110" i="8"/>
  <c r="BF111" i="8"/>
  <c r="BF112" i="8"/>
  <c r="BF113" i="8"/>
  <c r="BF114" i="8"/>
  <c r="BF115" i="8"/>
  <c r="BF116" i="8"/>
  <c r="BF117" i="8"/>
  <c r="BJ125" i="8"/>
  <c r="BJ121" i="8"/>
  <c r="BJ124" i="8"/>
  <c r="BJ120" i="8"/>
  <c r="BJ123" i="8"/>
  <c r="BJ119" i="8"/>
  <c r="BJ126" i="8"/>
  <c r="BJ122" i="8"/>
  <c r="BJ118" i="8"/>
  <c r="BN125" i="8"/>
  <c r="BN121" i="8"/>
  <c r="BN124" i="8"/>
  <c r="BN120" i="8"/>
  <c r="BN123" i="8"/>
  <c r="BN119" i="8"/>
  <c r="BN126" i="8"/>
  <c r="BN122" i="8"/>
  <c r="BN118" i="8"/>
  <c r="BX84" i="8"/>
  <c r="BX85" i="8"/>
  <c r="BX86" i="8"/>
  <c r="BX87" i="8"/>
  <c r="BX88" i="8"/>
  <c r="BX89" i="8"/>
  <c r="BX90" i="8"/>
  <c r="BX91" i="8"/>
  <c r="BX92" i="8"/>
  <c r="CB84" i="8"/>
  <c r="CB85" i="8"/>
  <c r="CB86" i="8"/>
  <c r="CB87" i="8"/>
  <c r="CB88" i="8"/>
  <c r="CB89" i="8"/>
  <c r="CB90" i="8"/>
  <c r="CB91" i="8"/>
  <c r="CB92" i="8"/>
  <c r="CF101" i="8"/>
  <c r="CF97" i="8"/>
  <c r="CF93" i="8"/>
  <c r="CF100" i="8"/>
  <c r="CF96" i="8"/>
  <c r="CF99" i="8"/>
  <c r="CF95" i="8"/>
  <c r="CF98" i="8"/>
  <c r="CF94" i="8"/>
  <c r="CJ101" i="8"/>
  <c r="CJ97" i="8"/>
  <c r="CJ93" i="8"/>
  <c r="CJ100" i="8"/>
  <c r="CJ96" i="8"/>
  <c r="CJ99" i="8"/>
  <c r="CJ95" i="8"/>
  <c r="CJ98" i="8"/>
  <c r="CJ94" i="8"/>
  <c r="CN101" i="8"/>
  <c r="CN97" i="8"/>
  <c r="CN93" i="8"/>
  <c r="CN100" i="8"/>
  <c r="CN96" i="8"/>
  <c r="CN99" i="8"/>
  <c r="CN95" i="8"/>
  <c r="CN98" i="8"/>
  <c r="CN94" i="8"/>
  <c r="BW106" i="8"/>
  <c r="BY109" i="8"/>
  <c r="BY110" i="8"/>
  <c r="BY111" i="8"/>
  <c r="BY112" i="8"/>
  <c r="BY113" i="8"/>
  <c r="BY114" i="8"/>
  <c r="BY115" i="8"/>
  <c r="BY116" i="8"/>
  <c r="BY117" i="8"/>
  <c r="CG126" i="8"/>
  <c r="CG123" i="8"/>
  <c r="CG119" i="8"/>
  <c r="CG122" i="8"/>
  <c r="CG118" i="8"/>
  <c r="CG125" i="8"/>
  <c r="CG121" i="8"/>
  <c r="CG124" i="8"/>
  <c r="CG120" i="8"/>
  <c r="CK126" i="8"/>
  <c r="CK125" i="8"/>
  <c r="CK123" i="8"/>
  <c r="CK119" i="8"/>
  <c r="CK122" i="8"/>
  <c r="CK118" i="8"/>
  <c r="CK121" i="8"/>
  <c r="CK124" i="8"/>
  <c r="CK120" i="8"/>
  <c r="DC81" i="8"/>
  <c r="CW84" i="8"/>
  <c r="CW85" i="8"/>
  <c r="CW86" i="8"/>
  <c r="CW87" i="8"/>
  <c r="CW88" i="8"/>
  <c r="CW89" i="8"/>
  <c r="CW90" i="8"/>
  <c r="CW91" i="8"/>
  <c r="CW92" i="8"/>
  <c r="DA84" i="8"/>
  <c r="DA85" i="8"/>
  <c r="DA86" i="8"/>
  <c r="DA87" i="8"/>
  <c r="DA88" i="8"/>
  <c r="DA89" i="8"/>
  <c r="DA90" i="8"/>
  <c r="DA91" i="8"/>
  <c r="DA92" i="8"/>
  <c r="DE99" i="8"/>
  <c r="DE95" i="8"/>
  <c r="DE98" i="8"/>
  <c r="DE94" i="8"/>
  <c r="DE101" i="8"/>
  <c r="DE97" i="8"/>
  <c r="DE93" i="8"/>
  <c r="DE100" i="8"/>
  <c r="DE96" i="8"/>
  <c r="DI99" i="8"/>
  <c r="DI95" i="8"/>
  <c r="DI98" i="8"/>
  <c r="DI94" i="8"/>
  <c r="DI101" i="8"/>
  <c r="DI97" i="8"/>
  <c r="DI93" i="8"/>
  <c r="DI100" i="8"/>
  <c r="DI96" i="8"/>
  <c r="CU109" i="8"/>
  <c r="CU110" i="8"/>
  <c r="CU111" i="8"/>
  <c r="CU112" i="8"/>
  <c r="CU113" i="8"/>
  <c r="CU114" i="8"/>
  <c r="CU115" i="8"/>
  <c r="CU116" i="8"/>
  <c r="CU117" i="8"/>
  <c r="CY109" i="8"/>
  <c r="CY110" i="8"/>
  <c r="CY111" i="8"/>
  <c r="CY112" i="8"/>
  <c r="CY113" i="8"/>
  <c r="CY114" i="8"/>
  <c r="CY115" i="8"/>
  <c r="CY116" i="8"/>
  <c r="CY117" i="8"/>
  <c r="DC125" i="8"/>
  <c r="DC121" i="8"/>
  <c r="DC124" i="8"/>
  <c r="DC120" i="8"/>
  <c r="DC123" i="8"/>
  <c r="DC119" i="8"/>
  <c r="DC126" i="8"/>
  <c r="DC122" i="8"/>
  <c r="DC118" i="8"/>
  <c r="DG125" i="8"/>
  <c r="DG121" i="8"/>
  <c r="DG124" i="8"/>
  <c r="DG120" i="8"/>
  <c r="DG123" i="8"/>
  <c r="DG119" i="8"/>
  <c r="DG126" i="8"/>
  <c r="DG122" i="8"/>
  <c r="DG118" i="8"/>
  <c r="DK125" i="8"/>
  <c r="DK121" i="8"/>
  <c r="DK124" i="8"/>
  <c r="DK120" i="8"/>
  <c r="DK123" i="8"/>
  <c r="DK119" i="8"/>
  <c r="DK126" i="8"/>
  <c r="DK122" i="8"/>
  <c r="DK118" i="8"/>
  <c r="DR84" i="8"/>
  <c r="DR85" i="8"/>
  <c r="DR86" i="8"/>
  <c r="DR87" i="8"/>
  <c r="DR88" i="8"/>
  <c r="DR89" i="8"/>
  <c r="DR90" i="8"/>
  <c r="DR91" i="8"/>
  <c r="DR92" i="8"/>
  <c r="DV84" i="8"/>
  <c r="DV85" i="8"/>
  <c r="DV86" i="8"/>
  <c r="DV87" i="8"/>
  <c r="DV88" i="8"/>
  <c r="DV89" i="8"/>
  <c r="DV90" i="8"/>
  <c r="DV91" i="8"/>
  <c r="DV92" i="8"/>
  <c r="DZ100" i="8"/>
  <c r="DZ96" i="8"/>
  <c r="DZ99" i="8"/>
  <c r="DZ95" i="8"/>
  <c r="DZ98" i="8"/>
  <c r="DZ94" i="8"/>
  <c r="DZ101" i="8"/>
  <c r="DZ97" i="8"/>
  <c r="DZ93" i="8"/>
  <c r="ED100" i="8"/>
  <c r="ED96" i="8"/>
  <c r="ED99" i="8"/>
  <c r="ED95" i="8"/>
  <c r="ED98" i="8"/>
  <c r="ED94" i="8"/>
  <c r="ED101" i="8"/>
  <c r="ED97" i="8"/>
  <c r="ED93" i="8"/>
  <c r="EH100" i="8"/>
  <c r="EH96" i="8"/>
  <c r="EH99" i="8"/>
  <c r="EH95" i="8"/>
  <c r="EH98" i="8"/>
  <c r="EH94" i="8"/>
  <c r="EH101" i="8"/>
  <c r="EH97" i="8"/>
  <c r="EH93" i="8"/>
  <c r="DZ106" i="8"/>
  <c r="DT109" i="8"/>
  <c r="DT110" i="8"/>
  <c r="DT111" i="8"/>
  <c r="DT112" i="8"/>
  <c r="DT113" i="8"/>
  <c r="DT114" i="8"/>
  <c r="DT115" i="8"/>
  <c r="DT116" i="8"/>
  <c r="DT117" i="8"/>
  <c r="DX109" i="8"/>
  <c r="DX110" i="8"/>
  <c r="DX111" i="8"/>
  <c r="DX112" i="8"/>
  <c r="DX113" i="8"/>
  <c r="DX114" i="8"/>
  <c r="DX115" i="8"/>
  <c r="DX116" i="8"/>
  <c r="DX117" i="8"/>
  <c r="EB125" i="8"/>
  <c r="EB121" i="8"/>
  <c r="EB124" i="8"/>
  <c r="EB120" i="8"/>
  <c r="EB123" i="8"/>
  <c r="EB119" i="8"/>
  <c r="EB126" i="8"/>
  <c r="EB122" i="8"/>
  <c r="EB118" i="8"/>
  <c r="EF125" i="8"/>
  <c r="EF121" i="8"/>
  <c r="EF124" i="8"/>
  <c r="EF120" i="8"/>
  <c r="EF123" i="8"/>
  <c r="EF119" i="8"/>
  <c r="EF126" i="8"/>
  <c r="EF122" i="8"/>
  <c r="EF118" i="8"/>
  <c r="AE84" i="7"/>
  <c r="AE85" i="7"/>
  <c r="AE86" i="7"/>
  <c r="AE87" i="7"/>
  <c r="AE88" i="7"/>
  <c r="AE89" i="7"/>
  <c r="AE90" i="7"/>
  <c r="AE91" i="7"/>
  <c r="AE92" i="7"/>
  <c r="AM98" i="7"/>
  <c r="AM94" i="7"/>
  <c r="AM101" i="7"/>
  <c r="AM97" i="7"/>
  <c r="AM93" i="7"/>
  <c r="AM100" i="7"/>
  <c r="AM96" i="7"/>
  <c r="AM99" i="7"/>
  <c r="AM95" i="7"/>
  <c r="AL126" i="7"/>
  <c r="AL122" i="7"/>
  <c r="AL118" i="7"/>
  <c r="AL125" i="7"/>
  <c r="AL121" i="7"/>
  <c r="AL124" i="7"/>
  <c r="AL120" i="7"/>
  <c r="AL123" i="7"/>
  <c r="AL119" i="7"/>
  <c r="AF84" i="7"/>
  <c r="AF85" i="7"/>
  <c r="AF86" i="7"/>
  <c r="AF87" i="7"/>
  <c r="AF88" i="7"/>
  <c r="AF89" i="7"/>
  <c r="AF90" i="7"/>
  <c r="AF91" i="7"/>
  <c r="AF92" i="7"/>
  <c r="AJ84" i="7"/>
  <c r="AJ85" i="7"/>
  <c r="AJ86" i="7"/>
  <c r="AJ87" i="7"/>
  <c r="AJ88" i="7"/>
  <c r="AJ89" i="7"/>
  <c r="AJ90" i="7"/>
  <c r="AJ91" i="7"/>
  <c r="AJ92" i="7"/>
  <c r="AN101" i="7"/>
  <c r="AN97" i="7"/>
  <c r="AN93" i="7"/>
  <c r="AN100" i="7"/>
  <c r="AN96" i="7"/>
  <c r="AN99" i="7"/>
  <c r="AN95" i="7"/>
  <c r="AN98" i="7"/>
  <c r="AN94" i="7"/>
  <c r="AR101" i="7"/>
  <c r="AR97" i="7"/>
  <c r="AR93" i="7"/>
  <c r="AR100" i="7"/>
  <c r="AR96" i="7"/>
  <c r="AR99" i="7"/>
  <c r="AR95" i="7"/>
  <c r="AR98" i="7"/>
  <c r="AR94" i="7"/>
  <c r="AE109" i="7"/>
  <c r="AE110" i="7"/>
  <c r="AE111" i="7"/>
  <c r="AE112" i="7"/>
  <c r="AE113" i="7"/>
  <c r="AE114" i="7"/>
  <c r="AE115" i="7"/>
  <c r="AE116" i="7"/>
  <c r="AE117" i="7"/>
  <c r="AI109" i="7"/>
  <c r="AI110" i="7"/>
  <c r="AI111" i="7"/>
  <c r="AI112" i="7"/>
  <c r="AI113" i="7"/>
  <c r="AI114" i="7"/>
  <c r="AI115" i="7"/>
  <c r="AI116" i="7"/>
  <c r="AI117" i="7"/>
  <c r="AM125" i="7"/>
  <c r="AM121" i="7"/>
  <c r="AM124" i="7"/>
  <c r="AM120" i="7"/>
  <c r="AM123" i="7"/>
  <c r="AM119" i="7"/>
  <c r="AM126" i="7"/>
  <c r="AM122" i="7"/>
  <c r="AM118" i="7"/>
  <c r="AQ125" i="7"/>
  <c r="AQ121" i="7"/>
  <c r="AQ124" i="7"/>
  <c r="AQ120" i="7"/>
  <c r="AQ123" i="7"/>
  <c r="AQ119" i="7"/>
  <c r="AQ126" i="7"/>
  <c r="AQ122" i="7"/>
  <c r="AQ118" i="7"/>
  <c r="BA84" i="7"/>
  <c r="BA85" i="7"/>
  <c r="BA86" i="7"/>
  <c r="BA87" i="7"/>
  <c r="BA88" i="7"/>
  <c r="BA89" i="7"/>
  <c r="BA90" i="7"/>
  <c r="BA91" i="7"/>
  <c r="BA92" i="7"/>
  <c r="BE84" i="7"/>
  <c r="BE85" i="7"/>
  <c r="BE86" i="7"/>
  <c r="BE87" i="7"/>
  <c r="BE88" i="7"/>
  <c r="BE89" i="7"/>
  <c r="BE90" i="7"/>
  <c r="BE91" i="7"/>
  <c r="BE92" i="7"/>
  <c r="BI101" i="7"/>
  <c r="BI97" i="7"/>
  <c r="BI93" i="7"/>
  <c r="BI100" i="7"/>
  <c r="BI96" i="7"/>
  <c r="BI99" i="7"/>
  <c r="BI95" i="7"/>
  <c r="BI98" i="7"/>
  <c r="BI94" i="7"/>
  <c r="BM101" i="7"/>
  <c r="BM97" i="7"/>
  <c r="BM93" i="7"/>
  <c r="BM100" i="7"/>
  <c r="BM96" i="7"/>
  <c r="BM99" i="7"/>
  <c r="BM95" i="7"/>
  <c r="BM98" i="7"/>
  <c r="BM94" i="7"/>
  <c r="BQ101" i="7"/>
  <c r="BQ97" i="7"/>
  <c r="BQ93" i="7"/>
  <c r="BQ100" i="7"/>
  <c r="BQ96" i="7"/>
  <c r="BQ99" i="7"/>
  <c r="BQ95" i="7"/>
  <c r="BQ98" i="7"/>
  <c r="BQ94" i="7"/>
  <c r="AZ111" i="7"/>
  <c r="AZ115" i="7"/>
  <c r="AZ112" i="7"/>
  <c r="AZ116" i="7"/>
  <c r="AZ113" i="7"/>
  <c r="AZ117" i="7"/>
  <c r="AZ110" i="7"/>
  <c r="AZ114" i="7"/>
  <c r="AZ109" i="7"/>
  <c r="BD109" i="7"/>
  <c r="BD110" i="7"/>
  <c r="BD111" i="7"/>
  <c r="BD112" i="7"/>
  <c r="BD113" i="7"/>
  <c r="BD114" i="7"/>
  <c r="BD115" i="7"/>
  <c r="BD116" i="7"/>
  <c r="BD117" i="7"/>
  <c r="BH109" i="7"/>
  <c r="BH110" i="7"/>
  <c r="BH111" i="7"/>
  <c r="BH112" i="7"/>
  <c r="BH113" i="7"/>
  <c r="BH114" i="7"/>
  <c r="BH115" i="7"/>
  <c r="BH116" i="7"/>
  <c r="BH117" i="7"/>
  <c r="BL125" i="7"/>
  <c r="BL121" i="7"/>
  <c r="BL124" i="7"/>
  <c r="BL120" i="7"/>
  <c r="BL123" i="7"/>
  <c r="BL119" i="7"/>
  <c r="BL126" i="7"/>
  <c r="BL122" i="7"/>
  <c r="BL118" i="7"/>
  <c r="BP125" i="7"/>
  <c r="BP121" i="7"/>
  <c r="BP124" i="7"/>
  <c r="BP120" i="7"/>
  <c r="BP123" i="7"/>
  <c r="BP119" i="7"/>
  <c r="BP126" i="7"/>
  <c r="BP122" i="7"/>
  <c r="BP118" i="7"/>
  <c r="BZ84" i="7"/>
  <c r="BZ85" i="7"/>
  <c r="BZ86" i="7"/>
  <c r="BZ87" i="7"/>
  <c r="BZ88" i="7"/>
  <c r="BZ89" i="7"/>
  <c r="BZ90" i="7"/>
  <c r="BZ91" i="7"/>
  <c r="BZ92" i="7"/>
  <c r="CD84" i="7"/>
  <c r="CD85" i="7"/>
  <c r="CD86" i="7"/>
  <c r="CD87" i="7"/>
  <c r="CD88" i="7"/>
  <c r="CD89" i="7"/>
  <c r="CD90" i="7"/>
  <c r="CD91" i="7"/>
  <c r="CD92" i="7"/>
  <c r="CH99" i="7"/>
  <c r="CH95" i="7"/>
  <c r="CH98" i="7"/>
  <c r="CH94" i="7"/>
  <c r="CH101" i="7"/>
  <c r="CH97" i="7"/>
  <c r="CH93" i="7"/>
  <c r="CH100" i="7"/>
  <c r="CH96" i="7"/>
  <c r="CL99" i="7"/>
  <c r="CL95" i="7"/>
  <c r="CL98" i="7"/>
  <c r="CL94" i="7"/>
  <c r="CL101" i="7"/>
  <c r="CL97" i="7"/>
  <c r="CL93" i="7"/>
  <c r="CL100" i="7"/>
  <c r="CL96" i="7"/>
  <c r="BY109" i="7"/>
  <c r="BY110" i="7"/>
  <c r="BY111" i="7"/>
  <c r="BY112" i="7"/>
  <c r="BY113" i="7"/>
  <c r="BY114" i="7"/>
  <c r="BY115" i="7"/>
  <c r="BY116" i="7"/>
  <c r="BY117" i="7"/>
  <c r="CC109" i="7"/>
  <c r="CC110" i="7"/>
  <c r="CC111" i="7"/>
  <c r="CC112" i="7"/>
  <c r="CC113" i="7"/>
  <c r="CC114" i="7"/>
  <c r="CC115" i="7"/>
  <c r="CC116" i="7"/>
  <c r="CC117" i="7"/>
  <c r="CG123" i="7"/>
  <c r="CG119" i="7"/>
  <c r="CG126" i="7"/>
  <c r="CG122" i="7"/>
  <c r="CG118" i="7"/>
  <c r="CG125" i="7"/>
  <c r="CG121" i="7"/>
  <c r="CG124" i="7"/>
  <c r="CG120" i="7"/>
  <c r="CK123" i="7"/>
  <c r="CK119" i="7"/>
  <c r="CK126" i="7"/>
  <c r="CK122" i="7"/>
  <c r="CK118" i="7"/>
  <c r="CK125" i="7"/>
  <c r="CK121" i="7"/>
  <c r="CK124" i="7"/>
  <c r="CK120" i="7"/>
  <c r="CU84" i="7"/>
  <c r="CU85" i="7"/>
  <c r="CU86" i="7"/>
  <c r="CU87" i="7"/>
  <c r="CU88" i="7"/>
  <c r="CU89" i="7"/>
  <c r="CU90" i="7"/>
  <c r="CU91" i="7"/>
  <c r="CU92" i="7"/>
  <c r="CY84" i="7"/>
  <c r="CY85" i="7"/>
  <c r="CY86" i="7"/>
  <c r="CY87" i="7"/>
  <c r="CY88" i="7"/>
  <c r="CY89" i="7"/>
  <c r="CY90" i="7"/>
  <c r="CY91" i="7"/>
  <c r="CY92" i="7"/>
  <c r="DC101" i="7"/>
  <c r="DC97" i="7"/>
  <c r="DC93" i="7"/>
  <c r="DC100" i="7"/>
  <c r="DC96" i="7"/>
  <c r="DC99" i="7"/>
  <c r="DC95" i="7"/>
  <c r="DC98" i="7"/>
  <c r="DC94" i="7"/>
  <c r="DG101" i="7"/>
  <c r="DG97" i="7"/>
  <c r="DG93" i="7"/>
  <c r="DG100" i="7"/>
  <c r="DG96" i="7"/>
  <c r="DG99" i="7"/>
  <c r="DG95" i="7"/>
  <c r="DG98" i="7"/>
  <c r="DG94" i="7"/>
  <c r="DK101" i="7"/>
  <c r="DK97" i="7"/>
  <c r="DK93" i="7"/>
  <c r="DK100" i="7"/>
  <c r="DK96" i="7"/>
  <c r="DK99" i="7"/>
  <c r="DK95" i="7"/>
  <c r="DK98" i="7"/>
  <c r="DK94" i="7"/>
  <c r="CT111" i="7"/>
  <c r="CT115" i="7"/>
  <c r="CT112" i="7"/>
  <c r="CT116" i="7"/>
  <c r="CT113" i="7"/>
  <c r="CT117" i="7"/>
  <c r="CT110" i="7"/>
  <c r="CT114" i="7"/>
  <c r="CT109" i="7"/>
  <c r="CX109" i="7"/>
  <c r="CX110" i="7"/>
  <c r="CX111" i="7"/>
  <c r="CX112" i="7"/>
  <c r="CX113" i="7"/>
  <c r="CX114" i="7"/>
  <c r="CX115" i="7"/>
  <c r="CX116" i="7"/>
  <c r="CX117" i="7"/>
  <c r="DB109" i="7"/>
  <c r="DB110" i="7"/>
  <c r="DB111" i="7"/>
  <c r="DB112" i="7"/>
  <c r="DB113" i="7"/>
  <c r="DB114" i="7"/>
  <c r="DB115" i="7"/>
  <c r="DB116" i="7"/>
  <c r="DB117" i="7"/>
  <c r="DF125" i="7"/>
  <c r="DF121" i="7"/>
  <c r="DF124" i="7"/>
  <c r="DF120" i="7"/>
  <c r="DF123" i="7"/>
  <c r="DF119" i="7"/>
  <c r="DF126" i="7"/>
  <c r="DF122" i="7"/>
  <c r="DF118" i="7"/>
  <c r="DJ125" i="7"/>
  <c r="DJ121" i="7"/>
  <c r="DJ124" i="7"/>
  <c r="DJ120" i="7"/>
  <c r="DJ123" i="7"/>
  <c r="DJ119" i="7"/>
  <c r="DJ126" i="7"/>
  <c r="DJ122" i="7"/>
  <c r="DJ118" i="7"/>
  <c r="DT84" i="7"/>
  <c r="DT85" i="7"/>
  <c r="DT86" i="7"/>
  <c r="DT87" i="7"/>
  <c r="DT88" i="7"/>
  <c r="DT89" i="7"/>
  <c r="DT90" i="7"/>
  <c r="DT91" i="7"/>
  <c r="DT92" i="7"/>
  <c r="DX84" i="7"/>
  <c r="DX85" i="7"/>
  <c r="DX86" i="7"/>
  <c r="DX87" i="7"/>
  <c r="DX88" i="7"/>
  <c r="DX89" i="7"/>
  <c r="DX90" i="7"/>
  <c r="DX91" i="7"/>
  <c r="DX92" i="7"/>
  <c r="EB99" i="7"/>
  <c r="EB95" i="7"/>
  <c r="EB98" i="7"/>
  <c r="EB94" i="7"/>
  <c r="EB101" i="7"/>
  <c r="EB97" i="7"/>
  <c r="EB93" i="7"/>
  <c r="EB100" i="7"/>
  <c r="EB96" i="7"/>
  <c r="EF99" i="7"/>
  <c r="EF95" i="7"/>
  <c r="EF98" i="7"/>
  <c r="EF94" i="7"/>
  <c r="EF101" i="7"/>
  <c r="EF97" i="7"/>
  <c r="EF93" i="7"/>
  <c r="EF100" i="7"/>
  <c r="EF96" i="7"/>
  <c r="DS109" i="7"/>
  <c r="DS110" i="7"/>
  <c r="DS111" i="7"/>
  <c r="DS112" i="7"/>
  <c r="DS113" i="7"/>
  <c r="DS114" i="7"/>
  <c r="DS115" i="7"/>
  <c r="DS116" i="7"/>
  <c r="DS117" i="7"/>
  <c r="DW109" i="7"/>
  <c r="DW110" i="7"/>
  <c r="DW111" i="7"/>
  <c r="DW112" i="7"/>
  <c r="DW113" i="7"/>
  <c r="DW114" i="7"/>
  <c r="DW115" i="7"/>
  <c r="DW116" i="7"/>
  <c r="DW117" i="7"/>
  <c r="EA123" i="7"/>
  <c r="EA119" i="7"/>
  <c r="EA126" i="7"/>
  <c r="EA122" i="7"/>
  <c r="EA118" i="7"/>
  <c r="EA125" i="7"/>
  <c r="EA121" i="7"/>
  <c r="EA124" i="7"/>
  <c r="EA120" i="7"/>
  <c r="EE123" i="7"/>
  <c r="EE119" i="7"/>
  <c r="EE126" i="7"/>
  <c r="EE122" i="7"/>
  <c r="EE118" i="7"/>
  <c r="EE125" i="7"/>
  <c r="EE121" i="7"/>
  <c r="EE124" i="7"/>
  <c r="EE120" i="7"/>
  <c r="L88" i="8"/>
  <c r="L117" i="8"/>
  <c r="F117" i="8"/>
  <c r="AC81" i="8"/>
  <c r="AE84" i="8"/>
  <c r="AE85" i="8"/>
  <c r="AE86" i="8"/>
  <c r="AE87" i="8"/>
  <c r="AE88" i="8"/>
  <c r="AE89" i="8"/>
  <c r="AE90" i="8"/>
  <c r="AE91" i="8"/>
  <c r="AE92" i="8"/>
  <c r="AI84" i="8"/>
  <c r="AI85" i="8"/>
  <c r="AI86" i="8"/>
  <c r="AI87" i="8"/>
  <c r="AI88" i="8"/>
  <c r="AI89" i="8"/>
  <c r="AI90" i="8"/>
  <c r="AI91" i="8"/>
  <c r="AI92" i="8"/>
  <c r="AM100" i="8"/>
  <c r="AM96" i="8"/>
  <c r="AM99" i="8"/>
  <c r="AM95" i="8"/>
  <c r="AM98" i="8"/>
  <c r="AM94" i="8"/>
  <c r="AM101" i="8"/>
  <c r="AM97" i="8"/>
  <c r="AM93" i="8"/>
  <c r="AQ100" i="8"/>
  <c r="AQ96" i="8"/>
  <c r="AQ99" i="8"/>
  <c r="AQ95" i="8"/>
  <c r="AQ98" i="8"/>
  <c r="AQ94" i="8"/>
  <c r="AQ101" i="8"/>
  <c r="AQ97" i="8"/>
  <c r="AQ93" i="8"/>
  <c r="AD109" i="8"/>
  <c r="AD110" i="8"/>
  <c r="AD111" i="8"/>
  <c r="AD112" i="8"/>
  <c r="AD113" i="8"/>
  <c r="AD114" i="8"/>
  <c r="AD115" i="8"/>
  <c r="AD116" i="8"/>
  <c r="AD117" i="8"/>
  <c r="AH109" i="8"/>
  <c r="AH110" i="8"/>
  <c r="AH111" i="8"/>
  <c r="AH112" i="8"/>
  <c r="AH113" i="8"/>
  <c r="AH114" i="8"/>
  <c r="AH115" i="8"/>
  <c r="AH116" i="8"/>
  <c r="AH117" i="8"/>
  <c r="AL125" i="8"/>
  <c r="AL121" i="8"/>
  <c r="AL124" i="8"/>
  <c r="AL120" i="8"/>
  <c r="AL123" i="8"/>
  <c r="AL119" i="8"/>
  <c r="AL126" i="8"/>
  <c r="AL122" i="8"/>
  <c r="AL118" i="8"/>
  <c r="AP125" i="8"/>
  <c r="AP121" i="8"/>
  <c r="AP124" i="8"/>
  <c r="AP120" i="8"/>
  <c r="AP123" i="8"/>
  <c r="AP119" i="8"/>
  <c r="AP126" i="8"/>
  <c r="AP122" i="8"/>
  <c r="AP118" i="8"/>
  <c r="AT125" i="8"/>
  <c r="AT121" i="8"/>
  <c r="AT124" i="8"/>
  <c r="AT120" i="8"/>
  <c r="AT123" i="8"/>
  <c r="AT119" i="8"/>
  <c r="AT126" i="8"/>
  <c r="AT122" i="8"/>
  <c r="AT118" i="8"/>
  <c r="AZ87" i="8"/>
  <c r="AZ91" i="8"/>
  <c r="AZ88" i="8"/>
  <c r="AZ92" i="8"/>
  <c r="AZ85" i="8"/>
  <c r="AZ89" i="8"/>
  <c r="AZ84" i="8"/>
  <c r="AZ86" i="8"/>
  <c r="AZ90" i="8"/>
  <c r="BD84" i="8"/>
  <c r="BD85" i="8"/>
  <c r="BD86" i="8"/>
  <c r="BD87" i="8"/>
  <c r="BD88" i="8"/>
  <c r="BD89" i="8"/>
  <c r="BD90" i="8"/>
  <c r="BD91" i="8"/>
  <c r="BD92" i="8"/>
  <c r="BH84" i="8"/>
  <c r="BH85" i="8"/>
  <c r="BH86" i="8"/>
  <c r="BH87" i="8"/>
  <c r="BH88" i="8"/>
  <c r="BH89" i="8"/>
  <c r="BH90" i="8"/>
  <c r="BH91" i="8"/>
  <c r="BH92" i="8"/>
  <c r="BL99" i="8"/>
  <c r="BL95" i="8"/>
  <c r="BL98" i="8"/>
  <c r="BL94" i="8"/>
  <c r="BL101" i="8"/>
  <c r="BL97" i="8"/>
  <c r="BL93" i="8"/>
  <c r="BL100" i="8"/>
  <c r="BL96" i="8"/>
  <c r="BP99" i="8"/>
  <c r="BP95" i="8"/>
  <c r="BP98" i="8"/>
  <c r="BP94" i="8"/>
  <c r="BP101" i="8"/>
  <c r="BP97" i="8"/>
  <c r="BP93" i="8"/>
  <c r="BP100" i="8"/>
  <c r="BP96" i="8"/>
  <c r="BI106" i="8"/>
  <c r="BC109" i="8"/>
  <c r="BC110" i="8"/>
  <c r="BC111" i="8"/>
  <c r="BC112" i="8"/>
  <c r="BC113" i="8"/>
  <c r="BC114" i="8"/>
  <c r="BC115" i="8"/>
  <c r="BC116" i="8"/>
  <c r="BC117" i="8"/>
  <c r="BG109" i="8"/>
  <c r="BG110" i="8"/>
  <c r="BG111" i="8"/>
  <c r="BG112" i="8"/>
  <c r="BG113" i="8"/>
  <c r="BG114" i="8"/>
  <c r="BG115" i="8"/>
  <c r="BG116" i="8"/>
  <c r="BG117" i="8"/>
  <c r="BK124" i="8"/>
  <c r="BK120" i="8"/>
  <c r="BK123" i="8"/>
  <c r="BK119" i="8"/>
  <c r="BK126" i="8"/>
  <c r="BK122" i="8"/>
  <c r="BK118" i="8"/>
  <c r="BK125" i="8"/>
  <c r="BK121" i="8"/>
  <c r="BO124" i="8"/>
  <c r="BO120" i="8"/>
  <c r="BO123" i="8"/>
  <c r="BO119" i="8"/>
  <c r="BO126" i="8"/>
  <c r="BO122" i="8"/>
  <c r="BO118" i="8"/>
  <c r="BO125" i="8"/>
  <c r="BO121" i="8"/>
  <c r="BW81" i="8"/>
  <c r="BY84" i="8"/>
  <c r="BY85" i="8"/>
  <c r="BY86" i="8"/>
  <c r="BY87" i="8"/>
  <c r="BY88" i="8"/>
  <c r="BY89" i="8"/>
  <c r="BY90" i="8"/>
  <c r="BY91" i="8"/>
  <c r="BY92" i="8"/>
  <c r="CC84" i="8"/>
  <c r="CC85" i="8"/>
  <c r="CC86" i="8"/>
  <c r="CC87" i="8"/>
  <c r="CC88" i="8"/>
  <c r="CC89" i="8"/>
  <c r="CC90" i="8"/>
  <c r="CC91" i="8"/>
  <c r="CC92" i="8"/>
  <c r="CF106" i="8"/>
  <c r="BZ109" i="8"/>
  <c r="BZ110" i="8"/>
  <c r="BZ111" i="8"/>
  <c r="BZ112" i="8"/>
  <c r="BZ113" i="8"/>
  <c r="BZ114" i="8"/>
  <c r="BZ115" i="8"/>
  <c r="BZ116" i="8"/>
  <c r="BZ117" i="8"/>
  <c r="CD109" i="8"/>
  <c r="CD110" i="8"/>
  <c r="CD111" i="8"/>
  <c r="CD112" i="8"/>
  <c r="CD113" i="8"/>
  <c r="CD114" i="8"/>
  <c r="CD115" i="8"/>
  <c r="CD116" i="8"/>
  <c r="CD117" i="8"/>
  <c r="CH122" i="8"/>
  <c r="CH118" i="8"/>
  <c r="CH126" i="8"/>
  <c r="CH125" i="8"/>
  <c r="CH121" i="8"/>
  <c r="CH124" i="8"/>
  <c r="CH120" i="8"/>
  <c r="CH123" i="8"/>
  <c r="CH119" i="8"/>
  <c r="CL125" i="8"/>
  <c r="CL126" i="8"/>
  <c r="CL122" i="8"/>
  <c r="CL118" i="8"/>
  <c r="CL121" i="8"/>
  <c r="CL124" i="8"/>
  <c r="CL120" i="8"/>
  <c r="CL123" i="8"/>
  <c r="CL119" i="8"/>
  <c r="CT88" i="8"/>
  <c r="CT92" i="8"/>
  <c r="CT85" i="8"/>
  <c r="CT89" i="8"/>
  <c r="CT86" i="8"/>
  <c r="CT90" i="8"/>
  <c r="CT84" i="8"/>
  <c r="CT87" i="8"/>
  <c r="CT91" i="8"/>
  <c r="CX84" i="8"/>
  <c r="CX85" i="8"/>
  <c r="CX86" i="8"/>
  <c r="CX87" i="8"/>
  <c r="CX88" i="8"/>
  <c r="CX89" i="8"/>
  <c r="CX90" i="8"/>
  <c r="CX91" i="8"/>
  <c r="CX92" i="8"/>
  <c r="DB84" i="8"/>
  <c r="DB85" i="8"/>
  <c r="DB86" i="8"/>
  <c r="DB87" i="8"/>
  <c r="DB88" i="8"/>
  <c r="DB89" i="8"/>
  <c r="DB90" i="8"/>
  <c r="DB91" i="8"/>
  <c r="DB92" i="8"/>
  <c r="DF98" i="8"/>
  <c r="DF94" i="8"/>
  <c r="DF101" i="8"/>
  <c r="DF97" i="8"/>
  <c r="DF93" i="8"/>
  <c r="DF100" i="8"/>
  <c r="DF96" i="8"/>
  <c r="DF99" i="8"/>
  <c r="DF95" i="8"/>
  <c r="DJ98" i="8"/>
  <c r="DJ94" i="8"/>
  <c r="DJ101" i="8"/>
  <c r="DJ97" i="8"/>
  <c r="DJ93" i="8"/>
  <c r="DJ100" i="8"/>
  <c r="DJ96" i="8"/>
  <c r="DJ99" i="8"/>
  <c r="DJ95" i="8"/>
  <c r="CT106" i="8"/>
  <c r="CV109" i="8"/>
  <c r="CV110" i="8"/>
  <c r="CV111" i="8"/>
  <c r="CV112" i="8"/>
  <c r="CV113" i="8"/>
  <c r="CV114" i="8"/>
  <c r="CV115" i="8"/>
  <c r="CV116" i="8"/>
  <c r="CV117" i="8"/>
  <c r="CZ109" i="8"/>
  <c r="CZ110" i="8"/>
  <c r="CZ111" i="8"/>
  <c r="CZ112" i="8"/>
  <c r="CZ113" i="8"/>
  <c r="CZ114" i="8"/>
  <c r="CZ115" i="8"/>
  <c r="CZ116" i="8"/>
  <c r="CZ117" i="8"/>
  <c r="DD124" i="8"/>
  <c r="DD120" i="8"/>
  <c r="DD123" i="8"/>
  <c r="DD119" i="8"/>
  <c r="DD126" i="8"/>
  <c r="DD122" i="8"/>
  <c r="DD118" i="8"/>
  <c r="DD125" i="8"/>
  <c r="DD121" i="8"/>
  <c r="DH124" i="8"/>
  <c r="DH120" i="8"/>
  <c r="DH123" i="8"/>
  <c r="DH119" i="8"/>
  <c r="DH126" i="8"/>
  <c r="DH122" i="8"/>
  <c r="DH118" i="8"/>
  <c r="DH125" i="8"/>
  <c r="DH121" i="8"/>
  <c r="DS84" i="8"/>
  <c r="DS85" i="8"/>
  <c r="DS86" i="8"/>
  <c r="DS87" i="8"/>
  <c r="DS88" i="8"/>
  <c r="DS89" i="8"/>
  <c r="DS90" i="8"/>
  <c r="DS91" i="8"/>
  <c r="DS92" i="8"/>
  <c r="DW84" i="8"/>
  <c r="DW85" i="8"/>
  <c r="DW86" i="8"/>
  <c r="DW87" i="8"/>
  <c r="DW88" i="8"/>
  <c r="DW89" i="8"/>
  <c r="DW90" i="8"/>
  <c r="DW91" i="8"/>
  <c r="DW92" i="8"/>
  <c r="EA99" i="8"/>
  <c r="EA95" i="8"/>
  <c r="EA98" i="8"/>
  <c r="EA94" i="8"/>
  <c r="EA101" i="8"/>
  <c r="EA97" i="8"/>
  <c r="EA100" i="8"/>
  <c r="EA96" i="8"/>
  <c r="EA93" i="8"/>
  <c r="DQ112" i="8"/>
  <c r="DQ116" i="8"/>
  <c r="DQ113" i="8"/>
  <c r="DQ117" i="8"/>
  <c r="DQ110" i="8"/>
  <c r="DQ114" i="8"/>
  <c r="DQ109" i="8"/>
  <c r="DQ111" i="8"/>
  <c r="DQ115" i="8"/>
  <c r="DU109" i="8"/>
  <c r="DU110" i="8"/>
  <c r="DU111" i="8"/>
  <c r="DU112" i="8"/>
  <c r="DU113" i="8"/>
  <c r="DU114" i="8"/>
  <c r="DU115" i="8"/>
  <c r="DU116" i="8"/>
  <c r="DU117" i="8"/>
  <c r="DY109" i="8"/>
  <c r="DY110" i="8"/>
  <c r="DY111" i="8"/>
  <c r="DY112" i="8"/>
  <c r="DY113" i="8"/>
  <c r="DY114" i="8"/>
  <c r="DY115" i="8"/>
  <c r="DY116" i="8"/>
  <c r="DY117" i="8"/>
  <c r="EC124" i="8"/>
  <c r="EC120" i="8"/>
  <c r="EC123" i="8"/>
  <c r="EC119" i="8"/>
  <c r="EC126" i="8"/>
  <c r="EC122" i="8"/>
  <c r="EC118" i="8"/>
  <c r="EC125" i="8"/>
  <c r="EC121" i="8"/>
  <c r="EG124" i="8"/>
  <c r="EG120" i="8"/>
  <c r="EG123" i="8"/>
  <c r="EG119" i="8"/>
  <c r="EG126" i="8"/>
  <c r="EG122" i="8"/>
  <c r="EG118" i="8"/>
  <c r="EG125" i="8"/>
  <c r="EG121" i="8"/>
  <c r="H117" i="8"/>
  <c r="H110" i="8"/>
  <c r="H116" i="8"/>
  <c r="H114" i="8"/>
  <c r="H112" i="8"/>
  <c r="P125" i="8"/>
  <c r="P118" i="8"/>
  <c r="P122" i="8"/>
  <c r="P120" i="8"/>
  <c r="P126" i="8"/>
  <c r="P124" i="8"/>
  <c r="F109" i="8"/>
  <c r="L112" i="8"/>
  <c r="T120" i="8"/>
  <c r="T122" i="8"/>
  <c r="J111" i="8"/>
  <c r="L114" i="8"/>
  <c r="L116" i="8"/>
  <c r="R119" i="8"/>
  <c r="T124" i="8"/>
  <c r="T126" i="8"/>
  <c r="L110" i="8"/>
  <c r="T118" i="8"/>
  <c r="G92" i="8"/>
  <c r="N113" i="8"/>
  <c r="J92" i="8"/>
  <c r="J90" i="8"/>
  <c r="J88" i="8"/>
  <c r="J86" i="8"/>
  <c r="J91" i="8"/>
  <c r="J85" i="8"/>
  <c r="J87" i="8"/>
  <c r="J89" i="8"/>
  <c r="J84" i="8"/>
  <c r="R100" i="8"/>
  <c r="R98" i="8"/>
  <c r="R96" i="8"/>
  <c r="R94" i="8"/>
  <c r="R101" i="8"/>
  <c r="R99" i="8"/>
  <c r="R97" i="8"/>
  <c r="R95" i="8"/>
  <c r="R93" i="8"/>
  <c r="V100" i="8"/>
  <c r="V98" i="8"/>
  <c r="V96" i="8"/>
  <c r="V94" i="8"/>
  <c r="V101" i="8"/>
  <c r="V99" i="8"/>
  <c r="V97" i="8"/>
  <c r="V95" i="8"/>
  <c r="V93" i="8"/>
  <c r="F92" i="8"/>
  <c r="F90" i="8"/>
  <c r="F88" i="8"/>
  <c r="F86" i="8"/>
  <c r="F87" i="8"/>
  <c r="F89" i="8"/>
  <c r="F85" i="8"/>
  <c r="F91" i="8"/>
  <c r="F84" i="8"/>
  <c r="N92" i="8"/>
  <c r="N90" i="8"/>
  <c r="N88" i="8"/>
  <c r="N86" i="8"/>
  <c r="N91" i="8"/>
  <c r="N87" i="8"/>
  <c r="N84" i="8"/>
  <c r="N89" i="8"/>
  <c r="N85" i="8"/>
  <c r="I92" i="8"/>
  <c r="I90" i="8"/>
  <c r="I88" i="8"/>
  <c r="I86" i="8"/>
  <c r="I89" i="8"/>
  <c r="I84" i="8"/>
  <c r="I91" i="8"/>
  <c r="I85" i="8"/>
  <c r="I87" i="8"/>
  <c r="M92" i="8"/>
  <c r="M90" i="8"/>
  <c r="M88" i="8"/>
  <c r="M86" i="8"/>
  <c r="M91" i="8"/>
  <c r="M85" i="8"/>
  <c r="M84" i="8"/>
  <c r="M87" i="8"/>
  <c r="M89" i="8"/>
  <c r="Q100" i="8"/>
  <c r="Q98" i="8"/>
  <c r="Q96" i="8"/>
  <c r="Q94" i="8"/>
  <c r="Q97" i="8"/>
  <c r="Q95" i="8"/>
  <c r="Q99" i="8"/>
  <c r="Q101" i="8"/>
  <c r="Q93" i="8"/>
  <c r="U100" i="8"/>
  <c r="U98" i="8"/>
  <c r="U96" i="8"/>
  <c r="U94" i="8"/>
  <c r="U99" i="8"/>
  <c r="U101" i="8"/>
  <c r="U93" i="8"/>
  <c r="U97" i="8"/>
  <c r="U95" i="8"/>
  <c r="O101" i="8"/>
  <c r="O99" i="8"/>
  <c r="O97" i="8"/>
  <c r="O95" i="8"/>
  <c r="O93" i="8"/>
  <c r="S96" i="8"/>
  <c r="H91" i="8"/>
  <c r="H89" i="8"/>
  <c r="H87" i="8"/>
  <c r="H92" i="8"/>
  <c r="L91" i="8"/>
  <c r="L89" i="8"/>
  <c r="L87" i="8"/>
  <c r="L85" i="8"/>
  <c r="L92" i="8"/>
  <c r="P101" i="8"/>
  <c r="P99" i="8"/>
  <c r="P97" i="8"/>
  <c r="P95" i="8"/>
  <c r="P93" i="8"/>
  <c r="P100" i="8"/>
  <c r="P98" i="8"/>
  <c r="P96" i="8"/>
  <c r="P94" i="8"/>
  <c r="T101" i="8"/>
  <c r="T99" i="8"/>
  <c r="T97" i="8"/>
  <c r="T95" i="8"/>
  <c r="T93" i="8"/>
  <c r="T100" i="8"/>
  <c r="T98" i="8"/>
  <c r="T96" i="8"/>
  <c r="T94" i="8"/>
  <c r="G84" i="8"/>
  <c r="K84" i="8"/>
  <c r="L86" i="8"/>
  <c r="G88" i="8"/>
  <c r="H90" i="8"/>
  <c r="W96" i="8"/>
  <c r="O100" i="8"/>
  <c r="I117" i="8"/>
  <c r="I115" i="8"/>
  <c r="I113" i="8"/>
  <c r="I111" i="8"/>
  <c r="I109" i="8"/>
  <c r="I116" i="8"/>
  <c r="I114" i="8"/>
  <c r="I112" i="8"/>
  <c r="I110" i="8"/>
  <c r="M117" i="8"/>
  <c r="M115" i="8"/>
  <c r="M113" i="8"/>
  <c r="M111" i="8"/>
  <c r="M109" i="8"/>
  <c r="M116" i="8"/>
  <c r="M114" i="8"/>
  <c r="M112" i="8"/>
  <c r="M110" i="8"/>
  <c r="Q125" i="8"/>
  <c r="Q123" i="8"/>
  <c r="Q121" i="8"/>
  <c r="Q119" i="8"/>
  <c r="Q126" i="8"/>
  <c r="Q124" i="8"/>
  <c r="Q122" i="8"/>
  <c r="Q120" i="8"/>
  <c r="Q118" i="8"/>
  <c r="U125" i="8"/>
  <c r="U123" i="8"/>
  <c r="U121" i="8"/>
  <c r="U119" i="8"/>
  <c r="U126" i="8"/>
  <c r="U124" i="8"/>
  <c r="U122" i="8"/>
  <c r="U120" i="8"/>
  <c r="U118" i="8"/>
  <c r="J109" i="8"/>
  <c r="V119" i="8"/>
  <c r="G91" i="8"/>
  <c r="G89" i="8"/>
  <c r="G87" i="8"/>
  <c r="S101" i="8"/>
  <c r="S99" i="8"/>
  <c r="S97" i="8"/>
  <c r="S95" i="8"/>
  <c r="S93" i="8"/>
  <c r="K86" i="8"/>
  <c r="O94" i="8"/>
  <c r="O126" i="8"/>
  <c r="O124" i="8"/>
  <c r="O122" i="8"/>
  <c r="O120" i="8"/>
  <c r="O118" i="8"/>
  <c r="O125" i="8"/>
  <c r="O123" i="8"/>
  <c r="O121" i="8"/>
  <c r="O119" i="8"/>
  <c r="H84" i="8"/>
  <c r="L84" i="8"/>
  <c r="G86" i="8"/>
  <c r="H88" i="8"/>
  <c r="K90" i="8"/>
  <c r="O98" i="8"/>
  <c r="S100" i="8"/>
  <c r="F116" i="8"/>
  <c r="F114" i="8"/>
  <c r="F112" i="8"/>
  <c r="F110" i="8"/>
  <c r="J116" i="8"/>
  <c r="J114" i="8"/>
  <c r="J112" i="8"/>
  <c r="J110" i="8"/>
  <c r="N116" i="8"/>
  <c r="N114" i="8"/>
  <c r="N112" i="8"/>
  <c r="N110" i="8"/>
  <c r="R126" i="8"/>
  <c r="R124" i="8"/>
  <c r="R122" i="8"/>
  <c r="R120" i="8"/>
  <c r="R118" i="8"/>
  <c r="V126" i="8"/>
  <c r="V124" i="8"/>
  <c r="V122" i="8"/>
  <c r="V120" i="8"/>
  <c r="V118" i="8"/>
  <c r="K116" i="8"/>
  <c r="K114" i="8"/>
  <c r="K112" i="8"/>
  <c r="K110" i="8"/>
  <c r="K117" i="8"/>
  <c r="K115" i="8"/>
  <c r="K113" i="8"/>
  <c r="K111" i="8"/>
  <c r="K109" i="8"/>
  <c r="S126" i="8"/>
  <c r="S124" i="8"/>
  <c r="S122" i="8"/>
  <c r="S120" i="8"/>
  <c r="S118" i="8"/>
  <c r="S125" i="8"/>
  <c r="S123" i="8"/>
  <c r="S121" i="8"/>
  <c r="S119" i="8"/>
  <c r="N109" i="8"/>
  <c r="F113" i="8"/>
  <c r="J115" i="8"/>
  <c r="N117" i="8"/>
  <c r="R121" i="8"/>
  <c r="R125" i="8"/>
  <c r="K91" i="8"/>
  <c r="K89" i="8"/>
  <c r="K87" i="8"/>
  <c r="K85" i="8"/>
  <c r="W101" i="8"/>
  <c r="W99" i="8"/>
  <c r="W97" i="8"/>
  <c r="W95" i="8"/>
  <c r="W93" i="8"/>
  <c r="G90" i="8"/>
  <c r="W98" i="8"/>
  <c r="G116" i="8"/>
  <c r="G114" i="8"/>
  <c r="G112" i="8"/>
  <c r="G110" i="8"/>
  <c r="G117" i="8"/>
  <c r="G115" i="8"/>
  <c r="G113" i="8"/>
  <c r="G111" i="8"/>
  <c r="G109" i="8"/>
  <c r="W126" i="8"/>
  <c r="W124" i="8"/>
  <c r="W122" i="8"/>
  <c r="W120" i="8"/>
  <c r="W118" i="8"/>
  <c r="W125" i="8"/>
  <c r="W123" i="8"/>
  <c r="W121" i="8"/>
  <c r="W119" i="8"/>
  <c r="G85" i="8"/>
  <c r="H86" i="8"/>
  <c r="K88" i="8"/>
  <c r="L90" i="8"/>
  <c r="O96" i="8"/>
  <c r="S98" i="8"/>
  <c r="W100" i="8"/>
  <c r="F111" i="8"/>
  <c r="J113" i="8"/>
  <c r="N115" i="8"/>
  <c r="V121" i="8"/>
  <c r="V125" i="8"/>
  <c r="H109" i="8"/>
  <c r="L109" i="8"/>
  <c r="H111" i="8"/>
  <c r="L111" i="8"/>
  <c r="H113" i="8"/>
  <c r="L113" i="8"/>
  <c r="H115" i="8"/>
  <c r="L115" i="8"/>
  <c r="P119" i="8"/>
  <c r="T119" i="8"/>
  <c r="P121" i="8"/>
  <c r="T121" i="8"/>
  <c r="P123" i="8"/>
  <c r="T123" i="8"/>
  <c r="CT81" i="7"/>
  <c r="DC106" i="7"/>
  <c r="DQ106" i="7"/>
  <c r="CT106" i="7"/>
  <c r="BW81" i="7"/>
  <c r="DC81" i="7"/>
  <c r="DQ81" i="7"/>
  <c r="DZ106" i="7"/>
  <c r="DZ81" i="7"/>
  <c r="CF81" i="7"/>
  <c r="CF106" i="7"/>
  <c r="BW106" i="7"/>
  <c r="AZ106" i="7"/>
  <c r="AC106" i="7"/>
  <c r="AC81" i="7"/>
  <c r="AL106" i="7"/>
  <c r="AZ81" i="7"/>
  <c r="BI106" i="7"/>
  <c r="AL81" i="7"/>
  <c r="BI81" i="7"/>
  <c r="E126" i="7"/>
  <c r="E125" i="7"/>
  <c r="E124" i="7"/>
  <c r="E123" i="7"/>
  <c r="E122" i="7"/>
  <c r="E121" i="7"/>
  <c r="E120" i="7"/>
  <c r="E119" i="7"/>
  <c r="E118" i="7"/>
  <c r="E117" i="7"/>
  <c r="E116" i="7"/>
  <c r="E115" i="7"/>
  <c r="E114" i="7"/>
  <c r="E113" i="7"/>
  <c r="E112" i="7"/>
  <c r="E111" i="7"/>
  <c r="E110" i="7"/>
  <c r="E109" i="7"/>
  <c r="C109" i="7"/>
  <c r="W107" i="7"/>
  <c r="W108" i="7" s="1"/>
  <c r="V107" i="7"/>
  <c r="V108" i="7" s="1"/>
  <c r="U107" i="7"/>
  <c r="U108" i="7" s="1"/>
  <c r="T107" i="7"/>
  <c r="T108" i="7" s="1"/>
  <c r="S107" i="7"/>
  <c r="S108" i="7" s="1"/>
  <c r="R107" i="7"/>
  <c r="R108" i="7" s="1"/>
  <c r="Q107" i="7"/>
  <c r="Q108" i="7" s="1"/>
  <c r="P107" i="7"/>
  <c r="P108" i="7" s="1"/>
  <c r="O107" i="7"/>
  <c r="O108" i="7" s="1"/>
  <c r="N107" i="7"/>
  <c r="N108" i="7" s="1"/>
  <c r="M107" i="7"/>
  <c r="M108" i="7" s="1"/>
  <c r="L107" i="7"/>
  <c r="L108" i="7" s="1"/>
  <c r="K107" i="7"/>
  <c r="K108" i="7" s="1"/>
  <c r="J107" i="7"/>
  <c r="J108" i="7" s="1"/>
  <c r="I107" i="7"/>
  <c r="I108" i="7" s="1"/>
  <c r="H107" i="7"/>
  <c r="H108" i="7" s="1"/>
  <c r="H116" i="7" s="1"/>
  <c r="G107" i="7"/>
  <c r="G108" i="7" s="1"/>
  <c r="F107" i="7"/>
  <c r="F108" i="7" s="1"/>
  <c r="E101" i="7"/>
  <c r="E100" i="7"/>
  <c r="E99" i="7"/>
  <c r="E98" i="7"/>
  <c r="E97" i="7"/>
  <c r="E96" i="7"/>
  <c r="E95" i="7"/>
  <c r="E94" i="7"/>
  <c r="E93" i="7"/>
  <c r="E92" i="7"/>
  <c r="E91" i="7"/>
  <c r="E90" i="7"/>
  <c r="E89" i="7"/>
  <c r="E88" i="7"/>
  <c r="E87" i="7"/>
  <c r="E86" i="7"/>
  <c r="E85" i="7"/>
  <c r="E84" i="7"/>
  <c r="W82" i="7"/>
  <c r="W83" i="7" s="1"/>
  <c r="V82" i="7"/>
  <c r="V83" i="7" s="1"/>
  <c r="U82" i="7"/>
  <c r="U83" i="7" s="1"/>
  <c r="T82" i="7"/>
  <c r="T83" i="7" s="1"/>
  <c r="S82" i="7"/>
  <c r="S83" i="7" s="1"/>
  <c r="R82" i="7"/>
  <c r="R83" i="7" s="1"/>
  <c r="Q82" i="7"/>
  <c r="Q83" i="7" s="1"/>
  <c r="P82" i="7"/>
  <c r="P83" i="7" s="1"/>
  <c r="O82" i="7"/>
  <c r="O83" i="7" s="1"/>
  <c r="N82" i="7"/>
  <c r="N83" i="7" s="1"/>
  <c r="M82" i="7"/>
  <c r="M83" i="7" s="1"/>
  <c r="L82" i="7"/>
  <c r="L83" i="7" s="1"/>
  <c r="K82" i="7"/>
  <c r="K83" i="7" s="1"/>
  <c r="J82" i="7"/>
  <c r="J83" i="7" s="1"/>
  <c r="I82" i="7"/>
  <c r="I83" i="7" s="1"/>
  <c r="H82" i="7"/>
  <c r="H83" i="7" s="1"/>
  <c r="G82" i="7"/>
  <c r="G83" i="7" s="1"/>
  <c r="F82" i="7"/>
  <c r="F83" i="7" s="1"/>
  <c r="Q76" i="7"/>
  <c r="Q73" i="7"/>
  <c r="Q70" i="7"/>
  <c r="Q67" i="7"/>
  <c r="Q64" i="7"/>
  <c r="Q61" i="7"/>
  <c r="Q58" i="7"/>
  <c r="Q55" i="7"/>
  <c r="Q52" i="7"/>
  <c r="Q49" i="7"/>
  <c r="Q46" i="7"/>
  <c r="Q43" i="7"/>
  <c r="Q40" i="7"/>
  <c r="Q37" i="7"/>
  <c r="Q34" i="7"/>
  <c r="Q31" i="7"/>
  <c r="Q28" i="7"/>
  <c r="Q25" i="7"/>
  <c r="Q22" i="7"/>
  <c r="Q19" i="7"/>
  <c r="Q16" i="7"/>
  <c r="Q13" i="7"/>
  <c r="Q10" i="7"/>
  <c r="Q7" i="7"/>
  <c r="FD6" i="4"/>
  <c r="C109" i="2"/>
  <c r="C84" i="2"/>
  <c r="DZ125" i="4"/>
  <c r="DZ124" i="4"/>
  <c r="DZ123" i="4"/>
  <c r="DZ122" i="4"/>
  <c r="DZ121" i="4"/>
  <c r="DZ120" i="4"/>
  <c r="DZ119" i="4"/>
  <c r="DZ118" i="4"/>
  <c r="DZ117" i="4"/>
  <c r="DY117" i="4"/>
  <c r="FG6" i="4" s="1"/>
  <c r="DZ116" i="4"/>
  <c r="DZ115" i="4"/>
  <c r="DZ114" i="4"/>
  <c r="DZ113" i="4"/>
  <c r="DZ112" i="4"/>
  <c r="DZ111" i="4"/>
  <c r="DZ110" i="4"/>
  <c r="DZ109" i="4"/>
  <c r="DZ108" i="4"/>
  <c r="DY108" i="4"/>
  <c r="FF6" i="4" s="1"/>
  <c r="ER106" i="4"/>
  <c r="ER107" i="4" s="1"/>
  <c r="EQ106" i="4"/>
  <c r="EQ107" i="4" s="1"/>
  <c r="EP106" i="4"/>
  <c r="EP107" i="4" s="1"/>
  <c r="EO106" i="4"/>
  <c r="EO107" i="4" s="1"/>
  <c r="EN106" i="4"/>
  <c r="EN107" i="4" s="1"/>
  <c r="EM106" i="4"/>
  <c r="EM107" i="4" s="1"/>
  <c r="EL106" i="4"/>
  <c r="EL107" i="4" s="1"/>
  <c r="EK106" i="4"/>
  <c r="EK107" i="4" s="1"/>
  <c r="EJ106" i="4"/>
  <c r="EJ107" i="4" s="1"/>
  <c r="EI106" i="4"/>
  <c r="EI107" i="4" s="1"/>
  <c r="EH106" i="4"/>
  <c r="EH107" i="4" s="1"/>
  <c r="EG106" i="4"/>
  <c r="EG107" i="4" s="1"/>
  <c r="EF106" i="4"/>
  <c r="EF107" i="4" s="1"/>
  <c r="EE106" i="4"/>
  <c r="EE107" i="4" s="1"/>
  <c r="ED106" i="4"/>
  <c r="ED107" i="4" s="1"/>
  <c r="EC106" i="4"/>
  <c r="EC107" i="4" s="1"/>
  <c r="EB106" i="4"/>
  <c r="EB107" i="4" s="1"/>
  <c r="EA106" i="4"/>
  <c r="EA107" i="4" s="1"/>
  <c r="EJ105" i="4"/>
  <c r="EA105" i="4"/>
  <c r="DZ100" i="4"/>
  <c r="DZ99" i="4"/>
  <c r="DZ98" i="4"/>
  <c r="DZ97" i="4"/>
  <c r="DZ96" i="4"/>
  <c r="DZ95" i="4"/>
  <c r="DZ94" i="4"/>
  <c r="DZ93" i="4"/>
  <c r="DZ92" i="4"/>
  <c r="DY92" i="4"/>
  <c r="FE6" i="4" s="1"/>
  <c r="DZ91" i="4"/>
  <c r="DZ90" i="4"/>
  <c r="DZ89" i="4"/>
  <c r="DZ88" i="4"/>
  <c r="DZ87" i="4"/>
  <c r="DZ86" i="4"/>
  <c r="DZ85" i="4"/>
  <c r="DZ84" i="4"/>
  <c r="DZ83" i="4"/>
  <c r="DY83" i="4"/>
  <c r="EY6" i="4" s="1"/>
  <c r="DX83" i="4"/>
  <c r="ER81" i="4"/>
  <c r="ER82" i="4" s="1"/>
  <c r="EQ81" i="4"/>
  <c r="EQ82" i="4" s="1"/>
  <c r="EP81" i="4"/>
  <c r="EP82" i="4" s="1"/>
  <c r="EO81" i="4"/>
  <c r="EO82" i="4" s="1"/>
  <c r="EN81" i="4"/>
  <c r="EN82" i="4" s="1"/>
  <c r="EM81" i="4"/>
  <c r="EM82" i="4" s="1"/>
  <c r="EL81" i="4"/>
  <c r="EL82" i="4" s="1"/>
  <c r="EK81" i="4"/>
  <c r="EK82" i="4" s="1"/>
  <c r="EJ81" i="4"/>
  <c r="EJ82" i="4" s="1"/>
  <c r="EI81" i="4"/>
  <c r="EI82" i="4" s="1"/>
  <c r="EH81" i="4"/>
  <c r="EH82" i="4" s="1"/>
  <c r="EG81" i="4"/>
  <c r="EG82" i="4" s="1"/>
  <c r="EF81" i="4"/>
  <c r="EF82" i="4" s="1"/>
  <c r="EE81" i="4"/>
  <c r="EE82" i="4" s="1"/>
  <c r="ED81" i="4"/>
  <c r="ED82" i="4" s="1"/>
  <c r="EC81" i="4"/>
  <c r="EC82" i="4" s="1"/>
  <c r="EB81" i="4"/>
  <c r="EB82" i="4" s="1"/>
  <c r="EA81" i="4"/>
  <c r="EA82" i="4" s="1"/>
  <c r="EJ80" i="4"/>
  <c r="EA80" i="4"/>
  <c r="EL75" i="4"/>
  <c r="EL72" i="4"/>
  <c r="EL69" i="4"/>
  <c r="EL66" i="4"/>
  <c r="EL63" i="4"/>
  <c r="EL60" i="4"/>
  <c r="EL57" i="4"/>
  <c r="EL54" i="4"/>
  <c r="EL51" i="4"/>
  <c r="EL48" i="4"/>
  <c r="EL45" i="4"/>
  <c r="EL42" i="4"/>
  <c r="EL39" i="4"/>
  <c r="EL36" i="4"/>
  <c r="EL33" i="4"/>
  <c r="EL30" i="4"/>
  <c r="EL27" i="4"/>
  <c r="EL24" i="4"/>
  <c r="EL21" i="4"/>
  <c r="EL18" i="4"/>
  <c r="EL15" i="4"/>
  <c r="EL12" i="4"/>
  <c r="EL9" i="4"/>
  <c r="EL6" i="4"/>
  <c r="DA125" i="4"/>
  <c r="DA124" i="4"/>
  <c r="DA123" i="4"/>
  <c r="DA122" i="4"/>
  <c r="DA121" i="4"/>
  <c r="DA120" i="4"/>
  <c r="DA119" i="4"/>
  <c r="DA118" i="4"/>
  <c r="DA117" i="4"/>
  <c r="CZ117" i="4"/>
  <c r="DA116" i="4"/>
  <c r="DA115" i="4"/>
  <c r="DA114" i="4"/>
  <c r="DA113" i="4"/>
  <c r="DA112" i="4"/>
  <c r="DA111" i="4"/>
  <c r="DA110" i="4"/>
  <c r="DA109" i="4"/>
  <c r="DA108" i="4"/>
  <c r="CZ108" i="4"/>
  <c r="DS106" i="4"/>
  <c r="DS107" i="4" s="1"/>
  <c r="DR106" i="4"/>
  <c r="DR107" i="4" s="1"/>
  <c r="DQ106" i="4"/>
  <c r="DQ107" i="4" s="1"/>
  <c r="DP106" i="4"/>
  <c r="DP107" i="4" s="1"/>
  <c r="DO106" i="4"/>
  <c r="DO107" i="4" s="1"/>
  <c r="DN106" i="4"/>
  <c r="DN107" i="4" s="1"/>
  <c r="DM106" i="4"/>
  <c r="DM107" i="4" s="1"/>
  <c r="DL106" i="4"/>
  <c r="DL107" i="4" s="1"/>
  <c r="DK106" i="4"/>
  <c r="DK107" i="4" s="1"/>
  <c r="DJ106" i="4"/>
  <c r="DJ107" i="4" s="1"/>
  <c r="DI106" i="4"/>
  <c r="DI107" i="4" s="1"/>
  <c r="DH106" i="4"/>
  <c r="DH107" i="4" s="1"/>
  <c r="DG106" i="4"/>
  <c r="DG107" i="4" s="1"/>
  <c r="DF106" i="4"/>
  <c r="DF107" i="4" s="1"/>
  <c r="DE106" i="4"/>
  <c r="DE107" i="4" s="1"/>
  <c r="DD106" i="4"/>
  <c r="DD107" i="4" s="1"/>
  <c r="DC106" i="4"/>
  <c r="DC107" i="4" s="1"/>
  <c r="DB106" i="4"/>
  <c r="DB107" i="4" s="1"/>
  <c r="DK105" i="4"/>
  <c r="DB105" i="4"/>
  <c r="DA100" i="4"/>
  <c r="DA99" i="4"/>
  <c r="DA98" i="4"/>
  <c r="DA97" i="4"/>
  <c r="DA96" i="4"/>
  <c r="DA95" i="4"/>
  <c r="DA94" i="4"/>
  <c r="DA93" i="4"/>
  <c r="DA92" i="4"/>
  <c r="CZ92" i="4"/>
  <c r="DA91" i="4"/>
  <c r="DA90" i="4"/>
  <c r="DA89" i="4"/>
  <c r="DA88" i="4"/>
  <c r="DA87" i="4"/>
  <c r="DA86" i="4"/>
  <c r="DA85" i="4"/>
  <c r="DA84" i="4"/>
  <c r="DA83" i="4"/>
  <c r="CZ83" i="4"/>
  <c r="CY83" i="4"/>
  <c r="DS81" i="4"/>
  <c r="DS82" i="4" s="1"/>
  <c r="DR81" i="4"/>
  <c r="DR82" i="4" s="1"/>
  <c r="DQ81" i="4"/>
  <c r="DQ82" i="4" s="1"/>
  <c r="DP81" i="4"/>
  <c r="DP82" i="4" s="1"/>
  <c r="DO81" i="4"/>
  <c r="DO82" i="4" s="1"/>
  <c r="DN81" i="4"/>
  <c r="DN82" i="4" s="1"/>
  <c r="DM81" i="4"/>
  <c r="DM82" i="4" s="1"/>
  <c r="DL81" i="4"/>
  <c r="DL82" i="4" s="1"/>
  <c r="DK81" i="4"/>
  <c r="DK82" i="4" s="1"/>
  <c r="DJ81" i="4"/>
  <c r="DJ82" i="4" s="1"/>
  <c r="DI81" i="4"/>
  <c r="DI82" i="4" s="1"/>
  <c r="DH81" i="4"/>
  <c r="DH82" i="4" s="1"/>
  <c r="DG81" i="4"/>
  <c r="DG82" i="4" s="1"/>
  <c r="DF81" i="4"/>
  <c r="DF82" i="4" s="1"/>
  <c r="DE81" i="4"/>
  <c r="DE82" i="4" s="1"/>
  <c r="DD81" i="4"/>
  <c r="DD82" i="4" s="1"/>
  <c r="DC81" i="4"/>
  <c r="DC82" i="4" s="1"/>
  <c r="DB81" i="4"/>
  <c r="DB82" i="4" s="1"/>
  <c r="DK80" i="4"/>
  <c r="DB80" i="4"/>
  <c r="DM75" i="4"/>
  <c r="DM72" i="4"/>
  <c r="DM69" i="4"/>
  <c r="DM66" i="4"/>
  <c r="DM63" i="4"/>
  <c r="DM60" i="4"/>
  <c r="DM57" i="4"/>
  <c r="DM54" i="4"/>
  <c r="DM51" i="4"/>
  <c r="DM48" i="4"/>
  <c r="DM45" i="4"/>
  <c r="DM42" i="4"/>
  <c r="DM39" i="4"/>
  <c r="DM36" i="4"/>
  <c r="DM33" i="4"/>
  <c r="DM30" i="4"/>
  <c r="DM27" i="4"/>
  <c r="DM24" i="4"/>
  <c r="DM21" i="4"/>
  <c r="DM18" i="4"/>
  <c r="DM15" i="4"/>
  <c r="DM12" i="4"/>
  <c r="DM9" i="4"/>
  <c r="DM6" i="4"/>
  <c r="CB125" i="4"/>
  <c r="CB124" i="4"/>
  <c r="CB123" i="4"/>
  <c r="CB122" i="4"/>
  <c r="CB121" i="4"/>
  <c r="CB120" i="4"/>
  <c r="CB119" i="4"/>
  <c r="CB118" i="4"/>
  <c r="CB117" i="4"/>
  <c r="CA117" i="4"/>
  <c r="CB116" i="4"/>
  <c r="CB115" i="4"/>
  <c r="CB114" i="4"/>
  <c r="CB113" i="4"/>
  <c r="CB112" i="4"/>
  <c r="CB111" i="4"/>
  <c r="CB110" i="4"/>
  <c r="CB109" i="4"/>
  <c r="CB108" i="4"/>
  <c r="CA108" i="4"/>
  <c r="CT106" i="4"/>
  <c r="CT107" i="4" s="1"/>
  <c r="CS106" i="4"/>
  <c r="CS107" i="4" s="1"/>
  <c r="CR106" i="4"/>
  <c r="CR107" i="4" s="1"/>
  <c r="CQ106" i="4"/>
  <c r="CQ107" i="4" s="1"/>
  <c r="CP106" i="4"/>
  <c r="CP107" i="4" s="1"/>
  <c r="CO106" i="4"/>
  <c r="CO107" i="4" s="1"/>
  <c r="CN106" i="4"/>
  <c r="CN107" i="4" s="1"/>
  <c r="CM106" i="4"/>
  <c r="CM107" i="4" s="1"/>
  <c r="CL106" i="4"/>
  <c r="CL107" i="4" s="1"/>
  <c r="CK106" i="4"/>
  <c r="CK107" i="4" s="1"/>
  <c r="CJ106" i="4"/>
  <c r="CJ107" i="4" s="1"/>
  <c r="CI106" i="4"/>
  <c r="CI107" i="4" s="1"/>
  <c r="CH106" i="4"/>
  <c r="CH107" i="4" s="1"/>
  <c r="CG106" i="4"/>
  <c r="CG107" i="4" s="1"/>
  <c r="CF106" i="4"/>
  <c r="CF107" i="4" s="1"/>
  <c r="CE106" i="4"/>
  <c r="CE107" i="4" s="1"/>
  <c r="CD106" i="4"/>
  <c r="CD107" i="4" s="1"/>
  <c r="CC106" i="4"/>
  <c r="CC107" i="4" s="1"/>
  <c r="CL105" i="4"/>
  <c r="CC105" i="4"/>
  <c r="CB100" i="4"/>
  <c r="CB99" i="4"/>
  <c r="CB98" i="4"/>
  <c r="CB97" i="4"/>
  <c r="CB96" i="4"/>
  <c r="CB95" i="4"/>
  <c r="CB94" i="4"/>
  <c r="CB93" i="4"/>
  <c r="CB92" i="4"/>
  <c r="CA92" i="4"/>
  <c r="CB91" i="4"/>
  <c r="CB90" i="4"/>
  <c r="CB89" i="4"/>
  <c r="CB88" i="4"/>
  <c r="CB87" i="4"/>
  <c r="CB86" i="4"/>
  <c r="CB85" i="4"/>
  <c r="CB84" i="4"/>
  <c r="CB83" i="4"/>
  <c r="CA83" i="4"/>
  <c r="BZ83" i="4"/>
  <c r="CT81" i="4"/>
  <c r="CT82" i="4" s="1"/>
  <c r="CS81" i="4"/>
  <c r="CS82" i="4" s="1"/>
  <c r="CR81" i="4"/>
  <c r="CR82" i="4" s="1"/>
  <c r="CQ81" i="4"/>
  <c r="CQ82" i="4" s="1"/>
  <c r="CP81" i="4"/>
  <c r="CP82" i="4" s="1"/>
  <c r="CO81" i="4"/>
  <c r="CO82" i="4" s="1"/>
  <c r="CN81" i="4"/>
  <c r="CN82" i="4" s="1"/>
  <c r="CM81" i="4"/>
  <c r="CM82" i="4" s="1"/>
  <c r="CL81" i="4"/>
  <c r="CL82" i="4" s="1"/>
  <c r="CK81" i="4"/>
  <c r="CK82" i="4" s="1"/>
  <c r="CJ81" i="4"/>
  <c r="CJ82" i="4" s="1"/>
  <c r="CI81" i="4"/>
  <c r="CI82" i="4" s="1"/>
  <c r="CH81" i="4"/>
  <c r="CH82" i="4" s="1"/>
  <c r="CG81" i="4"/>
  <c r="CG82" i="4" s="1"/>
  <c r="CF81" i="4"/>
  <c r="CF82" i="4" s="1"/>
  <c r="CE81" i="4"/>
  <c r="CE82" i="4" s="1"/>
  <c r="CD81" i="4"/>
  <c r="CD82" i="4" s="1"/>
  <c r="CC81" i="4"/>
  <c r="CC82" i="4" s="1"/>
  <c r="CL80" i="4"/>
  <c r="CC80" i="4"/>
  <c r="CN75" i="4"/>
  <c r="CN72" i="4"/>
  <c r="CN69" i="4"/>
  <c r="CN66" i="4"/>
  <c r="CN63" i="4"/>
  <c r="CN60" i="4"/>
  <c r="CN57" i="4"/>
  <c r="CN54" i="4"/>
  <c r="CN51" i="4"/>
  <c r="CN48" i="4"/>
  <c r="CN45" i="4"/>
  <c r="CN42" i="4"/>
  <c r="CN39" i="4"/>
  <c r="CN36" i="4"/>
  <c r="CN33" i="4"/>
  <c r="CN30" i="4"/>
  <c r="CN27" i="4"/>
  <c r="CN24" i="4"/>
  <c r="CN21" i="4"/>
  <c r="CN18" i="4"/>
  <c r="CN15" i="4"/>
  <c r="CN12" i="4"/>
  <c r="CN9" i="4"/>
  <c r="CN6" i="4"/>
  <c r="BC125" i="4"/>
  <c r="BC124" i="4"/>
  <c r="BC123" i="4"/>
  <c r="BC122" i="4"/>
  <c r="BC121" i="4"/>
  <c r="BC120" i="4"/>
  <c r="BC119" i="4"/>
  <c r="BC118" i="4"/>
  <c r="BC117" i="4"/>
  <c r="BB117" i="4"/>
  <c r="BC116" i="4"/>
  <c r="BC115" i="4"/>
  <c r="BC114" i="4"/>
  <c r="BC113" i="4"/>
  <c r="BC112" i="4"/>
  <c r="BC111" i="4"/>
  <c r="BC110" i="4"/>
  <c r="BC109" i="4"/>
  <c r="BC108" i="4"/>
  <c r="BB108" i="4"/>
  <c r="BU106" i="4"/>
  <c r="BU107" i="4" s="1"/>
  <c r="BT106" i="4"/>
  <c r="BT107" i="4" s="1"/>
  <c r="BS106" i="4"/>
  <c r="BS107" i="4" s="1"/>
  <c r="BR106" i="4"/>
  <c r="BR107" i="4" s="1"/>
  <c r="BQ106" i="4"/>
  <c r="BQ107" i="4" s="1"/>
  <c r="BP106" i="4"/>
  <c r="BP107" i="4" s="1"/>
  <c r="BO106" i="4"/>
  <c r="BO107" i="4" s="1"/>
  <c r="BN106" i="4"/>
  <c r="BN107" i="4" s="1"/>
  <c r="BM106" i="4"/>
  <c r="BM107" i="4" s="1"/>
  <c r="BL106" i="4"/>
  <c r="BL107" i="4" s="1"/>
  <c r="BK106" i="4"/>
  <c r="BK107" i="4" s="1"/>
  <c r="BJ106" i="4"/>
  <c r="BJ107" i="4" s="1"/>
  <c r="BI106" i="4"/>
  <c r="BI107" i="4" s="1"/>
  <c r="BH106" i="4"/>
  <c r="BH107" i="4" s="1"/>
  <c r="BG106" i="4"/>
  <c r="BG107" i="4" s="1"/>
  <c r="BF106" i="4"/>
  <c r="BF107" i="4" s="1"/>
  <c r="BE106" i="4"/>
  <c r="BE107" i="4" s="1"/>
  <c r="BD106" i="4"/>
  <c r="BD107" i="4" s="1"/>
  <c r="BM105" i="4"/>
  <c r="BD105" i="4"/>
  <c r="BC100" i="4"/>
  <c r="BC99" i="4"/>
  <c r="BC98" i="4"/>
  <c r="BC97" i="4"/>
  <c r="BC96" i="4"/>
  <c r="BC95" i="4"/>
  <c r="BC94" i="4"/>
  <c r="BC93" i="4"/>
  <c r="BC92" i="4"/>
  <c r="BB92" i="4"/>
  <c r="BC91" i="4"/>
  <c r="BC90" i="4"/>
  <c r="BC89" i="4"/>
  <c r="BC88" i="4"/>
  <c r="BC87" i="4"/>
  <c r="BC86" i="4"/>
  <c r="BC85" i="4"/>
  <c r="BC84" i="4"/>
  <c r="BC83" i="4"/>
  <c r="BB83" i="4"/>
  <c r="BA83" i="4"/>
  <c r="BU81" i="4"/>
  <c r="BU82" i="4" s="1"/>
  <c r="BT81" i="4"/>
  <c r="BT82" i="4" s="1"/>
  <c r="BS81" i="4"/>
  <c r="BS82" i="4" s="1"/>
  <c r="BR81" i="4"/>
  <c r="BR82" i="4" s="1"/>
  <c r="BQ81" i="4"/>
  <c r="BQ82" i="4" s="1"/>
  <c r="BP81" i="4"/>
  <c r="BP82" i="4" s="1"/>
  <c r="BO81" i="4"/>
  <c r="BO82" i="4" s="1"/>
  <c r="BN81" i="4"/>
  <c r="BN82" i="4" s="1"/>
  <c r="BM81" i="4"/>
  <c r="BM82" i="4" s="1"/>
  <c r="BL81" i="4"/>
  <c r="BL82" i="4" s="1"/>
  <c r="BK81" i="4"/>
  <c r="BK82" i="4" s="1"/>
  <c r="BJ81" i="4"/>
  <c r="BJ82" i="4" s="1"/>
  <c r="BI81" i="4"/>
  <c r="BI82" i="4" s="1"/>
  <c r="BH81" i="4"/>
  <c r="BH82" i="4" s="1"/>
  <c r="BG81" i="4"/>
  <c r="BG82" i="4" s="1"/>
  <c r="BF81" i="4"/>
  <c r="BF82" i="4" s="1"/>
  <c r="BE81" i="4"/>
  <c r="BE82" i="4" s="1"/>
  <c r="BD81" i="4"/>
  <c r="BD82" i="4" s="1"/>
  <c r="BM80" i="4"/>
  <c r="BD80" i="4"/>
  <c r="BO75" i="4"/>
  <c r="BO72" i="4"/>
  <c r="BO69" i="4"/>
  <c r="BO66" i="4"/>
  <c r="BO63" i="4"/>
  <c r="BO60" i="4"/>
  <c r="BO57" i="4"/>
  <c r="BO54" i="4"/>
  <c r="BO51" i="4"/>
  <c r="BO48" i="4"/>
  <c r="BO45" i="4"/>
  <c r="BO42" i="4"/>
  <c r="BO39" i="4"/>
  <c r="BO36" i="4"/>
  <c r="BO33" i="4"/>
  <c r="BO30" i="4"/>
  <c r="BO27" i="4"/>
  <c r="BO24" i="4"/>
  <c r="BO21" i="4"/>
  <c r="BO18" i="4"/>
  <c r="BO15" i="4"/>
  <c r="BO12" i="4"/>
  <c r="BO9" i="4"/>
  <c r="BO6" i="4"/>
  <c r="AN105" i="4"/>
  <c r="AE105" i="4"/>
  <c r="AN80" i="4"/>
  <c r="AE80" i="4"/>
  <c r="AC117" i="4"/>
  <c r="AC108" i="4"/>
  <c r="AC92" i="4"/>
  <c r="AC83" i="4"/>
  <c r="O105" i="4"/>
  <c r="F105" i="4"/>
  <c r="O80" i="4"/>
  <c r="F80" i="4"/>
  <c r="D117" i="4"/>
  <c r="D108" i="4"/>
  <c r="D92" i="4"/>
  <c r="D83" i="4"/>
  <c r="AD125" i="4"/>
  <c r="AD124" i="4"/>
  <c r="AD123" i="4"/>
  <c r="AD122" i="4"/>
  <c r="AD121" i="4"/>
  <c r="AD120" i="4"/>
  <c r="AD119" i="4"/>
  <c r="AD118" i="4"/>
  <c r="AD117" i="4"/>
  <c r="AD116" i="4"/>
  <c r="AD115" i="4"/>
  <c r="AD114" i="4"/>
  <c r="AD113" i="4"/>
  <c r="AD112" i="4"/>
  <c r="AD111" i="4"/>
  <c r="AD110" i="4"/>
  <c r="AD109" i="4"/>
  <c r="AD108" i="4"/>
  <c r="AV106" i="4"/>
  <c r="AV107" i="4" s="1"/>
  <c r="AU106" i="4"/>
  <c r="AU107" i="4" s="1"/>
  <c r="AT106" i="4"/>
  <c r="AT107" i="4" s="1"/>
  <c r="AS106" i="4"/>
  <c r="AS107" i="4" s="1"/>
  <c r="AR106" i="4"/>
  <c r="AR107" i="4" s="1"/>
  <c r="AQ106" i="4"/>
  <c r="AQ107" i="4" s="1"/>
  <c r="AP106" i="4"/>
  <c r="AP107" i="4" s="1"/>
  <c r="AO106" i="4"/>
  <c r="AO107" i="4" s="1"/>
  <c r="AN106" i="4"/>
  <c r="AN107" i="4" s="1"/>
  <c r="AM106" i="4"/>
  <c r="AM107" i="4" s="1"/>
  <c r="AL106" i="4"/>
  <c r="AL107" i="4" s="1"/>
  <c r="AK106" i="4"/>
  <c r="AK107" i="4" s="1"/>
  <c r="AJ106" i="4"/>
  <c r="AJ107" i="4" s="1"/>
  <c r="AI106" i="4"/>
  <c r="AI107" i="4" s="1"/>
  <c r="AH106" i="4"/>
  <c r="AH107" i="4" s="1"/>
  <c r="AG106" i="4"/>
  <c r="AG107" i="4" s="1"/>
  <c r="AF106" i="4"/>
  <c r="AF107" i="4" s="1"/>
  <c r="AE106" i="4"/>
  <c r="AE107" i="4" s="1"/>
  <c r="AD100" i="4"/>
  <c r="AD99" i="4"/>
  <c r="AD98" i="4"/>
  <c r="AD97" i="4"/>
  <c r="AD96" i="4"/>
  <c r="AD95" i="4"/>
  <c r="AD94" i="4"/>
  <c r="AD93" i="4"/>
  <c r="AD92" i="4"/>
  <c r="AD91" i="4"/>
  <c r="AD90" i="4"/>
  <c r="AD89" i="4"/>
  <c r="AD88" i="4"/>
  <c r="AD87" i="4"/>
  <c r="AD86" i="4"/>
  <c r="AD85" i="4"/>
  <c r="AD84" i="4"/>
  <c r="AD83" i="4"/>
  <c r="AB83" i="4"/>
  <c r="AV81" i="4"/>
  <c r="AV82" i="4" s="1"/>
  <c r="AU81" i="4"/>
  <c r="AU82" i="4" s="1"/>
  <c r="AT81" i="4"/>
  <c r="AT82" i="4" s="1"/>
  <c r="AS81" i="4"/>
  <c r="AS82" i="4" s="1"/>
  <c r="AR81" i="4"/>
  <c r="AR82" i="4" s="1"/>
  <c r="AQ81" i="4"/>
  <c r="AQ82" i="4" s="1"/>
  <c r="AP81" i="4"/>
  <c r="AP82" i="4" s="1"/>
  <c r="AO81" i="4"/>
  <c r="AO82" i="4" s="1"/>
  <c r="AN81" i="4"/>
  <c r="AN82" i="4" s="1"/>
  <c r="AM81" i="4"/>
  <c r="AM82" i="4" s="1"/>
  <c r="AL81" i="4"/>
  <c r="AL82" i="4" s="1"/>
  <c r="AK81" i="4"/>
  <c r="AK82" i="4" s="1"/>
  <c r="AJ81" i="4"/>
  <c r="AJ82" i="4" s="1"/>
  <c r="AI81" i="4"/>
  <c r="AI82" i="4" s="1"/>
  <c r="AH81" i="4"/>
  <c r="AH82" i="4" s="1"/>
  <c r="AG81" i="4"/>
  <c r="AG82" i="4" s="1"/>
  <c r="AF81" i="4"/>
  <c r="AF82" i="4" s="1"/>
  <c r="AE81" i="4"/>
  <c r="AE82" i="4" s="1"/>
  <c r="AP75" i="4"/>
  <c r="AP72" i="4"/>
  <c r="AP69" i="4"/>
  <c r="AP66" i="4"/>
  <c r="AP63" i="4"/>
  <c r="AP60" i="4"/>
  <c r="AP57" i="4"/>
  <c r="AP54" i="4"/>
  <c r="AP51" i="4"/>
  <c r="AP48" i="4"/>
  <c r="AP45" i="4"/>
  <c r="AP42" i="4"/>
  <c r="AP39" i="4"/>
  <c r="AP36" i="4"/>
  <c r="AP33" i="4"/>
  <c r="AP30" i="4"/>
  <c r="AP27" i="4"/>
  <c r="AP24" i="4"/>
  <c r="AP21" i="4"/>
  <c r="AP18" i="4"/>
  <c r="AP15" i="4"/>
  <c r="AP12" i="4"/>
  <c r="AP9" i="4"/>
  <c r="AP6" i="4"/>
  <c r="F106" i="4"/>
  <c r="F107" i="4" s="1"/>
  <c r="G106" i="4"/>
  <c r="G107" i="4" s="1"/>
  <c r="H106" i="4"/>
  <c r="H107" i="4" s="1"/>
  <c r="I106" i="4"/>
  <c r="I107" i="4" s="1"/>
  <c r="J106" i="4"/>
  <c r="J107" i="4" s="1"/>
  <c r="K106" i="4"/>
  <c r="K107" i="4" s="1"/>
  <c r="L106" i="4"/>
  <c r="L107" i="4" s="1"/>
  <c r="M106" i="4"/>
  <c r="M107" i="4" s="1"/>
  <c r="N106" i="4"/>
  <c r="N107" i="4" s="1"/>
  <c r="O106" i="4"/>
  <c r="O107" i="4" s="1"/>
  <c r="P106" i="4"/>
  <c r="P107" i="4" s="1"/>
  <c r="Q106" i="4"/>
  <c r="Q107" i="4" s="1"/>
  <c r="R106" i="4"/>
  <c r="R107" i="4" s="1"/>
  <c r="S106" i="4"/>
  <c r="S107" i="4" s="1"/>
  <c r="T106" i="4"/>
  <c r="T107" i="4" s="1"/>
  <c r="U106" i="4"/>
  <c r="U107" i="4" s="1"/>
  <c r="V106" i="4"/>
  <c r="V107" i="4" s="1"/>
  <c r="W106" i="4"/>
  <c r="W107" i="4" s="1"/>
  <c r="E108" i="4"/>
  <c r="F81" i="4"/>
  <c r="F82" i="4" s="1"/>
  <c r="G81" i="4"/>
  <c r="G82" i="4" s="1"/>
  <c r="H81" i="4"/>
  <c r="H82" i="4" s="1"/>
  <c r="I81" i="4"/>
  <c r="I82" i="4" s="1"/>
  <c r="J81" i="4"/>
  <c r="J82" i="4" s="1"/>
  <c r="K81" i="4"/>
  <c r="K82" i="4" s="1"/>
  <c r="L81" i="4"/>
  <c r="L82" i="4" s="1"/>
  <c r="M81" i="4"/>
  <c r="M82" i="4" s="1"/>
  <c r="N81" i="4"/>
  <c r="N82" i="4" s="1"/>
  <c r="O81" i="4"/>
  <c r="O82" i="4" s="1"/>
  <c r="P81" i="4"/>
  <c r="P82" i="4" s="1"/>
  <c r="Q81" i="4"/>
  <c r="Q82" i="4" s="1"/>
  <c r="R81" i="4"/>
  <c r="R82" i="4" s="1"/>
  <c r="S81" i="4"/>
  <c r="S82" i="4" s="1"/>
  <c r="T81" i="4"/>
  <c r="T82" i="4" s="1"/>
  <c r="U81" i="4"/>
  <c r="U82" i="4" s="1"/>
  <c r="V81" i="4"/>
  <c r="V82" i="4" s="1"/>
  <c r="W81" i="4"/>
  <c r="W82" i="4" s="1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F82" i="2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C83" i="4"/>
  <c r="Q75" i="4"/>
  <c r="Q72" i="4"/>
  <c r="Q69" i="4"/>
  <c r="Q66" i="4"/>
  <c r="Q63" i="4"/>
  <c r="Q60" i="4"/>
  <c r="Q57" i="4"/>
  <c r="Q54" i="4"/>
  <c r="Q51" i="4"/>
  <c r="Q48" i="4"/>
  <c r="Q45" i="4"/>
  <c r="Q42" i="4"/>
  <c r="Q39" i="4"/>
  <c r="Q36" i="4"/>
  <c r="Q33" i="4"/>
  <c r="Q30" i="4"/>
  <c r="Q27" i="4"/>
  <c r="Q24" i="4"/>
  <c r="Q21" i="4"/>
  <c r="Q18" i="4"/>
  <c r="Q15" i="4"/>
  <c r="Q12" i="4"/>
  <c r="Q9" i="4"/>
  <c r="Q6" i="4"/>
  <c r="BP7" i="2"/>
  <c r="BP10" i="2"/>
  <c r="BP13" i="2"/>
  <c r="BP16" i="2"/>
  <c r="BP19" i="2"/>
  <c r="BP22" i="2"/>
  <c r="BP25" i="2"/>
  <c r="BP28" i="2"/>
  <c r="BP31" i="2"/>
  <c r="BP34" i="2"/>
  <c r="BP37" i="2"/>
  <c r="BP40" i="2"/>
  <c r="BP43" i="2"/>
  <c r="BP46" i="2"/>
  <c r="BP49" i="2"/>
  <c r="BP52" i="2"/>
  <c r="BP55" i="2"/>
  <c r="BP58" i="2"/>
  <c r="BP61" i="2"/>
  <c r="BP64" i="2"/>
  <c r="BP67" i="2"/>
  <c r="BP70" i="2"/>
  <c r="BP73" i="2"/>
  <c r="BP76" i="2"/>
  <c r="BE82" i="2"/>
  <c r="BF82" i="2"/>
  <c r="BF83" i="2" s="1"/>
  <c r="BG82" i="2"/>
  <c r="BG83" i="2" s="1"/>
  <c r="BH82" i="2"/>
  <c r="BH83" i="2" s="1"/>
  <c r="BI82" i="2"/>
  <c r="BI83" i="2" s="1"/>
  <c r="BJ82" i="2"/>
  <c r="BJ83" i="2" s="1"/>
  <c r="BK82" i="2"/>
  <c r="BK83" i="2" s="1"/>
  <c r="BL82" i="2"/>
  <c r="BL83" i="2" s="1"/>
  <c r="BM82" i="2"/>
  <c r="BM83" i="2" s="1"/>
  <c r="BN82" i="2"/>
  <c r="BN83" i="2" s="1"/>
  <c r="BO82" i="2"/>
  <c r="BO83" i="2" s="1"/>
  <c r="BP82" i="2"/>
  <c r="BP83" i="2" s="1"/>
  <c r="BQ82" i="2"/>
  <c r="BQ83" i="2" s="1"/>
  <c r="BR82" i="2"/>
  <c r="BR83" i="2" s="1"/>
  <c r="BS82" i="2"/>
  <c r="BS83" i="2" s="1"/>
  <c r="BT82" i="2"/>
  <c r="BT83" i="2" s="1"/>
  <c r="BU82" i="2"/>
  <c r="BU83" i="2" s="1"/>
  <c r="BV82" i="2"/>
  <c r="BV83" i="2" s="1"/>
  <c r="BE83" i="2"/>
  <c r="BB84" i="2"/>
  <c r="BC84" i="2"/>
  <c r="BD84" i="2"/>
  <c r="BD85" i="2"/>
  <c r="BD86" i="2"/>
  <c r="BD87" i="2"/>
  <c r="BD88" i="2"/>
  <c r="BD89" i="2"/>
  <c r="BD90" i="2"/>
  <c r="BD91" i="2"/>
  <c r="BD92" i="2"/>
  <c r="BC93" i="2"/>
  <c r="BD93" i="2"/>
  <c r="BD94" i="2"/>
  <c r="BD95" i="2"/>
  <c r="BD96" i="2"/>
  <c r="BD97" i="2"/>
  <c r="BD98" i="2"/>
  <c r="BD99" i="2"/>
  <c r="BD100" i="2"/>
  <c r="BD101" i="2"/>
  <c r="BE107" i="2"/>
  <c r="BE108" i="2" s="1"/>
  <c r="BF107" i="2"/>
  <c r="BF108" i="2" s="1"/>
  <c r="BG107" i="2"/>
  <c r="BG108" i="2" s="1"/>
  <c r="BH107" i="2"/>
  <c r="BH108" i="2" s="1"/>
  <c r="BI107" i="2"/>
  <c r="BI108" i="2" s="1"/>
  <c r="BJ107" i="2"/>
  <c r="BJ108" i="2" s="1"/>
  <c r="BK107" i="2"/>
  <c r="BL107" i="2"/>
  <c r="BL108" i="2" s="1"/>
  <c r="BM107" i="2"/>
  <c r="BM108" i="2" s="1"/>
  <c r="BN107" i="2"/>
  <c r="BN108" i="2" s="1"/>
  <c r="BO107" i="2"/>
  <c r="BO108" i="2" s="1"/>
  <c r="BP107" i="2"/>
  <c r="BP108" i="2" s="1"/>
  <c r="BQ107" i="2"/>
  <c r="BQ108" i="2" s="1"/>
  <c r="BR107" i="2"/>
  <c r="BR108" i="2" s="1"/>
  <c r="BS107" i="2"/>
  <c r="BS108" i="2" s="1"/>
  <c r="BT107" i="2"/>
  <c r="BT108" i="2" s="1"/>
  <c r="BU107" i="2"/>
  <c r="BU108" i="2" s="1"/>
  <c r="BV107" i="2"/>
  <c r="BV108" i="2" s="1"/>
  <c r="BK108" i="2"/>
  <c r="BB109" i="2"/>
  <c r="BC109" i="2"/>
  <c r="BD109" i="2"/>
  <c r="BD110" i="2"/>
  <c r="BD111" i="2"/>
  <c r="BD112" i="2"/>
  <c r="BD113" i="2"/>
  <c r="BD114" i="2"/>
  <c r="BD115" i="2"/>
  <c r="BD116" i="2"/>
  <c r="BD117" i="2"/>
  <c r="BC118" i="2"/>
  <c r="BD118" i="2"/>
  <c r="BD119" i="2"/>
  <c r="BD120" i="2"/>
  <c r="BD121" i="2"/>
  <c r="BD122" i="2"/>
  <c r="BD123" i="2"/>
  <c r="BD124" i="2"/>
  <c r="BD125" i="2"/>
  <c r="BD126" i="2"/>
  <c r="AB109" i="2"/>
  <c r="AB84" i="2"/>
  <c r="AE82" i="2"/>
  <c r="AD126" i="2"/>
  <c r="AD125" i="2"/>
  <c r="AD124" i="2"/>
  <c r="AD123" i="2"/>
  <c r="AD122" i="2"/>
  <c r="AD121" i="2"/>
  <c r="AD120" i="2"/>
  <c r="AD119" i="2"/>
  <c r="AD118" i="2"/>
  <c r="AC118" i="2"/>
  <c r="AD117" i="2"/>
  <c r="AD116" i="2"/>
  <c r="AD115" i="2"/>
  <c r="AD114" i="2"/>
  <c r="AD113" i="2"/>
  <c r="AD112" i="2"/>
  <c r="AD111" i="2"/>
  <c r="AD110" i="2"/>
  <c r="AD109" i="2"/>
  <c r="AC109" i="2"/>
  <c r="AV107" i="2"/>
  <c r="AV108" i="2" s="1"/>
  <c r="AU107" i="2"/>
  <c r="AU108" i="2" s="1"/>
  <c r="AT107" i="2"/>
  <c r="AT108" i="2" s="1"/>
  <c r="AS107" i="2"/>
  <c r="AS108" i="2" s="1"/>
  <c r="AR107" i="2"/>
  <c r="AR108" i="2" s="1"/>
  <c r="AQ107" i="2"/>
  <c r="AQ108" i="2" s="1"/>
  <c r="AP107" i="2"/>
  <c r="AP108" i="2" s="1"/>
  <c r="AO107" i="2"/>
  <c r="AO108" i="2" s="1"/>
  <c r="AN107" i="2"/>
  <c r="AN108" i="2" s="1"/>
  <c r="AM107" i="2"/>
  <c r="AM108" i="2" s="1"/>
  <c r="AL107" i="2"/>
  <c r="AL108" i="2" s="1"/>
  <c r="AK107" i="2"/>
  <c r="AK108" i="2" s="1"/>
  <c r="AJ107" i="2"/>
  <c r="AJ108" i="2" s="1"/>
  <c r="AI107" i="2"/>
  <c r="AI108" i="2" s="1"/>
  <c r="AH107" i="2"/>
  <c r="AH108" i="2" s="1"/>
  <c r="AG107" i="2"/>
  <c r="AG108" i="2" s="1"/>
  <c r="AF107" i="2"/>
  <c r="AF108" i="2" s="1"/>
  <c r="AE107" i="2"/>
  <c r="AE108" i="2" s="1"/>
  <c r="AD101" i="2"/>
  <c r="AD100" i="2"/>
  <c r="AD99" i="2"/>
  <c r="AD98" i="2"/>
  <c r="AD97" i="2"/>
  <c r="AD96" i="2"/>
  <c r="AD95" i="2"/>
  <c r="AD94" i="2"/>
  <c r="AD93" i="2"/>
  <c r="AC93" i="2"/>
  <c r="AD92" i="2"/>
  <c r="AD91" i="2"/>
  <c r="AD90" i="2"/>
  <c r="AD89" i="2"/>
  <c r="AD88" i="2"/>
  <c r="AD87" i="2"/>
  <c r="AD86" i="2"/>
  <c r="AD85" i="2"/>
  <c r="AD84" i="2"/>
  <c r="AC84" i="2"/>
  <c r="AV82" i="2"/>
  <c r="AV83" i="2" s="1"/>
  <c r="AU82" i="2"/>
  <c r="AU83" i="2" s="1"/>
  <c r="AT82" i="2"/>
  <c r="AT83" i="2" s="1"/>
  <c r="AS82" i="2"/>
  <c r="AS83" i="2" s="1"/>
  <c r="AR82" i="2"/>
  <c r="AR83" i="2" s="1"/>
  <c r="AQ82" i="2"/>
  <c r="AQ83" i="2" s="1"/>
  <c r="AP82" i="2"/>
  <c r="AP83" i="2" s="1"/>
  <c r="AO82" i="2"/>
  <c r="AO83" i="2" s="1"/>
  <c r="AN82" i="2"/>
  <c r="AN83" i="2" s="1"/>
  <c r="AM82" i="2"/>
  <c r="AM83" i="2" s="1"/>
  <c r="AL82" i="2"/>
  <c r="AL83" i="2" s="1"/>
  <c r="AK82" i="2"/>
  <c r="AK83" i="2" s="1"/>
  <c r="AJ82" i="2"/>
  <c r="AJ83" i="2" s="1"/>
  <c r="AI82" i="2"/>
  <c r="AI83" i="2" s="1"/>
  <c r="AH82" i="2"/>
  <c r="AH83" i="2" s="1"/>
  <c r="AG82" i="2"/>
  <c r="AG83" i="2" s="1"/>
  <c r="AF82" i="2"/>
  <c r="AF83" i="2" s="1"/>
  <c r="AE83" i="2"/>
  <c r="AP76" i="2"/>
  <c r="AP73" i="2"/>
  <c r="AP70" i="2"/>
  <c r="AP67" i="2"/>
  <c r="AP64" i="2"/>
  <c r="AP61" i="2"/>
  <c r="AP58" i="2"/>
  <c r="AP55" i="2"/>
  <c r="AP52" i="2"/>
  <c r="AP49" i="2"/>
  <c r="AP46" i="2"/>
  <c r="AP43" i="2"/>
  <c r="AP40" i="2"/>
  <c r="AP37" i="2"/>
  <c r="AP34" i="2"/>
  <c r="AP31" i="2"/>
  <c r="AP28" i="2"/>
  <c r="AP25" i="2"/>
  <c r="AP22" i="2"/>
  <c r="AP19" i="2"/>
  <c r="AP16" i="2"/>
  <c r="AP13" i="2"/>
  <c r="AP10" i="2"/>
  <c r="AP7" i="2"/>
  <c r="D118" i="2"/>
  <c r="D109" i="2"/>
  <c r="D93" i="2"/>
  <c r="AN106" i="2" s="1"/>
  <c r="D84" i="2"/>
  <c r="F106" i="2" s="1"/>
  <c r="F107" i="2"/>
  <c r="F108" i="2" s="1"/>
  <c r="G107" i="2"/>
  <c r="G108" i="2" s="1"/>
  <c r="H107" i="2"/>
  <c r="H108" i="2" s="1"/>
  <c r="I107" i="2"/>
  <c r="I108" i="2" s="1"/>
  <c r="J107" i="2"/>
  <c r="J108" i="2" s="1"/>
  <c r="K107" i="2"/>
  <c r="K108" i="2" s="1"/>
  <c r="L107" i="2"/>
  <c r="L108" i="2" s="1"/>
  <c r="M107" i="2"/>
  <c r="M108" i="2" s="1"/>
  <c r="N107" i="2"/>
  <c r="N108" i="2" s="1"/>
  <c r="O107" i="2"/>
  <c r="O108" i="2" s="1"/>
  <c r="P107" i="2"/>
  <c r="P108" i="2" s="1"/>
  <c r="Q107" i="2"/>
  <c r="Q108" i="2" s="1"/>
  <c r="R107" i="2"/>
  <c r="R108" i="2" s="1"/>
  <c r="S107" i="2"/>
  <c r="S108" i="2" s="1"/>
  <c r="T107" i="2"/>
  <c r="T108" i="2" s="1"/>
  <c r="U107" i="2"/>
  <c r="U108" i="2" s="1"/>
  <c r="V107" i="2"/>
  <c r="V108" i="2" s="1"/>
  <c r="W107" i="2"/>
  <c r="W108" i="2" s="1"/>
  <c r="F83" i="2"/>
  <c r="G82" i="2"/>
  <c r="G83" i="2" s="1"/>
  <c r="H82" i="2"/>
  <c r="H83" i="2" s="1"/>
  <c r="I82" i="2"/>
  <c r="I83" i="2" s="1"/>
  <c r="J82" i="2"/>
  <c r="J83" i="2" s="1"/>
  <c r="K82" i="2"/>
  <c r="K83" i="2" s="1"/>
  <c r="L82" i="2"/>
  <c r="L83" i="2" s="1"/>
  <c r="M82" i="2"/>
  <c r="M83" i="2" s="1"/>
  <c r="N82" i="2"/>
  <c r="N83" i="2" s="1"/>
  <c r="O82" i="2"/>
  <c r="O83" i="2" s="1"/>
  <c r="P82" i="2"/>
  <c r="P83" i="2" s="1"/>
  <c r="Q82" i="2"/>
  <c r="Q83" i="2" s="1"/>
  <c r="R82" i="2"/>
  <c r="R83" i="2" s="1"/>
  <c r="S82" i="2"/>
  <c r="S83" i="2" s="1"/>
  <c r="T82" i="2"/>
  <c r="T83" i="2" s="1"/>
  <c r="U82" i="2"/>
  <c r="U83" i="2" s="1"/>
  <c r="V82" i="2"/>
  <c r="V83" i="2" s="1"/>
  <c r="W82" i="2"/>
  <c r="W83" i="2" s="1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Q10" i="2"/>
  <c r="Q13" i="2"/>
  <c r="Q16" i="2"/>
  <c r="Q19" i="2"/>
  <c r="Q22" i="2"/>
  <c r="Q25" i="2"/>
  <c r="Q28" i="2"/>
  <c r="Q31" i="2"/>
  <c r="Q34" i="2"/>
  <c r="Q37" i="2"/>
  <c r="Q40" i="2"/>
  <c r="Q43" i="2"/>
  <c r="Q46" i="2"/>
  <c r="Q49" i="2"/>
  <c r="Q52" i="2"/>
  <c r="Q55" i="2"/>
  <c r="Q58" i="2"/>
  <c r="Q61" i="2"/>
  <c r="Q64" i="2"/>
  <c r="Q67" i="2"/>
  <c r="Q70" i="2"/>
  <c r="Q73" i="2"/>
  <c r="Q76" i="2"/>
  <c r="Q7" i="2"/>
  <c r="CT128" i="8" l="1"/>
  <c r="EO13" i="8" s="1"/>
  <c r="EA110" i="4"/>
  <c r="EA114" i="4"/>
  <c r="EA111" i="4"/>
  <c r="EA115" i="4"/>
  <c r="EA112" i="4"/>
  <c r="EA116" i="4"/>
  <c r="EA109" i="4"/>
  <c r="EA113" i="4"/>
  <c r="EA108" i="4"/>
  <c r="EA127" i="4" s="1"/>
  <c r="FA12" i="4" s="1"/>
  <c r="AE85" i="2"/>
  <c r="AE89" i="2"/>
  <c r="AE84" i="2"/>
  <c r="AE86" i="2"/>
  <c r="AE90" i="2"/>
  <c r="AE87" i="2"/>
  <c r="AE91" i="2"/>
  <c r="AE88" i="2"/>
  <c r="AE92" i="2"/>
  <c r="AI84" i="2"/>
  <c r="AI85" i="2"/>
  <c r="AI86" i="2"/>
  <c r="AI87" i="2"/>
  <c r="AI88" i="2"/>
  <c r="AI89" i="2"/>
  <c r="AI90" i="2"/>
  <c r="AI91" i="2"/>
  <c r="AI92" i="2"/>
  <c r="AM84" i="2"/>
  <c r="AM85" i="2"/>
  <c r="AM86" i="2"/>
  <c r="AM87" i="2"/>
  <c r="AM88" i="2"/>
  <c r="AM89" i="2"/>
  <c r="AM90" i="2"/>
  <c r="AM91" i="2"/>
  <c r="AM92" i="2"/>
  <c r="AQ101" i="2"/>
  <c r="AQ97" i="2"/>
  <c r="AQ93" i="2"/>
  <c r="AQ100" i="2"/>
  <c r="AQ96" i="2"/>
  <c r="AQ99" i="2"/>
  <c r="AQ95" i="2"/>
  <c r="AQ98" i="2"/>
  <c r="AQ94" i="2"/>
  <c r="AU101" i="2"/>
  <c r="AU97" i="2"/>
  <c r="AU93" i="2"/>
  <c r="AU100" i="2"/>
  <c r="AU96" i="2"/>
  <c r="AU99" i="2"/>
  <c r="AU95" i="2"/>
  <c r="AU98" i="2"/>
  <c r="AU94" i="2"/>
  <c r="AG109" i="2"/>
  <c r="AG110" i="2"/>
  <c r="AG111" i="2"/>
  <c r="AG112" i="2"/>
  <c r="AG113" i="2"/>
  <c r="AG114" i="2"/>
  <c r="AG115" i="2"/>
  <c r="AG116" i="2"/>
  <c r="AG117" i="2"/>
  <c r="AK109" i="2"/>
  <c r="AK110" i="2"/>
  <c r="AK111" i="2"/>
  <c r="AK112" i="2"/>
  <c r="AK113" i="2"/>
  <c r="AK114" i="2"/>
  <c r="AK115" i="2"/>
  <c r="AK116" i="2"/>
  <c r="AK117" i="2"/>
  <c r="AO126" i="2"/>
  <c r="AO122" i="2"/>
  <c r="AO118" i="2"/>
  <c r="AO125" i="2"/>
  <c r="AO121" i="2"/>
  <c r="AO124" i="2"/>
  <c r="AO120" i="2"/>
  <c r="AO123" i="2"/>
  <c r="AO119" i="2"/>
  <c r="AS126" i="2"/>
  <c r="AS122" i="2"/>
  <c r="AS118" i="2"/>
  <c r="AS125" i="2"/>
  <c r="AS121" i="2"/>
  <c r="AS124" i="2"/>
  <c r="AS120" i="2"/>
  <c r="AS123" i="2"/>
  <c r="AS119" i="2"/>
  <c r="BK109" i="2"/>
  <c r="BK110" i="2"/>
  <c r="BK111" i="2"/>
  <c r="BK112" i="2"/>
  <c r="BK113" i="2"/>
  <c r="BK114" i="2"/>
  <c r="BK115" i="2"/>
  <c r="BK116" i="2"/>
  <c r="BK117" i="2"/>
  <c r="BS123" i="2"/>
  <c r="BS119" i="2"/>
  <c r="BS126" i="2"/>
  <c r="BS122" i="2"/>
  <c r="BS118" i="2"/>
  <c r="BS125" i="2"/>
  <c r="BS121" i="2"/>
  <c r="BS120" i="2"/>
  <c r="BS124" i="2"/>
  <c r="BO123" i="2"/>
  <c r="BO119" i="2"/>
  <c r="BO126" i="2"/>
  <c r="BO122" i="2"/>
  <c r="BO118" i="2"/>
  <c r="BO125" i="2"/>
  <c r="BO121" i="2"/>
  <c r="BO124" i="2"/>
  <c r="BO120" i="2"/>
  <c r="BG109" i="2"/>
  <c r="BG110" i="2"/>
  <c r="BG111" i="2"/>
  <c r="BG112" i="2"/>
  <c r="BG113" i="2"/>
  <c r="BG114" i="2"/>
  <c r="BG115" i="2"/>
  <c r="BG116" i="2"/>
  <c r="BG117" i="2"/>
  <c r="BE85" i="2"/>
  <c r="BE89" i="2"/>
  <c r="BE84" i="2"/>
  <c r="BE86" i="2"/>
  <c r="BE90" i="2"/>
  <c r="BE87" i="2"/>
  <c r="BE91" i="2"/>
  <c r="BE88" i="2"/>
  <c r="BE92" i="2"/>
  <c r="BS99" i="2"/>
  <c r="BS95" i="2"/>
  <c r="BS98" i="2"/>
  <c r="BS94" i="2"/>
  <c r="BS101" i="2"/>
  <c r="BS97" i="2"/>
  <c r="BS93" i="2"/>
  <c r="BS100" i="2"/>
  <c r="BS96" i="2"/>
  <c r="BO99" i="2"/>
  <c r="BO95" i="2"/>
  <c r="BO98" i="2"/>
  <c r="BO94" i="2"/>
  <c r="BO101" i="2"/>
  <c r="BO97" i="2"/>
  <c r="BO93" i="2"/>
  <c r="BO100" i="2"/>
  <c r="BO96" i="2"/>
  <c r="BK84" i="2"/>
  <c r="BK85" i="2"/>
  <c r="BK86" i="2"/>
  <c r="BK87" i="2"/>
  <c r="BK88" i="2"/>
  <c r="BK89" i="2"/>
  <c r="BK90" i="2"/>
  <c r="BK91" i="2"/>
  <c r="BK92" i="2"/>
  <c r="BG84" i="2"/>
  <c r="BG85" i="2"/>
  <c r="BG86" i="2"/>
  <c r="BG87" i="2"/>
  <c r="BG88" i="2"/>
  <c r="BG89" i="2"/>
  <c r="BG90" i="2"/>
  <c r="BG91" i="2"/>
  <c r="BG92" i="2"/>
  <c r="AH83" i="4"/>
  <c r="AH84" i="4"/>
  <c r="AH85" i="4"/>
  <c r="AH86" i="4"/>
  <c r="AH87" i="4"/>
  <c r="AH88" i="4"/>
  <c r="AH89" i="4"/>
  <c r="AH90" i="4"/>
  <c r="AH91" i="4"/>
  <c r="AL83" i="4"/>
  <c r="AL84" i="4"/>
  <c r="AL85" i="4"/>
  <c r="AL86" i="4"/>
  <c r="AL87" i="4"/>
  <c r="AL88" i="4"/>
  <c r="AL89" i="4"/>
  <c r="AL90" i="4"/>
  <c r="AL91" i="4"/>
  <c r="AP100" i="4"/>
  <c r="AP96" i="4"/>
  <c r="AP92" i="4"/>
  <c r="AP99" i="4"/>
  <c r="AP95" i="4"/>
  <c r="AP98" i="4"/>
  <c r="AP94" i="4"/>
  <c r="AP97" i="4"/>
  <c r="AP93" i="4"/>
  <c r="AT100" i="4"/>
  <c r="AT96" i="4"/>
  <c r="AT92" i="4"/>
  <c r="AT99" i="4"/>
  <c r="AT95" i="4"/>
  <c r="AT98" i="4"/>
  <c r="AT94" i="4"/>
  <c r="AT97" i="4"/>
  <c r="AT93" i="4"/>
  <c r="AG108" i="4"/>
  <c r="AG109" i="4"/>
  <c r="AG110" i="4"/>
  <c r="AG111" i="4"/>
  <c r="AG112" i="4"/>
  <c r="AG113" i="4"/>
  <c r="AG114" i="4"/>
  <c r="AG115" i="4"/>
  <c r="AG116" i="4"/>
  <c r="AK108" i="4"/>
  <c r="AK109" i="4"/>
  <c r="AK110" i="4"/>
  <c r="AK111" i="4"/>
  <c r="AK112" i="4"/>
  <c r="AK113" i="4"/>
  <c r="AK114" i="4"/>
  <c r="AK115" i="4"/>
  <c r="AK116" i="4"/>
  <c r="AO124" i="4"/>
  <c r="AO120" i="4"/>
  <c r="AO123" i="4"/>
  <c r="AO119" i="4"/>
  <c r="AO122" i="4"/>
  <c r="AO118" i="4"/>
  <c r="AO125" i="4"/>
  <c r="AO121" i="4"/>
  <c r="AO117" i="4"/>
  <c r="AS124" i="4"/>
  <c r="AS120" i="4"/>
  <c r="AS123" i="4"/>
  <c r="AS119" i="4"/>
  <c r="AS122" i="4"/>
  <c r="AS118" i="4"/>
  <c r="AS125" i="4"/>
  <c r="AS121" i="4"/>
  <c r="AS117" i="4"/>
  <c r="BD83" i="4"/>
  <c r="BD84" i="4"/>
  <c r="BD88" i="4"/>
  <c r="BD85" i="4"/>
  <c r="BD89" i="4"/>
  <c r="BD86" i="4"/>
  <c r="BD90" i="4"/>
  <c r="BD87" i="4"/>
  <c r="BD91" i="4"/>
  <c r="BH83" i="4"/>
  <c r="BH84" i="4"/>
  <c r="BH85" i="4"/>
  <c r="BH86" i="4"/>
  <c r="BH87" i="4"/>
  <c r="BH88" i="4"/>
  <c r="BH89" i="4"/>
  <c r="BH90" i="4"/>
  <c r="BH91" i="4"/>
  <c r="BL83" i="4"/>
  <c r="BL84" i="4"/>
  <c r="BL85" i="4"/>
  <c r="BL86" i="4"/>
  <c r="BL87" i="4"/>
  <c r="BL88" i="4"/>
  <c r="BL89" i="4"/>
  <c r="BL90" i="4"/>
  <c r="BL91" i="4"/>
  <c r="BP100" i="4"/>
  <c r="BP96" i="4"/>
  <c r="BP92" i="4"/>
  <c r="BP99" i="4"/>
  <c r="BP95" i="4"/>
  <c r="BP98" i="4"/>
  <c r="BP94" i="4"/>
  <c r="BP97" i="4"/>
  <c r="BP93" i="4"/>
  <c r="BT100" i="4"/>
  <c r="BT96" i="4"/>
  <c r="BT92" i="4"/>
  <c r="BT99" i="4"/>
  <c r="BT95" i="4"/>
  <c r="BT98" i="4"/>
  <c r="BT94" i="4"/>
  <c r="BT97" i="4"/>
  <c r="BT93" i="4"/>
  <c r="BG108" i="4"/>
  <c r="BG109" i="4"/>
  <c r="BG110" i="4"/>
  <c r="BG111" i="4"/>
  <c r="BG112" i="4"/>
  <c r="BG113" i="4"/>
  <c r="BG114" i="4"/>
  <c r="BG115" i="4"/>
  <c r="BG116" i="4"/>
  <c r="BK108" i="4"/>
  <c r="BK109" i="4"/>
  <c r="BK110" i="4"/>
  <c r="BK111" i="4"/>
  <c r="BK112" i="4"/>
  <c r="BK113" i="4"/>
  <c r="BK114" i="4"/>
  <c r="BK115" i="4"/>
  <c r="BK116" i="4"/>
  <c r="BO125" i="4"/>
  <c r="BO121" i="4"/>
  <c r="BO117" i="4"/>
  <c r="BO124" i="4"/>
  <c r="BO120" i="4"/>
  <c r="BO123" i="4"/>
  <c r="BO119" i="4"/>
  <c r="BO122" i="4"/>
  <c r="BO118" i="4"/>
  <c r="BS125" i="4"/>
  <c r="BS121" i="4"/>
  <c r="BS117" i="4"/>
  <c r="BS124" i="4"/>
  <c r="BS120" i="4"/>
  <c r="BS123" i="4"/>
  <c r="BS119" i="4"/>
  <c r="BS122" i="4"/>
  <c r="BS118" i="4"/>
  <c r="CF83" i="4"/>
  <c r="CF84" i="4"/>
  <c r="CF85" i="4"/>
  <c r="CF86" i="4"/>
  <c r="CF87" i="4"/>
  <c r="CF88" i="4"/>
  <c r="CF89" i="4"/>
  <c r="CF90" i="4"/>
  <c r="CF91" i="4"/>
  <c r="CJ83" i="4"/>
  <c r="CJ84" i="4"/>
  <c r="CJ85" i="4"/>
  <c r="CJ86" i="4"/>
  <c r="CJ87" i="4"/>
  <c r="CJ88" i="4"/>
  <c r="CJ89" i="4"/>
  <c r="CJ90" i="4"/>
  <c r="CJ91" i="4"/>
  <c r="CN98" i="4"/>
  <c r="CN94" i="4"/>
  <c r="CN97" i="4"/>
  <c r="CN93" i="4"/>
  <c r="CN100" i="4"/>
  <c r="CN96" i="4"/>
  <c r="CN92" i="4"/>
  <c r="CN99" i="4"/>
  <c r="CN95" i="4"/>
  <c r="CR98" i="4"/>
  <c r="CR94" i="4"/>
  <c r="CR97" i="4"/>
  <c r="CR93" i="4"/>
  <c r="CR100" i="4"/>
  <c r="CR96" i="4"/>
  <c r="CR92" i="4"/>
  <c r="CR99" i="4"/>
  <c r="CR95" i="4"/>
  <c r="CE108" i="4"/>
  <c r="CE109" i="4"/>
  <c r="CE110" i="4"/>
  <c r="CE111" i="4"/>
  <c r="CE112" i="4"/>
  <c r="CE113" i="4"/>
  <c r="CE114" i="4"/>
  <c r="CE115" i="4"/>
  <c r="CE116" i="4"/>
  <c r="CI108" i="4"/>
  <c r="CI109" i="4"/>
  <c r="CI110" i="4"/>
  <c r="CI111" i="4"/>
  <c r="CI112" i="4"/>
  <c r="CI113" i="4"/>
  <c r="CI114" i="4"/>
  <c r="CI115" i="4"/>
  <c r="CI116" i="4"/>
  <c r="CM122" i="4"/>
  <c r="CM118" i="4"/>
  <c r="CM123" i="4"/>
  <c r="CM119" i="4"/>
  <c r="CM124" i="4"/>
  <c r="CM120" i="4"/>
  <c r="CM125" i="4"/>
  <c r="CM121" i="4"/>
  <c r="CM117" i="4"/>
  <c r="DD83" i="4"/>
  <c r="DD84" i="4"/>
  <c r="DD85" i="4"/>
  <c r="DD86" i="4"/>
  <c r="DD87" i="4"/>
  <c r="DD88" i="4"/>
  <c r="DD89" i="4"/>
  <c r="DD90" i="4"/>
  <c r="DD91" i="4"/>
  <c r="DH83" i="4"/>
  <c r="DH84" i="4"/>
  <c r="DH85" i="4"/>
  <c r="DH86" i="4"/>
  <c r="DH87" i="4"/>
  <c r="DH88" i="4"/>
  <c r="DH89" i="4"/>
  <c r="DH90" i="4"/>
  <c r="DH91" i="4"/>
  <c r="DL99" i="4"/>
  <c r="DL95" i="4"/>
  <c r="DL98" i="4"/>
  <c r="DL94" i="4"/>
  <c r="DL97" i="4"/>
  <c r="DL93" i="4"/>
  <c r="DL100" i="4"/>
  <c r="DL96" i="4"/>
  <c r="DL92" i="4"/>
  <c r="DP99" i="4"/>
  <c r="DP95" i="4"/>
  <c r="DP98" i="4"/>
  <c r="DP94" i="4"/>
  <c r="DP97" i="4"/>
  <c r="DP93" i="4"/>
  <c r="DP100" i="4"/>
  <c r="DP96" i="4"/>
  <c r="DP92" i="4"/>
  <c r="DC108" i="4"/>
  <c r="DC109" i="4"/>
  <c r="DC110" i="4"/>
  <c r="DC111" i="4"/>
  <c r="DC112" i="4"/>
  <c r="DC113" i="4"/>
  <c r="DC114" i="4"/>
  <c r="DC115" i="4"/>
  <c r="DC116" i="4"/>
  <c r="DG108" i="4"/>
  <c r="DG109" i="4"/>
  <c r="DG110" i="4"/>
  <c r="DG111" i="4"/>
  <c r="DG112" i="4"/>
  <c r="DG113" i="4"/>
  <c r="DG114" i="4"/>
  <c r="DG115" i="4"/>
  <c r="DG116" i="4"/>
  <c r="DK123" i="4"/>
  <c r="DK119" i="4"/>
  <c r="DK122" i="4"/>
  <c r="DK118" i="4"/>
  <c r="DK125" i="4"/>
  <c r="DK121" i="4"/>
  <c r="DK117" i="4"/>
  <c r="DK124" i="4"/>
  <c r="DK120" i="4"/>
  <c r="DO123" i="4"/>
  <c r="DO119" i="4"/>
  <c r="DO122" i="4"/>
  <c r="DO118" i="4"/>
  <c r="DO125" i="4"/>
  <c r="DO121" i="4"/>
  <c r="DO117" i="4"/>
  <c r="DO124" i="4"/>
  <c r="DO120" i="4"/>
  <c r="DS123" i="4"/>
  <c r="DS119" i="4"/>
  <c r="DS122" i="4"/>
  <c r="DS118" i="4"/>
  <c r="DS125" i="4"/>
  <c r="DS121" i="4"/>
  <c r="DS117" i="4"/>
  <c r="DS124" i="4"/>
  <c r="DS120" i="4"/>
  <c r="EB83" i="4"/>
  <c r="EB84" i="4"/>
  <c r="EB85" i="4"/>
  <c r="EB86" i="4"/>
  <c r="EB87" i="4"/>
  <c r="EB88" i="4"/>
  <c r="EB89" i="4"/>
  <c r="EB90" i="4"/>
  <c r="EB91" i="4"/>
  <c r="EF83" i="4"/>
  <c r="EF84" i="4"/>
  <c r="EF85" i="4"/>
  <c r="EF86" i="4"/>
  <c r="EF87" i="4"/>
  <c r="EF88" i="4"/>
  <c r="EF89" i="4"/>
  <c r="EF90" i="4"/>
  <c r="EF91" i="4"/>
  <c r="EJ100" i="4"/>
  <c r="EJ96" i="4"/>
  <c r="EJ92" i="4"/>
  <c r="EJ99" i="4"/>
  <c r="EJ95" i="4"/>
  <c r="EJ98" i="4"/>
  <c r="EJ94" i="4"/>
  <c r="EJ97" i="4"/>
  <c r="EJ93" i="4"/>
  <c r="EN100" i="4"/>
  <c r="EN96" i="4"/>
  <c r="EN92" i="4"/>
  <c r="EN99" i="4"/>
  <c r="EN95" i="4"/>
  <c r="EN98" i="4"/>
  <c r="EN94" i="4"/>
  <c r="EN97" i="4"/>
  <c r="EN93" i="4"/>
  <c r="ER100" i="4"/>
  <c r="ER96" i="4"/>
  <c r="ER92" i="4"/>
  <c r="ER99" i="4"/>
  <c r="ER95" i="4"/>
  <c r="ER98" i="4"/>
  <c r="ER94" i="4"/>
  <c r="ER97" i="4"/>
  <c r="ER93" i="4"/>
  <c r="EE108" i="4"/>
  <c r="EE110" i="4"/>
  <c r="EE111" i="4"/>
  <c r="EE112" i="4"/>
  <c r="EE113" i="4"/>
  <c r="EE114" i="4"/>
  <c r="EE115" i="4"/>
  <c r="EE116" i="4"/>
  <c r="EE109" i="4"/>
  <c r="EI108" i="4"/>
  <c r="EI109" i="4"/>
  <c r="EI110" i="4"/>
  <c r="EI111" i="4"/>
  <c r="EI112" i="4"/>
  <c r="EI113" i="4"/>
  <c r="EI114" i="4"/>
  <c r="EI115" i="4"/>
  <c r="EI116" i="4"/>
  <c r="EM125" i="4"/>
  <c r="EM121" i="4"/>
  <c r="EM117" i="4"/>
  <c r="EM124" i="4"/>
  <c r="EM120" i="4"/>
  <c r="EM123" i="4"/>
  <c r="EM119" i="4"/>
  <c r="EM122" i="4"/>
  <c r="EM118" i="4"/>
  <c r="EQ125" i="4"/>
  <c r="EQ121" i="4"/>
  <c r="EQ117" i="4"/>
  <c r="EQ124" i="4"/>
  <c r="EQ120" i="4"/>
  <c r="EQ123" i="4"/>
  <c r="EQ119" i="4"/>
  <c r="EQ122" i="4"/>
  <c r="EQ118" i="4"/>
  <c r="FB6" i="4"/>
  <c r="AF84" i="2"/>
  <c r="AF85" i="2"/>
  <c r="AF86" i="2"/>
  <c r="AF87" i="2"/>
  <c r="AF88" i="2"/>
  <c r="AF89" i="2"/>
  <c r="AF90" i="2"/>
  <c r="AF91" i="2"/>
  <c r="AF92" i="2"/>
  <c r="AJ84" i="2"/>
  <c r="AJ85" i="2"/>
  <c r="AJ86" i="2"/>
  <c r="AJ87" i="2"/>
  <c r="AJ88" i="2"/>
  <c r="AJ89" i="2"/>
  <c r="AJ90" i="2"/>
  <c r="AJ91" i="2"/>
  <c r="AJ92" i="2"/>
  <c r="AN100" i="2"/>
  <c r="AN96" i="2"/>
  <c r="AN99" i="2"/>
  <c r="AN95" i="2"/>
  <c r="AN98" i="2"/>
  <c r="AN94" i="2"/>
  <c r="AN101" i="2"/>
  <c r="AN97" i="2"/>
  <c r="AN93" i="2"/>
  <c r="AR100" i="2"/>
  <c r="AR96" i="2"/>
  <c r="AR99" i="2"/>
  <c r="AR95" i="2"/>
  <c r="AR98" i="2"/>
  <c r="AR94" i="2"/>
  <c r="AR101" i="2"/>
  <c r="AR97" i="2"/>
  <c r="AR93" i="2"/>
  <c r="AV100" i="2"/>
  <c r="AV96" i="2"/>
  <c r="AV99" i="2"/>
  <c r="AV95" i="2"/>
  <c r="AV98" i="2"/>
  <c r="AV94" i="2"/>
  <c r="AV101" i="2"/>
  <c r="AV97" i="2"/>
  <c r="AV93" i="2"/>
  <c r="AH109" i="2"/>
  <c r="AH110" i="2"/>
  <c r="AH111" i="2"/>
  <c r="AH112" i="2"/>
  <c r="AH113" i="2"/>
  <c r="AH114" i="2"/>
  <c r="AH115" i="2"/>
  <c r="AH116" i="2"/>
  <c r="AH117" i="2"/>
  <c r="AL109" i="2"/>
  <c r="AL110" i="2"/>
  <c r="AL111" i="2"/>
  <c r="AL112" i="2"/>
  <c r="AL113" i="2"/>
  <c r="AL114" i="2"/>
  <c r="AL115" i="2"/>
  <c r="AL116" i="2"/>
  <c r="AL117" i="2"/>
  <c r="AP125" i="2"/>
  <c r="AP121" i="2"/>
  <c r="AP124" i="2"/>
  <c r="AP120" i="2"/>
  <c r="AP123" i="2"/>
  <c r="AP119" i="2"/>
  <c r="AP126" i="2"/>
  <c r="AP122" i="2"/>
  <c r="AP118" i="2"/>
  <c r="AT125" i="2"/>
  <c r="AT121" i="2"/>
  <c r="AT124" i="2"/>
  <c r="AT120" i="2"/>
  <c r="AT123" i="2"/>
  <c r="AT119" i="2"/>
  <c r="AT126" i="2"/>
  <c r="AT122" i="2"/>
  <c r="AT118" i="2"/>
  <c r="BV124" i="2"/>
  <c r="BV120" i="2"/>
  <c r="BV123" i="2"/>
  <c r="BV119" i="2"/>
  <c r="BV126" i="2"/>
  <c r="BV122" i="2"/>
  <c r="BV118" i="2"/>
  <c r="BV125" i="2"/>
  <c r="BV121" i="2"/>
  <c r="BR124" i="2"/>
  <c r="BR120" i="2"/>
  <c r="BR123" i="2"/>
  <c r="BR119" i="2"/>
  <c r="BR126" i="2"/>
  <c r="BR122" i="2"/>
  <c r="BR118" i="2"/>
  <c r="BR125" i="2"/>
  <c r="BR121" i="2"/>
  <c r="BN124" i="2"/>
  <c r="BN120" i="2"/>
  <c r="BN123" i="2"/>
  <c r="BN119" i="2"/>
  <c r="BN126" i="2"/>
  <c r="BN122" i="2"/>
  <c r="BN118" i="2"/>
  <c r="BN125" i="2"/>
  <c r="BN121" i="2"/>
  <c r="BJ110" i="2"/>
  <c r="BJ112" i="2"/>
  <c r="BJ113" i="2"/>
  <c r="BJ114" i="2"/>
  <c r="BJ115" i="2"/>
  <c r="BJ116" i="2"/>
  <c r="BJ117" i="2"/>
  <c r="BJ109" i="2"/>
  <c r="BJ111" i="2"/>
  <c r="BF110" i="2"/>
  <c r="BF109" i="2"/>
  <c r="BF111" i="2"/>
  <c r="BF112" i="2"/>
  <c r="BF113" i="2"/>
  <c r="BF114" i="2"/>
  <c r="BF115" i="2"/>
  <c r="BF116" i="2"/>
  <c r="BF117" i="2"/>
  <c r="BV100" i="2"/>
  <c r="BV96" i="2"/>
  <c r="BV99" i="2"/>
  <c r="BV95" i="2"/>
  <c r="BV98" i="2"/>
  <c r="BV94" i="2"/>
  <c r="BV101" i="2"/>
  <c r="BV97" i="2"/>
  <c r="BV93" i="2"/>
  <c r="BR100" i="2"/>
  <c r="BR96" i="2"/>
  <c r="BR99" i="2"/>
  <c r="BR95" i="2"/>
  <c r="BR98" i="2"/>
  <c r="BR94" i="2"/>
  <c r="BR101" i="2"/>
  <c r="BR97" i="2"/>
  <c r="BR93" i="2"/>
  <c r="BN100" i="2"/>
  <c r="BN96" i="2"/>
  <c r="BN99" i="2"/>
  <c r="BN95" i="2"/>
  <c r="BN98" i="2"/>
  <c r="BN94" i="2"/>
  <c r="BN101" i="2"/>
  <c r="BN97" i="2"/>
  <c r="BN93" i="2"/>
  <c r="BJ84" i="2"/>
  <c r="BJ85" i="2"/>
  <c r="BJ86" i="2"/>
  <c r="BJ87" i="2"/>
  <c r="BJ88" i="2"/>
  <c r="BJ89" i="2"/>
  <c r="BJ90" i="2"/>
  <c r="BJ91" i="2"/>
  <c r="BJ92" i="2"/>
  <c r="BF84" i="2"/>
  <c r="BF85" i="2"/>
  <c r="BF86" i="2"/>
  <c r="BF87" i="2"/>
  <c r="BF88" i="2"/>
  <c r="BF89" i="2"/>
  <c r="BF90" i="2"/>
  <c r="BF91" i="2"/>
  <c r="BF92" i="2"/>
  <c r="AE87" i="4"/>
  <c r="AE91" i="4"/>
  <c r="AE84" i="4"/>
  <c r="AE88" i="4"/>
  <c r="AE83" i="4"/>
  <c r="AE85" i="4"/>
  <c r="AE89" i="4"/>
  <c r="AE86" i="4"/>
  <c r="AE90" i="4"/>
  <c r="AI83" i="4"/>
  <c r="AI84" i="4"/>
  <c r="AI85" i="4"/>
  <c r="AI86" i="4"/>
  <c r="AI87" i="4"/>
  <c r="AI88" i="4"/>
  <c r="AI89" i="4"/>
  <c r="AI90" i="4"/>
  <c r="AI91" i="4"/>
  <c r="AM83" i="4"/>
  <c r="AM84" i="4"/>
  <c r="AM85" i="4"/>
  <c r="AM86" i="4"/>
  <c r="AM87" i="4"/>
  <c r="AM88" i="4"/>
  <c r="AM89" i="4"/>
  <c r="AM90" i="4"/>
  <c r="AM91" i="4"/>
  <c r="AQ99" i="4"/>
  <c r="AQ95" i="4"/>
  <c r="AQ98" i="4"/>
  <c r="AQ94" i="4"/>
  <c r="AQ97" i="4"/>
  <c r="AQ93" i="4"/>
  <c r="AQ100" i="4"/>
  <c r="AQ96" i="4"/>
  <c r="AQ92" i="4"/>
  <c r="AU99" i="4"/>
  <c r="AU95" i="4"/>
  <c r="AU98" i="4"/>
  <c r="AU94" i="4"/>
  <c r="AU97" i="4"/>
  <c r="AU93" i="4"/>
  <c r="AU100" i="4"/>
  <c r="AU92" i="4"/>
  <c r="AU96" i="4"/>
  <c r="AH108" i="4"/>
  <c r="AH109" i="4"/>
  <c r="AH110" i="4"/>
  <c r="AH111" i="4"/>
  <c r="AH112" i="4"/>
  <c r="AH113" i="4"/>
  <c r="AH114" i="4"/>
  <c r="AH115" i="4"/>
  <c r="AH116" i="4"/>
  <c r="AL108" i="4"/>
  <c r="AL109" i="4"/>
  <c r="AL110" i="4"/>
  <c r="AL111" i="4"/>
  <c r="AL112" i="4"/>
  <c r="AL113" i="4"/>
  <c r="AL114" i="4"/>
  <c r="AL115" i="4"/>
  <c r="AL116" i="4"/>
  <c r="AP123" i="4"/>
  <c r="AP119" i="4"/>
  <c r="AP122" i="4"/>
  <c r="AP118" i="4"/>
  <c r="AP125" i="4"/>
  <c r="AP121" i="4"/>
  <c r="AP117" i="4"/>
  <c r="AP124" i="4"/>
  <c r="AP120" i="4"/>
  <c r="AT123" i="4"/>
  <c r="AT119" i="4"/>
  <c r="AT122" i="4"/>
  <c r="AT118" i="4"/>
  <c r="AT125" i="4"/>
  <c r="AT121" i="4"/>
  <c r="AT117" i="4"/>
  <c r="AT124" i="4"/>
  <c r="AT120" i="4"/>
  <c r="BE83" i="4"/>
  <c r="BE84" i="4"/>
  <c r="BE85" i="4"/>
  <c r="BE86" i="4"/>
  <c r="BE87" i="4"/>
  <c r="BE88" i="4"/>
  <c r="BE89" i="4"/>
  <c r="BE90" i="4"/>
  <c r="BE91" i="4"/>
  <c r="BI83" i="4"/>
  <c r="BI84" i="4"/>
  <c r="BI85" i="4"/>
  <c r="BI86" i="4"/>
  <c r="BI87" i="4"/>
  <c r="BI88" i="4"/>
  <c r="BI89" i="4"/>
  <c r="BI90" i="4"/>
  <c r="BI91" i="4"/>
  <c r="BM99" i="4"/>
  <c r="BM95" i="4"/>
  <c r="BM98" i="4"/>
  <c r="BM94" i="4"/>
  <c r="BM97" i="4"/>
  <c r="BM93" i="4"/>
  <c r="BM100" i="4"/>
  <c r="BM96" i="4"/>
  <c r="BM92" i="4"/>
  <c r="BQ99" i="4"/>
  <c r="BQ95" i="4"/>
  <c r="BQ98" i="4"/>
  <c r="BQ94" i="4"/>
  <c r="BQ97" i="4"/>
  <c r="BQ93" i="4"/>
  <c r="BQ100" i="4"/>
  <c r="BQ96" i="4"/>
  <c r="BQ92" i="4"/>
  <c r="BU99" i="4"/>
  <c r="BU95" i="4"/>
  <c r="BU98" i="4"/>
  <c r="BU94" i="4"/>
  <c r="BU97" i="4"/>
  <c r="BU93" i="4"/>
  <c r="BU100" i="4"/>
  <c r="BU96" i="4"/>
  <c r="BU92" i="4"/>
  <c r="BD108" i="4"/>
  <c r="BD110" i="4"/>
  <c r="BD114" i="4"/>
  <c r="BD111" i="4"/>
  <c r="BD115" i="4"/>
  <c r="BD112" i="4"/>
  <c r="BD116" i="4"/>
  <c r="BD109" i="4"/>
  <c r="BD113" i="4"/>
  <c r="BH108" i="4"/>
  <c r="BH109" i="4"/>
  <c r="BH110" i="4"/>
  <c r="BH111" i="4"/>
  <c r="BH112" i="4"/>
  <c r="BH113" i="4"/>
  <c r="BH114" i="4"/>
  <c r="BH115" i="4"/>
  <c r="BH116" i="4"/>
  <c r="BL108" i="4"/>
  <c r="BL109" i="4"/>
  <c r="BL110" i="4"/>
  <c r="BL111" i="4"/>
  <c r="BL112" i="4"/>
  <c r="BL113" i="4"/>
  <c r="BL114" i="4"/>
  <c r="BL115" i="4"/>
  <c r="BL116" i="4"/>
  <c r="BP124" i="4"/>
  <c r="BP120" i="4"/>
  <c r="BP123" i="4"/>
  <c r="BP119" i="4"/>
  <c r="BP122" i="4"/>
  <c r="BP118" i="4"/>
  <c r="BP125" i="4"/>
  <c r="BP121" i="4"/>
  <c r="BP117" i="4"/>
  <c r="BT124" i="4"/>
  <c r="BT120" i="4"/>
  <c r="BT123" i="4"/>
  <c r="BT119" i="4"/>
  <c r="BT122" i="4"/>
  <c r="BT118" i="4"/>
  <c r="BT125" i="4"/>
  <c r="BT121" i="4"/>
  <c r="BT117" i="4"/>
  <c r="CC87" i="4"/>
  <c r="CC91" i="4"/>
  <c r="CC84" i="4"/>
  <c r="CC88" i="4"/>
  <c r="CC83" i="4"/>
  <c r="CC85" i="4"/>
  <c r="CC89" i="4"/>
  <c r="CC86" i="4"/>
  <c r="CC90" i="4"/>
  <c r="CG83" i="4"/>
  <c r="CG84" i="4"/>
  <c r="CG85" i="4"/>
  <c r="CG86" i="4"/>
  <c r="CG87" i="4"/>
  <c r="CG88" i="4"/>
  <c r="CG89" i="4"/>
  <c r="CG90" i="4"/>
  <c r="CG91" i="4"/>
  <c r="CK83" i="4"/>
  <c r="CK84" i="4"/>
  <c r="CK85" i="4"/>
  <c r="CK86" i="4"/>
  <c r="CK87" i="4"/>
  <c r="CK88" i="4"/>
  <c r="CK89" i="4"/>
  <c r="CK90" i="4"/>
  <c r="CK91" i="4"/>
  <c r="CO97" i="4"/>
  <c r="CO93" i="4"/>
  <c r="CO100" i="4"/>
  <c r="CO96" i="4"/>
  <c r="CO92" i="4"/>
  <c r="CO99" i="4"/>
  <c r="CO95" i="4"/>
  <c r="CO98" i="4"/>
  <c r="CO94" i="4"/>
  <c r="CS97" i="4"/>
  <c r="CS93" i="4"/>
  <c r="CS100" i="4"/>
  <c r="CS96" i="4"/>
  <c r="CS92" i="4"/>
  <c r="CS99" i="4"/>
  <c r="CS95" i="4"/>
  <c r="CS98" i="4"/>
  <c r="CS94" i="4"/>
  <c r="CF108" i="4"/>
  <c r="CF109" i="4"/>
  <c r="CF110" i="4"/>
  <c r="CF111" i="4"/>
  <c r="CF112" i="4"/>
  <c r="CF113" i="4"/>
  <c r="CF114" i="4"/>
  <c r="CF115" i="4"/>
  <c r="CF116" i="4"/>
  <c r="CJ108" i="4"/>
  <c r="CJ109" i="4"/>
  <c r="CJ110" i="4"/>
  <c r="CJ111" i="4"/>
  <c r="CJ112" i="4"/>
  <c r="CJ113" i="4"/>
  <c r="CJ114" i="4"/>
  <c r="CJ115" i="4"/>
  <c r="CJ116" i="4"/>
  <c r="CN123" i="4"/>
  <c r="CN119" i="4"/>
  <c r="CN124" i="4"/>
  <c r="CN120" i="4"/>
  <c r="CN125" i="4"/>
  <c r="CN121" i="4"/>
  <c r="CN117" i="4"/>
  <c r="CN122" i="4"/>
  <c r="CN118" i="4"/>
  <c r="CR125" i="4"/>
  <c r="CR121" i="4"/>
  <c r="CR117" i="4"/>
  <c r="CR122" i="4"/>
  <c r="CR118" i="4"/>
  <c r="CR123" i="4"/>
  <c r="CR119" i="4"/>
  <c r="CR124" i="4"/>
  <c r="CR120" i="4"/>
  <c r="DE83" i="4"/>
  <c r="DE84" i="4"/>
  <c r="DE85" i="4"/>
  <c r="DE86" i="4"/>
  <c r="DE87" i="4"/>
  <c r="DE88" i="4"/>
  <c r="DE89" i="4"/>
  <c r="DE90" i="4"/>
  <c r="DE91" i="4"/>
  <c r="DI83" i="4"/>
  <c r="DI84" i="4"/>
  <c r="DI85" i="4"/>
  <c r="DI86" i="4"/>
  <c r="DI87" i="4"/>
  <c r="DI88" i="4"/>
  <c r="DI89" i="4"/>
  <c r="DI90" i="4"/>
  <c r="DI91" i="4"/>
  <c r="DM98" i="4"/>
  <c r="DM94" i="4"/>
  <c r="DM97" i="4"/>
  <c r="DM93" i="4"/>
  <c r="DM100" i="4"/>
  <c r="DM96" i="4"/>
  <c r="DM92" i="4"/>
  <c r="DM99" i="4"/>
  <c r="DM95" i="4"/>
  <c r="DQ98" i="4"/>
  <c r="DQ94" i="4"/>
  <c r="DQ97" i="4"/>
  <c r="DQ93" i="4"/>
  <c r="DQ100" i="4"/>
  <c r="DQ96" i="4"/>
  <c r="DQ92" i="4"/>
  <c r="DQ99" i="4"/>
  <c r="DQ95" i="4"/>
  <c r="DD108" i="4"/>
  <c r="DD109" i="4"/>
  <c r="DD110" i="4"/>
  <c r="DD111" i="4"/>
  <c r="DD112" i="4"/>
  <c r="DD113" i="4"/>
  <c r="DD114" i="4"/>
  <c r="DD115" i="4"/>
  <c r="DD116" i="4"/>
  <c r="DH108" i="4"/>
  <c r="DH109" i="4"/>
  <c r="DH110" i="4"/>
  <c r="DH111" i="4"/>
  <c r="DH112" i="4"/>
  <c r="DH113" i="4"/>
  <c r="DH114" i="4"/>
  <c r="DH115" i="4"/>
  <c r="DH116" i="4"/>
  <c r="DL122" i="4"/>
  <c r="DL118" i="4"/>
  <c r="DL125" i="4"/>
  <c r="DL121" i="4"/>
  <c r="DL117" i="4"/>
  <c r="DL124" i="4"/>
  <c r="DL120" i="4"/>
  <c r="DL123" i="4"/>
  <c r="DL119" i="4"/>
  <c r="DP122" i="4"/>
  <c r="DP118" i="4"/>
  <c r="DP125" i="4"/>
  <c r="DP121" i="4"/>
  <c r="DP117" i="4"/>
  <c r="DP124" i="4"/>
  <c r="DP120" i="4"/>
  <c r="DP123" i="4"/>
  <c r="DP119" i="4"/>
  <c r="EC83" i="4"/>
  <c r="EC84" i="4"/>
  <c r="EC85" i="4"/>
  <c r="EC86" i="4"/>
  <c r="EC87" i="4"/>
  <c r="EC88" i="4"/>
  <c r="EC89" i="4"/>
  <c r="EC90" i="4"/>
  <c r="EC91" i="4"/>
  <c r="EG83" i="4"/>
  <c r="EG84" i="4"/>
  <c r="EG85" i="4"/>
  <c r="EG86" i="4"/>
  <c r="EG87" i="4"/>
  <c r="EG88" i="4"/>
  <c r="EG89" i="4"/>
  <c r="EG90" i="4"/>
  <c r="EG91" i="4"/>
  <c r="EK99" i="4"/>
  <c r="EK95" i="4"/>
  <c r="EK98" i="4"/>
  <c r="EK94" i="4"/>
  <c r="EK97" i="4"/>
  <c r="EK93" i="4"/>
  <c r="EK100" i="4"/>
  <c r="EK96" i="4"/>
  <c r="EK92" i="4"/>
  <c r="EO99" i="4"/>
  <c r="EO95" i="4"/>
  <c r="EO98" i="4"/>
  <c r="EO94" i="4"/>
  <c r="EO97" i="4"/>
  <c r="EO93" i="4"/>
  <c r="EO100" i="4"/>
  <c r="EO96" i="4"/>
  <c r="EO92" i="4"/>
  <c r="EB108" i="4"/>
  <c r="EB109" i="4"/>
  <c r="EB110" i="4"/>
  <c r="EB111" i="4"/>
  <c r="EB112" i="4"/>
  <c r="EB113" i="4"/>
  <c r="EB114" i="4"/>
  <c r="EB115" i="4"/>
  <c r="EB116" i="4"/>
  <c r="EF108" i="4"/>
  <c r="EF109" i="4"/>
  <c r="EF110" i="4"/>
  <c r="EF111" i="4"/>
  <c r="EF112" i="4"/>
  <c r="EF113" i="4"/>
  <c r="EF114" i="4"/>
  <c r="EF115" i="4"/>
  <c r="EF116" i="4"/>
  <c r="EJ124" i="4"/>
  <c r="EJ120" i="4"/>
  <c r="EJ123" i="4"/>
  <c r="EJ119" i="4"/>
  <c r="EJ122" i="4"/>
  <c r="EJ118" i="4"/>
  <c r="EJ125" i="4"/>
  <c r="EJ121" i="4"/>
  <c r="EJ117" i="4"/>
  <c r="EN124" i="4"/>
  <c r="EN120" i="4"/>
  <c r="EN123" i="4"/>
  <c r="EN119" i="4"/>
  <c r="EN122" i="4"/>
  <c r="EN118" i="4"/>
  <c r="EN125" i="4"/>
  <c r="EN121" i="4"/>
  <c r="EN117" i="4"/>
  <c r="ER124" i="4"/>
  <c r="ER120" i="4"/>
  <c r="ER123" i="4"/>
  <c r="ER119" i="4"/>
  <c r="ER122" i="4"/>
  <c r="ER118" i="4"/>
  <c r="ER125" i="4"/>
  <c r="ER121" i="4"/>
  <c r="ER117" i="4"/>
  <c r="F109" i="7"/>
  <c r="F129" i="8"/>
  <c r="ET9" i="8" s="1"/>
  <c r="AC129" i="8"/>
  <c r="AC128" i="8"/>
  <c r="AG84" i="2"/>
  <c r="AG85" i="2"/>
  <c r="AG86" i="2"/>
  <c r="AG87" i="2"/>
  <c r="AG88" i="2"/>
  <c r="AG89" i="2"/>
  <c r="AG90" i="2"/>
  <c r="AG91" i="2"/>
  <c r="AG92" i="2"/>
  <c r="AK84" i="2"/>
  <c r="AK85" i="2"/>
  <c r="AK86" i="2"/>
  <c r="AK87" i="2"/>
  <c r="AK88" i="2"/>
  <c r="AK89" i="2"/>
  <c r="AK90" i="2"/>
  <c r="AK91" i="2"/>
  <c r="AK92" i="2"/>
  <c r="AO99" i="2"/>
  <c r="AO95" i="2"/>
  <c r="AO98" i="2"/>
  <c r="AO94" i="2"/>
  <c r="AO101" i="2"/>
  <c r="AO97" i="2"/>
  <c r="AO93" i="2"/>
  <c r="AO100" i="2"/>
  <c r="AO96" i="2"/>
  <c r="AS99" i="2"/>
  <c r="AS95" i="2"/>
  <c r="AS98" i="2"/>
  <c r="AS94" i="2"/>
  <c r="AS101" i="2"/>
  <c r="AS97" i="2"/>
  <c r="AS93" i="2"/>
  <c r="AS100" i="2"/>
  <c r="AS96" i="2"/>
  <c r="AE112" i="2"/>
  <c r="AE116" i="2"/>
  <c r="AE113" i="2"/>
  <c r="AE117" i="2"/>
  <c r="AE110" i="2"/>
  <c r="AE114" i="2"/>
  <c r="AE109" i="2"/>
  <c r="AE111" i="2"/>
  <c r="AE115" i="2"/>
  <c r="AI109" i="2"/>
  <c r="AI110" i="2"/>
  <c r="AI111" i="2"/>
  <c r="AI112" i="2"/>
  <c r="AI113" i="2"/>
  <c r="AI114" i="2"/>
  <c r="AI115" i="2"/>
  <c r="AI116" i="2"/>
  <c r="AI117" i="2"/>
  <c r="AM109" i="2"/>
  <c r="AM110" i="2"/>
  <c r="AM111" i="2"/>
  <c r="AM112" i="2"/>
  <c r="AM113" i="2"/>
  <c r="AM114" i="2"/>
  <c r="AM115" i="2"/>
  <c r="AM116" i="2"/>
  <c r="AM117" i="2"/>
  <c r="AQ124" i="2"/>
  <c r="AQ120" i="2"/>
  <c r="AQ123" i="2"/>
  <c r="AQ119" i="2"/>
  <c r="AQ126" i="2"/>
  <c r="AQ122" i="2"/>
  <c r="AQ118" i="2"/>
  <c r="AQ125" i="2"/>
  <c r="AQ121" i="2"/>
  <c r="AU124" i="2"/>
  <c r="AU120" i="2"/>
  <c r="AU123" i="2"/>
  <c r="AU119" i="2"/>
  <c r="AU126" i="2"/>
  <c r="AU122" i="2"/>
  <c r="AU118" i="2"/>
  <c r="AU125" i="2"/>
  <c r="AU121" i="2"/>
  <c r="BU125" i="2"/>
  <c r="BU121" i="2"/>
  <c r="BU124" i="2"/>
  <c r="BU120" i="2"/>
  <c r="BU123" i="2"/>
  <c r="BU119" i="2"/>
  <c r="BU118" i="2"/>
  <c r="BU126" i="2"/>
  <c r="BU122" i="2"/>
  <c r="BQ125" i="2"/>
  <c r="BQ121" i="2"/>
  <c r="BQ124" i="2"/>
  <c r="BQ120" i="2"/>
  <c r="BQ123" i="2"/>
  <c r="BQ119" i="2"/>
  <c r="BQ122" i="2"/>
  <c r="BQ118" i="2"/>
  <c r="BQ126" i="2"/>
  <c r="BM109" i="2"/>
  <c r="BM110" i="2"/>
  <c r="BM111" i="2"/>
  <c r="BM112" i="2"/>
  <c r="BM113" i="2"/>
  <c r="BM114" i="2"/>
  <c r="BM115" i="2"/>
  <c r="BM116" i="2"/>
  <c r="BM117" i="2"/>
  <c r="BI109" i="2"/>
  <c r="BI110" i="2"/>
  <c r="BI111" i="2"/>
  <c r="BI112" i="2"/>
  <c r="BI113" i="2"/>
  <c r="BI114" i="2"/>
  <c r="BI115" i="2"/>
  <c r="BI116" i="2"/>
  <c r="BI117" i="2"/>
  <c r="BE112" i="2"/>
  <c r="BE116" i="2"/>
  <c r="BE113" i="2"/>
  <c r="BE117" i="2"/>
  <c r="BE110" i="2"/>
  <c r="BE114" i="2"/>
  <c r="BE109" i="2"/>
  <c r="BE111" i="2"/>
  <c r="BE115" i="2"/>
  <c r="BU101" i="2"/>
  <c r="BU97" i="2"/>
  <c r="BU93" i="2"/>
  <c r="BU100" i="2"/>
  <c r="BU96" i="2"/>
  <c r="BU99" i="2"/>
  <c r="BU95" i="2"/>
  <c r="BU98" i="2"/>
  <c r="BU94" i="2"/>
  <c r="BQ101" i="2"/>
  <c r="BQ97" i="2"/>
  <c r="BQ93" i="2"/>
  <c r="BQ100" i="2"/>
  <c r="BQ96" i="2"/>
  <c r="BQ99" i="2"/>
  <c r="BQ95" i="2"/>
  <c r="BQ98" i="2"/>
  <c r="BQ94" i="2"/>
  <c r="BM84" i="2"/>
  <c r="BM85" i="2"/>
  <c r="BM86" i="2"/>
  <c r="BM87" i="2"/>
  <c r="BM88" i="2"/>
  <c r="BM89" i="2"/>
  <c r="BM90" i="2"/>
  <c r="BM91" i="2"/>
  <c r="BM92" i="2"/>
  <c r="BI84" i="2"/>
  <c r="BI85" i="2"/>
  <c r="BI86" i="2"/>
  <c r="BI87" i="2"/>
  <c r="BI88" i="2"/>
  <c r="BI89" i="2"/>
  <c r="BI90" i="2"/>
  <c r="BI91" i="2"/>
  <c r="BI92" i="2"/>
  <c r="AF83" i="4"/>
  <c r="AF84" i="4"/>
  <c r="AF85" i="4"/>
  <c r="AF86" i="4"/>
  <c r="AF87" i="4"/>
  <c r="AF88" i="4"/>
  <c r="AF89" i="4"/>
  <c r="AF90" i="4"/>
  <c r="AF91" i="4"/>
  <c r="AJ85" i="4"/>
  <c r="AJ86" i="4"/>
  <c r="AJ87" i="4"/>
  <c r="AJ88" i="4"/>
  <c r="AJ89" i="4"/>
  <c r="AJ90" i="4"/>
  <c r="AJ91" i="4"/>
  <c r="AJ83" i="4"/>
  <c r="AJ84" i="4"/>
  <c r="AN98" i="4"/>
  <c r="AN94" i="4"/>
  <c r="AN97" i="4"/>
  <c r="AN100" i="4"/>
  <c r="AN96" i="4"/>
  <c r="AN92" i="4"/>
  <c r="AN93" i="4"/>
  <c r="AN99" i="4"/>
  <c r="AN95" i="4"/>
  <c r="AR98" i="4"/>
  <c r="AR94" i="4"/>
  <c r="AR97" i="4"/>
  <c r="AR93" i="4"/>
  <c r="AR100" i="4"/>
  <c r="AR96" i="4"/>
  <c r="AR92" i="4"/>
  <c r="AR99" i="4"/>
  <c r="AR95" i="4"/>
  <c r="AV98" i="4"/>
  <c r="AV94" i="4"/>
  <c r="AV97" i="4"/>
  <c r="AV93" i="4"/>
  <c r="AV100" i="4"/>
  <c r="AV96" i="4"/>
  <c r="AV92" i="4"/>
  <c r="AV99" i="4"/>
  <c r="AV95" i="4"/>
  <c r="AE112" i="4"/>
  <c r="AE116" i="4"/>
  <c r="AE109" i="4"/>
  <c r="AE113" i="4"/>
  <c r="AE108" i="4"/>
  <c r="AE110" i="4"/>
  <c r="AE114" i="4"/>
  <c r="AE111" i="4"/>
  <c r="AE115" i="4"/>
  <c r="AI108" i="4"/>
  <c r="AI109" i="4"/>
  <c r="AI110" i="4"/>
  <c r="AI111" i="4"/>
  <c r="AI112" i="4"/>
  <c r="AI113" i="4"/>
  <c r="AI114" i="4"/>
  <c r="AI115" i="4"/>
  <c r="AI116" i="4"/>
  <c r="AM108" i="4"/>
  <c r="AM109" i="4"/>
  <c r="AM110" i="4"/>
  <c r="AM111" i="4"/>
  <c r="AM112" i="4"/>
  <c r="AM113" i="4"/>
  <c r="AM114" i="4"/>
  <c r="AM115" i="4"/>
  <c r="AM116" i="4"/>
  <c r="AQ122" i="4"/>
  <c r="AQ118" i="4"/>
  <c r="AQ125" i="4"/>
  <c r="AQ121" i="4"/>
  <c r="AQ117" i="4"/>
  <c r="AQ124" i="4"/>
  <c r="AQ120" i="4"/>
  <c r="AQ123" i="4"/>
  <c r="AQ119" i="4"/>
  <c r="AU122" i="4"/>
  <c r="AU118" i="4"/>
  <c r="AU125" i="4"/>
  <c r="AU121" i="4"/>
  <c r="AU117" i="4"/>
  <c r="AU124" i="4"/>
  <c r="AU120" i="4"/>
  <c r="AU123" i="4"/>
  <c r="AU119" i="4"/>
  <c r="BF83" i="4"/>
  <c r="BF84" i="4"/>
  <c r="BF85" i="4"/>
  <c r="BF86" i="4"/>
  <c r="BF87" i="4"/>
  <c r="BF88" i="4"/>
  <c r="BF89" i="4"/>
  <c r="BF90" i="4"/>
  <c r="BF91" i="4"/>
  <c r="BJ83" i="4"/>
  <c r="BJ84" i="4"/>
  <c r="BJ85" i="4"/>
  <c r="BJ86" i="4"/>
  <c r="BJ87" i="4"/>
  <c r="BJ88" i="4"/>
  <c r="BJ89" i="4"/>
  <c r="BJ90" i="4"/>
  <c r="BJ91" i="4"/>
  <c r="BN98" i="4"/>
  <c r="BN94" i="4"/>
  <c r="BN97" i="4"/>
  <c r="BN93" i="4"/>
  <c r="BN100" i="4"/>
  <c r="BN96" i="4"/>
  <c r="BN92" i="4"/>
  <c r="BN99" i="4"/>
  <c r="BN95" i="4"/>
  <c r="BR98" i="4"/>
  <c r="BR94" i="4"/>
  <c r="BR97" i="4"/>
  <c r="BR93" i="4"/>
  <c r="BR100" i="4"/>
  <c r="BR96" i="4"/>
  <c r="BR92" i="4"/>
  <c r="BR99" i="4"/>
  <c r="BR95" i="4"/>
  <c r="BE108" i="4"/>
  <c r="BE109" i="4"/>
  <c r="BE110" i="4"/>
  <c r="BE111" i="4"/>
  <c r="BE112" i="4"/>
  <c r="BE113" i="4"/>
  <c r="BE114" i="4"/>
  <c r="BE115" i="4"/>
  <c r="BE116" i="4"/>
  <c r="BI108" i="4"/>
  <c r="BI109" i="4"/>
  <c r="BI110" i="4"/>
  <c r="BI111" i="4"/>
  <c r="BI112" i="4"/>
  <c r="BI113" i="4"/>
  <c r="BI114" i="4"/>
  <c r="BI115" i="4"/>
  <c r="BI116" i="4"/>
  <c r="BM123" i="4"/>
  <c r="BM119" i="4"/>
  <c r="BM122" i="4"/>
  <c r="BM118" i="4"/>
  <c r="BM125" i="4"/>
  <c r="BM121" i="4"/>
  <c r="BM117" i="4"/>
  <c r="BM124" i="4"/>
  <c r="BM120" i="4"/>
  <c r="BQ123" i="4"/>
  <c r="BQ119" i="4"/>
  <c r="BQ122" i="4"/>
  <c r="BQ118" i="4"/>
  <c r="BQ125" i="4"/>
  <c r="BQ121" i="4"/>
  <c r="BQ117" i="4"/>
  <c r="BQ124" i="4"/>
  <c r="BQ120" i="4"/>
  <c r="BU123" i="4"/>
  <c r="BU119" i="4"/>
  <c r="BU122" i="4"/>
  <c r="BU118" i="4"/>
  <c r="BU125" i="4"/>
  <c r="BU121" i="4"/>
  <c r="BU117" i="4"/>
  <c r="BU124" i="4"/>
  <c r="BU120" i="4"/>
  <c r="CD83" i="4"/>
  <c r="CD84" i="4"/>
  <c r="CD85" i="4"/>
  <c r="CD86" i="4"/>
  <c r="CD87" i="4"/>
  <c r="CD88" i="4"/>
  <c r="CD89" i="4"/>
  <c r="CD90" i="4"/>
  <c r="CD91" i="4"/>
  <c r="CH83" i="4"/>
  <c r="CH84" i="4"/>
  <c r="CH85" i="4"/>
  <c r="CH86" i="4"/>
  <c r="CH87" i="4"/>
  <c r="CH88" i="4"/>
  <c r="CH89" i="4"/>
  <c r="CH90" i="4"/>
  <c r="CH91" i="4"/>
  <c r="CL100" i="4"/>
  <c r="CL96" i="4"/>
  <c r="CL92" i="4"/>
  <c r="CL99" i="4"/>
  <c r="CL95" i="4"/>
  <c r="CL98" i="4"/>
  <c r="CL94" i="4"/>
  <c r="CL97" i="4"/>
  <c r="CL93" i="4"/>
  <c r="CP100" i="4"/>
  <c r="CP96" i="4"/>
  <c r="CP92" i="4"/>
  <c r="CP99" i="4"/>
  <c r="CP95" i="4"/>
  <c r="CP98" i="4"/>
  <c r="CP94" i="4"/>
  <c r="CP97" i="4"/>
  <c r="CP93" i="4"/>
  <c r="CT100" i="4"/>
  <c r="CT96" i="4"/>
  <c r="CT92" i="4"/>
  <c r="CT99" i="4"/>
  <c r="CT95" i="4"/>
  <c r="CT98" i="4"/>
  <c r="CT94" i="4"/>
  <c r="CT97" i="4"/>
  <c r="CT93" i="4"/>
  <c r="CC110" i="4"/>
  <c r="CC114" i="4"/>
  <c r="CC111" i="4"/>
  <c r="CC115" i="4"/>
  <c r="CC112" i="4"/>
  <c r="CC116" i="4"/>
  <c r="CC109" i="4"/>
  <c r="CC113" i="4"/>
  <c r="CC108" i="4"/>
  <c r="CG108" i="4"/>
  <c r="CG109" i="4"/>
  <c r="CG110" i="4"/>
  <c r="CG111" i="4"/>
  <c r="CG112" i="4"/>
  <c r="CG113" i="4"/>
  <c r="CG114" i="4"/>
  <c r="CG115" i="4"/>
  <c r="CG116" i="4"/>
  <c r="CK108" i="4"/>
  <c r="CK109" i="4"/>
  <c r="CK110" i="4"/>
  <c r="CK111" i="4"/>
  <c r="CK112" i="4"/>
  <c r="CK113" i="4"/>
  <c r="CK114" i="4"/>
  <c r="CK115" i="4"/>
  <c r="CK116" i="4"/>
  <c r="CO124" i="4"/>
  <c r="CO120" i="4"/>
  <c r="CO125" i="4"/>
  <c r="CO121" i="4"/>
  <c r="CO117" i="4"/>
  <c r="CO122" i="4"/>
  <c r="CO118" i="4"/>
  <c r="CO123" i="4"/>
  <c r="CO119" i="4"/>
  <c r="CS122" i="4"/>
  <c r="CS118" i="4"/>
  <c r="CS123" i="4"/>
  <c r="CS119" i="4"/>
  <c r="CS124" i="4"/>
  <c r="CS120" i="4"/>
  <c r="CS125" i="4"/>
  <c r="CS121" i="4"/>
  <c r="CS117" i="4"/>
  <c r="DB87" i="4"/>
  <c r="DB91" i="4"/>
  <c r="DB84" i="4"/>
  <c r="DB88" i="4"/>
  <c r="DB83" i="4"/>
  <c r="DB85" i="4"/>
  <c r="DB89" i="4"/>
  <c r="DB86" i="4"/>
  <c r="DB90" i="4"/>
  <c r="DF83" i="4"/>
  <c r="DF84" i="4"/>
  <c r="DF85" i="4"/>
  <c r="DF86" i="4"/>
  <c r="DF87" i="4"/>
  <c r="DF88" i="4"/>
  <c r="DF89" i="4"/>
  <c r="DF90" i="4"/>
  <c r="DF91" i="4"/>
  <c r="DJ83" i="4"/>
  <c r="DJ84" i="4"/>
  <c r="DJ85" i="4"/>
  <c r="DJ86" i="4"/>
  <c r="DJ87" i="4"/>
  <c r="DJ88" i="4"/>
  <c r="DJ89" i="4"/>
  <c r="DJ90" i="4"/>
  <c r="DJ91" i="4"/>
  <c r="DN97" i="4"/>
  <c r="DN93" i="4"/>
  <c r="DN100" i="4"/>
  <c r="DN96" i="4"/>
  <c r="DN92" i="4"/>
  <c r="DN99" i="4"/>
  <c r="DN95" i="4"/>
  <c r="DN98" i="4"/>
  <c r="DN94" i="4"/>
  <c r="DR97" i="4"/>
  <c r="DR93" i="4"/>
  <c r="DR100" i="4"/>
  <c r="DR96" i="4"/>
  <c r="DR92" i="4"/>
  <c r="DR99" i="4"/>
  <c r="DR95" i="4"/>
  <c r="DR98" i="4"/>
  <c r="DR94" i="4"/>
  <c r="DE108" i="4"/>
  <c r="DE109" i="4"/>
  <c r="DE110" i="4"/>
  <c r="DE111" i="4"/>
  <c r="DE112" i="4"/>
  <c r="DE113" i="4"/>
  <c r="DE114" i="4"/>
  <c r="DE115" i="4"/>
  <c r="DE116" i="4"/>
  <c r="DI108" i="4"/>
  <c r="DI109" i="4"/>
  <c r="DI110" i="4"/>
  <c r="DI111" i="4"/>
  <c r="DI112" i="4"/>
  <c r="DI113" i="4"/>
  <c r="DI114" i="4"/>
  <c r="DI115" i="4"/>
  <c r="DI116" i="4"/>
  <c r="DM125" i="4"/>
  <c r="DM121" i="4"/>
  <c r="DM117" i="4"/>
  <c r="DM124" i="4"/>
  <c r="DM120" i="4"/>
  <c r="DM123" i="4"/>
  <c r="DM119" i="4"/>
  <c r="DM122" i="4"/>
  <c r="DM118" i="4"/>
  <c r="DQ125" i="4"/>
  <c r="DQ121" i="4"/>
  <c r="DQ117" i="4"/>
  <c r="DQ124" i="4"/>
  <c r="DQ120" i="4"/>
  <c r="DQ123" i="4"/>
  <c r="DQ119" i="4"/>
  <c r="DQ122" i="4"/>
  <c r="DQ118" i="4"/>
  <c r="ED83" i="4"/>
  <c r="ED84" i="4"/>
  <c r="ED85" i="4"/>
  <c r="ED86" i="4"/>
  <c r="ED87" i="4"/>
  <c r="ED88" i="4"/>
  <c r="ED89" i="4"/>
  <c r="ED90" i="4"/>
  <c r="ED91" i="4"/>
  <c r="EH83" i="4"/>
  <c r="EH84" i="4"/>
  <c r="EH85" i="4"/>
  <c r="EH86" i="4"/>
  <c r="EH87" i="4"/>
  <c r="EH88" i="4"/>
  <c r="EH89" i="4"/>
  <c r="EH90" i="4"/>
  <c r="EH91" i="4"/>
  <c r="EL98" i="4"/>
  <c r="EL94" i="4"/>
  <c r="EL97" i="4"/>
  <c r="EL93" i="4"/>
  <c r="EL100" i="4"/>
  <c r="EL96" i="4"/>
  <c r="EL92" i="4"/>
  <c r="EL99" i="4"/>
  <c r="EL95" i="4"/>
  <c r="EP98" i="4"/>
  <c r="EP94" i="4"/>
  <c r="EP97" i="4"/>
  <c r="EP93" i="4"/>
  <c r="EP100" i="4"/>
  <c r="EP96" i="4"/>
  <c r="EP92" i="4"/>
  <c r="EP99" i="4"/>
  <c r="EP95" i="4"/>
  <c r="EC108" i="4"/>
  <c r="EC109" i="4"/>
  <c r="EC110" i="4"/>
  <c r="EC111" i="4"/>
  <c r="EC112" i="4"/>
  <c r="EC113" i="4"/>
  <c r="EC114" i="4"/>
  <c r="EC115" i="4"/>
  <c r="EC116" i="4"/>
  <c r="EG108" i="4"/>
  <c r="EG109" i="4"/>
  <c r="EG110" i="4"/>
  <c r="EG111" i="4"/>
  <c r="EG112" i="4"/>
  <c r="EG113" i="4"/>
  <c r="EG114" i="4"/>
  <c r="EG115" i="4"/>
  <c r="EG116" i="4"/>
  <c r="EK123" i="4"/>
  <c r="EK119" i="4"/>
  <c r="EK122" i="4"/>
  <c r="EK118" i="4"/>
  <c r="EK125" i="4"/>
  <c r="EK121" i="4"/>
  <c r="EK117" i="4"/>
  <c r="EK124" i="4"/>
  <c r="EK120" i="4"/>
  <c r="EO123" i="4"/>
  <c r="EO119" i="4"/>
  <c r="EO122" i="4"/>
  <c r="EO118" i="4"/>
  <c r="EO125" i="4"/>
  <c r="EO121" i="4"/>
  <c r="EO117" i="4"/>
  <c r="EO124" i="4"/>
  <c r="EO120" i="4"/>
  <c r="EZ6" i="4"/>
  <c r="BI104" i="7"/>
  <c r="BI103" i="7"/>
  <c r="DC129" i="8"/>
  <c r="DC128" i="8"/>
  <c r="AL103" i="8"/>
  <c r="AL104" i="8"/>
  <c r="AH84" i="2"/>
  <c r="AH85" i="2"/>
  <c r="AH86" i="2"/>
  <c r="AH87" i="2"/>
  <c r="AH88" i="2"/>
  <c r="AH89" i="2"/>
  <c r="AH90" i="2"/>
  <c r="AH91" i="2"/>
  <c r="AH92" i="2"/>
  <c r="AL84" i="2"/>
  <c r="AL85" i="2"/>
  <c r="AL86" i="2"/>
  <c r="AL87" i="2"/>
  <c r="AL88" i="2"/>
  <c r="AL89" i="2"/>
  <c r="AL90" i="2"/>
  <c r="AL91" i="2"/>
  <c r="AL92" i="2"/>
  <c r="AP98" i="2"/>
  <c r="AP94" i="2"/>
  <c r="AP101" i="2"/>
  <c r="AP97" i="2"/>
  <c r="AP93" i="2"/>
  <c r="AP100" i="2"/>
  <c r="AP96" i="2"/>
  <c r="AP99" i="2"/>
  <c r="AP95" i="2"/>
  <c r="AT98" i="2"/>
  <c r="AT94" i="2"/>
  <c r="AT101" i="2"/>
  <c r="AT97" i="2"/>
  <c r="AT93" i="2"/>
  <c r="AT100" i="2"/>
  <c r="AT96" i="2"/>
  <c r="AT99" i="2"/>
  <c r="AT95" i="2"/>
  <c r="AF109" i="2"/>
  <c r="AF110" i="2"/>
  <c r="AF111" i="2"/>
  <c r="AF112" i="2"/>
  <c r="AF113" i="2"/>
  <c r="AF114" i="2"/>
  <c r="AF115" i="2"/>
  <c r="AF116" i="2"/>
  <c r="AF117" i="2"/>
  <c r="AJ109" i="2"/>
  <c r="AJ110" i="2"/>
  <c r="AJ111" i="2"/>
  <c r="AJ112" i="2"/>
  <c r="AJ113" i="2"/>
  <c r="AJ114" i="2"/>
  <c r="AJ115" i="2"/>
  <c r="AJ116" i="2"/>
  <c r="AJ117" i="2"/>
  <c r="AN123" i="2"/>
  <c r="AN119" i="2"/>
  <c r="AN126" i="2"/>
  <c r="AN122" i="2"/>
  <c r="AN118" i="2"/>
  <c r="AN125" i="2"/>
  <c r="AN121" i="2"/>
  <c r="AN124" i="2"/>
  <c r="AN120" i="2"/>
  <c r="AR123" i="2"/>
  <c r="AR119" i="2"/>
  <c r="AR126" i="2"/>
  <c r="AR122" i="2"/>
  <c r="AR118" i="2"/>
  <c r="AR125" i="2"/>
  <c r="AR121" i="2"/>
  <c r="AR124" i="2"/>
  <c r="AR120" i="2"/>
  <c r="AV123" i="2"/>
  <c r="AV119" i="2"/>
  <c r="AV126" i="2"/>
  <c r="AV122" i="2"/>
  <c r="AV118" i="2"/>
  <c r="AV125" i="2"/>
  <c r="AV121" i="2"/>
  <c r="AV124" i="2"/>
  <c r="AV120" i="2"/>
  <c r="BT126" i="2"/>
  <c r="BT122" i="2"/>
  <c r="BT118" i="2"/>
  <c r="BT125" i="2"/>
  <c r="BT121" i="2"/>
  <c r="BT124" i="2"/>
  <c r="BT120" i="2"/>
  <c r="BT123" i="2"/>
  <c r="BT119" i="2"/>
  <c r="BP126" i="2"/>
  <c r="BP122" i="2"/>
  <c r="BP118" i="2"/>
  <c r="BP125" i="2"/>
  <c r="BP121" i="2"/>
  <c r="BP124" i="2"/>
  <c r="BP120" i="2"/>
  <c r="BP123" i="2"/>
  <c r="BP119" i="2"/>
  <c r="BL109" i="2"/>
  <c r="BL110" i="2"/>
  <c r="BL111" i="2"/>
  <c r="BL112" i="2"/>
  <c r="BL113" i="2"/>
  <c r="BL114" i="2"/>
  <c r="BL115" i="2"/>
  <c r="BL116" i="2"/>
  <c r="BL117" i="2"/>
  <c r="BH109" i="2"/>
  <c r="BH110" i="2"/>
  <c r="BH111" i="2"/>
  <c r="BH112" i="2"/>
  <c r="BH113" i="2"/>
  <c r="BH114" i="2"/>
  <c r="BH115" i="2"/>
  <c r="BH116" i="2"/>
  <c r="BH117" i="2"/>
  <c r="BT98" i="2"/>
  <c r="BT94" i="2"/>
  <c r="BT101" i="2"/>
  <c r="BT97" i="2"/>
  <c r="BT93" i="2"/>
  <c r="BT100" i="2"/>
  <c r="BT96" i="2"/>
  <c r="BT99" i="2"/>
  <c r="BT95" i="2"/>
  <c r="BP98" i="2"/>
  <c r="BP94" i="2"/>
  <c r="BP101" i="2"/>
  <c r="BP97" i="2"/>
  <c r="BP93" i="2"/>
  <c r="BP100" i="2"/>
  <c r="BP96" i="2"/>
  <c r="BP99" i="2"/>
  <c r="BP95" i="2"/>
  <c r="BL84" i="2"/>
  <c r="BL85" i="2"/>
  <c r="BL86" i="2"/>
  <c r="BL87" i="2"/>
  <c r="BL88" i="2"/>
  <c r="BL89" i="2"/>
  <c r="BL90" i="2"/>
  <c r="BL91" i="2"/>
  <c r="BL92" i="2"/>
  <c r="BH84" i="2"/>
  <c r="BH85" i="2"/>
  <c r="BH86" i="2"/>
  <c r="BH87" i="2"/>
  <c r="BH88" i="2"/>
  <c r="BH89" i="2"/>
  <c r="BH90" i="2"/>
  <c r="BH91" i="2"/>
  <c r="BH92" i="2"/>
  <c r="AG83" i="4"/>
  <c r="AG84" i="4"/>
  <c r="AG85" i="4"/>
  <c r="AG86" i="4"/>
  <c r="AG87" i="4"/>
  <c r="AG88" i="4"/>
  <c r="AG89" i="4"/>
  <c r="AG90" i="4"/>
  <c r="AG91" i="4"/>
  <c r="AK83" i="4"/>
  <c r="AK84" i="4"/>
  <c r="AK85" i="4"/>
  <c r="AK86" i="4"/>
  <c r="AK87" i="4"/>
  <c r="AK88" i="4"/>
  <c r="AK89" i="4"/>
  <c r="AK90" i="4"/>
  <c r="AK91" i="4"/>
  <c r="AO97" i="4"/>
  <c r="AO93" i="4"/>
  <c r="AO100" i="4"/>
  <c r="AO96" i="4"/>
  <c r="AO99" i="4"/>
  <c r="AO95" i="4"/>
  <c r="AO98" i="4"/>
  <c r="AO92" i="4"/>
  <c r="AO94" i="4"/>
  <c r="AS97" i="4"/>
  <c r="AS93" i="4"/>
  <c r="AS100" i="4"/>
  <c r="AS96" i="4"/>
  <c r="AS99" i="4"/>
  <c r="AS95" i="4"/>
  <c r="AS94" i="4"/>
  <c r="AS92" i="4"/>
  <c r="AS98" i="4"/>
  <c r="AF108" i="4"/>
  <c r="AF109" i="4"/>
  <c r="AF110" i="4"/>
  <c r="AF111" i="4"/>
  <c r="AF112" i="4"/>
  <c r="AF113" i="4"/>
  <c r="AF114" i="4"/>
  <c r="AF115" i="4"/>
  <c r="AF116" i="4"/>
  <c r="AJ108" i="4"/>
  <c r="AJ109" i="4"/>
  <c r="AJ110" i="4"/>
  <c r="AJ111" i="4"/>
  <c r="AJ112" i="4"/>
  <c r="AJ113" i="4"/>
  <c r="AJ114" i="4"/>
  <c r="AJ115" i="4"/>
  <c r="AJ116" i="4"/>
  <c r="AN125" i="4"/>
  <c r="AN121" i="4"/>
  <c r="AN117" i="4"/>
  <c r="AN124" i="4"/>
  <c r="AN120" i="4"/>
  <c r="AN123" i="4"/>
  <c r="AN119" i="4"/>
  <c r="AN122" i="4"/>
  <c r="AN118" i="4"/>
  <c r="AR125" i="4"/>
  <c r="AR121" i="4"/>
  <c r="AR117" i="4"/>
  <c r="AR124" i="4"/>
  <c r="AR120" i="4"/>
  <c r="AR123" i="4"/>
  <c r="AR119" i="4"/>
  <c r="AR122" i="4"/>
  <c r="AR118" i="4"/>
  <c r="AV125" i="4"/>
  <c r="AV121" i="4"/>
  <c r="AV117" i="4"/>
  <c r="AV124" i="4"/>
  <c r="AV120" i="4"/>
  <c r="AV123" i="4"/>
  <c r="AV119" i="4"/>
  <c r="AV122" i="4"/>
  <c r="AV118" i="4"/>
  <c r="BG83" i="4"/>
  <c r="BG84" i="4"/>
  <c r="BG85" i="4"/>
  <c r="BG86" i="4"/>
  <c r="BG87" i="4"/>
  <c r="BG88" i="4"/>
  <c r="BG89" i="4"/>
  <c r="BG90" i="4"/>
  <c r="BG91" i="4"/>
  <c r="BK83" i="4"/>
  <c r="BK84" i="4"/>
  <c r="BK85" i="4"/>
  <c r="BK86" i="4"/>
  <c r="BK87" i="4"/>
  <c r="BK88" i="4"/>
  <c r="BK89" i="4"/>
  <c r="BK90" i="4"/>
  <c r="BK91" i="4"/>
  <c r="BO97" i="4"/>
  <c r="BO93" i="4"/>
  <c r="BO100" i="4"/>
  <c r="BO96" i="4"/>
  <c r="BO92" i="4"/>
  <c r="BO99" i="4"/>
  <c r="BO95" i="4"/>
  <c r="BO98" i="4"/>
  <c r="BO94" i="4"/>
  <c r="BS97" i="4"/>
  <c r="BS93" i="4"/>
  <c r="BS100" i="4"/>
  <c r="BS96" i="4"/>
  <c r="BS92" i="4"/>
  <c r="BS99" i="4"/>
  <c r="BS95" i="4"/>
  <c r="BS98" i="4"/>
  <c r="BS94" i="4"/>
  <c r="BF108" i="4"/>
  <c r="BF109" i="4"/>
  <c r="BF110" i="4"/>
  <c r="BF111" i="4"/>
  <c r="BF112" i="4"/>
  <c r="BF113" i="4"/>
  <c r="BF114" i="4"/>
  <c r="BF115" i="4"/>
  <c r="BF116" i="4"/>
  <c r="BJ108" i="4"/>
  <c r="BJ109" i="4"/>
  <c r="BJ110" i="4"/>
  <c r="BJ111" i="4"/>
  <c r="BJ112" i="4"/>
  <c r="BJ113" i="4"/>
  <c r="BJ114" i="4"/>
  <c r="BJ115" i="4"/>
  <c r="BJ116" i="4"/>
  <c r="BN122" i="4"/>
  <c r="BN118" i="4"/>
  <c r="BN125" i="4"/>
  <c r="BN121" i="4"/>
  <c r="BN117" i="4"/>
  <c r="BN124" i="4"/>
  <c r="BN120" i="4"/>
  <c r="BN123" i="4"/>
  <c r="BN119" i="4"/>
  <c r="BR122" i="4"/>
  <c r="BR118" i="4"/>
  <c r="BR125" i="4"/>
  <c r="BR121" i="4"/>
  <c r="BR117" i="4"/>
  <c r="BR124" i="4"/>
  <c r="BR120" i="4"/>
  <c r="BR123" i="4"/>
  <c r="BR119" i="4"/>
  <c r="CE83" i="4"/>
  <c r="CE84" i="4"/>
  <c r="CE85" i="4"/>
  <c r="CE86" i="4"/>
  <c r="CE87" i="4"/>
  <c r="CE88" i="4"/>
  <c r="CE89" i="4"/>
  <c r="CE90" i="4"/>
  <c r="CE91" i="4"/>
  <c r="CI83" i="4"/>
  <c r="CI84" i="4"/>
  <c r="CI85" i="4"/>
  <c r="CI86" i="4"/>
  <c r="CI87" i="4"/>
  <c r="CI88" i="4"/>
  <c r="CI89" i="4"/>
  <c r="CI90" i="4"/>
  <c r="CI91" i="4"/>
  <c r="CM99" i="4"/>
  <c r="CM95" i="4"/>
  <c r="CM98" i="4"/>
  <c r="CM94" i="4"/>
  <c r="CM97" i="4"/>
  <c r="CM93" i="4"/>
  <c r="CM100" i="4"/>
  <c r="CM96" i="4"/>
  <c r="CM92" i="4"/>
  <c r="CQ99" i="4"/>
  <c r="CQ95" i="4"/>
  <c r="CQ98" i="4"/>
  <c r="CQ94" i="4"/>
  <c r="CQ97" i="4"/>
  <c r="CQ93" i="4"/>
  <c r="CQ100" i="4"/>
  <c r="CQ96" i="4"/>
  <c r="CQ92" i="4"/>
  <c r="CD108" i="4"/>
  <c r="CD109" i="4"/>
  <c r="CD110" i="4"/>
  <c r="CD111" i="4"/>
  <c r="CD112" i="4"/>
  <c r="CD113" i="4"/>
  <c r="CD114" i="4"/>
  <c r="CD115" i="4"/>
  <c r="CD116" i="4"/>
  <c r="CH108" i="4"/>
  <c r="CH109" i="4"/>
  <c r="CH110" i="4"/>
  <c r="CH111" i="4"/>
  <c r="CH112" i="4"/>
  <c r="CH113" i="4"/>
  <c r="CH114" i="4"/>
  <c r="CH115" i="4"/>
  <c r="CH116" i="4"/>
  <c r="CL125" i="4"/>
  <c r="CL121" i="4"/>
  <c r="CL117" i="4"/>
  <c r="CL122" i="4"/>
  <c r="CL118" i="4"/>
  <c r="CL123" i="4"/>
  <c r="CL119" i="4"/>
  <c r="CL124" i="4"/>
  <c r="CL120" i="4"/>
  <c r="CT123" i="4"/>
  <c r="CT119" i="4"/>
  <c r="CT124" i="4"/>
  <c r="CT120" i="4"/>
  <c r="CT125" i="4"/>
  <c r="CT121" i="4"/>
  <c r="CT117" i="4"/>
  <c r="CT122" i="4"/>
  <c r="CT118" i="4"/>
  <c r="DC83" i="4"/>
  <c r="DC84" i="4"/>
  <c r="DC85" i="4"/>
  <c r="DC86" i="4"/>
  <c r="DC87" i="4"/>
  <c r="DC88" i="4"/>
  <c r="DC89" i="4"/>
  <c r="DC90" i="4"/>
  <c r="DC91" i="4"/>
  <c r="DG83" i="4"/>
  <c r="DG84" i="4"/>
  <c r="DG85" i="4"/>
  <c r="DG86" i="4"/>
  <c r="DG87" i="4"/>
  <c r="DG88" i="4"/>
  <c r="DG89" i="4"/>
  <c r="DG90" i="4"/>
  <c r="DG91" i="4"/>
  <c r="DK100" i="4"/>
  <c r="DK96" i="4"/>
  <c r="DK92" i="4"/>
  <c r="DK99" i="4"/>
  <c r="DK95" i="4"/>
  <c r="DK98" i="4"/>
  <c r="DK94" i="4"/>
  <c r="DK97" i="4"/>
  <c r="DK93" i="4"/>
  <c r="DO100" i="4"/>
  <c r="DO96" i="4"/>
  <c r="DO92" i="4"/>
  <c r="DO99" i="4"/>
  <c r="DO95" i="4"/>
  <c r="DO98" i="4"/>
  <c r="DO94" i="4"/>
  <c r="DO97" i="4"/>
  <c r="DO93" i="4"/>
  <c r="DS100" i="4"/>
  <c r="DS96" i="4"/>
  <c r="DS92" i="4"/>
  <c r="DS99" i="4"/>
  <c r="DS95" i="4"/>
  <c r="DS98" i="4"/>
  <c r="DS94" i="4"/>
  <c r="DS97" i="4"/>
  <c r="DS93" i="4"/>
  <c r="DB110" i="4"/>
  <c r="DB114" i="4"/>
  <c r="DB111" i="4"/>
  <c r="DB115" i="4"/>
  <c r="DB112" i="4"/>
  <c r="DB116" i="4"/>
  <c r="DB109" i="4"/>
  <c r="DB113" i="4"/>
  <c r="DB108" i="4"/>
  <c r="DF108" i="4"/>
  <c r="DF109" i="4"/>
  <c r="DF110" i="4"/>
  <c r="DF111" i="4"/>
  <c r="DF112" i="4"/>
  <c r="DF113" i="4"/>
  <c r="DF114" i="4"/>
  <c r="DF115" i="4"/>
  <c r="DF116" i="4"/>
  <c r="DJ108" i="4"/>
  <c r="DJ109" i="4"/>
  <c r="DJ110" i="4"/>
  <c r="DJ111" i="4"/>
  <c r="DJ112" i="4"/>
  <c r="DJ113" i="4"/>
  <c r="DJ114" i="4"/>
  <c r="DJ115" i="4"/>
  <c r="DJ116" i="4"/>
  <c r="DN124" i="4"/>
  <c r="DN120" i="4"/>
  <c r="DN123" i="4"/>
  <c r="DN119" i="4"/>
  <c r="DN122" i="4"/>
  <c r="DN118" i="4"/>
  <c r="DN125" i="4"/>
  <c r="DN121" i="4"/>
  <c r="DN117" i="4"/>
  <c r="DR124" i="4"/>
  <c r="DR120" i="4"/>
  <c r="DR123" i="4"/>
  <c r="DR119" i="4"/>
  <c r="DR122" i="4"/>
  <c r="DR118" i="4"/>
  <c r="DR125" i="4"/>
  <c r="DR121" i="4"/>
  <c r="DR117" i="4"/>
  <c r="EA87" i="4"/>
  <c r="EA91" i="4"/>
  <c r="EA84" i="4"/>
  <c r="EA88" i="4"/>
  <c r="EA83" i="4"/>
  <c r="EA85" i="4"/>
  <c r="EA89" i="4"/>
  <c r="EA86" i="4"/>
  <c r="EA90" i="4"/>
  <c r="EE83" i="4"/>
  <c r="EE84" i="4"/>
  <c r="EE85" i="4"/>
  <c r="EE86" i="4"/>
  <c r="EE87" i="4"/>
  <c r="EE88" i="4"/>
  <c r="EE89" i="4"/>
  <c r="EE90" i="4"/>
  <c r="EE91" i="4"/>
  <c r="EI83" i="4"/>
  <c r="EI84" i="4"/>
  <c r="EI85" i="4"/>
  <c r="EI86" i="4"/>
  <c r="EI87" i="4"/>
  <c r="EI88" i="4"/>
  <c r="EI89" i="4"/>
  <c r="EI90" i="4"/>
  <c r="EI91" i="4"/>
  <c r="EM97" i="4"/>
  <c r="EM93" i="4"/>
  <c r="EM100" i="4"/>
  <c r="EM96" i="4"/>
  <c r="EM92" i="4"/>
  <c r="EM99" i="4"/>
  <c r="EM95" i="4"/>
  <c r="EM98" i="4"/>
  <c r="EM94" i="4"/>
  <c r="EQ97" i="4"/>
  <c r="EQ93" i="4"/>
  <c r="EQ100" i="4"/>
  <c r="EQ96" i="4"/>
  <c r="EQ92" i="4"/>
  <c r="EQ99" i="4"/>
  <c r="EQ95" i="4"/>
  <c r="EQ98" i="4"/>
  <c r="EQ94" i="4"/>
  <c r="ED108" i="4"/>
  <c r="ED109" i="4"/>
  <c r="ED110" i="4"/>
  <c r="ED111" i="4"/>
  <c r="ED112" i="4"/>
  <c r="ED113" i="4"/>
  <c r="ED114" i="4"/>
  <c r="ED115" i="4"/>
  <c r="ED116" i="4"/>
  <c r="EH108" i="4"/>
  <c r="EH109" i="4"/>
  <c r="EH110" i="4"/>
  <c r="EH111" i="4"/>
  <c r="EH112" i="4"/>
  <c r="EH113" i="4"/>
  <c r="EH114" i="4"/>
  <c r="EH115" i="4"/>
  <c r="EH116" i="4"/>
  <c r="EL122" i="4"/>
  <c r="EL118" i="4"/>
  <c r="EL125" i="4"/>
  <c r="EL121" i="4"/>
  <c r="EL117" i="4"/>
  <c r="EL124" i="4"/>
  <c r="EL120" i="4"/>
  <c r="EL123" i="4"/>
  <c r="EL119" i="4"/>
  <c r="EP122" i="4"/>
  <c r="EP118" i="4"/>
  <c r="EP125" i="4"/>
  <c r="EP121" i="4"/>
  <c r="EP117" i="4"/>
  <c r="EP124" i="4"/>
  <c r="EP120" i="4"/>
  <c r="EP123" i="4"/>
  <c r="EP119" i="4"/>
  <c r="FA6" i="4"/>
  <c r="AZ103" i="8"/>
  <c r="AZ104" i="8"/>
  <c r="ER11" i="8" s="1"/>
  <c r="CQ125" i="4"/>
  <c r="CQ124" i="4"/>
  <c r="CQ123" i="4"/>
  <c r="CQ122" i="4"/>
  <c r="CQ121" i="4"/>
  <c r="CQ120" i="4"/>
  <c r="CQ119" i="4"/>
  <c r="CQ118" i="4"/>
  <c r="CQ117" i="4"/>
  <c r="CP123" i="4"/>
  <c r="CP119" i="4"/>
  <c r="CP124" i="4"/>
  <c r="CP122" i="4"/>
  <c r="CP118" i="4"/>
  <c r="CP125" i="4"/>
  <c r="CP121" i="4"/>
  <c r="CP117" i="4"/>
  <c r="CP120" i="4"/>
  <c r="EM11" i="8"/>
  <c r="DQ129" i="8"/>
  <c r="ET14" i="8" s="1"/>
  <c r="DZ104" i="8"/>
  <c r="ES14" i="8" s="1"/>
  <c r="DZ103" i="8"/>
  <c r="EN14" i="8" s="1"/>
  <c r="DQ128" i="8"/>
  <c r="EO14" i="8" s="1"/>
  <c r="DZ129" i="8"/>
  <c r="EU14" i="8" s="1"/>
  <c r="DZ128" i="8"/>
  <c r="EP14" i="8" s="1"/>
  <c r="DQ103" i="8"/>
  <c r="EM14" i="8" s="1"/>
  <c r="DQ104" i="8"/>
  <c r="ER14" i="8" s="1"/>
  <c r="CT129" i="8"/>
  <c r="ET13" i="8" s="1"/>
  <c r="EU13" i="8"/>
  <c r="EP13" i="8"/>
  <c r="CT103" i="8"/>
  <c r="EM13" i="8" s="1"/>
  <c r="CT104" i="8"/>
  <c r="ER13" i="8" s="1"/>
  <c r="DC104" i="8"/>
  <c r="ES13" i="8" s="1"/>
  <c r="DC103" i="8"/>
  <c r="EN13" i="8" s="1"/>
  <c r="BW129" i="8"/>
  <c r="ET12" i="8" s="1"/>
  <c r="BW128" i="8"/>
  <c r="EO12" i="8" s="1"/>
  <c r="CF129" i="8"/>
  <c r="EU12" i="8" s="1"/>
  <c r="CF128" i="8"/>
  <c r="EP12" i="8" s="1"/>
  <c r="BW103" i="8"/>
  <c r="EM12" i="8" s="1"/>
  <c r="BW104" i="8"/>
  <c r="ER12" i="8" s="1"/>
  <c r="CF104" i="8"/>
  <c r="ES12" i="8" s="1"/>
  <c r="CF103" i="8"/>
  <c r="EN12" i="8" s="1"/>
  <c r="AZ129" i="8"/>
  <c r="ET11" i="8" s="1"/>
  <c r="AZ128" i="8"/>
  <c r="EO11" i="8" s="1"/>
  <c r="BI129" i="8"/>
  <c r="EU11" i="8" s="1"/>
  <c r="BI128" i="8"/>
  <c r="EP11" i="8" s="1"/>
  <c r="BI104" i="8"/>
  <c r="ES11" i="8" s="1"/>
  <c r="BI103" i="8"/>
  <c r="EN11" i="8" s="1"/>
  <c r="ET10" i="8"/>
  <c r="EO10" i="8"/>
  <c r="AL129" i="8"/>
  <c r="EU10" i="8" s="1"/>
  <c r="AL128" i="8"/>
  <c r="EP10" i="8" s="1"/>
  <c r="ES10" i="8"/>
  <c r="EN10" i="8"/>
  <c r="AC103" i="8"/>
  <c r="EM10" i="8" s="1"/>
  <c r="AC104" i="8"/>
  <c r="ER10" i="8" s="1"/>
  <c r="O129" i="8"/>
  <c r="EU9" i="8" s="1"/>
  <c r="O128" i="8"/>
  <c r="EP9" i="8" s="1"/>
  <c r="F128" i="8"/>
  <c r="EO9" i="8" s="1"/>
  <c r="O104" i="8"/>
  <c r="ES9" i="8" s="1"/>
  <c r="O103" i="8"/>
  <c r="EN9" i="8" s="1"/>
  <c r="F103" i="8"/>
  <c r="EM9" i="8" s="1"/>
  <c r="F104" i="8"/>
  <c r="ER9" i="8" s="1"/>
  <c r="I114" i="7"/>
  <c r="I87" i="7"/>
  <c r="G115" i="7"/>
  <c r="K109" i="7"/>
  <c r="K113" i="7"/>
  <c r="T120" i="7"/>
  <c r="F91" i="7"/>
  <c r="F92" i="7"/>
  <c r="F85" i="7"/>
  <c r="N91" i="7"/>
  <c r="N88" i="7"/>
  <c r="N87" i="7"/>
  <c r="N85" i="7"/>
  <c r="N90" i="7"/>
  <c r="N89" i="7"/>
  <c r="N86" i="7"/>
  <c r="J91" i="7"/>
  <c r="J85" i="7"/>
  <c r="R101" i="7"/>
  <c r="R95" i="7"/>
  <c r="R99" i="7"/>
  <c r="G91" i="7"/>
  <c r="G89" i="7"/>
  <c r="G87" i="7"/>
  <c r="G92" i="7"/>
  <c r="G90" i="7"/>
  <c r="G88" i="7"/>
  <c r="G86" i="7"/>
  <c r="G84" i="7"/>
  <c r="G85" i="7"/>
  <c r="K91" i="7"/>
  <c r="K89" i="7"/>
  <c r="K87" i="7"/>
  <c r="K92" i="7"/>
  <c r="K84" i="7"/>
  <c r="K85" i="7"/>
  <c r="K90" i="7"/>
  <c r="K88" i="7"/>
  <c r="K86" i="7"/>
  <c r="O100" i="7"/>
  <c r="O98" i="7"/>
  <c r="O96" i="7"/>
  <c r="O94" i="7"/>
  <c r="O93" i="7"/>
  <c r="O101" i="7"/>
  <c r="O99" i="7"/>
  <c r="O97" i="7"/>
  <c r="O95" i="7"/>
  <c r="S100" i="7"/>
  <c r="S98" i="7"/>
  <c r="S96" i="7"/>
  <c r="S94" i="7"/>
  <c r="S93" i="7"/>
  <c r="S101" i="7"/>
  <c r="S99" i="7"/>
  <c r="S97" i="7"/>
  <c r="S95" i="7"/>
  <c r="W100" i="7"/>
  <c r="W98" i="7"/>
  <c r="W96" i="7"/>
  <c r="W94" i="7"/>
  <c r="W93" i="7"/>
  <c r="W101" i="7"/>
  <c r="W99" i="7"/>
  <c r="W97" i="7"/>
  <c r="W95" i="7"/>
  <c r="H92" i="7"/>
  <c r="H91" i="7"/>
  <c r="H89" i="7"/>
  <c r="H87" i="7"/>
  <c r="H86" i="7"/>
  <c r="H85" i="7"/>
  <c r="H88" i="7"/>
  <c r="H90" i="7"/>
  <c r="H84" i="7"/>
  <c r="L92" i="7"/>
  <c r="L90" i="7"/>
  <c r="L88" i="7"/>
  <c r="L86" i="7"/>
  <c r="L91" i="7"/>
  <c r="L89" i="7"/>
  <c r="L87" i="7"/>
  <c r="L85" i="7"/>
  <c r="L84" i="7"/>
  <c r="P101" i="7"/>
  <c r="P99" i="7"/>
  <c r="P97" i="7"/>
  <c r="P95" i="7"/>
  <c r="P98" i="7"/>
  <c r="P94" i="7"/>
  <c r="P100" i="7"/>
  <c r="P96" i="7"/>
  <c r="P93" i="7"/>
  <c r="T101" i="7"/>
  <c r="T99" i="7"/>
  <c r="T97" i="7"/>
  <c r="T95" i="7"/>
  <c r="T93" i="7"/>
  <c r="T98" i="7"/>
  <c r="T100" i="7"/>
  <c r="T96" i="7"/>
  <c r="T94" i="7"/>
  <c r="M92" i="7"/>
  <c r="M90" i="7"/>
  <c r="M88" i="7"/>
  <c r="M86" i="7"/>
  <c r="M91" i="7"/>
  <c r="I92" i="7"/>
  <c r="I90" i="7"/>
  <c r="I88" i="7"/>
  <c r="I86" i="7"/>
  <c r="U101" i="7"/>
  <c r="U99" i="7"/>
  <c r="U97" i="7"/>
  <c r="U95" i="7"/>
  <c r="U100" i="7"/>
  <c r="U98" i="7"/>
  <c r="U96" i="7"/>
  <c r="U94" i="7"/>
  <c r="U93" i="7"/>
  <c r="I89" i="7"/>
  <c r="V100" i="7"/>
  <c r="V98" i="7"/>
  <c r="V96" i="7"/>
  <c r="V94" i="7"/>
  <c r="V93" i="7"/>
  <c r="I84" i="7"/>
  <c r="J86" i="7"/>
  <c r="J92" i="7"/>
  <c r="F84" i="7"/>
  <c r="J84" i="7"/>
  <c r="N84" i="7"/>
  <c r="F86" i="7"/>
  <c r="F87" i="7"/>
  <c r="F88" i="7"/>
  <c r="F89" i="7"/>
  <c r="F90" i="7"/>
  <c r="N92" i="7"/>
  <c r="R97" i="7"/>
  <c r="I116" i="7"/>
  <c r="I117" i="7"/>
  <c r="I115" i="7"/>
  <c r="I113" i="7"/>
  <c r="I111" i="7"/>
  <c r="I109" i="7"/>
  <c r="I112" i="7"/>
  <c r="M116" i="7"/>
  <c r="M117" i="7"/>
  <c r="M115" i="7"/>
  <c r="M113" i="7"/>
  <c r="M111" i="7"/>
  <c r="M109" i="7"/>
  <c r="M112" i="7"/>
  <c r="M114" i="7"/>
  <c r="M110" i="7"/>
  <c r="Q125" i="7"/>
  <c r="Q123" i="7"/>
  <c r="Q121" i="7"/>
  <c r="Q119" i="7"/>
  <c r="Q118" i="7"/>
  <c r="Q126" i="7"/>
  <c r="Q124" i="7"/>
  <c r="Q122" i="7"/>
  <c r="Q120" i="7"/>
  <c r="U125" i="7"/>
  <c r="U123" i="7"/>
  <c r="U121" i="7"/>
  <c r="U119" i="7"/>
  <c r="U118" i="7"/>
  <c r="U126" i="7"/>
  <c r="U124" i="7"/>
  <c r="U122" i="7"/>
  <c r="U120" i="7"/>
  <c r="L116" i="7"/>
  <c r="L114" i="7"/>
  <c r="L112" i="7"/>
  <c r="L110" i="7"/>
  <c r="L115" i="7"/>
  <c r="L113" i="7"/>
  <c r="L111" i="7"/>
  <c r="L109" i="7"/>
  <c r="I110" i="7"/>
  <c r="L117" i="7"/>
  <c r="Q101" i="7"/>
  <c r="Q99" i="7"/>
  <c r="Q97" i="7"/>
  <c r="Q95" i="7"/>
  <c r="Q100" i="7"/>
  <c r="Q98" i="7"/>
  <c r="Q96" i="7"/>
  <c r="Q94" i="7"/>
  <c r="Q93" i="7"/>
  <c r="I91" i="7"/>
  <c r="R100" i="7"/>
  <c r="R98" i="7"/>
  <c r="R96" i="7"/>
  <c r="R94" i="7"/>
  <c r="R93" i="7"/>
  <c r="M84" i="7"/>
  <c r="J87" i="7"/>
  <c r="J88" i="7"/>
  <c r="J89" i="7"/>
  <c r="J90" i="7"/>
  <c r="V95" i="7"/>
  <c r="V99" i="7"/>
  <c r="I85" i="7"/>
  <c r="M85" i="7"/>
  <c r="M87" i="7"/>
  <c r="M89" i="7"/>
  <c r="V97" i="7"/>
  <c r="V101" i="7"/>
  <c r="F117" i="7"/>
  <c r="F115" i="7"/>
  <c r="F113" i="7"/>
  <c r="F111" i="7"/>
  <c r="F116" i="7"/>
  <c r="F114" i="7"/>
  <c r="F112" i="7"/>
  <c r="F110" i="7"/>
  <c r="J117" i="7"/>
  <c r="J115" i="7"/>
  <c r="J113" i="7"/>
  <c r="J111" i="7"/>
  <c r="J109" i="7"/>
  <c r="J116" i="7"/>
  <c r="J114" i="7"/>
  <c r="J112" i="7"/>
  <c r="J110" i="7"/>
  <c r="N117" i="7"/>
  <c r="N115" i="7"/>
  <c r="N113" i="7"/>
  <c r="N111" i="7"/>
  <c r="N109" i="7"/>
  <c r="N116" i="7"/>
  <c r="N114" i="7"/>
  <c r="N112" i="7"/>
  <c r="N110" i="7"/>
  <c r="R126" i="7"/>
  <c r="R124" i="7"/>
  <c r="R122" i="7"/>
  <c r="R120" i="7"/>
  <c r="R123" i="7"/>
  <c r="R119" i="7"/>
  <c r="R118" i="7"/>
  <c r="V126" i="7"/>
  <c r="V124" i="7"/>
  <c r="V122" i="7"/>
  <c r="V120" i="7"/>
  <c r="V123" i="7"/>
  <c r="V119" i="7"/>
  <c r="V118" i="7"/>
  <c r="V125" i="7"/>
  <c r="V121" i="7"/>
  <c r="P125" i="7"/>
  <c r="P123" i="7"/>
  <c r="P121" i="7"/>
  <c r="P119" i="7"/>
  <c r="P118" i="7"/>
  <c r="P124" i="7"/>
  <c r="P120" i="7"/>
  <c r="P126" i="7"/>
  <c r="P122" i="7"/>
  <c r="G111" i="7"/>
  <c r="R121" i="7"/>
  <c r="G117" i="7"/>
  <c r="G116" i="7"/>
  <c r="G114" i="7"/>
  <c r="G112" i="7"/>
  <c r="G110" i="7"/>
  <c r="K117" i="7"/>
  <c r="K116" i="7"/>
  <c r="K114" i="7"/>
  <c r="K112" i="7"/>
  <c r="K110" i="7"/>
  <c r="O126" i="7"/>
  <c r="O124" i="7"/>
  <c r="O122" i="7"/>
  <c r="O120" i="7"/>
  <c r="O125" i="7"/>
  <c r="O123" i="7"/>
  <c r="O121" i="7"/>
  <c r="O119" i="7"/>
  <c r="O118" i="7"/>
  <c r="S126" i="7"/>
  <c r="S124" i="7"/>
  <c r="S122" i="7"/>
  <c r="S120" i="7"/>
  <c r="S125" i="7"/>
  <c r="S123" i="7"/>
  <c r="S121" i="7"/>
  <c r="S119" i="7"/>
  <c r="S118" i="7"/>
  <c r="W126" i="7"/>
  <c r="W124" i="7"/>
  <c r="W122" i="7"/>
  <c r="W120" i="7"/>
  <c r="W125" i="7"/>
  <c r="W123" i="7"/>
  <c r="W121" i="7"/>
  <c r="W119" i="7"/>
  <c r="W118" i="7"/>
  <c r="T125" i="7"/>
  <c r="T123" i="7"/>
  <c r="T121" i="7"/>
  <c r="T119" i="7"/>
  <c r="T118" i="7"/>
  <c r="T126" i="7"/>
  <c r="T122" i="7"/>
  <c r="K111" i="7"/>
  <c r="K115" i="7"/>
  <c r="H117" i="7"/>
  <c r="H114" i="7"/>
  <c r="H112" i="7"/>
  <c r="H110" i="7"/>
  <c r="H115" i="7"/>
  <c r="H113" i="7"/>
  <c r="H111" i="7"/>
  <c r="H109" i="7"/>
  <c r="G109" i="7"/>
  <c r="G113" i="7"/>
  <c r="T124" i="7"/>
  <c r="R125" i="7"/>
  <c r="J108" i="4"/>
  <c r="J111" i="4"/>
  <c r="J115" i="4"/>
  <c r="N110" i="4"/>
  <c r="F114" i="4"/>
  <c r="J85" i="4"/>
  <c r="J89" i="4"/>
  <c r="J86" i="4"/>
  <c r="J90" i="4"/>
  <c r="J83" i="4"/>
  <c r="J87" i="4"/>
  <c r="J91" i="4"/>
  <c r="J84" i="4"/>
  <c r="J88" i="4"/>
  <c r="J114" i="4"/>
  <c r="J110" i="4"/>
  <c r="J113" i="4"/>
  <c r="J109" i="4"/>
  <c r="J116" i="4"/>
  <c r="J112" i="4"/>
  <c r="H89" i="4"/>
  <c r="R118" i="4"/>
  <c r="V122" i="4"/>
  <c r="H116" i="4"/>
  <c r="H115" i="4"/>
  <c r="H113" i="4"/>
  <c r="H111" i="4"/>
  <c r="H109" i="4"/>
  <c r="P124" i="4"/>
  <c r="P125" i="4"/>
  <c r="P123" i="4"/>
  <c r="P121" i="4"/>
  <c r="P119" i="4"/>
  <c r="P117" i="4"/>
  <c r="N112" i="4"/>
  <c r="R122" i="4"/>
  <c r="L116" i="4"/>
  <c r="T124" i="4"/>
  <c r="L109" i="4"/>
  <c r="F116" i="4"/>
  <c r="T117" i="4"/>
  <c r="T93" i="4"/>
  <c r="F108" i="4"/>
  <c r="L111" i="4"/>
  <c r="T119" i="4"/>
  <c r="T121" i="4"/>
  <c r="L113" i="4"/>
  <c r="L115" i="4"/>
  <c r="T123" i="4"/>
  <c r="T125" i="4"/>
  <c r="I91" i="4"/>
  <c r="I89" i="4"/>
  <c r="I87" i="4"/>
  <c r="I85" i="4"/>
  <c r="I90" i="4"/>
  <c r="I88" i="4"/>
  <c r="I83" i="4"/>
  <c r="I84" i="4"/>
  <c r="I86" i="4"/>
  <c r="U99" i="4"/>
  <c r="U97" i="4"/>
  <c r="U95" i="4"/>
  <c r="U93" i="4"/>
  <c r="U100" i="4"/>
  <c r="U94" i="4"/>
  <c r="U92" i="4"/>
  <c r="U96" i="4"/>
  <c r="U98" i="4"/>
  <c r="F91" i="4"/>
  <c r="F89" i="4"/>
  <c r="F87" i="4"/>
  <c r="F85" i="4"/>
  <c r="F88" i="4"/>
  <c r="F83" i="4"/>
  <c r="F90" i="4"/>
  <c r="F84" i="4"/>
  <c r="F86" i="4"/>
  <c r="N91" i="4"/>
  <c r="N89" i="4"/>
  <c r="N87" i="4"/>
  <c r="N85" i="4"/>
  <c r="N88" i="4"/>
  <c r="N83" i="4"/>
  <c r="N90" i="4"/>
  <c r="N86" i="4"/>
  <c r="N84" i="4"/>
  <c r="R99" i="4"/>
  <c r="R97" i="4"/>
  <c r="R95" i="4"/>
  <c r="R93" i="4"/>
  <c r="R100" i="4"/>
  <c r="R98" i="4"/>
  <c r="R96" i="4"/>
  <c r="R94" i="4"/>
  <c r="R92" i="4"/>
  <c r="V99" i="4"/>
  <c r="V97" i="4"/>
  <c r="V95" i="4"/>
  <c r="V93" i="4"/>
  <c r="V100" i="4"/>
  <c r="V98" i="4"/>
  <c r="V96" i="4"/>
  <c r="V94" i="4"/>
  <c r="V92" i="4"/>
  <c r="M91" i="4"/>
  <c r="M89" i="4"/>
  <c r="M87" i="4"/>
  <c r="M85" i="4"/>
  <c r="M86" i="4"/>
  <c r="M88" i="4"/>
  <c r="M83" i="4"/>
  <c r="M90" i="4"/>
  <c r="M84" i="4"/>
  <c r="G90" i="4"/>
  <c r="G88" i="4"/>
  <c r="G86" i="4"/>
  <c r="G85" i="4"/>
  <c r="G87" i="4"/>
  <c r="G84" i="4"/>
  <c r="G91" i="4"/>
  <c r="G83" i="4"/>
  <c r="G89" i="4"/>
  <c r="K90" i="4"/>
  <c r="K88" i="4"/>
  <c r="K86" i="4"/>
  <c r="K89" i="4"/>
  <c r="K91" i="4"/>
  <c r="K84" i="4"/>
  <c r="K85" i="4"/>
  <c r="K87" i="4"/>
  <c r="K83" i="4"/>
  <c r="O100" i="4"/>
  <c r="O98" i="4"/>
  <c r="O96" i="4"/>
  <c r="O94" i="4"/>
  <c r="O92" i="4"/>
  <c r="O97" i="4"/>
  <c r="O93" i="4"/>
  <c r="O99" i="4"/>
  <c r="O95" i="4"/>
  <c r="S100" i="4"/>
  <c r="S98" i="4"/>
  <c r="S96" i="4"/>
  <c r="S94" i="4"/>
  <c r="S92" i="4"/>
  <c r="S99" i="4"/>
  <c r="S95" i="4"/>
  <c r="S93" i="4"/>
  <c r="S97" i="4"/>
  <c r="W100" i="4"/>
  <c r="W98" i="4"/>
  <c r="W96" i="4"/>
  <c r="W94" i="4"/>
  <c r="W92" i="4"/>
  <c r="W93" i="4"/>
  <c r="W95" i="4"/>
  <c r="W97" i="4"/>
  <c r="W99" i="4"/>
  <c r="Q99" i="4"/>
  <c r="Q97" i="4"/>
  <c r="Q95" i="4"/>
  <c r="Q93" i="4"/>
  <c r="Q98" i="4"/>
  <c r="Q100" i="4"/>
  <c r="Q92" i="4"/>
  <c r="Q94" i="4"/>
  <c r="Q96" i="4"/>
  <c r="L90" i="4"/>
  <c r="L88" i="4"/>
  <c r="L86" i="4"/>
  <c r="P100" i="4"/>
  <c r="P98" i="4"/>
  <c r="P96" i="4"/>
  <c r="P94" i="4"/>
  <c r="P92" i="4"/>
  <c r="P99" i="4"/>
  <c r="P97" i="4"/>
  <c r="P95" i="4"/>
  <c r="P93" i="4"/>
  <c r="G115" i="4"/>
  <c r="G113" i="4"/>
  <c r="G111" i="4"/>
  <c r="G109" i="4"/>
  <c r="G116" i="4"/>
  <c r="G114" i="4"/>
  <c r="G112" i="4"/>
  <c r="G110" i="4"/>
  <c r="G108" i="4"/>
  <c r="O125" i="4"/>
  <c r="O123" i="4"/>
  <c r="O121" i="4"/>
  <c r="O119" i="4"/>
  <c r="O117" i="4"/>
  <c r="O124" i="4"/>
  <c r="O122" i="4"/>
  <c r="O120" i="4"/>
  <c r="O118" i="4"/>
  <c r="H83" i="4"/>
  <c r="L83" i="4"/>
  <c r="L87" i="4"/>
  <c r="H91" i="4"/>
  <c r="I116" i="4"/>
  <c r="I114" i="4"/>
  <c r="I112" i="4"/>
  <c r="I110" i="4"/>
  <c r="I108" i="4"/>
  <c r="I115" i="4"/>
  <c r="I113" i="4"/>
  <c r="I111" i="4"/>
  <c r="I109" i="4"/>
  <c r="M116" i="4"/>
  <c r="M114" i="4"/>
  <c r="M112" i="4"/>
  <c r="M110" i="4"/>
  <c r="M108" i="4"/>
  <c r="M115" i="4"/>
  <c r="M113" i="4"/>
  <c r="M111" i="4"/>
  <c r="M109" i="4"/>
  <c r="Q124" i="4"/>
  <c r="Q122" i="4"/>
  <c r="Q120" i="4"/>
  <c r="Q118" i="4"/>
  <c r="Q125" i="4"/>
  <c r="Q123" i="4"/>
  <c r="Q121" i="4"/>
  <c r="Q119" i="4"/>
  <c r="Q117" i="4"/>
  <c r="U124" i="4"/>
  <c r="U122" i="4"/>
  <c r="U120" i="4"/>
  <c r="U118" i="4"/>
  <c r="U125" i="4"/>
  <c r="U123" i="4"/>
  <c r="U121" i="4"/>
  <c r="U119" i="4"/>
  <c r="U117" i="4"/>
  <c r="V118" i="4"/>
  <c r="H85" i="4"/>
  <c r="L89" i="4"/>
  <c r="W125" i="4"/>
  <c r="W123" i="4"/>
  <c r="W121" i="4"/>
  <c r="W119" i="4"/>
  <c r="W117" i="4"/>
  <c r="W124" i="4"/>
  <c r="W122" i="4"/>
  <c r="W120" i="4"/>
  <c r="W118" i="4"/>
  <c r="L85" i="4"/>
  <c r="F115" i="4"/>
  <c r="F113" i="4"/>
  <c r="F111" i="4"/>
  <c r="F109" i="4"/>
  <c r="N115" i="4"/>
  <c r="N113" i="4"/>
  <c r="N111" i="4"/>
  <c r="N109" i="4"/>
  <c r="R125" i="4"/>
  <c r="R123" i="4"/>
  <c r="R121" i="4"/>
  <c r="R119" i="4"/>
  <c r="R117" i="4"/>
  <c r="V125" i="4"/>
  <c r="V123" i="4"/>
  <c r="V121" i="4"/>
  <c r="V119" i="4"/>
  <c r="V117" i="4"/>
  <c r="K115" i="4"/>
  <c r="K113" i="4"/>
  <c r="K111" i="4"/>
  <c r="K109" i="4"/>
  <c r="K116" i="4"/>
  <c r="K114" i="4"/>
  <c r="K112" i="4"/>
  <c r="K110" i="4"/>
  <c r="K108" i="4"/>
  <c r="S125" i="4"/>
  <c r="S123" i="4"/>
  <c r="S121" i="4"/>
  <c r="S119" i="4"/>
  <c r="S117" i="4"/>
  <c r="S124" i="4"/>
  <c r="S122" i="4"/>
  <c r="S120" i="4"/>
  <c r="S118" i="4"/>
  <c r="N108" i="4"/>
  <c r="F112" i="4"/>
  <c r="N116" i="4"/>
  <c r="R120" i="4"/>
  <c r="R124" i="4"/>
  <c r="H90" i="4"/>
  <c r="H88" i="4"/>
  <c r="H86" i="4"/>
  <c r="T100" i="4"/>
  <c r="T98" i="4"/>
  <c r="T96" i="4"/>
  <c r="T94" i="4"/>
  <c r="T92" i="4"/>
  <c r="T99" i="4"/>
  <c r="T97" i="4"/>
  <c r="T95" i="4"/>
  <c r="H84" i="4"/>
  <c r="L84" i="4"/>
  <c r="H87" i="4"/>
  <c r="L91" i="4"/>
  <c r="F110" i="4"/>
  <c r="N114" i="4"/>
  <c r="V120" i="4"/>
  <c r="V124" i="4"/>
  <c r="H108" i="4"/>
  <c r="L108" i="4"/>
  <c r="H110" i="4"/>
  <c r="L110" i="4"/>
  <c r="H112" i="4"/>
  <c r="L112" i="4"/>
  <c r="H114" i="4"/>
  <c r="L114" i="4"/>
  <c r="P118" i="4"/>
  <c r="T118" i="4"/>
  <c r="P120" i="4"/>
  <c r="T120" i="4"/>
  <c r="P122" i="4"/>
  <c r="T122" i="4"/>
  <c r="F88" i="2"/>
  <c r="L112" i="2"/>
  <c r="BE106" i="2"/>
  <c r="T96" i="2"/>
  <c r="BN81" i="2"/>
  <c r="H110" i="2"/>
  <c r="BN106" i="2"/>
  <c r="BE81" i="2"/>
  <c r="O106" i="2"/>
  <c r="O81" i="2"/>
  <c r="O100" i="2"/>
  <c r="O96" i="2"/>
  <c r="O99" i="2"/>
  <c r="O95" i="2"/>
  <c r="O98" i="2"/>
  <c r="O94" i="2"/>
  <c r="O93" i="2"/>
  <c r="O101" i="2"/>
  <c r="O97" i="2"/>
  <c r="G84" i="2"/>
  <c r="G85" i="2"/>
  <c r="G86" i="2"/>
  <c r="G87" i="2"/>
  <c r="G88" i="2"/>
  <c r="G89" i="2"/>
  <c r="G90" i="2"/>
  <c r="G91" i="2"/>
  <c r="G92" i="2"/>
  <c r="U125" i="2"/>
  <c r="U121" i="2"/>
  <c r="U124" i="2"/>
  <c r="U120" i="2"/>
  <c r="U123" i="2"/>
  <c r="U119" i="2"/>
  <c r="U126" i="2"/>
  <c r="U122" i="2"/>
  <c r="U118" i="2"/>
  <c r="Q125" i="2"/>
  <c r="Q121" i="2"/>
  <c r="Q124" i="2"/>
  <c r="Q120" i="2"/>
  <c r="Q123" i="2"/>
  <c r="Q119" i="2"/>
  <c r="Q126" i="2"/>
  <c r="Q118" i="2"/>
  <c r="Q122" i="2"/>
  <c r="V101" i="2"/>
  <c r="V97" i="2"/>
  <c r="V93" i="2"/>
  <c r="V100" i="2"/>
  <c r="V96" i="2"/>
  <c r="V99" i="2"/>
  <c r="V95" i="2"/>
  <c r="V98" i="2"/>
  <c r="V94" i="2"/>
  <c r="R101" i="2"/>
  <c r="R97" i="2"/>
  <c r="R93" i="2"/>
  <c r="R100" i="2"/>
  <c r="R96" i="2"/>
  <c r="R99" i="2"/>
  <c r="R95" i="2"/>
  <c r="R94" i="2"/>
  <c r="R98" i="2"/>
  <c r="N89" i="2"/>
  <c r="N84" i="2"/>
  <c r="N86" i="2"/>
  <c r="N88" i="2"/>
  <c r="N90" i="2"/>
  <c r="N92" i="2"/>
  <c r="N85" i="2"/>
  <c r="N91" i="2"/>
  <c r="N87" i="2"/>
  <c r="J84" i="2"/>
  <c r="J86" i="2"/>
  <c r="J88" i="2"/>
  <c r="J90" i="2"/>
  <c r="J92" i="2"/>
  <c r="J85" i="2"/>
  <c r="J87" i="2"/>
  <c r="J89" i="2"/>
  <c r="J91" i="2"/>
  <c r="W100" i="2"/>
  <c r="W96" i="2"/>
  <c r="W99" i="2"/>
  <c r="W95" i="2"/>
  <c r="W98" i="2"/>
  <c r="W94" i="2"/>
  <c r="W97" i="2"/>
  <c r="W93" i="2"/>
  <c r="W101" i="2"/>
  <c r="M110" i="2"/>
  <c r="M112" i="2"/>
  <c r="M114" i="2"/>
  <c r="M109" i="2"/>
  <c r="M111" i="2"/>
  <c r="M113" i="2"/>
  <c r="M116" i="2"/>
  <c r="M115" i="2"/>
  <c r="M117" i="2"/>
  <c r="U98" i="2"/>
  <c r="U94" i="2"/>
  <c r="U101" i="2"/>
  <c r="U97" i="2"/>
  <c r="U93" i="2"/>
  <c r="U100" i="2"/>
  <c r="U96" i="2"/>
  <c r="U99" i="2"/>
  <c r="U95" i="2"/>
  <c r="Q98" i="2"/>
  <c r="Q94" i="2"/>
  <c r="Q101" i="2"/>
  <c r="Q97" i="2"/>
  <c r="Q93" i="2"/>
  <c r="Q100" i="2"/>
  <c r="Q96" i="2"/>
  <c r="Q99" i="2"/>
  <c r="Q95" i="2"/>
  <c r="M84" i="2"/>
  <c r="M85" i="2"/>
  <c r="M86" i="2"/>
  <c r="M87" i="2"/>
  <c r="M88" i="2"/>
  <c r="M89" i="2"/>
  <c r="M90" i="2"/>
  <c r="M91" i="2"/>
  <c r="M92" i="2"/>
  <c r="I84" i="2"/>
  <c r="I85" i="2"/>
  <c r="I86" i="2"/>
  <c r="I87" i="2"/>
  <c r="I88" i="2"/>
  <c r="I89" i="2"/>
  <c r="I90" i="2"/>
  <c r="I91" i="2"/>
  <c r="I92" i="2"/>
  <c r="W123" i="2"/>
  <c r="W119" i="2"/>
  <c r="W126" i="2"/>
  <c r="W122" i="2"/>
  <c r="W118" i="2"/>
  <c r="W125" i="2"/>
  <c r="W121" i="2"/>
  <c r="W124" i="2"/>
  <c r="W120" i="2"/>
  <c r="S123" i="2"/>
  <c r="S119" i="2"/>
  <c r="S126" i="2"/>
  <c r="S122" i="2"/>
  <c r="S118" i="2"/>
  <c r="S125" i="2"/>
  <c r="S121" i="2"/>
  <c r="S124" i="2"/>
  <c r="S120" i="2"/>
  <c r="O123" i="2"/>
  <c r="O119" i="2"/>
  <c r="O126" i="2"/>
  <c r="O122" i="2"/>
  <c r="O118" i="2"/>
  <c r="O125" i="2"/>
  <c r="O121" i="2"/>
  <c r="O120" i="2"/>
  <c r="O124" i="2"/>
  <c r="K109" i="2"/>
  <c r="K111" i="2"/>
  <c r="K113" i="2"/>
  <c r="K115" i="2"/>
  <c r="K110" i="2"/>
  <c r="K112" i="2"/>
  <c r="K114" i="2"/>
  <c r="K117" i="2"/>
  <c r="K116" i="2"/>
  <c r="G110" i="2"/>
  <c r="G109" i="2"/>
  <c r="G111" i="2"/>
  <c r="G113" i="2"/>
  <c r="G115" i="2"/>
  <c r="G117" i="2"/>
  <c r="G114" i="2"/>
  <c r="G112" i="2"/>
  <c r="G116" i="2"/>
  <c r="S100" i="2"/>
  <c r="S96" i="2"/>
  <c r="S99" i="2"/>
  <c r="S95" i="2"/>
  <c r="S98" i="2"/>
  <c r="S94" i="2"/>
  <c r="S101" i="2"/>
  <c r="S97" i="2"/>
  <c r="S93" i="2"/>
  <c r="K84" i="2"/>
  <c r="K85" i="2"/>
  <c r="K86" i="2"/>
  <c r="K87" i="2"/>
  <c r="K88" i="2"/>
  <c r="K89" i="2"/>
  <c r="K90" i="2"/>
  <c r="K91" i="2"/>
  <c r="K92" i="2"/>
  <c r="I110" i="2"/>
  <c r="I112" i="2"/>
  <c r="I114" i="2"/>
  <c r="I109" i="2"/>
  <c r="I111" i="2"/>
  <c r="I113" i="2"/>
  <c r="I115" i="2"/>
  <c r="I117" i="2"/>
  <c r="I116" i="2"/>
  <c r="V124" i="2"/>
  <c r="V120" i="2"/>
  <c r="V123" i="2"/>
  <c r="V119" i="2"/>
  <c r="V126" i="2"/>
  <c r="V122" i="2"/>
  <c r="V118" i="2"/>
  <c r="V125" i="2"/>
  <c r="V121" i="2"/>
  <c r="R124" i="2"/>
  <c r="R120" i="2"/>
  <c r="R123" i="2"/>
  <c r="R119" i="2"/>
  <c r="R126" i="2"/>
  <c r="R122" i="2"/>
  <c r="R118" i="2"/>
  <c r="R121" i="2"/>
  <c r="R125" i="2"/>
  <c r="N110" i="2"/>
  <c r="N112" i="2"/>
  <c r="N114" i="2"/>
  <c r="N111" i="2"/>
  <c r="N115" i="2"/>
  <c r="N117" i="2"/>
  <c r="N113" i="2"/>
  <c r="N109" i="2"/>
  <c r="N116" i="2"/>
  <c r="J110" i="2"/>
  <c r="J112" i="2"/>
  <c r="J114" i="2"/>
  <c r="J109" i="2"/>
  <c r="J117" i="2"/>
  <c r="J115" i="2"/>
  <c r="J113" i="2"/>
  <c r="J116" i="2"/>
  <c r="J111" i="2"/>
  <c r="F111" i="2"/>
  <c r="F115" i="2"/>
  <c r="F110" i="2"/>
  <c r="F109" i="2"/>
  <c r="F112" i="2"/>
  <c r="F116" i="2"/>
  <c r="F114" i="2"/>
  <c r="F113" i="2"/>
  <c r="F117" i="2"/>
  <c r="P99" i="2"/>
  <c r="P95" i="2"/>
  <c r="P98" i="2"/>
  <c r="P94" i="2"/>
  <c r="P101" i="2"/>
  <c r="P97" i="2"/>
  <c r="P93" i="2"/>
  <c r="T126" i="2"/>
  <c r="T122" i="2"/>
  <c r="T118" i="2"/>
  <c r="T125" i="2"/>
  <c r="T121" i="2"/>
  <c r="T124" i="2"/>
  <c r="T120" i="2"/>
  <c r="F92" i="2"/>
  <c r="H117" i="2"/>
  <c r="H115" i="2"/>
  <c r="H113" i="2"/>
  <c r="H111" i="2"/>
  <c r="H109" i="2"/>
  <c r="L117" i="2"/>
  <c r="L115" i="2"/>
  <c r="L110" i="2"/>
  <c r="T100" i="2"/>
  <c r="F85" i="2"/>
  <c r="F89" i="2"/>
  <c r="F84" i="2"/>
  <c r="F86" i="2"/>
  <c r="F90" i="2"/>
  <c r="F87" i="2"/>
  <c r="F91" i="2"/>
  <c r="L84" i="2"/>
  <c r="L85" i="2"/>
  <c r="L86" i="2"/>
  <c r="L87" i="2"/>
  <c r="L88" i="2"/>
  <c r="L89" i="2"/>
  <c r="L90" i="2"/>
  <c r="L91" i="2"/>
  <c r="L92" i="2"/>
  <c r="P126" i="2"/>
  <c r="P122" i="2"/>
  <c r="P118" i="2"/>
  <c r="P125" i="2"/>
  <c r="P121" i="2"/>
  <c r="P124" i="2"/>
  <c r="P120" i="2"/>
  <c r="T123" i="2"/>
  <c r="P119" i="2"/>
  <c r="T99" i="2"/>
  <c r="T95" i="2"/>
  <c r="T98" i="2"/>
  <c r="T94" i="2"/>
  <c r="T101" i="2"/>
  <c r="T97" i="2"/>
  <c r="T93" i="2"/>
  <c r="H84" i="2"/>
  <c r="H85" i="2"/>
  <c r="H86" i="2"/>
  <c r="H87" i="2"/>
  <c r="H88" i="2"/>
  <c r="H89" i="2"/>
  <c r="H90" i="2"/>
  <c r="H91" i="2"/>
  <c r="H92" i="2"/>
  <c r="L109" i="2"/>
  <c r="L111" i="2"/>
  <c r="L113" i="2"/>
  <c r="P100" i="2"/>
  <c r="H116" i="2"/>
  <c r="H114" i="2"/>
  <c r="H112" i="2"/>
  <c r="L116" i="2"/>
  <c r="L114" i="2"/>
  <c r="T119" i="2"/>
  <c r="P123" i="2"/>
  <c r="P96" i="2"/>
  <c r="AE81" i="2"/>
  <c r="AN81" i="2"/>
  <c r="AE106" i="2"/>
  <c r="F81" i="2"/>
  <c r="F104" i="2" l="1"/>
  <c r="CF8" i="2" s="1"/>
  <c r="AN104" i="2"/>
  <c r="AN103" i="2"/>
  <c r="DB103" i="4"/>
  <c r="DB102" i="4"/>
  <c r="CL128" i="4"/>
  <c r="FG10" i="4" s="1"/>
  <c r="CL127" i="4"/>
  <c r="DK127" i="4"/>
  <c r="FB11" i="4" s="1"/>
  <c r="DK128" i="4"/>
  <c r="FB10" i="4"/>
  <c r="DC103" i="7"/>
  <c r="EN13" i="7" s="1"/>
  <c r="CT104" i="7"/>
  <c r="ER13" i="7" s="1"/>
  <c r="DQ128" i="7"/>
  <c r="EO14" i="7" s="1"/>
  <c r="BW128" i="7"/>
  <c r="EO12" i="7" s="1"/>
  <c r="DZ129" i="7"/>
  <c r="EU14" i="7" s="1"/>
  <c r="DQ129" i="7"/>
  <c r="ET14" i="7" s="1"/>
  <c r="DC104" i="7"/>
  <c r="ES13" i="7" s="1"/>
  <c r="DZ103" i="7"/>
  <c r="EN14" i="7" s="1"/>
  <c r="DC129" i="7"/>
  <c r="EU13" i="7" s="1"/>
  <c r="CT129" i="7"/>
  <c r="ET13" i="7" s="1"/>
  <c r="DQ104" i="7"/>
  <c r="ER14" i="7" s="1"/>
  <c r="AZ128" i="7"/>
  <c r="EO11" i="7" s="1"/>
  <c r="DZ104" i="7"/>
  <c r="ES14" i="7" s="1"/>
  <c r="CF128" i="7"/>
  <c r="EP12" i="7" s="1"/>
  <c r="DC128" i="7"/>
  <c r="EP13" i="7" s="1"/>
  <c r="CT128" i="7"/>
  <c r="EO13" i="7" s="1"/>
  <c r="DZ128" i="7"/>
  <c r="EP14" i="7" s="1"/>
  <c r="CT103" i="7"/>
  <c r="EM13" i="7" s="1"/>
  <c r="DQ103" i="7"/>
  <c r="EM14" i="7" s="1"/>
  <c r="BW129" i="7"/>
  <c r="ET12" i="7" s="1"/>
  <c r="BW104" i="7"/>
  <c r="ER12" i="7" s="1"/>
  <c r="CF103" i="7"/>
  <c r="EN12" i="7" s="1"/>
  <c r="CF129" i="7"/>
  <c r="EU12" i="7" s="1"/>
  <c r="BW103" i="7"/>
  <c r="EM12" i="7" s="1"/>
  <c r="AZ103" i="7"/>
  <c r="EM11" i="7" s="1"/>
  <c r="AL128" i="7"/>
  <c r="EP10" i="7" s="1"/>
  <c r="AC104" i="7"/>
  <c r="ER10" i="7" s="1"/>
  <c r="CF104" i="7"/>
  <c r="ES12" i="7" s="1"/>
  <c r="AL104" i="7"/>
  <c r="ES10" i="7" s="1"/>
  <c r="AL129" i="7"/>
  <c r="EU10" i="7" s="1"/>
  <c r="BI129" i="7"/>
  <c r="EU11" i="7" s="1"/>
  <c r="AC128" i="7"/>
  <c r="EO10" i="7" s="1"/>
  <c r="AZ129" i="7"/>
  <c r="ET11" i="7" s="1"/>
  <c r="EN11" i="7"/>
  <c r="AZ104" i="7"/>
  <c r="ER11" i="7" s="1"/>
  <c r="AC103" i="7"/>
  <c r="EM10" i="7" s="1"/>
  <c r="AC129" i="7"/>
  <c r="ET10" i="7" s="1"/>
  <c r="AL103" i="7"/>
  <c r="EN10" i="7" s="1"/>
  <c r="ES11" i="7"/>
  <c r="BI128" i="7"/>
  <c r="EP11" i="7" s="1"/>
  <c r="O129" i="7"/>
  <c r="EU9" i="7" s="1"/>
  <c r="O128" i="7"/>
  <c r="EP9" i="7" s="1"/>
  <c r="O104" i="7"/>
  <c r="ES9" i="7" s="1"/>
  <c r="O103" i="7"/>
  <c r="EN9" i="7" s="1"/>
  <c r="F129" i="7"/>
  <c r="ET9" i="7" s="1"/>
  <c r="F128" i="7"/>
  <c r="EO9" i="7" s="1"/>
  <c r="F103" i="7"/>
  <c r="EM9" i="7" s="1"/>
  <c r="F104" i="7"/>
  <c r="ER9" i="7" s="1"/>
  <c r="FD11" i="4"/>
  <c r="EA128" i="4"/>
  <c r="FF12" i="4" s="1"/>
  <c r="EJ128" i="4"/>
  <c r="FG12" i="4" s="1"/>
  <c r="EJ127" i="4"/>
  <c r="FB12" i="4" s="1"/>
  <c r="EJ103" i="4"/>
  <c r="FE12" i="4" s="1"/>
  <c r="EJ102" i="4"/>
  <c r="EZ12" i="4" s="1"/>
  <c r="EA103" i="4"/>
  <c r="FD12" i="4" s="1"/>
  <c r="EA102" i="4"/>
  <c r="EY12" i="4" s="1"/>
  <c r="DB128" i="4"/>
  <c r="FF11" i="4" s="1"/>
  <c r="DB127" i="4"/>
  <c r="FA11" i="4" s="1"/>
  <c r="FG11" i="4"/>
  <c r="DK103" i="4"/>
  <c r="FE11" i="4" s="1"/>
  <c r="DK102" i="4"/>
  <c r="EZ11" i="4" s="1"/>
  <c r="EY11" i="4"/>
  <c r="CC127" i="4"/>
  <c r="FA10" i="4" s="1"/>
  <c r="CC128" i="4"/>
  <c r="FF10" i="4" s="1"/>
  <c r="CL103" i="4"/>
  <c r="FE10" i="4" s="1"/>
  <c r="CL102" i="4"/>
  <c r="EZ10" i="4" s="1"/>
  <c r="CC103" i="4"/>
  <c r="FD10" i="4" s="1"/>
  <c r="CC102" i="4"/>
  <c r="EY10" i="4" s="1"/>
  <c r="BM103" i="4"/>
  <c r="FE9" i="4" s="1"/>
  <c r="BM102" i="4"/>
  <c r="EZ9" i="4" s="1"/>
  <c r="BM128" i="4"/>
  <c r="FG9" i="4" s="1"/>
  <c r="BM127" i="4"/>
  <c r="FB9" i="4" s="1"/>
  <c r="BD103" i="4"/>
  <c r="FD9" i="4" s="1"/>
  <c r="BD102" i="4"/>
  <c r="EY9" i="4" s="1"/>
  <c r="BD128" i="4"/>
  <c r="FF9" i="4" s="1"/>
  <c r="BD127" i="4"/>
  <c r="FA9" i="4" s="1"/>
  <c r="AE127" i="4"/>
  <c r="FA8" i="4" s="1"/>
  <c r="AE128" i="4"/>
  <c r="FF8" i="4" s="1"/>
  <c r="AN103" i="4"/>
  <c r="FE8" i="4" s="1"/>
  <c r="AN102" i="4"/>
  <c r="EZ8" i="4" s="1"/>
  <c r="AN128" i="4"/>
  <c r="FG8" i="4" s="1"/>
  <c r="AN127" i="4"/>
  <c r="FB8" i="4" s="1"/>
  <c r="AE103" i="4"/>
  <c r="FD8" i="4" s="1"/>
  <c r="AE102" i="4"/>
  <c r="EY8" i="4" s="1"/>
  <c r="F128" i="4"/>
  <c r="FF7" i="4" s="1"/>
  <c r="O128" i="4"/>
  <c r="FG7" i="4" s="1"/>
  <c r="O127" i="4"/>
  <c r="FB7" i="4" s="1"/>
  <c r="F102" i="4"/>
  <c r="EY7" i="4" s="1"/>
  <c r="F103" i="4"/>
  <c r="FD7" i="4" s="1"/>
  <c r="F127" i="4"/>
  <c r="FA7" i="4" s="1"/>
  <c r="O103" i="4"/>
  <c r="FE7" i="4" s="1"/>
  <c r="O102" i="4"/>
  <c r="EZ7" i="4" s="1"/>
  <c r="BE103" i="2"/>
  <c r="CD10" i="2" s="1"/>
  <c r="BE104" i="2"/>
  <c r="CF10" i="2" s="1"/>
  <c r="BN128" i="2"/>
  <c r="CE11" i="2" s="1"/>
  <c r="BN129" i="2"/>
  <c r="CG11" i="2" s="1"/>
  <c r="BN104" i="2"/>
  <c r="CG10" i="2" s="1"/>
  <c r="BN103" i="2"/>
  <c r="CE10" i="2" s="1"/>
  <c r="BE129" i="2"/>
  <c r="CF11" i="2" s="1"/>
  <c r="BE128" i="2"/>
  <c r="CD11" i="2" s="1"/>
  <c r="CE9" i="2"/>
  <c r="AE128" i="2"/>
  <c r="CD12" i="2" s="1"/>
  <c r="F103" i="2"/>
  <c r="CD8" i="2" s="1"/>
  <c r="O103" i="2"/>
  <c r="CE8" i="2" s="1"/>
  <c r="O104" i="2"/>
  <c r="CG8" i="2" s="1"/>
  <c r="AE129" i="2"/>
  <c r="CF12" i="2" s="1"/>
  <c r="F129" i="2"/>
  <c r="CF7" i="2" s="1"/>
  <c r="F128" i="2"/>
  <c r="CD7" i="2" s="1"/>
  <c r="O128" i="2"/>
  <c r="CE7" i="2" s="1"/>
  <c r="O129" i="2"/>
  <c r="CG7" i="2" s="1"/>
  <c r="CG9" i="2"/>
  <c r="AN129" i="2"/>
  <c r="CG12" i="2" s="1"/>
  <c r="AN128" i="2"/>
  <c r="CE12" i="2" s="1"/>
  <c r="AE103" i="2"/>
  <c r="CD9" i="2" s="1"/>
  <c r="AE104" i="2"/>
  <c r="CF9" i="2" s="1"/>
</calcChain>
</file>

<file path=xl/sharedStrings.xml><?xml version="1.0" encoding="utf-8"?>
<sst xmlns="http://schemas.openxmlformats.org/spreadsheetml/2006/main" count="6603" uniqueCount="632">
  <si>
    <t>name</t>
  </si>
  <si>
    <t>amplicon_1</t>
  </si>
  <si>
    <t>amplicon_2</t>
  </si>
  <si>
    <t>amplicon_3</t>
  </si>
  <si>
    <t>amplicon_4</t>
  </si>
  <si>
    <t>amplicon_5</t>
  </si>
  <si>
    <t>amplicon_6</t>
  </si>
  <si>
    <t>db#</t>
  </si>
  <si>
    <t>NET1-MN-3xHA</t>
  </si>
  <si>
    <t>net1051-MN-3xHA</t>
  </si>
  <si>
    <t>strains</t>
  </si>
  <si>
    <t>Quantitation</t>
  </si>
  <si>
    <t>No.</t>
  </si>
  <si>
    <t>Name</t>
  </si>
  <si>
    <t>Ct</t>
  </si>
  <si>
    <t>Rep. Ct</t>
  </si>
  <si>
    <t>Rep. Ct Std. Dev.</t>
  </si>
  <si>
    <t>A1</t>
  </si>
  <si>
    <t>3041_IN_1_amplicon_2</t>
  </si>
  <si>
    <t>A2</t>
  </si>
  <si>
    <t>A3</t>
  </si>
  <si>
    <t>A4</t>
  </si>
  <si>
    <t>3041_IN_2_amplicon_2</t>
  </si>
  <si>
    <t>A5</t>
  </si>
  <si>
    <t>A6</t>
  </si>
  <si>
    <t>A7</t>
  </si>
  <si>
    <t>3041_IN_3_amplicon_2</t>
  </si>
  <si>
    <t>A8</t>
  </si>
  <si>
    <t>B1</t>
  </si>
  <si>
    <t>B2</t>
  </si>
  <si>
    <t>3043_IN_1_amplicon_2</t>
  </si>
  <si>
    <t>B3</t>
  </si>
  <si>
    <t>B4</t>
  </si>
  <si>
    <t>B5</t>
  </si>
  <si>
    <t>3043_IN_2_amplicon_2</t>
  </si>
  <si>
    <t>B6</t>
  </si>
  <si>
    <t>B7</t>
  </si>
  <si>
    <t>B8</t>
  </si>
  <si>
    <t>3043_IN_3_amplicon_2</t>
  </si>
  <si>
    <t>C1</t>
  </si>
  <si>
    <t>C2</t>
  </si>
  <si>
    <t>C3</t>
  </si>
  <si>
    <t>3041_IP_1_amplicon_2</t>
  </si>
  <si>
    <t>C4</t>
  </si>
  <si>
    <t>C5</t>
  </si>
  <si>
    <t>C6</t>
  </si>
  <si>
    <t>3041_IP_2_amplicon_2</t>
  </si>
  <si>
    <t>C7</t>
  </si>
  <si>
    <t>C8</t>
  </si>
  <si>
    <t>D1</t>
  </si>
  <si>
    <t>3041_IP_3_amplicon_2</t>
  </si>
  <si>
    <t>D2</t>
  </si>
  <si>
    <t>D3</t>
  </si>
  <si>
    <t>D4</t>
  </si>
  <si>
    <t>3043_IP_1_amplicon_2</t>
  </si>
  <si>
    <t>D5</t>
  </si>
  <si>
    <t>D6</t>
  </si>
  <si>
    <t>D7</t>
  </si>
  <si>
    <t>3043_IP_2_amplicon_2</t>
  </si>
  <si>
    <t>D8</t>
  </si>
  <si>
    <t>E1</t>
  </si>
  <si>
    <t>E2</t>
  </si>
  <si>
    <t>3043_IP_3_amplicon_2</t>
  </si>
  <si>
    <t>E3</t>
  </si>
  <si>
    <t>E4</t>
  </si>
  <si>
    <t>E5</t>
  </si>
  <si>
    <t>3041_IN_1_amplicon_1</t>
  </si>
  <si>
    <t>E6</t>
  </si>
  <si>
    <t>E7</t>
  </si>
  <si>
    <t>E8</t>
  </si>
  <si>
    <t>3041_IN_2_amplicon_1</t>
  </si>
  <si>
    <t>F1</t>
  </si>
  <si>
    <t>F2</t>
  </si>
  <si>
    <t>F3</t>
  </si>
  <si>
    <t>3041_IN_3_amplicon_1</t>
  </si>
  <si>
    <t>F4</t>
  </si>
  <si>
    <t>F5</t>
  </si>
  <si>
    <t>F6</t>
  </si>
  <si>
    <t>3043_IN_1_amplicon_1</t>
  </si>
  <si>
    <t>F7</t>
  </si>
  <si>
    <t>F8</t>
  </si>
  <si>
    <t>G1</t>
  </si>
  <si>
    <t>3043_IN_2_amplicon_1</t>
  </si>
  <si>
    <t>G2</t>
  </si>
  <si>
    <t>G3</t>
  </si>
  <si>
    <t>G4</t>
  </si>
  <si>
    <t>3043_IN_3_amplicon_1</t>
  </si>
  <si>
    <t>G5</t>
  </si>
  <si>
    <t>G6</t>
  </si>
  <si>
    <t>G7</t>
  </si>
  <si>
    <t>3041_IP_1_amplicon_1</t>
  </si>
  <si>
    <t>G8</t>
  </si>
  <si>
    <t>H1</t>
  </si>
  <si>
    <t>H2</t>
  </si>
  <si>
    <t>3041_IP_2_amplicon_1</t>
  </si>
  <si>
    <t>H3</t>
  </si>
  <si>
    <t>H4</t>
  </si>
  <si>
    <t>H5</t>
  </si>
  <si>
    <t>3041_IP_3_amplicon_1</t>
  </si>
  <si>
    <t>H6</t>
  </si>
  <si>
    <t>H7</t>
  </si>
  <si>
    <t>H8</t>
  </si>
  <si>
    <t>3043_IP_1_amplicon_1</t>
  </si>
  <si>
    <t>I1</t>
  </si>
  <si>
    <t>I2</t>
  </si>
  <si>
    <t>I3</t>
  </si>
  <si>
    <t>3043_IP_2_amplicon_1</t>
  </si>
  <si>
    <t>I4</t>
  </si>
  <si>
    <t>I5</t>
  </si>
  <si>
    <t>I6</t>
  </si>
  <si>
    <t>3043_IP_3_amplicon_1</t>
  </si>
  <si>
    <t>I7</t>
  </si>
  <si>
    <t>I8</t>
  </si>
  <si>
    <t>Comparative Quantitation</t>
  </si>
  <si>
    <t>Melt</t>
  </si>
  <si>
    <t>Amplification</t>
  </si>
  <si>
    <t>Take Off</t>
  </si>
  <si>
    <t>Comparative Conc.</t>
  </si>
  <si>
    <t>Rep. Conc.</t>
  </si>
  <si>
    <t>Rep. Calibrator</t>
  </si>
  <si>
    <t>Calibrator</t>
  </si>
  <si>
    <t>STDEV Take Off</t>
  </si>
  <si>
    <t>mean</t>
  </si>
  <si>
    <t>STDEV</t>
  </si>
  <si>
    <t>3041_IN_1_amplicon_3</t>
  </si>
  <si>
    <t>3041_IN_2_amplicon_3</t>
  </si>
  <si>
    <t>3041_IN_3_amplicon_3</t>
  </si>
  <si>
    <t>3043_IN_1_amplicon_3</t>
  </si>
  <si>
    <t>3043_IN_2_amplicon_3</t>
  </si>
  <si>
    <t>3043_IN_3_amplicon_3</t>
  </si>
  <si>
    <t>3041_IP_1_amplicon_3</t>
  </si>
  <si>
    <t>3041_IP_2_amplicon_3</t>
  </si>
  <si>
    <t>3041_IP_3_amplicon_3</t>
  </si>
  <si>
    <t>3043_IP_1_amplicon_3</t>
  </si>
  <si>
    <t>3043_IP_2_amplicon_3</t>
  </si>
  <si>
    <t>3043_IP_3_amplicon_3</t>
  </si>
  <si>
    <t>3041_IN_1_amplicon_6</t>
  </si>
  <si>
    <t>3041_IN_2_amplicon_6</t>
  </si>
  <si>
    <t>3041_IN_3_amplicon_6</t>
  </si>
  <si>
    <t>3043_IN_1_amplicon_6</t>
  </si>
  <si>
    <t>3043_IN_2_amplicon_6</t>
  </si>
  <si>
    <t>3043_IN_3_amplicon_6</t>
  </si>
  <si>
    <t>3041_IP_1_amplicon_6</t>
  </si>
  <si>
    <t>3041_IP_2_amplicon_6</t>
  </si>
  <si>
    <t>3041_IP_3_amplicon_6</t>
  </si>
  <si>
    <t>3043_IP_1_amplicon_6</t>
  </si>
  <si>
    <t>3043_IP_2_amplicon_6</t>
  </si>
  <si>
    <t>3043_IP_3_amplicon_6</t>
  </si>
  <si>
    <t>3041_IN_1_amplicon_4</t>
  </si>
  <si>
    <t>3041_IN_2_amplicon_4</t>
  </si>
  <si>
    <t>3041_IN_3_amplicon_4</t>
  </si>
  <si>
    <t>3043_IN_1_amplicon_4</t>
  </si>
  <si>
    <t>3043_IN_2_amplicon_4</t>
  </si>
  <si>
    <t>3043_IN_3_amplicon_4</t>
  </si>
  <si>
    <t>3041_IP_1_amplicon_4</t>
  </si>
  <si>
    <t>3041_IP_2_amplicon_4</t>
  </si>
  <si>
    <t>3041_IP_3_amplicon_4</t>
  </si>
  <si>
    <t>3043_IP_1_amplicon_4</t>
  </si>
  <si>
    <t>3043_IP_2_amplicon_4</t>
  </si>
  <si>
    <t>3043_IP_3_amplicon_4</t>
  </si>
  <si>
    <t>3041_IN_1_amplicon_5</t>
  </si>
  <si>
    <t>3041_IN_2_amplicon_5</t>
  </si>
  <si>
    <t>3041_IN_3_amplicon_5</t>
  </si>
  <si>
    <t>3043_IN_1_amplicon_5</t>
  </si>
  <si>
    <t>3043_IN_2_amplicon_5</t>
  </si>
  <si>
    <t>3043_IN_3_amplicon_5</t>
  </si>
  <si>
    <t>3041_IP_1_amplicon_5</t>
  </si>
  <si>
    <t>3041_IP_2_amplicon_5</t>
  </si>
  <si>
    <t>3041_IP_3_amplicon_5</t>
  </si>
  <si>
    <t>3043_IP_1_amplicon_5</t>
  </si>
  <si>
    <t>3043_IP_2_amplicon_5</t>
  </si>
  <si>
    <t>3043_IP_3_amplicon_5</t>
  </si>
  <si>
    <t>CDC14-MN</t>
  </si>
  <si>
    <t>CDC14_MN; net1_1051</t>
  </si>
  <si>
    <t>CDC14-MN; pTEF_net1-MDM; net1_1051</t>
  </si>
  <si>
    <t>3058_IN_1_amplicon_1</t>
  </si>
  <si>
    <t>3058_IN_2_amplicon_1</t>
  </si>
  <si>
    <t>3058_IN_3_amplicon_1</t>
  </si>
  <si>
    <t>3068_IN_1_amplicon_1</t>
  </si>
  <si>
    <t>3068_IN_2_amplicon_1</t>
  </si>
  <si>
    <t>3068_IN_3_amplicon_1</t>
  </si>
  <si>
    <t>3250_IN_1_amplicon_1</t>
  </si>
  <si>
    <t>3250_IN_2_amplicon_1</t>
  </si>
  <si>
    <t>3250_IN_3_amplicon_1</t>
  </si>
  <si>
    <t>3251_IN_1_amplicon_1</t>
  </si>
  <si>
    <t>3251_IN_2_amplicon_1</t>
  </si>
  <si>
    <t>3251_IN_3_amplicon_1</t>
  </si>
  <si>
    <t>3058_IP_1_amplicon_1</t>
  </si>
  <si>
    <t>3058_IP_2_amplicon_1</t>
  </si>
  <si>
    <t>3058_IP_3_amplicon_1</t>
  </si>
  <si>
    <t>3068_IP_1_amplicon_1</t>
  </si>
  <si>
    <t>3068_IP_2_amplicon_1</t>
  </si>
  <si>
    <t>3068_IP_3_amplicon_1</t>
  </si>
  <si>
    <t>3250_IP_1_amplicon_1</t>
  </si>
  <si>
    <t>3250_IP_2_amplicon_1</t>
  </si>
  <si>
    <t>3250_IP_3_amplicon_1</t>
  </si>
  <si>
    <t>3251_IP_1_amplicon_1</t>
  </si>
  <si>
    <t>3251_IP_2_amplicon_1</t>
  </si>
  <si>
    <t>3251_IP_3_amplicon_1</t>
  </si>
  <si>
    <t>3058_IN_1_amplicon_2</t>
  </si>
  <si>
    <t>3058_IN_2_amplicon_2</t>
  </si>
  <si>
    <t>3058_IN_3_amplicon_2</t>
  </si>
  <si>
    <t>3068_IN_1_amplicon_2</t>
  </si>
  <si>
    <t>3068_IN_2_amplicon_2</t>
  </si>
  <si>
    <t>3068_IN_3_amplicon_2</t>
  </si>
  <si>
    <t>3250_IN_1_amplicon_2</t>
  </si>
  <si>
    <t>3250_IN_2_amplicon_2</t>
  </si>
  <si>
    <t>3250_IN_3_amplicon_2</t>
  </si>
  <si>
    <t>3251_IN_1_amplicon_2</t>
  </si>
  <si>
    <t>3251_IN_2_amplicon_2</t>
  </si>
  <si>
    <t>3251_IN_3_amplicon_2</t>
  </si>
  <si>
    <t>3058_IP_1_amplicon_2</t>
  </si>
  <si>
    <t>3058_IP_2_amplicon_2</t>
  </si>
  <si>
    <t>3058_IP_3_amplicon_2</t>
  </si>
  <si>
    <t>3068_IP_1_amplicon_2</t>
  </si>
  <si>
    <t>3068_IP_2_amplicon_2</t>
  </si>
  <si>
    <t>3068_IP_3_amplicon_2</t>
  </si>
  <si>
    <t>3250_IP_1_amplicon_2</t>
  </si>
  <si>
    <t>3250_IP_2_amplicon_2</t>
  </si>
  <si>
    <t>3250_IP_3_amplicon_2</t>
  </si>
  <si>
    <t>3251_IP_1_amplicon_2</t>
  </si>
  <si>
    <t>3251_IP_2_amplicon_2</t>
  </si>
  <si>
    <t>3251_IP_3_amplicon_2</t>
  </si>
  <si>
    <t>3058_IN_1_amplicon_3</t>
  </si>
  <si>
    <t>3058_IN_2_amplicon_3</t>
  </si>
  <si>
    <t>3058_IN_3_amplicon_3</t>
  </si>
  <si>
    <t>3068_IN_1_amplicon_3</t>
  </si>
  <si>
    <t>3068_IN_2_amplicon_3</t>
  </si>
  <si>
    <t>3068_IN_3_amplicon_3</t>
  </si>
  <si>
    <t>3250_IN_1_amplicon_3</t>
  </si>
  <si>
    <t>3250_IN_2_amplicon_3</t>
  </si>
  <si>
    <t>3250_IN_3_amplicon_3</t>
  </si>
  <si>
    <t>3251_IN_1_amplicon_3</t>
  </si>
  <si>
    <t>3251_IN_2_amplicon_3</t>
  </si>
  <si>
    <t>3251_IN_3_amplicon_3</t>
  </si>
  <si>
    <t>3058_IP_1_amplicon_3</t>
  </si>
  <si>
    <t>3058_IP_2_amplicon_3</t>
  </si>
  <si>
    <t>3058_IP_3_amplicon_3</t>
  </si>
  <si>
    <t>3068_IP_1_amplicon_3</t>
  </si>
  <si>
    <t>3068_IP_2_amplicon_3</t>
  </si>
  <si>
    <t>3068_IP_3_amplicon_3</t>
  </si>
  <si>
    <t>3250_IP_1_amplicon_3</t>
  </si>
  <si>
    <t>3250_IP_2_amplicon_3</t>
  </si>
  <si>
    <t>3250_IP_3_amplicon_3</t>
  </si>
  <si>
    <t>3251_IP_1_amplicon_3</t>
  </si>
  <si>
    <t>3251_IP_2_amplicon_3</t>
  </si>
  <si>
    <t>3251_IP_3_amplicon_3</t>
  </si>
  <si>
    <t>3058_IN_1_amplicon_4</t>
  </si>
  <si>
    <t>3058_IN_2_amplicon_4</t>
  </si>
  <si>
    <t>3058_IN_3_amplicon_4</t>
  </si>
  <si>
    <t>3068_IN_1_amplicon_4</t>
  </si>
  <si>
    <t>3068_IN_2_amplicon_4</t>
  </si>
  <si>
    <t>3068_IN_3_amplicon_4</t>
  </si>
  <si>
    <t>3250_IN_1_amplicon_4</t>
  </si>
  <si>
    <t>3250_IN_2_amplicon_4</t>
  </si>
  <si>
    <t>3250_IN_3_amplicon_4</t>
  </si>
  <si>
    <t>3251_IN_1_amplicon_4</t>
  </si>
  <si>
    <t>3251_IN_2_amplicon_4</t>
  </si>
  <si>
    <t>3251_IN_3_amplicon_4</t>
  </si>
  <si>
    <t>3058_IP_1_amplicon_4</t>
  </si>
  <si>
    <t>3058_IP_2_amplicon_4</t>
  </si>
  <si>
    <t>3058_IP_3_amplicon_4</t>
  </si>
  <si>
    <t>3068_IP_1_amplicon_4</t>
  </si>
  <si>
    <t>3068_IP_2_amplicon_4</t>
  </si>
  <si>
    <t>3068_IP_3_amplicon_4</t>
  </si>
  <si>
    <t>3250_IP_1_amplicon_4</t>
  </si>
  <si>
    <t>3250_IP_2_amplicon_4</t>
  </si>
  <si>
    <t>3250_IP_3_amplicon_4</t>
  </si>
  <si>
    <t>3251_IP_1_amplicon_4</t>
  </si>
  <si>
    <t>3251_IP_2_amplicon_4</t>
  </si>
  <si>
    <t>3251_IP_3_amplicon_4</t>
  </si>
  <si>
    <t>3058_IN_1_amplicon_5</t>
  </si>
  <si>
    <t>3058_IN_2_amplicon_5</t>
  </si>
  <si>
    <t>3058_IN_3_amplicon_5</t>
  </si>
  <si>
    <t>3068_IN_1_amplicon_5</t>
  </si>
  <si>
    <t>3068_IN_2_amplicon_5</t>
  </si>
  <si>
    <t>3068_IN_3_amplicon_5</t>
  </si>
  <si>
    <t>3250_IN_1_amplicon_5</t>
  </si>
  <si>
    <t>3250_IN_2_amplicon_5</t>
  </si>
  <si>
    <t>3250_IN_3_amplicon_5</t>
  </si>
  <si>
    <t>3251_IN_1_amplicon_5</t>
  </si>
  <si>
    <t>3251_IN_2_amplicon_5</t>
  </si>
  <si>
    <t>3251_IN_3_amplicon_5</t>
  </si>
  <si>
    <t>3058_IP_1_amplicon_5</t>
  </si>
  <si>
    <t>3058_IP_2_amplicon_5</t>
  </si>
  <si>
    <t>3058_IP_3_amplicon_5</t>
  </si>
  <si>
    <t>3068_IP_1_amplicon_5</t>
  </si>
  <si>
    <t>3068_IP_2_amplicon_5</t>
  </si>
  <si>
    <t>3068_IP_3_amplicon_5</t>
  </si>
  <si>
    <t>3250_IP_1_amplicon_5</t>
  </si>
  <si>
    <t>3250_IP_2_amplicon_5</t>
  </si>
  <si>
    <t>3250_IP_3_amplicon_5</t>
  </si>
  <si>
    <t>3251_IP_1_amplicon_5</t>
  </si>
  <si>
    <t>3251_IP_2_amplicon_5</t>
  </si>
  <si>
    <t>3251_IP_3_amplicon_5</t>
  </si>
  <si>
    <t>summary</t>
  </si>
  <si>
    <t>3058_IN_1_amplicon_6</t>
  </si>
  <si>
    <t>3058_IN_2_amplicon_6</t>
  </si>
  <si>
    <t>3058_IN_3_amplicon_6</t>
  </si>
  <si>
    <t>3068_IN_1_amplicon_6</t>
  </si>
  <si>
    <t>3068_IN_2_amplicon_6</t>
  </si>
  <si>
    <t>3068_IN_3_amplicon_6</t>
  </si>
  <si>
    <t>3250_IN_1_amplicon_6</t>
  </si>
  <si>
    <t>3250_IN_2_amplicon_6</t>
  </si>
  <si>
    <t>3250_IN_3_amplicon_6</t>
  </si>
  <si>
    <t>3251_IN_1_amplicon_6</t>
  </si>
  <si>
    <t>3251_IN_2_amplicon_6</t>
  </si>
  <si>
    <t>3251_IN_3_amplicon_6</t>
  </si>
  <si>
    <t>3058_IP_1_amplicon_6</t>
  </si>
  <si>
    <t>3058_IP_2_amplicon_6</t>
  </si>
  <si>
    <t>3058_IP_3_amplicon_6</t>
  </si>
  <si>
    <t>3068_IP_1_amplicon_6</t>
  </si>
  <si>
    <t>3068_IP_2_amplicon_6</t>
  </si>
  <si>
    <t>3068_IP_3_amplicon_6</t>
  </si>
  <si>
    <t>3250_IP_1_amplicon_6</t>
  </si>
  <si>
    <t>3250_IP_2_amplicon_6</t>
  </si>
  <si>
    <t>3250_IP_3_amplicon_6</t>
  </si>
  <si>
    <t>3251_IP_1_amplicon_6</t>
  </si>
  <si>
    <t>3251_IP_2_amplicon_6</t>
  </si>
  <si>
    <t>3251_IP_3_amplicon_6</t>
  </si>
  <si>
    <t>RPA43_MN_NET1</t>
  </si>
  <si>
    <t>RPA43_MN _net1_1051</t>
  </si>
  <si>
    <t>RPA43_MN_NET1_MDM_1</t>
  </si>
  <si>
    <t>RPA43_MN _net1_1051_MDM_1</t>
  </si>
  <si>
    <t>RPA190_MN_NET1</t>
  </si>
  <si>
    <t>RPA190_MN _net1_1051</t>
  </si>
  <si>
    <t>RPA190_MN_NET1_MDM_1</t>
  </si>
  <si>
    <t>RPA190_MN _net1_1051_MDM_1</t>
  </si>
  <si>
    <t>3289_IN_1_amplicon_1</t>
  </si>
  <si>
    <t>3289_IN_2_amplicon_1</t>
  </si>
  <si>
    <t>3289_IN_3_amplicon_1</t>
  </si>
  <si>
    <t>3288_IN_1_amplicon_1</t>
  </si>
  <si>
    <t>3288_IN_2_amplicon_1</t>
  </si>
  <si>
    <t>3288_IN_3_amplicon_1</t>
  </si>
  <si>
    <t>3289_IP_1_amplicon_1</t>
  </si>
  <si>
    <t>3289_IP_2_amplicon_1</t>
  </si>
  <si>
    <t>3289_IP_3_amplicon_1</t>
  </si>
  <si>
    <t>3288_IP_1_amplicon_1</t>
  </si>
  <si>
    <t>3288_IP_2_amplicon_1</t>
  </si>
  <si>
    <t>3288_IP_3_amplicon_1</t>
  </si>
  <si>
    <t>3595_IN_1_amplicon_1</t>
  </si>
  <si>
    <t>3595_IN_2_amplicon_1</t>
  </si>
  <si>
    <t>3595_IN_3_amplicon_1</t>
  </si>
  <si>
    <t>3599_IN_1_amplicon_1</t>
  </si>
  <si>
    <t>3599_IN_2_amplicon_1</t>
  </si>
  <si>
    <t>3599_IN_3_amplicon_1</t>
  </si>
  <si>
    <t>3595_IP_1_amplicon_1</t>
  </si>
  <si>
    <t>3595_IP_2_amplicon_1</t>
  </si>
  <si>
    <t>3595_IP_3_amplicon_1</t>
  </si>
  <si>
    <t>3599_IP_1_amplicon_1</t>
  </si>
  <si>
    <t>3599_IP_2_amplicon_1</t>
  </si>
  <si>
    <t>3599_IP_3_amplicon_1</t>
  </si>
  <si>
    <t>3289_IN_1_amplicon_2</t>
  </si>
  <si>
    <t>3289_IN_2_amplicon_2</t>
  </si>
  <si>
    <t>3289_IN_3_amplicon_2</t>
  </si>
  <si>
    <t>3288_IN_1_amplicon_2</t>
  </si>
  <si>
    <t>3288_IN_2_amplicon_2</t>
  </si>
  <si>
    <t>3288_IN_3_amplicon_2</t>
  </si>
  <si>
    <t>3289_IP_1_amplicon_2</t>
  </si>
  <si>
    <t>3289_IP_2_amplicon_2</t>
  </si>
  <si>
    <t>3289_IP_3_amplicon_2</t>
  </si>
  <si>
    <t>3288_IP_1_amplicon_2</t>
  </si>
  <si>
    <t>3288_IP_2_amplicon_2</t>
  </si>
  <si>
    <t>3288_IP_3_amplicon_2</t>
  </si>
  <si>
    <t>3595_IN_1_amplicon_2</t>
  </si>
  <si>
    <t>3595_IN_2_amplicon_2</t>
  </si>
  <si>
    <t>3595_IN_3_amplicon_2</t>
  </si>
  <si>
    <t>3599_IN_1_amplicon_2</t>
  </si>
  <si>
    <t>3599_IN_2_amplicon_2</t>
  </si>
  <si>
    <t>3599_IN_3_amplicon_2</t>
  </si>
  <si>
    <t>3595_IP_1_amplicon_2</t>
  </si>
  <si>
    <t>3595_IP_2_amplicon_2</t>
  </si>
  <si>
    <t>3595_IP_3_amplicon_2</t>
  </si>
  <si>
    <t>3599_IP_1_amplicon_2</t>
  </si>
  <si>
    <t>3599_IP_2_amplicon_2</t>
  </si>
  <si>
    <t>3599_IP_3_amplicon_2</t>
  </si>
  <si>
    <t>3289_IN_1_amplicon_3</t>
  </si>
  <si>
    <t>3289_IN_2_amplicon_3</t>
  </si>
  <si>
    <t>3289_IN_3_amplicon_3</t>
  </si>
  <si>
    <t>3288_IN_1_amplicon_3</t>
  </si>
  <si>
    <t>3288_IN_2_amplicon_3</t>
  </si>
  <si>
    <t>3288_IN_3_amplicon_3</t>
  </si>
  <si>
    <t>3289_IP_1_amplicon_3</t>
  </si>
  <si>
    <t>3289_IP_2_amplicon_3</t>
  </si>
  <si>
    <t>3289_IP_3_amplicon_3</t>
  </si>
  <si>
    <t>3288_IP_1_amplicon_3</t>
  </si>
  <si>
    <t>3288_IP_2_amplicon_3</t>
  </si>
  <si>
    <t>3288_IP_3_amplicon_3</t>
  </si>
  <si>
    <t>3595_IN_1_amplicon_3</t>
  </si>
  <si>
    <t>3595_IN_2_amplicon_3</t>
  </si>
  <si>
    <t>3595_IN_3_amplicon_3</t>
  </si>
  <si>
    <t>3599_IN_1_amplicon_3</t>
  </si>
  <si>
    <t>3599_IN_2_amplicon_3</t>
  </si>
  <si>
    <t>3599_IN_3_amplicon_3</t>
  </si>
  <si>
    <t>3595_IP_1_amplicon_3</t>
  </si>
  <si>
    <t>3595_IP_2_amplicon_3</t>
  </si>
  <si>
    <t>3595_IP_3_amplicon_3</t>
  </si>
  <si>
    <t>3599_IP_1_amplicon_3</t>
  </si>
  <si>
    <t>3599_IP_2_amplicon_3</t>
  </si>
  <si>
    <t>3599_IP_3_amplicon_3</t>
  </si>
  <si>
    <t>3289_IN_1_amplicon_4</t>
  </si>
  <si>
    <t>3289_IN_2_amplicon_4</t>
  </si>
  <si>
    <t>3289_IN_3_amplicon_4</t>
  </si>
  <si>
    <t>3288_IN_1_amplicon_4</t>
  </si>
  <si>
    <t>3288_IN_2_amplicon_4</t>
  </si>
  <si>
    <t>3288_IN_3_amplicon_4</t>
  </si>
  <si>
    <t>3289_IP_1_amplicon_4</t>
  </si>
  <si>
    <t>3289_IP_2_amplicon_4</t>
  </si>
  <si>
    <t>3289_IP_3_amplicon_4</t>
  </si>
  <si>
    <t>3288_IP_1_amplicon_4</t>
  </si>
  <si>
    <t>3288_IP_2_amplicon_4</t>
  </si>
  <si>
    <t>3288_IP_3_amplicon_4</t>
  </si>
  <si>
    <t>3595_IN_1_amplicon_4</t>
  </si>
  <si>
    <t>3595_IN_2_amplicon_4</t>
  </si>
  <si>
    <t>3595_IN_3_amplicon_4</t>
  </si>
  <si>
    <t>3599_IN_1_amplicon_4</t>
  </si>
  <si>
    <t>3599_IN_2_amplicon_4</t>
  </si>
  <si>
    <t>3599_IN_3_amplicon_4</t>
  </si>
  <si>
    <t>3595_IP_1_amplicon_4</t>
  </si>
  <si>
    <t>3595_IP_2_amplicon_4</t>
  </si>
  <si>
    <t>3595_IP_3_amplicon_4</t>
  </si>
  <si>
    <t>3599_IP_1_amplicon_4</t>
  </si>
  <si>
    <t>3599_IP_2_amplicon_4</t>
  </si>
  <si>
    <t>3599_IP_3_amplicon_4</t>
  </si>
  <si>
    <t>3289_IN_1_amplicon_5</t>
  </si>
  <si>
    <t>3289_IN_2_amplicon_5</t>
  </si>
  <si>
    <t>3289_IN_3_amplicon_5</t>
  </si>
  <si>
    <t>3288_IN_1_amplicon_5</t>
  </si>
  <si>
    <t>3288_IN_2_amplicon_5</t>
  </si>
  <si>
    <t>3288_IN_3_amplicon_5</t>
  </si>
  <si>
    <t>3289_IP_1_amplicon_5</t>
  </si>
  <si>
    <t>3289_IP_2_amplicon_5</t>
  </si>
  <si>
    <t>3289_IP_3_amplicon_5</t>
  </si>
  <si>
    <t>3288_IP_1_amplicon_5</t>
  </si>
  <si>
    <t>3288_IP_2_amplicon_5</t>
  </si>
  <si>
    <t>3288_IP_3_amplicon_5</t>
  </si>
  <si>
    <t>3595_IN_1_amplicon_5</t>
  </si>
  <si>
    <t>3595_IN_2_amplicon_5</t>
  </si>
  <si>
    <t>3595_IN_3_amplicon_5</t>
  </si>
  <si>
    <t>3599_IN_1_amplicon_5</t>
  </si>
  <si>
    <t>3599_IN_2_amplicon_5</t>
  </si>
  <si>
    <t>3599_IN_3_amplicon_5</t>
  </si>
  <si>
    <t>3595_IP_1_amplicon_5</t>
  </si>
  <si>
    <t>3595_IP_2_amplicon_5</t>
  </si>
  <si>
    <t>3595_IP_3_amplicon_5</t>
  </si>
  <si>
    <t>3599_IP_1_amplicon_5</t>
  </si>
  <si>
    <t>3599_IP_2_amplicon_5</t>
  </si>
  <si>
    <t>3599_IP_3_amplicon_5</t>
  </si>
  <si>
    <t>3289_IN_1_amplicon_6</t>
  </si>
  <si>
    <t>3289_IN_2_amplicon_6</t>
  </si>
  <si>
    <t>3289_IN_3_amplicon_6</t>
  </si>
  <si>
    <t>3288_IN_1_amplicon_6</t>
  </si>
  <si>
    <t>3288_IN_2_amplicon_6</t>
  </si>
  <si>
    <t>3288_IN_3_amplicon_6</t>
  </si>
  <si>
    <t>3289_IP_1_amplicon_6</t>
  </si>
  <si>
    <t>3289_IP_2_amplicon_6</t>
  </si>
  <si>
    <t>3289_IP_3_amplicon_6</t>
  </si>
  <si>
    <t>3288_IP_1_amplicon_6</t>
  </si>
  <si>
    <t>3288_IP_2_amplicon_6</t>
  </si>
  <si>
    <t>3288_IP_3_amplicon_6</t>
  </si>
  <si>
    <t>3595_IN_1_amplicon_6</t>
  </si>
  <si>
    <t>3595_IN_2_amplicon_6</t>
  </si>
  <si>
    <t>3595_IN_3_amplicon_6</t>
  </si>
  <si>
    <t>3599_IN_1_amplicon_6</t>
  </si>
  <si>
    <t>3599_IN_2_amplicon_6</t>
  </si>
  <si>
    <t>3599_IN_3_amplicon_6</t>
  </si>
  <si>
    <t>3595_IP_1_amplicon_6</t>
  </si>
  <si>
    <t>3595_IP_2_amplicon_6</t>
  </si>
  <si>
    <t>3595_IP_3_amplicon_6</t>
  </si>
  <si>
    <t>3599_IP_1_amplicon_6</t>
  </si>
  <si>
    <t>3599_IP_2_amplicon_6</t>
  </si>
  <si>
    <t>3599_IP_3_amplicon_6</t>
  </si>
  <si>
    <t>x4.88</t>
  </si>
  <si>
    <t>x1.61</t>
  </si>
  <si>
    <t>x0.0202</t>
  </si>
  <si>
    <t>x0.0529</t>
  </si>
  <si>
    <t>3299_IN_1_amplicon_1</t>
  </si>
  <si>
    <t>3299_IN_2_amplicon_1</t>
  </si>
  <si>
    <t>3299_IN_3_amplicon_1</t>
  </si>
  <si>
    <t>3302_IN_1_amplicon_1</t>
  </si>
  <si>
    <t>3302_IN_2_amplicon_1</t>
  </si>
  <si>
    <t>3302_IN_3_amplicon_1</t>
  </si>
  <si>
    <t>3299_IP_1_amplicon_1</t>
  </si>
  <si>
    <t>3299_IP_2_amplicon_1</t>
  </si>
  <si>
    <t>3299_IP_3_amplicon_1</t>
  </si>
  <si>
    <t>3302_IP_1_amplicon_1</t>
  </si>
  <si>
    <t>3302_IP_2_amplicon_1</t>
  </si>
  <si>
    <t>3302_IP_3_amplicon_1</t>
  </si>
  <si>
    <t>3597_IN_1_amplicon_1</t>
  </si>
  <si>
    <t>3597_IN_2_amplicon_1</t>
  </si>
  <si>
    <t>3597_IN_3_amplicon_1</t>
  </si>
  <si>
    <t>3601_IN_1_amplicon_1</t>
  </si>
  <si>
    <t>3601_IN_2_amplicon_1</t>
  </si>
  <si>
    <t>3601_IN_3_amplicon_1</t>
  </si>
  <si>
    <t>3597_IP_1_amplicon_1</t>
  </si>
  <si>
    <t>3597_IP_2_amplicon_1</t>
  </si>
  <si>
    <t>3597_IP_3_amplicon_1</t>
  </si>
  <si>
    <t>3601_IP_1_amplicon_1</t>
  </si>
  <si>
    <t>3601_IP_2_amplicon_1</t>
  </si>
  <si>
    <t>3601_IP_3_amplicon_1</t>
  </si>
  <si>
    <t>3299_IN_1_amplicon_2</t>
  </si>
  <si>
    <t>3299_IN_2_amplicon_2</t>
  </si>
  <si>
    <t>3299_IN_3_amplicon_2</t>
  </si>
  <si>
    <t>3302_IN_1_amplicon_2</t>
  </si>
  <si>
    <t>3302_IN_2_amplicon_2</t>
  </si>
  <si>
    <t>3302_IN_3_amplicon_2</t>
  </si>
  <si>
    <t>3299_IP_1_amplicon_2</t>
  </si>
  <si>
    <t>3299_IP_2_amplicon_2</t>
  </si>
  <si>
    <t>3299_IP_3_amplicon_2</t>
  </si>
  <si>
    <t>3302_IP_1_amplicon_2</t>
  </si>
  <si>
    <t>3302_IP_2_amplicon_2</t>
  </si>
  <si>
    <t>3302_IP_3_amplicon_2</t>
  </si>
  <si>
    <t>3597_IN_1_amplicon_2</t>
  </si>
  <si>
    <t>3597_IN_2_amplicon_2</t>
  </si>
  <si>
    <t>3597_IN_3_amplicon_2</t>
  </si>
  <si>
    <t>3601_IN_1_amplicon_2</t>
  </si>
  <si>
    <t>3601_IN_2_amplicon_2</t>
  </si>
  <si>
    <t>3601_IN_3_amplicon_2</t>
  </si>
  <si>
    <t>3597_IP_1_amplicon_2</t>
  </si>
  <si>
    <t>3597_IP_2_amplicon_2</t>
  </si>
  <si>
    <t>3597_IP_3_amplicon_2</t>
  </si>
  <si>
    <t>3601_IP_1_amplicon_2</t>
  </si>
  <si>
    <t>3601_IP_2_amplicon_2</t>
  </si>
  <si>
    <t>3601_IP_3_amplicon_2</t>
  </si>
  <si>
    <t>3299_IN_1_amplicon_3</t>
  </si>
  <si>
    <t>3299_IN_2_amplicon_3</t>
  </si>
  <si>
    <t>3299_IN_3_amplicon_3</t>
  </si>
  <si>
    <t>3302_IN_1_amplicon_3</t>
  </si>
  <si>
    <t>3302_IN_2_amplicon_3</t>
  </si>
  <si>
    <t>3302_IN_3_amplicon_3</t>
  </si>
  <si>
    <t>3299_IP_1_amplicon_3</t>
  </si>
  <si>
    <t>3299_IP_2_amplicon_3</t>
  </si>
  <si>
    <t>3299_IP_3_amplicon_3</t>
  </si>
  <si>
    <t>3302_IP_1_amplicon_3</t>
  </si>
  <si>
    <t>3302_IP_2_amplicon_3</t>
  </si>
  <si>
    <t>3302_IP_3_amplicon_3</t>
  </si>
  <si>
    <t>3597_IN_1_amplicon_3</t>
  </si>
  <si>
    <t>3597_IN_2_amplicon_3</t>
  </si>
  <si>
    <t>3597_IN_3_amplicon_3</t>
  </si>
  <si>
    <t>3601_IN_1_amplicon_3</t>
  </si>
  <si>
    <t>3601_IN_2_amplicon_3</t>
  </si>
  <si>
    <t>3601_IN_3_amplicon_3</t>
  </si>
  <si>
    <t>3597_IP_1_amplicon_3</t>
  </si>
  <si>
    <t>3597_IP_2_amplicon_3</t>
  </si>
  <si>
    <t>3597_IP_3_amplicon_3</t>
  </si>
  <si>
    <t>3601_IP_1_amplicon_3</t>
  </si>
  <si>
    <t>3601_IP_2_amplicon_3</t>
  </si>
  <si>
    <t>3601_IP_3_amplicon_3</t>
  </si>
  <si>
    <t>3299_IN_1_amplicon_4</t>
  </si>
  <si>
    <t>3299_IN_2_amplicon_4</t>
  </si>
  <si>
    <t>3299_IN_3_amplicon_4</t>
  </si>
  <si>
    <t>3302_IN_1_amplicon_4</t>
  </si>
  <si>
    <t>3302_IN_2_amplicon_4</t>
  </si>
  <si>
    <t>3302_IN_3_amplicon_4</t>
  </si>
  <si>
    <t>3299_IP_1_amplicon_4</t>
  </si>
  <si>
    <t>3299_IP_2_amplicon_4</t>
  </si>
  <si>
    <t>3299_IP_3_amplicon_4</t>
  </si>
  <si>
    <t>3302_IP_1_amplicon_4</t>
  </si>
  <si>
    <t>3302_IP_2_amplicon_4</t>
  </si>
  <si>
    <t>3302_IP_3_amplicon_4</t>
  </si>
  <si>
    <t>3597_IN_1_amplicon_4</t>
  </si>
  <si>
    <t>3597_IN_2_amplicon_4</t>
  </si>
  <si>
    <t>3597_IN_3_amplicon_4</t>
  </si>
  <si>
    <t>3601_IN_1_amplicon_4</t>
  </si>
  <si>
    <t>3601_IN_2_amplicon_4</t>
  </si>
  <si>
    <t>3601_IN_3_amplicon_4</t>
  </si>
  <si>
    <t>3597_IP_1_amplicon_4</t>
  </si>
  <si>
    <t>3597_IP_2_amplicon_4</t>
  </si>
  <si>
    <t>3597_IP_3_amplicon_4</t>
  </si>
  <si>
    <t>3601_IP_1_amplicon_4</t>
  </si>
  <si>
    <t>3601_IP_2_amplicon_4</t>
  </si>
  <si>
    <t>3601_IP_3_amplicon_4</t>
  </si>
  <si>
    <t>3299_IN_1_amplicon_5</t>
  </si>
  <si>
    <t>3299_IN_2_amplicon_5</t>
  </si>
  <si>
    <t>3299_IN_3_amplicon_5</t>
  </si>
  <si>
    <t>3302_IN_1_amplicon_5</t>
  </si>
  <si>
    <t>3302_IN_2_amplicon_5</t>
  </si>
  <si>
    <t>3302_IN_3_amplicon_5</t>
  </si>
  <si>
    <t>3299_IP_1_amplicon_5</t>
  </si>
  <si>
    <t>3299_IP_2_amplicon_5</t>
  </si>
  <si>
    <t>3299_IP_3_amplicon_5</t>
  </si>
  <si>
    <t>3302_IP_1_amplicon_5</t>
  </si>
  <si>
    <t>3302_IP_2_amplicon_5</t>
  </si>
  <si>
    <t>3302_IP_3_amplicon_5</t>
  </si>
  <si>
    <t>3597_IN_1_amplicon_5</t>
  </si>
  <si>
    <t>3597_IN_2_amplicon_5</t>
  </si>
  <si>
    <t>3597_IN_3_amplicon_5</t>
  </si>
  <si>
    <t>3601_IN_1_amplicon_5</t>
  </si>
  <si>
    <t>3601_IN_2_amplicon_5</t>
  </si>
  <si>
    <t>3601_IN_3_amplicon_5</t>
  </si>
  <si>
    <t>3597_IP_1_amplicon_5</t>
  </si>
  <si>
    <t>3597_IP_2_amplicon_5</t>
  </si>
  <si>
    <t>3597_IP_3_amplicon_5</t>
  </si>
  <si>
    <t>3601_IP_1_amplicon_5</t>
  </si>
  <si>
    <t>3601_IP_2_amplicon_5</t>
  </si>
  <si>
    <t>3601_IP_3_amplicon_5</t>
  </si>
  <si>
    <t>3299_IN_1_amplicon_6</t>
  </si>
  <si>
    <t>3299_IN_2_amplicon_6</t>
  </si>
  <si>
    <t>3299_IN_3_amplicon_6</t>
  </si>
  <si>
    <t>3302_IN_1_amplicon_6</t>
  </si>
  <si>
    <t>3302_IN_2_amplicon_6</t>
  </si>
  <si>
    <t>3302_IN_3_amplicon_6</t>
  </si>
  <si>
    <t>3299_IP_1_amplicon_6</t>
  </si>
  <si>
    <t>3299_IP_2_amplicon_6</t>
  </si>
  <si>
    <t>3299_IP_3_amplicon_6</t>
  </si>
  <si>
    <t>3302_IP_1_amplicon_6</t>
  </si>
  <si>
    <t>3302_IP_2_amplicon_6</t>
  </si>
  <si>
    <t>3302_IP_3_amplicon_6</t>
  </si>
  <si>
    <t>3597_IN_1_amplicon_6</t>
  </si>
  <si>
    <t>3597_IN_2_amplicon_6</t>
  </si>
  <si>
    <t>3597_IN_3_amplicon_6</t>
  </si>
  <si>
    <t>3601_IN_1_amplicon_6</t>
  </si>
  <si>
    <t>3601_IN_2_amplicon_6</t>
  </si>
  <si>
    <t>3601_IN_3_amplicon_6</t>
  </si>
  <si>
    <t>3597_IP_1_amplicon_6</t>
  </si>
  <si>
    <t>3597_IP_2_amplicon_6</t>
  </si>
  <si>
    <t>3597_IP_3_amplicon_6</t>
  </si>
  <si>
    <t>3601_IP_1_amplicon_6</t>
  </si>
  <si>
    <t>3601_IP_2_amplicon_6</t>
  </si>
  <si>
    <t>3601_IP_3_amplicon_6</t>
  </si>
  <si>
    <t>x1.17</t>
  </si>
  <si>
    <t>x1.9</t>
  </si>
  <si>
    <t>x0.00131</t>
  </si>
  <si>
    <t>x0.00000203</t>
  </si>
  <si>
    <t>x0.171</t>
  </si>
  <si>
    <t>x0.102</t>
  </si>
  <si>
    <t>amplicon_1 (primers 920/921)</t>
  </si>
  <si>
    <t>amplicon_2 (primers 969/970)</t>
  </si>
  <si>
    <t>amplicon_3 (primers 712/713)</t>
  </si>
  <si>
    <t>amplicon_6 (primers 2886/2887)</t>
  </si>
  <si>
    <t>amplicon_4 (primers 710/711)</t>
  </si>
  <si>
    <t>amplicon_5 (primers 1348/134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</cellStyleXfs>
  <cellXfs count="26">
    <xf numFmtId="0" fontId="0" fillId="0" borderId="0" xfId="0"/>
    <xf numFmtId="0" fontId="3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4" fillId="0" borderId="0" xfId="0" applyFont="1"/>
    <xf numFmtId="11" fontId="0" fillId="0" borderId="0" xfId="0" applyNumberFormat="1"/>
    <xf numFmtId="2" fontId="0" fillId="0" borderId="0" xfId="0" applyNumberFormat="1"/>
    <xf numFmtId="11" fontId="0" fillId="0" borderId="1" xfId="0" applyNumberFormat="1" applyBorder="1"/>
    <xf numFmtId="2" fontId="0" fillId="0" borderId="1" xfId="0" applyNumberFormat="1" applyBorder="1"/>
    <xf numFmtId="11" fontId="0" fillId="2" borderId="1" xfId="0" applyNumberFormat="1" applyFill="1" applyBorder="1"/>
    <xf numFmtId="0" fontId="4" fillId="3" borderId="0" xfId="0" applyFont="1" applyFill="1"/>
    <xf numFmtId="0" fontId="0" fillId="3" borderId="0" xfId="0" applyFill="1"/>
    <xf numFmtId="11" fontId="2" fillId="0" borderId="0" xfId="0" applyNumberFormat="1" applyFont="1"/>
    <xf numFmtId="0" fontId="2" fillId="0" borderId="1" xfId="2" applyBorder="1" applyAlignment="1">
      <alignment horizontal="center"/>
    </xf>
    <xf numFmtId="0" fontId="2" fillId="0" borderId="1" xfId="2" applyBorder="1"/>
    <xf numFmtId="0" fontId="4" fillId="0" borderId="0" xfId="0" applyFont="1" applyFill="1"/>
    <xf numFmtId="0" fontId="0" fillId="0" borderId="0" xfId="0" applyFill="1"/>
    <xf numFmtId="11" fontId="0" fillId="0" borderId="0" xfId="0" applyNumberFormat="1" applyFill="1"/>
    <xf numFmtId="10" fontId="0" fillId="0" borderId="0" xfId="1" applyNumberFormat="1" applyFont="1"/>
    <xf numFmtId="10" fontId="2" fillId="0" borderId="0" xfId="1" applyNumberFormat="1" applyFont="1"/>
    <xf numFmtId="10" fontId="0" fillId="3" borderId="0" xfId="1" applyNumberFormat="1" applyFont="1" applyFill="1"/>
    <xf numFmtId="10" fontId="0" fillId="0" borderId="0" xfId="1" applyNumberFormat="1" applyFont="1" applyFill="1"/>
    <xf numFmtId="10" fontId="0" fillId="0" borderId="0" xfId="0" applyNumberFormat="1"/>
    <xf numFmtId="11" fontId="0" fillId="0" borderId="0" xfId="1" applyNumberFormat="1" applyFont="1"/>
  </cellXfs>
  <cellStyles count="6">
    <cellStyle name="Normal 2" xfId="4" xr:uid="{A63AB5B0-B80D-4B6A-8124-4F6C4557C319}"/>
    <cellStyle name="Normal_Book1_cells_200108" xfId="2" xr:uid="{6EB77256-5195-4AC9-AC24-553D9F428B3D}"/>
    <cellStyle name="Prozent" xfId="1" builtinId="5"/>
    <cellStyle name="Standard" xfId="0" builtinId="0"/>
    <cellStyle name="Standard 2" xfId="3" xr:uid="{1AE587A9-F8DB-435E-9A9B-2C4B2B7E4674}"/>
    <cellStyle name="Standard 4" xfId="5" xr:uid="{00000000-0005-0000-0000-000009000000}"/>
  </cellStyles>
  <dxfs count="131"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2" formatCode="0.00"/>
    </dxf>
    <dxf>
      <numFmt numFmtId="2" formatCode="0.00"/>
    </dxf>
    <dxf>
      <numFmt numFmtId="2" formatCode="0.0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_4B_analysis!$CC$7</c:f>
              <c:strCache>
                <c:ptCount val="1"/>
                <c:pt idx="0">
                  <c:v>amplicon_1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4B_analysis!$CF$7:$CG$7</c:f>
                <c:numCache>
                  <c:formatCode>General</c:formatCode>
                  <c:ptCount val="2"/>
                  <c:pt idx="0">
                    <c:v>5.335232494844259E-4</c:v>
                  </c:pt>
                  <c:pt idx="1">
                    <c:v>1.4108051385720491E-4</c:v>
                  </c:pt>
                </c:numCache>
              </c:numRef>
            </c:plus>
            <c:minus>
              <c:numRef>
                <c:f>Figure_4B_analysis!$CF$7:$CG$7</c:f>
                <c:numCache>
                  <c:formatCode>General</c:formatCode>
                  <c:ptCount val="2"/>
                  <c:pt idx="0">
                    <c:v>5.335232494844259E-4</c:v>
                  </c:pt>
                  <c:pt idx="1">
                    <c:v>1.4108051385720491E-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4B_analysis!$CD$6:$CE$6</c:f>
              <c:numCache>
                <c:formatCode>General</c:formatCode>
                <c:ptCount val="2"/>
                <c:pt idx="0">
                  <c:v>3058</c:v>
                </c:pt>
                <c:pt idx="1">
                  <c:v>3068</c:v>
                </c:pt>
              </c:numCache>
            </c:numRef>
          </c:cat>
          <c:val>
            <c:numRef>
              <c:f>Figure_4B_analysis!$CD$7:$CE$7</c:f>
              <c:numCache>
                <c:formatCode>0.00%</c:formatCode>
                <c:ptCount val="2"/>
                <c:pt idx="0">
                  <c:v>1.3790153902611105E-3</c:v>
                </c:pt>
                <c:pt idx="1">
                  <c:v>1.406834873025916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52-4200-9567-F4091DFF3AFE}"/>
            </c:ext>
          </c:extLst>
        </c:ser>
        <c:ser>
          <c:idx val="1"/>
          <c:order val="1"/>
          <c:tx>
            <c:strRef>
              <c:f>Figure_4B_analysis!$CC$8</c:f>
              <c:strCache>
                <c:ptCount val="1"/>
                <c:pt idx="0">
                  <c:v>amplicon_2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4B_analysis!$CF$8:$CG$8</c:f>
                <c:numCache>
                  <c:formatCode>General</c:formatCode>
                  <c:ptCount val="2"/>
                  <c:pt idx="0">
                    <c:v>4.1382348015280429E-3</c:v>
                  </c:pt>
                  <c:pt idx="1">
                    <c:v>8.4088142705055277E-5</c:v>
                  </c:pt>
                </c:numCache>
              </c:numRef>
            </c:plus>
            <c:minus>
              <c:numRef>
                <c:f>Figure_4B_analysis!$CF$8:$CG$8</c:f>
                <c:numCache>
                  <c:formatCode>General</c:formatCode>
                  <c:ptCount val="2"/>
                  <c:pt idx="0">
                    <c:v>4.1382348015280429E-3</c:v>
                  </c:pt>
                  <c:pt idx="1">
                    <c:v>8.4088142705055277E-5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4B_analysis!$CD$6:$CE$6</c:f>
              <c:numCache>
                <c:formatCode>General</c:formatCode>
                <c:ptCount val="2"/>
                <c:pt idx="0">
                  <c:v>3058</c:v>
                </c:pt>
                <c:pt idx="1">
                  <c:v>3068</c:v>
                </c:pt>
              </c:numCache>
            </c:numRef>
          </c:cat>
          <c:val>
            <c:numRef>
              <c:f>Figure_4B_analysis!$CD$8:$CE$8</c:f>
              <c:numCache>
                <c:formatCode>0.00%</c:formatCode>
                <c:ptCount val="2"/>
                <c:pt idx="0">
                  <c:v>9.8220292485076497E-3</c:v>
                </c:pt>
                <c:pt idx="1">
                  <c:v>6.083792805392586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52-4200-9567-F4091DFF3AFE}"/>
            </c:ext>
          </c:extLst>
        </c:ser>
        <c:ser>
          <c:idx val="2"/>
          <c:order val="2"/>
          <c:tx>
            <c:strRef>
              <c:f>Figure_4B_analysis!$CC$9</c:f>
              <c:strCache>
                <c:ptCount val="1"/>
                <c:pt idx="0">
                  <c:v>amplicon_3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4B_analysis!$CF$9:$CG$9</c:f>
                <c:numCache>
                  <c:formatCode>General</c:formatCode>
                  <c:ptCount val="2"/>
                  <c:pt idx="0">
                    <c:v>2.8627424883932289E-4</c:v>
                  </c:pt>
                  <c:pt idx="1">
                    <c:v>7.4124366849994064E-5</c:v>
                  </c:pt>
                </c:numCache>
              </c:numRef>
            </c:plus>
            <c:minus>
              <c:numRef>
                <c:f>Figure_4B_analysis!$CF$9:$CG$9</c:f>
                <c:numCache>
                  <c:formatCode>General</c:formatCode>
                  <c:ptCount val="2"/>
                  <c:pt idx="0">
                    <c:v>2.8627424883932289E-4</c:v>
                  </c:pt>
                  <c:pt idx="1">
                    <c:v>7.4124366849994064E-5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4B_analysis!$CD$6:$CE$6</c:f>
              <c:numCache>
                <c:formatCode>General</c:formatCode>
                <c:ptCount val="2"/>
                <c:pt idx="0">
                  <c:v>3058</c:v>
                </c:pt>
                <c:pt idx="1">
                  <c:v>3068</c:v>
                </c:pt>
              </c:numCache>
            </c:numRef>
          </c:cat>
          <c:val>
            <c:numRef>
              <c:f>Figure_4B_analysis!$CD$9:$CE$9</c:f>
              <c:numCache>
                <c:formatCode>0.00%</c:formatCode>
                <c:ptCount val="2"/>
                <c:pt idx="0">
                  <c:v>8.4291877790453724E-4</c:v>
                </c:pt>
                <c:pt idx="1">
                  <c:v>7.909196017875685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52-4200-9567-F4091DFF3AFE}"/>
            </c:ext>
          </c:extLst>
        </c:ser>
        <c:ser>
          <c:idx val="3"/>
          <c:order val="3"/>
          <c:tx>
            <c:strRef>
              <c:f>Figure_4B_analysis!$CC$10</c:f>
              <c:strCache>
                <c:ptCount val="1"/>
                <c:pt idx="0">
                  <c:v>amplicon_4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4B_analysis!$CF$10:$CG$10</c:f>
                <c:numCache>
                  <c:formatCode>General</c:formatCode>
                  <c:ptCount val="2"/>
                  <c:pt idx="0">
                    <c:v>3.1154701526017324E-4</c:v>
                  </c:pt>
                  <c:pt idx="1">
                    <c:v>1.3385274814713314E-4</c:v>
                  </c:pt>
                </c:numCache>
              </c:numRef>
            </c:plus>
            <c:minus>
              <c:numRef>
                <c:f>Figure_4B_analysis!$CF$10:$CG$10</c:f>
                <c:numCache>
                  <c:formatCode>General</c:formatCode>
                  <c:ptCount val="2"/>
                  <c:pt idx="0">
                    <c:v>3.1154701526017324E-4</c:v>
                  </c:pt>
                  <c:pt idx="1">
                    <c:v>1.3385274814713314E-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4B_analysis!$CD$6:$CE$6</c:f>
              <c:numCache>
                <c:formatCode>General</c:formatCode>
                <c:ptCount val="2"/>
                <c:pt idx="0">
                  <c:v>3058</c:v>
                </c:pt>
                <c:pt idx="1">
                  <c:v>3068</c:v>
                </c:pt>
              </c:numCache>
            </c:numRef>
          </c:cat>
          <c:val>
            <c:numRef>
              <c:f>Figure_4B_analysis!$CD$10:$CE$10</c:f>
              <c:numCache>
                <c:formatCode>0.00%</c:formatCode>
                <c:ptCount val="2"/>
                <c:pt idx="0">
                  <c:v>8.6088349636483509E-4</c:v>
                </c:pt>
                <c:pt idx="1">
                  <c:v>1.25370155512286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852-4200-9567-F4091DFF3AFE}"/>
            </c:ext>
          </c:extLst>
        </c:ser>
        <c:ser>
          <c:idx val="4"/>
          <c:order val="4"/>
          <c:tx>
            <c:strRef>
              <c:f>Figure_4B_analysis!$CC$11</c:f>
              <c:strCache>
                <c:ptCount val="1"/>
                <c:pt idx="0">
                  <c:v>amplicon_5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4B_analysis!$CF$11:$CG$11</c:f>
                <c:numCache>
                  <c:formatCode>General</c:formatCode>
                  <c:ptCount val="2"/>
                  <c:pt idx="0">
                    <c:v>1.6600655653191347E-3</c:v>
                  </c:pt>
                  <c:pt idx="1">
                    <c:v>1.0891775703390234E-3</c:v>
                  </c:pt>
                </c:numCache>
              </c:numRef>
            </c:plus>
            <c:minus>
              <c:numRef>
                <c:f>Figure_4B_analysis!$CF$11:$CG$11</c:f>
                <c:numCache>
                  <c:formatCode>General</c:formatCode>
                  <c:ptCount val="2"/>
                  <c:pt idx="0">
                    <c:v>1.6600655653191347E-3</c:v>
                  </c:pt>
                  <c:pt idx="1">
                    <c:v>1.0891775703390234E-3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4B_analysis!$CD$6:$CE$6</c:f>
              <c:numCache>
                <c:formatCode>General</c:formatCode>
                <c:ptCount val="2"/>
                <c:pt idx="0">
                  <c:v>3058</c:v>
                </c:pt>
                <c:pt idx="1">
                  <c:v>3068</c:v>
                </c:pt>
              </c:numCache>
            </c:numRef>
          </c:cat>
          <c:val>
            <c:numRef>
              <c:f>Figure_4B_analysis!$CD$11:$CE$11</c:f>
              <c:numCache>
                <c:formatCode>0.00%</c:formatCode>
                <c:ptCount val="2"/>
                <c:pt idx="0">
                  <c:v>4.6405162230114651E-3</c:v>
                </c:pt>
                <c:pt idx="1">
                  <c:v>1.05430915818644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852-4200-9567-F4091DFF3AFE}"/>
            </c:ext>
          </c:extLst>
        </c:ser>
        <c:ser>
          <c:idx val="5"/>
          <c:order val="5"/>
          <c:tx>
            <c:strRef>
              <c:f>Figure_4B_analysis!$CC$12</c:f>
              <c:strCache>
                <c:ptCount val="1"/>
                <c:pt idx="0">
                  <c:v>amplicon_6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4B_analysis!$CF$12:$CG$12</c:f>
                <c:numCache>
                  <c:formatCode>General</c:formatCode>
                  <c:ptCount val="2"/>
                  <c:pt idx="0">
                    <c:v>1.6338115307199495E-3</c:v>
                  </c:pt>
                  <c:pt idx="1">
                    <c:v>9.051547910125902E-4</c:v>
                  </c:pt>
                </c:numCache>
              </c:numRef>
            </c:plus>
            <c:minus>
              <c:numRef>
                <c:f>Figure_4B_analysis!$CF$12:$CG$12</c:f>
                <c:numCache>
                  <c:formatCode>General</c:formatCode>
                  <c:ptCount val="2"/>
                  <c:pt idx="0">
                    <c:v>1.6338115307199495E-3</c:v>
                  </c:pt>
                  <c:pt idx="1">
                    <c:v>9.051547910125902E-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4B_analysis!$CD$6:$CE$6</c:f>
              <c:numCache>
                <c:formatCode>General</c:formatCode>
                <c:ptCount val="2"/>
                <c:pt idx="0">
                  <c:v>3058</c:v>
                </c:pt>
                <c:pt idx="1">
                  <c:v>3068</c:v>
                </c:pt>
              </c:numCache>
            </c:numRef>
          </c:cat>
          <c:val>
            <c:numRef>
              <c:f>Figure_4B_analysis!$CD$12:$CE$12</c:f>
              <c:numCache>
                <c:formatCode>0.00%</c:formatCode>
                <c:ptCount val="2"/>
                <c:pt idx="0">
                  <c:v>4.0121763941391624E-3</c:v>
                </c:pt>
                <c:pt idx="1">
                  <c:v>7.397576767724642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852-4200-9567-F4091DFF3A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520668600"/>
        <c:axId val="520673848"/>
      </c:barChart>
      <c:catAx>
        <c:axId val="520668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673848"/>
        <c:crosses val="autoZero"/>
        <c:auto val="1"/>
        <c:lblAlgn val="ctr"/>
        <c:lblOffset val="100"/>
        <c:noMultiLvlLbl val="0"/>
      </c:catAx>
      <c:valAx>
        <c:axId val="520673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668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_4D_analysis!$EX$7</c:f>
              <c:strCache>
                <c:ptCount val="1"/>
                <c:pt idx="0">
                  <c:v>amplicon_1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4D_analysis!$FD$7:$FG$7</c:f>
                <c:numCache>
                  <c:formatCode>General</c:formatCode>
                  <c:ptCount val="4"/>
                  <c:pt idx="0">
                    <c:v>2.1888884664158511E-4</c:v>
                  </c:pt>
                  <c:pt idx="1">
                    <c:v>1.9360912849210974E-4</c:v>
                  </c:pt>
                  <c:pt idx="2">
                    <c:v>5.176991474916833E-4</c:v>
                  </c:pt>
                  <c:pt idx="3">
                    <c:v>2.4811275122725649E-4</c:v>
                  </c:pt>
                </c:numCache>
              </c:numRef>
            </c:plus>
            <c:minus>
              <c:numRef>
                <c:f>Figure_4D_analysis!$FD$7:$FG$7</c:f>
                <c:numCache>
                  <c:formatCode>General</c:formatCode>
                  <c:ptCount val="4"/>
                  <c:pt idx="0">
                    <c:v>2.1888884664158511E-4</c:v>
                  </c:pt>
                  <c:pt idx="1">
                    <c:v>1.9360912849210974E-4</c:v>
                  </c:pt>
                  <c:pt idx="2">
                    <c:v>5.176991474916833E-4</c:v>
                  </c:pt>
                  <c:pt idx="3">
                    <c:v>2.4811275122725649E-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4D_analysis!$EY$6:$FB$6</c:f>
              <c:numCache>
                <c:formatCode>General</c:formatCode>
                <c:ptCount val="4"/>
                <c:pt idx="0">
                  <c:v>3058</c:v>
                </c:pt>
                <c:pt idx="1">
                  <c:v>3068</c:v>
                </c:pt>
                <c:pt idx="2">
                  <c:v>3250</c:v>
                </c:pt>
                <c:pt idx="3">
                  <c:v>3251</c:v>
                </c:pt>
              </c:numCache>
            </c:numRef>
          </c:cat>
          <c:val>
            <c:numRef>
              <c:f>Figure_4D_analysis!$EY$7:$FB$7</c:f>
              <c:numCache>
                <c:formatCode>0.00%</c:formatCode>
                <c:ptCount val="4"/>
                <c:pt idx="0">
                  <c:v>1.9552245681201375E-3</c:v>
                </c:pt>
                <c:pt idx="1">
                  <c:v>1.0223349588660913E-3</c:v>
                </c:pt>
                <c:pt idx="2">
                  <c:v>1.7869766657698872E-3</c:v>
                </c:pt>
                <c:pt idx="3">
                  <c:v>8.748056768602493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C1-4EDD-983F-1A594F2A7132}"/>
            </c:ext>
          </c:extLst>
        </c:ser>
        <c:ser>
          <c:idx val="1"/>
          <c:order val="1"/>
          <c:tx>
            <c:strRef>
              <c:f>Figure_4D_analysis!$EX$8</c:f>
              <c:strCache>
                <c:ptCount val="1"/>
                <c:pt idx="0">
                  <c:v>amplicon_2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4D_analysis!$FD$8:$FG$8</c:f>
                <c:numCache>
                  <c:formatCode>General</c:formatCode>
                  <c:ptCount val="4"/>
                  <c:pt idx="0">
                    <c:v>8.1383741990190728E-4</c:v>
                  </c:pt>
                  <c:pt idx="1">
                    <c:v>1.052255222706325E-4</c:v>
                  </c:pt>
                  <c:pt idx="2">
                    <c:v>5.9822044231932169E-4</c:v>
                  </c:pt>
                  <c:pt idx="3">
                    <c:v>1.7810945600841942E-4</c:v>
                  </c:pt>
                </c:numCache>
              </c:numRef>
            </c:plus>
            <c:minus>
              <c:numRef>
                <c:f>Figure_4D_analysis!$FD$8:$FG$8</c:f>
                <c:numCache>
                  <c:formatCode>General</c:formatCode>
                  <c:ptCount val="4"/>
                  <c:pt idx="0">
                    <c:v>8.1383741990190728E-4</c:v>
                  </c:pt>
                  <c:pt idx="1">
                    <c:v>1.052255222706325E-4</c:v>
                  </c:pt>
                  <c:pt idx="2">
                    <c:v>5.9822044231932169E-4</c:v>
                  </c:pt>
                  <c:pt idx="3">
                    <c:v>1.7810945600841942E-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4D_analysis!$EY$6:$FB$6</c:f>
              <c:numCache>
                <c:formatCode>General</c:formatCode>
                <c:ptCount val="4"/>
                <c:pt idx="0">
                  <c:v>3058</c:v>
                </c:pt>
                <c:pt idx="1">
                  <c:v>3068</c:v>
                </c:pt>
                <c:pt idx="2">
                  <c:v>3250</c:v>
                </c:pt>
                <c:pt idx="3">
                  <c:v>3251</c:v>
                </c:pt>
              </c:numCache>
            </c:numRef>
          </c:cat>
          <c:val>
            <c:numRef>
              <c:f>Figure_4D_analysis!$EY$8:$FB$8</c:f>
              <c:numCache>
                <c:formatCode>0.00%</c:formatCode>
                <c:ptCount val="4"/>
                <c:pt idx="0">
                  <c:v>4.6091732758399397E-3</c:v>
                </c:pt>
                <c:pt idx="1">
                  <c:v>7.4263628235632796E-4</c:v>
                </c:pt>
                <c:pt idx="2">
                  <c:v>1.3769745796953106E-3</c:v>
                </c:pt>
                <c:pt idx="3">
                  <c:v>6.643162512694993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C1-4EDD-983F-1A594F2A7132}"/>
            </c:ext>
          </c:extLst>
        </c:ser>
        <c:ser>
          <c:idx val="2"/>
          <c:order val="2"/>
          <c:tx>
            <c:strRef>
              <c:f>Figure_4D_analysis!$EX$9</c:f>
              <c:strCache>
                <c:ptCount val="1"/>
                <c:pt idx="0">
                  <c:v>amplicon_3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4D_analysis!$FD$9:$FG$9</c:f>
                <c:numCache>
                  <c:formatCode>General</c:formatCode>
                  <c:ptCount val="4"/>
                  <c:pt idx="0">
                    <c:v>3.843673426757659E-4</c:v>
                  </c:pt>
                  <c:pt idx="1">
                    <c:v>1.2248990412502546E-4</c:v>
                  </c:pt>
                  <c:pt idx="2">
                    <c:v>5.5025501807459362E-4</c:v>
                  </c:pt>
                  <c:pt idx="3">
                    <c:v>3.4164075303703354E-4</c:v>
                  </c:pt>
                </c:numCache>
              </c:numRef>
            </c:plus>
            <c:minus>
              <c:numRef>
                <c:f>Figure_4D_analysis!$FD$9:$FG$9</c:f>
                <c:numCache>
                  <c:formatCode>General</c:formatCode>
                  <c:ptCount val="4"/>
                  <c:pt idx="0">
                    <c:v>3.843673426757659E-4</c:v>
                  </c:pt>
                  <c:pt idx="1">
                    <c:v>1.2248990412502546E-4</c:v>
                  </c:pt>
                  <c:pt idx="2">
                    <c:v>5.5025501807459362E-4</c:v>
                  </c:pt>
                  <c:pt idx="3">
                    <c:v>3.4164075303703354E-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4D_analysis!$EY$6:$FB$6</c:f>
              <c:numCache>
                <c:formatCode>General</c:formatCode>
                <c:ptCount val="4"/>
                <c:pt idx="0">
                  <c:v>3058</c:v>
                </c:pt>
                <c:pt idx="1">
                  <c:v>3068</c:v>
                </c:pt>
                <c:pt idx="2">
                  <c:v>3250</c:v>
                </c:pt>
                <c:pt idx="3">
                  <c:v>3251</c:v>
                </c:pt>
              </c:numCache>
            </c:numRef>
          </c:cat>
          <c:val>
            <c:numRef>
              <c:f>Figure_4D_analysis!$EY$9:$FB$9</c:f>
              <c:numCache>
                <c:formatCode>0.00%</c:formatCode>
                <c:ptCount val="4"/>
                <c:pt idx="0">
                  <c:v>1.0897847049845773E-3</c:v>
                </c:pt>
                <c:pt idx="1">
                  <c:v>7.931356351520548E-4</c:v>
                </c:pt>
                <c:pt idx="2">
                  <c:v>1.6086174844795525E-3</c:v>
                </c:pt>
                <c:pt idx="3">
                  <c:v>6.407640077199508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8C1-4EDD-983F-1A594F2A7132}"/>
            </c:ext>
          </c:extLst>
        </c:ser>
        <c:ser>
          <c:idx val="3"/>
          <c:order val="3"/>
          <c:tx>
            <c:strRef>
              <c:f>Figure_4D_analysis!$EX$10</c:f>
              <c:strCache>
                <c:ptCount val="1"/>
                <c:pt idx="0">
                  <c:v>amplicon_4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4D_analysis!$FD$10:$FG$10</c:f>
                <c:numCache>
                  <c:formatCode>General</c:formatCode>
                  <c:ptCount val="4"/>
                  <c:pt idx="0">
                    <c:v>3.8706614691287318E-4</c:v>
                  </c:pt>
                  <c:pt idx="1">
                    <c:v>1.3940310869219334E-4</c:v>
                  </c:pt>
                  <c:pt idx="2">
                    <c:v>6.0869731065608154E-4</c:v>
                  </c:pt>
                  <c:pt idx="3">
                    <c:v>6.4788678473293176E-5</c:v>
                  </c:pt>
                </c:numCache>
              </c:numRef>
            </c:plus>
            <c:minus>
              <c:numRef>
                <c:f>Figure_4D_analysis!$FD$10:$FG$10</c:f>
                <c:numCache>
                  <c:formatCode>General</c:formatCode>
                  <c:ptCount val="4"/>
                  <c:pt idx="0">
                    <c:v>3.8706614691287318E-4</c:v>
                  </c:pt>
                  <c:pt idx="1">
                    <c:v>1.3940310869219334E-4</c:v>
                  </c:pt>
                  <c:pt idx="2">
                    <c:v>6.0869731065608154E-4</c:v>
                  </c:pt>
                  <c:pt idx="3">
                    <c:v>6.4788678473293176E-5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4D_analysis!$EY$6:$FB$6</c:f>
              <c:numCache>
                <c:formatCode>General</c:formatCode>
                <c:ptCount val="4"/>
                <c:pt idx="0">
                  <c:v>3058</c:v>
                </c:pt>
                <c:pt idx="1">
                  <c:v>3068</c:v>
                </c:pt>
                <c:pt idx="2">
                  <c:v>3250</c:v>
                </c:pt>
                <c:pt idx="3">
                  <c:v>3251</c:v>
                </c:pt>
              </c:numCache>
            </c:numRef>
          </c:cat>
          <c:val>
            <c:numRef>
              <c:f>Figure_4D_analysis!$EY$10:$FB$10</c:f>
              <c:numCache>
                <c:formatCode>0.00%</c:formatCode>
                <c:ptCount val="4"/>
                <c:pt idx="0">
                  <c:v>9.0265918888587091E-4</c:v>
                </c:pt>
                <c:pt idx="1">
                  <c:v>1.2141857957516369E-3</c:v>
                </c:pt>
                <c:pt idx="2">
                  <c:v>1.8038943558396784E-3</c:v>
                </c:pt>
                <c:pt idx="3" formatCode="0.00E+00">
                  <c:v>9.286034113575312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8C1-4EDD-983F-1A594F2A7132}"/>
            </c:ext>
          </c:extLst>
        </c:ser>
        <c:ser>
          <c:idx val="4"/>
          <c:order val="4"/>
          <c:tx>
            <c:strRef>
              <c:f>Figure_4D_analysis!$EX$11</c:f>
              <c:strCache>
                <c:ptCount val="1"/>
                <c:pt idx="0">
                  <c:v>amplicon_5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4D_analysis!$FD$11:$FG$11</c:f>
                <c:numCache>
                  <c:formatCode>General</c:formatCode>
                  <c:ptCount val="4"/>
                  <c:pt idx="0">
                    <c:v>3.080928221573249E-3</c:v>
                  </c:pt>
                  <c:pt idx="1">
                    <c:v>7.8486967555434738E-4</c:v>
                  </c:pt>
                  <c:pt idx="2">
                    <c:v>1.0944389491712467E-3</c:v>
                  </c:pt>
                  <c:pt idx="3">
                    <c:v>8.0400826957517841E-4</c:v>
                  </c:pt>
                </c:numCache>
              </c:numRef>
            </c:plus>
            <c:minus>
              <c:numRef>
                <c:f>Figure_4D_analysis!$FD$11:$FG$11</c:f>
                <c:numCache>
                  <c:formatCode>General</c:formatCode>
                  <c:ptCount val="4"/>
                  <c:pt idx="0">
                    <c:v>3.080928221573249E-3</c:v>
                  </c:pt>
                  <c:pt idx="1">
                    <c:v>7.8486967555434738E-4</c:v>
                  </c:pt>
                  <c:pt idx="2">
                    <c:v>1.0944389491712467E-3</c:v>
                  </c:pt>
                  <c:pt idx="3">
                    <c:v>8.0400826957517841E-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4D_analysis!$EY$6:$FB$6</c:f>
              <c:numCache>
                <c:formatCode>General</c:formatCode>
                <c:ptCount val="4"/>
                <c:pt idx="0">
                  <c:v>3058</c:v>
                </c:pt>
                <c:pt idx="1">
                  <c:v>3068</c:v>
                </c:pt>
                <c:pt idx="2">
                  <c:v>3250</c:v>
                </c:pt>
                <c:pt idx="3">
                  <c:v>3251</c:v>
                </c:pt>
              </c:numCache>
            </c:numRef>
          </c:cat>
          <c:val>
            <c:numRef>
              <c:f>Figure_4D_analysis!$EY$11:$FB$11</c:f>
              <c:numCache>
                <c:formatCode>0.00%</c:formatCode>
                <c:ptCount val="4"/>
                <c:pt idx="0">
                  <c:v>9.6728349304165632E-3</c:v>
                </c:pt>
                <c:pt idx="1">
                  <c:v>7.1430519717563031E-3</c:v>
                </c:pt>
                <c:pt idx="2">
                  <c:v>9.2105302453936149E-3</c:v>
                </c:pt>
                <c:pt idx="3">
                  <c:v>8.607259004336979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8C1-4EDD-983F-1A594F2A7132}"/>
            </c:ext>
          </c:extLst>
        </c:ser>
        <c:ser>
          <c:idx val="5"/>
          <c:order val="5"/>
          <c:tx>
            <c:strRef>
              <c:f>Figure_4D_analysis!$EX$12</c:f>
              <c:strCache>
                <c:ptCount val="1"/>
                <c:pt idx="0">
                  <c:v>amplicon_6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4D_analysis!$FD$12:$FG$12</c:f>
                <c:numCache>
                  <c:formatCode>General</c:formatCode>
                  <c:ptCount val="4"/>
                  <c:pt idx="0">
                    <c:v>1.2170950230797723E-3</c:v>
                  </c:pt>
                  <c:pt idx="1">
                    <c:v>4.9685218262157671E-4</c:v>
                  </c:pt>
                  <c:pt idx="2">
                    <c:v>7.6228470137027816E-4</c:v>
                  </c:pt>
                  <c:pt idx="3">
                    <c:v>1.5326907286726144E-3</c:v>
                  </c:pt>
                </c:numCache>
              </c:numRef>
            </c:plus>
            <c:minus>
              <c:numRef>
                <c:f>Figure_4D_analysis!$FD$12:$FG$12</c:f>
                <c:numCache>
                  <c:formatCode>General</c:formatCode>
                  <c:ptCount val="4"/>
                  <c:pt idx="0">
                    <c:v>1.2170950230797723E-3</c:v>
                  </c:pt>
                  <c:pt idx="1">
                    <c:v>4.9685218262157671E-4</c:v>
                  </c:pt>
                  <c:pt idx="2">
                    <c:v>7.6228470137027816E-4</c:v>
                  </c:pt>
                  <c:pt idx="3">
                    <c:v>1.5326907286726144E-3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4D_analysis!$EY$6:$FB$6</c:f>
              <c:numCache>
                <c:formatCode>General</c:formatCode>
                <c:ptCount val="4"/>
                <c:pt idx="0">
                  <c:v>3058</c:v>
                </c:pt>
                <c:pt idx="1">
                  <c:v>3068</c:v>
                </c:pt>
                <c:pt idx="2">
                  <c:v>3250</c:v>
                </c:pt>
                <c:pt idx="3">
                  <c:v>3251</c:v>
                </c:pt>
              </c:numCache>
            </c:numRef>
          </c:cat>
          <c:val>
            <c:numRef>
              <c:f>Figure_4D_analysis!$EY$12:$FB$12</c:f>
              <c:numCache>
                <c:formatCode>0.00%</c:formatCode>
                <c:ptCount val="4"/>
                <c:pt idx="0">
                  <c:v>7.2374001943398027E-3</c:v>
                </c:pt>
                <c:pt idx="1">
                  <c:v>5.5365196520032597E-3</c:v>
                </c:pt>
                <c:pt idx="2">
                  <c:v>6.9708055967370158E-3</c:v>
                </c:pt>
                <c:pt idx="3">
                  <c:v>4.254637753394672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8C1-4EDD-983F-1A594F2A71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457380672"/>
        <c:axId val="457383296"/>
      </c:barChart>
      <c:catAx>
        <c:axId val="457380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57383296"/>
        <c:crosses val="autoZero"/>
        <c:auto val="1"/>
        <c:lblAlgn val="ctr"/>
        <c:lblOffset val="100"/>
        <c:noMultiLvlLbl val="0"/>
      </c:catAx>
      <c:valAx>
        <c:axId val="457383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57380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_5B_RPA43_analysis!$EL$9</c:f>
              <c:strCache>
                <c:ptCount val="1"/>
                <c:pt idx="0">
                  <c:v>amplicon_1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5B_RPA43_analysis!$ER$9:$EU$9</c:f>
                <c:numCache>
                  <c:formatCode>General</c:formatCode>
                  <c:ptCount val="4"/>
                  <c:pt idx="0">
                    <c:v>4.9230973921238316E-4</c:v>
                  </c:pt>
                  <c:pt idx="1">
                    <c:v>1.0462742115749115E-3</c:v>
                  </c:pt>
                  <c:pt idx="2">
                    <c:v>2.2057164343433408E-4</c:v>
                  </c:pt>
                  <c:pt idx="3">
                    <c:v>4.5183794326772274E-4</c:v>
                  </c:pt>
                </c:numCache>
              </c:numRef>
            </c:plus>
            <c:minus>
              <c:numRef>
                <c:f>Figure_5B_RPA43_analysis!$ER$9:$EU$9</c:f>
                <c:numCache>
                  <c:formatCode>General</c:formatCode>
                  <c:ptCount val="4"/>
                  <c:pt idx="0">
                    <c:v>4.9230973921238316E-4</c:v>
                  </c:pt>
                  <c:pt idx="1">
                    <c:v>1.0462742115749115E-3</c:v>
                  </c:pt>
                  <c:pt idx="2">
                    <c:v>2.2057164343433408E-4</c:v>
                  </c:pt>
                  <c:pt idx="3">
                    <c:v>4.5183794326772274E-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5B_RPA43_analysis!$EM$8:$EP$8</c:f>
              <c:numCache>
                <c:formatCode>General</c:formatCode>
                <c:ptCount val="4"/>
                <c:pt idx="0">
                  <c:v>3289</c:v>
                </c:pt>
                <c:pt idx="1">
                  <c:v>3288</c:v>
                </c:pt>
                <c:pt idx="2">
                  <c:v>3595</c:v>
                </c:pt>
                <c:pt idx="3">
                  <c:v>3599</c:v>
                </c:pt>
              </c:numCache>
            </c:numRef>
          </c:cat>
          <c:val>
            <c:numRef>
              <c:f>Figure_5B_RPA43_analysis!$EM$9:$EP$9</c:f>
              <c:numCache>
                <c:formatCode>0.00%</c:formatCode>
                <c:ptCount val="4"/>
                <c:pt idx="0">
                  <c:v>3.4506783258319122E-3</c:v>
                </c:pt>
                <c:pt idx="1">
                  <c:v>1.5282632166485116E-3</c:v>
                </c:pt>
                <c:pt idx="2">
                  <c:v>2.3291438715403851E-3</c:v>
                </c:pt>
                <c:pt idx="3">
                  <c:v>2.26420554785990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68-4CA9-8B65-A45CDDC2F8DA}"/>
            </c:ext>
          </c:extLst>
        </c:ser>
        <c:ser>
          <c:idx val="1"/>
          <c:order val="1"/>
          <c:tx>
            <c:strRef>
              <c:f>Figure_5B_RPA43_analysis!$EL$10</c:f>
              <c:strCache>
                <c:ptCount val="1"/>
                <c:pt idx="0">
                  <c:v>amplicon_1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5B_RPA43_analysis!$ER$10:$EU$10</c:f>
                <c:numCache>
                  <c:formatCode>General</c:formatCode>
                  <c:ptCount val="4"/>
                  <c:pt idx="0">
                    <c:v>4.3671122815079491E-3</c:v>
                  </c:pt>
                  <c:pt idx="1">
                    <c:v>3.8168173955883386E-4</c:v>
                  </c:pt>
                  <c:pt idx="2">
                    <c:v>2.610028382093526E-3</c:v>
                  </c:pt>
                  <c:pt idx="3">
                    <c:v>4.6800577244619848E-3</c:v>
                  </c:pt>
                </c:numCache>
              </c:numRef>
            </c:plus>
            <c:minus>
              <c:numRef>
                <c:f>Figure_5B_RPA43_analysis!$ER$10:$EU$10</c:f>
                <c:numCache>
                  <c:formatCode>General</c:formatCode>
                  <c:ptCount val="4"/>
                  <c:pt idx="0">
                    <c:v>4.3671122815079491E-3</c:v>
                  </c:pt>
                  <c:pt idx="1">
                    <c:v>3.8168173955883386E-4</c:v>
                  </c:pt>
                  <c:pt idx="2">
                    <c:v>2.610028382093526E-3</c:v>
                  </c:pt>
                  <c:pt idx="3">
                    <c:v>4.6800577244619848E-3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5B_RPA43_analysis!$EM$8:$EP$8</c:f>
              <c:numCache>
                <c:formatCode>General</c:formatCode>
                <c:ptCount val="4"/>
                <c:pt idx="0">
                  <c:v>3289</c:v>
                </c:pt>
                <c:pt idx="1">
                  <c:v>3288</c:v>
                </c:pt>
                <c:pt idx="2">
                  <c:v>3595</c:v>
                </c:pt>
                <c:pt idx="3">
                  <c:v>3599</c:v>
                </c:pt>
              </c:numCache>
            </c:numRef>
          </c:cat>
          <c:val>
            <c:numRef>
              <c:f>Figure_5B_RPA43_analysis!$EM$10:$EP$10</c:f>
              <c:numCache>
                <c:formatCode>0.00%</c:formatCode>
                <c:ptCount val="4"/>
                <c:pt idx="0">
                  <c:v>4.2887155763449869E-2</c:v>
                </c:pt>
                <c:pt idx="1">
                  <c:v>5.9023237647920224E-3</c:v>
                </c:pt>
                <c:pt idx="2">
                  <c:v>3.1012741675388304E-2</c:v>
                </c:pt>
                <c:pt idx="3">
                  <c:v>2.91963328586689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68-4CA9-8B65-A45CDDC2F8DA}"/>
            </c:ext>
          </c:extLst>
        </c:ser>
        <c:ser>
          <c:idx val="2"/>
          <c:order val="2"/>
          <c:tx>
            <c:strRef>
              <c:f>Figure_5B_RPA43_analysis!$EL$11</c:f>
              <c:strCache>
                <c:ptCount val="1"/>
                <c:pt idx="0">
                  <c:v>amplicon_1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5B_RPA43_analysis!$ER$11:$EU$11</c:f>
                <c:numCache>
                  <c:formatCode>General</c:formatCode>
                  <c:ptCount val="4"/>
                  <c:pt idx="0">
                    <c:v>3.3571481435241825E-3</c:v>
                  </c:pt>
                  <c:pt idx="1">
                    <c:v>7.0761017444714836E-4</c:v>
                  </c:pt>
                  <c:pt idx="2">
                    <c:v>4.5098888680740572E-3</c:v>
                  </c:pt>
                  <c:pt idx="3">
                    <c:v>2.5556665606631711E-3</c:v>
                  </c:pt>
                </c:numCache>
              </c:numRef>
            </c:plus>
            <c:minus>
              <c:numRef>
                <c:f>Figure_5B_RPA43_analysis!$ER$11:$EU$11</c:f>
                <c:numCache>
                  <c:formatCode>General</c:formatCode>
                  <c:ptCount val="4"/>
                  <c:pt idx="0">
                    <c:v>3.3571481435241825E-3</c:v>
                  </c:pt>
                  <c:pt idx="1">
                    <c:v>7.0761017444714836E-4</c:v>
                  </c:pt>
                  <c:pt idx="2">
                    <c:v>4.5098888680740572E-3</c:v>
                  </c:pt>
                  <c:pt idx="3">
                    <c:v>2.5556665606631711E-3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5B_RPA43_analysis!$EM$8:$EP$8</c:f>
              <c:numCache>
                <c:formatCode>General</c:formatCode>
                <c:ptCount val="4"/>
                <c:pt idx="0">
                  <c:v>3289</c:v>
                </c:pt>
                <c:pt idx="1">
                  <c:v>3288</c:v>
                </c:pt>
                <c:pt idx="2">
                  <c:v>3595</c:v>
                </c:pt>
                <c:pt idx="3">
                  <c:v>3599</c:v>
                </c:pt>
              </c:numCache>
            </c:numRef>
          </c:cat>
          <c:val>
            <c:numRef>
              <c:f>Figure_5B_RPA43_analysis!$EM$11:$EP$11</c:f>
              <c:numCache>
                <c:formatCode>0.00%</c:formatCode>
                <c:ptCount val="4"/>
                <c:pt idx="0">
                  <c:v>2.9638558199093046E-2</c:v>
                </c:pt>
                <c:pt idx="1">
                  <c:v>6.2149148928264137E-3</c:v>
                </c:pt>
                <c:pt idx="2">
                  <c:v>2.3007668552656992E-2</c:v>
                </c:pt>
                <c:pt idx="3">
                  <c:v>2.08214779538191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968-4CA9-8B65-A45CDDC2F8DA}"/>
            </c:ext>
          </c:extLst>
        </c:ser>
        <c:ser>
          <c:idx val="3"/>
          <c:order val="3"/>
          <c:tx>
            <c:strRef>
              <c:f>Figure_5B_RPA43_analysis!$EL$12</c:f>
              <c:strCache>
                <c:ptCount val="1"/>
                <c:pt idx="0">
                  <c:v>amplicon_1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5B_RPA43_analysis!$ER$12:$EU$12</c:f>
                <c:numCache>
                  <c:formatCode>General</c:formatCode>
                  <c:ptCount val="4"/>
                  <c:pt idx="0">
                    <c:v>3.1446307224422747E-3</c:v>
                  </c:pt>
                  <c:pt idx="1">
                    <c:v>6.8434468136650188E-4</c:v>
                  </c:pt>
                  <c:pt idx="2">
                    <c:v>3.8210901267512402E-3</c:v>
                  </c:pt>
                  <c:pt idx="3">
                    <c:v>3.0711923282138987E-3</c:v>
                  </c:pt>
                </c:numCache>
              </c:numRef>
            </c:plus>
            <c:minus>
              <c:numRef>
                <c:f>Figure_5B_RPA43_analysis!$ER$12:$EU$12</c:f>
                <c:numCache>
                  <c:formatCode>General</c:formatCode>
                  <c:ptCount val="4"/>
                  <c:pt idx="0">
                    <c:v>3.1446307224422747E-3</c:v>
                  </c:pt>
                  <c:pt idx="1">
                    <c:v>6.8434468136650188E-4</c:v>
                  </c:pt>
                  <c:pt idx="2">
                    <c:v>3.8210901267512402E-3</c:v>
                  </c:pt>
                  <c:pt idx="3">
                    <c:v>3.0711923282138987E-3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5B_RPA43_analysis!$EM$8:$EP$8</c:f>
              <c:numCache>
                <c:formatCode>General</c:formatCode>
                <c:ptCount val="4"/>
                <c:pt idx="0">
                  <c:v>3289</c:v>
                </c:pt>
                <c:pt idx="1">
                  <c:v>3288</c:v>
                </c:pt>
                <c:pt idx="2">
                  <c:v>3595</c:v>
                </c:pt>
                <c:pt idx="3">
                  <c:v>3599</c:v>
                </c:pt>
              </c:numCache>
            </c:numRef>
          </c:cat>
          <c:val>
            <c:numRef>
              <c:f>Figure_5B_RPA43_analysis!$EM$12:$EP$12</c:f>
              <c:numCache>
                <c:formatCode>0.00%</c:formatCode>
                <c:ptCount val="4"/>
                <c:pt idx="0">
                  <c:v>2.990481562795658E-2</c:v>
                </c:pt>
                <c:pt idx="1">
                  <c:v>5.3742954548015925E-3</c:v>
                </c:pt>
                <c:pt idx="2">
                  <c:v>2.9822234382496392E-2</c:v>
                </c:pt>
                <c:pt idx="3">
                  <c:v>2.163437483329994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968-4CA9-8B65-A45CDDC2F8DA}"/>
            </c:ext>
          </c:extLst>
        </c:ser>
        <c:ser>
          <c:idx val="4"/>
          <c:order val="4"/>
          <c:tx>
            <c:strRef>
              <c:f>Figure_5B_RPA43_analysis!$EL$13</c:f>
              <c:strCache>
                <c:ptCount val="1"/>
                <c:pt idx="0">
                  <c:v>amplicon_1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5B_RPA43_analysis!$ER$13:$EU$13</c:f>
                <c:numCache>
                  <c:formatCode>General</c:formatCode>
                  <c:ptCount val="4"/>
                  <c:pt idx="0">
                    <c:v>8.2071668994532514E-4</c:v>
                  </c:pt>
                  <c:pt idx="1">
                    <c:v>1.7238264892180817E-4</c:v>
                  </c:pt>
                  <c:pt idx="2">
                    <c:v>5.8038033876339746E-4</c:v>
                  </c:pt>
                  <c:pt idx="3">
                    <c:v>5.1117437213013485E-4</c:v>
                  </c:pt>
                </c:numCache>
              </c:numRef>
            </c:plus>
            <c:minus>
              <c:numRef>
                <c:f>Figure_5B_RPA43_analysis!$ER$13:$EU$13</c:f>
                <c:numCache>
                  <c:formatCode>General</c:formatCode>
                  <c:ptCount val="4"/>
                  <c:pt idx="0">
                    <c:v>8.2071668994532514E-4</c:v>
                  </c:pt>
                  <c:pt idx="1">
                    <c:v>1.7238264892180817E-4</c:v>
                  </c:pt>
                  <c:pt idx="2">
                    <c:v>5.8038033876339746E-4</c:v>
                  </c:pt>
                  <c:pt idx="3">
                    <c:v>5.1117437213013485E-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5B_RPA43_analysis!$EM$8:$EP$8</c:f>
              <c:numCache>
                <c:formatCode>General</c:formatCode>
                <c:ptCount val="4"/>
                <c:pt idx="0">
                  <c:v>3289</c:v>
                </c:pt>
                <c:pt idx="1">
                  <c:v>3288</c:v>
                </c:pt>
                <c:pt idx="2">
                  <c:v>3595</c:v>
                </c:pt>
                <c:pt idx="3">
                  <c:v>3599</c:v>
                </c:pt>
              </c:numCache>
            </c:numRef>
          </c:cat>
          <c:val>
            <c:numRef>
              <c:f>Figure_5B_RPA43_analysis!$EM$13:$EP$13</c:f>
              <c:numCache>
                <c:formatCode>0.00%</c:formatCode>
                <c:ptCount val="4"/>
                <c:pt idx="0">
                  <c:v>6.0052323276656282E-3</c:v>
                </c:pt>
                <c:pt idx="1">
                  <c:v>1.9840034416887327E-3</c:v>
                </c:pt>
                <c:pt idx="2">
                  <c:v>4.6211044224512233E-3</c:v>
                </c:pt>
                <c:pt idx="3">
                  <c:v>4.360208250316810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968-4CA9-8B65-A45CDDC2F8DA}"/>
            </c:ext>
          </c:extLst>
        </c:ser>
        <c:ser>
          <c:idx val="5"/>
          <c:order val="5"/>
          <c:tx>
            <c:strRef>
              <c:f>Figure_5B_RPA43_analysis!$EL$14</c:f>
              <c:strCache>
                <c:ptCount val="1"/>
                <c:pt idx="0">
                  <c:v>amplicon_1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5B_RPA43_analysis!$ER$14:$EU$14</c:f>
                <c:numCache>
                  <c:formatCode>General</c:formatCode>
                  <c:ptCount val="4"/>
                  <c:pt idx="0">
                    <c:v>7.1335234117260622E-4</c:v>
                  </c:pt>
                  <c:pt idx="1">
                    <c:v>3.0475088660127298E-3</c:v>
                  </c:pt>
                  <c:pt idx="2">
                    <c:v>2.8723081562836609E-4</c:v>
                  </c:pt>
                  <c:pt idx="3">
                    <c:v>4.3170453420273184E-4</c:v>
                  </c:pt>
                </c:numCache>
              </c:numRef>
            </c:plus>
            <c:minus>
              <c:numRef>
                <c:f>Figure_5B_RPA43_analysis!$ER$14:$EU$14</c:f>
                <c:numCache>
                  <c:formatCode>General</c:formatCode>
                  <c:ptCount val="4"/>
                  <c:pt idx="0">
                    <c:v>7.1335234117260622E-4</c:v>
                  </c:pt>
                  <c:pt idx="1">
                    <c:v>3.0475088660127298E-3</c:v>
                  </c:pt>
                  <c:pt idx="2">
                    <c:v>2.8723081562836609E-4</c:v>
                  </c:pt>
                  <c:pt idx="3">
                    <c:v>4.3170453420273184E-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5B_RPA43_analysis!$EM$8:$EP$8</c:f>
              <c:numCache>
                <c:formatCode>General</c:formatCode>
                <c:ptCount val="4"/>
                <c:pt idx="0">
                  <c:v>3289</c:v>
                </c:pt>
                <c:pt idx="1">
                  <c:v>3288</c:v>
                </c:pt>
                <c:pt idx="2">
                  <c:v>3595</c:v>
                </c:pt>
                <c:pt idx="3">
                  <c:v>3599</c:v>
                </c:pt>
              </c:numCache>
            </c:numRef>
          </c:cat>
          <c:val>
            <c:numRef>
              <c:f>Figure_5B_RPA43_analysis!$EM$14:$EP$14</c:f>
              <c:numCache>
                <c:formatCode>0.00%</c:formatCode>
                <c:ptCount val="4"/>
                <c:pt idx="0">
                  <c:v>4.3756157098834673E-3</c:v>
                </c:pt>
                <c:pt idx="1">
                  <c:v>2.383542670917076E-3</c:v>
                </c:pt>
                <c:pt idx="2">
                  <c:v>3.2327754215093155E-3</c:v>
                </c:pt>
                <c:pt idx="3">
                  <c:v>3.044675908884626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968-4CA9-8B65-A45CDDC2F8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331794984"/>
        <c:axId val="331791048"/>
      </c:barChart>
      <c:catAx>
        <c:axId val="331794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1791048"/>
        <c:crosses val="autoZero"/>
        <c:auto val="1"/>
        <c:lblAlgn val="ctr"/>
        <c:lblOffset val="100"/>
        <c:noMultiLvlLbl val="0"/>
      </c:catAx>
      <c:valAx>
        <c:axId val="33179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1794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_5B_RPA190_analysis!$EL$9</c:f>
              <c:strCache>
                <c:ptCount val="1"/>
                <c:pt idx="0">
                  <c:v>amplicon_1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5B_RPA190_analysis!$ER$9:$EU$9</c:f>
                <c:numCache>
                  <c:formatCode>General</c:formatCode>
                  <c:ptCount val="4"/>
                  <c:pt idx="0">
                    <c:v>1.2765558445909102E-3</c:v>
                  </c:pt>
                  <c:pt idx="1">
                    <c:v>1.0796843635124048E-4</c:v>
                  </c:pt>
                  <c:pt idx="2">
                    <c:v>2.5195225578730172E-4</c:v>
                  </c:pt>
                  <c:pt idx="3">
                    <c:v>3.2122322336587146E-4</c:v>
                  </c:pt>
                </c:numCache>
              </c:numRef>
            </c:plus>
            <c:minus>
              <c:numRef>
                <c:f>Figure_5B_RPA190_analysis!$ER$9:$EU$9</c:f>
                <c:numCache>
                  <c:formatCode>General</c:formatCode>
                  <c:ptCount val="4"/>
                  <c:pt idx="0">
                    <c:v>1.2765558445909102E-3</c:v>
                  </c:pt>
                  <c:pt idx="1">
                    <c:v>1.0796843635124048E-4</c:v>
                  </c:pt>
                  <c:pt idx="2">
                    <c:v>2.5195225578730172E-4</c:v>
                  </c:pt>
                  <c:pt idx="3">
                    <c:v>3.2122322336587146E-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5B_RPA190_analysis!$EM$8:$EP$8</c:f>
              <c:numCache>
                <c:formatCode>General</c:formatCode>
                <c:ptCount val="4"/>
                <c:pt idx="0">
                  <c:v>3289</c:v>
                </c:pt>
                <c:pt idx="1">
                  <c:v>3288</c:v>
                </c:pt>
                <c:pt idx="2">
                  <c:v>3595</c:v>
                </c:pt>
                <c:pt idx="3">
                  <c:v>3599</c:v>
                </c:pt>
              </c:numCache>
            </c:numRef>
          </c:cat>
          <c:val>
            <c:numRef>
              <c:f>Figure_5B_RPA190_analysis!$EM$9:$EP$9</c:f>
              <c:numCache>
                <c:formatCode>0.00%</c:formatCode>
                <c:ptCount val="4"/>
                <c:pt idx="0">
                  <c:v>4.2177405157797316E-3</c:v>
                </c:pt>
                <c:pt idx="1">
                  <c:v>1.5858002554630965E-3</c:v>
                </c:pt>
                <c:pt idx="2">
                  <c:v>2.2518378420739033E-3</c:v>
                </c:pt>
                <c:pt idx="3">
                  <c:v>2.43420798451727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2B-4BBA-B475-C5A800D9503C}"/>
            </c:ext>
          </c:extLst>
        </c:ser>
        <c:ser>
          <c:idx val="1"/>
          <c:order val="1"/>
          <c:tx>
            <c:strRef>
              <c:f>Figure_5B_RPA190_analysis!$EL$10</c:f>
              <c:strCache>
                <c:ptCount val="1"/>
                <c:pt idx="0">
                  <c:v>amplicon_1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5B_RPA190_analysis!$ER$10:$EU$10</c:f>
                <c:numCache>
                  <c:formatCode>General</c:formatCode>
                  <c:ptCount val="4"/>
                  <c:pt idx="0">
                    <c:v>3.1144350231590745E-3</c:v>
                  </c:pt>
                  <c:pt idx="1">
                    <c:v>7.7413798687921013E-4</c:v>
                  </c:pt>
                  <c:pt idx="2">
                    <c:v>7.9640471001015973E-3</c:v>
                  </c:pt>
                  <c:pt idx="3">
                    <c:v>3.309905379649434E-3</c:v>
                  </c:pt>
                </c:numCache>
              </c:numRef>
            </c:plus>
            <c:minus>
              <c:numRef>
                <c:f>Figure_5B_RPA190_analysis!$ER$10:$EU$10</c:f>
                <c:numCache>
                  <c:formatCode>General</c:formatCode>
                  <c:ptCount val="4"/>
                  <c:pt idx="0">
                    <c:v>3.1144350231590745E-3</c:v>
                  </c:pt>
                  <c:pt idx="1">
                    <c:v>7.7413798687921013E-4</c:v>
                  </c:pt>
                  <c:pt idx="2">
                    <c:v>7.9640471001015973E-3</c:v>
                  </c:pt>
                  <c:pt idx="3">
                    <c:v>3.309905379649434E-3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5B_RPA190_analysis!$EM$8:$EP$8</c:f>
              <c:numCache>
                <c:formatCode>General</c:formatCode>
                <c:ptCount val="4"/>
                <c:pt idx="0">
                  <c:v>3289</c:v>
                </c:pt>
                <c:pt idx="1">
                  <c:v>3288</c:v>
                </c:pt>
                <c:pt idx="2">
                  <c:v>3595</c:v>
                </c:pt>
                <c:pt idx="3">
                  <c:v>3599</c:v>
                </c:pt>
              </c:numCache>
            </c:numRef>
          </c:cat>
          <c:val>
            <c:numRef>
              <c:f>Figure_5B_RPA190_analysis!$EM$10:$EP$10</c:f>
              <c:numCache>
                <c:formatCode>0.00%</c:formatCode>
                <c:ptCount val="4"/>
                <c:pt idx="0">
                  <c:v>3.4201249008090039E-2</c:v>
                </c:pt>
                <c:pt idx="1">
                  <c:v>7.5928576371617623E-3</c:v>
                </c:pt>
                <c:pt idx="2">
                  <c:v>3.4363184578220435E-2</c:v>
                </c:pt>
                <c:pt idx="3">
                  <c:v>3.2875855410966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2B-4BBA-B475-C5A800D9503C}"/>
            </c:ext>
          </c:extLst>
        </c:ser>
        <c:ser>
          <c:idx val="2"/>
          <c:order val="2"/>
          <c:tx>
            <c:strRef>
              <c:f>Figure_5B_RPA190_analysis!$EL$11</c:f>
              <c:strCache>
                <c:ptCount val="1"/>
                <c:pt idx="0">
                  <c:v>amplicon_1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5B_RPA190_analysis!$ER$11:$EU$11</c:f>
                <c:numCache>
                  <c:formatCode>General</c:formatCode>
                  <c:ptCount val="4"/>
                  <c:pt idx="0">
                    <c:v>1.1491146145200986E-3</c:v>
                  </c:pt>
                  <c:pt idx="1">
                    <c:v>6.8726045148295235E-4</c:v>
                  </c:pt>
                  <c:pt idx="2">
                    <c:v>2.168711336553802E-3</c:v>
                  </c:pt>
                  <c:pt idx="3">
                    <c:v>2.5473835978987221E-3</c:v>
                  </c:pt>
                </c:numCache>
              </c:numRef>
            </c:plus>
            <c:minus>
              <c:numRef>
                <c:f>Figure_5B_RPA190_analysis!$ER$11:$EU$11</c:f>
                <c:numCache>
                  <c:formatCode>General</c:formatCode>
                  <c:ptCount val="4"/>
                  <c:pt idx="0">
                    <c:v>1.1491146145200986E-3</c:v>
                  </c:pt>
                  <c:pt idx="1">
                    <c:v>6.8726045148295235E-4</c:v>
                  </c:pt>
                  <c:pt idx="2">
                    <c:v>2.168711336553802E-3</c:v>
                  </c:pt>
                  <c:pt idx="3">
                    <c:v>2.5473835978987221E-3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5B_RPA190_analysis!$EM$8:$EP$8</c:f>
              <c:numCache>
                <c:formatCode>General</c:formatCode>
                <c:ptCount val="4"/>
                <c:pt idx="0">
                  <c:v>3289</c:v>
                </c:pt>
                <c:pt idx="1">
                  <c:v>3288</c:v>
                </c:pt>
                <c:pt idx="2">
                  <c:v>3595</c:v>
                </c:pt>
                <c:pt idx="3">
                  <c:v>3599</c:v>
                </c:pt>
              </c:numCache>
            </c:numRef>
          </c:cat>
          <c:val>
            <c:numRef>
              <c:f>Figure_5B_RPA190_analysis!$EM$11:$EP$11</c:f>
              <c:numCache>
                <c:formatCode>0.00%</c:formatCode>
                <c:ptCount val="4"/>
                <c:pt idx="0">
                  <c:v>1.6930733526987346E-2</c:v>
                </c:pt>
                <c:pt idx="1">
                  <c:v>6.0555282608516503E-3</c:v>
                </c:pt>
                <c:pt idx="2">
                  <c:v>2.4098755798220663E-2</c:v>
                </c:pt>
                <c:pt idx="3">
                  <c:v>1.86680289429350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42B-4BBA-B475-C5A800D9503C}"/>
            </c:ext>
          </c:extLst>
        </c:ser>
        <c:ser>
          <c:idx val="3"/>
          <c:order val="3"/>
          <c:tx>
            <c:strRef>
              <c:f>Figure_5B_RPA190_analysis!$EL$12</c:f>
              <c:strCache>
                <c:ptCount val="1"/>
                <c:pt idx="0">
                  <c:v>amplicon_1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5B_RPA190_analysis!$ER$12:$EU$12</c:f>
                <c:numCache>
                  <c:formatCode>General</c:formatCode>
                  <c:ptCount val="4"/>
                  <c:pt idx="0">
                    <c:v>1.2866302232952148E-3</c:v>
                  </c:pt>
                  <c:pt idx="1">
                    <c:v>3.2974777686810476E-4</c:v>
                  </c:pt>
                  <c:pt idx="2">
                    <c:v>3.6154307896080979E-3</c:v>
                  </c:pt>
                  <c:pt idx="3">
                    <c:v>1.8332181981972492E-3</c:v>
                  </c:pt>
                </c:numCache>
              </c:numRef>
            </c:plus>
            <c:minus>
              <c:numRef>
                <c:f>Figure_5B_RPA190_analysis!$ER$12:$EU$12</c:f>
                <c:numCache>
                  <c:formatCode>General</c:formatCode>
                  <c:ptCount val="4"/>
                  <c:pt idx="0">
                    <c:v>1.2866302232952148E-3</c:v>
                  </c:pt>
                  <c:pt idx="1">
                    <c:v>3.2974777686810476E-4</c:v>
                  </c:pt>
                  <c:pt idx="2">
                    <c:v>3.6154307896080979E-3</c:v>
                  </c:pt>
                  <c:pt idx="3">
                    <c:v>1.8332181981972492E-3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5B_RPA190_analysis!$EM$8:$EP$8</c:f>
              <c:numCache>
                <c:formatCode>General</c:formatCode>
                <c:ptCount val="4"/>
                <c:pt idx="0">
                  <c:v>3289</c:v>
                </c:pt>
                <c:pt idx="1">
                  <c:v>3288</c:v>
                </c:pt>
                <c:pt idx="2">
                  <c:v>3595</c:v>
                </c:pt>
                <c:pt idx="3">
                  <c:v>3599</c:v>
                </c:pt>
              </c:numCache>
            </c:numRef>
          </c:cat>
          <c:val>
            <c:numRef>
              <c:f>Figure_5B_RPA190_analysis!$EM$12:$EP$12</c:f>
              <c:numCache>
                <c:formatCode>0.00%</c:formatCode>
                <c:ptCount val="4"/>
                <c:pt idx="0">
                  <c:v>1.8632657296529954E-2</c:v>
                </c:pt>
                <c:pt idx="1">
                  <c:v>5.700266279351246E-3</c:v>
                </c:pt>
                <c:pt idx="2">
                  <c:v>2.6392762323094343E-2</c:v>
                </c:pt>
                <c:pt idx="3">
                  <c:v>2.099574877450575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42B-4BBA-B475-C5A800D9503C}"/>
            </c:ext>
          </c:extLst>
        </c:ser>
        <c:ser>
          <c:idx val="4"/>
          <c:order val="4"/>
          <c:tx>
            <c:strRef>
              <c:f>Figure_5B_RPA190_analysis!$EL$13</c:f>
              <c:strCache>
                <c:ptCount val="1"/>
                <c:pt idx="0">
                  <c:v>amplicon_1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5B_RPA190_analysis!$ER$13:$EU$13</c:f>
                <c:numCache>
                  <c:formatCode>General</c:formatCode>
                  <c:ptCount val="4"/>
                  <c:pt idx="0">
                    <c:v>4.7821345059957589E-4</c:v>
                  </c:pt>
                  <c:pt idx="1">
                    <c:v>2.0355883995503085E-4</c:v>
                  </c:pt>
                  <c:pt idx="2">
                    <c:v>3.5991734577151696E-4</c:v>
                  </c:pt>
                  <c:pt idx="3">
                    <c:v>1.0414987113936058E-3</c:v>
                  </c:pt>
                </c:numCache>
              </c:numRef>
            </c:plus>
            <c:minus>
              <c:numRef>
                <c:f>Figure_5B_RPA190_analysis!$ER$13:$EU$13</c:f>
                <c:numCache>
                  <c:formatCode>General</c:formatCode>
                  <c:ptCount val="4"/>
                  <c:pt idx="0">
                    <c:v>4.7821345059957589E-4</c:v>
                  </c:pt>
                  <c:pt idx="1">
                    <c:v>2.0355883995503085E-4</c:v>
                  </c:pt>
                  <c:pt idx="2">
                    <c:v>3.5991734577151696E-4</c:v>
                  </c:pt>
                  <c:pt idx="3">
                    <c:v>1.0414987113936058E-3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5B_RPA190_analysis!$EM$8:$EP$8</c:f>
              <c:numCache>
                <c:formatCode>General</c:formatCode>
                <c:ptCount val="4"/>
                <c:pt idx="0">
                  <c:v>3289</c:v>
                </c:pt>
                <c:pt idx="1">
                  <c:v>3288</c:v>
                </c:pt>
                <c:pt idx="2">
                  <c:v>3595</c:v>
                </c:pt>
                <c:pt idx="3">
                  <c:v>3599</c:v>
                </c:pt>
              </c:numCache>
            </c:numRef>
          </c:cat>
          <c:val>
            <c:numRef>
              <c:f>Figure_5B_RPA190_analysis!$EM$13:$EP$13</c:f>
              <c:numCache>
                <c:formatCode>0.00%</c:formatCode>
                <c:ptCount val="4"/>
                <c:pt idx="0">
                  <c:v>5.3227330678910683E-3</c:v>
                </c:pt>
                <c:pt idx="1">
                  <c:v>2.2183346330916821E-3</c:v>
                </c:pt>
                <c:pt idx="2">
                  <c:v>3.74016088577961E-3</c:v>
                </c:pt>
                <c:pt idx="3">
                  <c:v>4.122848249312134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42B-4BBA-B475-C5A800D9503C}"/>
            </c:ext>
          </c:extLst>
        </c:ser>
        <c:ser>
          <c:idx val="5"/>
          <c:order val="5"/>
          <c:tx>
            <c:strRef>
              <c:f>Figure_5B_RPA190_analysis!$EL$14</c:f>
              <c:strCache>
                <c:ptCount val="1"/>
                <c:pt idx="0">
                  <c:v>amplicon_1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5B_RPA190_analysis!$ER$14:$EU$14</c:f>
                <c:numCache>
                  <c:formatCode>General</c:formatCode>
                  <c:ptCount val="4"/>
                  <c:pt idx="0">
                    <c:v>4.4628411054779864E-4</c:v>
                  </c:pt>
                  <c:pt idx="1">
                    <c:v>1.0273004966248861E-4</c:v>
                  </c:pt>
                  <c:pt idx="2">
                    <c:v>2.2241496034723843E-4</c:v>
                  </c:pt>
                  <c:pt idx="3">
                    <c:v>4.081710659887744E-3</c:v>
                  </c:pt>
                </c:numCache>
              </c:numRef>
            </c:plus>
            <c:minus>
              <c:numRef>
                <c:f>Figure_5B_RPA190_analysis!$ER$14:$EU$14</c:f>
                <c:numCache>
                  <c:formatCode>General</c:formatCode>
                  <c:ptCount val="4"/>
                  <c:pt idx="0">
                    <c:v>4.4628411054779864E-4</c:v>
                  </c:pt>
                  <c:pt idx="1">
                    <c:v>1.0273004966248861E-4</c:v>
                  </c:pt>
                  <c:pt idx="2">
                    <c:v>2.2241496034723843E-4</c:v>
                  </c:pt>
                  <c:pt idx="3">
                    <c:v>4.081710659887744E-3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numRef>
              <c:f>Figure_5B_RPA190_analysis!$EM$8:$EP$8</c:f>
              <c:numCache>
                <c:formatCode>General</c:formatCode>
                <c:ptCount val="4"/>
                <c:pt idx="0">
                  <c:v>3289</c:v>
                </c:pt>
                <c:pt idx="1">
                  <c:v>3288</c:v>
                </c:pt>
                <c:pt idx="2">
                  <c:v>3595</c:v>
                </c:pt>
                <c:pt idx="3">
                  <c:v>3599</c:v>
                </c:pt>
              </c:numCache>
            </c:numRef>
          </c:cat>
          <c:val>
            <c:numRef>
              <c:f>Figure_5B_RPA190_analysis!$EM$14:$EP$14</c:f>
              <c:numCache>
                <c:formatCode>0.00%</c:formatCode>
                <c:ptCount val="4"/>
                <c:pt idx="0">
                  <c:v>4.9581410522626934E-3</c:v>
                </c:pt>
                <c:pt idx="1">
                  <c:v>1.8130223662732627E-3</c:v>
                </c:pt>
                <c:pt idx="2">
                  <c:v>2.9550643536625319E-3</c:v>
                </c:pt>
                <c:pt idx="3">
                  <c:v>5.466166702008997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42B-4BBA-B475-C5A800D950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331794984"/>
        <c:axId val="331791048"/>
      </c:barChart>
      <c:catAx>
        <c:axId val="331794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1791048"/>
        <c:crosses val="autoZero"/>
        <c:auto val="1"/>
        <c:lblAlgn val="ctr"/>
        <c:lblOffset val="100"/>
        <c:noMultiLvlLbl val="0"/>
      </c:catAx>
      <c:valAx>
        <c:axId val="33179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1794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7" Type="http://schemas.openxmlformats.org/officeDocument/2006/relationships/chart" Target="../charts/chart1.xml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4.png"/><Relationship Id="rId13" Type="http://schemas.openxmlformats.org/officeDocument/2006/relationships/chart" Target="../charts/chart2.xml"/><Relationship Id="rId3" Type="http://schemas.openxmlformats.org/officeDocument/2006/relationships/image" Target="../media/image9.png"/><Relationship Id="rId7" Type="http://schemas.openxmlformats.org/officeDocument/2006/relationships/image" Target="../media/image13.png"/><Relationship Id="rId12" Type="http://schemas.openxmlformats.org/officeDocument/2006/relationships/image" Target="../media/image18.png"/><Relationship Id="rId2" Type="http://schemas.openxmlformats.org/officeDocument/2006/relationships/image" Target="../media/image8.png"/><Relationship Id="rId1" Type="http://schemas.openxmlformats.org/officeDocument/2006/relationships/image" Target="../media/image7.png"/><Relationship Id="rId6" Type="http://schemas.openxmlformats.org/officeDocument/2006/relationships/image" Target="../media/image12.png"/><Relationship Id="rId11" Type="http://schemas.openxmlformats.org/officeDocument/2006/relationships/image" Target="../media/image17.png"/><Relationship Id="rId5" Type="http://schemas.openxmlformats.org/officeDocument/2006/relationships/image" Target="../media/image11.png"/><Relationship Id="rId10" Type="http://schemas.openxmlformats.org/officeDocument/2006/relationships/image" Target="../media/image16.png"/><Relationship Id="rId4" Type="http://schemas.openxmlformats.org/officeDocument/2006/relationships/image" Target="../media/image10.png"/><Relationship Id="rId9" Type="http://schemas.openxmlformats.org/officeDocument/2006/relationships/image" Target="../media/image15.png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26.png"/><Relationship Id="rId13" Type="http://schemas.openxmlformats.org/officeDocument/2006/relationships/chart" Target="../charts/chart3.xml"/><Relationship Id="rId3" Type="http://schemas.openxmlformats.org/officeDocument/2006/relationships/image" Target="../media/image21.png"/><Relationship Id="rId7" Type="http://schemas.openxmlformats.org/officeDocument/2006/relationships/image" Target="../media/image25.png"/><Relationship Id="rId12" Type="http://schemas.openxmlformats.org/officeDocument/2006/relationships/image" Target="../media/image30.png"/><Relationship Id="rId2" Type="http://schemas.openxmlformats.org/officeDocument/2006/relationships/image" Target="../media/image20.png"/><Relationship Id="rId1" Type="http://schemas.openxmlformats.org/officeDocument/2006/relationships/image" Target="../media/image19.png"/><Relationship Id="rId6" Type="http://schemas.openxmlformats.org/officeDocument/2006/relationships/image" Target="../media/image24.png"/><Relationship Id="rId11" Type="http://schemas.openxmlformats.org/officeDocument/2006/relationships/image" Target="../media/image29.png"/><Relationship Id="rId5" Type="http://schemas.openxmlformats.org/officeDocument/2006/relationships/image" Target="../media/image23.png"/><Relationship Id="rId10" Type="http://schemas.openxmlformats.org/officeDocument/2006/relationships/image" Target="../media/image28.png"/><Relationship Id="rId4" Type="http://schemas.openxmlformats.org/officeDocument/2006/relationships/image" Target="../media/image22.png"/><Relationship Id="rId9" Type="http://schemas.openxmlformats.org/officeDocument/2006/relationships/image" Target="../media/image27.png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image" Target="../media/image38.png"/><Relationship Id="rId13" Type="http://schemas.openxmlformats.org/officeDocument/2006/relationships/chart" Target="../charts/chart4.xml"/><Relationship Id="rId3" Type="http://schemas.openxmlformats.org/officeDocument/2006/relationships/image" Target="../media/image33.png"/><Relationship Id="rId7" Type="http://schemas.openxmlformats.org/officeDocument/2006/relationships/image" Target="../media/image37.png"/><Relationship Id="rId12" Type="http://schemas.openxmlformats.org/officeDocument/2006/relationships/image" Target="../media/image42.png"/><Relationship Id="rId2" Type="http://schemas.openxmlformats.org/officeDocument/2006/relationships/image" Target="../media/image32.png"/><Relationship Id="rId1" Type="http://schemas.openxmlformats.org/officeDocument/2006/relationships/image" Target="../media/image31.png"/><Relationship Id="rId6" Type="http://schemas.openxmlformats.org/officeDocument/2006/relationships/image" Target="../media/image36.png"/><Relationship Id="rId11" Type="http://schemas.openxmlformats.org/officeDocument/2006/relationships/image" Target="../media/image41.png"/><Relationship Id="rId5" Type="http://schemas.openxmlformats.org/officeDocument/2006/relationships/image" Target="../media/image35.png"/><Relationship Id="rId10" Type="http://schemas.openxmlformats.org/officeDocument/2006/relationships/image" Target="../media/image40.png"/><Relationship Id="rId4" Type="http://schemas.openxmlformats.org/officeDocument/2006/relationships/image" Target="../media/image34.png"/><Relationship Id="rId9" Type="http://schemas.openxmlformats.org/officeDocument/2006/relationships/image" Target="../media/image3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92075</xdr:colOff>
      <xdr:row>135</xdr:row>
      <xdr:rowOff>34925</xdr:rowOff>
    </xdr:from>
    <xdr:to>
      <xdr:col>11</xdr:col>
      <xdr:colOff>230753</xdr:colOff>
      <xdr:row>155</xdr:row>
      <xdr:rowOff>10753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90171BE-609F-4F8C-A6E7-992E7FD8BE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822575" y="21815425"/>
          <a:ext cx="8139678" cy="3247611"/>
        </a:xfrm>
        <a:prstGeom prst="rect">
          <a:avLst/>
        </a:prstGeom>
      </xdr:spPr>
    </xdr:pic>
    <xdr:clientData/>
  </xdr:twoCellAnchor>
  <xdr:twoCellAnchor editAs="oneCell">
    <xdr:from>
      <xdr:col>11</xdr:col>
      <xdr:colOff>685800</xdr:colOff>
      <xdr:row>135</xdr:row>
      <xdr:rowOff>31750</xdr:rowOff>
    </xdr:from>
    <xdr:to>
      <xdr:col>21</xdr:col>
      <xdr:colOff>259328</xdr:colOff>
      <xdr:row>155</xdr:row>
      <xdr:rowOff>13610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750D8BD-FA52-46D3-8694-C26C9D0C54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417300" y="21812250"/>
          <a:ext cx="8146028" cy="3279357"/>
        </a:xfrm>
        <a:prstGeom prst="rect">
          <a:avLst/>
        </a:prstGeom>
      </xdr:spPr>
    </xdr:pic>
    <xdr:clientData/>
  </xdr:twoCellAnchor>
  <xdr:twoCellAnchor editAs="oneCell">
    <xdr:from>
      <xdr:col>27</xdr:col>
      <xdr:colOff>0</xdr:colOff>
      <xdr:row>135</xdr:row>
      <xdr:rowOff>0</xdr:rowOff>
    </xdr:from>
    <xdr:to>
      <xdr:col>35</xdr:col>
      <xdr:colOff>1535678</xdr:colOff>
      <xdr:row>155</xdr:row>
      <xdr:rowOff>139286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882CBC6E-5512-4C64-8751-B85CA9E6AB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2923500" y="21780500"/>
          <a:ext cx="8171428" cy="3314286"/>
        </a:xfrm>
        <a:prstGeom prst="rect">
          <a:avLst/>
        </a:prstGeom>
      </xdr:spPr>
    </xdr:pic>
    <xdr:clientData/>
  </xdr:twoCellAnchor>
  <xdr:twoCellAnchor editAs="oneCell">
    <xdr:from>
      <xdr:col>37</xdr:col>
      <xdr:colOff>0</xdr:colOff>
      <xdr:row>135</xdr:row>
      <xdr:rowOff>0</xdr:rowOff>
    </xdr:from>
    <xdr:to>
      <xdr:col>46</xdr:col>
      <xdr:colOff>313303</xdr:colOff>
      <xdr:row>155</xdr:row>
      <xdr:rowOff>158333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5E6948C2-0EB5-4F1F-AEA9-FE57FAC660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1638875" y="21780500"/>
          <a:ext cx="8171428" cy="3333333"/>
        </a:xfrm>
        <a:prstGeom prst="rect">
          <a:avLst/>
        </a:prstGeom>
      </xdr:spPr>
    </xdr:pic>
    <xdr:clientData/>
  </xdr:twoCellAnchor>
  <xdr:twoCellAnchor editAs="oneCell">
    <xdr:from>
      <xdr:col>53</xdr:col>
      <xdr:colOff>0</xdr:colOff>
      <xdr:row>135</xdr:row>
      <xdr:rowOff>0</xdr:rowOff>
    </xdr:from>
    <xdr:to>
      <xdr:col>61</xdr:col>
      <xdr:colOff>1503928</xdr:colOff>
      <xdr:row>154</xdr:row>
      <xdr:rowOff>56736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93CF0B55-AF7B-4051-8BBA-3B249E50E0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44176950" y="23507700"/>
          <a:ext cx="8171428" cy="3314286"/>
        </a:xfrm>
        <a:prstGeom prst="rect">
          <a:avLst/>
        </a:prstGeom>
      </xdr:spPr>
    </xdr:pic>
    <xdr:clientData/>
  </xdr:twoCellAnchor>
  <xdr:twoCellAnchor editAs="oneCell">
    <xdr:from>
      <xdr:col>63</xdr:col>
      <xdr:colOff>0</xdr:colOff>
      <xdr:row>135</xdr:row>
      <xdr:rowOff>0</xdr:rowOff>
    </xdr:from>
    <xdr:to>
      <xdr:col>72</xdr:col>
      <xdr:colOff>265678</xdr:colOff>
      <xdr:row>154</xdr:row>
      <xdr:rowOff>85307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FFDC4AAF-E406-417D-A730-403186B78E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53130450" y="23507700"/>
          <a:ext cx="8171428" cy="3342857"/>
        </a:xfrm>
        <a:prstGeom prst="rect">
          <a:avLst/>
        </a:prstGeom>
      </xdr:spPr>
    </xdr:pic>
    <xdr:clientData/>
  </xdr:twoCellAnchor>
  <xdr:twoCellAnchor>
    <xdr:from>
      <xdr:col>80</xdr:col>
      <xdr:colOff>0</xdr:colOff>
      <xdr:row>14</xdr:row>
      <xdr:rowOff>133350</xdr:rowOff>
    </xdr:from>
    <xdr:to>
      <xdr:col>90</xdr:col>
      <xdr:colOff>400050</xdr:colOff>
      <xdr:row>41</xdr:row>
      <xdr:rowOff>1905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2461348A-B8CA-47A9-A10F-55AD96A3DE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34</xdr:row>
      <xdr:rowOff>0</xdr:rowOff>
    </xdr:from>
    <xdr:to>
      <xdr:col>10</xdr:col>
      <xdr:colOff>763699</xdr:colOff>
      <xdr:row>154</xdr:row>
      <xdr:rowOff>4857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943D90A-12C6-4B1B-BC6D-6FCFADA225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75214" y="22070786"/>
          <a:ext cx="8171428" cy="3314286"/>
        </a:xfrm>
        <a:prstGeom prst="rect">
          <a:avLst/>
        </a:prstGeom>
      </xdr:spPr>
    </xdr:pic>
    <xdr:clientData/>
  </xdr:twoCellAnchor>
  <xdr:twoCellAnchor editAs="oneCell">
    <xdr:from>
      <xdr:col>12</xdr:col>
      <xdr:colOff>40821</xdr:colOff>
      <xdr:row>134</xdr:row>
      <xdr:rowOff>81643</xdr:rowOff>
    </xdr:from>
    <xdr:to>
      <xdr:col>25</xdr:col>
      <xdr:colOff>252070</xdr:colOff>
      <xdr:row>155</xdr:row>
      <xdr:rowOff>5024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B20D15DC-110B-4157-A8D3-F36C634A2D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879035" y="22152429"/>
          <a:ext cx="8171428" cy="3352381"/>
        </a:xfrm>
        <a:prstGeom prst="rect">
          <a:avLst/>
        </a:prstGeom>
      </xdr:spPr>
    </xdr:pic>
    <xdr:clientData/>
  </xdr:twoCellAnchor>
  <xdr:twoCellAnchor editAs="oneCell">
    <xdr:from>
      <xdr:col>27</xdr:col>
      <xdr:colOff>0</xdr:colOff>
      <xdr:row>134</xdr:row>
      <xdr:rowOff>0</xdr:rowOff>
    </xdr:from>
    <xdr:to>
      <xdr:col>35</xdr:col>
      <xdr:colOff>760978</xdr:colOff>
      <xdr:row>153</xdr:row>
      <xdr:rowOff>56736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3D48B0E6-06C6-4455-B06A-9B083E7545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1850350" y="23164800"/>
          <a:ext cx="8171428" cy="3314286"/>
        </a:xfrm>
        <a:prstGeom prst="rect">
          <a:avLst/>
        </a:prstGeom>
      </xdr:spPr>
    </xdr:pic>
    <xdr:clientData/>
  </xdr:twoCellAnchor>
  <xdr:twoCellAnchor editAs="oneCell">
    <xdr:from>
      <xdr:col>37</xdr:col>
      <xdr:colOff>0</xdr:colOff>
      <xdr:row>134</xdr:row>
      <xdr:rowOff>0</xdr:rowOff>
    </xdr:from>
    <xdr:to>
      <xdr:col>50</xdr:col>
      <xdr:colOff>246628</xdr:colOff>
      <xdr:row>153</xdr:row>
      <xdr:rowOff>66259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BA24D854-F22D-4BF1-A391-43B69DCA2A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1470600" y="23164800"/>
          <a:ext cx="8171428" cy="3323809"/>
        </a:xfrm>
        <a:prstGeom prst="rect">
          <a:avLst/>
        </a:prstGeom>
      </xdr:spPr>
    </xdr:pic>
    <xdr:clientData/>
  </xdr:twoCellAnchor>
  <xdr:twoCellAnchor editAs="oneCell">
    <xdr:from>
      <xdr:col>52</xdr:col>
      <xdr:colOff>0</xdr:colOff>
      <xdr:row>134</xdr:row>
      <xdr:rowOff>0</xdr:rowOff>
    </xdr:from>
    <xdr:to>
      <xdr:col>60</xdr:col>
      <xdr:colOff>760978</xdr:colOff>
      <xdr:row>153</xdr:row>
      <xdr:rowOff>56736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0FB8615F-E7C1-4FFD-B2C5-F2D3135BA9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40614600" y="23164800"/>
          <a:ext cx="8171428" cy="3314286"/>
        </a:xfrm>
        <a:prstGeom prst="rect">
          <a:avLst/>
        </a:prstGeom>
      </xdr:spPr>
    </xdr:pic>
    <xdr:clientData/>
  </xdr:twoCellAnchor>
  <xdr:twoCellAnchor editAs="oneCell">
    <xdr:from>
      <xdr:col>62</xdr:col>
      <xdr:colOff>0</xdr:colOff>
      <xdr:row>134</xdr:row>
      <xdr:rowOff>0</xdr:rowOff>
    </xdr:from>
    <xdr:to>
      <xdr:col>75</xdr:col>
      <xdr:colOff>246628</xdr:colOff>
      <xdr:row>153</xdr:row>
      <xdr:rowOff>85307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AB9AB986-C126-4054-A58D-166180E0CE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50234850" y="23164800"/>
          <a:ext cx="8171428" cy="3342857"/>
        </a:xfrm>
        <a:prstGeom prst="rect">
          <a:avLst/>
        </a:prstGeom>
      </xdr:spPr>
    </xdr:pic>
    <xdr:clientData/>
  </xdr:twoCellAnchor>
  <xdr:twoCellAnchor editAs="oneCell">
    <xdr:from>
      <xdr:col>77</xdr:col>
      <xdr:colOff>95250</xdr:colOff>
      <xdr:row>134</xdr:row>
      <xdr:rowOff>76200</xdr:rowOff>
    </xdr:from>
    <xdr:to>
      <xdr:col>85</xdr:col>
      <xdr:colOff>856228</xdr:colOff>
      <xdr:row>153</xdr:row>
      <xdr:rowOff>132936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E2EC1122-024C-41BA-BA11-3246A16AF9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59474100" y="23241000"/>
          <a:ext cx="8171428" cy="3314286"/>
        </a:xfrm>
        <a:prstGeom prst="rect">
          <a:avLst/>
        </a:prstGeom>
      </xdr:spPr>
    </xdr:pic>
    <xdr:clientData/>
  </xdr:twoCellAnchor>
  <xdr:twoCellAnchor editAs="oneCell">
    <xdr:from>
      <xdr:col>87</xdr:col>
      <xdr:colOff>0</xdr:colOff>
      <xdr:row>135</xdr:row>
      <xdr:rowOff>0</xdr:rowOff>
    </xdr:from>
    <xdr:to>
      <xdr:col>100</xdr:col>
      <xdr:colOff>246628</xdr:colOff>
      <xdr:row>154</xdr:row>
      <xdr:rowOff>94831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3E283530-7ACA-477C-8313-473F0E81FD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68999100" y="23336250"/>
          <a:ext cx="8171428" cy="3352381"/>
        </a:xfrm>
        <a:prstGeom prst="rect">
          <a:avLst/>
        </a:prstGeom>
      </xdr:spPr>
    </xdr:pic>
    <xdr:clientData/>
  </xdr:twoCellAnchor>
  <xdr:twoCellAnchor editAs="oneCell">
    <xdr:from>
      <xdr:col>102</xdr:col>
      <xdr:colOff>133350</xdr:colOff>
      <xdr:row>135</xdr:row>
      <xdr:rowOff>19050</xdr:rowOff>
    </xdr:from>
    <xdr:to>
      <xdr:col>110</xdr:col>
      <xdr:colOff>894328</xdr:colOff>
      <xdr:row>154</xdr:row>
      <xdr:rowOff>75786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4F4CD510-691E-4550-9893-5926F81103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78276450" y="23355300"/>
          <a:ext cx="8171428" cy="3314286"/>
        </a:xfrm>
        <a:prstGeom prst="rect">
          <a:avLst/>
        </a:prstGeom>
      </xdr:spPr>
    </xdr:pic>
    <xdr:clientData/>
  </xdr:twoCellAnchor>
  <xdr:twoCellAnchor editAs="oneCell">
    <xdr:from>
      <xdr:col>112</xdr:col>
      <xdr:colOff>0</xdr:colOff>
      <xdr:row>135</xdr:row>
      <xdr:rowOff>0</xdr:rowOff>
    </xdr:from>
    <xdr:to>
      <xdr:col>125</xdr:col>
      <xdr:colOff>246628</xdr:colOff>
      <xdr:row>154</xdr:row>
      <xdr:rowOff>75783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A798D7D4-8A48-4FD6-95FB-9CF9A55834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87763350" y="23336250"/>
          <a:ext cx="8171428" cy="3333333"/>
        </a:xfrm>
        <a:prstGeom prst="rect">
          <a:avLst/>
        </a:prstGeom>
      </xdr:spPr>
    </xdr:pic>
    <xdr:clientData/>
  </xdr:twoCellAnchor>
  <xdr:twoCellAnchor editAs="oneCell">
    <xdr:from>
      <xdr:col>127</xdr:col>
      <xdr:colOff>0</xdr:colOff>
      <xdr:row>134</xdr:row>
      <xdr:rowOff>0</xdr:rowOff>
    </xdr:from>
    <xdr:to>
      <xdr:col>135</xdr:col>
      <xdr:colOff>760978</xdr:colOff>
      <xdr:row>153</xdr:row>
      <xdr:rowOff>56736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C0792D7F-B7D0-4A6B-89DF-0860DF396D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96907350" y="23164800"/>
          <a:ext cx="8171428" cy="3314286"/>
        </a:xfrm>
        <a:prstGeom prst="rect">
          <a:avLst/>
        </a:prstGeom>
      </xdr:spPr>
    </xdr:pic>
    <xdr:clientData/>
  </xdr:twoCellAnchor>
  <xdr:twoCellAnchor editAs="oneCell">
    <xdr:from>
      <xdr:col>137</xdr:col>
      <xdr:colOff>0</xdr:colOff>
      <xdr:row>134</xdr:row>
      <xdr:rowOff>0</xdr:rowOff>
    </xdr:from>
    <xdr:to>
      <xdr:col>150</xdr:col>
      <xdr:colOff>246628</xdr:colOff>
      <xdr:row>153</xdr:row>
      <xdr:rowOff>94831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8790A772-1529-4392-81B6-DFCC79BE42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06527600" y="23164800"/>
          <a:ext cx="8171428" cy="3352381"/>
        </a:xfrm>
        <a:prstGeom prst="rect">
          <a:avLst/>
        </a:prstGeom>
      </xdr:spPr>
    </xdr:pic>
    <xdr:clientData/>
  </xdr:twoCellAnchor>
  <xdr:twoCellAnchor>
    <xdr:from>
      <xdr:col>153</xdr:col>
      <xdr:colOff>0</xdr:colOff>
      <xdr:row>16</xdr:row>
      <xdr:rowOff>28574</xdr:rowOff>
    </xdr:from>
    <xdr:to>
      <xdr:col>163</xdr:col>
      <xdr:colOff>0</xdr:colOff>
      <xdr:row>40</xdr:row>
      <xdr:rowOff>19050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9D8FA25C-8F55-4093-804B-F5AAC9EEB8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35</xdr:row>
      <xdr:rowOff>0</xdr:rowOff>
    </xdr:from>
    <xdr:to>
      <xdr:col>11</xdr:col>
      <xdr:colOff>132328</xdr:colOff>
      <xdr:row>154</xdr:row>
      <xdr:rowOff>56736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B85ECC5D-67DB-4916-B5BD-654F2729E4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24150" y="23431500"/>
          <a:ext cx="8171428" cy="3314286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135</xdr:row>
      <xdr:rowOff>0</xdr:rowOff>
    </xdr:from>
    <xdr:to>
      <xdr:col>21</xdr:col>
      <xdr:colOff>265678</xdr:colOff>
      <xdr:row>154</xdr:row>
      <xdr:rowOff>94831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4EB0453C-B6A6-4035-86F0-330F569B0D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487150" y="23431500"/>
          <a:ext cx="8171428" cy="3352381"/>
        </a:xfrm>
        <a:prstGeom prst="rect">
          <a:avLst/>
        </a:prstGeom>
      </xdr:spPr>
    </xdr:pic>
    <xdr:clientData/>
  </xdr:twoCellAnchor>
  <xdr:twoCellAnchor editAs="oneCell">
    <xdr:from>
      <xdr:col>25</xdr:col>
      <xdr:colOff>0</xdr:colOff>
      <xdr:row>135</xdr:row>
      <xdr:rowOff>0</xdr:rowOff>
    </xdr:from>
    <xdr:to>
      <xdr:col>34</xdr:col>
      <xdr:colOff>132328</xdr:colOff>
      <xdr:row>154</xdr:row>
      <xdr:rowOff>56736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72236C5A-11E3-4380-A925-71BE3C1C5F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1831300" y="23431500"/>
          <a:ext cx="8171428" cy="3314286"/>
        </a:xfrm>
        <a:prstGeom prst="rect">
          <a:avLst/>
        </a:prstGeom>
      </xdr:spPr>
    </xdr:pic>
    <xdr:clientData/>
  </xdr:twoCellAnchor>
  <xdr:twoCellAnchor editAs="oneCell">
    <xdr:from>
      <xdr:col>35</xdr:col>
      <xdr:colOff>0</xdr:colOff>
      <xdr:row>135</xdr:row>
      <xdr:rowOff>0</xdr:rowOff>
    </xdr:from>
    <xdr:to>
      <xdr:col>44</xdr:col>
      <xdr:colOff>265678</xdr:colOff>
      <xdr:row>154</xdr:row>
      <xdr:rowOff>94831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053B706A-C628-4382-B364-AB50A000E3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594300" y="23431500"/>
          <a:ext cx="8171428" cy="3352381"/>
        </a:xfrm>
        <a:prstGeom prst="rect">
          <a:avLst/>
        </a:prstGeom>
      </xdr:spPr>
    </xdr:pic>
    <xdr:clientData/>
  </xdr:twoCellAnchor>
  <xdr:twoCellAnchor editAs="oneCell">
    <xdr:from>
      <xdr:col>48</xdr:col>
      <xdr:colOff>0</xdr:colOff>
      <xdr:row>135</xdr:row>
      <xdr:rowOff>0</xdr:rowOff>
    </xdr:from>
    <xdr:to>
      <xdr:col>57</xdr:col>
      <xdr:colOff>132328</xdr:colOff>
      <xdr:row>154</xdr:row>
      <xdr:rowOff>56736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EAC1EE7B-CA72-4F73-8D35-0103512492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40938450" y="23431500"/>
          <a:ext cx="8171428" cy="3314286"/>
        </a:xfrm>
        <a:prstGeom prst="rect">
          <a:avLst/>
        </a:prstGeom>
      </xdr:spPr>
    </xdr:pic>
    <xdr:clientData/>
  </xdr:twoCellAnchor>
  <xdr:twoCellAnchor editAs="oneCell">
    <xdr:from>
      <xdr:col>58</xdr:col>
      <xdr:colOff>0</xdr:colOff>
      <xdr:row>135</xdr:row>
      <xdr:rowOff>0</xdr:rowOff>
    </xdr:from>
    <xdr:to>
      <xdr:col>67</xdr:col>
      <xdr:colOff>265678</xdr:colOff>
      <xdr:row>154</xdr:row>
      <xdr:rowOff>94831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48F6C96C-49E6-4A85-B263-A30E4F02B2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49701450" y="23431500"/>
          <a:ext cx="8171428" cy="3352381"/>
        </a:xfrm>
        <a:prstGeom prst="rect">
          <a:avLst/>
        </a:prstGeom>
      </xdr:spPr>
    </xdr:pic>
    <xdr:clientData/>
  </xdr:twoCellAnchor>
  <xdr:twoCellAnchor editAs="oneCell">
    <xdr:from>
      <xdr:col>71</xdr:col>
      <xdr:colOff>0</xdr:colOff>
      <xdr:row>135</xdr:row>
      <xdr:rowOff>0</xdr:rowOff>
    </xdr:from>
    <xdr:to>
      <xdr:col>80</xdr:col>
      <xdr:colOff>132328</xdr:colOff>
      <xdr:row>154</xdr:row>
      <xdr:rowOff>56736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97461C0E-A287-45AE-B4FE-B342949B25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60045600" y="23431500"/>
          <a:ext cx="8171428" cy="3314286"/>
        </a:xfrm>
        <a:prstGeom prst="rect">
          <a:avLst/>
        </a:prstGeom>
      </xdr:spPr>
    </xdr:pic>
    <xdr:clientData/>
  </xdr:twoCellAnchor>
  <xdr:twoCellAnchor editAs="oneCell">
    <xdr:from>
      <xdr:col>81</xdr:col>
      <xdr:colOff>0</xdr:colOff>
      <xdr:row>135</xdr:row>
      <xdr:rowOff>0</xdr:rowOff>
    </xdr:from>
    <xdr:to>
      <xdr:col>90</xdr:col>
      <xdr:colOff>265678</xdr:colOff>
      <xdr:row>154</xdr:row>
      <xdr:rowOff>85307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CE87098E-4DC3-4E47-AEAB-AA4B18A382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68808600" y="23431500"/>
          <a:ext cx="8171428" cy="3342857"/>
        </a:xfrm>
        <a:prstGeom prst="rect">
          <a:avLst/>
        </a:prstGeom>
      </xdr:spPr>
    </xdr:pic>
    <xdr:clientData/>
  </xdr:twoCellAnchor>
  <xdr:twoCellAnchor editAs="oneCell">
    <xdr:from>
      <xdr:col>94</xdr:col>
      <xdr:colOff>0</xdr:colOff>
      <xdr:row>135</xdr:row>
      <xdr:rowOff>0</xdr:rowOff>
    </xdr:from>
    <xdr:to>
      <xdr:col>103</xdr:col>
      <xdr:colOff>132328</xdr:colOff>
      <xdr:row>154</xdr:row>
      <xdr:rowOff>56736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30E845A4-616F-4B44-9B9A-B380589D65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79152750" y="23431500"/>
          <a:ext cx="8171428" cy="3314286"/>
        </a:xfrm>
        <a:prstGeom prst="rect">
          <a:avLst/>
        </a:prstGeom>
      </xdr:spPr>
    </xdr:pic>
    <xdr:clientData/>
  </xdr:twoCellAnchor>
  <xdr:twoCellAnchor editAs="oneCell">
    <xdr:from>
      <xdr:col>104</xdr:col>
      <xdr:colOff>0</xdr:colOff>
      <xdr:row>135</xdr:row>
      <xdr:rowOff>0</xdr:rowOff>
    </xdr:from>
    <xdr:to>
      <xdr:col>113</xdr:col>
      <xdr:colOff>265678</xdr:colOff>
      <xdr:row>154</xdr:row>
      <xdr:rowOff>85307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4B1E738E-3386-4A14-B026-12D0971D90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87915750" y="23431500"/>
          <a:ext cx="8171428" cy="3342857"/>
        </a:xfrm>
        <a:prstGeom prst="rect">
          <a:avLst/>
        </a:prstGeom>
      </xdr:spPr>
    </xdr:pic>
    <xdr:clientData/>
  </xdr:twoCellAnchor>
  <xdr:twoCellAnchor editAs="oneCell">
    <xdr:from>
      <xdr:col>117</xdr:col>
      <xdr:colOff>0</xdr:colOff>
      <xdr:row>135</xdr:row>
      <xdr:rowOff>0</xdr:rowOff>
    </xdr:from>
    <xdr:to>
      <xdr:col>126</xdr:col>
      <xdr:colOff>132328</xdr:colOff>
      <xdr:row>154</xdr:row>
      <xdr:rowOff>56736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8F73ABE4-C103-4307-83A9-306DE8A858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98259900" y="23431500"/>
          <a:ext cx="8171428" cy="3314286"/>
        </a:xfrm>
        <a:prstGeom prst="rect">
          <a:avLst/>
        </a:prstGeom>
      </xdr:spPr>
    </xdr:pic>
    <xdr:clientData/>
  </xdr:twoCellAnchor>
  <xdr:twoCellAnchor editAs="oneCell">
    <xdr:from>
      <xdr:col>127</xdr:col>
      <xdr:colOff>0</xdr:colOff>
      <xdr:row>135</xdr:row>
      <xdr:rowOff>0</xdr:rowOff>
    </xdr:from>
    <xdr:to>
      <xdr:col>136</xdr:col>
      <xdr:colOff>265678</xdr:colOff>
      <xdr:row>154</xdr:row>
      <xdr:rowOff>85307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DF465F23-D2BC-4B99-AEBF-6789091109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07022900" y="23431500"/>
          <a:ext cx="8171428" cy="3342857"/>
        </a:xfrm>
        <a:prstGeom prst="rect">
          <a:avLst/>
        </a:prstGeom>
      </xdr:spPr>
    </xdr:pic>
    <xdr:clientData/>
  </xdr:twoCellAnchor>
  <xdr:twoCellAnchor>
    <xdr:from>
      <xdr:col>141</xdr:col>
      <xdr:colOff>247650</xdr:colOff>
      <xdr:row>17</xdr:row>
      <xdr:rowOff>152400</xdr:rowOff>
    </xdr:from>
    <xdr:to>
      <xdr:col>150</xdr:col>
      <xdr:colOff>590550</xdr:colOff>
      <xdr:row>38</xdr:row>
      <xdr:rowOff>0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B9F7EB5F-4662-4B41-B77B-FD87B2B4D2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35</xdr:row>
      <xdr:rowOff>0</xdr:rowOff>
    </xdr:from>
    <xdr:to>
      <xdr:col>11</xdr:col>
      <xdr:colOff>146615</xdr:colOff>
      <xdr:row>154</xdr:row>
      <xdr:rowOff>14722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C6B83EE-BABB-4C57-ABC2-9036956342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14625" y="22788563"/>
          <a:ext cx="8171428" cy="3314286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135</xdr:row>
      <xdr:rowOff>0</xdr:rowOff>
    </xdr:from>
    <xdr:to>
      <xdr:col>21</xdr:col>
      <xdr:colOff>265678</xdr:colOff>
      <xdr:row>155</xdr:row>
      <xdr:rowOff>2815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231F53A-6BBB-4D9F-9B04-1715BF295C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453813" y="22788563"/>
          <a:ext cx="8171428" cy="3361905"/>
        </a:xfrm>
        <a:prstGeom prst="rect">
          <a:avLst/>
        </a:prstGeom>
      </xdr:spPr>
    </xdr:pic>
    <xdr:clientData/>
  </xdr:twoCellAnchor>
  <xdr:twoCellAnchor editAs="oneCell">
    <xdr:from>
      <xdr:col>25</xdr:col>
      <xdr:colOff>0</xdr:colOff>
      <xdr:row>135</xdr:row>
      <xdr:rowOff>0</xdr:rowOff>
    </xdr:from>
    <xdr:to>
      <xdr:col>34</xdr:col>
      <xdr:colOff>146616</xdr:colOff>
      <xdr:row>154</xdr:row>
      <xdr:rowOff>147224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1D1815F0-AC49-48C9-A61A-BA4A5420B0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1836063" y="22788563"/>
          <a:ext cx="8171428" cy="3314286"/>
        </a:xfrm>
        <a:prstGeom prst="rect">
          <a:avLst/>
        </a:prstGeom>
      </xdr:spPr>
    </xdr:pic>
    <xdr:clientData/>
  </xdr:twoCellAnchor>
  <xdr:twoCellAnchor editAs="oneCell">
    <xdr:from>
      <xdr:col>35</xdr:col>
      <xdr:colOff>0</xdr:colOff>
      <xdr:row>135</xdr:row>
      <xdr:rowOff>0</xdr:rowOff>
    </xdr:from>
    <xdr:to>
      <xdr:col>44</xdr:col>
      <xdr:colOff>265678</xdr:colOff>
      <xdr:row>155</xdr:row>
      <xdr:rowOff>18631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F97A652B-18F7-40CF-B776-D08A52F27C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575250" y="22788563"/>
          <a:ext cx="8171428" cy="3352381"/>
        </a:xfrm>
        <a:prstGeom prst="rect">
          <a:avLst/>
        </a:prstGeom>
      </xdr:spPr>
    </xdr:pic>
    <xdr:clientData/>
  </xdr:twoCellAnchor>
  <xdr:twoCellAnchor editAs="oneCell">
    <xdr:from>
      <xdr:col>48</xdr:col>
      <xdr:colOff>0</xdr:colOff>
      <xdr:row>135</xdr:row>
      <xdr:rowOff>0</xdr:rowOff>
    </xdr:from>
    <xdr:to>
      <xdr:col>57</xdr:col>
      <xdr:colOff>146615</xdr:colOff>
      <xdr:row>154</xdr:row>
      <xdr:rowOff>147224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FCFB96E1-C0D1-4D11-9CF7-E5ACC5EDEB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40957500" y="22788563"/>
          <a:ext cx="8171428" cy="3314286"/>
        </a:xfrm>
        <a:prstGeom prst="rect">
          <a:avLst/>
        </a:prstGeom>
      </xdr:spPr>
    </xdr:pic>
    <xdr:clientData/>
  </xdr:twoCellAnchor>
  <xdr:twoCellAnchor editAs="oneCell">
    <xdr:from>
      <xdr:col>58</xdr:col>
      <xdr:colOff>0</xdr:colOff>
      <xdr:row>135</xdr:row>
      <xdr:rowOff>0</xdr:rowOff>
    </xdr:from>
    <xdr:to>
      <xdr:col>67</xdr:col>
      <xdr:colOff>265678</xdr:colOff>
      <xdr:row>155</xdr:row>
      <xdr:rowOff>9107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57D63737-460A-427E-B355-BC14F2E0FE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49696688" y="22788563"/>
          <a:ext cx="8171428" cy="3342857"/>
        </a:xfrm>
        <a:prstGeom prst="rect">
          <a:avLst/>
        </a:prstGeom>
      </xdr:spPr>
    </xdr:pic>
    <xdr:clientData/>
  </xdr:twoCellAnchor>
  <xdr:twoCellAnchor editAs="oneCell">
    <xdr:from>
      <xdr:col>71</xdr:col>
      <xdr:colOff>0</xdr:colOff>
      <xdr:row>135</xdr:row>
      <xdr:rowOff>0</xdr:rowOff>
    </xdr:from>
    <xdr:to>
      <xdr:col>80</xdr:col>
      <xdr:colOff>146616</xdr:colOff>
      <xdr:row>154</xdr:row>
      <xdr:rowOff>147224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F76ECAF0-A0F7-41C1-8BC5-257079A5DE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60078938" y="22788563"/>
          <a:ext cx="8171428" cy="3314286"/>
        </a:xfrm>
        <a:prstGeom prst="rect">
          <a:avLst/>
        </a:prstGeom>
      </xdr:spPr>
    </xdr:pic>
    <xdr:clientData/>
  </xdr:twoCellAnchor>
  <xdr:twoCellAnchor editAs="oneCell">
    <xdr:from>
      <xdr:col>81</xdr:col>
      <xdr:colOff>0</xdr:colOff>
      <xdr:row>135</xdr:row>
      <xdr:rowOff>0</xdr:rowOff>
    </xdr:from>
    <xdr:to>
      <xdr:col>90</xdr:col>
      <xdr:colOff>265678</xdr:colOff>
      <xdr:row>155</xdr:row>
      <xdr:rowOff>9107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29FD5FED-86E9-4035-9F72-981B589A7F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68818125" y="22788563"/>
          <a:ext cx="8171428" cy="3342857"/>
        </a:xfrm>
        <a:prstGeom prst="rect">
          <a:avLst/>
        </a:prstGeom>
      </xdr:spPr>
    </xdr:pic>
    <xdr:clientData/>
  </xdr:twoCellAnchor>
  <xdr:twoCellAnchor editAs="oneCell">
    <xdr:from>
      <xdr:col>94</xdr:col>
      <xdr:colOff>0</xdr:colOff>
      <xdr:row>135</xdr:row>
      <xdr:rowOff>0</xdr:rowOff>
    </xdr:from>
    <xdr:to>
      <xdr:col>103</xdr:col>
      <xdr:colOff>146615</xdr:colOff>
      <xdr:row>154</xdr:row>
      <xdr:rowOff>147224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7BFA561D-E6FA-480F-B741-78A5EC337C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79200375" y="22788563"/>
          <a:ext cx="8171428" cy="3314286"/>
        </a:xfrm>
        <a:prstGeom prst="rect">
          <a:avLst/>
        </a:prstGeom>
      </xdr:spPr>
    </xdr:pic>
    <xdr:clientData/>
  </xdr:twoCellAnchor>
  <xdr:twoCellAnchor editAs="oneCell">
    <xdr:from>
      <xdr:col>104</xdr:col>
      <xdr:colOff>0</xdr:colOff>
      <xdr:row>135</xdr:row>
      <xdr:rowOff>0</xdr:rowOff>
    </xdr:from>
    <xdr:to>
      <xdr:col>113</xdr:col>
      <xdr:colOff>265678</xdr:colOff>
      <xdr:row>155</xdr:row>
      <xdr:rowOff>18631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528AF763-8480-479B-B260-B01295821F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87939563" y="22788563"/>
          <a:ext cx="8171428" cy="3352381"/>
        </a:xfrm>
        <a:prstGeom prst="rect">
          <a:avLst/>
        </a:prstGeom>
      </xdr:spPr>
    </xdr:pic>
    <xdr:clientData/>
  </xdr:twoCellAnchor>
  <xdr:twoCellAnchor editAs="oneCell">
    <xdr:from>
      <xdr:col>117</xdr:col>
      <xdr:colOff>0</xdr:colOff>
      <xdr:row>135</xdr:row>
      <xdr:rowOff>0</xdr:rowOff>
    </xdr:from>
    <xdr:to>
      <xdr:col>126</xdr:col>
      <xdr:colOff>146616</xdr:colOff>
      <xdr:row>154</xdr:row>
      <xdr:rowOff>147224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11A2AC88-705D-4154-9560-992E4E63B4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98321813" y="22788563"/>
          <a:ext cx="8171428" cy="3314286"/>
        </a:xfrm>
        <a:prstGeom prst="rect">
          <a:avLst/>
        </a:prstGeom>
      </xdr:spPr>
    </xdr:pic>
    <xdr:clientData/>
  </xdr:twoCellAnchor>
  <xdr:twoCellAnchor editAs="oneCell">
    <xdr:from>
      <xdr:col>127</xdr:col>
      <xdr:colOff>0</xdr:colOff>
      <xdr:row>135</xdr:row>
      <xdr:rowOff>0</xdr:rowOff>
    </xdr:from>
    <xdr:to>
      <xdr:col>136</xdr:col>
      <xdr:colOff>265678</xdr:colOff>
      <xdr:row>155</xdr:row>
      <xdr:rowOff>18631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1F16E102-DB6C-4A4A-A339-2AEA3F0010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07061000" y="22788563"/>
          <a:ext cx="8171428" cy="3352381"/>
        </a:xfrm>
        <a:prstGeom prst="rect">
          <a:avLst/>
        </a:prstGeom>
      </xdr:spPr>
    </xdr:pic>
    <xdr:clientData/>
  </xdr:twoCellAnchor>
  <xdr:twoCellAnchor>
    <xdr:from>
      <xdr:col>141</xdr:col>
      <xdr:colOff>247650</xdr:colOff>
      <xdr:row>17</xdr:row>
      <xdr:rowOff>152400</xdr:rowOff>
    </xdr:from>
    <xdr:to>
      <xdr:col>150</xdr:col>
      <xdr:colOff>590550</xdr:colOff>
      <xdr:row>38</xdr:row>
      <xdr:rowOff>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9843E3E6-3641-4F04-BB96-363B87C569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BF5DC69-655A-4AF6-AA05-7E73DD2DC817}" name="Table1" displayName="Table1" ref="C6:G78" totalsRowShown="0">
  <autoFilter ref="C6:G78" xr:uid="{29445F21-FC2D-4A0E-AC9D-6DB4EE202145}"/>
  <tableColumns count="5">
    <tableColumn id="1" xr3:uid="{4595FB66-7597-4248-8B06-889577F7E110}" name="No."/>
    <tableColumn id="2" xr3:uid="{35BC3C66-9B86-401B-8F93-106CAE449BEE}" name="Name"/>
    <tableColumn id="3" xr3:uid="{3F871382-EF90-42A6-9E20-D710EB3CE136}" name="Ct"/>
    <tableColumn id="4" xr3:uid="{3976076F-D871-4BBA-8FD5-BA62A9E0D60B}" name="Rep. Ct"/>
    <tableColumn id="5" xr3:uid="{65C37EBE-EA33-4D54-B392-32E0A42A6684}" name="Rep. Ct Std. Dev."/>
  </tableColumns>
  <tableStyleInfo name="TableStyleMedium3" showFirstColumn="1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39C8DB96-522A-4420-85FB-7E27D9DA3DF5}" name="Table2912" displayName="Table2912" ref="AI5:AP77" totalsRowShown="0">
  <autoFilter ref="AI5:AP77" xr:uid="{D28B58E8-788F-45C9-9DC4-62D47EACC797}"/>
  <tableColumns count="8">
    <tableColumn id="1" xr3:uid="{054CB79C-4915-43DF-828B-04E65A1F32E8}" name="No."/>
    <tableColumn id="2" xr3:uid="{BC9881AD-29DE-4248-B798-5A38910A8019}" name="Name"/>
    <tableColumn id="3" xr3:uid="{7DBCB8CD-11E9-4AE9-BE7B-5AEE1CD4EE6A}" name="Take Off"/>
    <tableColumn id="4" xr3:uid="{52A06C55-885A-4EB0-AC97-C1B9EEC4561F}" name="Amplification"/>
    <tableColumn id="5" xr3:uid="{93767EEF-3A82-4DCF-8452-360D82BE3506}" name="Comparative Conc."/>
    <tableColumn id="6" xr3:uid="{D993445B-CAC7-43E8-A735-F7C2983D08B3}" name="Rep. Conc."/>
    <tableColumn id="7" xr3:uid="{30FEACF6-D147-45E3-BC7E-B1797FB61CFE}" name="Rep. Calibrator"/>
    <tableColumn id="8" xr3:uid="{1641D6E0-AD5B-4027-8989-8634AD41224A}" name="STDEV Take Off" dataDxfId="76"/>
  </tableColumns>
  <tableStyleInfo name="TableStyleMedium3" showFirstColumn="1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473DA707-6371-417F-822E-6BA2BE9831A3}" name="Table181113" displayName="Table181113" ref="BA5:BE77" totalsRowShown="0">
  <autoFilter ref="BA5:BE77" xr:uid="{C2B6892B-003D-4A96-A5B0-97FB9A8BE0EE}"/>
  <tableColumns count="5">
    <tableColumn id="1" xr3:uid="{264FF53D-01B4-4B57-A173-FB1778D69F22}" name="No."/>
    <tableColumn id="2" xr3:uid="{8691B3CB-D7F8-45AE-8D97-73D2036E3A2B}" name="Name"/>
    <tableColumn id="3" xr3:uid="{0CA38330-E530-4425-8995-B96229350274}" name="Ct"/>
    <tableColumn id="4" xr3:uid="{6144127B-D53A-45BC-9929-C927567A77B4}" name="Rep. Ct"/>
    <tableColumn id="5" xr3:uid="{BEA0A27B-4757-4E49-AD1C-6BA9F5E2C264}" name="Rep. Ct Std. Dev."/>
  </tableColumns>
  <tableStyleInfo name="TableStyleMedium3" showFirstColumn="1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B5F2BFAC-F4D2-49C3-86CE-36BAEB5CD071}" name="Table291214" displayName="Table291214" ref="BH5:BO77" totalsRowShown="0">
  <autoFilter ref="BH5:BO77" xr:uid="{DF1EE39B-28B1-47EF-880A-E3927A1E8C5D}"/>
  <tableColumns count="8">
    <tableColumn id="1" xr3:uid="{FF1E9E12-664F-4539-BA00-C5E8118359D2}" name="No."/>
    <tableColumn id="2" xr3:uid="{68B79AE4-956D-47EF-9346-5459402A15F0}" name="Name"/>
    <tableColumn id="3" xr3:uid="{407C906C-38AC-442A-A45C-7793F915DB55}" name="Take Off"/>
    <tableColumn id="4" xr3:uid="{97FAEE44-F898-4F45-BCEF-577640EFF09A}" name="Amplification"/>
    <tableColumn id="5" xr3:uid="{6D6B0DB6-9D5F-4AEC-ACA1-AD2DCCA5859A}" name="Comparative Conc."/>
    <tableColumn id="6" xr3:uid="{F7311B66-A5A1-4BC5-B7BD-17279D9F7C29}" name="Rep. Conc."/>
    <tableColumn id="7" xr3:uid="{C4EAE203-EF61-4C11-B541-827D0A8E2F63}" name="Rep. Calibrator"/>
    <tableColumn id="8" xr3:uid="{699841B6-5329-477F-9E04-0A6E7CE9BDD6}" name="STDEV Take Off" dataDxfId="75"/>
  </tableColumns>
  <tableStyleInfo name="TableStyleMedium3" showFirstColumn="1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B51390F3-033F-4845-B596-1FBDC56A358F}" name="Table18111315" displayName="Table18111315" ref="BZ5:CD77" totalsRowShown="0">
  <autoFilter ref="BZ5:CD77" xr:uid="{8300C704-0B29-4BF8-9A6D-4BCB6AA1787C}"/>
  <tableColumns count="5">
    <tableColumn id="1" xr3:uid="{4943D70D-0A1D-4ECC-9FD3-7D6A2BBB221D}" name="No."/>
    <tableColumn id="2" xr3:uid="{F13D0E1D-038D-42DC-88D0-A0D48D08BF3E}" name="Name"/>
    <tableColumn id="3" xr3:uid="{93B6D6D1-5E33-4ACC-87B9-6309A4617E4B}" name="Ct"/>
    <tableColumn id="4" xr3:uid="{F621E383-25A2-4F86-86D9-A4E69FE27331}" name="Rep. Ct"/>
    <tableColumn id="5" xr3:uid="{8355B4BE-AE40-4E03-8B66-14C5DA5DBC75}" name="Rep. Ct Std. Dev."/>
  </tableColumns>
  <tableStyleInfo name="TableStyleMedium3" showFirstColumn="1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D283F2BC-377F-43CA-AB12-AB0EE16ADB37}" name="Table29121416" displayName="Table29121416" ref="CG5:CN77" totalsRowShown="0">
  <autoFilter ref="CG5:CN77" xr:uid="{4FCE551E-CEDE-423B-A18F-1F005A5804DE}"/>
  <tableColumns count="8">
    <tableColumn id="1" xr3:uid="{A5B7F6CA-58A2-4956-B66F-7D7B179306A4}" name="No."/>
    <tableColumn id="2" xr3:uid="{7627C2C5-930E-4F53-88F8-06E5F240B1FF}" name="Name"/>
    <tableColumn id="3" xr3:uid="{3B86632C-8162-4943-833D-52671DB79144}" name="Take Off"/>
    <tableColumn id="4" xr3:uid="{0C77A79A-E708-4C6F-9C9A-3B28D2ABBEAC}" name="Amplification"/>
    <tableColumn id="5" xr3:uid="{AC42D270-A1D4-4FD3-B2F1-EB9CE8EB9FEE}" name="Comparative Conc."/>
    <tableColumn id="6" xr3:uid="{42509796-A64F-488D-94C4-BD191E596250}" name="Rep. Conc."/>
    <tableColumn id="7" xr3:uid="{7106C2FD-C366-41F3-943F-51968DE40033}" name="Rep. Calibrator"/>
    <tableColumn id="8" xr3:uid="{9302E1FE-7540-4D18-B3FB-6E760B0A009F}" name="STDEV Take Off" dataDxfId="74"/>
  </tableColumns>
  <tableStyleInfo name="TableStyleMedium3" showFirstColumn="1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97D2C9D6-583A-4453-AB34-8B8BBFEC8DC3}" name="Table1811131517" displayName="Table1811131517" ref="CY5:DC77" totalsRowShown="0">
  <autoFilter ref="CY5:DC77" xr:uid="{2716A741-0012-4457-923B-537D4E17BDF9}"/>
  <tableColumns count="5">
    <tableColumn id="1" xr3:uid="{9DC5D192-84FC-412E-96DD-8BD4D42FC8CA}" name="No."/>
    <tableColumn id="2" xr3:uid="{168E62FA-B4D7-4A90-B966-4FFD544C20EC}" name="Name"/>
    <tableColumn id="3" xr3:uid="{22DE6A8A-2368-49FF-BC6A-BFC158B9CF93}" name="Ct"/>
    <tableColumn id="4" xr3:uid="{0135CC1F-B21F-4565-8F2D-677AFE043696}" name="Rep. Ct"/>
    <tableColumn id="5" xr3:uid="{7B6B1FAE-90B8-493A-AFC4-3585183346EC}" name="Rep. Ct Std. Dev."/>
  </tableColumns>
  <tableStyleInfo name="TableStyleMedium3" showFirstColumn="1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E300B927-7E95-487A-9C4A-20CFE7AB279D}" name="Table2912141618" displayName="Table2912141618" ref="DF5:DM77" totalsRowShown="0">
  <autoFilter ref="DF5:DM77" xr:uid="{F64389B4-36B6-4B50-9711-2163B379F581}"/>
  <tableColumns count="8">
    <tableColumn id="1" xr3:uid="{62D35233-8CD0-4415-A8C3-DF3943A8C529}" name="No."/>
    <tableColumn id="2" xr3:uid="{344F5B56-D4BF-498A-99CA-6F087CE56046}" name="Name"/>
    <tableColumn id="3" xr3:uid="{ABB0C5A2-A214-4D5B-8A44-4D98FE954E4C}" name="Take Off"/>
    <tableColumn id="4" xr3:uid="{74B80BFB-80F5-471D-9AE2-816353D8639C}" name="Amplification"/>
    <tableColumn id="5" xr3:uid="{4C85FDF3-1F25-4E12-97E9-0A442CB23E13}" name="Comparative Conc."/>
    <tableColumn id="6" xr3:uid="{14018315-7814-4FA0-852A-8C2827FBEBF3}" name="Rep. Conc."/>
    <tableColumn id="7" xr3:uid="{D6AB260E-A34B-4645-A0A4-0AFA7F3637E3}" name="Rep. Calibrator"/>
    <tableColumn id="8" xr3:uid="{065DE126-2926-49AA-9730-21B792CE16CA}" name="STDEV Take Off" dataDxfId="73"/>
  </tableColumns>
  <tableStyleInfo name="TableStyleMedium3" showFirstColumn="1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407EB37E-2236-4E82-BEB7-FFFBDD73B592}" name="Table181113151719" displayName="Table181113151719" ref="DX5:EB77" totalsRowShown="0">
  <autoFilter ref="DX5:EB77" xr:uid="{EDBDD366-ECA4-4C2C-8D61-34A502A80A72}"/>
  <tableColumns count="5">
    <tableColumn id="1" xr3:uid="{EA9E99AC-6D1D-461E-B7AB-523E5D1C6A6E}" name="No."/>
    <tableColumn id="2" xr3:uid="{7C036D72-4501-42C6-9F38-CA4D781FD75B}" name="Name"/>
    <tableColumn id="3" xr3:uid="{FC224BF5-F787-4664-8813-12B10002DFCE}" name="Ct"/>
    <tableColumn id="4" xr3:uid="{6204788A-0582-4A30-B28E-7290F420E3F7}" name="Rep. Ct"/>
    <tableColumn id="5" xr3:uid="{C5067BB2-798C-4FDD-9A3C-EC3CF76B106F}" name="Rep. Ct Std. Dev."/>
  </tableColumns>
  <tableStyleInfo name="TableStyleMedium3" showFirstColumn="1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F6B2BB0C-B78A-4155-A221-81D9D842CC51}" name="Table291214161820" displayName="Table291214161820" ref="EE5:EL77" totalsRowShown="0">
  <autoFilter ref="EE5:EL77" xr:uid="{657A68AB-A507-467F-B711-65BAAEB09AA5}"/>
  <tableColumns count="8">
    <tableColumn id="1" xr3:uid="{240CEE49-6213-40DA-81B8-9C906257D75A}" name="No."/>
    <tableColumn id="2" xr3:uid="{DC4CF9C8-9ABD-4BD3-A805-C94030A13C1C}" name="Name"/>
    <tableColumn id="3" xr3:uid="{7CF62B1A-C82F-4C86-B668-3648A2DEFB92}" name="Take Off"/>
    <tableColumn id="4" xr3:uid="{F08A76B8-2AD3-4DE6-92F0-334D86C688F4}" name="Amplification"/>
    <tableColumn id="5" xr3:uid="{BDA18ACF-ADD6-4E56-ABDF-0EB5A034C7A7}" name="Comparative Conc."/>
    <tableColumn id="6" xr3:uid="{6C133EAC-10C1-4401-ABEA-38081B09071D}" name="Rep. Conc."/>
    <tableColumn id="7" xr3:uid="{3BF04898-65D4-429E-AE41-53D342D0DC27}" name="Rep. Calibrator"/>
    <tableColumn id="8" xr3:uid="{AA3B4351-64A8-410A-9527-78DACF5939AC}" name="STDEV Take Off" dataDxfId="72"/>
  </tableColumns>
  <tableStyleInfo name="TableStyleMedium3" showFirstColumn="1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1DD66CD6-EC1A-4946-A087-FFABB4472F02}" name="Table121" displayName="Table121" ref="C6:G78" totalsRowShown="0">
  <autoFilter ref="C6:G78" xr:uid="{29445F21-FC2D-4A0E-AC9D-6DB4EE202145}"/>
  <tableColumns count="5">
    <tableColumn id="1" xr3:uid="{2770CFB3-1191-4F60-82FE-E2CCAE3C080A}" name="No."/>
    <tableColumn id="2" xr3:uid="{8BF59458-0D6A-4DA9-87F7-A3FDA8560FFC}" name="Name"/>
    <tableColumn id="3" xr3:uid="{D58F7A54-DA06-4E3D-BB9E-CDA15D5EACBC}" name="Ct"/>
    <tableColumn id="4" xr3:uid="{727C007E-88F5-408E-989A-5AD2340FB65E}" name="Rep. Ct"/>
    <tableColumn id="5" xr3:uid="{028FED86-38D0-4434-829E-7BC39AEEA271}" name="Rep. Ct Std. Dev."/>
  </tableColumns>
  <tableStyleInfo name="TableStyleMedium3" showFirstColumn="1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D79E7B6-FAA9-4AD3-BE8F-F1726D3464D9}" name="Table2" displayName="Table2" ref="J6:Q78" totalsRowShown="0">
  <autoFilter ref="J6:Q78" xr:uid="{51CEF181-E32E-4A57-AE6B-97338DDD945F}"/>
  <tableColumns count="8">
    <tableColumn id="1" xr3:uid="{AFE68D01-1673-4057-9731-7BB42895D09F}" name="No."/>
    <tableColumn id="2" xr3:uid="{F86747A8-3E9C-4E4C-BD64-38F4D28FB9E4}" name="Name"/>
    <tableColumn id="3" xr3:uid="{D62EEA1F-F4FE-48EB-97F9-6AC9370B51EF}" name="Take Off"/>
    <tableColumn id="4" xr3:uid="{6328855F-3589-4579-BA6A-8AD46C7069A3}" name="Amplification"/>
    <tableColumn id="5" xr3:uid="{0BE20DED-B53E-4A18-8F15-76A577D6317A}" name="Comparative Conc."/>
    <tableColumn id="6" xr3:uid="{B617A35A-91C5-4362-8A4F-0727024C74B8}" name="Rep. Conc."/>
    <tableColumn id="7" xr3:uid="{EB308B8C-3A42-46A4-8A94-8526AA91923D}" name="Rep. Calibrator"/>
    <tableColumn id="8" xr3:uid="{8369FEB2-0ED6-4E91-9203-13547259D45C}" name="STDEV Take Off" dataDxfId="115"/>
  </tableColumns>
  <tableStyleInfo name="TableStyleMedium3" showFirstColumn="1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0E2381CB-E455-45B7-ABC7-24ED7648EFF0}" name="Table222" displayName="Table222" ref="J6:Q78" totalsRowShown="0">
  <autoFilter ref="J6:Q78" xr:uid="{51CEF181-E32E-4A57-AE6B-97338DDD945F}"/>
  <tableColumns count="8">
    <tableColumn id="1" xr3:uid="{4BB8EC52-F405-4A56-A8B0-74BBBA8EFFB5}" name="No."/>
    <tableColumn id="2" xr3:uid="{A8924373-75CF-49C6-9FBC-BF69D7777469}" name="Name"/>
    <tableColumn id="3" xr3:uid="{4709C6DC-AB1B-48B9-8535-C28890DFADDD}" name="Take Off"/>
    <tableColumn id="4" xr3:uid="{26FA8586-7C3D-4EBE-A9F4-289704DA0293}" name="Amplification"/>
    <tableColumn id="5" xr3:uid="{8D3A288F-100D-47B1-A030-F2D592C4CDAB}" name="Comparative Conc."/>
    <tableColumn id="6" xr3:uid="{24A580F6-BC70-42E6-BEFE-615A18E3672C}" name="Rep. Conc."/>
    <tableColumn id="7" xr3:uid="{A1E9555C-9147-4435-BFD9-DD3879AC54EF}" name="Rep. Calibrator"/>
    <tableColumn id="8" xr3:uid="{01994DE2-9767-466F-BCFD-A5016D75E40E}" name="STDEV Take Off" dataDxfId="41"/>
  </tableColumns>
  <tableStyleInfo name="TableStyleMedium3" showFirstColumn="1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C7874444-23A8-4221-85DC-C12E7E37AFDB}" name="Table12110" displayName="Table12110" ref="Z6:AD78" totalsRowShown="0">
  <autoFilter ref="Z6:AD78" xr:uid="{FE73600A-5E6D-4DD3-A16B-FD65497F7F4A}"/>
  <tableColumns count="5">
    <tableColumn id="1" xr3:uid="{FB053B5B-2863-42AC-829F-274582A15F37}" name="No."/>
    <tableColumn id="2" xr3:uid="{8A5C58E7-4613-4C9C-8F0E-4A6B0EBFBE8E}" name="Name"/>
    <tableColumn id="3" xr3:uid="{6B45FEF1-7DDE-4D41-8229-4ECC5D14413C}" name="Ct"/>
    <tableColumn id="4" xr3:uid="{D414ED45-CC95-4BCC-A58A-EE9E7D3E5721}" name="Rep. Ct"/>
    <tableColumn id="5" xr3:uid="{D990D3E3-01D7-4374-B401-C19BDFDD6384}" name="Rep. Ct Std. Dev."/>
  </tableColumns>
  <tableStyleInfo name="TableStyleMedium3" showFirstColumn="1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4261F82E-484B-4E64-A348-99174C8699DB}" name="Table22223" displayName="Table22223" ref="AG6:AN78" totalsRowShown="0">
  <autoFilter ref="AG6:AN78" xr:uid="{845715D2-E8C9-4804-82B0-E5A95EF3EF5A}"/>
  <tableColumns count="8">
    <tableColumn id="1" xr3:uid="{3F48AE3E-0898-43F2-BD99-C0BEA5FC3F93}" name="No."/>
    <tableColumn id="2" xr3:uid="{EF5797E1-9FB8-4069-B7F3-B58D0C35489D}" name="Name"/>
    <tableColumn id="3" xr3:uid="{94A1F385-3704-496D-B830-3A71852A90EF}" name="Take Off"/>
    <tableColumn id="4" xr3:uid="{C8B49E4A-7861-4402-9584-5628573D6727}" name="Amplification"/>
    <tableColumn id="5" xr3:uid="{84A5FE0E-171E-4B7C-95DF-8ED257052CDA}" name="Comparative Conc."/>
    <tableColumn id="6" xr3:uid="{723FED01-7160-40EF-A65F-EF49D84E2FD4}" name="Rep. Conc."/>
    <tableColumn id="7" xr3:uid="{01CF71E7-C78F-4D12-B7A8-EA316EFFD400}" name="Rep. Calibrator"/>
    <tableColumn id="8" xr3:uid="{E44E40CC-E77E-4973-A5C4-650554C9A27F}" name="STDEV Take Off" dataDxfId="40"/>
  </tableColumns>
  <tableStyleInfo name="TableStyleMedium3" showFirstColumn="1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472E7767-9035-49EE-9F7E-7B339DEF65E6}" name="Table1211024" displayName="Table1211024" ref="AW6:BA78" totalsRowShown="0">
  <autoFilter ref="AW6:BA78" xr:uid="{C9812A7F-C18A-471F-8098-EEFA0C5F0297}"/>
  <tableColumns count="5">
    <tableColumn id="1" xr3:uid="{7A7DF158-EBC1-483E-8A67-B3822B271EC4}" name="No."/>
    <tableColumn id="2" xr3:uid="{FC5143E2-E94B-4CD3-BE6C-4D9E580B741A}" name="Name"/>
    <tableColumn id="3" xr3:uid="{BC6D1E9A-4B71-4469-8237-0DF02A915548}" name="Ct"/>
    <tableColumn id="4" xr3:uid="{93345779-D872-4C78-A04D-43F09299F518}" name="Rep. Ct"/>
    <tableColumn id="5" xr3:uid="{A25EE82C-D8F6-474D-A81F-726C9FAE8934}" name="Rep. Ct Std. Dev."/>
  </tableColumns>
  <tableStyleInfo name="TableStyleMedium3" showFirstColumn="1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345D1C3D-82A7-471E-A273-C27241AB54C7}" name="Table2222325" displayName="Table2222325" ref="BD6:BK78" totalsRowShown="0">
  <autoFilter ref="BD6:BK78" xr:uid="{A27C99B4-F7FD-4CD5-A8F4-D118E1B0D50E}"/>
  <tableColumns count="8">
    <tableColumn id="1" xr3:uid="{9331C3B2-E131-4228-8F2B-BC61126DA0D3}" name="No."/>
    <tableColumn id="2" xr3:uid="{D1083D54-132C-41C2-8761-DAFEDA15EAD8}" name="Name"/>
    <tableColumn id="3" xr3:uid="{27DBFFED-2B23-45EF-98B9-0B48B67923B7}" name="Take Off"/>
    <tableColumn id="4" xr3:uid="{0B23072F-3EDB-403F-B1F0-2274ACBCD5FF}" name="Amplification"/>
    <tableColumn id="5" xr3:uid="{EFAB2D0C-0D4D-4494-8060-A5A06ED6D7FD}" name="Comparative Conc."/>
    <tableColumn id="6" xr3:uid="{1A9A19B6-4D5E-474B-B1F5-D5B6DD32D423}" name="Rep. Conc."/>
    <tableColumn id="7" xr3:uid="{76ACF50C-3ECD-4925-8743-19B0095122E5}" name="Rep. Calibrator"/>
    <tableColumn id="8" xr3:uid="{4ED255A9-5AC5-4254-9982-E702486506F1}" name="STDEV Take Off" dataDxfId="39"/>
  </tableColumns>
  <tableStyleInfo name="TableStyleMedium3" showFirstColumn="1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B2842156-C831-4C1A-B6B4-D2F2B3E51D52}" name="Table121102426" displayName="Table121102426" ref="BT6:BX78" totalsRowShown="0">
  <autoFilter ref="BT6:BX78" xr:uid="{9200FBDC-15B8-4DFC-96AF-E64F54661C0D}"/>
  <tableColumns count="5">
    <tableColumn id="1" xr3:uid="{AB18A030-AEA1-447A-9FB6-96852E8081FC}" name="No."/>
    <tableColumn id="2" xr3:uid="{B9620721-199E-4B47-B116-91A87499854E}" name="Name"/>
    <tableColumn id="3" xr3:uid="{D08B264B-A01A-4DA8-A4C4-1B0695C77DC1}" name="Ct"/>
    <tableColumn id="4" xr3:uid="{7F685E46-387A-4E53-A52E-54F45F586207}" name="Rep. Ct"/>
    <tableColumn id="5" xr3:uid="{73923D44-0692-470C-9838-20311145F350}" name="Rep. Ct Std. Dev."/>
  </tableColumns>
  <tableStyleInfo name="TableStyleMedium3" showFirstColumn="1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61849773-8B9B-4113-8A4B-33D355F45829}" name="Table222232527" displayName="Table222232527" ref="CA6:CH78" totalsRowShown="0">
  <autoFilter ref="CA6:CH78" xr:uid="{C86205F9-5D55-442D-BC34-F198000C372F}"/>
  <tableColumns count="8">
    <tableColumn id="1" xr3:uid="{315C37EB-4F1E-4A7B-BB2F-F19BFEBAB5E3}" name="No."/>
    <tableColumn id="2" xr3:uid="{0BFE5F48-12E6-4BDB-90F8-2EECF5594682}" name="Name"/>
    <tableColumn id="3" xr3:uid="{DEEE82AA-5AC9-47E8-B936-F4C135E04332}" name="Take Off"/>
    <tableColumn id="4" xr3:uid="{25486BE8-00AF-4767-AED6-520EE3217076}" name="Amplification"/>
    <tableColumn id="5" xr3:uid="{E8E598CC-6DCF-4477-8DF0-9FDBFB5002C2}" name="Comparative Conc."/>
    <tableColumn id="6" xr3:uid="{EE6E6761-DB65-4870-9E4B-9A544274A737}" name="Rep. Conc."/>
    <tableColumn id="7" xr3:uid="{B1ABB03D-8965-4B8A-9265-3F30EF617692}" name="Rep. Calibrator"/>
    <tableColumn id="8" xr3:uid="{3683B569-9841-4678-9F3A-CB6BCE2233D7}" name="STDEV Take Off" dataDxfId="38"/>
  </tableColumns>
  <tableStyleInfo name="TableStyleMedium3" showFirstColumn="1" showLastColumn="0" showRowStripes="1" showColumnStripes="0"/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6683F309-A295-4CDE-A0C7-44A8AEEDDC0E}" name="Table12110242628" displayName="Table12110242628" ref="CQ6:CU78" totalsRowShown="0">
  <autoFilter ref="CQ6:CU78" xr:uid="{DC5D1C8A-0D3B-4E03-8DCC-879D0650EF01}"/>
  <tableColumns count="5">
    <tableColumn id="1" xr3:uid="{49D2EE47-90C9-47C9-B5CA-E41B0D19930C}" name="No."/>
    <tableColumn id="2" xr3:uid="{094D9298-DF41-4543-B42A-69F32B465469}" name="Name"/>
    <tableColumn id="3" xr3:uid="{EE983436-70EA-412C-8D32-8EB3F8ED29FD}" name="Ct"/>
    <tableColumn id="4" xr3:uid="{19D5BAA0-82B6-409E-8C71-8545D799C28A}" name="Rep. Ct"/>
    <tableColumn id="5" xr3:uid="{70BC3D97-CCAB-4B8A-9536-82DE64725718}" name="Rep. Ct Std. Dev."/>
  </tableColumns>
  <tableStyleInfo name="TableStyleMedium3" showFirstColumn="1" showLastColumn="0" showRowStripes="1" showColumnStripes="0"/>
</table>
</file>

<file path=xl/tables/table2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9119A1B4-5231-4D0C-BBC0-A2A1664C8EE3}" name="Table22223252729" displayName="Table22223252729" ref="CX6:DE78" totalsRowShown="0">
  <autoFilter ref="CX6:DE78" xr:uid="{18FB5B16-73B3-482A-84A9-819E33566F40}"/>
  <tableColumns count="8">
    <tableColumn id="1" xr3:uid="{78A45839-1FE7-4C36-BA5D-AB5429E8B0FF}" name="No."/>
    <tableColumn id="2" xr3:uid="{BD777E9C-3666-419A-A526-A466E10612A1}" name="Name"/>
    <tableColumn id="3" xr3:uid="{86886D33-E14E-47DC-B537-FF7E0B228CC6}" name="Take Off"/>
    <tableColumn id="4" xr3:uid="{67E1BAB3-94CB-4E35-8246-A253E12C48E2}" name="Amplification"/>
    <tableColumn id="5" xr3:uid="{136E9E9C-9E56-465B-8C6A-729D8F8FC1D6}" name="Comparative Conc."/>
    <tableColumn id="6" xr3:uid="{F961EA71-24AC-4F4C-938E-3DF66238E114}" name="Rep. Conc."/>
    <tableColumn id="7" xr3:uid="{E2E3D6D7-9046-4B76-9448-C544580BC576}" name="Rep. Calibrator"/>
    <tableColumn id="8" xr3:uid="{13C89F2E-2221-41CA-8AD1-F0AFF3B610EA}" name="STDEV Take Off" dataDxfId="37"/>
  </tableColumns>
  <tableStyleInfo name="TableStyleMedium3" showFirstColumn="1" showLastColumn="0" showRowStripes="1" showColumnStripes="0"/>
</table>
</file>

<file path=xl/tables/table2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ADF4669F-BD15-41E4-ADE3-090EB477B025}" name="Table1211024262830" displayName="Table1211024262830" ref="DN6:DR78" totalsRowShown="0">
  <autoFilter ref="DN6:DR78" xr:uid="{5A4C7235-63E2-4316-9937-183D0F9E4BA6}"/>
  <tableColumns count="5">
    <tableColumn id="1" xr3:uid="{C2988116-6B59-467A-9CF2-13C70EA7CA79}" name="No."/>
    <tableColumn id="2" xr3:uid="{1962FDAA-A8C2-4EEE-8BB0-F5A7840B578F}" name="Name"/>
    <tableColumn id="3" xr3:uid="{49E7AF34-C1B5-4540-90B5-09F5F7F6AECA}" name="Ct"/>
    <tableColumn id="4" xr3:uid="{4BE6CDD7-931C-4773-A3D0-7197AEB85CD3}" name="Rep. Ct"/>
    <tableColumn id="5" xr3:uid="{00A480D3-6E8B-436A-9B28-DD3150666AA5}" name="Rep. Ct Std. Dev."/>
  </tableColumns>
  <tableStyleInfo name="TableStyleMedium3" showFirstColumn="1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87E859F-491E-4161-AA5F-23D6688AADDA}" name="Table14" displayName="Table14" ref="AB6:AF78" totalsRowShown="0">
  <autoFilter ref="AB6:AF78" xr:uid="{B1A16334-D72B-41F6-894B-22242E50461B}"/>
  <tableColumns count="5">
    <tableColumn id="1" xr3:uid="{9E9ABD77-67B9-48B6-8925-893697E3919F}" name="No."/>
    <tableColumn id="2" xr3:uid="{6F5F90DF-4113-46B5-A67F-354BEF2F689E}" name="Name"/>
    <tableColumn id="3" xr3:uid="{57591701-F56E-4C2F-9F36-3420CA8C4F0A}" name="Ct"/>
    <tableColumn id="4" xr3:uid="{621D4026-1337-4762-B640-501C1C0BBF0D}" name="Rep. Ct"/>
    <tableColumn id="5" xr3:uid="{7F1C119B-A9E0-41EE-8DD9-F38D1C265516}" name="Rep. Ct Std. Dev."/>
  </tableColumns>
  <tableStyleInfo name="TableStyleMedium3" showFirstColumn="1" showLastColumn="0" showRowStripes="1" showColumnStripes="0"/>
</table>
</file>

<file path=xl/tables/table3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337A8A30-90F5-4FFF-8473-397A2E29A436}" name="Table2222325272931" displayName="Table2222325272931" ref="DU6:EB78" totalsRowShown="0">
  <autoFilter ref="DU6:EB78" xr:uid="{BA90F4B9-B6DB-440F-9038-68BAAC1E5C09}"/>
  <tableColumns count="8">
    <tableColumn id="1" xr3:uid="{68CDE4BB-3DDD-4CA4-AB3F-D6B0667B2FFE}" name="No."/>
    <tableColumn id="2" xr3:uid="{9D691991-2896-4098-9FD5-D95B32434C60}" name="Name"/>
    <tableColumn id="3" xr3:uid="{27766696-EEA7-4DE8-889B-7972E34CFC19}" name="Take Off"/>
    <tableColumn id="4" xr3:uid="{DA1E2DC2-3DF5-466F-9361-91694A1C6666}" name="Amplification"/>
    <tableColumn id="5" xr3:uid="{79194308-C194-4C4B-A0F0-078254B4C184}" name="Comparative Conc."/>
    <tableColumn id="6" xr3:uid="{7C85F420-91F9-43F1-9B5A-2F5AE8D8E740}" name="Rep. Conc."/>
    <tableColumn id="7" xr3:uid="{D9CE115B-5856-435F-BBCB-69BA3F2AC7C7}" name="Rep. Calibrator"/>
    <tableColumn id="8" xr3:uid="{DBBF2F71-B465-410F-9933-D3B33D9E2538}" name="STDEV Take Off" dataDxfId="36"/>
  </tableColumns>
  <tableStyleInfo name="TableStyleMedium3" showFirstColumn="1" showLastColumn="0" showRowStripes="1" showColumnStripes="0"/>
</table>
</file>

<file path=xl/tables/table3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5095563E-6BB8-4F7B-9F1E-01463619C58B}" name="Table12132" displayName="Table12132" ref="C6:G78" totalsRowShown="0">
  <autoFilter ref="C6:G78" xr:uid="{9DF4EC1E-A212-42B6-BB2C-09AD74C4AFFF}"/>
  <tableColumns count="5">
    <tableColumn id="1" xr3:uid="{6CF8369F-CCE5-4703-8A79-4883F2868C61}" name="No."/>
    <tableColumn id="2" xr3:uid="{9014E1AF-A700-448A-BFF3-BB131CBC940B}" name="Name"/>
    <tableColumn id="3" xr3:uid="{4E28F9AD-6CAE-431B-BDC9-4D0015B53D9E}" name="Ct"/>
    <tableColumn id="4" xr3:uid="{0D80EAEE-BADF-4D1B-A5AD-D13DB6E78B52}" name="Rep. Ct"/>
    <tableColumn id="5" xr3:uid="{93BE5D0C-E296-41E1-885E-53177353DF54}" name="Rep. Ct Std. Dev."/>
  </tableColumns>
  <tableStyleInfo name="TableStyleMedium3" showFirstColumn="1" showLastColumn="0" showRowStripes="1" showColumnStripes="0"/>
</table>
</file>

<file path=xl/tables/table3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00F168C1-1695-4633-B034-AFD26AE76C39}" name="Table22233" displayName="Table22233" ref="J6:Q78" totalsRowShown="0">
  <autoFilter ref="J6:Q78" xr:uid="{318BF19D-7E72-4996-87EE-B1537C562180}"/>
  <tableColumns count="8">
    <tableColumn id="1" xr3:uid="{4AFE4F7D-9CC2-40AE-B887-1C1DFAF9579C}" name="No."/>
    <tableColumn id="2" xr3:uid="{43D8D46F-E0E9-4B14-9B8E-B15EFC3E5D0B}" name="Name"/>
    <tableColumn id="3" xr3:uid="{B8E69734-97D3-4896-BA2B-21F372CB0400}" name="Take Off"/>
    <tableColumn id="4" xr3:uid="{5E9233C9-7770-4931-BDA7-6281D8487661}" name="Amplification"/>
    <tableColumn id="5" xr3:uid="{7E2DA503-9A7B-46AC-9B62-A143591BC168}" name="Comparative Conc."/>
    <tableColumn id="6" xr3:uid="{4C39C0A7-8E24-4F38-A80D-DDB839C160C0}" name="Rep. Conc."/>
    <tableColumn id="7" xr3:uid="{19C27C2E-B657-47F3-BF05-E098F8B1172C}" name="Rep. Calibrator"/>
    <tableColumn id="8" xr3:uid="{ED324A6E-85A2-4F87-A054-9723ACA670EA}" name="STDEV Take Off" dataDxfId="5"/>
  </tableColumns>
  <tableStyleInfo name="TableStyleMedium3" showFirstColumn="1" showLastColumn="0" showRowStripes="1" showColumnStripes="0"/>
</table>
</file>

<file path=xl/tables/table3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E6EFD0E8-D366-4861-A3B8-D39BC7D139F1}" name="Table1213234" displayName="Table1213234" ref="Z6:AD78" totalsRowShown="0">
  <autoFilter ref="Z6:AD78" xr:uid="{F7CB7BF3-7D82-4E15-B513-D5E286732651}"/>
  <tableColumns count="5">
    <tableColumn id="1" xr3:uid="{907053DB-8C49-4FCA-8494-8FBBF68C936B}" name="No."/>
    <tableColumn id="2" xr3:uid="{2C3B8EB4-7664-43D5-B8C4-FE154D92C1CF}" name="Name"/>
    <tableColumn id="3" xr3:uid="{BB9C7103-B76A-452E-964B-8C6E6FF330FC}" name="Ct"/>
    <tableColumn id="4" xr3:uid="{8B332423-7AA4-4EF6-929B-890A372D3331}" name="Rep. Ct"/>
    <tableColumn id="5" xr3:uid="{CD0414C3-DFEA-40DB-920D-084EADE5F2E8}" name="Rep. Ct Std. Dev."/>
  </tableColumns>
  <tableStyleInfo name="TableStyleMedium3" showFirstColumn="1" showLastColumn="0" showRowStripes="1" showColumnStripes="0"/>
</table>
</file>

<file path=xl/tables/table3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4" xr:uid="{5BC54016-6714-4BEB-84C1-09471B9DACDC}" name="Table2223335" displayName="Table2223335" ref="AG6:AN78" totalsRowShown="0">
  <autoFilter ref="AG6:AN78" xr:uid="{50914DB0-C4BD-4F1D-B1E7-D94C87FC5168}"/>
  <tableColumns count="8">
    <tableColumn id="1" xr3:uid="{F2251227-EA4D-4425-8665-0030E1BAC94C}" name="No."/>
    <tableColumn id="2" xr3:uid="{CF3304D7-9C88-4FF7-8574-5EDD39F2BD57}" name="Name"/>
    <tableColumn id="3" xr3:uid="{957940D4-8221-461F-8BBB-F4D920A1A141}" name="Take Off"/>
    <tableColumn id="4" xr3:uid="{56E3EAF8-BCC9-4947-A0F8-3530C5B0DE0A}" name="Amplification"/>
    <tableColumn id="5" xr3:uid="{065B2329-1216-45E1-9609-229A00D201B0}" name="Comparative Conc."/>
    <tableColumn id="6" xr3:uid="{38AA2D99-387F-4D4E-BC1D-578BE432BED1}" name="Rep. Conc."/>
    <tableColumn id="7" xr3:uid="{96F74926-3D70-4D44-9883-456EAA205165}" name="Rep. Calibrator"/>
    <tableColumn id="8" xr3:uid="{D58A94DF-AD2E-4E37-A08E-738F0E0ED0CA}" name="STDEV Take Off" dataDxfId="4"/>
  </tableColumns>
  <tableStyleInfo name="TableStyleMedium3" showFirstColumn="1" showLastColumn="0" showRowStripes="1" showColumnStripes="0"/>
</table>
</file>

<file path=xl/tables/table3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5" xr:uid="{05F4BCF9-757A-4842-836F-16E44753DC2A}" name="Table121323436" displayName="Table121323436" ref="AW6:BA78" totalsRowShown="0">
  <autoFilter ref="AW6:BA78" xr:uid="{FDC1D185-701F-4478-ADC0-2D00663803B0}"/>
  <tableColumns count="5">
    <tableColumn id="1" xr3:uid="{7D5846AA-45B1-41D8-902A-D9B498A52790}" name="No."/>
    <tableColumn id="2" xr3:uid="{D417AF9B-8DC1-41E3-9799-936FE1FA6943}" name="Name"/>
    <tableColumn id="3" xr3:uid="{394613E2-3369-4B3E-A807-46D8351DC602}" name="Ct"/>
    <tableColumn id="4" xr3:uid="{5FFBB7F1-2D69-41F4-814D-129DAD60635F}" name="Rep. Ct"/>
    <tableColumn id="5" xr3:uid="{EDF01EC6-2CEC-4DE1-A3F9-42A4586AACBA}" name="Rep. Ct Std. Dev."/>
  </tableColumns>
  <tableStyleInfo name="TableStyleMedium3" showFirstColumn="1" showLastColumn="0" showRowStripes="1" showColumnStripes="0"/>
</table>
</file>

<file path=xl/tables/table3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6" xr:uid="{72CF6D00-7576-422B-A779-ED521E22A77B}" name="Table222333537" displayName="Table222333537" ref="BD6:BK78" totalsRowShown="0">
  <autoFilter ref="BD6:BK78" xr:uid="{956E7238-3016-4C30-814C-BEF9ECF82E7F}"/>
  <tableColumns count="8">
    <tableColumn id="1" xr3:uid="{40D597B2-799D-440D-8E8A-EDBB950895E6}" name="No."/>
    <tableColumn id="2" xr3:uid="{1A2EC4E3-12A4-4EA0-8D58-858BA3BA7B28}" name="Name"/>
    <tableColumn id="3" xr3:uid="{7CF05F31-ADB4-4447-9A42-1940F32F568E}" name="Take Off"/>
    <tableColumn id="4" xr3:uid="{444BD340-A43E-492C-A3C2-D7858AD164AD}" name="Amplification"/>
    <tableColumn id="5" xr3:uid="{EA8DCCBC-9359-459F-B322-0BBD61FAAEE9}" name="Comparative Conc."/>
    <tableColumn id="6" xr3:uid="{CCC80D97-ADA8-4FBA-B142-068EDFB0956B}" name="Rep. Conc."/>
    <tableColumn id="7" xr3:uid="{A15F1811-3559-4B7A-A0C7-E3666C30FCA7}" name="Rep. Calibrator"/>
    <tableColumn id="8" xr3:uid="{D2AAA447-62D3-4A08-AF9C-915C92E498E8}" name="STDEV Take Off" dataDxfId="3"/>
  </tableColumns>
  <tableStyleInfo name="TableStyleMedium3" showFirstColumn="1" showLastColumn="0" showRowStripes="1" showColumnStripes="0"/>
</table>
</file>

<file path=xl/tables/table3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7" xr:uid="{3A0888EC-22E0-4F5A-8BA2-FAC36AB759B6}" name="Table12132343638" displayName="Table12132343638" ref="BT6:BX78" totalsRowShown="0">
  <autoFilter ref="BT6:BX78" xr:uid="{D08C5E58-900D-4138-BE7A-FFB98BBECE55}"/>
  <tableColumns count="5">
    <tableColumn id="1" xr3:uid="{13DCF337-0B9D-4FFF-AB69-1E75CDCED475}" name="No."/>
    <tableColumn id="2" xr3:uid="{B5056601-3483-4416-A0CE-35D3888A31DA}" name="Name"/>
    <tableColumn id="3" xr3:uid="{A74983C8-431F-433A-947C-B0D55EB8E618}" name="Ct"/>
    <tableColumn id="4" xr3:uid="{61264035-148F-4F7D-8CFD-7F7A55E01942}" name="Rep. Ct"/>
    <tableColumn id="5" xr3:uid="{1BF6D902-81A1-4166-B02D-9B8282F7BEAF}" name="Rep. Ct Std. Dev."/>
  </tableColumns>
  <tableStyleInfo name="TableStyleMedium3" showFirstColumn="1" showLastColumn="0" showRowStripes="1" showColumnStripes="0"/>
</table>
</file>

<file path=xl/tables/table3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8" xr:uid="{A0D27556-F173-4F58-9BB7-F9E310179FBF}" name="Table22233353739" displayName="Table22233353739" ref="CA6:CH78" totalsRowShown="0">
  <autoFilter ref="CA6:CH78" xr:uid="{8B2D0CD9-E03C-4182-9B21-1E8ACB24C104}"/>
  <tableColumns count="8">
    <tableColumn id="1" xr3:uid="{DFFA111F-3895-4523-96F4-422CCB02A387}" name="No."/>
    <tableColumn id="2" xr3:uid="{EA269E8E-C32C-43DF-AD49-1DC0815E02CA}" name="Name"/>
    <tableColumn id="3" xr3:uid="{88E82354-7D04-472A-B150-C40638145B00}" name="Take Off"/>
    <tableColumn id="4" xr3:uid="{EFCC0F5B-3BD4-4F03-A34B-89A7DB33A3A8}" name="Amplification"/>
    <tableColumn id="5" xr3:uid="{22ADA148-26F0-4061-922C-05DD29BC25B2}" name="Comparative Conc."/>
    <tableColumn id="6" xr3:uid="{E0C817F3-9F3E-4CA7-AFC9-AA0C5F2521D3}" name="Rep. Conc."/>
    <tableColumn id="7" xr3:uid="{4AA68502-E780-454C-B61D-822D742319E6}" name="Rep. Calibrator"/>
    <tableColumn id="8" xr3:uid="{5E478AC0-013A-4B63-B2D9-AD5EC3D212CB}" name="STDEV Take Off" dataDxfId="2"/>
  </tableColumns>
  <tableStyleInfo name="TableStyleMedium3" showFirstColumn="1" showLastColumn="0" showRowStripes="1" showColumnStripes="0"/>
</table>
</file>

<file path=xl/tables/table3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9" xr:uid="{9D0FAC2A-27D6-4894-BDFF-7A3FCE106161}" name="Table1213234363840" displayName="Table1213234363840" ref="CQ6:CU78" totalsRowShown="0">
  <autoFilter ref="CQ6:CU78" xr:uid="{70281242-465B-46AD-AF27-DB64D8B6905C}"/>
  <tableColumns count="5">
    <tableColumn id="1" xr3:uid="{B4D95459-84A9-4517-8DD3-2C1EB3E67ECF}" name="No."/>
    <tableColumn id="2" xr3:uid="{35FD3B51-43F2-4D98-9499-4AB45A3BDC14}" name="Name"/>
    <tableColumn id="3" xr3:uid="{874B6AD6-65D3-4AF3-A533-CAC6947B33B6}" name="Ct"/>
    <tableColumn id="4" xr3:uid="{A555220C-F05A-42B5-85FD-E0D52DAFC448}" name="Rep. Ct"/>
    <tableColumn id="5" xr3:uid="{691080B1-ED12-4D74-971F-E9D7208BB372}" name="Rep. Ct Std. Dev."/>
  </tableColumns>
  <tableStyleInfo name="TableStyleMedium3" showFirstColumn="1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5F5AB2D-42FB-4A47-9984-2FCA7959B7AE}" name="Table25" displayName="Table25" ref="AI6:AP78" totalsRowShown="0">
  <autoFilter ref="AI6:AP78" xr:uid="{444BE773-A5B6-462E-96CA-D670A544EF62}"/>
  <tableColumns count="8">
    <tableColumn id="1" xr3:uid="{8A8617CD-9848-4DE7-AC18-CA574EFB64C8}" name="No."/>
    <tableColumn id="2" xr3:uid="{AD933A3B-AC1A-41EC-9C1E-1CBDE279FF55}" name="Name"/>
    <tableColumn id="3" xr3:uid="{1944F5C2-089E-4038-A393-BB59E2741F71}" name="Take Off"/>
    <tableColumn id="4" xr3:uid="{36DE11DA-53A1-4B41-AA6A-37ED37801705}" name="Amplification"/>
    <tableColumn id="5" xr3:uid="{89E22CDC-1A04-4DB9-99BE-95E58AC385B9}" name="Comparative Conc."/>
    <tableColumn id="6" xr3:uid="{FA74353B-11C5-46D9-8C1F-2688A53F64FE}" name="Rep. Conc."/>
    <tableColumn id="7" xr3:uid="{4A7F2581-7B82-489F-A0B5-065534CEA2CC}" name="Rep. Calibrator"/>
    <tableColumn id="8" xr3:uid="{C5B8CF52-FDDA-4C24-BE80-229EB9EA52DC}" name="STDEV Take Off" dataDxfId="114"/>
  </tableColumns>
  <tableStyleInfo name="TableStyleMedium3" showFirstColumn="1" showLastColumn="0" showRowStripes="1" showColumnStripes="0"/>
</table>
</file>

<file path=xl/tables/table4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0" xr:uid="{506F886B-90D6-48A5-89EF-8F78C79A1A76}" name="Table2223335373941" displayName="Table2223335373941" ref="CX6:DE78" totalsRowShown="0">
  <autoFilter ref="CX6:DE78" xr:uid="{308AC1BA-E0C8-4AD6-91BC-64EEDE0AE40C}"/>
  <tableColumns count="8">
    <tableColumn id="1" xr3:uid="{AFCDFA1A-946F-464D-A5E9-0AD21E5C9A25}" name="No."/>
    <tableColumn id="2" xr3:uid="{C4BFF712-B526-443A-8E4F-7545CDFEA883}" name="Name"/>
    <tableColumn id="3" xr3:uid="{17D25EBD-F097-4576-A567-FE0F29E9BB95}" name="Take Off"/>
    <tableColumn id="4" xr3:uid="{B4C53C31-F7C5-4A16-A12C-BCB16AFE1F9F}" name="Amplification"/>
    <tableColumn id="5" xr3:uid="{6C5E576E-B6D2-47FD-9FE1-8840633444FA}" name="Comparative Conc."/>
    <tableColumn id="6" xr3:uid="{32119A33-FD01-4C44-A6A1-8F832EF3A23F}" name="Rep. Conc."/>
    <tableColumn id="7" xr3:uid="{80BCD109-3BF4-4108-A864-6A6602E84640}" name="Rep. Calibrator"/>
    <tableColumn id="8" xr3:uid="{9CDA8F94-C4B5-4BF8-BC8A-8D76DAC02C8D}" name="STDEV Take Off" dataDxfId="1"/>
  </tableColumns>
  <tableStyleInfo name="TableStyleMedium3" showFirstColumn="1" showLastColumn="0" showRowStripes="1" showColumnStripes="0"/>
</table>
</file>

<file path=xl/tables/table4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1" xr:uid="{A8A758B1-144C-4E52-A85D-185F23DB175A}" name="Table121323436384042" displayName="Table121323436384042" ref="DN6:DR78" totalsRowShown="0">
  <autoFilter ref="DN6:DR78" xr:uid="{DA63E7F0-04F1-4D10-85E7-EF94775A3F05}"/>
  <tableColumns count="5">
    <tableColumn id="1" xr3:uid="{42638D89-DC8C-4291-9AE2-F0CE2C4DB18A}" name="No."/>
    <tableColumn id="2" xr3:uid="{B93A1B85-8F9F-4ED4-9286-85A0594F27C3}" name="Name"/>
    <tableColumn id="3" xr3:uid="{43C78445-2E4E-439A-9FB0-18E5CDC7FFE0}" name="Ct"/>
    <tableColumn id="4" xr3:uid="{B081DD62-3AE8-4BD7-AE05-A71F7B2A4EEC}" name="Rep. Ct"/>
    <tableColumn id="5" xr3:uid="{FFD31A47-8174-435C-B516-62741EAC4AEB}" name="Rep. Ct Std. Dev."/>
  </tableColumns>
  <tableStyleInfo name="TableStyleMedium3" showFirstColumn="1" showLastColumn="0" showRowStripes="1" showColumnStripes="0"/>
</table>
</file>

<file path=xl/tables/table4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2" xr:uid="{8D9CCD07-75B4-4474-B0A5-C238BC5B6090}" name="Table222333537394143" displayName="Table222333537394143" ref="DU6:EB78" totalsRowShown="0">
  <autoFilter ref="DU6:EB78" xr:uid="{9E0CC118-BB32-4B7A-A43B-A31C0C132AF7}"/>
  <tableColumns count="8">
    <tableColumn id="1" xr3:uid="{C4BA1B04-66FF-417A-B1CB-4B8FB2B39016}" name="No."/>
    <tableColumn id="2" xr3:uid="{42C875C3-9CB3-436E-A071-180648ED5096}" name="Name"/>
    <tableColumn id="3" xr3:uid="{18E5F14A-31BA-4EE8-BFFE-E1C08D52C69A}" name="Take Off"/>
    <tableColumn id="4" xr3:uid="{3E5CDD3F-E1F4-4AF1-BDBA-FA8C30F77914}" name="Amplification"/>
    <tableColumn id="5" xr3:uid="{26437379-8841-4D55-937E-F34E9D506508}" name="Comparative Conc."/>
    <tableColumn id="6" xr3:uid="{88DA9586-1B30-4DF6-A357-4F20A57D6DFA}" name="Rep. Conc."/>
    <tableColumn id="7" xr3:uid="{E244CC6A-F4B1-453A-B671-5C0DC5E8F0C1}" name="Rep. Calibrator"/>
    <tableColumn id="8" xr3:uid="{42F5FB04-73D4-49ED-AD45-998421ABD28D}" name="STDEV Take Off" dataDxfId="0"/>
  </tableColumns>
  <tableStyleInfo name="TableStyleMedium3" showFirstColumn="1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B497EB08-7B22-41B4-B893-A462168A844A}" name="Table146" displayName="Table146" ref="BB6:BF78" totalsRowShown="0">
  <autoFilter ref="BB6:BF78" xr:uid="{452250E0-5165-4499-B320-CA10F8A06925}"/>
  <tableColumns count="5">
    <tableColumn id="1" xr3:uid="{B0FEB0DB-DD91-4D4B-813A-0779141FFFA3}" name="No."/>
    <tableColumn id="2" xr3:uid="{06AA54E4-AA31-4066-880D-9BB6BB399939}" name="Name"/>
    <tableColumn id="3" xr3:uid="{D3CC84BE-7D6B-4EAE-B692-CA9D7B4E2822}" name="Ct"/>
    <tableColumn id="4" xr3:uid="{141DB4EF-633D-458D-A242-B9A72EF507B8}" name="Rep. Ct"/>
    <tableColumn id="5" xr3:uid="{7047E9FE-305D-4844-8AD5-91969F184FDB}" name="Rep. Ct Std. Dev."/>
  </tableColumns>
  <tableStyleInfo name="TableStyleMedium3" showFirstColumn="1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28F7220B-1ED3-4F00-A49D-EA204648C2BC}" name="Table257" displayName="Table257" ref="BI6:BP78" totalsRowShown="0">
  <autoFilter ref="BI6:BP78" xr:uid="{0A4D0145-0F08-4C33-AAA9-467ECDC77F9F}"/>
  <tableColumns count="8">
    <tableColumn id="1" xr3:uid="{9DF59D00-0CC2-4D2A-B523-3D0C8E146F08}" name="No."/>
    <tableColumn id="2" xr3:uid="{E43A3F2C-3B13-4783-8BD1-B6E6630150F3}" name="Name"/>
    <tableColumn id="3" xr3:uid="{6FCB4053-BB5A-4176-BB41-3B8641239D46}" name="Take Off"/>
    <tableColumn id="4" xr3:uid="{61E04D58-DA2A-4783-8117-6DF8BB2147B7}" name="Amplification"/>
    <tableColumn id="5" xr3:uid="{03040E2F-D1D3-4BC5-84CF-3693FA8429D3}" name="Comparative Conc."/>
    <tableColumn id="6" xr3:uid="{D5E63422-A5DE-42F7-A19A-D10B7669E91F}" name="Rep. Conc."/>
    <tableColumn id="7" xr3:uid="{F10920A3-6DD2-4BCC-A809-BE6618DB052F}" name="Rep. Calibrator"/>
    <tableColumn id="8" xr3:uid="{E60C1A6E-67A1-44AA-8D20-FCFCE88A0ED2}" name="STDEV Take Off" dataDxfId="113"/>
  </tableColumns>
  <tableStyleInfo name="TableStyleMedium3" showFirstColumn="1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9225E555-5609-48B4-A169-23A33753ACF6}" name="Table18" displayName="Table18" ref="C5:G77" totalsRowShown="0">
  <autoFilter ref="C5:G77" xr:uid="{1EDFCC18-5E9D-4E47-B8FF-947F478E9558}"/>
  <tableColumns count="5">
    <tableColumn id="1" xr3:uid="{4BDB53D8-7217-423E-831C-05BCF0B2AE1E}" name="No."/>
    <tableColumn id="2" xr3:uid="{BEC2E648-2F85-4490-B12E-BACAD6EC8294}" name="Name"/>
    <tableColumn id="3" xr3:uid="{05FF05BE-C197-4D15-B45D-D39F91B4F14E}" name="Ct"/>
    <tableColumn id="4" xr3:uid="{657E6809-9C69-4157-AC2A-3DA81DDDD450}" name="Rep. Ct"/>
    <tableColumn id="5" xr3:uid="{BF00845D-382F-454F-8785-F5C6668A11A9}" name="Rep. Ct Std. Dev."/>
  </tableColumns>
  <tableStyleInfo name="TableStyleMedium3" showFirstColumn="1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23E4AEE1-BF7E-4A91-BDAF-24CDC8D3804A}" name="Table29" displayName="Table29" ref="J5:Q77" totalsRowShown="0">
  <autoFilter ref="J5:Q77" xr:uid="{055BF67C-DA28-4DDE-BA3A-EE70F63A358F}"/>
  <tableColumns count="8">
    <tableColumn id="1" xr3:uid="{F3BDAC5D-B222-48E4-BA26-B6C76406DA4F}" name="No."/>
    <tableColumn id="2" xr3:uid="{ED4C3EBE-BD68-45A9-A858-FD40A01D649B}" name="Name"/>
    <tableColumn id="3" xr3:uid="{E52B389C-D6FD-4285-8BA0-9A6E925C1DC1}" name="Take Off"/>
    <tableColumn id="4" xr3:uid="{A10D26AF-3518-4A49-BE86-A3A2E500FC97}" name="Amplification"/>
    <tableColumn id="5" xr3:uid="{A804FE93-FE50-4078-AC66-B01E1FF84C7F}" name="Comparative Conc."/>
    <tableColumn id="6" xr3:uid="{8EC0F261-C70B-414A-BB88-5CD6445249CD}" name="Rep. Conc."/>
    <tableColumn id="7" xr3:uid="{63DA87B6-32AA-4D7F-9CE5-ECD52DDFCAD9}" name="Rep. Calibrator"/>
    <tableColumn id="8" xr3:uid="{C0BC2F78-88F9-4867-8BC6-106FBE4510AE}" name="STDEV Take Off" dataDxfId="77"/>
  </tableColumns>
  <tableStyleInfo name="TableStyleMedium3" showFirstColumn="1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D2B19699-DE42-44BA-86A2-FDF7D5B1DE84}" name="Table1811" displayName="Table1811" ref="AB5:AF77" totalsRowShown="0">
  <autoFilter ref="AB5:AF77" xr:uid="{0DFBEA63-214F-48CF-AC3E-A606CA4805B8}"/>
  <tableColumns count="5">
    <tableColumn id="1" xr3:uid="{F98E2057-85C5-447E-8741-F302BF14048A}" name="No."/>
    <tableColumn id="2" xr3:uid="{3A12630B-6D50-406F-A3A7-75F64264BE11}" name="Name"/>
    <tableColumn id="3" xr3:uid="{01FA5FFD-3DD5-4CB1-97E1-A83CA464AC06}" name="Ct"/>
    <tableColumn id="4" xr3:uid="{E4CD68F4-468D-45F4-9685-B641AB030A1E}" name="Rep. Ct"/>
    <tableColumn id="5" xr3:uid="{7595FFD2-E406-4E58-AB31-A9E75EA0375D}" name="Rep. Ct Std. Dev."/>
  </tableColumns>
  <tableStyleInfo name="TableStyleMedium3" showFirstColumn="1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table" Target="../tables/table6.xml"/><Relationship Id="rId3" Type="http://schemas.openxmlformats.org/officeDocument/2006/relationships/table" Target="../tables/table1.xml"/><Relationship Id="rId7" Type="http://schemas.openxmlformats.org/officeDocument/2006/relationships/table" Target="../tables/table5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4.xml"/><Relationship Id="rId5" Type="http://schemas.openxmlformats.org/officeDocument/2006/relationships/table" Target="../tables/table3.xml"/><Relationship Id="rId4" Type="http://schemas.openxmlformats.org/officeDocument/2006/relationships/table" Target="../tables/table2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table" Target="../tables/table13.xml"/><Relationship Id="rId13" Type="http://schemas.openxmlformats.org/officeDocument/2006/relationships/table" Target="../tables/table18.xml"/><Relationship Id="rId3" Type="http://schemas.openxmlformats.org/officeDocument/2006/relationships/table" Target="../tables/table8.xml"/><Relationship Id="rId7" Type="http://schemas.openxmlformats.org/officeDocument/2006/relationships/table" Target="../tables/table12.xml"/><Relationship Id="rId12" Type="http://schemas.openxmlformats.org/officeDocument/2006/relationships/table" Target="../tables/table17.xml"/><Relationship Id="rId2" Type="http://schemas.openxmlformats.org/officeDocument/2006/relationships/table" Target="../tables/table7.xml"/><Relationship Id="rId1" Type="http://schemas.openxmlformats.org/officeDocument/2006/relationships/drawing" Target="../drawings/drawing2.xml"/><Relationship Id="rId6" Type="http://schemas.openxmlformats.org/officeDocument/2006/relationships/table" Target="../tables/table11.xml"/><Relationship Id="rId11" Type="http://schemas.openxmlformats.org/officeDocument/2006/relationships/table" Target="../tables/table16.xml"/><Relationship Id="rId5" Type="http://schemas.openxmlformats.org/officeDocument/2006/relationships/table" Target="../tables/table10.xml"/><Relationship Id="rId10" Type="http://schemas.openxmlformats.org/officeDocument/2006/relationships/table" Target="../tables/table15.xml"/><Relationship Id="rId4" Type="http://schemas.openxmlformats.org/officeDocument/2006/relationships/table" Target="../tables/table9.xml"/><Relationship Id="rId9" Type="http://schemas.openxmlformats.org/officeDocument/2006/relationships/table" Target="../tables/table14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table" Target="../tables/table24.xml"/><Relationship Id="rId13" Type="http://schemas.openxmlformats.org/officeDocument/2006/relationships/table" Target="../tables/table29.xml"/><Relationship Id="rId3" Type="http://schemas.openxmlformats.org/officeDocument/2006/relationships/table" Target="../tables/table19.xml"/><Relationship Id="rId7" Type="http://schemas.openxmlformats.org/officeDocument/2006/relationships/table" Target="../tables/table23.xml"/><Relationship Id="rId12" Type="http://schemas.openxmlformats.org/officeDocument/2006/relationships/table" Target="../tables/table28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Relationship Id="rId6" Type="http://schemas.openxmlformats.org/officeDocument/2006/relationships/table" Target="../tables/table22.xml"/><Relationship Id="rId11" Type="http://schemas.openxmlformats.org/officeDocument/2006/relationships/table" Target="../tables/table27.xml"/><Relationship Id="rId5" Type="http://schemas.openxmlformats.org/officeDocument/2006/relationships/table" Target="../tables/table21.xml"/><Relationship Id="rId10" Type="http://schemas.openxmlformats.org/officeDocument/2006/relationships/table" Target="../tables/table26.xml"/><Relationship Id="rId4" Type="http://schemas.openxmlformats.org/officeDocument/2006/relationships/table" Target="../tables/table20.xml"/><Relationship Id="rId9" Type="http://schemas.openxmlformats.org/officeDocument/2006/relationships/table" Target="../tables/table25.xml"/><Relationship Id="rId14" Type="http://schemas.openxmlformats.org/officeDocument/2006/relationships/table" Target="../tables/table30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table" Target="../tables/table36.xml"/><Relationship Id="rId13" Type="http://schemas.openxmlformats.org/officeDocument/2006/relationships/table" Target="../tables/table41.xml"/><Relationship Id="rId3" Type="http://schemas.openxmlformats.org/officeDocument/2006/relationships/table" Target="../tables/table31.xml"/><Relationship Id="rId7" Type="http://schemas.openxmlformats.org/officeDocument/2006/relationships/table" Target="../tables/table35.xml"/><Relationship Id="rId12" Type="http://schemas.openxmlformats.org/officeDocument/2006/relationships/table" Target="../tables/table40.x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Relationship Id="rId6" Type="http://schemas.openxmlformats.org/officeDocument/2006/relationships/table" Target="../tables/table34.xml"/><Relationship Id="rId11" Type="http://schemas.openxmlformats.org/officeDocument/2006/relationships/table" Target="../tables/table39.xml"/><Relationship Id="rId5" Type="http://schemas.openxmlformats.org/officeDocument/2006/relationships/table" Target="../tables/table33.xml"/><Relationship Id="rId10" Type="http://schemas.openxmlformats.org/officeDocument/2006/relationships/table" Target="../tables/table38.xml"/><Relationship Id="rId4" Type="http://schemas.openxmlformats.org/officeDocument/2006/relationships/table" Target="../tables/table32.xml"/><Relationship Id="rId9" Type="http://schemas.openxmlformats.org/officeDocument/2006/relationships/table" Target="../tables/table37.xml"/><Relationship Id="rId14" Type="http://schemas.openxmlformats.org/officeDocument/2006/relationships/table" Target="../tables/table4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C98C4-6ABE-4B6E-873B-B80A2932C655}">
  <sheetPr codeName="Tabelle1"/>
  <dimension ref="A1:CK134"/>
  <sheetViews>
    <sheetView zoomScale="50" zoomScaleNormal="50" workbookViewId="0">
      <pane xSplit="2" ySplit="5" topLeftCell="X8" activePane="bottomRight" state="frozen"/>
      <selection pane="topRight" activeCell="C1" sqref="C1"/>
      <selection pane="bottomLeft" activeCell="A7" sqref="A7"/>
      <selection pane="bottomRight" activeCell="BB1" activeCellId="2" sqref="C1:C2 AB1:AB2 BB1:BB2"/>
    </sheetView>
  </sheetViews>
  <sheetFormatPr baseColWidth="10" defaultColWidth="9.140625" defaultRowHeight="12.75" x14ac:dyDescent="0.2"/>
  <cols>
    <col min="1" max="1" width="22.5703125" customWidth="1"/>
    <col min="2" max="2" width="18.28515625" customWidth="1"/>
    <col min="3" max="3" width="12.140625" customWidth="1"/>
    <col min="4" max="4" width="20.42578125" bestFit="1" customWidth="1"/>
    <col min="5" max="5" width="9.7109375" bestFit="1" customWidth="1"/>
    <col min="6" max="6" width="9.42578125" customWidth="1"/>
    <col min="7" max="7" width="17.5703125" customWidth="1"/>
    <col min="11" max="11" width="23.42578125" bestFit="1" customWidth="1"/>
    <col min="12" max="12" width="10.7109375" customWidth="1"/>
    <col min="13" max="13" width="14.7109375" customWidth="1"/>
    <col min="14" max="14" width="19.7109375" customWidth="1"/>
    <col min="15" max="15" width="12.85546875" customWidth="1"/>
    <col min="16" max="16" width="16.7109375" customWidth="1"/>
    <col min="17" max="17" width="17.5703125" customWidth="1"/>
    <col min="26" max="26" width="9.140625" style="13"/>
    <col min="28" max="28" width="12.140625" customWidth="1"/>
    <col min="29" max="29" width="23.42578125" bestFit="1" customWidth="1"/>
    <col min="30" max="30" width="9.7109375" bestFit="1" customWidth="1"/>
    <col min="31" max="31" width="9.42578125" customWidth="1"/>
    <col min="32" max="32" width="17.5703125" customWidth="1"/>
    <col min="36" max="36" width="23.42578125" bestFit="1" customWidth="1"/>
    <col min="37" max="37" width="10.7109375" customWidth="1"/>
    <col min="38" max="38" width="14.7109375" customWidth="1"/>
    <col min="39" max="39" width="19.7109375" customWidth="1"/>
    <col min="40" max="40" width="12.85546875" customWidth="1"/>
    <col min="41" max="41" width="16.7109375" customWidth="1"/>
    <col min="42" max="42" width="17.5703125" customWidth="1"/>
    <col min="52" max="52" width="9.140625" style="13"/>
    <col min="54" max="54" width="12.140625" customWidth="1"/>
    <col min="55" max="55" width="23.42578125" bestFit="1" customWidth="1"/>
    <col min="56" max="56" width="9.7109375" bestFit="1" customWidth="1"/>
    <col min="57" max="57" width="9.42578125" customWidth="1"/>
    <col min="58" max="58" width="17.5703125" customWidth="1"/>
    <col min="62" max="62" width="23.42578125" bestFit="1" customWidth="1"/>
    <col min="63" max="63" width="10.7109375" customWidth="1"/>
    <col min="64" max="64" width="14.7109375" customWidth="1"/>
    <col min="65" max="65" width="19.7109375" customWidth="1"/>
    <col min="66" max="66" width="12.85546875" customWidth="1"/>
    <col min="67" max="67" width="16.7109375" customWidth="1"/>
    <col min="68" max="68" width="17.5703125" customWidth="1"/>
    <col min="79" max="79" width="9.140625" style="13"/>
    <col min="81" max="81" width="12.140625" bestFit="1" customWidth="1"/>
  </cols>
  <sheetData>
    <row r="1" spans="1:85" s="6" customFormat="1" ht="20.25" x14ac:dyDescent="0.3">
      <c r="C1" s="6" t="s">
        <v>626</v>
      </c>
      <c r="Z1" s="12"/>
      <c r="AB1" s="6" t="s">
        <v>628</v>
      </c>
      <c r="AZ1" s="12"/>
      <c r="BB1" s="6" t="s">
        <v>630</v>
      </c>
      <c r="CA1" s="12"/>
    </row>
    <row r="2" spans="1:85" s="6" customFormat="1" ht="20.25" x14ac:dyDescent="0.3">
      <c r="C2" s="6" t="s">
        <v>627</v>
      </c>
      <c r="Z2" s="12"/>
      <c r="AB2" s="6" t="s">
        <v>629</v>
      </c>
      <c r="AZ2" s="12"/>
      <c r="BB2" s="6" t="s">
        <v>631</v>
      </c>
      <c r="CA2" s="12"/>
    </row>
    <row r="4" spans="1:85" x14ac:dyDescent="0.2">
      <c r="C4" s="2" t="s">
        <v>11</v>
      </c>
      <c r="J4" s="2" t="s">
        <v>113</v>
      </c>
      <c r="AB4" s="2" t="s">
        <v>11</v>
      </c>
      <c r="AI4" s="2" t="s">
        <v>113</v>
      </c>
      <c r="BB4" s="2" t="s">
        <v>11</v>
      </c>
      <c r="BI4" s="2" t="s">
        <v>113</v>
      </c>
    </row>
    <row r="6" spans="1:85" ht="20.25" x14ac:dyDescent="0.3">
      <c r="A6" s="6" t="s">
        <v>10</v>
      </c>
      <c r="C6" t="s">
        <v>12</v>
      </c>
      <c r="D6" t="s">
        <v>13</v>
      </c>
      <c r="E6" t="s">
        <v>14</v>
      </c>
      <c r="F6" t="s">
        <v>15</v>
      </c>
      <c r="G6" t="s">
        <v>16</v>
      </c>
      <c r="J6" t="s">
        <v>12</v>
      </c>
      <c r="K6" t="s">
        <v>13</v>
      </c>
      <c r="L6" t="s">
        <v>116</v>
      </c>
      <c r="M6" t="s">
        <v>115</v>
      </c>
      <c r="N6" t="s">
        <v>117</v>
      </c>
      <c r="O6" t="s">
        <v>118</v>
      </c>
      <c r="P6" t="s">
        <v>119</v>
      </c>
      <c r="Q6" s="2" t="s">
        <v>121</v>
      </c>
      <c r="AB6" t="s">
        <v>12</v>
      </c>
      <c r="AC6" t="s">
        <v>13</v>
      </c>
      <c r="AD6" t="s">
        <v>14</v>
      </c>
      <c r="AE6" t="s">
        <v>15</v>
      </c>
      <c r="AF6" t="s">
        <v>16</v>
      </c>
      <c r="AI6" t="s">
        <v>12</v>
      </c>
      <c r="AJ6" t="s">
        <v>13</v>
      </c>
      <c r="AK6" t="s">
        <v>116</v>
      </c>
      <c r="AL6" t="s">
        <v>115</v>
      </c>
      <c r="AM6" t="s">
        <v>117</v>
      </c>
      <c r="AN6" t="s">
        <v>118</v>
      </c>
      <c r="AO6" t="s">
        <v>119</v>
      </c>
      <c r="AP6" s="2" t="s">
        <v>121</v>
      </c>
      <c r="BB6" t="s">
        <v>12</v>
      </c>
      <c r="BC6" t="s">
        <v>13</v>
      </c>
      <c r="BD6" t="s">
        <v>14</v>
      </c>
      <c r="BE6" t="s">
        <v>15</v>
      </c>
      <c r="BF6" t="s">
        <v>16</v>
      </c>
      <c r="BI6" t="s">
        <v>12</v>
      </c>
      <c r="BJ6" t="s">
        <v>13</v>
      </c>
      <c r="BK6" t="s">
        <v>116</v>
      </c>
      <c r="BL6" t="s">
        <v>115</v>
      </c>
      <c r="BM6" t="s">
        <v>117</v>
      </c>
      <c r="BN6" t="s">
        <v>118</v>
      </c>
      <c r="BO6" t="s">
        <v>119</v>
      </c>
      <c r="BP6" s="2" t="s">
        <v>121</v>
      </c>
      <c r="CD6">
        <v>3058</v>
      </c>
      <c r="CE6">
        <v>3068</v>
      </c>
      <c r="CF6">
        <v>3058</v>
      </c>
      <c r="CG6">
        <v>3068</v>
      </c>
    </row>
    <row r="7" spans="1:85" x14ac:dyDescent="0.2">
      <c r="A7" s="3" t="s">
        <v>7</v>
      </c>
      <c r="B7" t="s">
        <v>0</v>
      </c>
      <c r="C7" t="s">
        <v>17</v>
      </c>
      <c r="D7" t="s">
        <v>18</v>
      </c>
      <c r="E7">
        <v>12.69</v>
      </c>
      <c r="F7">
        <v>12.69</v>
      </c>
      <c r="G7">
        <v>7.0000000000000007E-2</v>
      </c>
      <c r="J7" t="s">
        <v>17</v>
      </c>
      <c r="K7" t="s">
        <v>18</v>
      </c>
      <c r="L7">
        <v>14.4</v>
      </c>
      <c r="M7">
        <v>1.81</v>
      </c>
      <c r="N7" s="7">
        <v>1.02</v>
      </c>
      <c r="O7" s="7">
        <v>1</v>
      </c>
      <c r="P7" t="s">
        <v>120</v>
      </c>
      <c r="Q7" s="8">
        <f>STDEV(L7:L9)</f>
        <v>0.15275252316519414</v>
      </c>
      <c r="AB7" t="s">
        <v>17</v>
      </c>
      <c r="AC7" t="s">
        <v>124</v>
      </c>
      <c r="AD7">
        <v>12.45</v>
      </c>
      <c r="AE7">
        <v>12.48</v>
      </c>
      <c r="AF7">
        <v>0.04</v>
      </c>
      <c r="AI7" t="s">
        <v>17</v>
      </c>
      <c r="AJ7" t="s">
        <v>124</v>
      </c>
      <c r="AK7">
        <v>12.6</v>
      </c>
      <c r="AL7">
        <v>1.85</v>
      </c>
      <c r="AM7" s="7">
        <v>0.94399999999999995</v>
      </c>
      <c r="AN7" s="7">
        <v>1</v>
      </c>
      <c r="AO7" t="s">
        <v>120</v>
      </c>
      <c r="AP7" s="8">
        <f>STDEV(AK7:AK9)</f>
        <v>9.9999999999999645E-2</v>
      </c>
      <c r="BB7" t="s">
        <v>17</v>
      </c>
      <c r="BC7" t="s">
        <v>148</v>
      </c>
      <c r="BD7">
        <v>11.54</v>
      </c>
      <c r="BE7">
        <v>11.57</v>
      </c>
      <c r="BF7">
        <v>0.05</v>
      </c>
      <c r="BI7" t="s">
        <v>17</v>
      </c>
      <c r="BJ7" t="s">
        <v>148</v>
      </c>
      <c r="BK7">
        <v>13.2</v>
      </c>
      <c r="BL7">
        <v>1.83</v>
      </c>
      <c r="BM7" s="7">
        <v>1.02</v>
      </c>
      <c r="BN7" s="7">
        <v>1</v>
      </c>
      <c r="BO7" t="s">
        <v>120</v>
      </c>
      <c r="BP7" s="8">
        <f>STDEV(BK7:BK9)</f>
        <v>5.77350269189634E-2</v>
      </c>
      <c r="CC7" t="s">
        <v>1</v>
      </c>
      <c r="CD7" s="24">
        <f>F128</f>
        <v>1.3790153902611105E-3</v>
      </c>
      <c r="CE7" s="24">
        <f>O128</f>
        <v>1.4068348730259164E-3</v>
      </c>
      <c r="CF7" s="24">
        <f>F129</f>
        <v>5.335232494844259E-4</v>
      </c>
      <c r="CG7" s="24">
        <f>O129</f>
        <v>1.4108051385720491E-4</v>
      </c>
    </row>
    <row r="8" spans="1:85" x14ac:dyDescent="0.2">
      <c r="A8" s="4">
        <v>3041</v>
      </c>
      <c r="B8" s="5" t="s">
        <v>8</v>
      </c>
      <c r="C8" t="s">
        <v>19</v>
      </c>
      <c r="D8" t="s">
        <v>18</v>
      </c>
      <c r="E8">
        <v>12.63</v>
      </c>
      <c r="J8" t="s">
        <v>19</v>
      </c>
      <c r="K8" t="s">
        <v>18</v>
      </c>
      <c r="L8">
        <v>14.3</v>
      </c>
      <c r="M8">
        <v>1.82</v>
      </c>
      <c r="N8" s="7">
        <v>1.08</v>
      </c>
      <c r="Q8" s="8"/>
      <c r="AB8" t="s">
        <v>19</v>
      </c>
      <c r="AC8" t="s">
        <v>124</v>
      </c>
      <c r="AD8">
        <v>12.52</v>
      </c>
      <c r="AI8" t="s">
        <v>19</v>
      </c>
      <c r="AJ8" t="s">
        <v>124</v>
      </c>
      <c r="AK8">
        <v>12.4</v>
      </c>
      <c r="AL8">
        <v>1.73</v>
      </c>
      <c r="AM8" s="7">
        <v>1.06</v>
      </c>
      <c r="AP8" s="8"/>
      <c r="BB8" t="s">
        <v>19</v>
      </c>
      <c r="BC8" t="s">
        <v>148</v>
      </c>
      <c r="BD8">
        <v>11.54</v>
      </c>
      <c r="BI8" t="s">
        <v>19</v>
      </c>
      <c r="BJ8" t="s">
        <v>148</v>
      </c>
      <c r="BK8">
        <v>13.2</v>
      </c>
      <c r="BL8">
        <v>1.81</v>
      </c>
      <c r="BM8" s="7">
        <v>1.02</v>
      </c>
      <c r="BP8" s="8"/>
      <c r="CC8" t="s">
        <v>2</v>
      </c>
      <c r="CD8" s="20">
        <f>F103</f>
        <v>9.8220292485076497E-3</v>
      </c>
      <c r="CE8" s="20">
        <f>O103</f>
        <v>6.0837928053925864E-4</v>
      </c>
      <c r="CF8" s="20">
        <f>F104</f>
        <v>4.1382348015280429E-3</v>
      </c>
      <c r="CG8" s="20">
        <f>O104</f>
        <v>8.4088142705055277E-5</v>
      </c>
    </row>
    <row r="9" spans="1:85" x14ac:dyDescent="0.2">
      <c r="A9" s="4">
        <v>3043</v>
      </c>
      <c r="B9" s="5" t="s">
        <v>9</v>
      </c>
      <c r="C9" t="s">
        <v>20</v>
      </c>
      <c r="D9" t="s">
        <v>18</v>
      </c>
      <c r="E9">
        <v>12.76</v>
      </c>
      <c r="J9" t="s">
        <v>20</v>
      </c>
      <c r="K9" t="s">
        <v>18</v>
      </c>
      <c r="L9">
        <v>14.6</v>
      </c>
      <c r="M9">
        <v>1.81</v>
      </c>
      <c r="N9" s="7">
        <v>0.90500000000000003</v>
      </c>
      <c r="Q9" s="8"/>
      <c r="AB9" t="s">
        <v>20</v>
      </c>
      <c r="AC9" t="s">
        <v>124</v>
      </c>
      <c r="AD9">
        <v>12.46</v>
      </c>
      <c r="AI9" t="s">
        <v>20</v>
      </c>
      <c r="AJ9" t="s">
        <v>124</v>
      </c>
      <c r="AK9">
        <v>12.5</v>
      </c>
      <c r="AL9">
        <v>1.8</v>
      </c>
      <c r="AM9" s="7">
        <v>1</v>
      </c>
      <c r="AP9" s="8"/>
      <c r="BB9" t="s">
        <v>20</v>
      </c>
      <c r="BC9" t="s">
        <v>148</v>
      </c>
      <c r="BD9">
        <v>11.62</v>
      </c>
      <c r="BI9" t="s">
        <v>20</v>
      </c>
      <c r="BJ9" t="s">
        <v>148</v>
      </c>
      <c r="BK9">
        <v>13.3</v>
      </c>
      <c r="BL9">
        <v>1.81</v>
      </c>
      <c r="BM9" s="7">
        <v>0.96099999999999997</v>
      </c>
      <c r="BP9" s="8"/>
      <c r="CC9" t="s">
        <v>3</v>
      </c>
      <c r="CD9" s="20">
        <f>AE103</f>
        <v>8.4291877790453724E-4</v>
      </c>
      <c r="CE9" s="20">
        <f>AN103</f>
        <v>7.9091960178756852E-4</v>
      </c>
      <c r="CF9" s="20">
        <f>AE104</f>
        <v>2.8627424883932289E-4</v>
      </c>
      <c r="CG9" s="20">
        <f>AN104</f>
        <v>7.4124366849994064E-5</v>
      </c>
    </row>
    <row r="10" spans="1:85" x14ac:dyDescent="0.2">
      <c r="C10" t="s">
        <v>21</v>
      </c>
      <c r="D10" t="s">
        <v>22</v>
      </c>
      <c r="E10">
        <v>12.8</v>
      </c>
      <c r="F10">
        <v>12.62</v>
      </c>
      <c r="G10">
        <v>0.16</v>
      </c>
      <c r="J10" t="s">
        <v>21</v>
      </c>
      <c r="K10" t="s">
        <v>22</v>
      </c>
      <c r="L10">
        <v>14.6</v>
      </c>
      <c r="M10">
        <v>1.84</v>
      </c>
      <c r="N10" s="7">
        <v>0.90500000000000003</v>
      </c>
      <c r="O10" s="7">
        <v>1.02</v>
      </c>
      <c r="Q10" s="8">
        <f t="shared" ref="Q10" si="0">STDEV(L10:L12)</f>
        <v>0.20000000000000018</v>
      </c>
      <c r="AB10" t="s">
        <v>21</v>
      </c>
      <c r="AC10" t="s">
        <v>125</v>
      </c>
      <c r="AD10">
        <v>12.47</v>
      </c>
      <c r="AE10">
        <v>12.55</v>
      </c>
      <c r="AF10">
        <v>0.11</v>
      </c>
      <c r="AI10" t="s">
        <v>21</v>
      </c>
      <c r="AJ10" t="s">
        <v>125</v>
      </c>
      <c r="AK10">
        <v>12.6</v>
      </c>
      <c r="AL10">
        <v>1.83</v>
      </c>
      <c r="AM10" s="7">
        <v>0.94399999999999995</v>
      </c>
      <c r="AN10" s="7">
        <v>0.92600000000000005</v>
      </c>
      <c r="AP10" s="8">
        <f t="shared" ref="AP10" si="1">STDEV(AK10:AK12)</f>
        <v>5.7735026918962373E-2</v>
      </c>
      <c r="BB10" t="s">
        <v>21</v>
      </c>
      <c r="BC10" t="s">
        <v>149</v>
      </c>
      <c r="BD10">
        <v>11.64</v>
      </c>
      <c r="BE10">
        <v>11.59</v>
      </c>
      <c r="BF10">
        <v>0.05</v>
      </c>
      <c r="BI10" t="s">
        <v>21</v>
      </c>
      <c r="BJ10" t="s">
        <v>149</v>
      </c>
      <c r="BK10">
        <v>13.3</v>
      </c>
      <c r="BL10">
        <v>1.83</v>
      </c>
      <c r="BM10" s="7">
        <v>0.96099999999999997</v>
      </c>
      <c r="BN10" s="7">
        <v>0.98</v>
      </c>
      <c r="BP10" s="8">
        <f t="shared" ref="BP10" si="2">STDEV(BK10:BK12)</f>
        <v>5.77350269189634E-2</v>
      </c>
      <c r="CC10" t="s">
        <v>4</v>
      </c>
      <c r="CD10" s="20">
        <f>BE103</f>
        <v>8.6088349636483509E-4</v>
      </c>
      <c r="CE10" s="20">
        <f>BN103</f>
        <v>1.2537015551228696E-3</v>
      </c>
      <c r="CF10" s="20">
        <f>BE104</f>
        <v>3.1154701526017324E-4</v>
      </c>
      <c r="CG10" s="20">
        <f>BN104</f>
        <v>1.3385274814713314E-4</v>
      </c>
    </row>
    <row r="11" spans="1:85" x14ac:dyDescent="0.2">
      <c r="C11" t="s">
        <v>23</v>
      </c>
      <c r="D11" t="s">
        <v>22</v>
      </c>
      <c r="E11">
        <v>12.5</v>
      </c>
      <c r="J11" t="s">
        <v>23</v>
      </c>
      <c r="K11" t="s">
        <v>22</v>
      </c>
      <c r="L11">
        <v>14.2</v>
      </c>
      <c r="M11">
        <v>1.79</v>
      </c>
      <c r="N11" s="7">
        <v>1.1499999999999999</v>
      </c>
      <c r="Q11" s="8"/>
      <c r="AB11" t="s">
        <v>23</v>
      </c>
      <c r="AC11" t="s">
        <v>125</v>
      </c>
      <c r="AD11">
        <v>12.67</v>
      </c>
      <c r="AI11" t="s">
        <v>23</v>
      </c>
      <c r="AJ11" t="s">
        <v>125</v>
      </c>
      <c r="AK11">
        <v>12.6</v>
      </c>
      <c r="AL11">
        <v>1.79</v>
      </c>
      <c r="AM11" s="7">
        <v>0.94399999999999995</v>
      </c>
      <c r="AP11" s="8"/>
      <c r="BB11" t="s">
        <v>23</v>
      </c>
      <c r="BC11" t="s">
        <v>149</v>
      </c>
      <c r="BD11">
        <v>11.57</v>
      </c>
      <c r="BI11" t="s">
        <v>23</v>
      </c>
      <c r="BJ11" t="s">
        <v>149</v>
      </c>
      <c r="BK11">
        <v>13.2</v>
      </c>
      <c r="BL11">
        <v>1.8</v>
      </c>
      <c r="BM11" s="7">
        <v>1.02</v>
      </c>
      <c r="BP11" s="8"/>
      <c r="CC11" t="s">
        <v>5</v>
      </c>
      <c r="CD11" s="24">
        <f>BE128</f>
        <v>4.6405162230114651E-3</v>
      </c>
      <c r="CE11" s="24">
        <f>BN128</f>
        <v>1.054309158186445E-2</v>
      </c>
      <c r="CF11" s="24">
        <f>BE129</f>
        <v>1.6600655653191347E-3</v>
      </c>
      <c r="CG11" s="24">
        <f>BN129</f>
        <v>1.0891775703390234E-3</v>
      </c>
    </row>
    <row r="12" spans="1:85" x14ac:dyDescent="0.2">
      <c r="C12" t="s">
        <v>24</v>
      </c>
      <c r="D12" t="s">
        <v>22</v>
      </c>
      <c r="E12">
        <v>12.55</v>
      </c>
      <c r="J12" t="s">
        <v>24</v>
      </c>
      <c r="K12" t="s">
        <v>22</v>
      </c>
      <c r="L12">
        <v>14.4</v>
      </c>
      <c r="M12">
        <v>1.8</v>
      </c>
      <c r="N12" s="7">
        <v>1.02</v>
      </c>
      <c r="Q12" s="8"/>
      <c r="AB12" t="s">
        <v>24</v>
      </c>
      <c r="AC12" t="s">
        <v>125</v>
      </c>
      <c r="AD12">
        <v>12.52</v>
      </c>
      <c r="AI12" t="s">
        <v>24</v>
      </c>
      <c r="AJ12" t="s">
        <v>125</v>
      </c>
      <c r="AK12">
        <v>12.7</v>
      </c>
      <c r="AL12">
        <v>1.77</v>
      </c>
      <c r="AM12" s="7">
        <v>0.89100000000000001</v>
      </c>
      <c r="AP12" s="8"/>
      <c r="BB12" t="s">
        <v>24</v>
      </c>
      <c r="BC12" t="s">
        <v>149</v>
      </c>
      <c r="BD12">
        <v>11.55</v>
      </c>
      <c r="BI12" t="s">
        <v>24</v>
      </c>
      <c r="BJ12" t="s">
        <v>149</v>
      </c>
      <c r="BK12">
        <v>13.3</v>
      </c>
      <c r="BL12">
        <v>1.79</v>
      </c>
      <c r="BM12" s="7">
        <v>0.96099999999999997</v>
      </c>
      <c r="BP12" s="8"/>
      <c r="CC12" t="s">
        <v>6</v>
      </c>
      <c r="CD12" s="24">
        <f>AE128</f>
        <v>4.0121763941391624E-3</v>
      </c>
      <c r="CE12" s="24">
        <f>AN128</f>
        <v>7.3975767677246429E-3</v>
      </c>
      <c r="CF12" s="24">
        <f>AE129</f>
        <v>1.6338115307199495E-3</v>
      </c>
      <c r="CG12" s="24">
        <f>AN129</f>
        <v>9.051547910125902E-4</v>
      </c>
    </row>
    <row r="13" spans="1:85" x14ac:dyDescent="0.2">
      <c r="C13" t="s">
        <v>25</v>
      </c>
      <c r="D13" t="s">
        <v>26</v>
      </c>
      <c r="E13">
        <v>12.76</v>
      </c>
      <c r="F13">
        <v>12.8</v>
      </c>
      <c r="G13">
        <v>0.09</v>
      </c>
      <c r="J13" t="s">
        <v>25</v>
      </c>
      <c r="K13" t="s">
        <v>26</v>
      </c>
      <c r="L13">
        <v>14.4</v>
      </c>
      <c r="M13">
        <v>1.83</v>
      </c>
      <c r="N13" s="7">
        <v>1.02</v>
      </c>
      <c r="O13" s="7">
        <v>0.96099999999999997</v>
      </c>
      <c r="Q13" s="8">
        <f t="shared" ref="Q13" si="3">STDEV(L13:L15)</f>
        <v>0.17320508075688709</v>
      </c>
      <c r="AB13" t="s">
        <v>25</v>
      </c>
      <c r="AC13" t="s">
        <v>126</v>
      </c>
      <c r="AD13">
        <v>12.46</v>
      </c>
      <c r="AE13">
        <v>12.55</v>
      </c>
      <c r="AF13">
        <v>0.12</v>
      </c>
      <c r="AI13" t="s">
        <v>25</v>
      </c>
      <c r="AJ13" t="s">
        <v>126</v>
      </c>
      <c r="AK13">
        <v>12.5</v>
      </c>
      <c r="AL13">
        <v>1.78</v>
      </c>
      <c r="AM13" s="7">
        <v>1</v>
      </c>
      <c r="AN13" s="7">
        <v>0.89100000000000001</v>
      </c>
      <c r="AP13" s="8">
        <f t="shared" ref="AP13" si="4">STDEV(AK13:AK15)</f>
        <v>0.17320508075688812</v>
      </c>
      <c r="BB13" t="s">
        <v>25</v>
      </c>
      <c r="BC13" t="s">
        <v>150</v>
      </c>
      <c r="BD13">
        <v>11.65</v>
      </c>
      <c r="BE13">
        <v>11.74</v>
      </c>
      <c r="BF13">
        <v>0.1</v>
      </c>
      <c r="BI13" t="s">
        <v>25</v>
      </c>
      <c r="BJ13" t="s">
        <v>150</v>
      </c>
      <c r="BK13">
        <v>13.3</v>
      </c>
      <c r="BL13">
        <v>1.81</v>
      </c>
      <c r="BM13" s="7">
        <v>0.96099999999999997</v>
      </c>
      <c r="BN13" s="7">
        <v>0.92300000000000004</v>
      </c>
      <c r="BP13" s="8">
        <f t="shared" ref="BP13" si="5">STDEV(BK13:BK15)</f>
        <v>0.11547005383792475</v>
      </c>
    </row>
    <row r="14" spans="1:85" x14ac:dyDescent="0.2">
      <c r="C14" t="s">
        <v>27</v>
      </c>
      <c r="D14" t="s">
        <v>26</v>
      </c>
      <c r="E14">
        <v>12.91</v>
      </c>
      <c r="J14" t="s">
        <v>27</v>
      </c>
      <c r="K14" t="s">
        <v>26</v>
      </c>
      <c r="L14">
        <v>14.7</v>
      </c>
      <c r="M14">
        <v>1.82</v>
      </c>
      <c r="N14" s="7">
        <v>0.85199999999999998</v>
      </c>
      <c r="Q14" s="8"/>
      <c r="AB14" t="s">
        <v>27</v>
      </c>
      <c r="AC14" t="s">
        <v>126</v>
      </c>
      <c r="AD14">
        <v>12.51</v>
      </c>
      <c r="AI14" t="s">
        <v>27</v>
      </c>
      <c r="AJ14" t="s">
        <v>126</v>
      </c>
      <c r="AK14">
        <v>12.8</v>
      </c>
      <c r="AL14">
        <v>1.81</v>
      </c>
      <c r="AM14" s="7">
        <v>0.84099999999999997</v>
      </c>
      <c r="AP14" s="8"/>
      <c r="BB14" t="s">
        <v>27</v>
      </c>
      <c r="BC14" t="s">
        <v>150</v>
      </c>
      <c r="BD14">
        <v>11.84</v>
      </c>
      <c r="BI14" t="s">
        <v>27</v>
      </c>
      <c r="BJ14" t="s">
        <v>150</v>
      </c>
      <c r="BK14">
        <v>13.5</v>
      </c>
      <c r="BL14">
        <v>1.83</v>
      </c>
      <c r="BM14" s="7">
        <v>0.85299999999999998</v>
      </c>
      <c r="BP14" s="8"/>
    </row>
    <row r="15" spans="1:85" x14ac:dyDescent="0.2">
      <c r="C15" t="s">
        <v>28</v>
      </c>
      <c r="D15" t="s">
        <v>26</v>
      </c>
      <c r="E15">
        <v>12.73</v>
      </c>
      <c r="J15" t="s">
        <v>28</v>
      </c>
      <c r="K15" t="s">
        <v>26</v>
      </c>
      <c r="L15">
        <v>14.4</v>
      </c>
      <c r="M15">
        <v>1.82</v>
      </c>
      <c r="N15" s="7">
        <v>1.02</v>
      </c>
      <c r="Q15" s="8"/>
      <c r="AB15" t="s">
        <v>28</v>
      </c>
      <c r="AC15" t="s">
        <v>126</v>
      </c>
      <c r="AD15">
        <v>12.69</v>
      </c>
      <c r="AI15" t="s">
        <v>28</v>
      </c>
      <c r="AJ15" t="s">
        <v>126</v>
      </c>
      <c r="AK15">
        <v>12.8</v>
      </c>
      <c r="AL15">
        <v>1.88</v>
      </c>
      <c r="AM15" s="7">
        <v>0.84099999999999997</v>
      </c>
      <c r="AP15" s="8"/>
      <c r="BB15" t="s">
        <v>28</v>
      </c>
      <c r="BC15" t="s">
        <v>150</v>
      </c>
      <c r="BD15">
        <v>11.73</v>
      </c>
      <c r="BI15" t="s">
        <v>28</v>
      </c>
      <c r="BJ15" t="s">
        <v>150</v>
      </c>
      <c r="BK15">
        <v>13.3</v>
      </c>
      <c r="BL15">
        <v>1.82</v>
      </c>
      <c r="BM15" s="7">
        <v>0.96099999999999997</v>
      </c>
      <c r="BP15" s="8"/>
    </row>
    <row r="16" spans="1:85" x14ac:dyDescent="0.2">
      <c r="C16" t="s">
        <v>29</v>
      </c>
      <c r="D16" t="s">
        <v>30</v>
      </c>
      <c r="E16">
        <v>13.55</v>
      </c>
      <c r="F16">
        <v>13.64</v>
      </c>
      <c r="G16">
        <v>0.13</v>
      </c>
      <c r="J16" t="s">
        <v>29</v>
      </c>
      <c r="K16" t="s">
        <v>30</v>
      </c>
      <c r="L16">
        <v>15.2</v>
      </c>
      <c r="M16">
        <v>1.81</v>
      </c>
      <c r="N16" s="7">
        <v>0.63</v>
      </c>
      <c r="O16" s="7">
        <v>0.60499999999999998</v>
      </c>
      <c r="Q16" s="8">
        <f t="shared" ref="Q16" si="6">STDEV(L16:L18)</f>
        <v>0.11547005383792577</v>
      </c>
      <c r="AB16" t="s">
        <v>29</v>
      </c>
      <c r="AC16" t="s">
        <v>127</v>
      </c>
      <c r="AD16">
        <v>13.82</v>
      </c>
      <c r="AE16">
        <v>13.64</v>
      </c>
      <c r="AF16">
        <v>0.16</v>
      </c>
      <c r="AI16" t="s">
        <v>29</v>
      </c>
      <c r="AJ16" t="s">
        <v>127</v>
      </c>
      <c r="AK16">
        <v>13.9</v>
      </c>
      <c r="AL16">
        <v>1.8</v>
      </c>
      <c r="AM16" s="7">
        <v>0.44600000000000001</v>
      </c>
      <c r="AN16" s="7">
        <v>0.48199999999999998</v>
      </c>
      <c r="AP16" s="8">
        <f t="shared" ref="AP16" si="7">STDEV(AK16:AK18)</f>
        <v>0.11547005383792577</v>
      </c>
      <c r="BB16" t="s">
        <v>29</v>
      </c>
      <c r="BC16" t="s">
        <v>151</v>
      </c>
      <c r="BD16">
        <v>12.39</v>
      </c>
      <c r="BE16">
        <v>12.41</v>
      </c>
      <c r="BF16">
        <v>0.03</v>
      </c>
      <c r="BI16" t="s">
        <v>29</v>
      </c>
      <c r="BJ16" t="s">
        <v>151</v>
      </c>
      <c r="BK16">
        <v>14.1</v>
      </c>
      <c r="BL16">
        <v>1.8</v>
      </c>
      <c r="BM16" s="7">
        <v>0.59599999999999997</v>
      </c>
      <c r="BN16" s="7">
        <v>0.59599999999999997</v>
      </c>
      <c r="BP16" s="8">
        <f t="shared" ref="BP16" si="8">STDEV(BK16:BK18)</f>
        <v>0</v>
      </c>
    </row>
    <row r="17" spans="3:89" x14ac:dyDescent="0.2">
      <c r="C17" t="s">
        <v>31</v>
      </c>
      <c r="D17" t="s">
        <v>30</v>
      </c>
      <c r="E17">
        <v>13.79</v>
      </c>
      <c r="J17" t="s">
        <v>31</v>
      </c>
      <c r="K17" t="s">
        <v>30</v>
      </c>
      <c r="L17">
        <v>15.4</v>
      </c>
      <c r="M17">
        <v>1.81</v>
      </c>
      <c r="N17" s="7">
        <v>0.55900000000000005</v>
      </c>
      <c r="Q17" s="8"/>
      <c r="AB17" t="s">
        <v>31</v>
      </c>
      <c r="AC17" t="s">
        <v>127</v>
      </c>
      <c r="AD17">
        <v>13.57</v>
      </c>
      <c r="AI17" t="s">
        <v>31</v>
      </c>
      <c r="AJ17" t="s">
        <v>127</v>
      </c>
      <c r="AK17">
        <v>13.7</v>
      </c>
      <c r="AL17">
        <v>1.8</v>
      </c>
      <c r="AM17" s="7">
        <v>0.501</v>
      </c>
      <c r="AP17" s="8"/>
      <c r="BB17" t="s">
        <v>31</v>
      </c>
      <c r="BC17" t="s">
        <v>151</v>
      </c>
      <c r="BD17">
        <v>12.4</v>
      </c>
      <c r="BI17" t="s">
        <v>31</v>
      </c>
      <c r="BJ17" t="s">
        <v>151</v>
      </c>
      <c r="BK17">
        <v>14.1</v>
      </c>
      <c r="BL17">
        <v>1.83</v>
      </c>
      <c r="BM17" s="7">
        <v>0.59599999999999997</v>
      </c>
      <c r="BP17" s="8"/>
    </row>
    <row r="18" spans="3:89" x14ac:dyDescent="0.2">
      <c r="C18" t="s">
        <v>32</v>
      </c>
      <c r="D18" t="s">
        <v>30</v>
      </c>
      <c r="E18">
        <v>13.57</v>
      </c>
      <c r="J18" t="s">
        <v>32</v>
      </c>
      <c r="K18" t="s">
        <v>30</v>
      </c>
      <c r="L18">
        <v>15.2</v>
      </c>
      <c r="M18">
        <v>1.82</v>
      </c>
      <c r="N18" s="7">
        <v>0.63</v>
      </c>
      <c r="Q18" s="8"/>
      <c r="AB18" t="s">
        <v>32</v>
      </c>
      <c r="AC18" t="s">
        <v>127</v>
      </c>
      <c r="AD18">
        <v>13.52</v>
      </c>
      <c r="AI18" t="s">
        <v>32</v>
      </c>
      <c r="AJ18" t="s">
        <v>127</v>
      </c>
      <c r="AK18">
        <v>13.7</v>
      </c>
      <c r="AL18">
        <v>1.77</v>
      </c>
      <c r="AM18" s="7">
        <v>0.501</v>
      </c>
      <c r="AP18" s="8"/>
      <c r="BB18" t="s">
        <v>32</v>
      </c>
      <c r="BC18" t="s">
        <v>151</v>
      </c>
      <c r="BD18">
        <v>12.44</v>
      </c>
      <c r="BI18" t="s">
        <v>32</v>
      </c>
      <c r="BJ18" t="s">
        <v>151</v>
      </c>
      <c r="BK18">
        <v>14.1</v>
      </c>
      <c r="BL18">
        <v>1.8</v>
      </c>
      <c r="BM18" s="7">
        <v>0.59599999999999997</v>
      </c>
      <c r="BP18" s="8"/>
    </row>
    <row r="19" spans="3:89" x14ac:dyDescent="0.2">
      <c r="C19" t="s">
        <v>33</v>
      </c>
      <c r="D19" t="s">
        <v>34</v>
      </c>
      <c r="E19">
        <v>13.49</v>
      </c>
      <c r="F19">
        <v>13.53</v>
      </c>
      <c r="G19">
        <v>7.0000000000000007E-2</v>
      </c>
      <c r="J19" t="s">
        <v>33</v>
      </c>
      <c r="K19" t="s">
        <v>34</v>
      </c>
      <c r="L19">
        <v>15.2</v>
      </c>
      <c r="M19">
        <v>1.84</v>
      </c>
      <c r="N19" s="7">
        <v>0.63</v>
      </c>
      <c r="O19" s="7">
        <v>0.61799999999999999</v>
      </c>
      <c r="Q19" s="8">
        <f t="shared" ref="Q19" si="9">STDEV(L19:L21)</f>
        <v>5.77350269189634E-2</v>
      </c>
      <c r="AB19" t="s">
        <v>33</v>
      </c>
      <c r="AC19" t="s">
        <v>128</v>
      </c>
      <c r="AD19">
        <v>13.78</v>
      </c>
      <c r="AE19">
        <v>13.69</v>
      </c>
      <c r="AF19">
        <v>0.18</v>
      </c>
      <c r="AI19" t="s">
        <v>33</v>
      </c>
      <c r="AJ19" t="s">
        <v>128</v>
      </c>
      <c r="AK19">
        <v>14.1</v>
      </c>
      <c r="AL19">
        <v>1.75</v>
      </c>
      <c r="AM19" s="7">
        <v>0.39800000000000002</v>
      </c>
      <c r="AN19" s="7">
        <v>0.44600000000000001</v>
      </c>
      <c r="AP19" s="8">
        <f t="shared" ref="AP19" si="10">STDEV(AK19:AK21)</f>
        <v>0.20000000000000018</v>
      </c>
      <c r="BB19" t="s">
        <v>33</v>
      </c>
      <c r="BC19" t="s">
        <v>152</v>
      </c>
      <c r="BD19">
        <v>12.98</v>
      </c>
      <c r="BE19">
        <v>13</v>
      </c>
      <c r="BF19">
        <v>0.02</v>
      </c>
      <c r="BI19" t="s">
        <v>33</v>
      </c>
      <c r="BJ19" t="s">
        <v>152</v>
      </c>
      <c r="BK19">
        <v>13.9</v>
      </c>
      <c r="BL19">
        <v>1.8</v>
      </c>
      <c r="BM19" s="7">
        <v>0.67100000000000004</v>
      </c>
      <c r="BN19" s="7">
        <v>0.65800000000000003</v>
      </c>
      <c r="BP19" s="8">
        <f t="shared" ref="BP19" si="11">STDEV(BK19:BK21)</f>
        <v>5.7735026918962373E-2</v>
      </c>
    </row>
    <row r="20" spans="3:89" x14ac:dyDescent="0.2">
      <c r="C20" t="s">
        <v>35</v>
      </c>
      <c r="D20" t="s">
        <v>34</v>
      </c>
      <c r="E20">
        <v>13.5</v>
      </c>
      <c r="J20" t="s">
        <v>35</v>
      </c>
      <c r="K20" t="s">
        <v>34</v>
      </c>
      <c r="L20">
        <v>15.2</v>
      </c>
      <c r="M20">
        <v>1.84</v>
      </c>
      <c r="N20" s="7">
        <v>0.63</v>
      </c>
      <c r="Q20" s="8"/>
      <c r="AB20" t="s">
        <v>35</v>
      </c>
      <c r="AC20" t="s">
        <v>128</v>
      </c>
      <c r="AD20">
        <v>13.82</v>
      </c>
      <c r="AI20" t="s">
        <v>35</v>
      </c>
      <c r="AJ20" t="s">
        <v>128</v>
      </c>
      <c r="AK20">
        <v>13.9</v>
      </c>
      <c r="AL20">
        <v>1.8</v>
      </c>
      <c r="AM20" s="7">
        <v>0.44600000000000001</v>
      </c>
      <c r="AP20" s="8"/>
      <c r="BB20" t="s">
        <v>35</v>
      </c>
      <c r="BC20" t="s">
        <v>152</v>
      </c>
      <c r="BD20">
        <v>13.03</v>
      </c>
      <c r="BI20" t="s">
        <v>35</v>
      </c>
      <c r="BJ20" t="s">
        <v>152</v>
      </c>
      <c r="BK20">
        <v>13.9</v>
      </c>
      <c r="BL20">
        <v>1.78</v>
      </c>
      <c r="BM20" s="7">
        <v>0.67100000000000004</v>
      </c>
      <c r="BP20" s="8"/>
    </row>
    <row r="21" spans="3:89" x14ac:dyDescent="0.2">
      <c r="C21" t="s">
        <v>36</v>
      </c>
      <c r="D21" t="s">
        <v>34</v>
      </c>
      <c r="E21">
        <v>13.61</v>
      </c>
      <c r="J21" t="s">
        <v>36</v>
      </c>
      <c r="K21" t="s">
        <v>34</v>
      </c>
      <c r="L21">
        <v>15.3</v>
      </c>
      <c r="M21">
        <v>1.83</v>
      </c>
      <c r="N21" s="7">
        <v>0.59299999999999997</v>
      </c>
      <c r="Q21" s="8"/>
      <c r="AB21" t="s">
        <v>36</v>
      </c>
      <c r="AC21" t="s">
        <v>128</v>
      </c>
      <c r="AD21">
        <v>13.48</v>
      </c>
      <c r="AI21" t="s">
        <v>36</v>
      </c>
      <c r="AJ21" t="s">
        <v>128</v>
      </c>
      <c r="AK21">
        <v>13.7</v>
      </c>
      <c r="AL21">
        <v>1.88</v>
      </c>
      <c r="AM21" s="7">
        <v>0.501</v>
      </c>
      <c r="AP21" s="8"/>
      <c r="BB21" t="s">
        <v>36</v>
      </c>
      <c r="BC21" t="s">
        <v>152</v>
      </c>
      <c r="BD21">
        <v>12.99</v>
      </c>
      <c r="BI21" t="s">
        <v>36</v>
      </c>
      <c r="BJ21" t="s">
        <v>152</v>
      </c>
      <c r="BK21">
        <v>14</v>
      </c>
      <c r="BL21">
        <v>1.78</v>
      </c>
      <c r="BM21" s="7">
        <v>0.63200000000000001</v>
      </c>
      <c r="BP21" s="8"/>
    </row>
    <row r="22" spans="3:89" x14ac:dyDescent="0.2">
      <c r="C22" t="s">
        <v>37</v>
      </c>
      <c r="D22" t="s">
        <v>38</v>
      </c>
      <c r="E22">
        <v>13.58</v>
      </c>
      <c r="F22">
        <v>13.68</v>
      </c>
      <c r="G22">
        <v>0.15</v>
      </c>
      <c r="J22" t="s">
        <v>37</v>
      </c>
      <c r="K22" t="s">
        <v>38</v>
      </c>
      <c r="L22">
        <v>15.3</v>
      </c>
      <c r="M22">
        <v>1.83</v>
      </c>
      <c r="N22" s="7">
        <v>0.59299999999999997</v>
      </c>
      <c r="O22" s="7">
        <v>0.53700000000000003</v>
      </c>
      <c r="Q22" s="8">
        <f t="shared" ref="Q22" si="12">STDEV(L22:L24)</f>
        <v>0.28867513459481292</v>
      </c>
      <c r="AB22" t="s">
        <v>37</v>
      </c>
      <c r="AC22" t="s">
        <v>129</v>
      </c>
      <c r="AD22">
        <v>13.54</v>
      </c>
      <c r="AE22">
        <v>13.62</v>
      </c>
      <c r="AF22">
        <v>7.0000000000000007E-2</v>
      </c>
      <c r="AI22" t="s">
        <v>37</v>
      </c>
      <c r="AJ22" t="s">
        <v>129</v>
      </c>
      <c r="AK22">
        <v>13.8</v>
      </c>
      <c r="AL22">
        <v>1.76</v>
      </c>
      <c r="AM22" s="7">
        <v>0.47299999999999998</v>
      </c>
      <c r="AN22" s="7">
        <v>0.47299999999999998</v>
      </c>
      <c r="AP22" s="8">
        <f t="shared" ref="AP22" si="13">STDEV(AK22:AK24)</f>
        <v>2.1755839288168292E-15</v>
      </c>
      <c r="BB22" t="s">
        <v>37</v>
      </c>
      <c r="BC22" t="s">
        <v>153</v>
      </c>
      <c r="BD22">
        <v>12.89</v>
      </c>
      <c r="BE22">
        <v>12.72</v>
      </c>
      <c r="BF22">
        <v>0.17</v>
      </c>
      <c r="BI22" t="s">
        <v>37</v>
      </c>
      <c r="BJ22" t="s">
        <v>153</v>
      </c>
      <c r="BK22">
        <v>14.1</v>
      </c>
      <c r="BL22">
        <v>1.82</v>
      </c>
      <c r="BM22" s="7">
        <v>0.59599999999999997</v>
      </c>
      <c r="BN22" s="7">
        <v>0.56100000000000005</v>
      </c>
      <c r="BP22" s="8">
        <f t="shared" ref="BP22" si="14">STDEV(BK22:BK24)</f>
        <v>0.17320508075688815</v>
      </c>
      <c r="CK22" s="20"/>
    </row>
    <row r="23" spans="3:89" x14ac:dyDescent="0.2">
      <c r="C23" t="s">
        <v>39</v>
      </c>
      <c r="D23" t="s">
        <v>38</v>
      </c>
      <c r="E23">
        <v>13.6</v>
      </c>
      <c r="J23" t="s">
        <v>39</v>
      </c>
      <c r="K23" t="s">
        <v>38</v>
      </c>
      <c r="L23">
        <v>15.3</v>
      </c>
      <c r="M23">
        <v>1.81</v>
      </c>
      <c r="N23" s="7">
        <v>0.59299999999999997</v>
      </c>
      <c r="Q23" s="8"/>
      <c r="AB23" t="s">
        <v>39</v>
      </c>
      <c r="AC23" t="s">
        <v>129</v>
      </c>
      <c r="AD23">
        <v>13.67</v>
      </c>
      <c r="AI23" t="s">
        <v>39</v>
      </c>
      <c r="AJ23" t="s">
        <v>129</v>
      </c>
      <c r="AK23">
        <v>13.8</v>
      </c>
      <c r="AL23">
        <v>1.77</v>
      </c>
      <c r="AM23" s="7">
        <v>0.47299999999999998</v>
      </c>
      <c r="AP23" s="8"/>
      <c r="BB23" t="s">
        <v>39</v>
      </c>
      <c r="BC23" t="s">
        <v>153</v>
      </c>
      <c r="BD23">
        <v>12.71</v>
      </c>
      <c r="BI23" t="s">
        <v>39</v>
      </c>
      <c r="BJ23" t="s">
        <v>153</v>
      </c>
      <c r="BK23">
        <v>14.4</v>
      </c>
      <c r="BL23">
        <v>1.81</v>
      </c>
      <c r="BM23" s="7">
        <v>0.498</v>
      </c>
      <c r="BP23" s="8"/>
      <c r="CK23" s="20"/>
    </row>
    <row r="24" spans="3:89" x14ac:dyDescent="0.2">
      <c r="C24" t="s">
        <v>40</v>
      </c>
      <c r="D24" t="s">
        <v>38</v>
      </c>
      <c r="E24">
        <v>13.84</v>
      </c>
      <c r="J24" t="s">
        <v>40</v>
      </c>
      <c r="K24" t="s">
        <v>38</v>
      </c>
      <c r="L24">
        <v>15.8</v>
      </c>
      <c r="M24">
        <v>1.84</v>
      </c>
      <c r="N24" s="7">
        <v>0.439</v>
      </c>
      <c r="Q24" s="8"/>
      <c r="AB24" t="s">
        <v>40</v>
      </c>
      <c r="AC24" t="s">
        <v>129</v>
      </c>
      <c r="AD24">
        <v>13.65</v>
      </c>
      <c r="AI24" t="s">
        <v>40</v>
      </c>
      <c r="AJ24" t="s">
        <v>129</v>
      </c>
      <c r="AK24">
        <v>13.8</v>
      </c>
      <c r="AL24">
        <v>1.78</v>
      </c>
      <c r="AM24" s="7">
        <v>0.47299999999999998</v>
      </c>
      <c r="AP24" s="8"/>
      <c r="BB24" t="s">
        <v>40</v>
      </c>
      <c r="BC24" t="s">
        <v>153</v>
      </c>
      <c r="BD24">
        <v>12.54</v>
      </c>
      <c r="BI24" t="s">
        <v>40</v>
      </c>
      <c r="BJ24" t="s">
        <v>153</v>
      </c>
      <c r="BK24">
        <v>14.1</v>
      </c>
      <c r="BL24">
        <v>1.83</v>
      </c>
      <c r="BM24" s="7">
        <v>0.59599999999999997</v>
      </c>
      <c r="BP24" s="8"/>
    </row>
    <row r="25" spans="3:89" x14ac:dyDescent="0.2">
      <c r="C25" t="s">
        <v>41</v>
      </c>
      <c r="D25" t="s">
        <v>42</v>
      </c>
      <c r="E25">
        <v>16.09</v>
      </c>
      <c r="F25">
        <v>16.23</v>
      </c>
      <c r="G25">
        <v>0.21</v>
      </c>
      <c r="J25" t="s">
        <v>41</v>
      </c>
      <c r="K25" t="s">
        <v>42</v>
      </c>
      <c r="L25">
        <v>17.899999999999999</v>
      </c>
      <c r="M25">
        <v>1.85</v>
      </c>
      <c r="N25" s="7">
        <v>0.124</v>
      </c>
      <c r="O25" s="7">
        <v>0.114</v>
      </c>
      <c r="Q25" s="8">
        <f t="shared" ref="Q25" si="15">STDEV(L25:L27)</f>
        <v>0.23094010767585155</v>
      </c>
      <c r="AB25" t="s">
        <v>41</v>
      </c>
      <c r="AC25" t="s">
        <v>130</v>
      </c>
      <c r="AD25">
        <v>20.239999999999998</v>
      </c>
      <c r="AE25">
        <v>20.260000000000002</v>
      </c>
      <c r="AF25">
        <v>0.12</v>
      </c>
      <c r="AI25" t="s">
        <v>41</v>
      </c>
      <c r="AJ25" t="s">
        <v>130</v>
      </c>
      <c r="AK25">
        <v>20.3</v>
      </c>
      <c r="AL25">
        <v>1.7</v>
      </c>
      <c r="AM25" s="7">
        <v>1.12E-2</v>
      </c>
      <c r="AN25" s="7">
        <v>1.14E-2</v>
      </c>
      <c r="AP25" s="8">
        <f t="shared" ref="AP25" si="16">STDEV(AK25:AK27)</f>
        <v>5.77350269189634E-2</v>
      </c>
      <c r="BB25" t="s">
        <v>41</v>
      </c>
      <c r="BC25" t="s">
        <v>154</v>
      </c>
      <c r="BD25">
        <v>19.23</v>
      </c>
      <c r="BE25">
        <v>19.04</v>
      </c>
      <c r="BF25">
        <v>0.19</v>
      </c>
      <c r="BI25" t="s">
        <v>41</v>
      </c>
      <c r="BJ25" t="s">
        <v>154</v>
      </c>
      <c r="BK25">
        <v>21</v>
      </c>
      <c r="BL25">
        <v>1.83</v>
      </c>
      <c r="BM25" s="7">
        <v>9.6200000000000001E-3</v>
      </c>
      <c r="BN25" s="7">
        <v>1.06E-2</v>
      </c>
      <c r="BP25" s="8">
        <f t="shared" ref="BP25" si="17">STDEV(BK25:BK27)</f>
        <v>0.15275252316519491</v>
      </c>
    </row>
    <row r="26" spans="3:89" x14ac:dyDescent="0.2">
      <c r="C26" t="s">
        <v>43</v>
      </c>
      <c r="D26" t="s">
        <v>42</v>
      </c>
      <c r="E26">
        <v>16.48</v>
      </c>
      <c r="J26" t="s">
        <v>43</v>
      </c>
      <c r="K26" t="s">
        <v>42</v>
      </c>
      <c r="L26">
        <v>18.3</v>
      </c>
      <c r="M26">
        <v>1.85</v>
      </c>
      <c r="N26" s="7">
        <v>9.7500000000000003E-2</v>
      </c>
      <c r="Q26" s="8"/>
      <c r="AB26" t="s">
        <v>43</v>
      </c>
      <c r="AC26" t="s">
        <v>130</v>
      </c>
      <c r="AD26">
        <v>20.149999999999999</v>
      </c>
      <c r="AI26" t="s">
        <v>43</v>
      </c>
      <c r="AJ26" t="s">
        <v>130</v>
      </c>
      <c r="AK26">
        <v>20.3</v>
      </c>
      <c r="AL26">
        <v>1.81</v>
      </c>
      <c r="AM26" s="7">
        <v>1.12E-2</v>
      </c>
      <c r="AP26" s="8"/>
      <c r="BB26" t="s">
        <v>43</v>
      </c>
      <c r="BC26" t="s">
        <v>154</v>
      </c>
      <c r="BD26">
        <v>19.03</v>
      </c>
      <c r="BI26" t="s">
        <v>43</v>
      </c>
      <c r="BJ26" t="s">
        <v>154</v>
      </c>
      <c r="BK26">
        <v>20.8</v>
      </c>
      <c r="BL26">
        <v>1.83</v>
      </c>
      <c r="BM26" s="7">
        <v>1.0800000000000001E-2</v>
      </c>
      <c r="BP26" s="8"/>
    </row>
    <row r="27" spans="3:89" x14ac:dyDescent="0.2">
      <c r="C27" t="s">
        <v>44</v>
      </c>
      <c r="D27" t="s">
        <v>42</v>
      </c>
      <c r="E27">
        <v>16.13</v>
      </c>
      <c r="J27" t="s">
        <v>44</v>
      </c>
      <c r="K27" t="s">
        <v>42</v>
      </c>
      <c r="L27">
        <v>17.899999999999999</v>
      </c>
      <c r="M27">
        <v>1.82</v>
      </c>
      <c r="N27" s="7">
        <v>0.124</v>
      </c>
      <c r="Q27" s="8"/>
      <c r="AB27" t="s">
        <v>44</v>
      </c>
      <c r="AC27" t="s">
        <v>130</v>
      </c>
      <c r="AD27">
        <v>20.39</v>
      </c>
      <c r="AI27" t="s">
        <v>44</v>
      </c>
      <c r="AJ27" t="s">
        <v>130</v>
      </c>
      <c r="AK27">
        <v>20.2</v>
      </c>
      <c r="AL27">
        <v>1.79</v>
      </c>
      <c r="AM27" s="7">
        <v>1.18E-2</v>
      </c>
      <c r="AP27" s="8"/>
      <c r="BB27" t="s">
        <v>44</v>
      </c>
      <c r="BC27" t="s">
        <v>154</v>
      </c>
      <c r="BD27">
        <v>18.850000000000001</v>
      </c>
      <c r="BI27" t="s">
        <v>44</v>
      </c>
      <c r="BJ27" t="s">
        <v>154</v>
      </c>
      <c r="BK27">
        <v>20.7</v>
      </c>
      <c r="BL27">
        <v>1.83</v>
      </c>
      <c r="BM27" s="7">
        <v>1.15E-2</v>
      </c>
      <c r="BP27" s="8"/>
    </row>
    <row r="28" spans="3:89" x14ac:dyDescent="0.2">
      <c r="C28" t="s">
        <v>45</v>
      </c>
      <c r="D28" t="s">
        <v>46</v>
      </c>
      <c r="E28">
        <v>14.74</v>
      </c>
      <c r="F28">
        <v>14.8</v>
      </c>
      <c r="G28">
        <v>0.09</v>
      </c>
      <c r="J28" t="s">
        <v>45</v>
      </c>
      <c r="K28" t="s">
        <v>46</v>
      </c>
      <c r="L28">
        <v>16.600000000000001</v>
      </c>
      <c r="M28">
        <v>1.86</v>
      </c>
      <c r="N28" s="7">
        <v>0.27100000000000002</v>
      </c>
      <c r="O28" s="7">
        <v>0.26600000000000001</v>
      </c>
      <c r="Q28" s="8">
        <f t="shared" ref="Q28" si="18">STDEV(L28:L30)</f>
        <v>0.15275252316519491</v>
      </c>
      <c r="AB28" t="s">
        <v>45</v>
      </c>
      <c r="AC28" t="s">
        <v>131</v>
      </c>
      <c r="AD28">
        <v>19.239999999999998</v>
      </c>
      <c r="AE28">
        <v>19.21</v>
      </c>
      <c r="AF28">
        <v>0.03</v>
      </c>
      <c r="AI28" t="s">
        <v>45</v>
      </c>
      <c r="AJ28" t="s">
        <v>131</v>
      </c>
      <c r="AK28">
        <v>19.100000000000001</v>
      </c>
      <c r="AL28">
        <v>1.78</v>
      </c>
      <c r="AM28" s="7">
        <v>2.23E-2</v>
      </c>
      <c r="AN28" s="7">
        <v>2.06E-2</v>
      </c>
      <c r="AP28" s="8">
        <f t="shared" ref="AP28" si="19">STDEV(AK28:AK30)</f>
        <v>0.11547005383792475</v>
      </c>
      <c r="BB28" t="s">
        <v>45</v>
      </c>
      <c r="BC28" t="s">
        <v>155</v>
      </c>
      <c r="BD28">
        <v>17.64</v>
      </c>
      <c r="BE28">
        <v>17.690000000000001</v>
      </c>
      <c r="BF28">
        <v>0.08</v>
      </c>
      <c r="BI28" t="s">
        <v>45</v>
      </c>
      <c r="BJ28" t="s">
        <v>155</v>
      </c>
      <c r="BK28">
        <v>19.5</v>
      </c>
      <c r="BL28">
        <v>1.82</v>
      </c>
      <c r="BM28" s="7">
        <v>2.3599999999999999E-2</v>
      </c>
      <c r="BN28" s="7">
        <v>2.4500000000000001E-2</v>
      </c>
      <c r="BP28" s="8">
        <f t="shared" ref="BP28" si="20">STDEV(BK28:BK30)</f>
        <v>5.77350269189634E-2</v>
      </c>
    </row>
    <row r="29" spans="3:89" x14ac:dyDescent="0.2">
      <c r="C29" t="s">
        <v>47</v>
      </c>
      <c r="D29" t="s">
        <v>46</v>
      </c>
      <c r="E29">
        <v>14.91</v>
      </c>
      <c r="J29" t="s">
        <v>47</v>
      </c>
      <c r="K29" t="s">
        <v>46</v>
      </c>
      <c r="L29">
        <v>16.8</v>
      </c>
      <c r="M29">
        <v>1.83</v>
      </c>
      <c r="N29" s="7">
        <v>0.24099999999999999</v>
      </c>
      <c r="Q29" s="8"/>
      <c r="AB29" t="s">
        <v>47</v>
      </c>
      <c r="AC29" t="s">
        <v>131</v>
      </c>
      <c r="AD29">
        <v>19.21</v>
      </c>
      <c r="AI29" t="s">
        <v>47</v>
      </c>
      <c r="AJ29" t="s">
        <v>131</v>
      </c>
      <c r="AK29">
        <v>19.3</v>
      </c>
      <c r="AL29">
        <v>1.78</v>
      </c>
      <c r="AM29" s="7">
        <v>1.9900000000000001E-2</v>
      </c>
      <c r="AP29" s="8"/>
      <c r="BB29" t="s">
        <v>47</v>
      </c>
      <c r="BC29" t="s">
        <v>155</v>
      </c>
      <c r="BD29">
        <v>17.64</v>
      </c>
      <c r="BI29" t="s">
        <v>47</v>
      </c>
      <c r="BJ29" t="s">
        <v>155</v>
      </c>
      <c r="BK29">
        <v>19.399999999999999</v>
      </c>
      <c r="BL29">
        <v>1.84</v>
      </c>
      <c r="BM29" s="7">
        <v>2.5000000000000001E-2</v>
      </c>
      <c r="BP29" s="8"/>
    </row>
    <row r="30" spans="3:89" x14ac:dyDescent="0.2">
      <c r="C30" t="s">
        <v>48</v>
      </c>
      <c r="D30" t="s">
        <v>46</v>
      </c>
      <c r="E30">
        <v>14.75</v>
      </c>
      <c r="J30" t="s">
        <v>48</v>
      </c>
      <c r="K30" t="s">
        <v>46</v>
      </c>
      <c r="L30">
        <v>16.5</v>
      </c>
      <c r="M30">
        <v>1.85</v>
      </c>
      <c r="N30" s="7">
        <v>0.28799999999999998</v>
      </c>
      <c r="Q30" s="8"/>
      <c r="AB30" t="s">
        <v>48</v>
      </c>
      <c r="AC30" t="s">
        <v>131</v>
      </c>
      <c r="AD30">
        <v>19.18</v>
      </c>
      <c r="AI30" t="s">
        <v>48</v>
      </c>
      <c r="AJ30" t="s">
        <v>131</v>
      </c>
      <c r="AK30">
        <v>19.3</v>
      </c>
      <c r="AL30">
        <v>1.74</v>
      </c>
      <c r="AM30" s="7">
        <v>1.9900000000000001E-2</v>
      </c>
      <c r="AP30" s="8"/>
      <c r="BB30" t="s">
        <v>48</v>
      </c>
      <c r="BC30" t="s">
        <v>155</v>
      </c>
      <c r="BD30">
        <v>17.78</v>
      </c>
      <c r="BI30" t="s">
        <v>48</v>
      </c>
      <c r="BJ30" t="s">
        <v>155</v>
      </c>
      <c r="BK30">
        <v>19.399999999999999</v>
      </c>
      <c r="BL30">
        <v>1.86</v>
      </c>
      <c r="BM30" s="7">
        <v>2.5000000000000001E-2</v>
      </c>
      <c r="BP30" s="8"/>
    </row>
    <row r="31" spans="3:89" x14ac:dyDescent="0.2">
      <c r="C31" t="s">
        <v>49</v>
      </c>
      <c r="D31" t="s">
        <v>50</v>
      </c>
      <c r="E31">
        <v>14.71</v>
      </c>
      <c r="F31">
        <v>14.57</v>
      </c>
      <c r="G31">
        <v>0.14000000000000001</v>
      </c>
      <c r="J31" t="s">
        <v>49</v>
      </c>
      <c r="K31" t="s">
        <v>50</v>
      </c>
      <c r="L31">
        <v>16.399999999999999</v>
      </c>
      <c r="M31">
        <v>1.8</v>
      </c>
      <c r="N31" s="7">
        <v>0.30599999999999999</v>
      </c>
      <c r="O31" s="7">
        <v>0.34499999999999997</v>
      </c>
      <c r="Q31" s="8">
        <f t="shared" ref="Q31" si="21">STDEV(L31:L33)</f>
        <v>0.19999999999999929</v>
      </c>
      <c r="AB31" t="s">
        <v>49</v>
      </c>
      <c r="AC31" t="s">
        <v>132</v>
      </c>
      <c r="AD31">
        <v>18.93</v>
      </c>
      <c r="AE31">
        <v>18.88</v>
      </c>
      <c r="AF31">
        <v>0.06</v>
      </c>
      <c r="AI31" t="s">
        <v>49</v>
      </c>
      <c r="AJ31" t="s">
        <v>132</v>
      </c>
      <c r="AK31">
        <v>18.8</v>
      </c>
      <c r="AL31">
        <v>1.91</v>
      </c>
      <c r="AM31" s="7">
        <v>2.6499999999999999E-2</v>
      </c>
      <c r="AN31" s="7">
        <v>2.7E-2</v>
      </c>
      <c r="AP31" s="8">
        <f t="shared" ref="AP31" si="22">STDEV(AK31:AK33)</f>
        <v>5.77350269189634E-2</v>
      </c>
      <c r="BB31" t="s">
        <v>49</v>
      </c>
      <c r="BC31" t="s">
        <v>156</v>
      </c>
      <c r="BD31">
        <v>17.52</v>
      </c>
      <c r="BE31">
        <v>17.489999999999998</v>
      </c>
      <c r="BF31">
        <v>0.11</v>
      </c>
      <c r="BI31" t="s">
        <v>49</v>
      </c>
      <c r="BJ31" t="s">
        <v>156</v>
      </c>
      <c r="BK31">
        <v>19.3</v>
      </c>
      <c r="BL31">
        <v>1.84</v>
      </c>
      <c r="BM31" s="7">
        <v>2.6599999999999999E-2</v>
      </c>
      <c r="BN31" s="7">
        <v>2.7099999999999999E-2</v>
      </c>
      <c r="BP31" s="8">
        <f t="shared" ref="BP31" si="23">STDEV(BK31:BK33)</f>
        <v>0.15275252316519336</v>
      </c>
    </row>
    <row r="32" spans="3:89" x14ac:dyDescent="0.2">
      <c r="C32" t="s">
        <v>51</v>
      </c>
      <c r="D32" t="s">
        <v>50</v>
      </c>
      <c r="E32">
        <v>14.44</v>
      </c>
      <c r="J32" t="s">
        <v>51</v>
      </c>
      <c r="K32" t="s">
        <v>50</v>
      </c>
      <c r="L32">
        <v>16</v>
      </c>
      <c r="M32">
        <v>1.83</v>
      </c>
      <c r="N32" s="7">
        <v>0.38900000000000001</v>
      </c>
      <c r="Q32" s="8"/>
      <c r="AB32" t="s">
        <v>51</v>
      </c>
      <c r="AC32" t="s">
        <v>132</v>
      </c>
      <c r="AD32">
        <v>18.91</v>
      </c>
      <c r="AI32" t="s">
        <v>51</v>
      </c>
      <c r="AJ32" t="s">
        <v>132</v>
      </c>
      <c r="AK32">
        <v>18.7</v>
      </c>
      <c r="AL32">
        <v>1.74</v>
      </c>
      <c r="AM32" s="7">
        <v>2.81E-2</v>
      </c>
      <c r="AP32" s="8"/>
      <c r="BB32" t="s">
        <v>51</v>
      </c>
      <c r="BC32" t="s">
        <v>156</v>
      </c>
      <c r="BD32">
        <v>17.37</v>
      </c>
      <c r="BI32" t="s">
        <v>51</v>
      </c>
      <c r="BJ32" t="s">
        <v>156</v>
      </c>
      <c r="BK32">
        <v>19.100000000000001</v>
      </c>
      <c r="BL32">
        <v>1.85</v>
      </c>
      <c r="BM32" s="7">
        <v>0.03</v>
      </c>
      <c r="BP32" s="8"/>
    </row>
    <row r="33" spans="3:68" x14ac:dyDescent="0.2">
      <c r="C33" t="s">
        <v>52</v>
      </c>
      <c r="D33" t="s">
        <v>50</v>
      </c>
      <c r="E33">
        <v>14.56</v>
      </c>
      <c r="J33" t="s">
        <v>52</v>
      </c>
      <c r="K33" t="s">
        <v>50</v>
      </c>
      <c r="L33">
        <v>16.2</v>
      </c>
      <c r="M33">
        <v>1.82</v>
      </c>
      <c r="N33" s="7">
        <v>0.34499999999999997</v>
      </c>
      <c r="Q33" s="8"/>
      <c r="AB33" t="s">
        <v>52</v>
      </c>
      <c r="AC33" t="s">
        <v>132</v>
      </c>
      <c r="AD33">
        <v>18.82</v>
      </c>
      <c r="AI33" t="s">
        <v>52</v>
      </c>
      <c r="AJ33" t="s">
        <v>132</v>
      </c>
      <c r="AK33">
        <v>18.8</v>
      </c>
      <c r="AL33">
        <v>1.78</v>
      </c>
      <c r="AM33" s="7">
        <v>2.6499999999999999E-2</v>
      </c>
      <c r="AP33" s="8"/>
      <c r="BB33" t="s">
        <v>52</v>
      </c>
      <c r="BC33" t="s">
        <v>156</v>
      </c>
      <c r="BD33">
        <v>17.59</v>
      </c>
      <c r="BI33" t="s">
        <v>52</v>
      </c>
      <c r="BJ33" t="s">
        <v>156</v>
      </c>
      <c r="BK33">
        <v>19.399999999999999</v>
      </c>
      <c r="BL33">
        <v>1.8</v>
      </c>
      <c r="BM33" s="7">
        <v>2.5000000000000001E-2</v>
      </c>
      <c r="BP33" s="8"/>
    </row>
    <row r="34" spans="3:68" x14ac:dyDescent="0.2">
      <c r="C34" t="s">
        <v>53</v>
      </c>
      <c r="D34" t="s">
        <v>54</v>
      </c>
      <c r="E34">
        <v>20.52</v>
      </c>
      <c r="F34">
        <v>20.61</v>
      </c>
      <c r="G34">
        <v>0.11</v>
      </c>
      <c r="J34" t="s">
        <v>53</v>
      </c>
      <c r="K34" t="s">
        <v>54</v>
      </c>
      <c r="L34">
        <v>22.3</v>
      </c>
      <c r="M34">
        <v>1.83</v>
      </c>
      <c r="N34" s="7">
        <v>8.77E-3</v>
      </c>
      <c r="O34" s="7">
        <v>8.26E-3</v>
      </c>
      <c r="Q34" s="8">
        <f t="shared" ref="Q34" si="24">STDEV(L34:L36)</f>
        <v>9.9999999999999645E-2</v>
      </c>
      <c r="AB34" t="s">
        <v>53</v>
      </c>
      <c r="AC34" t="s">
        <v>133</v>
      </c>
      <c r="AD34">
        <v>17.489999999999998</v>
      </c>
      <c r="AE34">
        <v>19.8</v>
      </c>
      <c r="AF34">
        <v>2</v>
      </c>
      <c r="AI34" t="s">
        <v>53</v>
      </c>
      <c r="AJ34" t="s">
        <v>133</v>
      </c>
      <c r="AK34" s="2">
        <v>17.600000000000001</v>
      </c>
      <c r="AL34">
        <v>1.82</v>
      </c>
      <c r="AM34" s="14" t="s">
        <v>475</v>
      </c>
      <c r="AN34" s="7">
        <v>1.5800000000000002E-2</v>
      </c>
      <c r="AP34" s="8">
        <f t="shared" ref="AP34" si="25">STDEV(AK34:AK36)</f>
        <v>1.8193405398660243</v>
      </c>
      <c r="BB34" t="s">
        <v>53</v>
      </c>
      <c r="BC34" t="s">
        <v>157</v>
      </c>
      <c r="BD34">
        <v>18.38</v>
      </c>
      <c r="BE34">
        <v>18.27</v>
      </c>
      <c r="BF34">
        <v>0.1</v>
      </c>
      <c r="BI34" t="s">
        <v>53</v>
      </c>
      <c r="BJ34" t="s">
        <v>157</v>
      </c>
      <c r="BK34" s="2">
        <v>20</v>
      </c>
      <c r="BL34">
        <v>1.85</v>
      </c>
      <c r="BM34" s="14">
        <v>1.7500000000000002E-2</v>
      </c>
      <c r="BN34" s="7">
        <v>1.7500000000000002E-2</v>
      </c>
      <c r="BP34" s="8">
        <f t="shared" ref="BP34" si="26">STDEV(BK34:BK36)</f>
        <v>0</v>
      </c>
    </row>
    <row r="35" spans="3:68" x14ac:dyDescent="0.2">
      <c r="C35" t="s">
        <v>55</v>
      </c>
      <c r="D35" t="s">
        <v>54</v>
      </c>
      <c r="E35">
        <v>20.58</v>
      </c>
      <c r="J35" t="s">
        <v>55</v>
      </c>
      <c r="K35" t="s">
        <v>54</v>
      </c>
      <c r="L35">
        <v>22.4</v>
      </c>
      <c r="M35">
        <v>1.82</v>
      </c>
      <c r="N35" s="7">
        <v>8.26E-3</v>
      </c>
      <c r="Q35" s="8"/>
      <c r="AB35" t="s">
        <v>55</v>
      </c>
      <c r="AC35" t="s">
        <v>133</v>
      </c>
      <c r="AD35">
        <v>20.95</v>
      </c>
      <c r="AI35" t="s">
        <v>55</v>
      </c>
      <c r="AJ35" t="s">
        <v>133</v>
      </c>
      <c r="AK35">
        <v>20.7</v>
      </c>
      <c r="AL35">
        <v>1.74</v>
      </c>
      <c r="AM35" s="7">
        <v>8.8699999999999994E-3</v>
      </c>
      <c r="AP35" s="8"/>
      <c r="BB35" t="s">
        <v>55</v>
      </c>
      <c r="BC35" t="s">
        <v>157</v>
      </c>
      <c r="BD35">
        <v>18.2</v>
      </c>
      <c r="BI35" t="s">
        <v>55</v>
      </c>
      <c r="BJ35" t="s">
        <v>157</v>
      </c>
      <c r="BK35">
        <v>20</v>
      </c>
      <c r="BL35">
        <v>1.82</v>
      </c>
      <c r="BM35" s="7">
        <v>1.7500000000000002E-2</v>
      </c>
      <c r="BP35" s="8"/>
    </row>
    <row r="36" spans="3:68" x14ac:dyDescent="0.2">
      <c r="C36" t="s">
        <v>56</v>
      </c>
      <c r="D36" t="s">
        <v>54</v>
      </c>
      <c r="E36">
        <v>20.73</v>
      </c>
      <c r="J36" t="s">
        <v>56</v>
      </c>
      <c r="K36" t="s">
        <v>54</v>
      </c>
      <c r="L36">
        <v>22.5</v>
      </c>
      <c r="M36">
        <v>1.85</v>
      </c>
      <c r="N36" s="7">
        <v>7.77E-3</v>
      </c>
      <c r="Q36" s="8"/>
      <c r="AB36" t="s">
        <v>56</v>
      </c>
      <c r="AC36" t="s">
        <v>133</v>
      </c>
      <c r="AD36">
        <v>20.94</v>
      </c>
      <c r="AI36" t="s">
        <v>56</v>
      </c>
      <c r="AJ36" t="s">
        <v>133</v>
      </c>
      <c r="AK36">
        <v>20.8</v>
      </c>
      <c r="AL36">
        <v>1.83</v>
      </c>
      <c r="AM36" s="7">
        <v>8.3700000000000007E-3</v>
      </c>
      <c r="AP36" s="8"/>
      <c r="BB36" t="s">
        <v>56</v>
      </c>
      <c r="BC36" t="s">
        <v>157</v>
      </c>
      <c r="BD36">
        <v>18.239999999999998</v>
      </c>
      <c r="BI36" t="s">
        <v>56</v>
      </c>
      <c r="BJ36" t="s">
        <v>157</v>
      </c>
      <c r="BK36">
        <v>20</v>
      </c>
      <c r="BL36">
        <v>1.81</v>
      </c>
      <c r="BM36" s="7">
        <v>1.7500000000000002E-2</v>
      </c>
      <c r="BP36" s="8"/>
    </row>
    <row r="37" spans="3:68" x14ac:dyDescent="0.2">
      <c r="C37" t="s">
        <v>57</v>
      </c>
      <c r="D37" t="s">
        <v>58</v>
      </c>
      <c r="E37">
        <v>20.62</v>
      </c>
      <c r="F37">
        <v>20.47</v>
      </c>
      <c r="G37">
        <v>0.13</v>
      </c>
      <c r="J37" t="s">
        <v>57</v>
      </c>
      <c r="K37" t="s">
        <v>58</v>
      </c>
      <c r="L37">
        <v>22.4</v>
      </c>
      <c r="M37">
        <v>1.84</v>
      </c>
      <c r="N37" s="7">
        <v>8.26E-3</v>
      </c>
      <c r="O37" s="7">
        <v>8.9499999999999996E-3</v>
      </c>
      <c r="Q37" s="8">
        <f t="shared" ref="Q37" si="27">STDEV(L37:L39)</f>
        <v>0.11547005383792475</v>
      </c>
      <c r="AB37" t="s">
        <v>57</v>
      </c>
      <c r="AC37" t="s">
        <v>134</v>
      </c>
      <c r="AD37">
        <v>20.6</v>
      </c>
      <c r="AE37">
        <v>20.66</v>
      </c>
      <c r="AF37">
        <v>0.05</v>
      </c>
      <c r="AI37" t="s">
        <v>57</v>
      </c>
      <c r="AJ37" t="s">
        <v>134</v>
      </c>
      <c r="AK37">
        <v>20.7</v>
      </c>
      <c r="AL37">
        <v>1.79</v>
      </c>
      <c r="AM37" s="7">
        <v>8.8699999999999994E-3</v>
      </c>
      <c r="AN37" s="7">
        <v>9.3900000000000008E-3</v>
      </c>
      <c r="AP37" s="8">
        <f t="shared" ref="AP37" si="28">STDEV(AK37:AK39)</f>
        <v>9.9999999999999645E-2</v>
      </c>
      <c r="BB37" t="s">
        <v>57</v>
      </c>
      <c r="BC37" t="s">
        <v>158</v>
      </c>
      <c r="BD37">
        <v>18.11</v>
      </c>
      <c r="BE37">
        <v>18.13</v>
      </c>
      <c r="BF37">
        <v>0.02</v>
      </c>
      <c r="BI37" t="s">
        <v>57</v>
      </c>
      <c r="BJ37" t="s">
        <v>158</v>
      </c>
      <c r="BK37">
        <v>19.899999999999999</v>
      </c>
      <c r="BL37">
        <v>1.82</v>
      </c>
      <c r="BM37" s="7">
        <v>1.8599999999999998E-2</v>
      </c>
      <c r="BN37" s="7">
        <v>1.89E-2</v>
      </c>
      <c r="BP37" s="8">
        <f t="shared" ref="BP37" si="29">STDEV(BK37:BK39)</f>
        <v>5.7735026918961346E-2</v>
      </c>
    </row>
    <row r="38" spans="3:68" x14ac:dyDescent="0.2">
      <c r="C38" t="s">
        <v>59</v>
      </c>
      <c r="D38" t="s">
        <v>58</v>
      </c>
      <c r="E38">
        <v>20.39</v>
      </c>
      <c r="J38" t="s">
        <v>59</v>
      </c>
      <c r="K38" t="s">
        <v>58</v>
      </c>
      <c r="L38">
        <v>22.2</v>
      </c>
      <c r="M38">
        <v>1.85</v>
      </c>
      <c r="N38" s="7">
        <v>9.3100000000000006E-3</v>
      </c>
      <c r="Q38" s="8"/>
      <c r="AB38" t="s">
        <v>59</v>
      </c>
      <c r="AC38" t="s">
        <v>134</v>
      </c>
      <c r="AD38">
        <v>20.69</v>
      </c>
      <c r="AI38" t="s">
        <v>59</v>
      </c>
      <c r="AJ38" t="s">
        <v>134</v>
      </c>
      <c r="AK38">
        <v>20.6</v>
      </c>
      <c r="AL38">
        <v>1.71</v>
      </c>
      <c r="AM38" s="7">
        <v>9.3900000000000008E-3</v>
      </c>
      <c r="AP38" s="8"/>
      <c r="BB38" t="s">
        <v>59</v>
      </c>
      <c r="BC38" t="s">
        <v>158</v>
      </c>
      <c r="BD38">
        <v>18.149999999999999</v>
      </c>
      <c r="BI38" t="s">
        <v>59</v>
      </c>
      <c r="BJ38" t="s">
        <v>158</v>
      </c>
      <c r="BK38">
        <v>19.8</v>
      </c>
      <c r="BL38">
        <v>1.83</v>
      </c>
      <c r="BM38" s="7">
        <v>1.9699999999999999E-2</v>
      </c>
      <c r="BP38" s="8"/>
    </row>
    <row r="39" spans="3:68" x14ac:dyDescent="0.2">
      <c r="C39" t="s">
        <v>60</v>
      </c>
      <c r="D39" t="s">
        <v>58</v>
      </c>
      <c r="E39">
        <v>20.39</v>
      </c>
      <c r="J39" t="s">
        <v>60</v>
      </c>
      <c r="K39" t="s">
        <v>58</v>
      </c>
      <c r="L39">
        <v>22.2</v>
      </c>
      <c r="M39">
        <v>1.83</v>
      </c>
      <c r="N39" s="7">
        <v>9.3100000000000006E-3</v>
      </c>
      <c r="Q39" s="8"/>
      <c r="AB39" t="s">
        <v>60</v>
      </c>
      <c r="AC39" t="s">
        <v>134</v>
      </c>
      <c r="AD39">
        <v>20.7</v>
      </c>
      <c r="AI39" t="s">
        <v>60</v>
      </c>
      <c r="AJ39" t="s">
        <v>134</v>
      </c>
      <c r="AK39">
        <v>20.5</v>
      </c>
      <c r="AL39">
        <v>1.77</v>
      </c>
      <c r="AM39" s="7">
        <v>9.9500000000000005E-3</v>
      </c>
      <c r="AP39" s="8"/>
      <c r="BB39" t="s">
        <v>60</v>
      </c>
      <c r="BC39" t="s">
        <v>158</v>
      </c>
      <c r="BD39">
        <v>18.13</v>
      </c>
      <c r="BI39" t="s">
        <v>60</v>
      </c>
      <c r="BJ39" t="s">
        <v>158</v>
      </c>
      <c r="BK39">
        <v>19.899999999999999</v>
      </c>
      <c r="BL39">
        <v>1.8</v>
      </c>
      <c r="BM39" s="7">
        <v>1.8599999999999998E-2</v>
      </c>
      <c r="BP39" s="8"/>
    </row>
    <row r="40" spans="3:68" x14ac:dyDescent="0.2">
      <c r="C40" t="s">
        <v>61</v>
      </c>
      <c r="D40" t="s">
        <v>62</v>
      </c>
      <c r="E40">
        <v>20.3</v>
      </c>
      <c r="F40">
        <v>20.309999999999999</v>
      </c>
      <c r="G40">
        <v>0.11</v>
      </c>
      <c r="J40" t="s">
        <v>61</v>
      </c>
      <c r="K40" t="s">
        <v>62</v>
      </c>
      <c r="L40">
        <v>22.2</v>
      </c>
      <c r="M40">
        <v>1.82</v>
      </c>
      <c r="N40" s="7">
        <v>9.3100000000000006E-3</v>
      </c>
      <c r="O40" s="7">
        <v>9.3100000000000006E-3</v>
      </c>
      <c r="Q40" s="8">
        <f t="shared" ref="Q40" si="30">STDEV(L40:L42)</f>
        <v>0</v>
      </c>
      <c r="AB40" t="s">
        <v>61</v>
      </c>
      <c r="AC40" t="s">
        <v>135</v>
      </c>
      <c r="AD40">
        <v>20.67</v>
      </c>
      <c r="AE40">
        <v>20.61</v>
      </c>
      <c r="AF40">
        <v>0.08</v>
      </c>
      <c r="AI40" t="s">
        <v>61</v>
      </c>
      <c r="AJ40" t="s">
        <v>135</v>
      </c>
      <c r="AK40">
        <v>20.6</v>
      </c>
      <c r="AL40">
        <v>1.79</v>
      </c>
      <c r="AM40" s="7">
        <v>9.3900000000000008E-3</v>
      </c>
      <c r="AN40" s="7">
        <v>9.3900000000000008E-3</v>
      </c>
      <c r="AP40" s="8">
        <f t="shared" ref="AP40" si="31">STDEV(AK40:AK42)</f>
        <v>9.9999999999999645E-2</v>
      </c>
      <c r="BB40" t="s">
        <v>61</v>
      </c>
      <c r="BC40" t="s">
        <v>159</v>
      </c>
      <c r="BD40">
        <v>18.09</v>
      </c>
      <c r="BE40">
        <v>18.02</v>
      </c>
      <c r="BF40">
        <v>0.08</v>
      </c>
      <c r="BI40" t="s">
        <v>61</v>
      </c>
      <c r="BJ40" t="s">
        <v>159</v>
      </c>
      <c r="BK40">
        <v>19.8</v>
      </c>
      <c r="BL40">
        <v>1.8</v>
      </c>
      <c r="BM40" s="7">
        <v>1.9699999999999999E-2</v>
      </c>
      <c r="BN40" s="7">
        <v>2.01E-2</v>
      </c>
      <c r="BP40" s="8">
        <f t="shared" ref="BP40" si="32">STDEV(BK40:BK42)</f>
        <v>5.77350269189634E-2</v>
      </c>
    </row>
    <row r="41" spans="3:68" x14ac:dyDescent="0.2">
      <c r="C41" t="s">
        <v>63</v>
      </c>
      <c r="D41" t="s">
        <v>62</v>
      </c>
      <c r="E41">
        <v>20.43</v>
      </c>
      <c r="J41" t="s">
        <v>63</v>
      </c>
      <c r="K41" t="s">
        <v>62</v>
      </c>
      <c r="L41">
        <v>22.2</v>
      </c>
      <c r="M41">
        <v>1.82</v>
      </c>
      <c r="N41" s="7">
        <v>9.3100000000000006E-3</v>
      </c>
      <c r="Q41" s="8"/>
      <c r="AB41" t="s">
        <v>63</v>
      </c>
      <c r="AC41" t="s">
        <v>135</v>
      </c>
      <c r="AD41">
        <v>20.64</v>
      </c>
      <c r="AI41" t="s">
        <v>63</v>
      </c>
      <c r="AJ41" t="s">
        <v>135</v>
      </c>
      <c r="AK41">
        <v>20.5</v>
      </c>
      <c r="AL41">
        <v>1.74</v>
      </c>
      <c r="AM41" s="7">
        <v>9.9500000000000005E-3</v>
      </c>
      <c r="AP41" s="8"/>
      <c r="BB41" t="s">
        <v>63</v>
      </c>
      <c r="BC41" t="s">
        <v>159</v>
      </c>
      <c r="BD41">
        <v>17.940000000000001</v>
      </c>
      <c r="BI41" t="s">
        <v>63</v>
      </c>
      <c r="BJ41" t="s">
        <v>159</v>
      </c>
      <c r="BK41">
        <v>19.7</v>
      </c>
      <c r="BL41">
        <v>1.85</v>
      </c>
      <c r="BM41" s="7">
        <v>2.0899999999999998E-2</v>
      </c>
      <c r="BP41" s="8"/>
    </row>
    <row r="42" spans="3:68" x14ac:dyDescent="0.2">
      <c r="C42" t="s">
        <v>64</v>
      </c>
      <c r="D42" t="s">
        <v>62</v>
      </c>
      <c r="E42">
        <v>20.21</v>
      </c>
      <c r="J42" t="s">
        <v>64</v>
      </c>
      <c r="K42" t="s">
        <v>62</v>
      </c>
      <c r="L42">
        <v>22.2</v>
      </c>
      <c r="M42">
        <v>1.82</v>
      </c>
      <c r="N42" s="7">
        <v>9.3100000000000006E-3</v>
      </c>
      <c r="Q42" s="8"/>
      <c r="AB42" t="s">
        <v>64</v>
      </c>
      <c r="AC42" t="s">
        <v>135</v>
      </c>
      <c r="AD42">
        <v>20.51</v>
      </c>
      <c r="AI42" t="s">
        <v>64</v>
      </c>
      <c r="AJ42" t="s">
        <v>135</v>
      </c>
      <c r="AK42">
        <v>20.7</v>
      </c>
      <c r="AL42">
        <v>1.74</v>
      </c>
      <c r="AM42" s="7">
        <v>8.8699999999999994E-3</v>
      </c>
      <c r="AP42" s="8"/>
      <c r="BB42" t="s">
        <v>64</v>
      </c>
      <c r="BC42" t="s">
        <v>159</v>
      </c>
      <c r="BD42">
        <v>18.03</v>
      </c>
      <c r="BI42" t="s">
        <v>64</v>
      </c>
      <c r="BJ42" t="s">
        <v>159</v>
      </c>
      <c r="BK42">
        <v>19.8</v>
      </c>
      <c r="BL42">
        <v>1.81</v>
      </c>
      <c r="BM42" s="7">
        <v>1.9699999999999999E-2</v>
      </c>
      <c r="BP42" s="8"/>
    </row>
    <row r="43" spans="3:68" x14ac:dyDescent="0.2">
      <c r="C43" t="s">
        <v>65</v>
      </c>
      <c r="D43" t="s">
        <v>66</v>
      </c>
      <c r="E43">
        <v>12.14</v>
      </c>
      <c r="F43">
        <v>12.22</v>
      </c>
      <c r="G43">
        <v>0.19</v>
      </c>
      <c r="J43" t="s">
        <v>65</v>
      </c>
      <c r="K43" t="s">
        <v>66</v>
      </c>
      <c r="L43">
        <v>13.8</v>
      </c>
      <c r="M43">
        <v>1.77</v>
      </c>
      <c r="N43" s="7">
        <v>1.08</v>
      </c>
      <c r="O43" s="7">
        <v>1</v>
      </c>
      <c r="P43" t="s">
        <v>120</v>
      </c>
      <c r="Q43" s="8">
        <f t="shared" ref="Q43" si="33">STDEV(L43:L45)</f>
        <v>0.23094010767584949</v>
      </c>
      <c r="AB43" t="s">
        <v>65</v>
      </c>
      <c r="AC43" t="s">
        <v>136</v>
      </c>
      <c r="AD43">
        <v>12.21</v>
      </c>
      <c r="AE43">
        <v>12.27</v>
      </c>
      <c r="AF43">
        <v>0.09</v>
      </c>
      <c r="AI43" t="s">
        <v>65</v>
      </c>
      <c r="AJ43" t="s">
        <v>136</v>
      </c>
      <c r="AK43">
        <v>12.4</v>
      </c>
      <c r="AL43">
        <v>1.68</v>
      </c>
      <c r="AM43" s="7">
        <v>1.1200000000000001</v>
      </c>
      <c r="AN43" s="7">
        <v>1</v>
      </c>
      <c r="AO43" t="s">
        <v>120</v>
      </c>
      <c r="AP43" s="8">
        <f t="shared" ref="AP43" si="34">STDEV(AK43:AK45)</f>
        <v>0.17320508075688709</v>
      </c>
      <c r="BB43" t="s">
        <v>65</v>
      </c>
      <c r="BC43" t="s">
        <v>160</v>
      </c>
      <c r="BD43">
        <v>13.51</v>
      </c>
      <c r="BE43">
        <v>13.48</v>
      </c>
      <c r="BF43">
        <v>0.04</v>
      </c>
      <c r="BI43" t="s">
        <v>65</v>
      </c>
      <c r="BJ43" t="s">
        <v>160</v>
      </c>
      <c r="BK43">
        <v>13.4</v>
      </c>
      <c r="BL43">
        <v>1.73</v>
      </c>
      <c r="BM43" s="7">
        <v>1.04</v>
      </c>
      <c r="BN43" s="7">
        <v>1</v>
      </c>
      <c r="BO43" t="s">
        <v>120</v>
      </c>
      <c r="BP43" s="8">
        <f t="shared" ref="BP43" si="35">STDEV(BK43:BK45)</f>
        <v>5.7735026918962373E-2</v>
      </c>
    </row>
    <row r="44" spans="3:68" x14ac:dyDescent="0.2">
      <c r="C44" t="s">
        <v>67</v>
      </c>
      <c r="D44" t="s">
        <v>66</v>
      </c>
      <c r="E44">
        <v>12.09</v>
      </c>
      <c r="J44" t="s">
        <v>67</v>
      </c>
      <c r="K44" t="s">
        <v>66</v>
      </c>
      <c r="L44">
        <v>13.8</v>
      </c>
      <c r="M44">
        <v>1.79</v>
      </c>
      <c r="N44" s="7">
        <v>1.08</v>
      </c>
      <c r="Q44" s="8"/>
      <c r="AB44" t="s">
        <v>67</v>
      </c>
      <c r="AC44" t="s">
        <v>136</v>
      </c>
      <c r="AD44">
        <v>12.23</v>
      </c>
      <c r="AI44" t="s">
        <v>67</v>
      </c>
      <c r="AJ44" t="s">
        <v>136</v>
      </c>
      <c r="AK44">
        <v>12.7</v>
      </c>
      <c r="AL44">
        <v>1.8</v>
      </c>
      <c r="AM44" s="7">
        <v>0.94599999999999995</v>
      </c>
      <c r="AP44" s="8"/>
      <c r="BB44" t="s">
        <v>67</v>
      </c>
      <c r="BC44" t="s">
        <v>160</v>
      </c>
      <c r="BD44">
        <v>13.49</v>
      </c>
      <c r="BI44" t="s">
        <v>67</v>
      </c>
      <c r="BJ44" t="s">
        <v>160</v>
      </c>
      <c r="BK44">
        <v>13.5</v>
      </c>
      <c r="BL44">
        <v>1.76</v>
      </c>
      <c r="BM44" s="7">
        <v>0.98099999999999998</v>
      </c>
      <c r="BP44" s="8"/>
    </row>
    <row r="45" spans="3:68" x14ac:dyDescent="0.2">
      <c r="C45" t="s">
        <v>68</v>
      </c>
      <c r="D45" t="s">
        <v>66</v>
      </c>
      <c r="E45">
        <v>12.43</v>
      </c>
      <c r="J45" t="s">
        <v>68</v>
      </c>
      <c r="K45" t="s">
        <v>66</v>
      </c>
      <c r="L45">
        <v>14.2</v>
      </c>
      <c r="M45">
        <v>1.81</v>
      </c>
      <c r="N45" s="7">
        <v>0.85599999999999998</v>
      </c>
      <c r="Q45" s="8"/>
      <c r="AB45" t="s">
        <v>68</v>
      </c>
      <c r="AC45" t="s">
        <v>136</v>
      </c>
      <c r="AD45">
        <v>12.37</v>
      </c>
      <c r="AI45" t="s">
        <v>68</v>
      </c>
      <c r="AJ45" t="s">
        <v>136</v>
      </c>
      <c r="AK45">
        <v>12.7</v>
      </c>
      <c r="AL45">
        <v>1.86</v>
      </c>
      <c r="AM45" s="7">
        <v>0.94599999999999995</v>
      </c>
      <c r="AP45" s="8"/>
      <c r="BB45" t="s">
        <v>68</v>
      </c>
      <c r="BC45" t="s">
        <v>160</v>
      </c>
      <c r="BD45">
        <v>13.43</v>
      </c>
      <c r="BI45" t="s">
        <v>68</v>
      </c>
      <c r="BJ45" t="s">
        <v>160</v>
      </c>
      <c r="BK45">
        <v>13.5</v>
      </c>
      <c r="BL45">
        <v>1.74</v>
      </c>
      <c r="BM45" s="7">
        <v>0.98099999999999998</v>
      </c>
      <c r="BP45" s="8"/>
    </row>
    <row r="46" spans="3:68" x14ac:dyDescent="0.2">
      <c r="C46" t="s">
        <v>69</v>
      </c>
      <c r="D46" t="s">
        <v>70</v>
      </c>
      <c r="E46">
        <v>12.37</v>
      </c>
      <c r="F46">
        <v>12.31</v>
      </c>
      <c r="G46">
        <v>0.05</v>
      </c>
      <c r="J46" t="s">
        <v>69</v>
      </c>
      <c r="K46" t="s">
        <v>70</v>
      </c>
      <c r="L46">
        <v>14</v>
      </c>
      <c r="M46">
        <v>1.8</v>
      </c>
      <c r="N46" s="7">
        <v>0.96199999999999997</v>
      </c>
      <c r="O46" s="7">
        <v>0.98099999999999998</v>
      </c>
      <c r="Q46" s="8">
        <f t="shared" ref="Q46" si="36">STDEV(L46:L48)</f>
        <v>5.7735026918962373E-2</v>
      </c>
      <c r="AB46" t="s">
        <v>69</v>
      </c>
      <c r="AC46" t="s">
        <v>137</v>
      </c>
      <c r="AD46">
        <v>12.26</v>
      </c>
      <c r="AE46">
        <v>12.26</v>
      </c>
      <c r="AF46">
        <v>0.11</v>
      </c>
      <c r="AI46" t="s">
        <v>69</v>
      </c>
      <c r="AJ46" t="s">
        <v>137</v>
      </c>
      <c r="AK46">
        <v>12.8</v>
      </c>
      <c r="AL46">
        <v>1.75</v>
      </c>
      <c r="AM46" s="7">
        <v>0.89400000000000002</v>
      </c>
      <c r="AN46" s="7">
        <v>0.91100000000000003</v>
      </c>
      <c r="AP46" s="8">
        <f t="shared" ref="AP46" si="37">STDEV(AK46:AK48)</f>
        <v>5.77350269189634E-2</v>
      </c>
      <c r="BB46" t="s">
        <v>69</v>
      </c>
      <c r="BC46" t="s">
        <v>161</v>
      </c>
      <c r="BD46">
        <v>13.48</v>
      </c>
      <c r="BE46">
        <v>13.47</v>
      </c>
      <c r="BF46">
        <v>0.02</v>
      </c>
      <c r="BI46" t="s">
        <v>69</v>
      </c>
      <c r="BJ46" t="s">
        <v>161</v>
      </c>
      <c r="BK46">
        <v>13.4</v>
      </c>
      <c r="BL46">
        <v>1.82</v>
      </c>
      <c r="BM46" s="7">
        <v>1.04</v>
      </c>
      <c r="BN46" s="7">
        <v>1</v>
      </c>
      <c r="BP46" s="8">
        <f t="shared" ref="BP46" si="38">STDEV(BK46:BK48)</f>
        <v>5.7735026918962373E-2</v>
      </c>
    </row>
    <row r="47" spans="3:68" x14ac:dyDescent="0.2">
      <c r="C47" t="s">
        <v>71</v>
      </c>
      <c r="D47" t="s">
        <v>70</v>
      </c>
      <c r="E47">
        <v>12.3</v>
      </c>
      <c r="J47" t="s">
        <v>71</v>
      </c>
      <c r="K47" t="s">
        <v>70</v>
      </c>
      <c r="L47">
        <v>13.9</v>
      </c>
      <c r="M47">
        <v>1.79</v>
      </c>
      <c r="N47" s="7">
        <v>1.02</v>
      </c>
      <c r="Q47" s="8"/>
      <c r="AB47" t="s">
        <v>71</v>
      </c>
      <c r="AC47" t="s">
        <v>137</v>
      </c>
      <c r="AD47">
        <v>12.37</v>
      </c>
      <c r="AI47" t="s">
        <v>71</v>
      </c>
      <c r="AJ47" t="s">
        <v>137</v>
      </c>
      <c r="AK47">
        <v>12.8</v>
      </c>
      <c r="AL47">
        <v>1.75</v>
      </c>
      <c r="AM47" s="7">
        <v>0.89400000000000002</v>
      </c>
      <c r="AP47" s="8"/>
      <c r="BB47" t="s">
        <v>71</v>
      </c>
      <c r="BC47" t="s">
        <v>161</v>
      </c>
      <c r="BD47">
        <v>13.44</v>
      </c>
      <c r="BI47" t="s">
        <v>71</v>
      </c>
      <c r="BJ47" t="s">
        <v>161</v>
      </c>
      <c r="BK47">
        <v>13.5</v>
      </c>
      <c r="BL47">
        <v>1.77</v>
      </c>
      <c r="BM47" s="7">
        <v>0.98099999999999998</v>
      </c>
      <c r="BP47" s="8"/>
    </row>
    <row r="48" spans="3:68" x14ac:dyDescent="0.2">
      <c r="C48" t="s">
        <v>72</v>
      </c>
      <c r="D48" t="s">
        <v>70</v>
      </c>
      <c r="E48">
        <v>12.27</v>
      </c>
      <c r="J48" t="s">
        <v>72</v>
      </c>
      <c r="K48" t="s">
        <v>70</v>
      </c>
      <c r="L48">
        <v>14</v>
      </c>
      <c r="M48">
        <v>1.78</v>
      </c>
      <c r="N48" s="7">
        <v>0.96199999999999997</v>
      </c>
      <c r="Q48" s="8"/>
      <c r="AB48" t="s">
        <v>72</v>
      </c>
      <c r="AC48" t="s">
        <v>137</v>
      </c>
      <c r="AD48">
        <v>12.14</v>
      </c>
      <c r="AI48" t="s">
        <v>72</v>
      </c>
      <c r="AJ48" t="s">
        <v>137</v>
      </c>
      <c r="AK48">
        <v>12.7</v>
      </c>
      <c r="AL48">
        <v>1.78</v>
      </c>
      <c r="AM48" s="7">
        <v>0.94599999999999995</v>
      </c>
      <c r="AP48" s="8"/>
      <c r="BB48" t="s">
        <v>72</v>
      </c>
      <c r="BC48" t="s">
        <v>161</v>
      </c>
      <c r="BD48">
        <v>13.48</v>
      </c>
      <c r="BI48" t="s">
        <v>72</v>
      </c>
      <c r="BJ48" t="s">
        <v>161</v>
      </c>
      <c r="BK48">
        <v>13.5</v>
      </c>
      <c r="BL48">
        <v>1.7</v>
      </c>
      <c r="BM48" s="7">
        <v>0.98099999999999998</v>
      </c>
      <c r="BP48" s="8"/>
    </row>
    <row r="49" spans="3:68" x14ac:dyDescent="0.2">
      <c r="C49" t="s">
        <v>73</v>
      </c>
      <c r="D49" t="s">
        <v>74</v>
      </c>
      <c r="E49">
        <v>12.4</v>
      </c>
      <c r="F49">
        <v>12.42</v>
      </c>
      <c r="G49">
        <v>0.04</v>
      </c>
      <c r="J49" t="s">
        <v>73</v>
      </c>
      <c r="K49" t="s">
        <v>74</v>
      </c>
      <c r="L49">
        <v>14.2</v>
      </c>
      <c r="M49">
        <v>1.8</v>
      </c>
      <c r="N49" s="7">
        <v>0.85599999999999998</v>
      </c>
      <c r="O49" s="7">
        <v>0.90700000000000003</v>
      </c>
      <c r="Q49" s="8">
        <f t="shared" ref="Q49" si="39">STDEV(L49:L51)</f>
        <v>9.9999999999999645E-2</v>
      </c>
      <c r="AB49" t="s">
        <v>73</v>
      </c>
      <c r="AC49" t="s">
        <v>138</v>
      </c>
      <c r="AD49">
        <v>12.32</v>
      </c>
      <c r="AE49">
        <v>12.3</v>
      </c>
      <c r="AF49">
        <v>0.04</v>
      </c>
      <c r="AI49" t="s">
        <v>73</v>
      </c>
      <c r="AJ49" t="s">
        <v>138</v>
      </c>
      <c r="AK49">
        <v>12.9</v>
      </c>
      <c r="AL49">
        <v>1.77</v>
      </c>
      <c r="AM49" s="7">
        <v>0.84599999999999997</v>
      </c>
      <c r="AN49" s="7">
        <v>0.89400000000000002</v>
      </c>
      <c r="AP49" s="8">
        <f t="shared" ref="AP49" si="40">STDEV(AK49:AK51)</f>
        <v>0.17320508075688815</v>
      </c>
      <c r="BB49" t="s">
        <v>73</v>
      </c>
      <c r="BC49" t="s">
        <v>162</v>
      </c>
      <c r="BD49">
        <v>13.54</v>
      </c>
      <c r="BE49">
        <v>13.58</v>
      </c>
      <c r="BF49">
        <v>0.09</v>
      </c>
      <c r="BI49" t="s">
        <v>73</v>
      </c>
      <c r="BJ49" t="s">
        <v>162</v>
      </c>
      <c r="BK49">
        <v>13.5</v>
      </c>
      <c r="BL49">
        <v>1.72</v>
      </c>
      <c r="BM49" s="7">
        <v>0.98099999999999998</v>
      </c>
      <c r="BN49" s="7">
        <v>0.96299999999999997</v>
      </c>
      <c r="BP49" s="8">
        <f t="shared" ref="BP49" si="41">STDEV(BK49:BK51)</f>
        <v>5.7735026918962373E-2</v>
      </c>
    </row>
    <row r="50" spans="3:68" x14ac:dyDescent="0.2">
      <c r="C50" t="s">
        <v>75</v>
      </c>
      <c r="D50" t="s">
        <v>74</v>
      </c>
      <c r="E50">
        <v>12.47</v>
      </c>
      <c r="J50" t="s">
        <v>75</v>
      </c>
      <c r="K50" t="s">
        <v>74</v>
      </c>
      <c r="L50">
        <v>14</v>
      </c>
      <c r="M50">
        <v>1.77</v>
      </c>
      <c r="N50" s="7">
        <v>0.96199999999999997</v>
      </c>
      <c r="Q50" s="8"/>
      <c r="AB50" t="s">
        <v>75</v>
      </c>
      <c r="AC50" t="s">
        <v>138</v>
      </c>
      <c r="AD50">
        <v>12.26</v>
      </c>
      <c r="AI50" t="s">
        <v>75</v>
      </c>
      <c r="AJ50" t="s">
        <v>138</v>
      </c>
      <c r="AK50">
        <v>12.9</v>
      </c>
      <c r="AL50">
        <v>1.81</v>
      </c>
      <c r="AM50" s="7">
        <v>0.84599999999999997</v>
      </c>
      <c r="AP50" s="8"/>
      <c r="BB50" t="s">
        <v>75</v>
      </c>
      <c r="BC50" t="s">
        <v>162</v>
      </c>
      <c r="BD50">
        <v>13.68</v>
      </c>
      <c r="BI50" t="s">
        <v>75</v>
      </c>
      <c r="BJ50" t="s">
        <v>162</v>
      </c>
      <c r="BK50">
        <v>13.6</v>
      </c>
      <c r="BL50">
        <v>1.72</v>
      </c>
      <c r="BM50" s="7">
        <v>0.92700000000000005</v>
      </c>
      <c r="BP50" s="8"/>
    </row>
    <row r="51" spans="3:68" x14ac:dyDescent="0.2">
      <c r="C51" t="s">
        <v>76</v>
      </c>
      <c r="D51" t="s">
        <v>74</v>
      </c>
      <c r="E51">
        <v>12.4</v>
      </c>
      <c r="J51" t="s">
        <v>76</v>
      </c>
      <c r="K51" t="s">
        <v>74</v>
      </c>
      <c r="L51">
        <v>14.1</v>
      </c>
      <c r="M51">
        <v>1.77</v>
      </c>
      <c r="N51" s="7">
        <v>0.90700000000000003</v>
      </c>
      <c r="Q51" s="8"/>
      <c r="AB51" t="s">
        <v>76</v>
      </c>
      <c r="AC51" t="s">
        <v>138</v>
      </c>
      <c r="AD51">
        <v>12.31</v>
      </c>
      <c r="AI51" t="s">
        <v>76</v>
      </c>
      <c r="AJ51" t="s">
        <v>138</v>
      </c>
      <c r="AK51">
        <v>12.6</v>
      </c>
      <c r="AL51">
        <v>1.72</v>
      </c>
      <c r="AM51" s="7">
        <v>1</v>
      </c>
      <c r="AP51" s="8"/>
      <c r="BB51" t="s">
        <v>76</v>
      </c>
      <c r="BC51" t="s">
        <v>162</v>
      </c>
      <c r="BD51">
        <v>13.51</v>
      </c>
      <c r="BI51" t="s">
        <v>76</v>
      </c>
      <c r="BJ51" t="s">
        <v>162</v>
      </c>
      <c r="BK51">
        <v>13.5</v>
      </c>
      <c r="BL51">
        <v>1.76</v>
      </c>
      <c r="BM51" s="7">
        <v>0.98099999999999998</v>
      </c>
      <c r="BP51" s="8"/>
    </row>
    <row r="52" spans="3:68" x14ac:dyDescent="0.2">
      <c r="C52" t="s">
        <v>77</v>
      </c>
      <c r="D52" t="s">
        <v>78</v>
      </c>
      <c r="E52">
        <v>13.54</v>
      </c>
      <c r="F52">
        <v>13.43</v>
      </c>
      <c r="G52">
        <v>0.1</v>
      </c>
      <c r="J52" t="s">
        <v>77</v>
      </c>
      <c r="K52" t="s">
        <v>78</v>
      </c>
      <c r="L52">
        <v>15.3</v>
      </c>
      <c r="M52">
        <v>1.8</v>
      </c>
      <c r="N52" s="7">
        <v>0.45100000000000001</v>
      </c>
      <c r="O52" s="7">
        <v>0.50700000000000001</v>
      </c>
      <c r="Q52" s="8">
        <f t="shared" ref="Q52" si="42">STDEV(L52:L54)</f>
        <v>0.17320508075688812</v>
      </c>
      <c r="AB52" t="s">
        <v>77</v>
      </c>
      <c r="AC52" t="s">
        <v>139</v>
      </c>
      <c r="AD52">
        <v>13.3</v>
      </c>
      <c r="AE52">
        <v>13.17</v>
      </c>
      <c r="AF52">
        <v>0.12</v>
      </c>
      <c r="AI52" t="s">
        <v>77</v>
      </c>
      <c r="AJ52" t="s">
        <v>139</v>
      </c>
      <c r="AK52">
        <v>13.8</v>
      </c>
      <c r="AL52">
        <v>1.81</v>
      </c>
      <c r="AM52" s="7">
        <v>0.51200000000000001</v>
      </c>
      <c r="AN52" s="7">
        <v>0.54100000000000004</v>
      </c>
      <c r="AP52" s="8">
        <f t="shared" ref="AP52" si="43">STDEV(AK52:AK54)</f>
        <v>0.10000000000000053</v>
      </c>
      <c r="BB52" t="s">
        <v>77</v>
      </c>
      <c r="BC52" t="s">
        <v>163</v>
      </c>
      <c r="BD52">
        <v>14.98</v>
      </c>
      <c r="BE52">
        <v>15.07</v>
      </c>
      <c r="BF52">
        <v>0.11</v>
      </c>
      <c r="BI52" t="s">
        <v>77</v>
      </c>
      <c r="BJ52" t="s">
        <v>163</v>
      </c>
      <c r="BK52">
        <v>14.9</v>
      </c>
      <c r="BL52">
        <v>1.75</v>
      </c>
      <c r="BM52" s="7">
        <v>0.443</v>
      </c>
      <c r="BN52" s="7">
        <v>0.434</v>
      </c>
      <c r="BP52" s="8">
        <f t="shared" ref="BP52" si="44">STDEV(BK52:BK54)</f>
        <v>0.15275252316519414</v>
      </c>
    </row>
    <row r="53" spans="3:68" x14ac:dyDescent="0.2">
      <c r="C53" t="s">
        <v>79</v>
      </c>
      <c r="D53" t="s">
        <v>78</v>
      </c>
      <c r="E53">
        <v>13.35</v>
      </c>
      <c r="J53" t="s">
        <v>79</v>
      </c>
      <c r="K53" t="s">
        <v>78</v>
      </c>
      <c r="L53">
        <v>15</v>
      </c>
      <c r="M53">
        <v>1.81</v>
      </c>
      <c r="N53" s="7">
        <v>0.53700000000000003</v>
      </c>
      <c r="Q53" s="8"/>
      <c r="AB53" t="s">
        <v>79</v>
      </c>
      <c r="AC53" t="s">
        <v>139</v>
      </c>
      <c r="AD53">
        <v>13.08</v>
      </c>
      <c r="AI53" t="s">
        <v>79</v>
      </c>
      <c r="AJ53" t="s">
        <v>139</v>
      </c>
      <c r="AK53">
        <v>13.7</v>
      </c>
      <c r="AL53">
        <v>1.77</v>
      </c>
      <c r="AM53" s="7">
        <v>0.54100000000000004</v>
      </c>
      <c r="AP53" s="8"/>
      <c r="BB53" t="s">
        <v>79</v>
      </c>
      <c r="BC53" t="s">
        <v>163</v>
      </c>
      <c r="BD53">
        <v>15.2</v>
      </c>
      <c r="BI53" t="s">
        <v>79</v>
      </c>
      <c r="BJ53" t="s">
        <v>163</v>
      </c>
      <c r="BK53">
        <v>15.1</v>
      </c>
      <c r="BL53">
        <v>1.72</v>
      </c>
      <c r="BM53" s="7">
        <v>0.39500000000000002</v>
      </c>
      <c r="BP53" s="8"/>
    </row>
    <row r="54" spans="3:68" x14ac:dyDescent="0.2">
      <c r="C54" t="s">
        <v>80</v>
      </c>
      <c r="D54" t="s">
        <v>78</v>
      </c>
      <c r="E54">
        <v>13.39</v>
      </c>
      <c r="J54" t="s">
        <v>80</v>
      </c>
      <c r="K54" t="s">
        <v>78</v>
      </c>
      <c r="L54">
        <v>15</v>
      </c>
      <c r="M54">
        <v>1.83</v>
      </c>
      <c r="N54" s="7">
        <v>0.53700000000000003</v>
      </c>
      <c r="Q54" s="8"/>
      <c r="AB54" t="s">
        <v>80</v>
      </c>
      <c r="AC54" t="s">
        <v>139</v>
      </c>
      <c r="AD54">
        <v>13.14</v>
      </c>
      <c r="AI54" t="s">
        <v>80</v>
      </c>
      <c r="AJ54" t="s">
        <v>139</v>
      </c>
      <c r="AK54">
        <v>13.6</v>
      </c>
      <c r="AL54">
        <v>1.75</v>
      </c>
      <c r="AM54" s="7">
        <v>0.57199999999999995</v>
      </c>
      <c r="AP54" s="8"/>
      <c r="BB54" t="s">
        <v>80</v>
      </c>
      <c r="BC54" t="s">
        <v>163</v>
      </c>
      <c r="BD54">
        <v>15.04</v>
      </c>
      <c r="BI54" t="s">
        <v>80</v>
      </c>
      <c r="BJ54" t="s">
        <v>163</v>
      </c>
      <c r="BK54">
        <v>14.8</v>
      </c>
      <c r="BL54">
        <v>1.74</v>
      </c>
      <c r="BM54" s="7">
        <v>0.46899999999999997</v>
      </c>
      <c r="BP54" s="8"/>
    </row>
    <row r="55" spans="3:68" x14ac:dyDescent="0.2">
      <c r="C55" t="s">
        <v>81</v>
      </c>
      <c r="D55" t="s">
        <v>82</v>
      </c>
      <c r="E55">
        <v>13.34</v>
      </c>
      <c r="F55">
        <v>13.32</v>
      </c>
      <c r="G55">
        <v>7.0000000000000007E-2</v>
      </c>
      <c r="J55" t="s">
        <v>81</v>
      </c>
      <c r="K55" t="s">
        <v>82</v>
      </c>
      <c r="L55">
        <v>15.1</v>
      </c>
      <c r="M55">
        <v>1.78</v>
      </c>
      <c r="N55" s="7">
        <v>0.50700000000000001</v>
      </c>
      <c r="O55" s="7">
        <v>0.52700000000000002</v>
      </c>
      <c r="Q55" s="8">
        <f t="shared" ref="Q55" si="45">STDEV(L55:L57)</f>
        <v>5.7735026918962373E-2</v>
      </c>
      <c r="AB55" t="s">
        <v>81</v>
      </c>
      <c r="AC55" t="s">
        <v>140</v>
      </c>
      <c r="AD55">
        <v>13.29</v>
      </c>
      <c r="AE55">
        <v>13.19</v>
      </c>
      <c r="AF55">
        <v>0.11</v>
      </c>
      <c r="AI55" t="s">
        <v>81</v>
      </c>
      <c r="AJ55" t="s">
        <v>140</v>
      </c>
      <c r="AK55">
        <v>13.7</v>
      </c>
      <c r="AL55">
        <v>1.86</v>
      </c>
      <c r="AM55" s="7">
        <v>0.54100000000000004</v>
      </c>
      <c r="AN55" s="7">
        <v>0.52200000000000002</v>
      </c>
      <c r="AP55" s="8">
        <f t="shared" ref="AP55" si="46">STDEV(AK55:AK57)</f>
        <v>5.77350269189634E-2</v>
      </c>
      <c r="BB55" t="s">
        <v>81</v>
      </c>
      <c r="BC55" t="s">
        <v>164</v>
      </c>
      <c r="BD55">
        <v>15.11</v>
      </c>
      <c r="BE55">
        <v>15.11</v>
      </c>
      <c r="BF55">
        <v>0</v>
      </c>
      <c r="BI55" t="s">
        <v>81</v>
      </c>
      <c r="BJ55" t="s">
        <v>164</v>
      </c>
      <c r="BK55">
        <v>15</v>
      </c>
      <c r="BL55">
        <v>1.79</v>
      </c>
      <c r="BM55" s="7">
        <v>0.41799999999999998</v>
      </c>
      <c r="BN55" s="7">
        <v>0.41799999999999998</v>
      </c>
      <c r="BP55" s="8">
        <f t="shared" ref="BP55" si="47">STDEV(BK55:BK57)</f>
        <v>0</v>
      </c>
    </row>
    <row r="56" spans="3:68" x14ac:dyDescent="0.2">
      <c r="C56" t="s">
        <v>83</v>
      </c>
      <c r="D56" t="s">
        <v>82</v>
      </c>
      <c r="E56">
        <v>13.38</v>
      </c>
      <c r="J56" t="s">
        <v>83</v>
      </c>
      <c r="K56" t="s">
        <v>82</v>
      </c>
      <c r="L56">
        <v>15</v>
      </c>
      <c r="M56">
        <v>1.8</v>
      </c>
      <c r="N56" s="7">
        <v>0.53700000000000003</v>
      </c>
      <c r="Q56" s="8"/>
      <c r="AB56" t="s">
        <v>83</v>
      </c>
      <c r="AC56" t="s">
        <v>140</v>
      </c>
      <c r="AD56">
        <v>13.2</v>
      </c>
      <c r="AI56" t="s">
        <v>83</v>
      </c>
      <c r="AJ56" t="s">
        <v>140</v>
      </c>
      <c r="AK56">
        <v>13.8</v>
      </c>
      <c r="AL56">
        <v>1.73</v>
      </c>
      <c r="AM56" s="7">
        <v>0.51200000000000001</v>
      </c>
      <c r="AP56" s="8"/>
      <c r="BB56" t="s">
        <v>83</v>
      </c>
      <c r="BC56" t="s">
        <v>164</v>
      </c>
      <c r="BD56">
        <v>15.11</v>
      </c>
      <c r="BI56" t="s">
        <v>83</v>
      </c>
      <c r="BJ56" t="s">
        <v>164</v>
      </c>
      <c r="BK56">
        <v>15</v>
      </c>
      <c r="BL56">
        <v>1.76</v>
      </c>
      <c r="BM56" s="7">
        <v>0.41799999999999998</v>
      </c>
      <c r="BP56" s="8"/>
    </row>
    <row r="57" spans="3:68" x14ac:dyDescent="0.2">
      <c r="C57" t="s">
        <v>84</v>
      </c>
      <c r="D57" t="s">
        <v>82</v>
      </c>
      <c r="E57">
        <v>13.24</v>
      </c>
      <c r="J57" t="s">
        <v>84</v>
      </c>
      <c r="K57" t="s">
        <v>82</v>
      </c>
      <c r="L57">
        <v>15</v>
      </c>
      <c r="M57">
        <v>1.81</v>
      </c>
      <c r="N57" s="7">
        <v>0.53700000000000003</v>
      </c>
      <c r="Q57" s="8"/>
      <c r="AB57" t="s">
        <v>84</v>
      </c>
      <c r="AC57" t="s">
        <v>140</v>
      </c>
      <c r="AD57">
        <v>13.08</v>
      </c>
      <c r="AI57" t="s">
        <v>84</v>
      </c>
      <c r="AJ57" t="s">
        <v>140</v>
      </c>
      <c r="AK57">
        <v>13.8</v>
      </c>
      <c r="AL57">
        <v>1.76</v>
      </c>
      <c r="AM57" s="7">
        <v>0.51200000000000001</v>
      </c>
      <c r="AP57" s="8"/>
      <c r="BB57" t="s">
        <v>84</v>
      </c>
      <c r="BC57" t="s">
        <v>164</v>
      </c>
      <c r="BD57">
        <v>15.11</v>
      </c>
      <c r="BI57" t="s">
        <v>84</v>
      </c>
      <c r="BJ57" t="s">
        <v>164</v>
      </c>
      <c r="BK57">
        <v>15</v>
      </c>
      <c r="BL57">
        <v>1.76</v>
      </c>
      <c r="BM57" s="7">
        <v>0.41799999999999998</v>
      </c>
      <c r="BP57" s="8"/>
    </row>
    <row r="58" spans="3:68" x14ac:dyDescent="0.2">
      <c r="C58" t="s">
        <v>85</v>
      </c>
      <c r="D58" t="s">
        <v>86</v>
      </c>
      <c r="E58">
        <v>13.45</v>
      </c>
      <c r="F58">
        <v>13.44</v>
      </c>
      <c r="G58">
        <v>0.05</v>
      </c>
      <c r="J58" t="s">
        <v>85</v>
      </c>
      <c r="K58" t="s">
        <v>86</v>
      </c>
      <c r="L58">
        <v>15.1</v>
      </c>
      <c r="M58">
        <v>1.8</v>
      </c>
      <c r="N58" s="7">
        <v>0.50700000000000001</v>
      </c>
      <c r="O58" s="7">
        <v>0.51700000000000002</v>
      </c>
      <c r="Q58" s="8">
        <f t="shared" ref="Q58" si="48">STDEV(L58:L60)</f>
        <v>5.7735026918962373E-2</v>
      </c>
      <c r="AB58" t="s">
        <v>85</v>
      </c>
      <c r="AC58" t="s">
        <v>141</v>
      </c>
      <c r="AD58">
        <v>13.11</v>
      </c>
      <c r="AE58">
        <v>13.24</v>
      </c>
      <c r="AF58">
        <v>0.14000000000000001</v>
      </c>
      <c r="AI58" t="s">
        <v>85</v>
      </c>
      <c r="AJ58" t="s">
        <v>141</v>
      </c>
      <c r="AK58">
        <v>13.7</v>
      </c>
      <c r="AL58">
        <v>1.75</v>
      </c>
      <c r="AM58" s="7">
        <v>0.54100000000000004</v>
      </c>
      <c r="AN58" s="7">
        <v>0.54100000000000004</v>
      </c>
      <c r="AP58" s="8">
        <f t="shared" ref="AP58" si="49">STDEV(AK58:AK60)</f>
        <v>0.10000000000000053</v>
      </c>
      <c r="BB58" t="s">
        <v>85</v>
      </c>
      <c r="BC58" t="s">
        <v>165</v>
      </c>
      <c r="BD58">
        <v>15.16</v>
      </c>
      <c r="BE58">
        <v>15.16</v>
      </c>
      <c r="BF58">
        <v>0</v>
      </c>
      <c r="BI58" t="s">
        <v>85</v>
      </c>
      <c r="BJ58" t="s">
        <v>165</v>
      </c>
      <c r="BK58">
        <v>14.9</v>
      </c>
      <c r="BL58">
        <v>1.76</v>
      </c>
      <c r="BM58" s="7">
        <v>0.443</v>
      </c>
      <c r="BN58" s="7">
        <v>0.41799999999999998</v>
      </c>
      <c r="BP58" s="8">
        <f t="shared" ref="BP58" si="50">STDEV(BK58:BK60)</f>
        <v>9.9999999999999645E-2</v>
      </c>
    </row>
    <row r="59" spans="3:68" x14ac:dyDescent="0.2">
      <c r="C59" t="s">
        <v>87</v>
      </c>
      <c r="D59" t="s">
        <v>86</v>
      </c>
      <c r="E59">
        <v>13.48</v>
      </c>
      <c r="J59" t="s">
        <v>87</v>
      </c>
      <c r="K59" t="s">
        <v>86</v>
      </c>
      <c r="L59">
        <v>15.1</v>
      </c>
      <c r="M59">
        <v>1.79</v>
      </c>
      <c r="N59" s="7">
        <v>0.50700000000000001</v>
      </c>
      <c r="Q59" s="8"/>
      <c r="AB59" t="s">
        <v>87</v>
      </c>
      <c r="AC59" t="s">
        <v>141</v>
      </c>
      <c r="AD59">
        <v>13.21</v>
      </c>
      <c r="AI59" t="s">
        <v>87</v>
      </c>
      <c r="AJ59" t="s">
        <v>141</v>
      </c>
      <c r="AK59">
        <v>13.6</v>
      </c>
      <c r="AL59">
        <v>1.72</v>
      </c>
      <c r="AM59" s="7">
        <v>0.57199999999999995</v>
      </c>
      <c r="AP59" s="8"/>
      <c r="BB59" t="s">
        <v>87</v>
      </c>
      <c r="BC59" t="s">
        <v>165</v>
      </c>
      <c r="BD59">
        <v>15.16</v>
      </c>
      <c r="BI59" t="s">
        <v>87</v>
      </c>
      <c r="BJ59" t="s">
        <v>165</v>
      </c>
      <c r="BK59">
        <v>15.1</v>
      </c>
      <c r="BL59">
        <v>1.77</v>
      </c>
      <c r="BM59" s="7">
        <v>0.39500000000000002</v>
      </c>
      <c r="BP59" s="8"/>
    </row>
    <row r="60" spans="3:68" x14ac:dyDescent="0.2">
      <c r="C60" t="s">
        <v>88</v>
      </c>
      <c r="D60" t="s">
        <v>86</v>
      </c>
      <c r="E60">
        <v>13.38</v>
      </c>
      <c r="J60" t="s">
        <v>88</v>
      </c>
      <c r="K60" t="s">
        <v>86</v>
      </c>
      <c r="L60">
        <v>15</v>
      </c>
      <c r="M60">
        <v>1.8</v>
      </c>
      <c r="N60" s="7">
        <v>0.53700000000000003</v>
      </c>
      <c r="Q60" s="8"/>
      <c r="AB60" t="s">
        <v>88</v>
      </c>
      <c r="AC60" t="s">
        <v>141</v>
      </c>
      <c r="AD60">
        <v>13.39</v>
      </c>
      <c r="AI60" t="s">
        <v>88</v>
      </c>
      <c r="AJ60" t="s">
        <v>141</v>
      </c>
      <c r="AK60">
        <v>13.8</v>
      </c>
      <c r="AL60">
        <v>1.73</v>
      </c>
      <c r="AM60" s="7">
        <v>0.51200000000000001</v>
      </c>
      <c r="AP60" s="8"/>
      <c r="BB60" t="s">
        <v>88</v>
      </c>
      <c r="BC60" t="s">
        <v>165</v>
      </c>
      <c r="BD60">
        <v>15.16</v>
      </c>
      <c r="BI60" t="s">
        <v>88</v>
      </c>
      <c r="BJ60" t="s">
        <v>165</v>
      </c>
      <c r="BK60">
        <v>15</v>
      </c>
      <c r="BL60">
        <v>1.77</v>
      </c>
      <c r="BM60" s="7">
        <v>0.41799999999999998</v>
      </c>
      <c r="BP60" s="8"/>
    </row>
    <row r="61" spans="3:68" x14ac:dyDescent="0.2">
      <c r="C61" t="s">
        <v>89</v>
      </c>
      <c r="D61" t="s">
        <v>90</v>
      </c>
      <c r="E61">
        <v>19.3</v>
      </c>
      <c r="F61">
        <v>19.3</v>
      </c>
      <c r="G61">
        <v>0.04</v>
      </c>
      <c r="J61" t="s">
        <v>89</v>
      </c>
      <c r="K61" t="s">
        <v>90</v>
      </c>
      <c r="L61">
        <v>21</v>
      </c>
      <c r="M61">
        <v>1.79</v>
      </c>
      <c r="N61" s="7">
        <v>1.6299999999999999E-2</v>
      </c>
      <c r="O61" s="7">
        <v>1.6E-2</v>
      </c>
      <c r="Q61" s="8">
        <f t="shared" ref="Q61" si="51">STDEV(L61:L63)</f>
        <v>5.77350269189634E-2</v>
      </c>
      <c r="AB61" t="s">
        <v>89</v>
      </c>
      <c r="AC61" t="s">
        <v>142</v>
      </c>
      <c r="AD61">
        <v>17.63</v>
      </c>
      <c r="AE61">
        <v>17.72</v>
      </c>
      <c r="AF61">
        <v>0.16</v>
      </c>
      <c r="AI61" t="s">
        <v>89</v>
      </c>
      <c r="AJ61" t="s">
        <v>142</v>
      </c>
      <c r="AK61">
        <v>18.100000000000001</v>
      </c>
      <c r="AL61">
        <v>1.71</v>
      </c>
      <c r="AM61" s="7">
        <v>4.65E-2</v>
      </c>
      <c r="AN61" s="7">
        <v>4.48E-2</v>
      </c>
      <c r="AP61" s="8">
        <f t="shared" ref="AP61" si="52">STDEV(AK61:AK63)</f>
        <v>0.11547005383792475</v>
      </c>
      <c r="BB61" t="s">
        <v>89</v>
      </c>
      <c r="BC61" t="s">
        <v>166</v>
      </c>
      <c r="BD61">
        <v>18.57</v>
      </c>
      <c r="BE61">
        <v>18.559999999999999</v>
      </c>
      <c r="BF61">
        <v>0.05</v>
      </c>
      <c r="BI61" t="s">
        <v>89</v>
      </c>
      <c r="BJ61" t="s">
        <v>166</v>
      </c>
      <c r="BK61">
        <v>18.5</v>
      </c>
      <c r="BL61">
        <v>1.79</v>
      </c>
      <c r="BM61" s="7">
        <v>5.7099999999999998E-2</v>
      </c>
      <c r="BN61" s="7">
        <v>6.0499999999999998E-2</v>
      </c>
      <c r="BP61" s="8">
        <f t="shared" ref="BP61" si="53">STDEV(BK61:BK63)</f>
        <v>9.9999999999999645E-2</v>
      </c>
    </row>
    <row r="62" spans="3:68" x14ac:dyDescent="0.2">
      <c r="C62" t="s">
        <v>91</v>
      </c>
      <c r="D62" t="s">
        <v>90</v>
      </c>
      <c r="E62">
        <v>19.34</v>
      </c>
      <c r="J62" t="s">
        <v>91</v>
      </c>
      <c r="K62" t="s">
        <v>90</v>
      </c>
      <c r="L62">
        <v>21.1</v>
      </c>
      <c r="M62">
        <v>1.79</v>
      </c>
      <c r="N62" s="7">
        <v>1.54E-2</v>
      </c>
      <c r="Q62" s="8"/>
      <c r="AB62" t="s">
        <v>91</v>
      </c>
      <c r="AC62" t="s">
        <v>142</v>
      </c>
      <c r="AD62">
        <v>17.62</v>
      </c>
      <c r="AI62" t="s">
        <v>91</v>
      </c>
      <c r="AJ62" t="s">
        <v>142</v>
      </c>
      <c r="AK62">
        <v>18.100000000000001</v>
      </c>
      <c r="AL62">
        <v>1.75</v>
      </c>
      <c r="AM62" s="7">
        <v>4.65E-2</v>
      </c>
      <c r="AP62" s="8"/>
      <c r="BB62" t="s">
        <v>91</v>
      </c>
      <c r="BC62" t="s">
        <v>166</v>
      </c>
      <c r="BD62">
        <v>18.510000000000002</v>
      </c>
      <c r="BI62" t="s">
        <v>91</v>
      </c>
      <c r="BJ62" t="s">
        <v>166</v>
      </c>
      <c r="BK62">
        <v>18.399999999999999</v>
      </c>
      <c r="BL62">
        <v>1.78</v>
      </c>
      <c r="BM62" s="7">
        <v>6.0499999999999998E-2</v>
      </c>
      <c r="BP62" s="8"/>
    </row>
    <row r="63" spans="3:68" x14ac:dyDescent="0.2">
      <c r="C63" t="s">
        <v>92</v>
      </c>
      <c r="D63" t="s">
        <v>90</v>
      </c>
      <c r="E63">
        <v>19.25</v>
      </c>
      <c r="J63" t="s">
        <v>92</v>
      </c>
      <c r="K63" t="s">
        <v>90</v>
      </c>
      <c r="L63">
        <v>21</v>
      </c>
      <c r="M63">
        <v>1.78</v>
      </c>
      <c r="N63" s="7">
        <v>1.6299999999999999E-2</v>
      </c>
      <c r="Q63" s="8"/>
      <c r="AB63" t="s">
        <v>92</v>
      </c>
      <c r="AC63" t="s">
        <v>142</v>
      </c>
      <c r="AD63">
        <v>17.91</v>
      </c>
      <c r="AI63" t="s">
        <v>92</v>
      </c>
      <c r="AJ63" t="s">
        <v>142</v>
      </c>
      <c r="AK63">
        <v>18.3</v>
      </c>
      <c r="AL63">
        <v>1.71</v>
      </c>
      <c r="AM63" s="7">
        <v>4.1599999999999998E-2</v>
      </c>
      <c r="AP63" s="8"/>
      <c r="BB63" t="s">
        <v>92</v>
      </c>
      <c r="BC63" t="s">
        <v>166</v>
      </c>
      <c r="BD63">
        <v>18.600000000000001</v>
      </c>
      <c r="BI63" t="s">
        <v>92</v>
      </c>
      <c r="BJ63" t="s">
        <v>166</v>
      </c>
      <c r="BK63">
        <v>18.3</v>
      </c>
      <c r="BL63">
        <v>1.79</v>
      </c>
      <c r="BM63" s="7">
        <v>6.4000000000000001E-2</v>
      </c>
      <c r="BP63" s="8"/>
    </row>
    <row r="64" spans="3:68" x14ac:dyDescent="0.2">
      <c r="C64" t="s">
        <v>93</v>
      </c>
      <c r="D64" t="s">
        <v>94</v>
      </c>
      <c r="E64">
        <v>17.600000000000001</v>
      </c>
      <c r="F64">
        <v>17.690000000000001</v>
      </c>
      <c r="G64">
        <v>0.09</v>
      </c>
      <c r="J64" t="s">
        <v>93</v>
      </c>
      <c r="K64" t="s">
        <v>94</v>
      </c>
      <c r="L64">
        <v>19.5</v>
      </c>
      <c r="M64">
        <v>1.78</v>
      </c>
      <c r="N64" s="7">
        <v>3.9100000000000003E-2</v>
      </c>
      <c r="O64" s="7">
        <v>3.8300000000000001E-2</v>
      </c>
      <c r="Q64" s="8">
        <f t="shared" ref="Q64" si="54">STDEV(L64:L66)</f>
        <v>5.77350269189634E-2</v>
      </c>
      <c r="AB64" t="s">
        <v>93</v>
      </c>
      <c r="AC64" t="s">
        <v>143</v>
      </c>
      <c r="AD64">
        <v>16.25</v>
      </c>
      <c r="AE64">
        <v>16.2</v>
      </c>
      <c r="AF64">
        <v>0.04</v>
      </c>
      <c r="AI64" t="s">
        <v>93</v>
      </c>
      <c r="AJ64" t="s">
        <v>143</v>
      </c>
      <c r="AK64">
        <v>16.600000000000001</v>
      </c>
      <c r="AL64">
        <v>1.74</v>
      </c>
      <c r="AM64" s="7">
        <v>0.107</v>
      </c>
      <c r="AN64" s="7">
        <v>0.10100000000000001</v>
      </c>
      <c r="AP64" s="8">
        <f t="shared" ref="AP64" si="55">STDEV(AK64:AK66)</f>
        <v>9.9999999999999645E-2</v>
      </c>
      <c r="BB64" t="s">
        <v>93</v>
      </c>
      <c r="BC64" t="s">
        <v>167</v>
      </c>
      <c r="BD64">
        <v>17.02</v>
      </c>
      <c r="BE64">
        <v>17.07</v>
      </c>
      <c r="BF64">
        <v>0.06</v>
      </c>
      <c r="BI64" t="s">
        <v>93</v>
      </c>
      <c r="BJ64" t="s">
        <v>167</v>
      </c>
      <c r="BK64">
        <v>17.2</v>
      </c>
      <c r="BL64">
        <v>1.77</v>
      </c>
      <c r="BM64" s="7">
        <v>0.12</v>
      </c>
      <c r="BN64" s="7">
        <v>0.129</v>
      </c>
      <c r="BP64" s="8">
        <f t="shared" ref="BP64" si="56">STDEV(BK64:BK66)</f>
        <v>0.11547005383792475</v>
      </c>
    </row>
    <row r="65" spans="3:68" x14ac:dyDescent="0.2">
      <c r="C65" t="s">
        <v>95</v>
      </c>
      <c r="D65" t="s">
        <v>94</v>
      </c>
      <c r="E65">
        <v>17.77</v>
      </c>
      <c r="J65" t="s">
        <v>95</v>
      </c>
      <c r="K65" t="s">
        <v>94</v>
      </c>
      <c r="L65">
        <v>19.600000000000001</v>
      </c>
      <c r="M65">
        <v>1.78</v>
      </c>
      <c r="N65" s="7">
        <v>3.6900000000000002E-2</v>
      </c>
      <c r="Q65" s="8"/>
      <c r="AB65" t="s">
        <v>95</v>
      </c>
      <c r="AC65" t="s">
        <v>143</v>
      </c>
      <c r="AD65">
        <v>16.2</v>
      </c>
      <c r="AI65" t="s">
        <v>95</v>
      </c>
      <c r="AJ65" t="s">
        <v>143</v>
      </c>
      <c r="AK65">
        <v>16.7</v>
      </c>
      <c r="AL65">
        <v>1.73</v>
      </c>
      <c r="AM65" s="7">
        <v>0.10100000000000001</v>
      </c>
      <c r="AP65" s="8"/>
      <c r="BB65" t="s">
        <v>95</v>
      </c>
      <c r="BC65" t="s">
        <v>167</v>
      </c>
      <c r="BD65">
        <v>17.13</v>
      </c>
      <c r="BI65" t="s">
        <v>95</v>
      </c>
      <c r="BJ65" t="s">
        <v>167</v>
      </c>
      <c r="BK65">
        <v>17</v>
      </c>
      <c r="BL65">
        <v>1.8</v>
      </c>
      <c r="BM65" s="7">
        <v>0.13400000000000001</v>
      </c>
      <c r="BP65" s="8"/>
    </row>
    <row r="66" spans="3:68" x14ac:dyDescent="0.2">
      <c r="C66" t="s">
        <v>96</v>
      </c>
      <c r="D66" t="s">
        <v>94</v>
      </c>
      <c r="E66">
        <v>17.7</v>
      </c>
      <c r="J66" t="s">
        <v>96</v>
      </c>
      <c r="K66" t="s">
        <v>94</v>
      </c>
      <c r="L66">
        <v>19.5</v>
      </c>
      <c r="M66">
        <v>1.81</v>
      </c>
      <c r="N66" s="7">
        <v>3.9100000000000003E-2</v>
      </c>
      <c r="Q66" s="8"/>
      <c r="AB66" t="s">
        <v>96</v>
      </c>
      <c r="AC66" t="s">
        <v>143</v>
      </c>
      <c r="AD66">
        <v>16.170000000000002</v>
      </c>
      <c r="AI66" t="s">
        <v>96</v>
      </c>
      <c r="AJ66" t="s">
        <v>143</v>
      </c>
      <c r="AK66">
        <v>16.8</v>
      </c>
      <c r="AL66">
        <v>1.77</v>
      </c>
      <c r="AM66" s="7">
        <v>9.6000000000000002E-2</v>
      </c>
      <c r="AP66" s="8"/>
      <c r="BB66" t="s">
        <v>96</v>
      </c>
      <c r="BC66" t="s">
        <v>167</v>
      </c>
      <c r="BD66">
        <v>17.05</v>
      </c>
      <c r="BI66" t="s">
        <v>96</v>
      </c>
      <c r="BJ66" t="s">
        <v>167</v>
      </c>
      <c r="BK66">
        <v>17</v>
      </c>
      <c r="BL66">
        <v>1.79</v>
      </c>
      <c r="BM66" s="7">
        <v>0.13400000000000001</v>
      </c>
      <c r="BP66" s="8"/>
    </row>
    <row r="67" spans="3:68" x14ac:dyDescent="0.2">
      <c r="C67" t="s">
        <v>97</v>
      </c>
      <c r="D67" t="s">
        <v>98</v>
      </c>
      <c r="E67">
        <v>17.57</v>
      </c>
      <c r="F67">
        <v>17.47</v>
      </c>
      <c r="G67">
        <v>0.09</v>
      </c>
      <c r="J67" t="s">
        <v>97</v>
      </c>
      <c r="K67" t="s">
        <v>98</v>
      </c>
      <c r="L67">
        <v>19.3</v>
      </c>
      <c r="M67">
        <v>1.76</v>
      </c>
      <c r="N67" s="7">
        <v>4.3900000000000002E-2</v>
      </c>
      <c r="O67" s="7">
        <v>4.48E-2</v>
      </c>
      <c r="Q67" s="8">
        <f t="shared" ref="Q67" si="57">STDEV(L67:L69)</f>
        <v>5.77350269189634E-2</v>
      </c>
      <c r="AB67" t="s">
        <v>97</v>
      </c>
      <c r="AC67" t="s">
        <v>144</v>
      </c>
      <c r="AD67">
        <v>15.93</v>
      </c>
      <c r="AE67">
        <v>15.95</v>
      </c>
      <c r="AF67">
        <v>0.04</v>
      </c>
      <c r="AI67" t="s">
        <v>97</v>
      </c>
      <c r="AJ67" t="s">
        <v>144</v>
      </c>
      <c r="AK67">
        <v>16.2</v>
      </c>
      <c r="AL67">
        <v>1.69</v>
      </c>
      <c r="AM67" s="7">
        <v>0.13400000000000001</v>
      </c>
      <c r="AN67" s="7">
        <v>0.13400000000000001</v>
      </c>
      <c r="AP67" s="8">
        <f t="shared" ref="AP67" si="58">STDEV(AK67:AK69)</f>
        <v>0</v>
      </c>
      <c r="BB67" t="s">
        <v>97</v>
      </c>
      <c r="BC67" t="s">
        <v>168</v>
      </c>
      <c r="BD67">
        <v>16.79</v>
      </c>
      <c r="BE67">
        <v>16.86</v>
      </c>
      <c r="BF67">
        <v>0.16</v>
      </c>
      <c r="BI67" t="s">
        <v>97</v>
      </c>
      <c r="BJ67" t="s">
        <v>168</v>
      </c>
      <c r="BK67">
        <v>16.600000000000001</v>
      </c>
      <c r="BL67">
        <v>1.75</v>
      </c>
      <c r="BM67" s="7">
        <v>0.16800000000000001</v>
      </c>
      <c r="BN67" s="7">
        <v>0.153</v>
      </c>
      <c r="BP67" s="8">
        <f t="shared" ref="BP67" si="59">STDEV(BK67:BK69)</f>
        <v>0.20816659994661282</v>
      </c>
    </row>
    <row r="68" spans="3:68" x14ac:dyDescent="0.2">
      <c r="C68" t="s">
        <v>99</v>
      </c>
      <c r="D68" t="s">
        <v>98</v>
      </c>
      <c r="E68">
        <v>17.45</v>
      </c>
      <c r="J68" t="s">
        <v>99</v>
      </c>
      <c r="K68" t="s">
        <v>98</v>
      </c>
      <c r="L68">
        <v>19.3</v>
      </c>
      <c r="M68">
        <v>1.79</v>
      </c>
      <c r="N68" s="7">
        <v>4.3900000000000002E-2</v>
      </c>
      <c r="Q68" s="8"/>
      <c r="AB68" t="s">
        <v>99</v>
      </c>
      <c r="AC68" t="s">
        <v>144</v>
      </c>
      <c r="AD68">
        <v>15.99</v>
      </c>
      <c r="AI68" t="s">
        <v>99</v>
      </c>
      <c r="AJ68" t="s">
        <v>144</v>
      </c>
      <c r="AK68">
        <v>16.2</v>
      </c>
      <c r="AL68">
        <v>1.71</v>
      </c>
      <c r="AM68" s="7">
        <v>0.13400000000000001</v>
      </c>
      <c r="AP68" s="8"/>
      <c r="BB68" t="s">
        <v>99</v>
      </c>
      <c r="BC68" t="s">
        <v>168</v>
      </c>
      <c r="BD68">
        <v>17.05</v>
      </c>
      <c r="BI68" t="s">
        <v>99</v>
      </c>
      <c r="BJ68" t="s">
        <v>168</v>
      </c>
      <c r="BK68">
        <v>17</v>
      </c>
      <c r="BL68">
        <v>1.82</v>
      </c>
      <c r="BM68" s="7">
        <v>0.13400000000000001</v>
      </c>
      <c r="BP68" s="8"/>
    </row>
    <row r="69" spans="3:68" x14ac:dyDescent="0.2">
      <c r="C69" t="s">
        <v>100</v>
      </c>
      <c r="D69" t="s">
        <v>98</v>
      </c>
      <c r="E69">
        <v>17.399999999999999</v>
      </c>
      <c r="J69" t="s">
        <v>100</v>
      </c>
      <c r="K69" t="s">
        <v>98</v>
      </c>
      <c r="L69">
        <v>19.2</v>
      </c>
      <c r="M69">
        <v>1.78</v>
      </c>
      <c r="N69" s="7">
        <v>4.65E-2</v>
      </c>
      <c r="Q69" s="8"/>
      <c r="AB69" t="s">
        <v>100</v>
      </c>
      <c r="AC69" t="s">
        <v>144</v>
      </c>
      <c r="AD69">
        <v>15.93</v>
      </c>
      <c r="AI69" t="s">
        <v>100</v>
      </c>
      <c r="AJ69" t="s">
        <v>144</v>
      </c>
      <c r="AK69">
        <v>16.2</v>
      </c>
      <c r="AL69">
        <v>1.77</v>
      </c>
      <c r="AM69" s="7">
        <v>0.13400000000000001</v>
      </c>
      <c r="AP69" s="8"/>
      <c r="BB69" t="s">
        <v>100</v>
      </c>
      <c r="BC69" t="s">
        <v>168</v>
      </c>
      <c r="BD69">
        <v>16.739999999999998</v>
      </c>
      <c r="BI69" t="s">
        <v>100</v>
      </c>
      <c r="BJ69" t="s">
        <v>168</v>
      </c>
      <c r="BK69">
        <v>16.7</v>
      </c>
      <c r="BL69">
        <v>1.74</v>
      </c>
      <c r="BM69" s="7">
        <v>0.159</v>
      </c>
      <c r="BP69" s="8"/>
    </row>
    <row r="70" spans="3:68" x14ac:dyDescent="0.2">
      <c r="C70" t="s">
        <v>101</v>
      </c>
      <c r="D70" t="s">
        <v>102</v>
      </c>
      <c r="E70">
        <v>19.21</v>
      </c>
      <c r="F70">
        <v>19.16</v>
      </c>
      <c r="G70">
        <v>0.04</v>
      </c>
      <c r="J70" t="s">
        <v>101</v>
      </c>
      <c r="K70" t="s">
        <v>102</v>
      </c>
      <c r="L70">
        <v>21</v>
      </c>
      <c r="M70">
        <v>1.76</v>
      </c>
      <c r="N70" s="7">
        <v>1.6299999999999999E-2</v>
      </c>
      <c r="O70" s="7">
        <v>1.7000000000000001E-2</v>
      </c>
      <c r="Q70" s="8">
        <f t="shared" ref="Q70" si="60">STDEV(L70:L72)</f>
        <v>5.77350269189634E-2</v>
      </c>
      <c r="AB70" t="s">
        <v>101</v>
      </c>
      <c r="AC70" t="s">
        <v>145</v>
      </c>
      <c r="AD70">
        <v>16.62</v>
      </c>
      <c r="AE70">
        <v>16.600000000000001</v>
      </c>
      <c r="AF70">
        <v>0.02</v>
      </c>
      <c r="AI70" t="s">
        <v>101</v>
      </c>
      <c r="AJ70" t="s">
        <v>145</v>
      </c>
      <c r="AK70">
        <v>17</v>
      </c>
      <c r="AL70">
        <v>1.81</v>
      </c>
      <c r="AM70" s="7">
        <v>8.5800000000000001E-2</v>
      </c>
      <c r="AN70" s="7">
        <v>8.43E-2</v>
      </c>
      <c r="AP70" s="8">
        <f t="shared" ref="AP70" si="61">STDEV(AK70:AK72)</f>
        <v>5.77350269189634E-2</v>
      </c>
      <c r="BB70" t="s">
        <v>101</v>
      </c>
      <c r="BC70" t="s">
        <v>169</v>
      </c>
      <c r="BD70">
        <v>17.579999999999998</v>
      </c>
      <c r="BE70">
        <v>17.600000000000001</v>
      </c>
      <c r="BF70">
        <v>0.02</v>
      </c>
      <c r="BI70" t="s">
        <v>101</v>
      </c>
      <c r="BJ70" t="s">
        <v>169</v>
      </c>
      <c r="BK70">
        <v>17.5</v>
      </c>
      <c r="BL70">
        <v>1.79</v>
      </c>
      <c r="BM70" s="7">
        <v>0.10100000000000001</v>
      </c>
      <c r="BN70" s="7">
        <v>9.9000000000000005E-2</v>
      </c>
      <c r="BP70" s="8">
        <f t="shared" ref="BP70" si="62">STDEV(BK70:BK72)</f>
        <v>5.77350269189634E-2</v>
      </c>
    </row>
    <row r="71" spans="3:68" x14ac:dyDescent="0.2">
      <c r="C71" t="s">
        <v>103</v>
      </c>
      <c r="D71" t="s">
        <v>102</v>
      </c>
      <c r="E71">
        <v>19.149999999999999</v>
      </c>
      <c r="J71" t="s">
        <v>103</v>
      </c>
      <c r="K71" t="s">
        <v>102</v>
      </c>
      <c r="L71">
        <v>20.9</v>
      </c>
      <c r="M71">
        <v>1.8</v>
      </c>
      <c r="N71" s="7">
        <v>1.7299999999999999E-2</v>
      </c>
      <c r="Q71" s="8"/>
      <c r="AB71" t="s">
        <v>103</v>
      </c>
      <c r="AC71" t="s">
        <v>145</v>
      </c>
      <c r="AD71">
        <v>16.600000000000001</v>
      </c>
      <c r="AI71" t="s">
        <v>103</v>
      </c>
      <c r="AJ71" t="s">
        <v>145</v>
      </c>
      <c r="AK71">
        <v>17</v>
      </c>
      <c r="AL71">
        <v>1.73</v>
      </c>
      <c r="AM71" s="7">
        <v>8.5800000000000001E-2</v>
      </c>
      <c r="AP71" s="8"/>
      <c r="BB71" t="s">
        <v>103</v>
      </c>
      <c r="BC71" t="s">
        <v>169</v>
      </c>
      <c r="BD71">
        <v>17.61</v>
      </c>
      <c r="BI71" t="s">
        <v>103</v>
      </c>
      <c r="BJ71" t="s">
        <v>169</v>
      </c>
      <c r="BK71">
        <v>17.5</v>
      </c>
      <c r="BL71">
        <v>1.75</v>
      </c>
      <c r="BM71" s="7">
        <v>0.10100000000000001</v>
      </c>
      <c r="BP71" s="8"/>
    </row>
    <row r="72" spans="3:68" x14ac:dyDescent="0.2">
      <c r="C72" t="s">
        <v>104</v>
      </c>
      <c r="D72" t="s">
        <v>102</v>
      </c>
      <c r="E72">
        <v>19.13</v>
      </c>
      <c r="J72" t="s">
        <v>104</v>
      </c>
      <c r="K72" t="s">
        <v>102</v>
      </c>
      <c r="L72">
        <v>20.9</v>
      </c>
      <c r="M72">
        <v>1.81</v>
      </c>
      <c r="N72" s="7">
        <v>1.7299999999999999E-2</v>
      </c>
      <c r="Q72" s="8"/>
      <c r="AB72" t="s">
        <v>104</v>
      </c>
      <c r="AC72" t="s">
        <v>145</v>
      </c>
      <c r="AD72">
        <v>16.59</v>
      </c>
      <c r="AI72" t="s">
        <v>104</v>
      </c>
      <c r="AJ72" t="s">
        <v>145</v>
      </c>
      <c r="AK72">
        <v>17.100000000000001</v>
      </c>
      <c r="AL72">
        <v>1.77</v>
      </c>
      <c r="AM72" s="7">
        <v>8.1199999999999994E-2</v>
      </c>
      <c r="AP72" s="8"/>
      <c r="BB72" t="s">
        <v>104</v>
      </c>
      <c r="BC72" t="s">
        <v>169</v>
      </c>
      <c r="BD72">
        <v>17.600000000000001</v>
      </c>
      <c r="BI72" t="s">
        <v>104</v>
      </c>
      <c r="BJ72" t="s">
        <v>169</v>
      </c>
      <c r="BK72">
        <v>17.600000000000001</v>
      </c>
      <c r="BL72">
        <v>1.78</v>
      </c>
      <c r="BM72" s="7">
        <v>9.5299999999999996E-2</v>
      </c>
      <c r="BP72" s="8"/>
    </row>
    <row r="73" spans="3:68" x14ac:dyDescent="0.2">
      <c r="C73" t="s">
        <v>105</v>
      </c>
      <c r="D73" t="s">
        <v>106</v>
      </c>
      <c r="E73">
        <v>18.829999999999998</v>
      </c>
      <c r="F73">
        <v>18.89</v>
      </c>
      <c r="G73">
        <v>0.08</v>
      </c>
      <c r="J73" t="s">
        <v>105</v>
      </c>
      <c r="K73" t="s">
        <v>106</v>
      </c>
      <c r="L73">
        <v>20.6</v>
      </c>
      <c r="M73">
        <v>1.8</v>
      </c>
      <c r="N73" s="7">
        <v>2.06E-2</v>
      </c>
      <c r="O73" s="7">
        <v>1.9800000000000002E-2</v>
      </c>
      <c r="Q73" s="8">
        <f t="shared" ref="Q73" si="63">STDEV(L73:L75)</f>
        <v>5.7735026918961346E-2</v>
      </c>
      <c r="AB73" t="s">
        <v>105</v>
      </c>
      <c r="AC73" t="s">
        <v>146</v>
      </c>
      <c r="AD73">
        <v>16.38</v>
      </c>
      <c r="AE73">
        <v>16.3</v>
      </c>
      <c r="AF73">
        <v>0.08</v>
      </c>
      <c r="AI73" t="s">
        <v>105</v>
      </c>
      <c r="AJ73" t="s">
        <v>146</v>
      </c>
      <c r="AK73">
        <v>16.7</v>
      </c>
      <c r="AL73">
        <v>1.76</v>
      </c>
      <c r="AM73" s="7">
        <v>0.10100000000000001</v>
      </c>
      <c r="AN73" s="7">
        <v>0.109</v>
      </c>
      <c r="AP73" s="8">
        <f t="shared" ref="AP73" si="64">STDEV(AK73:AK75)</f>
        <v>0.11547005383792475</v>
      </c>
      <c r="BB73" t="s">
        <v>105</v>
      </c>
      <c r="BC73" t="s">
        <v>170</v>
      </c>
      <c r="BD73">
        <v>17.350000000000001</v>
      </c>
      <c r="BE73">
        <v>17.37</v>
      </c>
      <c r="BF73">
        <v>0.03</v>
      </c>
      <c r="BI73" t="s">
        <v>105</v>
      </c>
      <c r="BJ73" t="s">
        <v>170</v>
      </c>
      <c r="BK73">
        <v>17.3</v>
      </c>
      <c r="BL73">
        <v>1.82</v>
      </c>
      <c r="BM73" s="7">
        <v>0.113</v>
      </c>
      <c r="BN73" s="7">
        <v>0.11700000000000001</v>
      </c>
      <c r="BP73" s="8">
        <f t="shared" ref="BP73" si="65">STDEV(BK73:BK75)</f>
        <v>5.77350269189634E-2</v>
      </c>
    </row>
    <row r="74" spans="3:68" x14ac:dyDescent="0.2">
      <c r="C74" t="s">
        <v>107</v>
      </c>
      <c r="D74" t="s">
        <v>106</v>
      </c>
      <c r="E74">
        <v>18.97</v>
      </c>
      <c r="J74" t="s">
        <v>107</v>
      </c>
      <c r="K74" t="s">
        <v>106</v>
      </c>
      <c r="L74">
        <v>20.7</v>
      </c>
      <c r="M74">
        <v>1.79</v>
      </c>
      <c r="N74" s="7">
        <v>1.9400000000000001E-2</v>
      </c>
      <c r="Q74" s="8"/>
      <c r="AB74" t="s">
        <v>107</v>
      </c>
      <c r="AC74" t="s">
        <v>146</v>
      </c>
      <c r="AD74">
        <v>16.28</v>
      </c>
      <c r="AI74" t="s">
        <v>107</v>
      </c>
      <c r="AJ74" t="s">
        <v>146</v>
      </c>
      <c r="AK74">
        <v>16.5</v>
      </c>
      <c r="AL74">
        <v>1.82</v>
      </c>
      <c r="AM74" s="7">
        <v>0.113</v>
      </c>
      <c r="AP74" s="8"/>
      <c r="BB74" t="s">
        <v>107</v>
      </c>
      <c r="BC74" t="s">
        <v>170</v>
      </c>
      <c r="BD74">
        <v>17.350000000000001</v>
      </c>
      <c r="BI74" t="s">
        <v>107</v>
      </c>
      <c r="BJ74" t="s">
        <v>170</v>
      </c>
      <c r="BK74">
        <v>17.2</v>
      </c>
      <c r="BL74">
        <v>1.81</v>
      </c>
      <c r="BM74" s="7">
        <v>0.12</v>
      </c>
      <c r="BP74" s="8"/>
    </row>
    <row r="75" spans="3:68" x14ac:dyDescent="0.2">
      <c r="C75" t="s">
        <v>108</v>
      </c>
      <c r="D75" t="s">
        <v>106</v>
      </c>
      <c r="E75">
        <v>18.86</v>
      </c>
      <c r="J75" t="s">
        <v>108</v>
      </c>
      <c r="K75" t="s">
        <v>106</v>
      </c>
      <c r="L75">
        <v>20.7</v>
      </c>
      <c r="M75">
        <v>1.79</v>
      </c>
      <c r="N75" s="7">
        <v>1.9400000000000001E-2</v>
      </c>
      <c r="Q75" s="8"/>
      <c r="AB75" t="s">
        <v>108</v>
      </c>
      <c r="AC75" t="s">
        <v>146</v>
      </c>
      <c r="AD75">
        <v>16.23</v>
      </c>
      <c r="AI75" t="s">
        <v>108</v>
      </c>
      <c r="AJ75" t="s">
        <v>146</v>
      </c>
      <c r="AK75">
        <v>16.5</v>
      </c>
      <c r="AL75">
        <v>1.69</v>
      </c>
      <c r="AM75" s="7">
        <v>0.113</v>
      </c>
      <c r="AP75" s="8"/>
      <c r="BB75" t="s">
        <v>108</v>
      </c>
      <c r="BC75" t="s">
        <v>170</v>
      </c>
      <c r="BD75">
        <v>17.399999999999999</v>
      </c>
      <c r="BI75" t="s">
        <v>108</v>
      </c>
      <c r="BJ75" t="s">
        <v>170</v>
      </c>
      <c r="BK75">
        <v>17.2</v>
      </c>
      <c r="BL75">
        <v>1.72</v>
      </c>
      <c r="BM75" s="7">
        <v>0.12</v>
      </c>
      <c r="BP75" s="8"/>
    </row>
    <row r="76" spans="3:68" x14ac:dyDescent="0.2">
      <c r="C76" t="s">
        <v>109</v>
      </c>
      <c r="D76" t="s">
        <v>110</v>
      </c>
      <c r="E76">
        <v>18.8</v>
      </c>
      <c r="F76">
        <v>18.989999999999998</v>
      </c>
      <c r="G76">
        <v>0.17</v>
      </c>
      <c r="J76" t="s">
        <v>109</v>
      </c>
      <c r="K76" t="s">
        <v>110</v>
      </c>
      <c r="L76">
        <v>20.7</v>
      </c>
      <c r="M76">
        <v>1.78</v>
      </c>
      <c r="N76" s="7">
        <v>1.9400000000000001E-2</v>
      </c>
      <c r="O76" s="7">
        <v>1.7600000000000001E-2</v>
      </c>
      <c r="Q76" s="8">
        <f t="shared" ref="Q76" si="66">STDEV(L76:L78)</f>
        <v>0.15275252316519489</v>
      </c>
      <c r="AB76" t="s">
        <v>109</v>
      </c>
      <c r="AC76" t="s">
        <v>147</v>
      </c>
      <c r="AD76">
        <v>16.41</v>
      </c>
      <c r="AE76">
        <v>16.32</v>
      </c>
      <c r="AF76">
        <v>0.14000000000000001</v>
      </c>
      <c r="AI76" t="s">
        <v>109</v>
      </c>
      <c r="AJ76" t="s">
        <v>147</v>
      </c>
      <c r="AK76">
        <v>16.600000000000001</v>
      </c>
      <c r="AL76">
        <v>1.72</v>
      </c>
      <c r="AM76" s="7">
        <v>0.107</v>
      </c>
      <c r="AN76" s="7">
        <v>0.10299999999999999</v>
      </c>
      <c r="AP76" s="8">
        <f t="shared" ref="AP76" si="67">STDEV(AK76:AK78)</f>
        <v>5.7735026918961346E-2</v>
      </c>
      <c r="BB76" t="s">
        <v>109</v>
      </c>
      <c r="BC76" t="s">
        <v>171</v>
      </c>
      <c r="BD76">
        <v>17.350000000000001</v>
      </c>
      <c r="BE76">
        <v>17.39</v>
      </c>
      <c r="BF76">
        <v>0.21</v>
      </c>
      <c r="BI76" t="s">
        <v>109</v>
      </c>
      <c r="BJ76" t="s">
        <v>171</v>
      </c>
      <c r="BK76">
        <v>17.3</v>
      </c>
      <c r="BL76">
        <v>1.74</v>
      </c>
      <c r="BM76" s="7">
        <v>0.113</v>
      </c>
      <c r="BN76" s="7">
        <v>0.11700000000000001</v>
      </c>
      <c r="BP76" s="8">
        <f t="shared" ref="BP76" si="68">STDEV(BK76:BK78)</f>
        <v>0.11547005383792475</v>
      </c>
    </row>
    <row r="77" spans="3:68" x14ac:dyDescent="0.2">
      <c r="C77" t="s">
        <v>111</v>
      </c>
      <c r="D77" t="s">
        <v>110</v>
      </c>
      <c r="E77">
        <v>19.09</v>
      </c>
      <c r="J77" t="s">
        <v>111</v>
      </c>
      <c r="K77" t="s">
        <v>110</v>
      </c>
      <c r="L77">
        <v>21</v>
      </c>
      <c r="M77">
        <v>1.78</v>
      </c>
      <c r="N77" s="7">
        <v>1.6299999999999999E-2</v>
      </c>
      <c r="Q77" s="8"/>
      <c r="AB77" t="s">
        <v>111</v>
      </c>
      <c r="AC77" t="s">
        <v>147</v>
      </c>
      <c r="AD77">
        <v>16.39</v>
      </c>
      <c r="AI77" t="s">
        <v>111</v>
      </c>
      <c r="AJ77" t="s">
        <v>147</v>
      </c>
      <c r="AK77">
        <v>16.7</v>
      </c>
      <c r="AL77">
        <v>1.75</v>
      </c>
      <c r="AM77" s="7">
        <v>0.10100000000000001</v>
      </c>
      <c r="AP77" s="8"/>
      <c r="BB77" t="s">
        <v>111</v>
      </c>
      <c r="BC77" t="s">
        <v>171</v>
      </c>
      <c r="BD77">
        <v>17.2</v>
      </c>
      <c r="BI77" t="s">
        <v>111</v>
      </c>
      <c r="BJ77" t="s">
        <v>171</v>
      </c>
      <c r="BK77">
        <v>17.3</v>
      </c>
      <c r="BL77">
        <v>1.76</v>
      </c>
      <c r="BM77" s="7">
        <v>0.113</v>
      </c>
      <c r="BP77" s="8"/>
    </row>
    <row r="78" spans="3:68" x14ac:dyDescent="0.2">
      <c r="C78" t="s">
        <v>112</v>
      </c>
      <c r="D78" t="s">
        <v>110</v>
      </c>
      <c r="E78">
        <v>19.09</v>
      </c>
      <c r="J78" t="s">
        <v>112</v>
      </c>
      <c r="K78" t="s">
        <v>110</v>
      </c>
      <c r="L78">
        <v>20.9</v>
      </c>
      <c r="M78">
        <v>1.78</v>
      </c>
      <c r="N78" s="7">
        <v>1.7299999999999999E-2</v>
      </c>
      <c r="Q78" s="8"/>
      <c r="AB78" t="s">
        <v>112</v>
      </c>
      <c r="AC78" t="s">
        <v>147</v>
      </c>
      <c r="AD78">
        <v>16.16</v>
      </c>
      <c r="AI78" t="s">
        <v>112</v>
      </c>
      <c r="AJ78" t="s">
        <v>147</v>
      </c>
      <c r="AK78">
        <v>16.7</v>
      </c>
      <c r="AL78">
        <v>1.7</v>
      </c>
      <c r="AM78" s="7">
        <v>0.10100000000000001</v>
      </c>
      <c r="AP78" s="8"/>
      <c r="BB78" t="s">
        <v>112</v>
      </c>
      <c r="BC78" t="s">
        <v>171</v>
      </c>
      <c r="BD78">
        <v>17.62</v>
      </c>
      <c r="BI78" t="s">
        <v>112</v>
      </c>
      <c r="BJ78" t="s">
        <v>171</v>
      </c>
      <c r="BK78">
        <v>17.100000000000001</v>
      </c>
      <c r="BL78">
        <v>1.76</v>
      </c>
      <c r="BM78" s="7">
        <v>0.127</v>
      </c>
      <c r="BP78" s="8"/>
    </row>
    <row r="79" spans="3:68" x14ac:dyDescent="0.2">
      <c r="N79" s="7"/>
      <c r="Q79" s="8"/>
      <c r="AM79" s="7"/>
      <c r="AP79" s="8"/>
      <c r="BM79" s="7"/>
      <c r="BP79" s="8"/>
    </row>
    <row r="80" spans="3:68" x14ac:dyDescent="0.2">
      <c r="N80" s="7"/>
      <c r="Q80" s="8"/>
      <c r="AM80" s="7"/>
      <c r="AP80" s="8"/>
      <c r="BM80" s="7"/>
      <c r="BP80" s="8"/>
    </row>
    <row r="81" spans="3:74" x14ac:dyDescent="0.2">
      <c r="F81">
        <f>$D$84</f>
        <v>3058</v>
      </c>
      <c r="N81" s="7"/>
      <c r="O81">
        <f>$D$93</f>
        <v>3068</v>
      </c>
      <c r="Q81" s="8"/>
      <c r="AE81">
        <f>$D$84</f>
        <v>3058</v>
      </c>
      <c r="AM81" s="7"/>
      <c r="AN81">
        <f>$D$93</f>
        <v>3068</v>
      </c>
      <c r="AP81" s="8"/>
      <c r="BE81">
        <f>$D$84</f>
        <v>3058</v>
      </c>
      <c r="BM81" s="7"/>
      <c r="BN81">
        <f>$D$93</f>
        <v>3068</v>
      </c>
      <c r="BP81" s="8"/>
    </row>
    <row r="82" spans="3:74" x14ac:dyDescent="0.2">
      <c r="F82" s="7">
        <f>N25</f>
        <v>0.124</v>
      </c>
      <c r="G82" s="7">
        <f>N26</f>
        <v>9.7500000000000003E-2</v>
      </c>
      <c r="H82" s="7">
        <f>N27</f>
        <v>0.124</v>
      </c>
      <c r="I82" s="7">
        <f>N28</f>
        <v>0.27100000000000002</v>
      </c>
      <c r="J82" s="7">
        <f>N29</f>
        <v>0.24099999999999999</v>
      </c>
      <c r="K82" s="7">
        <f>N30</f>
        <v>0.28799999999999998</v>
      </c>
      <c r="L82" s="7">
        <f>N31</f>
        <v>0.30599999999999999</v>
      </c>
      <c r="M82" s="7">
        <f>N32</f>
        <v>0.38900000000000001</v>
      </c>
      <c r="N82" s="7">
        <f>N33</f>
        <v>0.34499999999999997</v>
      </c>
      <c r="O82" s="7">
        <f>N34</f>
        <v>8.77E-3</v>
      </c>
      <c r="P82" s="7">
        <f>N35</f>
        <v>8.26E-3</v>
      </c>
      <c r="Q82" s="7">
        <f>N36</f>
        <v>7.77E-3</v>
      </c>
      <c r="R82" s="7">
        <f>N37</f>
        <v>8.26E-3</v>
      </c>
      <c r="S82" s="7">
        <f>N38</f>
        <v>9.3100000000000006E-3</v>
      </c>
      <c r="T82" s="7">
        <f>N39</f>
        <v>9.3100000000000006E-3</v>
      </c>
      <c r="U82" s="7">
        <f>N40</f>
        <v>9.3100000000000006E-3</v>
      </c>
      <c r="V82" s="7">
        <f>N41</f>
        <v>9.3100000000000006E-3</v>
      </c>
      <c r="W82" s="7">
        <f>N42</f>
        <v>9.3100000000000006E-3</v>
      </c>
      <c r="AE82" s="7">
        <f>AM25</f>
        <v>1.12E-2</v>
      </c>
      <c r="AF82" s="7">
        <f>AM26</f>
        <v>1.12E-2</v>
      </c>
      <c r="AG82" s="7">
        <f>AM27</f>
        <v>1.18E-2</v>
      </c>
      <c r="AH82" s="7">
        <f>AM28</f>
        <v>2.23E-2</v>
      </c>
      <c r="AI82" s="7">
        <f>AM29</f>
        <v>1.9900000000000001E-2</v>
      </c>
      <c r="AJ82" s="7">
        <f>AM30</f>
        <v>1.9900000000000001E-2</v>
      </c>
      <c r="AK82" s="7">
        <f>AM31</f>
        <v>2.6499999999999999E-2</v>
      </c>
      <c r="AL82" s="7">
        <f>AM32</f>
        <v>2.81E-2</v>
      </c>
      <c r="AM82" s="7">
        <f>AM33</f>
        <v>2.6499999999999999E-2</v>
      </c>
      <c r="AN82" s="7" t="str">
        <f>AM34</f>
        <v>x0.0529</v>
      </c>
      <c r="AO82" s="7">
        <f>AM35</f>
        <v>8.8699999999999994E-3</v>
      </c>
      <c r="AP82" s="7">
        <f>AM36</f>
        <v>8.3700000000000007E-3</v>
      </c>
      <c r="AQ82" s="7">
        <f>AM37</f>
        <v>8.8699999999999994E-3</v>
      </c>
      <c r="AR82" s="7">
        <f>AM38</f>
        <v>9.3900000000000008E-3</v>
      </c>
      <c r="AS82" s="7">
        <f>AM39</f>
        <v>9.9500000000000005E-3</v>
      </c>
      <c r="AT82" s="7">
        <f>AM40</f>
        <v>9.3900000000000008E-3</v>
      </c>
      <c r="AU82" s="7">
        <f>AM41</f>
        <v>9.9500000000000005E-3</v>
      </c>
      <c r="AV82" s="7">
        <f>AM42</f>
        <v>8.8699999999999994E-3</v>
      </c>
      <c r="BE82" s="7">
        <f>BM25</f>
        <v>9.6200000000000001E-3</v>
      </c>
      <c r="BF82" s="7">
        <f>BM26</f>
        <v>1.0800000000000001E-2</v>
      </c>
      <c r="BG82" s="7">
        <f>BM27</f>
        <v>1.15E-2</v>
      </c>
      <c r="BH82" s="7">
        <f>BM28</f>
        <v>2.3599999999999999E-2</v>
      </c>
      <c r="BI82" s="7">
        <f>BM29</f>
        <v>2.5000000000000001E-2</v>
      </c>
      <c r="BJ82" s="7">
        <f>BM30</f>
        <v>2.5000000000000001E-2</v>
      </c>
      <c r="BK82" s="7">
        <f>BM31</f>
        <v>2.6599999999999999E-2</v>
      </c>
      <c r="BL82" s="7">
        <f>BM32</f>
        <v>0.03</v>
      </c>
      <c r="BM82" s="7">
        <f>BM33</f>
        <v>2.5000000000000001E-2</v>
      </c>
      <c r="BN82" s="7">
        <f>BM34</f>
        <v>1.7500000000000002E-2</v>
      </c>
      <c r="BO82" s="7">
        <f>BM35</f>
        <v>1.7500000000000002E-2</v>
      </c>
      <c r="BP82" s="7">
        <f>BM36</f>
        <v>1.7500000000000002E-2</v>
      </c>
      <c r="BQ82" s="7">
        <f>BM37</f>
        <v>1.8599999999999998E-2</v>
      </c>
      <c r="BR82" s="7">
        <f>BM38</f>
        <v>1.9699999999999999E-2</v>
      </c>
      <c r="BS82" s="7">
        <f>BM39</f>
        <v>1.8599999999999998E-2</v>
      </c>
      <c r="BT82" s="7">
        <f>BM40</f>
        <v>1.9699999999999999E-2</v>
      </c>
      <c r="BU82" s="7">
        <f>BM41</f>
        <v>2.0899999999999998E-2</v>
      </c>
      <c r="BV82" s="7">
        <f>BM42</f>
        <v>1.9699999999999999E-2</v>
      </c>
    </row>
    <row r="83" spans="3:74" x14ac:dyDescent="0.2">
      <c r="F83" s="7">
        <f>F82/25</f>
        <v>4.96E-3</v>
      </c>
      <c r="G83" s="7">
        <f t="shared" ref="G83:W83" si="69">G82/25</f>
        <v>3.9000000000000003E-3</v>
      </c>
      <c r="H83" s="7">
        <f t="shared" si="69"/>
        <v>4.96E-3</v>
      </c>
      <c r="I83" s="7">
        <f t="shared" si="69"/>
        <v>1.0840000000000001E-2</v>
      </c>
      <c r="J83" s="7">
        <f t="shared" si="69"/>
        <v>9.6399999999999993E-3</v>
      </c>
      <c r="K83" s="7">
        <f t="shared" si="69"/>
        <v>1.1519999999999999E-2</v>
      </c>
      <c r="L83" s="7">
        <f t="shared" si="69"/>
        <v>1.2239999999999999E-2</v>
      </c>
      <c r="M83" s="7">
        <f t="shared" si="69"/>
        <v>1.5560000000000001E-2</v>
      </c>
      <c r="N83" s="7">
        <f t="shared" si="69"/>
        <v>1.38E-2</v>
      </c>
      <c r="O83" s="7">
        <f t="shared" si="69"/>
        <v>3.5080000000000002E-4</v>
      </c>
      <c r="P83" s="7">
        <f t="shared" si="69"/>
        <v>3.3040000000000001E-4</v>
      </c>
      <c r="Q83" s="7">
        <f t="shared" si="69"/>
        <v>3.1080000000000002E-4</v>
      </c>
      <c r="R83" s="7">
        <f t="shared" si="69"/>
        <v>3.3040000000000001E-4</v>
      </c>
      <c r="S83" s="7">
        <f t="shared" si="69"/>
        <v>3.724E-4</v>
      </c>
      <c r="T83" s="7">
        <f t="shared" si="69"/>
        <v>3.724E-4</v>
      </c>
      <c r="U83" s="7">
        <f t="shared" si="69"/>
        <v>3.724E-4</v>
      </c>
      <c r="V83" s="7">
        <f t="shared" si="69"/>
        <v>3.724E-4</v>
      </c>
      <c r="W83" s="7">
        <f t="shared" si="69"/>
        <v>3.724E-4</v>
      </c>
      <c r="AE83" s="7">
        <f>AE82/25</f>
        <v>4.4799999999999999E-4</v>
      </c>
      <c r="AF83" s="7">
        <f t="shared" ref="AF83" si="70">AF82/25</f>
        <v>4.4799999999999999E-4</v>
      </c>
      <c r="AG83" s="7">
        <f t="shared" ref="AG83" si="71">AG82/25</f>
        <v>4.7199999999999998E-4</v>
      </c>
      <c r="AH83" s="7">
        <f t="shared" ref="AH83" si="72">AH82/25</f>
        <v>8.92E-4</v>
      </c>
      <c r="AI83" s="7">
        <f t="shared" ref="AI83" si="73">AI82/25</f>
        <v>7.9600000000000005E-4</v>
      </c>
      <c r="AJ83" s="7">
        <f t="shared" ref="AJ83" si="74">AJ82/25</f>
        <v>7.9600000000000005E-4</v>
      </c>
      <c r="AK83" s="7">
        <f t="shared" ref="AK83" si="75">AK82/25</f>
        <v>1.06E-3</v>
      </c>
      <c r="AL83" s="7">
        <f t="shared" ref="AL83" si="76">AL82/25</f>
        <v>1.124E-3</v>
      </c>
      <c r="AM83" s="7">
        <f t="shared" ref="AM83" si="77">AM82/25</f>
        <v>1.06E-3</v>
      </c>
      <c r="AN83" s="7" t="e">
        <f t="shared" ref="AN83" si="78">AN82/25</f>
        <v>#VALUE!</v>
      </c>
      <c r="AO83" s="7">
        <f t="shared" ref="AO83" si="79">AO82/25</f>
        <v>3.5479999999999995E-4</v>
      </c>
      <c r="AP83" s="7">
        <f t="shared" ref="AP83" si="80">AP82/25</f>
        <v>3.3480000000000001E-4</v>
      </c>
      <c r="AQ83" s="7">
        <f t="shared" ref="AQ83" si="81">AQ82/25</f>
        <v>3.5479999999999995E-4</v>
      </c>
      <c r="AR83" s="7">
        <f t="shared" ref="AR83" si="82">AR82/25</f>
        <v>3.7560000000000002E-4</v>
      </c>
      <c r="AS83" s="7">
        <f t="shared" ref="AS83" si="83">AS82/25</f>
        <v>3.9800000000000002E-4</v>
      </c>
      <c r="AT83" s="7">
        <f t="shared" ref="AT83" si="84">AT82/25</f>
        <v>3.7560000000000002E-4</v>
      </c>
      <c r="AU83" s="7">
        <f t="shared" ref="AU83" si="85">AU82/25</f>
        <v>3.9800000000000002E-4</v>
      </c>
      <c r="AV83" s="7">
        <f t="shared" ref="AV83" si="86">AV82/25</f>
        <v>3.5479999999999995E-4</v>
      </c>
      <c r="BE83" s="7">
        <f>BE82/25</f>
        <v>3.8480000000000003E-4</v>
      </c>
      <c r="BF83" s="7">
        <f t="shared" ref="BF83" si="87">BF82/25</f>
        <v>4.3200000000000004E-4</v>
      </c>
      <c r="BG83" s="7">
        <f t="shared" ref="BG83" si="88">BG82/25</f>
        <v>4.6000000000000001E-4</v>
      </c>
      <c r="BH83" s="7">
        <f t="shared" ref="BH83" si="89">BH82/25</f>
        <v>9.4399999999999996E-4</v>
      </c>
      <c r="BI83" s="7">
        <f t="shared" ref="BI83" si="90">BI82/25</f>
        <v>1E-3</v>
      </c>
      <c r="BJ83" s="7">
        <f t="shared" ref="BJ83" si="91">BJ82/25</f>
        <v>1E-3</v>
      </c>
      <c r="BK83" s="7">
        <f t="shared" ref="BK83" si="92">BK82/25</f>
        <v>1.0639999999999998E-3</v>
      </c>
      <c r="BL83" s="7">
        <f t="shared" ref="BL83" si="93">BL82/25</f>
        <v>1.1999999999999999E-3</v>
      </c>
      <c r="BM83" s="7">
        <f t="shared" ref="BM83" si="94">BM82/25</f>
        <v>1E-3</v>
      </c>
      <c r="BN83" s="7">
        <f t="shared" ref="BN83" si="95">BN82/25</f>
        <v>7.000000000000001E-4</v>
      </c>
      <c r="BO83" s="7">
        <f t="shared" ref="BO83" si="96">BO82/25</f>
        <v>7.000000000000001E-4</v>
      </c>
      <c r="BP83" s="7">
        <f t="shared" ref="BP83" si="97">BP82/25</f>
        <v>7.000000000000001E-4</v>
      </c>
      <c r="BQ83" s="7">
        <f t="shared" ref="BQ83" si="98">BQ82/25</f>
        <v>7.4399999999999998E-4</v>
      </c>
      <c r="BR83" s="7">
        <f t="shared" ref="BR83" si="99">BR82/25</f>
        <v>7.8799999999999996E-4</v>
      </c>
      <c r="BS83" s="7">
        <f t="shared" ref="BS83" si="100">BS82/25</f>
        <v>7.4399999999999998E-4</v>
      </c>
      <c r="BT83" s="7">
        <f t="shared" ref="BT83" si="101">BT82/25</f>
        <v>7.8799999999999996E-4</v>
      </c>
      <c r="BU83" s="7">
        <f t="shared" ref="BU83" si="102">BU82/25</f>
        <v>8.3599999999999994E-4</v>
      </c>
      <c r="BV83" s="7">
        <f t="shared" ref="BV83" si="103">BV82/25</f>
        <v>7.8799999999999996E-4</v>
      </c>
    </row>
    <row r="84" spans="3:74" x14ac:dyDescent="0.2">
      <c r="C84" s="2" t="str">
        <f>C2</f>
        <v>amplicon_2 (primers 969/970)</v>
      </c>
      <c r="D84">
        <f>Figure_4D_analysis!$A$6</f>
        <v>3058</v>
      </c>
      <c r="E84" s="7">
        <f t="shared" ref="E84:E101" si="104">N7</f>
        <v>1.02</v>
      </c>
      <c r="F84" s="11">
        <f>F$83/$E84</f>
        <v>4.8627450980392155E-3</v>
      </c>
      <c r="G84" s="11">
        <f t="shared" ref="G84:N84" si="105">G$83/$E84</f>
        <v>3.8235294117647061E-3</v>
      </c>
      <c r="H84" s="11">
        <f t="shared" si="105"/>
        <v>4.8627450980392155E-3</v>
      </c>
      <c r="I84" s="11">
        <f t="shared" si="105"/>
        <v>1.0627450980392158E-2</v>
      </c>
      <c r="J84" s="11">
        <f t="shared" si="105"/>
        <v>9.450980392156862E-3</v>
      </c>
      <c r="K84" s="11">
        <f t="shared" si="105"/>
        <v>1.1294117647058823E-2</v>
      </c>
      <c r="L84" s="11">
        <f t="shared" si="105"/>
        <v>1.1999999999999999E-2</v>
      </c>
      <c r="M84" s="11">
        <f t="shared" si="105"/>
        <v>1.5254901960784314E-2</v>
      </c>
      <c r="N84" s="11">
        <f t="shared" si="105"/>
        <v>1.3529411764705882E-2</v>
      </c>
      <c r="O84" s="5"/>
      <c r="P84" s="5"/>
      <c r="Q84" s="5"/>
      <c r="R84" s="5"/>
      <c r="S84" s="5"/>
      <c r="T84" s="5"/>
      <c r="U84" s="5"/>
      <c r="V84" s="5"/>
      <c r="W84" s="5"/>
      <c r="AB84" s="2" t="str">
        <f>AB1</f>
        <v>amplicon_3 (primers 712/713)</v>
      </c>
      <c r="AC84">
        <f>Figure_4D_analysis!$A$6</f>
        <v>3058</v>
      </c>
      <c r="AD84" s="7">
        <f t="shared" ref="AD84:AD101" si="106">AM7</f>
        <v>0.94399999999999995</v>
      </c>
      <c r="AE84" s="11">
        <f>AE$83/$AD84</f>
        <v>4.745762711864407E-4</v>
      </c>
      <c r="AF84" s="11">
        <f t="shared" ref="AF84:AM84" si="107">AF$83/$AD84</f>
        <v>4.745762711864407E-4</v>
      </c>
      <c r="AG84" s="11">
        <f t="shared" si="107"/>
        <v>5.0000000000000001E-4</v>
      </c>
      <c r="AH84" s="11">
        <f t="shared" si="107"/>
        <v>9.4491525423728818E-4</v>
      </c>
      <c r="AI84" s="11">
        <f t="shared" si="107"/>
        <v>8.4322033898305093E-4</v>
      </c>
      <c r="AJ84" s="11">
        <f t="shared" si="107"/>
        <v>8.4322033898305093E-4</v>
      </c>
      <c r="AK84" s="11">
        <f t="shared" si="107"/>
        <v>1.1228813559322035E-3</v>
      </c>
      <c r="AL84" s="11">
        <f t="shared" si="107"/>
        <v>1.190677966101695E-3</v>
      </c>
      <c r="AM84" s="11">
        <f t="shared" si="107"/>
        <v>1.1228813559322035E-3</v>
      </c>
      <c r="AN84" s="5"/>
      <c r="AO84" s="5"/>
      <c r="AP84" s="5"/>
      <c r="AQ84" s="5"/>
      <c r="AR84" s="5"/>
      <c r="AS84" s="5"/>
      <c r="AT84" s="5"/>
      <c r="AU84" s="5"/>
      <c r="AV84" s="5"/>
      <c r="BB84" s="2" t="str">
        <f>BB1</f>
        <v>amplicon_4 (primers 710/711)</v>
      </c>
      <c r="BC84">
        <f>Figure_4D_analysis!$A$6</f>
        <v>3058</v>
      </c>
      <c r="BD84" s="7">
        <f t="shared" ref="BD84:BD101" si="108">BM7</f>
        <v>1.02</v>
      </c>
      <c r="BE84" s="11">
        <f>BE$83/$BD84</f>
        <v>3.7725490196078432E-4</v>
      </c>
      <c r="BF84" s="11">
        <f t="shared" ref="BF84:BM84" si="109">BF$83/$BD84</f>
        <v>4.235294117647059E-4</v>
      </c>
      <c r="BG84" s="11">
        <f t="shared" si="109"/>
        <v>4.5098039215686278E-4</v>
      </c>
      <c r="BH84" s="11">
        <f t="shared" si="109"/>
        <v>9.2549019607843133E-4</v>
      </c>
      <c r="BI84" s="11">
        <f t="shared" si="109"/>
        <v>9.8039215686274508E-4</v>
      </c>
      <c r="BJ84" s="11">
        <f t="shared" si="109"/>
        <v>9.8039215686274508E-4</v>
      </c>
      <c r="BK84" s="11">
        <f t="shared" si="109"/>
        <v>1.0431372549019606E-3</v>
      </c>
      <c r="BL84" s="11">
        <f t="shared" si="109"/>
        <v>1.176470588235294E-3</v>
      </c>
      <c r="BM84" s="11">
        <f t="shared" si="109"/>
        <v>9.8039215686274508E-4</v>
      </c>
      <c r="BN84" s="5"/>
      <c r="BO84" s="5"/>
      <c r="BP84" s="5"/>
      <c r="BQ84" s="5"/>
      <c r="BR84" s="5"/>
      <c r="BS84" s="5"/>
      <c r="BT84" s="5"/>
      <c r="BU84" s="5"/>
      <c r="BV84" s="5"/>
    </row>
    <row r="85" spans="3:74" x14ac:dyDescent="0.2">
      <c r="E85" s="7">
        <f t="shared" si="104"/>
        <v>1.08</v>
      </c>
      <c r="F85" s="11">
        <f t="shared" ref="F85:U94" si="110">F$83/$E85</f>
        <v>4.5925925925925926E-3</v>
      </c>
      <c r="G85" s="11">
        <f t="shared" si="110"/>
        <v>3.6111111111111109E-3</v>
      </c>
      <c r="H85" s="11">
        <f t="shared" si="110"/>
        <v>4.5925925925925926E-3</v>
      </c>
      <c r="I85" s="11">
        <f t="shared" si="110"/>
        <v>1.0037037037037037E-2</v>
      </c>
      <c r="J85" s="11">
        <f t="shared" si="110"/>
        <v>8.925925925925924E-3</v>
      </c>
      <c r="K85" s="11">
        <f t="shared" si="110"/>
        <v>1.0666666666666665E-2</v>
      </c>
      <c r="L85" s="11">
        <f t="shared" si="110"/>
        <v>1.1333333333333332E-2</v>
      </c>
      <c r="M85" s="11">
        <f t="shared" si="110"/>
        <v>1.4407407407407407E-2</v>
      </c>
      <c r="N85" s="11">
        <f t="shared" si="110"/>
        <v>1.2777777777777777E-2</v>
      </c>
      <c r="O85" s="5"/>
      <c r="P85" s="5"/>
      <c r="Q85" s="5"/>
      <c r="R85" s="5"/>
      <c r="S85" s="5"/>
      <c r="T85" s="5"/>
      <c r="U85" s="5"/>
      <c r="V85" s="5"/>
      <c r="W85" s="5"/>
      <c r="AD85" s="7">
        <f t="shared" si="106"/>
        <v>1.06</v>
      </c>
      <c r="AE85" s="11">
        <f t="shared" ref="AE85:AT94" si="111">AE$83/$AD85</f>
        <v>4.2264150943396221E-4</v>
      </c>
      <c r="AF85" s="11">
        <f t="shared" si="111"/>
        <v>4.2264150943396221E-4</v>
      </c>
      <c r="AG85" s="11">
        <f t="shared" si="111"/>
        <v>4.4528301886792446E-4</v>
      </c>
      <c r="AH85" s="11">
        <f t="shared" si="111"/>
        <v>8.4150943396226407E-4</v>
      </c>
      <c r="AI85" s="11">
        <f t="shared" si="111"/>
        <v>7.5094339622641508E-4</v>
      </c>
      <c r="AJ85" s="11">
        <f t="shared" si="111"/>
        <v>7.5094339622641508E-4</v>
      </c>
      <c r="AK85" s="11">
        <f t="shared" si="111"/>
        <v>1E-3</v>
      </c>
      <c r="AL85" s="11">
        <f t="shared" si="111"/>
        <v>1.0603773584905659E-3</v>
      </c>
      <c r="AM85" s="11">
        <f t="shared" si="111"/>
        <v>1E-3</v>
      </c>
      <c r="AN85" s="5"/>
      <c r="AO85" s="5"/>
      <c r="AP85" s="5"/>
      <c r="AQ85" s="5"/>
      <c r="AR85" s="5"/>
      <c r="AS85" s="5"/>
      <c r="AT85" s="5"/>
      <c r="AU85" s="5"/>
      <c r="AV85" s="5"/>
      <c r="BD85" s="7">
        <f t="shared" si="108"/>
        <v>1.02</v>
      </c>
      <c r="BE85" s="11">
        <f t="shared" ref="BE85:BT94" si="112">BE$83/$BD85</f>
        <v>3.7725490196078432E-4</v>
      </c>
      <c r="BF85" s="11">
        <f t="shared" si="112"/>
        <v>4.235294117647059E-4</v>
      </c>
      <c r="BG85" s="11">
        <f t="shared" si="112"/>
        <v>4.5098039215686278E-4</v>
      </c>
      <c r="BH85" s="11">
        <f t="shared" si="112"/>
        <v>9.2549019607843133E-4</v>
      </c>
      <c r="BI85" s="11">
        <f t="shared" si="112"/>
        <v>9.8039215686274508E-4</v>
      </c>
      <c r="BJ85" s="11">
        <f t="shared" si="112"/>
        <v>9.8039215686274508E-4</v>
      </c>
      <c r="BK85" s="11">
        <f t="shared" si="112"/>
        <v>1.0431372549019606E-3</v>
      </c>
      <c r="BL85" s="11">
        <f t="shared" si="112"/>
        <v>1.176470588235294E-3</v>
      </c>
      <c r="BM85" s="11">
        <f t="shared" si="112"/>
        <v>9.8039215686274508E-4</v>
      </c>
      <c r="BN85" s="5"/>
      <c r="BO85" s="5"/>
      <c r="BP85" s="5"/>
      <c r="BQ85" s="5"/>
      <c r="BR85" s="5"/>
      <c r="BS85" s="5"/>
      <c r="BT85" s="5"/>
      <c r="BU85" s="5"/>
      <c r="BV85" s="5"/>
    </row>
    <row r="86" spans="3:74" x14ac:dyDescent="0.2">
      <c r="E86" s="7">
        <f t="shared" si="104"/>
        <v>0.90500000000000003</v>
      </c>
      <c r="F86" s="11">
        <f t="shared" si="110"/>
        <v>5.4806629834254139E-3</v>
      </c>
      <c r="G86" s="11">
        <f t="shared" si="110"/>
        <v>4.3093922651933703E-3</v>
      </c>
      <c r="H86" s="11">
        <f t="shared" si="110"/>
        <v>5.4806629834254139E-3</v>
      </c>
      <c r="I86" s="11">
        <f t="shared" si="110"/>
        <v>1.1977900552486188E-2</v>
      </c>
      <c r="J86" s="11">
        <f t="shared" si="110"/>
        <v>1.0651933701657457E-2</v>
      </c>
      <c r="K86" s="11">
        <f t="shared" si="110"/>
        <v>1.27292817679558E-2</v>
      </c>
      <c r="L86" s="11">
        <f t="shared" si="110"/>
        <v>1.3524861878453037E-2</v>
      </c>
      <c r="M86" s="11">
        <f t="shared" si="110"/>
        <v>1.7193370165745857E-2</v>
      </c>
      <c r="N86" s="11">
        <f t="shared" si="110"/>
        <v>1.5248618784530385E-2</v>
      </c>
      <c r="O86" s="5"/>
      <c r="P86" s="5"/>
      <c r="Q86" s="5"/>
      <c r="R86" s="5"/>
      <c r="S86" s="5"/>
      <c r="T86" s="5"/>
      <c r="U86" s="5"/>
      <c r="V86" s="5"/>
      <c r="W86" s="5"/>
      <c r="AD86" s="7">
        <f t="shared" si="106"/>
        <v>1</v>
      </c>
      <c r="AE86" s="11">
        <f t="shared" si="111"/>
        <v>4.4799999999999999E-4</v>
      </c>
      <c r="AF86" s="11">
        <f t="shared" si="111"/>
        <v>4.4799999999999999E-4</v>
      </c>
      <c r="AG86" s="11">
        <f t="shared" si="111"/>
        <v>4.7199999999999998E-4</v>
      </c>
      <c r="AH86" s="11">
        <f t="shared" si="111"/>
        <v>8.92E-4</v>
      </c>
      <c r="AI86" s="11">
        <f t="shared" si="111"/>
        <v>7.9600000000000005E-4</v>
      </c>
      <c r="AJ86" s="11">
        <f t="shared" si="111"/>
        <v>7.9600000000000005E-4</v>
      </c>
      <c r="AK86" s="11">
        <f t="shared" si="111"/>
        <v>1.06E-3</v>
      </c>
      <c r="AL86" s="11">
        <f t="shared" si="111"/>
        <v>1.124E-3</v>
      </c>
      <c r="AM86" s="11">
        <f t="shared" si="111"/>
        <v>1.06E-3</v>
      </c>
      <c r="AN86" s="5"/>
      <c r="AO86" s="5"/>
      <c r="AP86" s="5"/>
      <c r="AQ86" s="5"/>
      <c r="AR86" s="5"/>
      <c r="AS86" s="5"/>
      <c r="AT86" s="5"/>
      <c r="AU86" s="5"/>
      <c r="AV86" s="5"/>
      <c r="BD86" s="7">
        <f t="shared" si="108"/>
        <v>0.96099999999999997</v>
      </c>
      <c r="BE86" s="11">
        <f t="shared" si="112"/>
        <v>4.0041623309053072E-4</v>
      </c>
      <c r="BF86" s="11">
        <f t="shared" si="112"/>
        <v>4.4953173777315304E-4</v>
      </c>
      <c r="BG86" s="11">
        <f t="shared" si="112"/>
        <v>4.7866805411030182E-4</v>
      </c>
      <c r="BH86" s="11">
        <f t="shared" si="112"/>
        <v>9.823100936524453E-4</v>
      </c>
      <c r="BI86" s="11">
        <f t="shared" si="112"/>
        <v>1.0405827263267431E-3</v>
      </c>
      <c r="BJ86" s="11">
        <f t="shared" si="112"/>
        <v>1.0405827263267431E-3</v>
      </c>
      <c r="BK86" s="11">
        <f t="shared" si="112"/>
        <v>1.1071800208116544E-3</v>
      </c>
      <c r="BL86" s="11">
        <f t="shared" si="112"/>
        <v>1.2486992715920915E-3</v>
      </c>
      <c r="BM86" s="11">
        <f t="shared" si="112"/>
        <v>1.0405827263267431E-3</v>
      </c>
      <c r="BN86" s="5"/>
      <c r="BO86" s="5"/>
      <c r="BP86" s="5"/>
      <c r="BQ86" s="5"/>
      <c r="BR86" s="5"/>
      <c r="BS86" s="5"/>
      <c r="BT86" s="5"/>
      <c r="BU86" s="5"/>
      <c r="BV86" s="5"/>
    </row>
    <row r="87" spans="3:74" x14ac:dyDescent="0.2">
      <c r="E87" s="7">
        <f t="shared" si="104"/>
        <v>0.90500000000000003</v>
      </c>
      <c r="F87" s="11">
        <f t="shared" si="110"/>
        <v>5.4806629834254139E-3</v>
      </c>
      <c r="G87" s="11">
        <f t="shared" si="110"/>
        <v>4.3093922651933703E-3</v>
      </c>
      <c r="H87" s="11">
        <f t="shared" si="110"/>
        <v>5.4806629834254139E-3</v>
      </c>
      <c r="I87" s="11">
        <f t="shared" si="110"/>
        <v>1.1977900552486188E-2</v>
      </c>
      <c r="J87" s="11">
        <f t="shared" si="110"/>
        <v>1.0651933701657457E-2</v>
      </c>
      <c r="K87" s="11">
        <f t="shared" si="110"/>
        <v>1.27292817679558E-2</v>
      </c>
      <c r="L87" s="11">
        <f t="shared" si="110"/>
        <v>1.3524861878453037E-2</v>
      </c>
      <c r="M87" s="11">
        <f t="shared" si="110"/>
        <v>1.7193370165745857E-2</v>
      </c>
      <c r="N87" s="11">
        <f t="shared" si="110"/>
        <v>1.5248618784530385E-2</v>
      </c>
      <c r="O87" s="5"/>
      <c r="P87" s="5"/>
      <c r="Q87" s="5"/>
      <c r="R87" s="5"/>
      <c r="S87" s="5"/>
      <c r="T87" s="5"/>
      <c r="U87" s="5"/>
      <c r="V87" s="5"/>
      <c r="W87" s="5"/>
      <c r="AD87" s="7">
        <f t="shared" si="106"/>
        <v>0.94399999999999995</v>
      </c>
      <c r="AE87" s="11">
        <f t="shared" si="111"/>
        <v>4.745762711864407E-4</v>
      </c>
      <c r="AF87" s="11">
        <f t="shared" si="111"/>
        <v>4.745762711864407E-4</v>
      </c>
      <c r="AG87" s="11">
        <f t="shared" si="111"/>
        <v>5.0000000000000001E-4</v>
      </c>
      <c r="AH87" s="11">
        <f t="shared" si="111"/>
        <v>9.4491525423728818E-4</v>
      </c>
      <c r="AI87" s="11">
        <f t="shared" si="111"/>
        <v>8.4322033898305093E-4</v>
      </c>
      <c r="AJ87" s="11">
        <f t="shared" si="111"/>
        <v>8.4322033898305093E-4</v>
      </c>
      <c r="AK87" s="11">
        <f t="shared" si="111"/>
        <v>1.1228813559322035E-3</v>
      </c>
      <c r="AL87" s="11">
        <f t="shared" si="111"/>
        <v>1.190677966101695E-3</v>
      </c>
      <c r="AM87" s="11">
        <f t="shared" si="111"/>
        <v>1.1228813559322035E-3</v>
      </c>
      <c r="AN87" s="5"/>
      <c r="AO87" s="5"/>
      <c r="AP87" s="5"/>
      <c r="AQ87" s="5"/>
      <c r="AR87" s="5"/>
      <c r="AS87" s="5"/>
      <c r="AT87" s="5"/>
      <c r="AU87" s="5"/>
      <c r="AV87" s="5"/>
      <c r="BD87" s="7">
        <f t="shared" si="108"/>
        <v>0.96099999999999997</v>
      </c>
      <c r="BE87" s="11">
        <f t="shared" si="112"/>
        <v>4.0041623309053072E-4</v>
      </c>
      <c r="BF87" s="11">
        <f t="shared" si="112"/>
        <v>4.4953173777315304E-4</v>
      </c>
      <c r="BG87" s="11">
        <f t="shared" si="112"/>
        <v>4.7866805411030182E-4</v>
      </c>
      <c r="BH87" s="11">
        <f t="shared" si="112"/>
        <v>9.823100936524453E-4</v>
      </c>
      <c r="BI87" s="11">
        <f t="shared" si="112"/>
        <v>1.0405827263267431E-3</v>
      </c>
      <c r="BJ87" s="11">
        <f t="shared" si="112"/>
        <v>1.0405827263267431E-3</v>
      </c>
      <c r="BK87" s="11">
        <f t="shared" si="112"/>
        <v>1.1071800208116544E-3</v>
      </c>
      <c r="BL87" s="11">
        <f t="shared" si="112"/>
        <v>1.2486992715920915E-3</v>
      </c>
      <c r="BM87" s="11">
        <f t="shared" si="112"/>
        <v>1.0405827263267431E-3</v>
      </c>
      <c r="BN87" s="5"/>
      <c r="BO87" s="5"/>
      <c r="BP87" s="5"/>
      <c r="BQ87" s="5"/>
      <c r="BR87" s="5"/>
      <c r="BS87" s="5"/>
      <c r="BT87" s="5"/>
      <c r="BU87" s="5"/>
      <c r="BV87" s="5"/>
    </row>
    <row r="88" spans="3:74" x14ac:dyDescent="0.2">
      <c r="E88" s="7">
        <f t="shared" si="104"/>
        <v>1.1499999999999999</v>
      </c>
      <c r="F88" s="11">
        <f t="shared" si="110"/>
        <v>4.3130434782608701E-3</v>
      </c>
      <c r="G88" s="11">
        <f t="shared" si="110"/>
        <v>3.3913043478260873E-3</v>
      </c>
      <c r="H88" s="11">
        <f t="shared" si="110"/>
        <v>4.3130434782608701E-3</v>
      </c>
      <c r="I88" s="11">
        <f t="shared" si="110"/>
        <v>9.4260869565217405E-3</v>
      </c>
      <c r="J88" s="11">
        <f t="shared" si="110"/>
        <v>8.3826086956521745E-3</v>
      </c>
      <c r="K88" s="11">
        <f t="shared" si="110"/>
        <v>1.0017391304347825E-2</v>
      </c>
      <c r="L88" s="11">
        <f t="shared" si="110"/>
        <v>1.0643478260869565E-2</v>
      </c>
      <c r="M88" s="11">
        <f t="shared" si="110"/>
        <v>1.3530434782608698E-2</v>
      </c>
      <c r="N88" s="11">
        <f t="shared" si="110"/>
        <v>1.2E-2</v>
      </c>
      <c r="O88" s="5"/>
      <c r="P88" s="5"/>
      <c r="Q88" s="5"/>
      <c r="R88" s="5"/>
      <c r="S88" s="5"/>
      <c r="T88" s="5"/>
      <c r="U88" s="5"/>
      <c r="V88" s="5"/>
      <c r="W88" s="5"/>
      <c r="AD88" s="7">
        <f t="shared" si="106"/>
        <v>0.94399999999999995</v>
      </c>
      <c r="AE88" s="11">
        <f t="shared" si="111"/>
        <v>4.745762711864407E-4</v>
      </c>
      <c r="AF88" s="11">
        <f t="shared" si="111"/>
        <v>4.745762711864407E-4</v>
      </c>
      <c r="AG88" s="11">
        <f t="shared" si="111"/>
        <v>5.0000000000000001E-4</v>
      </c>
      <c r="AH88" s="11">
        <f t="shared" si="111"/>
        <v>9.4491525423728818E-4</v>
      </c>
      <c r="AI88" s="11">
        <f t="shared" si="111"/>
        <v>8.4322033898305093E-4</v>
      </c>
      <c r="AJ88" s="11">
        <f t="shared" si="111"/>
        <v>8.4322033898305093E-4</v>
      </c>
      <c r="AK88" s="11">
        <f t="shared" si="111"/>
        <v>1.1228813559322035E-3</v>
      </c>
      <c r="AL88" s="11">
        <f t="shared" si="111"/>
        <v>1.190677966101695E-3</v>
      </c>
      <c r="AM88" s="11">
        <f t="shared" si="111"/>
        <v>1.1228813559322035E-3</v>
      </c>
      <c r="AN88" s="5"/>
      <c r="AO88" s="5"/>
      <c r="AP88" s="5"/>
      <c r="AQ88" s="5"/>
      <c r="AR88" s="5"/>
      <c r="AS88" s="5"/>
      <c r="AT88" s="5"/>
      <c r="AU88" s="5"/>
      <c r="AV88" s="5"/>
      <c r="BD88" s="7">
        <f t="shared" si="108"/>
        <v>1.02</v>
      </c>
      <c r="BE88" s="11">
        <f t="shared" si="112"/>
        <v>3.7725490196078432E-4</v>
      </c>
      <c r="BF88" s="11">
        <f t="shared" si="112"/>
        <v>4.235294117647059E-4</v>
      </c>
      <c r="BG88" s="11">
        <f t="shared" si="112"/>
        <v>4.5098039215686278E-4</v>
      </c>
      <c r="BH88" s="11">
        <f t="shared" si="112"/>
        <v>9.2549019607843133E-4</v>
      </c>
      <c r="BI88" s="11">
        <f t="shared" si="112"/>
        <v>9.8039215686274508E-4</v>
      </c>
      <c r="BJ88" s="11">
        <f t="shared" si="112"/>
        <v>9.8039215686274508E-4</v>
      </c>
      <c r="BK88" s="11">
        <f t="shared" si="112"/>
        <v>1.0431372549019606E-3</v>
      </c>
      <c r="BL88" s="11">
        <f t="shared" si="112"/>
        <v>1.176470588235294E-3</v>
      </c>
      <c r="BM88" s="11">
        <f t="shared" si="112"/>
        <v>9.8039215686274508E-4</v>
      </c>
      <c r="BN88" s="5"/>
      <c r="BO88" s="5"/>
      <c r="BP88" s="5"/>
      <c r="BQ88" s="5"/>
      <c r="BR88" s="5"/>
      <c r="BS88" s="5"/>
      <c r="BT88" s="5"/>
      <c r="BU88" s="5"/>
      <c r="BV88" s="5"/>
    </row>
    <row r="89" spans="3:74" x14ac:dyDescent="0.2">
      <c r="E89" s="7">
        <f t="shared" si="104"/>
        <v>1.02</v>
      </c>
      <c r="F89" s="11">
        <f t="shared" si="110"/>
        <v>4.8627450980392155E-3</v>
      </c>
      <c r="G89" s="11">
        <f t="shared" si="110"/>
        <v>3.8235294117647061E-3</v>
      </c>
      <c r="H89" s="11">
        <f t="shared" si="110"/>
        <v>4.8627450980392155E-3</v>
      </c>
      <c r="I89" s="11">
        <f t="shared" si="110"/>
        <v>1.0627450980392158E-2</v>
      </c>
      <c r="J89" s="11">
        <f t="shared" si="110"/>
        <v>9.450980392156862E-3</v>
      </c>
      <c r="K89" s="11">
        <f t="shared" si="110"/>
        <v>1.1294117647058823E-2</v>
      </c>
      <c r="L89" s="11">
        <f t="shared" si="110"/>
        <v>1.1999999999999999E-2</v>
      </c>
      <c r="M89" s="11">
        <f t="shared" si="110"/>
        <v>1.5254901960784314E-2</v>
      </c>
      <c r="N89" s="11">
        <f t="shared" si="110"/>
        <v>1.3529411764705882E-2</v>
      </c>
      <c r="O89" s="5"/>
      <c r="P89" s="5"/>
      <c r="Q89" s="10"/>
      <c r="R89" s="5"/>
      <c r="S89" s="5"/>
      <c r="T89" s="5"/>
      <c r="U89" s="5"/>
      <c r="V89" s="5"/>
      <c r="W89" s="5"/>
      <c r="AD89" s="7">
        <f t="shared" si="106"/>
        <v>0.89100000000000001</v>
      </c>
      <c r="AE89" s="11">
        <f t="shared" si="111"/>
        <v>5.0280583613916945E-4</v>
      </c>
      <c r="AF89" s="11">
        <f t="shared" si="111"/>
        <v>5.0280583613916945E-4</v>
      </c>
      <c r="AG89" s="11">
        <f t="shared" si="111"/>
        <v>5.297418630751964E-4</v>
      </c>
      <c r="AH89" s="11">
        <f t="shared" si="111"/>
        <v>1.0011223344556677E-3</v>
      </c>
      <c r="AI89" s="11">
        <f t="shared" si="111"/>
        <v>8.9337822671156013E-4</v>
      </c>
      <c r="AJ89" s="11">
        <f t="shared" si="111"/>
        <v>8.9337822671156013E-4</v>
      </c>
      <c r="AK89" s="11">
        <f t="shared" si="111"/>
        <v>1.1896745230078564E-3</v>
      </c>
      <c r="AL89" s="11">
        <f t="shared" si="111"/>
        <v>1.2615039281705948E-3</v>
      </c>
      <c r="AM89" s="11">
        <f t="shared" si="111"/>
        <v>1.1896745230078564E-3</v>
      </c>
      <c r="AN89" s="5"/>
      <c r="AO89" s="5"/>
      <c r="AP89" s="10"/>
      <c r="AQ89" s="5"/>
      <c r="AR89" s="5"/>
      <c r="AS89" s="5"/>
      <c r="AT89" s="5"/>
      <c r="AU89" s="5"/>
      <c r="AV89" s="5"/>
      <c r="BD89" s="7">
        <f t="shared" si="108"/>
        <v>0.96099999999999997</v>
      </c>
      <c r="BE89" s="11">
        <f t="shared" si="112"/>
        <v>4.0041623309053072E-4</v>
      </c>
      <c r="BF89" s="11">
        <f t="shared" si="112"/>
        <v>4.4953173777315304E-4</v>
      </c>
      <c r="BG89" s="11">
        <f t="shared" si="112"/>
        <v>4.7866805411030182E-4</v>
      </c>
      <c r="BH89" s="11">
        <f t="shared" si="112"/>
        <v>9.823100936524453E-4</v>
      </c>
      <c r="BI89" s="11">
        <f t="shared" si="112"/>
        <v>1.0405827263267431E-3</v>
      </c>
      <c r="BJ89" s="11">
        <f t="shared" si="112"/>
        <v>1.0405827263267431E-3</v>
      </c>
      <c r="BK89" s="11">
        <f t="shared" si="112"/>
        <v>1.1071800208116544E-3</v>
      </c>
      <c r="BL89" s="11">
        <f t="shared" si="112"/>
        <v>1.2486992715920915E-3</v>
      </c>
      <c r="BM89" s="11">
        <f t="shared" si="112"/>
        <v>1.0405827263267431E-3</v>
      </c>
      <c r="BN89" s="5"/>
      <c r="BO89" s="5"/>
      <c r="BP89" s="10"/>
      <c r="BQ89" s="5"/>
      <c r="BR89" s="5"/>
      <c r="BS89" s="5"/>
      <c r="BT89" s="5"/>
      <c r="BU89" s="5"/>
      <c r="BV89" s="5"/>
    </row>
    <row r="90" spans="3:74" x14ac:dyDescent="0.2">
      <c r="E90" s="7">
        <f t="shared" si="104"/>
        <v>1.02</v>
      </c>
      <c r="F90" s="11">
        <f t="shared" si="110"/>
        <v>4.8627450980392155E-3</v>
      </c>
      <c r="G90" s="11">
        <f t="shared" si="110"/>
        <v>3.8235294117647061E-3</v>
      </c>
      <c r="H90" s="11">
        <f t="shared" si="110"/>
        <v>4.8627450980392155E-3</v>
      </c>
      <c r="I90" s="11">
        <f t="shared" si="110"/>
        <v>1.0627450980392158E-2</v>
      </c>
      <c r="J90" s="11">
        <f t="shared" si="110"/>
        <v>9.450980392156862E-3</v>
      </c>
      <c r="K90" s="11">
        <f t="shared" si="110"/>
        <v>1.1294117647058823E-2</v>
      </c>
      <c r="L90" s="11">
        <f t="shared" si="110"/>
        <v>1.1999999999999999E-2</v>
      </c>
      <c r="M90" s="11">
        <f t="shared" si="110"/>
        <v>1.5254901960784314E-2</v>
      </c>
      <c r="N90" s="11">
        <f t="shared" si="110"/>
        <v>1.3529411764705882E-2</v>
      </c>
      <c r="O90" s="5"/>
      <c r="P90" s="5"/>
      <c r="Q90" s="10"/>
      <c r="R90" s="5"/>
      <c r="S90" s="5"/>
      <c r="T90" s="5"/>
      <c r="U90" s="5"/>
      <c r="V90" s="5"/>
      <c r="W90" s="5"/>
      <c r="AD90" s="7">
        <f t="shared" si="106"/>
        <v>1</v>
      </c>
      <c r="AE90" s="11">
        <f t="shared" si="111"/>
        <v>4.4799999999999999E-4</v>
      </c>
      <c r="AF90" s="11">
        <f t="shared" si="111"/>
        <v>4.4799999999999999E-4</v>
      </c>
      <c r="AG90" s="11">
        <f t="shared" si="111"/>
        <v>4.7199999999999998E-4</v>
      </c>
      <c r="AH90" s="11">
        <f t="shared" si="111"/>
        <v>8.92E-4</v>
      </c>
      <c r="AI90" s="11">
        <f t="shared" si="111"/>
        <v>7.9600000000000005E-4</v>
      </c>
      <c r="AJ90" s="11">
        <f t="shared" si="111"/>
        <v>7.9600000000000005E-4</v>
      </c>
      <c r="AK90" s="11">
        <f t="shared" si="111"/>
        <v>1.06E-3</v>
      </c>
      <c r="AL90" s="11">
        <f t="shared" si="111"/>
        <v>1.124E-3</v>
      </c>
      <c r="AM90" s="11">
        <f t="shared" si="111"/>
        <v>1.06E-3</v>
      </c>
      <c r="AN90" s="5"/>
      <c r="AO90" s="5"/>
      <c r="AP90" s="10"/>
      <c r="AQ90" s="5"/>
      <c r="AR90" s="5"/>
      <c r="AS90" s="5"/>
      <c r="AT90" s="5"/>
      <c r="AU90" s="5"/>
      <c r="AV90" s="5"/>
      <c r="BD90" s="7">
        <f t="shared" si="108"/>
        <v>0.96099999999999997</v>
      </c>
      <c r="BE90" s="11">
        <f t="shared" si="112"/>
        <v>4.0041623309053072E-4</v>
      </c>
      <c r="BF90" s="11">
        <f t="shared" si="112"/>
        <v>4.4953173777315304E-4</v>
      </c>
      <c r="BG90" s="11">
        <f t="shared" si="112"/>
        <v>4.7866805411030182E-4</v>
      </c>
      <c r="BH90" s="11">
        <f t="shared" si="112"/>
        <v>9.823100936524453E-4</v>
      </c>
      <c r="BI90" s="11">
        <f t="shared" si="112"/>
        <v>1.0405827263267431E-3</v>
      </c>
      <c r="BJ90" s="11">
        <f t="shared" si="112"/>
        <v>1.0405827263267431E-3</v>
      </c>
      <c r="BK90" s="11">
        <f t="shared" si="112"/>
        <v>1.1071800208116544E-3</v>
      </c>
      <c r="BL90" s="11">
        <f t="shared" si="112"/>
        <v>1.2486992715920915E-3</v>
      </c>
      <c r="BM90" s="11">
        <f t="shared" si="112"/>
        <v>1.0405827263267431E-3</v>
      </c>
      <c r="BN90" s="5"/>
      <c r="BO90" s="5"/>
      <c r="BP90" s="10"/>
      <c r="BQ90" s="5"/>
      <c r="BR90" s="5"/>
      <c r="BS90" s="5"/>
      <c r="BT90" s="5"/>
      <c r="BU90" s="5"/>
      <c r="BV90" s="5"/>
    </row>
    <row r="91" spans="3:74" x14ac:dyDescent="0.2">
      <c r="E91" s="7">
        <f t="shared" si="104"/>
        <v>0.85199999999999998</v>
      </c>
      <c r="F91" s="11">
        <f t="shared" si="110"/>
        <v>5.8215962441314556E-3</v>
      </c>
      <c r="G91" s="11">
        <f t="shared" si="110"/>
        <v>4.5774647887323952E-3</v>
      </c>
      <c r="H91" s="11">
        <f t="shared" si="110"/>
        <v>5.8215962441314556E-3</v>
      </c>
      <c r="I91" s="11">
        <f t="shared" si="110"/>
        <v>1.2723004694835682E-2</v>
      </c>
      <c r="J91" s="11">
        <f t="shared" si="110"/>
        <v>1.1314553990610328E-2</v>
      </c>
      <c r="K91" s="11">
        <f t="shared" si="110"/>
        <v>1.3521126760563379E-2</v>
      </c>
      <c r="L91" s="11">
        <f t="shared" si="110"/>
        <v>1.4366197183098591E-2</v>
      </c>
      <c r="M91" s="11">
        <f t="shared" si="110"/>
        <v>1.8262910798122069E-2</v>
      </c>
      <c r="N91" s="11">
        <f t="shared" si="110"/>
        <v>1.6197183098591549E-2</v>
      </c>
      <c r="O91" s="5"/>
      <c r="P91" s="5"/>
      <c r="Q91" s="10"/>
      <c r="R91" s="5"/>
      <c r="S91" s="5"/>
      <c r="T91" s="5"/>
      <c r="U91" s="5"/>
      <c r="V91" s="5"/>
      <c r="W91" s="5"/>
      <c r="AD91" s="7">
        <f t="shared" si="106"/>
        <v>0.84099999999999997</v>
      </c>
      <c r="AE91" s="11">
        <f t="shared" si="111"/>
        <v>5.3269916765755058E-4</v>
      </c>
      <c r="AF91" s="11">
        <f t="shared" si="111"/>
        <v>5.3269916765755058E-4</v>
      </c>
      <c r="AG91" s="11">
        <f t="shared" si="111"/>
        <v>5.6123662306777641E-4</v>
      </c>
      <c r="AH91" s="11">
        <f t="shared" si="111"/>
        <v>1.0606420927467301E-3</v>
      </c>
      <c r="AI91" s="11">
        <f t="shared" si="111"/>
        <v>9.4649227110582654E-4</v>
      </c>
      <c r="AJ91" s="11">
        <f t="shared" si="111"/>
        <v>9.4649227110582654E-4</v>
      </c>
      <c r="AK91" s="11">
        <f t="shared" si="111"/>
        <v>1.2604042806183115E-3</v>
      </c>
      <c r="AL91" s="11">
        <f t="shared" si="111"/>
        <v>1.3365041617122474E-3</v>
      </c>
      <c r="AM91" s="11">
        <f t="shared" si="111"/>
        <v>1.2604042806183115E-3</v>
      </c>
      <c r="AN91" s="5"/>
      <c r="AO91" s="5"/>
      <c r="AP91" s="10"/>
      <c r="AQ91" s="5"/>
      <c r="AR91" s="5"/>
      <c r="AS91" s="5"/>
      <c r="AT91" s="5"/>
      <c r="AU91" s="5"/>
      <c r="AV91" s="5"/>
      <c r="BD91" s="7">
        <f t="shared" si="108"/>
        <v>0.85299999999999998</v>
      </c>
      <c r="BE91" s="11">
        <f t="shared" si="112"/>
        <v>4.5111371629542792E-4</v>
      </c>
      <c r="BF91" s="11">
        <f t="shared" si="112"/>
        <v>5.064478311840563E-4</v>
      </c>
      <c r="BG91" s="11">
        <f t="shared" si="112"/>
        <v>5.3927315357561549E-4</v>
      </c>
      <c r="BH91" s="11">
        <f t="shared" si="112"/>
        <v>1.1066822977725673E-3</v>
      </c>
      <c r="BI91" s="11">
        <f t="shared" si="112"/>
        <v>1.1723329425556859E-3</v>
      </c>
      <c r="BJ91" s="11">
        <f t="shared" si="112"/>
        <v>1.1723329425556859E-3</v>
      </c>
      <c r="BK91" s="11">
        <f t="shared" si="112"/>
        <v>1.2473622508792496E-3</v>
      </c>
      <c r="BL91" s="11">
        <f t="shared" si="112"/>
        <v>1.4067995310668229E-3</v>
      </c>
      <c r="BM91" s="11">
        <f t="shared" si="112"/>
        <v>1.1723329425556859E-3</v>
      </c>
      <c r="BN91" s="5"/>
      <c r="BO91" s="5"/>
      <c r="BP91" s="10"/>
      <c r="BQ91" s="5"/>
      <c r="BR91" s="5"/>
      <c r="BS91" s="5"/>
      <c r="BT91" s="5"/>
      <c r="BU91" s="5"/>
      <c r="BV91" s="5"/>
    </row>
    <row r="92" spans="3:74" x14ac:dyDescent="0.2">
      <c r="E92" s="7">
        <f t="shared" si="104"/>
        <v>1.02</v>
      </c>
      <c r="F92" s="11">
        <f t="shared" si="110"/>
        <v>4.8627450980392155E-3</v>
      </c>
      <c r="G92" s="11">
        <f t="shared" si="110"/>
        <v>3.8235294117647061E-3</v>
      </c>
      <c r="H92" s="11">
        <f t="shared" si="110"/>
        <v>4.8627450980392155E-3</v>
      </c>
      <c r="I92" s="11">
        <f t="shared" si="110"/>
        <v>1.0627450980392158E-2</v>
      </c>
      <c r="J92" s="11">
        <f t="shared" si="110"/>
        <v>9.450980392156862E-3</v>
      </c>
      <c r="K92" s="11">
        <f t="shared" si="110"/>
        <v>1.1294117647058823E-2</v>
      </c>
      <c r="L92" s="11">
        <f t="shared" si="110"/>
        <v>1.1999999999999999E-2</v>
      </c>
      <c r="M92" s="11">
        <f t="shared" si="110"/>
        <v>1.5254901960784314E-2</v>
      </c>
      <c r="N92" s="11">
        <f t="shared" si="110"/>
        <v>1.3529411764705882E-2</v>
      </c>
      <c r="O92" s="5"/>
      <c r="P92" s="5"/>
      <c r="Q92" s="10"/>
      <c r="R92" s="5"/>
      <c r="S92" s="5"/>
      <c r="T92" s="5"/>
      <c r="U92" s="5"/>
      <c r="V92" s="5"/>
      <c r="W92" s="5"/>
      <c r="AD92" s="7">
        <f t="shared" si="106"/>
        <v>0.84099999999999997</v>
      </c>
      <c r="AE92" s="11">
        <f t="shared" si="111"/>
        <v>5.3269916765755058E-4</v>
      </c>
      <c r="AF92" s="11">
        <f t="shared" si="111"/>
        <v>5.3269916765755058E-4</v>
      </c>
      <c r="AG92" s="11">
        <f t="shared" si="111"/>
        <v>5.6123662306777641E-4</v>
      </c>
      <c r="AH92" s="11">
        <f t="shared" si="111"/>
        <v>1.0606420927467301E-3</v>
      </c>
      <c r="AI92" s="11">
        <f t="shared" si="111"/>
        <v>9.4649227110582654E-4</v>
      </c>
      <c r="AJ92" s="11">
        <f t="shared" si="111"/>
        <v>9.4649227110582654E-4</v>
      </c>
      <c r="AK92" s="11">
        <f t="shared" si="111"/>
        <v>1.2604042806183115E-3</v>
      </c>
      <c r="AL92" s="11">
        <f t="shared" si="111"/>
        <v>1.3365041617122474E-3</v>
      </c>
      <c r="AM92" s="11">
        <f t="shared" si="111"/>
        <v>1.2604042806183115E-3</v>
      </c>
      <c r="AN92" s="5"/>
      <c r="AO92" s="5"/>
      <c r="AP92" s="10"/>
      <c r="AQ92" s="5"/>
      <c r="AR92" s="5"/>
      <c r="AS92" s="5"/>
      <c r="AT92" s="5"/>
      <c r="AU92" s="5"/>
      <c r="AV92" s="5"/>
      <c r="BD92" s="7">
        <f t="shared" si="108"/>
        <v>0.96099999999999997</v>
      </c>
      <c r="BE92" s="11">
        <f t="shared" si="112"/>
        <v>4.0041623309053072E-4</v>
      </c>
      <c r="BF92" s="11">
        <f t="shared" si="112"/>
        <v>4.4953173777315304E-4</v>
      </c>
      <c r="BG92" s="11">
        <f t="shared" si="112"/>
        <v>4.7866805411030182E-4</v>
      </c>
      <c r="BH92" s="11">
        <f t="shared" si="112"/>
        <v>9.823100936524453E-4</v>
      </c>
      <c r="BI92" s="11">
        <f t="shared" si="112"/>
        <v>1.0405827263267431E-3</v>
      </c>
      <c r="BJ92" s="11">
        <f t="shared" si="112"/>
        <v>1.0405827263267431E-3</v>
      </c>
      <c r="BK92" s="11">
        <f t="shared" si="112"/>
        <v>1.1071800208116544E-3</v>
      </c>
      <c r="BL92" s="11">
        <f t="shared" si="112"/>
        <v>1.2486992715920915E-3</v>
      </c>
      <c r="BM92" s="11">
        <f t="shared" si="112"/>
        <v>1.0405827263267431E-3</v>
      </c>
      <c r="BN92" s="5"/>
      <c r="BO92" s="5"/>
      <c r="BP92" s="10"/>
      <c r="BQ92" s="5"/>
      <c r="BR92" s="5"/>
      <c r="BS92" s="5"/>
      <c r="BT92" s="5"/>
      <c r="BU92" s="5"/>
      <c r="BV92" s="5"/>
    </row>
    <row r="93" spans="3:74" x14ac:dyDescent="0.2">
      <c r="D93">
        <f>Figure_4D_analysis!$A$7</f>
        <v>3068</v>
      </c>
      <c r="E93" s="7">
        <f t="shared" si="104"/>
        <v>0.63</v>
      </c>
      <c r="F93" s="5"/>
      <c r="G93" s="5"/>
      <c r="H93" s="5"/>
      <c r="I93" s="5"/>
      <c r="J93" s="5"/>
      <c r="K93" s="5"/>
      <c r="L93" s="5"/>
      <c r="M93" s="5"/>
      <c r="N93" s="9"/>
      <c r="O93" s="11">
        <f>O$83/$E93</f>
        <v>5.5682539682539681E-4</v>
      </c>
      <c r="P93" s="11">
        <f t="shared" ref="O93:W101" si="113">P$83/$E93</f>
        <v>5.2444444444444446E-4</v>
      </c>
      <c r="Q93" s="11">
        <f t="shared" si="113"/>
        <v>4.9333333333333336E-4</v>
      </c>
      <c r="R93" s="11">
        <f t="shared" si="113"/>
        <v>5.2444444444444446E-4</v>
      </c>
      <c r="S93" s="11">
        <f t="shared" si="113"/>
        <v>5.9111111111111116E-4</v>
      </c>
      <c r="T93" s="11">
        <f t="shared" si="113"/>
        <v>5.9111111111111116E-4</v>
      </c>
      <c r="U93" s="11">
        <f t="shared" si="113"/>
        <v>5.9111111111111116E-4</v>
      </c>
      <c r="V93" s="11">
        <f t="shared" si="113"/>
        <v>5.9111111111111116E-4</v>
      </c>
      <c r="W93" s="11">
        <f t="shared" si="113"/>
        <v>5.9111111111111116E-4</v>
      </c>
      <c r="AC93">
        <f>Figure_4D_analysis!$A$7</f>
        <v>3068</v>
      </c>
      <c r="AD93" s="7">
        <f t="shared" si="106"/>
        <v>0.44600000000000001</v>
      </c>
      <c r="AE93" s="5"/>
      <c r="AF93" s="5"/>
      <c r="AG93" s="5"/>
      <c r="AH93" s="5"/>
      <c r="AI93" s="5"/>
      <c r="AJ93" s="5"/>
      <c r="AK93" s="5"/>
      <c r="AL93" s="5"/>
      <c r="AM93" s="9"/>
      <c r="AN93" s="11" t="e">
        <f>AN$83/$AD93</f>
        <v>#VALUE!</v>
      </c>
      <c r="AO93" s="11">
        <f t="shared" ref="AN93:AV101" si="114">AO$83/$AD93</f>
        <v>7.9551569506726449E-4</v>
      </c>
      <c r="AP93" s="11">
        <f t="shared" si="114"/>
        <v>7.506726457399103E-4</v>
      </c>
      <c r="AQ93" s="11">
        <f t="shared" si="114"/>
        <v>7.9551569506726449E-4</v>
      </c>
      <c r="AR93" s="11">
        <f t="shared" si="114"/>
        <v>8.4215246636771309E-4</v>
      </c>
      <c r="AS93" s="11">
        <f t="shared" si="114"/>
        <v>8.9237668161434977E-4</v>
      </c>
      <c r="AT93" s="11">
        <f t="shared" si="114"/>
        <v>8.4215246636771309E-4</v>
      </c>
      <c r="AU93" s="11">
        <f t="shared" si="114"/>
        <v>8.9237668161434977E-4</v>
      </c>
      <c r="AV93" s="11">
        <f t="shared" si="114"/>
        <v>7.9551569506726449E-4</v>
      </c>
      <c r="BC93">
        <f>Figure_4D_analysis!$A$7</f>
        <v>3068</v>
      </c>
      <c r="BD93" s="7">
        <f t="shared" si="108"/>
        <v>0.59599999999999997</v>
      </c>
      <c r="BE93" s="5"/>
      <c r="BF93" s="5"/>
      <c r="BG93" s="5"/>
      <c r="BH93" s="5"/>
      <c r="BI93" s="5"/>
      <c r="BJ93" s="5"/>
      <c r="BK93" s="5"/>
      <c r="BL93" s="5"/>
      <c r="BM93" s="9"/>
      <c r="BN93" s="11">
        <f>BN$83/$BD93</f>
        <v>1.1744966442953021E-3</v>
      </c>
      <c r="BO93" s="11">
        <f t="shared" ref="BN93:BV101" si="115">BO$83/$BD93</f>
        <v>1.1744966442953021E-3</v>
      </c>
      <c r="BP93" s="11">
        <f t="shared" si="115"/>
        <v>1.1744966442953021E-3</v>
      </c>
      <c r="BQ93" s="11">
        <f t="shared" si="115"/>
        <v>1.2483221476510067E-3</v>
      </c>
      <c r="BR93" s="11">
        <f t="shared" si="115"/>
        <v>1.3221476510067115E-3</v>
      </c>
      <c r="BS93" s="11">
        <f t="shared" si="115"/>
        <v>1.2483221476510067E-3</v>
      </c>
      <c r="BT93" s="11">
        <f t="shared" si="115"/>
        <v>1.3221476510067115E-3</v>
      </c>
      <c r="BU93" s="11">
        <f t="shared" si="115"/>
        <v>1.4026845637583893E-3</v>
      </c>
      <c r="BV93" s="11">
        <f t="shared" si="115"/>
        <v>1.3221476510067115E-3</v>
      </c>
    </row>
    <row r="94" spans="3:74" x14ac:dyDescent="0.2">
      <c r="E94" s="7">
        <f t="shared" si="104"/>
        <v>0.55900000000000005</v>
      </c>
      <c r="F94" s="5"/>
      <c r="G94" s="5"/>
      <c r="H94" s="5"/>
      <c r="I94" s="5"/>
      <c r="J94" s="5"/>
      <c r="K94" s="5"/>
      <c r="L94" s="5"/>
      <c r="M94" s="5"/>
      <c r="N94" s="9"/>
      <c r="O94" s="11">
        <f t="shared" si="110"/>
        <v>6.2754919499105545E-4</v>
      </c>
      <c r="P94" s="11">
        <f t="shared" si="110"/>
        <v>5.910554561717352E-4</v>
      </c>
      <c r="Q94" s="11">
        <f t="shared" si="110"/>
        <v>5.559928443649374E-4</v>
      </c>
      <c r="R94" s="11">
        <f t="shared" si="110"/>
        <v>5.910554561717352E-4</v>
      </c>
      <c r="S94" s="11">
        <f t="shared" si="110"/>
        <v>6.661896243291592E-4</v>
      </c>
      <c r="T94" s="11">
        <f t="shared" si="110"/>
        <v>6.661896243291592E-4</v>
      </c>
      <c r="U94" s="11">
        <f t="shared" si="110"/>
        <v>6.661896243291592E-4</v>
      </c>
      <c r="V94" s="11">
        <f t="shared" si="113"/>
        <v>6.661896243291592E-4</v>
      </c>
      <c r="W94" s="11">
        <f t="shared" si="113"/>
        <v>6.661896243291592E-4</v>
      </c>
      <c r="AD94" s="7">
        <f t="shared" si="106"/>
        <v>0.501</v>
      </c>
      <c r="AE94" s="5"/>
      <c r="AF94" s="5"/>
      <c r="AG94" s="5"/>
      <c r="AH94" s="5"/>
      <c r="AI94" s="5"/>
      <c r="AJ94" s="5"/>
      <c r="AK94" s="5"/>
      <c r="AL94" s="5"/>
      <c r="AM94" s="9"/>
      <c r="AN94" s="11" t="e">
        <f t="shared" si="111"/>
        <v>#VALUE!</v>
      </c>
      <c r="AO94" s="11">
        <f t="shared" si="111"/>
        <v>7.0818363273453082E-4</v>
      </c>
      <c r="AP94" s="11">
        <f t="shared" si="111"/>
        <v>6.6826347305389228E-4</v>
      </c>
      <c r="AQ94" s="11">
        <f t="shared" si="111"/>
        <v>7.0818363273453082E-4</v>
      </c>
      <c r="AR94" s="11">
        <f t="shared" si="111"/>
        <v>7.4970059880239521E-4</v>
      </c>
      <c r="AS94" s="11">
        <f t="shared" si="111"/>
        <v>7.9441117764471065E-4</v>
      </c>
      <c r="AT94" s="11">
        <f t="shared" si="111"/>
        <v>7.4970059880239521E-4</v>
      </c>
      <c r="AU94" s="11">
        <f t="shared" si="114"/>
        <v>7.9441117764471065E-4</v>
      </c>
      <c r="AV94" s="11">
        <f t="shared" si="114"/>
        <v>7.0818363273453082E-4</v>
      </c>
      <c r="BD94" s="7">
        <f t="shared" si="108"/>
        <v>0.59599999999999997</v>
      </c>
      <c r="BE94" s="5"/>
      <c r="BF94" s="5"/>
      <c r="BG94" s="5"/>
      <c r="BH94" s="5"/>
      <c r="BI94" s="5"/>
      <c r="BJ94" s="5"/>
      <c r="BK94" s="5"/>
      <c r="BL94" s="5"/>
      <c r="BM94" s="9"/>
      <c r="BN94" s="11">
        <f t="shared" si="112"/>
        <v>1.1744966442953021E-3</v>
      </c>
      <c r="BO94" s="11">
        <f t="shared" si="112"/>
        <v>1.1744966442953021E-3</v>
      </c>
      <c r="BP94" s="11">
        <f t="shared" si="112"/>
        <v>1.1744966442953021E-3</v>
      </c>
      <c r="BQ94" s="11">
        <f t="shared" si="112"/>
        <v>1.2483221476510067E-3</v>
      </c>
      <c r="BR94" s="11">
        <f t="shared" si="112"/>
        <v>1.3221476510067115E-3</v>
      </c>
      <c r="BS94" s="11">
        <f t="shared" si="112"/>
        <v>1.2483221476510067E-3</v>
      </c>
      <c r="BT94" s="11">
        <f t="shared" si="112"/>
        <v>1.3221476510067115E-3</v>
      </c>
      <c r="BU94" s="11">
        <f t="shared" si="115"/>
        <v>1.4026845637583893E-3</v>
      </c>
      <c r="BV94" s="11">
        <f t="shared" si="115"/>
        <v>1.3221476510067115E-3</v>
      </c>
    </row>
    <row r="95" spans="3:74" x14ac:dyDescent="0.2">
      <c r="E95" s="7">
        <f t="shared" si="104"/>
        <v>0.63</v>
      </c>
      <c r="F95" s="5"/>
      <c r="G95" s="5"/>
      <c r="H95" s="5"/>
      <c r="I95" s="5"/>
      <c r="J95" s="5"/>
      <c r="K95" s="5"/>
      <c r="L95" s="5"/>
      <c r="M95" s="5"/>
      <c r="N95" s="9"/>
      <c r="O95" s="11">
        <f t="shared" si="113"/>
        <v>5.5682539682539681E-4</v>
      </c>
      <c r="P95" s="11">
        <f t="shared" si="113"/>
        <v>5.2444444444444446E-4</v>
      </c>
      <c r="Q95" s="11">
        <f t="shared" si="113"/>
        <v>4.9333333333333336E-4</v>
      </c>
      <c r="R95" s="11">
        <f t="shared" si="113"/>
        <v>5.2444444444444446E-4</v>
      </c>
      <c r="S95" s="11">
        <f t="shared" si="113"/>
        <v>5.9111111111111116E-4</v>
      </c>
      <c r="T95" s="11">
        <f t="shared" si="113"/>
        <v>5.9111111111111116E-4</v>
      </c>
      <c r="U95" s="11">
        <f t="shared" si="113"/>
        <v>5.9111111111111116E-4</v>
      </c>
      <c r="V95" s="11">
        <f t="shared" si="113"/>
        <v>5.9111111111111116E-4</v>
      </c>
      <c r="W95" s="11">
        <f t="shared" si="113"/>
        <v>5.9111111111111116E-4</v>
      </c>
      <c r="AD95" s="7">
        <f t="shared" si="106"/>
        <v>0.501</v>
      </c>
      <c r="AE95" s="5"/>
      <c r="AF95" s="5"/>
      <c r="AG95" s="5"/>
      <c r="AH95" s="5"/>
      <c r="AI95" s="5"/>
      <c r="AJ95" s="5"/>
      <c r="AK95" s="5"/>
      <c r="AL95" s="5"/>
      <c r="AM95" s="9"/>
      <c r="AN95" s="11" t="e">
        <f t="shared" si="114"/>
        <v>#VALUE!</v>
      </c>
      <c r="AO95" s="11">
        <f t="shared" si="114"/>
        <v>7.0818363273453082E-4</v>
      </c>
      <c r="AP95" s="11">
        <f t="shared" si="114"/>
        <v>6.6826347305389228E-4</v>
      </c>
      <c r="AQ95" s="11">
        <f t="shared" si="114"/>
        <v>7.0818363273453082E-4</v>
      </c>
      <c r="AR95" s="11">
        <f t="shared" si="114"/>
        <v>7.4970059880239521E-4</v>
      </c>
      <c r="AS95" s="11">
        <f t="shared" si="114"/>
        <v>7.9441117764471065E-4</v>
      </c>
      <c r="AT95" s="11">
        <f t="shared" si="114"/>
        <v>7.4970059880239521E-4</v>
      </c>
      <c r="AU95" s="11">
        <f t="shared" si="114"/>
        <v>7.9441117764471065E-4</v>
      </c>
      <c r="AV95" s="11">
        <f t="shared" si="114"/>
        <v>7.0818363273453082E-4</v>
      </c>
      <c r="BD95" s="7">
        <f t="shared" si="108"/>
        <v>0.59599999999999997</v>
      </c>
      <c r="BE95" s="5"/>
      <c r="BF95" s="5"/>
      <c r="BG95" s="5"/>
      <c r="BH95" s="5"/>
      <c r="BI95" s="5"/>
      <c r="BJ95" s="5"/>
      <c r="BK95" s="5"/>
      <c r="BL95" s="5"/>
      <c r="BM95" s="9"/>
      <c r="BN95" s="11">
        <f t="shared" si="115"/>
        <v>1.1744966442953021E-3</v>
      </c>
      <c r="BO95" s="11">
        <f t="shared" si="115"/>
        <v>1.1744966442953021E-3</v>
      </c>
      <c r="BP95" s="11">
        <f t="shared" si="115"/>
        <v>1.1744966442953021E-3</v>
      </c>
      <c r="BQ95" s="11">
        <f t="shared" si="115"/>
        <v>1.2483221476510067E-3</v>
      </c>
      <c r="BR95" s="11">
        <f t="shared" si="115"/>
        <v>1.3221476510067115E-3</v>
      </c>
      <c r="BS95" s="11">
        <f t="shared" si="115"/>
        <v>1.2483221476510067E-3</v>
      </c>
      <c r="BT95" s="11">
        <f t="shared" si="115"/>
        <v>1.3221476510067115E-3</v>
      </c>
      <c r="BU95" s="11">
        <f t="shared" si="115"/>
        <v>1.4026845637583893E-3</v>
      </c>
      <c r="BV95" s="11">
        <f t="shared" si="115"/>
        <v>1.3221476510067115E-3</v>
      </c>
    </row>
    <row r="96" spans="3:74" x14ac:dyDescent="0.2">
      <c r="E96" s="7">
        <f t="shared" si="104"/>
        <v>0.63</v>
      </c>
      <c r="F96" s="5"/>
      <c r="G96" s="5"/>
      <c r="H96" s="5"/>
      <c r="I96" s="5"/>
      <c r="J96" s="5"/>
      <c r="K96" s="5"/>
      <c r="L96" s="5"/>
      <c r="M96" s="5"/>
      <c r="N96" s="9"/>
      <c r="O96" s="11">
        <f t="shared" si="113"/>
        <v>5.5682539682539681E-4</v>
      </c>
      <c r="P96" s="11">
        <f t="shared" si="113"/>
        <v>5.2444444444444446E-4</v>
      </c>
      <c r="Q96" s="11">
        <f t="shared" si="113"/>
        <v>4.9333333333333336E-4</v>
      </c>
      <c r="R96" s="11">
        <f t="shared" si="113"/>
        <v>5.2444444444444446E-4</v>
      </c>
      <c r="S96" s="11">
        <f t="shared" si="113"/>
        <v>5.9111111111111116E-4</v>
      </c>
      <c r="T96" s="11">
        <f t="shared" si="113"/>
        <v>5.9111111111111116E-4</v>
      </c>
      <c r="U96" s="11">
        <f t="shared" si="113"/>
        <v>5.9111111111111116E-4</v>
      </c>
      <c r="V96" s="11">
        <f t="shared" si="113"/>
        <v>5.9111111111111116E-4</v>
      </c>
      <c r="W96" s="11">
        <f t="shared" si="113"/>
        <v>5.9111111111111116E-4</v>
      </c>
      <c r="AD96" s="7">
        <f t="shared" si="106"/>
        <v>0.39800000000000002</v>
      </c>
      <c r="AE96" s="5"/>
      <c r="AF96" s="5"/>
      <c r="AG96" s="5"/>
      <c r="AH96" s="5"/>
      <c r="AI96" s="5"/>
      <c r="AJ96" s="5"/>
      <c r="AK96" s="5"/>
      <c r="AL96" s="5"/>
      <c r="AM96" s="9"/>
      <c r="AN96" s="11" t="e">
        <f t="shared" si="114"/>
        <v>#VALUE!</v>
      </c>
      <c r="AO96" s="11">
        <f t="shared" si="114"/>
        <v>8.9145728643216066E-4</v>
      </c>
      <c r="AP96" s="11">
        <f t="shared" si="114"/>
        <v>8.4120603015075369E-4</v>
      </c>
      <c r="AQ96" s="11">
        <f t="shared" si="114"/>
        <v>8.9145728643216066E-4</v>
      </c>
      <c r="AR96" s="11">
        <f t="shared" si="114"/>
        <v>9.4371859296482413E-4</v>
      </c>
      <c r="AS96" s="11">
        <f t="shared" si="114"/>
        <v>1E-3</v>
      </c>
      <c r="AT96" s="11">
        <f t="shared" si="114"/>
        <v>9.4371859296482413E-4</v>
      </c>
      <c r="AU96" s="11">
        <f t="shared" si="114"/>
        <v>1E-3</v>
      </c>
      <c r="AV96" s="11">
        <f t="shared" si="114"/>
        <v>8.9145728643216066E-4</v>
      </c>
      <c r="BD96" s="7">
        <f t="shared" si="108"/>
        <v>0.67100000000000004</v>
      </c>
      <c r="BE96" s="5"/>
      <c r="BF96" s="5"/>
      <c r="BG96" s="5"/>
      <c r="BH96" s="5"/>
      <c r="BI96" s="5"/>
      <c r="BJ96" s="5"/>
      <c r="BK96" s="5"/>
      <c r="BL96" s="5"/>
      <c r="BM96" s="9"/>
      <c r="BN96" s="11">
        <f t="shared" si="115"/>
        <v>1.0432190760059613E-3</v>
      </c>
      <c r="BO96" s="11">
        <f t="shared" si="115"/>
        <v>1.0432190760059613E-3</v>
      </c>
      <c r="BP96" s="11">
        <f t="shared" si="115"/>
        <v>1.0432190760059613E-3</v>
      </c>
      <c r="BQ96" s="11">
        <f t="shared" si="115"/>
        <v>1.1087928464977644E-3</v>
      </c>
      <c r="BR96" s="11">
        <f t="shared" si="115"/>
        <v>1.1743666169895678E-3</v>
      </c>
      <c r="BS96" s="11">
        <f t="shared" si="115"/>
        <v>1.1087928464977644E-3</v>
      </c>
      <c r="BT96" s="11">
        <f t="shared" si="115"/>
        <v>1.1743666169895678E-3</v>
      </c>
      <c r="BU96" s="11">
        <f t="shared" si="115"/>
        <v>1.2459016393442622E-3</v>
      </c>
      <c r="BV96" s="11">
        <f t="shared" si="115"/>
        <v>1.1743666169895678E-3</v>
      </c>
    </row>
    <row r="97" spans="3:79" x14ac:dyDescent="0.2">
      <c r="E97" s="7">
        <f t="shared" si="104"/>
        <v>0.63</v>
      </c>
      <c r="F97" s="5"/>
      <c r="G97" s="5"/>
      <c r="H97" s="5"/>
      <c r="I97" s="5"/>
      <c r="J97" s="5"/>
      <c r="K97" s="5"/>
      <c r="L97" s="5"/>
      <c r="M97" s="5"/>
      <c r="N97" s="9"/>
      <c r="O97" s="11">
        <f t="shared" si="113"/>
        <v>5.5682539682539681E-4</v>
      </c>
      <c r="P97" s="11">
        <f t="shared" si="113"/>
        <v>5.2444444444444446E-4</v>
      </c>
      <c r="Q97" s="11">
        <f t="shared" si="113"/>
        <v>4.9333333333333336E-4</v>
      </c>
      <c r="R97" s="11">
        <f t="shared" si="113"/>
        <v>5.2444444444444446E-4</v>
      </c>
      <c r="S97" s="11">
        <f t="shared" si="113"/>
        <v>5.9111111111111116E-4</v>
      </c>
      <c r="T97" s="11">
        <f t="shared" si="113"/>
        <v>5.9111111111111116E-4</v>
      </c>
      <c r="U97" s="11">
        <f t="shared" si="113"/>
        <v>5.9111111111111116E-4</v>
      </c>
      <c r="V97" s="11">
        <f t="shared" si="113"/>
        <v>5.9111111111111116E-4</v>
      </c>
      <c r="W97" s="11">
        <f t="shared" si="113"/>
        <v>5.9111111111111116E-4</v>
      </c>
      <c r="AD97" s="7">
        <f t="shared" si="106"/>
        <v>0.44600000000000001</v>
      </c>
      <c r="AE97" s="5"/>
      <c r="AF97" s="5"/>
      <c r="AG97" s="5"/>
      <c r="AH97" s="5"/>
      <c r="AI97" s="5"/>
      <c r="AJ97" s="5"/>
      <c r="AK97" s="5"/>
      <c r="AL97" s="5"/>
      <c r="AM97" s="9"/>
      <c r="AN97" s="11" t="e">
        <f t="shared" si="114"/>
        <v>#VALUE!</v>
      </c>
      <c r="AO97" s="11">
        <f t="shared" si="114"/>
        <v>7.9551569506726449E-4</v>
      </c>
      <c r="AP97" s="11">
        <f t="shared" si="114"/>
        <v>7.506726457399103E-4</v>
      </c>
      <c r="AQ97" s="11">
        <f t="shared" si="114"/>
        <v>7.9551569506726449E-4</v>
      </c>
      <c r="AR97" s="11">
        <f t="shared" si="114"/>
        <v>8.4215246636771309E-4</v>
      </c>
      <c r="AS97" s="11">
        <f t="shared" si="114"/>
        <v>8.9237668161434977E-4</v>
      </c>
      <c r="AT97" s="11">
        <f t="shared" si="114"/>
        <v>8.4215246636771309E-4</v>
      </c>
      <c r="AU97" s="11">
        <f t="shared" si="114"/>
        <v>8.9237668161434977E-4</v>
      </c>
      <c r="AV97" s="11">
        <f t="shared" si="114"/>
        <v>7.9551569506726449E-4</v>
      </c>
      <c r="BD97" s="7">
        <f t="shared" si="108"/>
        <v>0.67100000000000004</v>
      </c>
      <c r="BE97" s="5"/>
      <c r="BF97" s="5"/>
      <c r="BG97" s="5"/>
      <c r="BH97" s="5"/>
      <c r="BI97" s="5"/>
      <c r="BJ97" s="5"/>
      <c r="BK97" s="5"/>
      <c r="BL97" s="5"/>
      <c r="BM97" s="9"/>
      <c r="BN97" s="11">
        <f t="shared" si="115"/>
        <v>1.0432190760059613E-3</v>
      </c>
      <c r="BO97" s="11">
        <f t="shared" si="115"/>
        <v>1.0432190760059613E-3</v>
      </c>
      <c r="BP97" s="11">
        <f t="shared" si="115"/>
        <v>1.0432190760059613E-3</v>
      </c>
      <c r="BQ97" s="11">
        <f t="shared" si="115"/>
        <v>1.1087928464977644E-3</v>
      </c>
      <c r="BR97" s="11">
        <f t="shared" si="115"/>
        <v>1.1743666169895678E-3</v>
      </c>
      <c r="BS97" s="11">
        <f t="shared" si="115"/>
        <v>1.1087928464977644E-3</v>
      </c>
      <c r="BT97" s="11">
        <f t="shared" si="115"/>
        <v>1.1743666169895678E-3</v>
      </c>
      <c r="BU97" s="11">
        <f t="shared" si="115"/>
        <v>1.2459016393442622E-3</v>
      </c>
      <c r="BV97" s="11">
        <f t="shared" si="115"/>
        <v>1.1743666169895678E-3</v>
      </c>
    </row>
    <row r="98" spans="3:79" x14ac:dyDescent="0.2">
      <c r="E98" s="7">
        <f t="shared" si="104"/>
        <v>0.59299999999999997</v>
      </c>
      <c r="F98" s="5"/>
      <c r="G98" s="5"/>
      <c r="H98" s="5"/>
      <c r="I98" s="5"/>
      <c r="J98" s="5"/>
      <c r="K98" s="5"/>
      <c r="L98" s="5"/>
      <c r="M98" s="5"/>
      <c r="N98" s="9"/>
      <c r="O98" s="11">
        <f t="shared" si="113"/>
        <v>5.9156829679595283E-4</v>
      </c>
      <c r="P98" s="11">
        <f t="shared" si="113"/>
        <v>5.571669477234402E-4</v>
      </c>
      <c r="Q98" s="11">
        <f t="shared" si="113"/>
        <v>5.2411467116357513E-4</v>
      </c>
      <c r="R98" s="11">
        <f t="shared" si="113"/>
        <v>5.571669477234402E-4</v>
      </c>
      <c r="S98" s="11">
        <f t="shared" si="113"/>
        <v>6.2799325463743676E-4</v>
      </c>
      <c r="T98" s="11">
        <f t="shared" si="113"/>
        <v>6.2799325463743676E-4</v>
      </c>
      <c r="U98" s="11">
        <f t="shared" si="113"/>
        <v>6.2799325463743676E-4</v>
      </c>
      <c r="V98" s="11">
        <f t="shared" si="113"/>
        <v>6.2799325463743676E-4</v>
      </c>
      <c r="W98" s="11">
        <f t="shared" si="113"/>
        <v>6.2799325463743676E-4</v>
      </c>
      <c r="AD98" s="7">
        <f t="shared" si="106"/>
        <v>0.501</v>
      </c>
      <c r="AE98" s="5"/>
      <c r="AF98" s="5"/>
      <c r="AG98" s="5"/>
      <c r="AH98" s="5"/>
      <c r="AI98" s="5"/>
      <c r="AJ98" s="5"/>
      <c r="AK98" s="5"/>
      <c r="AL98" s="5"/>
      <c r="AM98" s="9"/>
      <c r="AN98" s="11" t="e">
        <f t="shared" si="114"/>
        <v>#VALUE!</v>
      </c>
      <c r="AO98" s="11">
        <f t="shared" si="114"/>
        <v>7.0818363273453082E-4</v>
      </c>
      <c r="AP98" s="11">
        <f t="shared" si="114"/>
        <v>6.6826347305389228E-4</v>
      </c>
      <c r="AQ98" s="11">
        <f t="shared" si="114"/>
        <v>7.0818363273453082E-4</v>
      </c>
      <c r="AR98" s="11">
        <f t="shared" si="114"/>
        <v>7.4970059880239521E-4</v>
      </c>
      <c r="AS98" s="11">
        <f t="shared" si="114"/>
        <v>7.9441117764471065E-4</v>
      </c>
      <c r="AT98" s="11">
        <f t="shared" si="114"/>
        <v>7.4970059880239521E-4</v>
      </c>
      <c r="AU98" s="11">
        <f t="shared" si="114"/>
        <v>7.9441117764471065E-4</v>
      </c>
      <c r="AV98" s="11">
        <f t="shared" si="114"/>
        <v>7.0818363273453082E-4</v>
      </c>
      <c r="BD98" s="7">
        <f t="shared" si="108"/>
        <v>0.63200000000000001</v>
      </c>
      <c r="BE98" s="5"/>
      <c r="BF98" s="5"/>
      <c r="BG98" s="5"/>
      <c r="BH98" s="5"/>
      <c r="BI98" s="5"/>
      <c r="BJ98" s="5"/>
      <c r="BK98" s="5"/>
      <c r="BL98" s="5"/>
      <c r="BM98" s="9"/>
      <c r="BN98" s="11">
        <f t="shared" si="115"/>
        <v>1.1075949367088608E-3</v>
      </c>
      <c r="BO98" s="11">
        <f t="shared" si="115"/>
        <v>1.1075949367088608E-3</v>
      </c>
      <c r="BP98" s="11">
        <f t="shared" si="115"/>
        <v>1.1075949367088608E-3</v>
      </c>
      <c r="BQ98" s="11">
        <f t="shared" si="115"/>
        <v>1.1772151898734177E-3</v>
      </c>
      <c r="BR98" s="11">
        <f t="shared" si="115"/>
        <v>1.2468354430379745E-3</v>
      </c>
      <c r="BS98" s="11">
        <f t="shared" si="115"/>
        <v>1.1772151898734177E-3</v>
      </c>
      <c r="BT98" s="11">
        <f t="shared" si="115"/>
        <v>1.2468354430379745E-3</v>
      </c>
      <c r="BU98" s="11">
        <f t="shared" si="115"/>
        <v>1.3227848101265822E-3</v>
      </c>
      <c r="BV98" s="11">
        <f t="shared" si="115"/>
        <v>1.2468354430379745E-3</v>
      </c>
    </row>
    <row r="99" spans="3:79" x14ac:dyDescent="0.2">
      <c r="E99" s="7">
        <f t="shared" si="104"/>
        <v>0.59299999999999997</v>
      </c>
      <c r="F99" s="5"/>
      <c r="G99" s="5"/>
      <c r="H99" s="5"/>
      <c r="I99" s="5"/>
      <c r="J99" s="5"/>
      <c r="K99" s="5"/>
      <c r="L99" s="5"/>
      <c r="M99" s="5"/>
      <c r="N99" s="9"/>
      <c r="O99" s="11">
        <f t="shared" si="113"/>
        <v>5.9156829679595283E-4</v>
      </c>
      <c r="P99" s="11">
        <f t="shared" si="113"/>
        <v>5.571669477234402E-4</v>
      </c>
      <c r="Q99" s="11">
        <f t="shared" si="113"/>
        <v>5.2411467116357513E-4</v>
      </c>
      <c r="R99" s="11">
        <f t="shared" si="113"/>
        <v>5.571669477234402E-4</v>
      </c>
      <c r="S99" s="11">
        <f t="shared" si="113"/>
        <v>6.2799325463743676E-4</v>
      </c>
      <c r="T99" s="11">
        <f t="shared" si="113"/>
        <v>6.2799325463743676E-4</v>
      </c>
      <c r="U99" s="11">
        <f t="shared" si="113"/>
        <v>6.2799325463743676E-4</v>
      </c>
      <c r="V99" s="11">
        <f t="shared" si="113"/>
        <v>6.2799325463743676E-4</v>
      </c>
      <c r="W99" s="11">
        <f t="shared" si="113"/>
        <v>6.2799325463743676E-4</v>
      </c>
      <c r="AD99" s="7">
        <f t="shared" si="106"/>
        <v>0.47299999999999998</v>
      </c>
      <c r="AE99" s="5"/>
      <c r="AF99" s="5"/>
      <c r="AG99" s="5"/>
      <c r="AH99" s="5"/>
      <c r="AI99" s="5"/>
      <c r="AJ99" s="5"/>
      <c r="AK99" s="5"/>
      <c r="AL99" s="5"/>
      <c r="AM99" s="9"/>
      <c r="AN99" s="11" t="e">
        <f t="shared" si="114"/>
        <v>#VALUE!</v>
      </c>
      <c r="AO99" s="11">
        <f t="shared" si="114"/>
        <v>7.5010570824524309E-4</v>
      </c>
      <c r="AP99" s="11">
        <f t="shared" si="114"/>
        <v>7.0782241014799162E-4</v>
      </c>
      <c r="AQ99" s="11">
        <f t="shared" si="114"/>
        <v>7.5010570824524309E-4</v>
      </c>
      <c r="AR99" s="11">
        <f t="shared" si="114"/>
        <v>7.9408033826638491E-4</v>
      </c>
      <c r="AS99" s="11">
        <f t="shared" si="114"/>
        <v>8.4143763213530667E-4</v>
      </c>
      <c r="AT99" s="11">
        <f t="shared" si="114"/>
        <v>7.9408033826638491E-4</v>
      </c>
      <c r="AU99" s="11">
        <f t="shared" si="114"/>
        <v>8.4143763213530667E-4</v>
      </c>
      <c r="AV99" s="11">
        <f t="shared" si="114"/>
        <v>7.5010570824524309E-4</v>
      </c>
      <c r="BD99" s="7">
        <f t="shared" si="108"/>
        <v>0.59599999999999997</v>
      </c>
      <c r="BE99" s="5"/>
      <c r="BF99" s="5"/>
      <c r="BG99" s="5"/>
      <c r="BH99" s="5"/>
      <c r="BI99" s="5"/>
      <c r="BJ99" s="5"/>
      <c r="BK99" s="5"/>
      <c r="BL99" s="5"/>
      <c r="BM99" s="9"/>
      <c r="BN99" s="11">
        <f t="shared" si="115"/>
        <v>1.1744966442953021E-3</v>
      </c>
      <c r="BO99" s="11">
        <f t="shared" si="115"/>
        <v>1.1744966442953021E-3</v>
      </c>
      <c r="BP99" s="11">
        <f t="shared" si="115"/>
        <v>1.1744966442953021E-3</v>
      </c>
      <c r="BQ99" s="11">
        <f t="shared" si="115"/>
        <v>1.2483221476510067E-3</v>
      </c>
      <c r="BR99" s="11">
        <f t="shared" si="115"/>
        <v>1.3221476510067115E-3</v>
      </c>
      <c r="BS99" s="11">
        <f t="shared" si="115"/>
        <v>1.2483221476510067E-3</v>
      </c>
      <c r="BT99" s="11">
        <f t="shared" si="115"/>
        <v>1.3221476510067115E-3</v>
      </c>
      <c r="BU99" s="11">
        <f t="shared" si="115"/>
        <v>1.4026845637583893E-3</v>
      </c>
      <c r="BV99" s="11">
        <f t="shared" si="115"/>
        <v>1.3221476510067115E-3</v>
      </c>
    </row>
    <row r="100" spans="3:79" x14ac:dyDescent="0.2">
      <c r="E100" s="7">
        <f t="shared" si="104"/>
        <v>0.59299999999999997</v>
      </c>
      <c r="F100" s="5"/>
      <c r="G100" s="5"/>
      <c r="H100" s="5"/>
      <c r="I100" s="5"/>
      <c r="J100" s="5"/>
      <c r="K100" s="5"/>
      <c r="L100" s="5"/>
      <c r="M100" s="5"/>
      <c r="N100" s="9"/>
      <c r="O100" s="11">
        <f t="shared" si="113"/>
        <v>5.9156829679595283E-4</v>
      </c>
      <c r="P100" s="11">
        <f t="shared" si="113"/>
        <v>5.571669477234402E-4</v>
      </c>
      <c r="Q100" s="11">
        <f t="shared" si="113"/>
        <v>5.2411467116357513E-4</v>
      </c>
      <c r="R100" s="11">
        <f t="shared" si="113"/>
        <v>5.571669477234402E-4</v>
      </c>
      <c r="S100" s="11">
        <f t="shared" si="113"/>
        <v>6.2799325463743676E-4</v>
      </c>
      <c r="T100" s="11">
        <f t="shared" si="113"/>
        <v>6.2799325463743676E-4</v>
      </c>
      <c r="U100" s="11">
        <f t="shared" si="113"/>
        <v>6.2799325463743676E-4</v>
      </c>
      <c r="V100" s="11">
        <f t="shared" si="113"/>
        <v>6.2799325463743676E-4</v>
      </c>
      <c r="W100" s="11">
        <f t="shared" si="113"/>
        <v>6.2799325463743676E-4</v>
      </c>
      <c r="AD100" s="7">
        <f t="shared" si="106"/>
        <v>0.47299999999999998</v>
      </c>
      <c r="AE100" s="5"/>
      <c r="AF100" s="5"/>
      <c r="AG100" s="5"/>
      <c r="AH100" s="5"/>
      <c r="AI100" s="5"/>
      <c r="AJ100" s="5"/>
      <c r="AK100" s="5"/>
      <c r="AL100" s="5"/>
      <c r="AM100" s="9"/>
      <c r="AN100" s="11" t="e">
        <f t="shared" si="114"/>
        <v>#VALUE!</v>
      </c>
      <c r="AO100" s="11">
        <f t="shared" si="114"/>
        <v>7.5010570824524309E-4</v>
      </c>
      <c r="AP100" s="11">
        <f t="shared" si="114"/>
        <v>7.0782241014799162E-4</v>
      </c>
      <c r="AQ100" s="11">
        <f t="shared" si="114"/>
        <v>7.5010570824524309E-4</v>
      </c>
      <c r="AR100" s="11">
        <f t="shared" si="114"/>
        <v>7.9408033826638491E-4</v>
      </c>
      <c r="AS100" s="11">
        <f t="shared" si="114"/>
        <v>8.4143763213530667E-4</v>
      </c>
      <c r="AT100" s="11">
        <f t="shared" si="114"/>
        <v>7.9408033826638491E-4</v>
      </c>
      <c r="AU100" s="11">
        <f t="shared" si="114"/>
        <v>8.4143763213530667E-4</v>
      </c>
      <c r="AV100" s="11">
        <f t="shared" si="114"/>
        <v>7.5010570824524309E-4</v>
      </c>
      <c r="BD100" s="7">
        <f t="shared" si="108"/>
        <v>0.498</v>
      </c>
      <c r="BE100" s="5"/>
      <c r="BF100" s="5"/>
      <c r="BG100" s="5"/>
      <c r="BH100" s="5"/>
      <c r="BI100" s="5"/>
      <c r="BJ100" s="5"/>
      <c r="BK100" s="5"/>
      <c r="BL100" s="5"/>
      <c r="BM100" s="9"/>
      <c r="BN100" s="11">
        <f t="shared" si="115"/>
        <v>1.4056224899598397E-3</v>
      </c>
      <c r="BO100" s="11">
        <f t="shared" si="115"/>
        <v>1.4056224899598397E-3</v>
      </c>
      <c r="BP100" s="11">
        <f t="shared" si="115"/>
        <v>1.4056224899598397E-3</v>
      </c>
      <c r="BQ100" s="11">
        <f t="shared" si="115"/>
        <v>1.4939759036144578E-3</v>
      </c>
      <c r="BR100" s="11">
        <f t="shared" si="115"/>
        <v>1.5823293172690762E-3</v>
      </c>
      <c r="BS100" s="11">
        <f t="shared" si="115"/>
        <v>1.4939759036144578E-3</v>
      </c>
      <c r="BT100" s="11">
        <f t="shared" si="115"/>
        <v>1.5823293172690762E-3</v>
      </c>
      <c r="BU100" s="11">
        <f t="shared" si="115"/>
        <v>1.678714859437751E-3</v>
      </c>
      <c r="BV100" s="11">
        <f t="shared" si="115"/>
        <v>1.5823293172690762E-3</v>
      </c>
    </row>
    <row r="101" spans="3:79" x14ac:dyDescent="0.2">
      <c r="E101" s="7">
        <f t="shared" si="104"/>
        <v>0.439</v>
      </c>
      <c r="F101" s="5"/>
      <c r="G101" s="5"/>
      <c r="H101" s="5"/>
      <c r="I101" s="5"/>
      <c r="J101" s="5"/>
      <c r="K101" s="5"/>
      <c r="L101" s="5"/>
      <c r="M101" s="5"/>
      <c r="N101" s="9"/>
      <c r="O101" s="11">
        <f t="shared" si="113"/>
        <v>7.9908883826879269E-4</v>
      </c>
      <c r="P101" s="11">
        <f t="shared" si="113"/>
        <v>7.5261958997722099E-4</v>
      </c>
      <c r="Q101" s="11">
        <f t="shared" si="113"/>
        <v>7.0797266514806387E-4</v>
      </c>
      <c r="R101" s="11">
        <f t="shared" si="113"/>
        <v>7.5261958997722099E-4</v>
      </c>
      <c r="S101" s="11">
        <f t="shared" si="113"/>
        <v>8.4829157175398632E-4</v>
      </c>
      <c r="T101" s="11">
        <f t="shared" si="113"/>
        <v>8.4829157175398632E-4</v>
      </c>
      <c r="U101" s="11">
        <f t="shared" si="113"/>
        <v>8.4829157175398632E-4</v>
      </c>
      <c r="V101" s="11">
        <f t="shared" si="113"/>
        <v>8.4829157175398632E-4</v>
      </c>
      <c r="W101" s="11">
        <f t="shared" si="113"/>
        <v>8.4829157175398632E-4</v>
      </c>
      <c r="AD101" s="7">
        <f t="shared" si="106"/>
        <v>0.47299999999999998</v>
      </c>
      <c r="AE101" s="5"/>
      <c r="AF101" s="5"/>
      <c r="AG101" s="5"/>
      <c r="AH101" s="5"/>
      <c r="AI101" s="5"/>
      <c r="AJ101" s="5"/>
      <c r="AK101" s="5"/>
      <c r="AL101" s="5"/>
      <c r="AM101" s="9"/>
      <c r="AN101" s="11" t="e">
        <f t="shared" si="114"/>
        <v>#VALUE!</v>
      </c>
      <c r="AO101" s="11">
        <f t="shared" si="114"/>
        <v>7.5010570824524309E-4</v>
      </c>
      <c r="AP101" s="11">
        <f t="shared" si="114"/>
        <v>7.0782241014799162E-4</v>
      </c>
      <c r="AQ101" s="11">
        <f t="shared" si="114"/>
        <v>7.5010570824524309E-4</v>
      </c>
      <c r="AR101" s="11">
        <f t="shared" si="114"/>
        <v>7.9408033826638491E-4</v>
      </c>
      <c r="AS101" s="11">
        <f t="shared" si="114"/>
        <v>8.4143763213530667E-4</v>
      </c>
      <c r="AT101" s="11">
        <f t="shared" si="114"/>
        <v>7.9408033826638491E-4</v>
      </c>
      <c r="AU101" s="11">
        <f t="shared" si="114"/>
        <v>8.4143763213530667E-4</v>
      </c>
      <c r="AV101" s="11">
        <f t="shared" si="114"/>
        <v>7.5010570824524309E-4</v>
      </c>
      <c r="BD101" s="7">
        <f t="shared" si="108"/>
        <v>0.59599999999999997</v>
      </c>
      <c r="BE101" s="5"/>
      <c r="BF101" s="5"/>
      <c r="BG101" s="5"/>
      <c r="BH101" s="5"/>
      <c r="BI101" s="5"/>
      <c r="BJ101" s="5"/>
      <c r="BK101" s="5"/>
      <c r="BL101" s="5"/>
      <c r="BM101" s="9"/>
      <c r="BN101" s="11">
        <f t="shared" si="115"/>
        <v>1.1744966442953021E-3</v>
      </c>
      <c r="BO101" s="11">
        <f t="shared" si="115"/>
        <v>1.1744966442953021E-3</v>
      </c>
      <c r="BP101" s="11">
        <f t="shared" si="115"/>
        <v>1.1744966442953021E-3</v>
      </c>
      <c r="BQ101" s="11">
        <f t="shared" si="115"/>
        <v>1.2483221476510067E-3</v>
      </c>
      <c r="BR101" s="11">
        <f t="shared" si="115"/>
        <v>1.3221476510067115E-3</v>
      </c>
      <c r="BS101" s="11">
        <f t="shared" si="115"/>
        <v>1.2483221476510067E-3</v>
      </c>
      <c r="BT101" s="11">
        <f t="shared" si="115"/>
        <v>1.3221476510067115E-3</v>
      </c>
      <c r="BU101" s="11">
        <f t="shared" si="115"/>
        <v>1.4026845637583893E-3</v>
      </c>
      <c r="BV101" s="11">
        <f t="shared" si="115"/>
        <v>1.3221476510067115E-3</v>
      </c>
    </row>
    <row r="102" spans="3:79" x14ac:dyDescent="0.2">
      <c r="E102" s="7"/>
      <c r="N102" s="7"/>
      <c r="Q102" s="8"/>
      <c r="AD102" s="7"/>
      <c r="AM102" s="7"/>
      <c r="AP102" s="8"/>
      <c r="BD102" s="7"/>
      <c r="BM102" s="7"/>
      <c r="BP102" s="8"/>
    </row>
    <row r="103" spans="3:79" s="20" customFormat="1" x14ac:dyDescent="0.2">
      <c r="D103" s="21" t="s">
        <v>122</v>
      </c>
      <c r="F103" s="20">
        <f>AVERAGE(F84:N92)</f>
        <v>9.8220292485076497E-3</v>
      </c>
      <c r="O103" s="20">
        <f>AVERAGE(O93:W101)</f>
        <v>6.0837928053925864E-4</v>
      </c>
      <c r="Z103" s="22"/>
      <c r="AC103" s="21" t="s">
        <v>122</v>
      </c>
      <c r="AE103" s="20">
        <f>AVERAGE(AE84:AM92)</f>
        <v>8.4291877790453724E-4</v>
      </c>
      <c r="AN103" s="25">
        <f>AVERAGE(AO93:AV101)</f>
        <v>7.9091960178756852E-4</v>
      </c>
      <c r="AZ103" s="22"/>
      <c r="BC103" s="21" t="s">
        <v>122</v>
      </c>
      <c r="BE103" s="20">
        <f>AVERAGE(BE84:BM92)</f>
        <v>8.6088349636483509E-4</v>
      </c>
      <c r="BN103" s="20">
        <f>AVERAGE(BN93:BV101)</f>
        <v>1.2537015551228696E-3</v>
      </c>
      <c r="CA103" s="22"/>
    </row>
    <row r="104" spans="3:79" s="20" customFormat="1" x14ac:dyDescent="0.2">
      <c r="D104" s="21" t="s">
        <v>123</v>
      </c>
      <c r="F104" s="20">
        <f>STDEV(F84:N92)</f>
        <v>4.1382348015280429E-3</v>
      </c>
      <c r="O104" s="20">
        <f>STDEV(O93:W101)</f>
        <v>8.4088142705055277E-5</v>
      </c>
      <c r="Z104" s="22"/>
      <c r="AC104" s="21" t="s">
        <v>123</v>
      </c>
      <c r="AE104" s="20">
        <f>STDEV(AE84:AM92)</f>
        <v>2.8627424883932289E-4</v>
      </c>
      <c r="AN104" s="20">
        <f>STDEV(AO93:AV101)</f>
        <v>7.4124366849994064E-5</v>
      </c>
      <c r="AZ104" s="22"/>
      <c r="BC104" s="21" t="s">
        <v>123</v>
      </c>
      <c r="BE104" s="20">
        <f>STDEV(BE84:BM92)</f>
        <v>3.1154701526017324E-4</v>
      </c>
      <c r="BN104" s="20">
        <f>STDEV(BN93:BV101)</f>
        <v>1.3385274814713314E-4</v>
      </c>
      <c r="CA104" s="22"/>
    </row>
    <row r="105" spans="3:79" x14ac:dyDescent="0.2">
      <c r="E105" s="7"/>
      <c r="N105" s="7"/>
      <c r="Q105" s="8"/>
      <c r="AD105" s="7"/>
      <c r="AM105" s="7"/>
      <c r="AP105" s="8"/>
      <c r="BD105" s="7"/>
      <c r="BM105" s="7"/>
      <c r="BP105" s="8"/>
    </row>
    <row r="106" spans="3:79" x14ac:dyDescent="0.2">
      <c r="E106" s="7"/>
      <c r="F106">
        <f>$D$84</f>
        <v>3058</v>
      </c>
      <c r="N106" s="7"/>
      <c r="O106">
        <f>$D$93</f>
        <v>3068</v>
      </c>
      <c r="Q106" s="8"/>
      <c r="AD106" s="7"/>
      <c r="AE106">
        <f>$D$84</f>
        <v>3058</v>
      </c>
      <c r="AM106" s="7"/>
      <c r="AN106">
        <f>$D$93</f>
        <v>3068</v>
      </c>
      <c r="AP106" s="8"/>
      <c r="BD106" s="7"/>
      <c r="BE106">
        <f>$D$84</f>
        <v>3058</v>
      </c>
      <c r="BM106" s="7"/>
      <c r="BN106">
        <f>$D$93</f>
        <v>3068</v>
      </c>
      <c r="BP106" s="8"/>
    </row>
    <row r="107" spans="3:79" x14ac:dyDescent="0.2">
      <c r="E107" s="7"/>
      <c r="F107" s="7">
        <f t="shared" ref="F107" si="116">N61</f>
        <v>1.6299999999999999E-2</v>
      </c>
      <c r="G107" s="7">
        <f>N62</f>
        <v>1.54E-2</v>
      </c>
      <c r="H107" s="7">
        <f>N63</f>
        <v>1.6299999999999999E-2</v>
      </c>
      <c r="I107" s="7">
        <f>N64</f>
        <v>3.9100000000000003E-2</v>
      </c>
      <c r="J107" s="7">
        <f>N65</f>
        <v>3.6900000000000002E-2</v>
      </c>
      <c r="K107" s="7">
        <f>N66</f>
        <v>3.9100000000000003E-2</v>
      </c>
      <c r="L107" s="7">
        <f>N67</f>
        <v>4.3900000000000002E-2</v>
      </c>
      <c r="M107" s="7">
        <f>N68</f>
        <v>4.3900000000000002E-2</v>
      </c>
      <c r="N107" s="7">
        <f>N69</f>
        <v>4.65E-2</v>
      </c>
      <c r="O107" s="7">
        <f>N70</f>
        <v>1.6299999999999999E-2</v>
      </c>
      <c r="P107" s="7">
        <f>N71</f>
        <v>1.7299999999999999E-2</v>
      </c>
      <c r="Q107" s="7">
        <f>N72</f>
        <v>1.7299999999999999E-2</v>
      </c>
      <c r="R107" s="7">
        <f>N73</f>
        <v>2.06E-2</v>
      </c>
      <c r="S107" s="7">
        <f>N74</f>
        <v>1.9400000000000001E-2</v>
      </c>
      <c r="T107" s="7">
        <f>N75</f>
        <v>1.9400000000000001E-2</v>
      </c>
      <c r="U107" s="7">
        <f>N76</f>
        <v>1.9400000000000001E-2</v>
      </c>
      <c r="V107" s="7">
        <f>N77</f>
        <v>1.6299999999999999E-2</v>
      </c>
      <c r="W107" s="7">
        <f>N78</f>
        <v>1.7299999999999999E-2</v>
      </c>
      <c r="AD107" s="7"/>
      <c r="AE107" s="7">
        <f t="shared" ref="AE107" si="117">AM61</f>
        <v>4.65E-2</v>
      </c>
      <c r="AF107" s="7">
        <f>AM62</f>
        <v>4.65E-2</v>
      </c>
      <c r="AG107" s="7">
        <f>AM63</f>
        <v>4.1599999999999998E-2</v>
      </c>
      <c r="AH107" s="7">
        <f>AM64</f>
        <v>0.107</v>
      </c>
      <c r="AI107" s="7">
        <f>AM65</f>
        <v>0.10100000000000001</v>
      </c>
      <c r="AJ107" s="7">
        <f>AM66</f>
        <v>9.6000000000000002E-2</v>
      </c>
      <c r="AK107" s="7">
        <f>AM67</f>
        <v>0.13400000000000001</v>
      </c>
      <c r="AL107" s="7">
        <f>AM68</f>
        <v>0.13400000000000001</v>
      </c>
      <c r="AM107" s="7">
        <f>AM69</f>
        <v>0.13400000000000001</v>
      </c>
      <c r="AN107" s="7">
        <f>AM70</f>
        <v>8.5800000000000001E-2</v>
      </c>
      <c r="AO107" s="7">
        <f>AM71</f>
        <v>8.5800000000000001E-2</v>
      </c>
      <c r="AP107" s="7">
        <f>AM72</f>
        <v>8.1199999999999994E-2</v>
      </c>
      <c r="AQ107" s="7">
        <f>AM73</f>
        <v>0.10100000000000001</v>
      </c>
      <c r="AR107" s="7">
        <f>AM74</f>
        <v>0.113</v>
      </c>
      <c r="AS107" s="7">
        <f>AM75</f>
        <v>0.113</v>
      </c>
      <c r="AT107" s="7">
        <f>AM76</f>
        <v>0.107</v>
      </c>
      <c r="AU107" s="7">
        <f>AM77</f>
        <v>0.10100000000000001</v>
      </c>
      <c r="AV107" s="7">
        <f>AM78</f>
        <v>0.10100000000000001</v>
      </c>
      <c r="BD107" s="7"/>
      <c r="BE107" s="7">
        <f t="shared" ref="BE107" si="118">BM61</f>
        <v>5.7099999999999998E-2</v>
      </c>
      <c r="BF107" s="7">
        <f>BM62</f>
        <v>6.0499999999999998E-2</v>
      </c>
      <c r="BG107" s="7">
        <f>BM63</f>
        <v>6.4000000000000001E-2</v>
      </c>
      <c r="BH107" s="7">
        <f>BM64</f>
        <v>0.12</v>
      </c>
      <c r="BI107" s="7">
        <f>BM65</f>
        <v>0.13400000000000001</v>
      </c>
      <c r="BJ107" s="7">
        <f>BM66</f>
        <v>0.13400000000000001</v>
      </c>
      <c r="BK107" s="7">
        <f>BM67</f>
        <v>0.16800000000000001</v>
      </c>
      <c r="BL107" s="7">
        <f>BM68</f>
        <v>0.13400000000000001</v>
      </c>
      <c r="BM107" s="7">
        <f>BM69</f>
        <v>0.159</v>
      </c>
      <c r="BN107" s="7">
        <f>BM70</f>
        <v>0.10100000000000001</v>
      </c>
      <c r="BO107" s="7">
        <f>BM71</f>
        <v>0.10100000000000001</v>
      </c>
      <c r="BP107" s="7">
        <f>BM72</f>
        <v>9.5299999999999996E-2</v>
      </c>
      <c r="BQ107" s="7">
        <f>BM73</f>
        <v>0.113</v>
      </c>
      <c r="BR107" s="7">
        <f>BM74</f>
        <v>0.12</v>
      </c>
      <c r="BS107" s="7">
        <f>BM75</f>
        <v>0.12</v>
      </c>
      <c r="BT107" s="7">
        <f>BM76</f>
        <v>0.113</v>
      </c>
      <c r="BU107" s="7">
        <f>BM77</f>
        <v>0.113</v>
      </c>
      <c r="BV107" s="7">
        <f>BM78</f>
        <v>0.127</v>
      </c>
    </row>
    <row r="108" spans="3:79" x14ac:dyDescent="0.2">
      <c r="F108" s="7">
        <f>F107/25</f>
        <v>6.5199999999999991E-4</v>
      </c>
      <c r="G108" s="7">
        <f t="shared" ref="G108" si="119">G107/25</f>
        <v>6.1600000000000001E-4</v>
      </c>
      <c r="H108" s="7">
        <f t="shared" ref="H108" si="120">H107/25</f>
        <v>6.5199999999999991E-4</v>
      </c>
      <c r="I108" s="7">
        <f t="shared" ref="I108" si="121">I107/25</f>
        <v>1.5640000000000001E-3</v>
      </c>
      <c r="J108" s="7">
        <f t="shared" ref="J108" si="122">J107/25</f>
        <v>1.4760000000000001E-3</v>
      </c>
      <c r="K108" s="7">
        <f t="shared" ref="K108" si="123">K107/25</f>
        <v>1.5640000000000001E-3</v>
      </c>
      <c r="L108" s="7">
        <f t="shared" ref="L108" si="124">L107/25</f>
        <v>1.756E-3</v>
      </c>
      <c r="M108" s="7">
        <f t="shared" ref="M108" si="125">M107/25</f>
        <v>1.756E-3</v>
      </c>
      <c r="N108" s="7">
        <f t="shared" ref="N108" si="126">N107/25</f>
        <v>1.8599999999999999E-3</v>
      </c>
      <c r="O108" s="7">
        <f t="shared" ref="O108" si="127">O107/25</f>
        <v>6.5199999999999991E-4</v>
      </c>
      <c r="P108" s="7">
        <f t="shared" ref="P108" si="128">P107/25</f>
        <v>6.9200000000000002E-4</v>
      </c>
      <c r="Q108" s="7">
        <f t="shared" ref="Q108" si="129">Q107/25</f>
        <v>6.9200000000000002E-4</v>
      </c>
      <c r="R108" s="7">
        <f t="shared" ref="R108" si="130">R107/25</f>
        <v>8.2399999999999997E-4</v>
      </c>
      <c r="S108" s="7">
        <f t="shared" ref="S108" si="131">S107/25</f>
        <v>7.76E-4</v>
      </c>
      <c r="T108" s="7">
        <f t="shared" ref="T108" si="132">T107/25</f>
        <v>7.76E-4</v>
      </c>
      <c r="U108" s="7">
        <f t="shared" ref="U108" si="133">U107/25</f>
        <v>7.76E-4</v>
      </c>
      <c r="V108" s="7">
        <f t="shared" ref="V108" si="134">V107/25</f>
        <v>6.5199999999999991E-4</v>
      </c>
      <c r="W108" s="7">
        <f t="shared" ref="W108" si="135">W107/25</f>
        <v>6.9200000000000002E-4</v>
      </c>
      <c r="AE108" s="7">
        <f>AE107/25</f>
        <v>1.8599999999999999E-3</v>
      </c>
      <c r="AF108" s="7">
        <f t="shared" ref="AF108" si="136">AF107/25</f>
        <v>1.8599999999999999E-3</v>
      </c>
      <c r="AG108" s="7">
        <f t="shared" ref="AG108" si="137">AG107/25</f>
        <v>1.6639999999999999E-3</v>
      </c>
      <c r="AH108" s="7">
        <f t="shared" ref="AH108" si="138">AH107/25</f>
        <v>4.28E-3</v>
      </c>
      <c r="AI108" s="7">
        <f t="shared" ref="AI108" si="139">AI107/25</f>
        <v>4.0400000000000002E-3</v>
      </c>
      <c r="AJ108" s="7">
        <f t="shared" ref="AJ108" si="140">AJ107/25</f>
        <v>3.8400000000000001E-3</v>
      </c>
      <c r="AK108" s="7">
        <f t="shared" ref="AK108" si="141">AK107/25</f>
        <v>5.3600000000000002E-3</v>
      </c>
      <c r="AL108" s="7">
        <f t="shared" ref="AL108" si="142">AL107/25</f>
        <v>5.3600000000000002E-3</v>
      </c>
      <c r="AM108" s="7">
        <f t="shared" ref="AM108" si="143">AM107/25</f>
        <v>5.3600000000000002E-3</v>
      </c>
      <c r="AN108" s="7">
        <f t="shared" ref="AN108" si="144">AN107/25</f>
        <v>3.4320000000000002E-3</v>
      </c>
      <c r="AO108" s="7">
        <f t="shared" ref="AO108" si="145">AO107/25</f>
        <v>3.4320000000000002E-3</v>
      </c>
      <c r="AP108" s="7">
        <f t="shared" ref="AP108" si="146">AP107/25</f>
        <v>3.2479999999999996E-3</v>
      </c>
      <c r="AQ108" s="7">
        <f t="shared" ref="AQ108" si="147">AQ107/25</f>
        <v>4.0400000000000002E-3</v>
      </c>
      <c r="AR108" s="7">
        <f t="shared" ref="AR108" si="148">AR107/25</f>
        <v>4.5199999999999997E-3</v>
      </c>
      <c r="AS108" s="7">
        <f t="shared" ref="AS108" si="149">AS107/25</f>
        <v>4.5199999999999997E-3</v>
      </c>
      <c r="AT108" s="7">
        <f t="shared" ref="AT108" si="150">AT107/25</f>
        <v>4.28E-3</v>
      </c>
      <c r="AU108" s="7">
        <f t="shared" ref="AU108" si="151">AU107/25</f>
        <v>4.0400000000000002E-3</v>
      </c>
      <c r="AV108" s="7">
        <f t="shared" ref="AV108" si="152">AV107/25</f>
        <v>4.0400000000000002E-3</v>
      </c>
      <c r="BE108" s="7">
        <f>BE107/25</f>
        <v>2.284E-3</v>
      </c>
      <c r="BF108" s="7">
        <f t="shared" ref="BF108" si="153">BF107/25</f>
        <v>2.4199999999999998E-3</v>
      </c>
      <c r="BG108" s="7">
        <f t="shared" ref="BG108" si="154">BG107/25</f>
        <v>2.5600000000000002E-3</v>
      </c>
      <c r="BH108" s="7">
        <f t="shared" ref="BH108" si="155">BH107/25</f>
        <v>4.7999999999999996E-3</v>
      </c>
      <c r="BI108" s="7">
        <f t="shared" ref="BI108" si="156">BI107/25</f>
        <v>5.3600000000000002E-3</v>
      </c>
      <c r="BJ108" s="7">
        <f t="shared" ref="BJ108" si="157">BJ107/25</f>
        <v>5.3600000000000002E-3</v>
      </c>
      <c r="BK108" s="7">
        <f t="shared" ref="BK108" si="158">BK107/25</f>
        <v>6.7200000000000003E-3</v>
      </c>
      <c r="BL108" s="7">
        <f t="shared" ref="BL108" si="159">BL107/25</f>
        <v>5.3600000000000002E-3</v>
      </c>
      <c r="BM108" s="7">
        <f t="shared" ref="BM108" si="160">BM107/25</f>
        <v>6.3600000000000002E-3</v>
      </c>
      <c r="BN108" s="7">
        <f t="shared" ref="BN108" si="161">BN107/25</f>
        <v>4.0400000000000002E-3</v>
      </c>
      <c r="BO108" s="7">
        <f t="shared" ref="BO108" si="162">BO107/25</f>
        <v>4.0400000000000002E-3</v>
      </c>
      <c r="BP108" s="7">
        <f t="shared" ref="BP108" si="163">BP107/25</f>
        <v>3.8119999999999999E-3</v>
      </c>
      <c r="BQ108" s="7">
        <f t="shared" ref="BQ108" si="164">BQ107/25</f>
        <v>4.5199999999999997E-3</v>
      </c>
      <c r="BR108" s="7">
        <f t="shared" ref="BR108" si="165">BR107/25</f>
        <v>4.7999999999999996E-3</v>
      </c>
      <c r="BS108" s="7">
        <f t="shared" ref="BS108" si="166">BS107/25</f>
        <v>4.7999999999999996E-3</v>
      </c>
      <c r="BT108" s="7">
        <f t="shared" ref="BT108" si="167">BT107/25</f>
        <v>4.5199999999999997E-3</v>
      </c>
      <c r="BU108" s="7">
        <f t="shared" ref="BU108" si="168">BU107/25</f>
        <v>4.5199999999999997E-3</v>
      </c>
      <c r="BV108" s="7">
        <f t="shared" ref="BV108" si="169">BV107/25</f>
        <v>5.0800000000000003E-3</v>
      </c>
    </row>
    <row r="109" spans="3:79" x14ac:dyDescent="0.2">
      <c r="C109" t="str">
        <f>C1</f>
        <v>amplicon_1 (primers 920/921)</v>
      </c>
      <c r="D109">
        <f>Figure_4D_analysis!$A$6</f>
        <v>3058</v>
      </c>
      <c r="E109" s="7">
        <f t="shared" ref="E109:E126" si="170">N43</f>
        <v>1.08</v>
      </c>
      <c r="F109" s="11">
        <f>F$108/$E109</f>
        <v>6.0370370370370363E-4</v>
      </c>
      <c r="G109" s="11">
        <f t="shared" ref="G109:N109" si="171">G$108/$E109</f>
        <v>5.7037037037037039E-4</v>
      </c>
      <c r="H109" s="11">
        <f t="shared" si="171"/>
        <v>6.0370370370370363E-4</v>
      </c>
      <c r="I109" s="11">
        <f t="shared" si="171"/>
        <v>1.4481481481481481E-3</v>
      </c>
      <c r="J109" s="11">
        <f t="shared" si="171"/>
        <v>1.3666666666666666E-3</v>
      </c>
      <c r="K109" s="11">
        <f t="shared" si="171"/>
        <v>1.4481481481481481E-3</v>
      </c>
      <c r="L109" s="11">
        <f t="shared" si="171"/>
        <v>1.6259259259259258E-3</v>
      </c>
      <c r="M109" s="11">
        <f t="shared" si="171"/>
        <v>1.6259259259259258E-3</v>
      </c>
      <c r="N109" s="11">
        <f t="shared" si="171"/>
        <v>1.722222222222222E-3</v>
      </c>
      <c r="O109" s="5"/>
      <c r="P109" s="5"/>
      <c r="Q109" s="5"/>
      <c r="R109" s="5"/>
      <c r="S109" s="5"/>
      <c r="T109" s="5"/>
      <c r="U109" s="5"/>
      <c r="V109" s="5"/>
      <c r="W109" s="5"/>
      <c r="AB109" t="str">
        <f>AB2</f>
        <v>amplicon_6 (primers 2886/2887)</v>
      </c>
      <c r="AC109">
        <f>Figure_4D_analysis!$A$6</f>
        <v>3058</v>
      </c>
      <c r="AD109" s="7">
        <f t="shared" ref="AD109:AD126" si="172">AM43</f>
        <v>1.1200000000000001</v>
      </c>
      <c r="AE109" s="11">
        <f>AE$108/$AD109</f>
        <v>1.6607142857142855E-3</v>
      </c>
      <c r="AF109" s="11">
        <f t="shared" ref="AF109:AM109" si="173">AF$108/$AD109</f>
        <v>1.6607142857142855E-3</v>
      </c>
      <c r="AG109" s="11">
        <f t="shared" si="173"/>
        <v>1.4857142857142855E-3</v>
      </c>
      <c r="AH109" s="11">
        <f t="shared" si="173"/>
        <v>3.8214285714285711E-3</v>
      </c>
      <c r="AI109" s="11">
        <f t="shared" si="173"/>
        <v>3.6071428571428569E-3</v>
      </c>
      <c r="AJ109" s="11">
        <f t="shared" si="173"/>
        <v>3.4285714285714284E-3</v>
      </c>
      <c r="AK109" s="11">
        <f t="shared" si="173"/>
        <v>4.7857142857142855E-3</v>
      </c>
      <c r="AL109" s="11">
        <f t="shared" si="173"/>
        <v>4.7857142857142855E-3</v>
      </c>
      <c r="AM109" s="11">
        <f t="shared" si="173"/>
        <v>4.7857142857142855E-3</v>
      </c>
      <c r="AN109" s="5"/>
      <c r="AO109" s="5"/>
      <c r="AP109" s="5"/>
      <c r="AQ109" s="5"/>
      <c r="AR109" s="5"/>
      <c r="AS109" s="5"/>
      <c r="AT109" s="5"/>
      <c r="AU109" s="5"/>
      <c r="AV109" s="5"/>
      <c r="BB109" t="str">
        <f>BB2</f>
        <v>amplicon_5 (primers 1348/1349)</v>
      </c>
      <c r="BC109">
        <f>Figure_4D_analysis!$A$6</f>
        <v>3058</v>
      </c>
      <c r="BD109" s="7">
        <f t="shared" ref="BD109:BD126" si="174">BM43</f>
        <v>1.04</v>
      </c>
      <c r="BE109" s="11">
        <f>BE$108/$BD109</f>
        <v>2.1961538461538459E-3</v>
      </c>
      <c r="BF109" s="11">
        <f t="shared" ref="BF109:BM109" si="175">BF$108/$BD109</f>
        <v>2.3269230769230767E-3</v>
      </c>
      <c r="BG109" s="11">
        <f t="shared" si="175"/>
        <v>2.4615384615384616E-3</v>
      </c>
      <c r="BH109" s="11">
        <f t="shared" si="175"/>
        <v>4.6153846153846149E-3</v>
      </c>
      <c r="BI109" s="11">
        <f t="shared" si="175"/>
        <v>5.1538461538461538E-3</v>
      </c>
      <c r="BJ109" s="11">
        <f t="shared" si="175"/>
        <v>5.1538461538461538E-3</v>
      </c>
      <c r="BK109" s="11">
        <f t="shared" si="175"/>
        <v>6.4615384615384613E-3</v>
      </c>
      <c r="BL109" s="11">
        <f t="shared" si="175"/>
        <v>5.1538461538461538E-3</v>
      </c>
      <c r="BM109" s="11">
        <f t="shared" si="175"/>
        <v>6.1153846153846154E-3</v>
      </c>
      <c r="BN109" s="5"/>
      <c r="BO109" s="5"/>
      <c r="BP109" s="5"/>
      <c r="BQ109" s="5"/>
      <c r="BR109" s="5"/>
      <c r="BS109" s="5"/>
      <c r="BT109" s="5"/>
      <c r="BU109" s="5"/>
      <c r="BV109" s="5"/>
    </row>
    <row r="110" spans="3:79" x14ac:dyDescent="0.2">
      <c r="E110" s="7">
        <f t="shared" si="170"/>
        <v>1.08</v>
      </c>
      <c r="F110" s="11">
        <f t="shared" ref="F110:U119" si="176">F$108/$E110</f>
        <v>6.0370370370370363E-4</v>
      </c>
      <c r="G110" s="11">
        <f t="shared" si="176"/>
        <v>5.7037037037037039E-4</v>
      </c>
      <c r="H110" s="11">
        <f t="shared" si="176"/>
        <v>6.0370370370370363E-4</v>
      </c>
      <c r="I110" s="11">
        <f t="shared" si="176"/>
        <v>1.4481481481481481E-3</v>
      </c>
      <c r="J110" s="11">
        <f t="shared" si="176"/>
        <v>1.3666666666666666E-3</v>
      </c>
      <c r="K110" s="11">
        <f t="shared" si="176"/>
        <v>1.4481481481481481E-3</v>
      </c>
      <c r="L110" s="11">
        <f t="shared" si="176"/>
        <v>1.6259259259259258E-3</v>
      </c>
      <c r="M110" s="11">
        <f t="shared" si="176"/>
        <v>1.6259259259259258E-3</v>
      </c>
      <c r="N110" s="11">
        <f t="shared" si="176"/>
        <v>1.722222222222222E-3</v>
      </c>
      <c r="O110" s="5"/>
      <c r="P110" s="5"/>
      <c r="Q110" s="5"/>
      <c r="R110" s="5"/>
      <c r="S110" s="5"/>
      <c r="T110" s="5"/>
      <c r="U110" s="5"/>
      <c r="V110" s="5"/>
      <c r="W110" s="5"/>
      <c r="AD110" s="7">
        <f t="shared" si="172"/>
        <v>0.94599999999999995</v>
      </c>
      <c r="AE110" s="11">
        <f t="shared" ref="AE110:AT119" si="177">AE$108/$AD110</f>
        <v>1.9661733615221988E-3</v>
      </c>
      <c r="AF110" s="11">
        <f t="shared" si="177"/>
        <v>1.9661733615221988E-3</v>
      </c>
      <c r="AG110" s="11">
        <f t="shared" si="177"/>
        <v>1.7589852008456659E-3</v>
      </c>
      <c r="AH110" s="11">
        <f t="shared" si="177"/>
        <v>4.5243128964059199E-3</v>
      </c>
      <c r="AI110" s="11">
        <f t="shared" si="177"/>
        <v>4.2706131078224102E-3</v>
      </c>
      <c r="AJ110" s="11">
        <f t="shared" si="177"/>
        <v>4.0591966173361528E-3</v>
      </c>
      <c r="AK110" s="11">
        <f t="shared" si="177"/>
        <v>5.6659619450317132E-3</v>
      </c>
      <c r="AL110" s="11">
        <f t="shared" si="177"/>
        <v>5.6659619450317132E-3</v>
      </c>
      <c r="AM110" s="11">
        <f t="shared" si="177"/>
        <v>5.6659619450317132E-3</v>
      </c>
      <c r="AN110" s="5"/>
      <c r="AO110" s="5"/>
      <c r="AP110" s="5"/>
      <c r="AQ110" s="5"/>
      <c r="AR110" s="5"/>
      <c r="AS110" s="5"/>
      <c r="AT110" s="5"/>
      <c r="AU110" s="5"/>
      <c r="AV110" s="5"/>
      <c r="BD110" s="7">
        <f t="shared" si="174"/>
        <v>0.98099999999999998</v>
      </c>
      <c r="BE110" s="11">
        <f t="shared" ref="BE110:BT119" si="178">BE$108/$BD110</f>
        <v>2.3282364933741081E-3</v>
      </c>
      <c r="BF110" s="11">
        <f t="shared" si="178"/>
        <v>2.4668705402650357E-3</v>
      </c>
      <c r="BG110" s="11">
        <f t="shared" si="178"/>
        <v>2.6095820591233439E-3</v>
      </c>
      <c r="BH110" s="11">
        <f t="shared" si="178"/>
        <v>4.8929663608562688E-3</v>
      </c>
      <c r="BI110" s="11">
        <f t="shared" si="178"/>
        <v>5.4638124362895004E-3</v>
      </c>
      <c r="BJ110" s="11">
        <f t="shared" si="178"/>
        <v>5.4638124362895004E-3</v>
      </c>
      <c r="BK110" s="11">
        <f t="shared" si="178"/>
        <v>6.850152905198777E-3</v>
      </c>
      <c r="BL110" s="11">
        <f t="shared" si="178"/>
        <v>5.4638124362895004E-3</v>
      </c>
      <c r="BM110" s="11">
        <f t="shared" si="178"/>
        <v>6.4831804281345572E-3</v>
      </c>
      <c r="BN110" s="5"/>
      <c r="BO110" s="5"/>
      <c r="BP110" s="5"/>
      <c r="BQ110" s="5"/>
      <c r="BR110" s="5"/>
      <c r="BS110" s="5"/>
      <c r="BT110" s="5"/>
      <c r="BU110" s="5"/>
      <c r="BV110" s="5"/>
    </row>
    <row r="111" spans="3:79" x14ac:dyDescent="0.2">
      <c r="E111" s="7">
        <f t="shared" si="170"/>
        <v>0.85599999999999998</v>
      </c>
      <c r="F111" s="11">
        <f t="shared" si="176"/>
        <v>7.6168224299065414E-4</v>
      </c>
      <c r="G111" s="11">
        <f t="shared" si="176"/>
        <v>7.1962616822429909E-4</v>
      </c>
      <c r="H111" s="11">
        <f t="shared" si="176"/>
        <v>7.6168224299065414E-4</v>
      </c>
      <c r="I111" s="11">
        <f t="shared" si="176"/>
        <v>1.8271028037383178E-3</v>
      </c>
      <c r="J111" s="11">
        <f t="shared" si="176"/>
        <v>1.724299065420561E-3</v>
      </c>
      <c r="K111" s="11">
        <f t="shared" si="176"/>
        <v>1.8271028037383178E-3</v>
      </c>
      <c r="L111" s="11">
        <f t="shared" si="176"/>
        <v>2.0514018691588786E-3</v>
      </c>
      <c r="M111" s="11">
        <f t="shared" si="176"/>
        <v>2.0514018691588786E-3</v>
      </c>
      <c r="N111" s="11">
        <f t="shared" si="176"/>
        <v>2.1728971962616823E-3</v>
      </c>
      <c r="O111" s="5"/>
      <c r="P111" s="5"/>
      <c r="Q111" s="5"/>
      <c r="R111" s="5"/>
      <c r="S111" s="5"/>
      <c r="T111" s="5"/>
      <c r="U111" s="5"/>
      <c r="V111" s="5"/>
      <c r="W111" s="5"/>
      <c r="AD111" s="7">
        <f t="shared" si="172"/>
        <v>0.94599999999999995</v>
      </c>
      <c r="AE111" s="11">
        <f t="shared" si="177"/>
        <v>1.9661733615221988E-3</v>
      </c>
      <c r="AF111" s="11">
        <f t="shared" si="177"/>
        <v>1.9661733615221988E-3</v>
      </c>
      <c r="AG111" s="11">
        <f t="shared" si="177"/>
        <v>1.7589852008456659E-3</v>
      </c>
      <c r="AH111" s="11">
        <f t="shared" si="177"/>
        <v>4.5243128964059199E-3</v>
      </c>
      <c r="AI111" s="11">
        <f t="shared" si="177"/>
        <v>4.2706131078224102E-3</v>
      </c>
      <c r="AJ111" s="11">
        <f t="shared" si="177"/>
        <v>4.0591966173361528E-3</v>
      </c>
      <c r="AK111" s="11">
        <f t="shared" si="177"/>
        <v>5.6659619450317132E-3</v>
      </c>
      <c r="AL111" s="11">
        <f t="shared" si="177"/>
        <v>5.6659619450317132E-3</v>
      </c>
      <c r="AM111" s="11">
        <f t="shared" si="177"/>
        <v>5.6659619450317132E-3</v>
      </c>
      <c r="AN111" s="5"/>
      <c r="AO111" s="5"/>
      <c r="AP111" s="5"/>
      <c r="AQ111" s="5"/>
      <c r="AR111" s="5"/>
      <c r="AS111" s="5"/>
      <c r="AT111" s="5"/>
      <c r="AU111" s="5"/>
      <c r="AV111" s="5"/>
      <c r="BD111" s="7">
        <f t="shared" si="174"/>
        <v>0.98099999999999998</v>
      </c>
      <c r="BE111" s="11">
        <f t="shared" si="178"/>
        <v>2.3282364933741081E-3</v>
      </c>
      <c r="BF111" s="11">
        <f t="shared" si="178"/>
        <v>2.4668705402650357E-3</v>
      </c>
      <c r="BG111" s="11">
        <f t="shared" si="178"/>
        <v>2.6095820591233439E-3</v>
      </c>
      <c r="BH111" s="11">
        <f t="shared" si="178"/>
        <v>4.8929663608562688E-3</v>
      </c>
      <c r="BI111" s="11">
        <f t="shared" si="178"/>
        <v>5.4638124362895004E-3</v>
      </c>
      <c r="BJ111" s="11">
        <f t="shared" si="178"/>
        <v>5.4638124362895004E-3</v>
      </c>
      <c r="BK111" s="11">
        <f t="shared" si="178"/>
        <v>6.850152905198777E-3</v>
      </c>
      <c r="BL111" s="11">
        <f t="shared" si="178"/>
        <v>5.4638124362895004E-3</v>
      </c>
      <c r="BM111" s="11">
        <f t="shared" si="178"/>
        <v>6.4831804281345572E-3</v>
      </c>
      <c r="BN111" s="5"/>
      <c r="BO111" s="5"/>
      <c r="BP111" s="5"/>
      <c r="BQ111" s="5"/>
      <c r="BR111" s="5"/>
      <c r="BS111" s="5"/>
      <c r="BT111" s="5"/>
      <c r="BU111" s="5"/>
      <c r="BV111" s="5"/>
    </row>
    <row r="112" spans="3:79" x14ac:dyDescent="0.2">
      <c r="E112" s="7">
        <f t="shared" si="170"/>
        <v>0.96199999999999997</v>
      </c>
      <c r="F112" s="11">
        <f t="shared" si="176"/>
        <v>6.7775467775467771E-4</v>
      </c>
      <c r="G112" s="11">
        <f t="shared" si="176"/>
        <v>6.4033264033264039E-4</v>
      </c>
      <c r="H112" s="11">
        <f t="shared" si="176"/>
        <v>6.7775467775467771E-4</v>
      </c>
      <c r="I112" s="11">
        <f t="shared" si="176"/>
        <v>1.625779625779626E-3</v>
      </c>
      <c r="J112" s="11">
        <f t="shared" si="176"/>
        <v>1.5343035343035345E-3</v>
      </c>
      <c r="K112" s="11">
        <f t="shared" si="176"/>
        <v>1.625779625779626E-3</v>
      </c>
      <c r="L112" s="11">
        <f t="shared" si="176"/>
        <v>1.8253638253638254E-3</v>
      </c>
      <c r="M112" s="11">
        <f t="shared" si="176"/>
        <v>1.8253638253638254E-3</v>
      </c>
      <c r="N112" s="11">
        <f t="shared" si="176"/>
        <v>1.9334719334719334E-3</v>
      </c>
      <c r="O112" s="5"/>
      <c r="P112" s="5"/>
      <c r="Q112" s="5"/>
      <c r="R112" s="5"/>
      <c r="S112" s="5"/>
      <c r="T112" s="5"/>
      <c r="U112" s="5"/>
      <c r="V112" s="5"/>
      <c r="W112" s="5"/>
      <c r="AD112" s="7">
        <f t="shared" si="172"/>
        <v>0.89400000000000002</v>
      </c>
      <c r="AE112" s="11">
        <f t="shared" si="177"/>
        <v>2.0805369127516776E-3</v>
      </c>
      <c r="AF112" s="11">
        <f t="shared" si="177"/>
        <v>2.0805369127516776E-3</v>
      </c>
      <c r="AG112" s="11">
        <f t="shared" si="177"/>
        <v>1.861297539149888E-3</v>
      </c>
      <c r="AH112" s="11">
        <f t="shared" si="177"/>
        <v>4.7874720357941837E-3</v>
      </c>
      <c r="AI112" s="11">
        <f t="shared" si="177"/>
        <v>4.5190156599552575E-3</v>
      </c>
      <c r="AJ112" s="11">
        <f t="shared" si="177"/>
        <v>4.2953020134228184E-3</v>
      </c>
      <c r="AK112" s="11">
        <f t="shared" si="177"/>
        <v>5.9955257270693516E-3</v>
      </c>
      <c r="AL112" s="11">
        <f t="shared" si="177"/>
        <v>5.9955257270693516E-3</v>
      </c>
      <c r="AM112" s="11">
        <f t="shared" si="177"/>
        <v>5.9955257270693516E-3</v>
      </c>
      <c r="AN112" s="5"/>
      <c r="AO112" s="5"/>
      <c r="AP112" s="5"/>
      <c r="AQ112" s="5"/>
      <c r="AR112" s="5"/>
      <c r="AS112" s="5"/>
      <c r="AT112" s="5"/>
      <c r="AU112" s="5"/>
      <c r="AV112" s="5"/>
      <c r="BD112" s="7">
        <f t="shared" si="174"/>
        <v>1.04</v>
      </c>
      <c r="BE112" s="11">
        <f t="shared" si="178"/>
        <v>2.1961538461538459E-3</v>
      </c>
      <c r="BF112" s="11">
        <f t="shared" si="178"/>
        <v>2.3269230769230767E-3</v>
      </c>
      <c r="BG112" s="11">
        <f t="shared" si="178"/>
        <v>2.4615384615384616E-3</v>
      </c>
      <c r="BH112" s="11">
        <f t="shared" si="178"/>
        <v>4.6153846153846149E-3</v>
      </c>
      <c r="BI112" s="11">
        <f t="shared" si="178"/>
        <v>5.1538461538461538E-3</v>
      </c>
      <c r="BJ112" s="11">
        <f t="shared" si="178"/>
        <v>5.1538461538461538E-3</v>
      </c>
      <c r="BK112" s="11">
        <f t="shared" si="178"/>
        <v>6.4615384615384613E-3</v>
      </c>
      <c r="BL112" s="11">
        <f t="shared" si="178"/>
        <v>5.1538461538461538E-3</v>
      </c>
      <c r="BM112" s="11">
        <f t="shared" si="178"/>
        <v>6.1153846153846154E-3</v>
      </c>
      <c r="BN112" s="5"/>
      <c r="BO112" s="5"/>
      <c r="BP112" s="5"/>
      <c r="BQ112" s="5"/>
      <c r="BR112" s="5"/>
      <c r="BS112" s="5"/>
      <c r="BT112" s="5"/>
      <c r="BU112" s="5"/>
      <c r="BV112" s="5"/>
    </row>
    <row r="113" spans="4:79" x14ac:dyDescent="0.2">
      <c r="E113" s="7">
        <f t="shared" si="170"/>
        <v>1.02</v>
      </c>
      <c r="F113" s="11">
        <f t="shared" si="176"/>
        <v>6.3921568627450971E-4</v>
      </c>
      <c r="G113" s="11">
        <f t="shared" si="176"/>
        <v>6.03921568627451E-4</v>
      </c>
      <c r="H113" s="11">
        <f t="shared" si="176"/>
        <v>6.3921568627450971E-4</v>
      </c>
      <c r="I113" s="11">
        <f t="shared" si="176"/>
        <v>1.5333333333333334E-3</v>
      </c>
      <c r="J113" s="11">
        <f t="shared" si="176"/>
        <v>1.4470588235294117E-3</v>
      </c>
      <c r="K113" s="11">
        <f t="shared" si="176"/>
        <v>1.5333333333333334E-3</v>
      </c>
      <c r="L113" s="11">
        <f t="shared" si="176"/>
        <v>1.7215686274509804E-3</v>
      </c>
      <c r="M113" s="11">
        <f t="shared" si="176"/>
        <v>1.7215686274509804E-3</v>
      </c>
      <c r="N113" s="11">
        <f t="shared" si="176"/>
        <v>1.8235294117647058E-3</v>
      </c>
      <c r="O113" s="5"/>
      <c r="P113" s="5"/>
      <c r="Q113" s="5"/>
      <c r="R113" s="5"/>
      <c r="S113" s="5"/>
      <c r="T113" s="5"/>
      <c r="U113" s="5"/>
      <c r="V113" s="5"/>
      <c r="W113" s="5"/>
      <c r="AD113" s="7">
        <f t="shared" si="172"/>
        <v>0.89400000000000002</v>
      </c>
      <c r="AE113" s="11">
        <f t="shared" si="177"/>
        <v>2.0805369127516776E-3</v>
      </c>
      <c r="AF113" s="11">
        <f t="shared" si="177"/>
        <v>2.0805369127516776E-3</v>
      </c>
      <c r="AG113" s="11">
        <f t="shared" si="177"/>
        <v>1.861297539149888E-3</v>
      </c>
      <c r="AH113" s="11">
        <f t="shared" si="177"/>
        <v>4.7874720357941837E-3</v>
      </c>
      <c r="AI113" s="11">
        <f t="shared" si="177"/>
        <v>4.5190156599552575E-3</v>
      </c>
      <c r="AJ113" s="11">
        <f t="shared" si="177"/>
        <v>4.2953020134228184E-3</v>
      </c>
      <c r="AK113" s="11">
        <f t="shared" si="177"/>
        <v>5.9955257270693516E-3</v>
      </c>
      <c r="AL113" s="11">
        <f t="shared" si="177"/>
        <v>5.9955257270693516E-3</v>
      </c>
      <c r="AM113" s="11">
        <f t="shared" si="177"/>
        <v>5.9955257270693516E-3</v>
      </c>
      <c r="AN113" s="5"/>
      <c r="AO113" s="5"/>
      <c r="AP113" s="5"/>
      <c r="AQ113" s="5"/>
      <c r="AR113" s="5"/>
      <c r="AS113" s="5"/>
      <c r="AT113" s="5"/>
      <c r="AU113" s="5"/>
      <c r="AV113" s="5"/>
      <c r="BD113" s="7">
        <f t="shared" si="174"/>
        <v>0.98099999999999998</v>
      </c>
      <c r="BE113" s="11">
        <f t="shared" si="178"/>
        <v>2.3282364933741081E-3</v>
      </c>
      <c r="BF113" s="11">
        <f t="shared" si="178"/>
        <v>2.4668705402650357E-3</v>
      </c>
      <c r="BG113" s="11">
        <f t="shared" si="178"/>
        <v>2.6095820591233439E-3</v>
      </c>
      <c r="BH113" s="11">
        <f t="shared" si="178"/>
        <v>4.8929663608562688E-3</v>
      </c>
      <c r="BI113" s="11">
        <f t="shared" si="178"/>
        <v>5.4638124362895004E-3</v>
      </c>
      <c r="BJ113" s="11">
        <f t="shared" si="178"/>
        <v>5.4638124362895004E-3</v>
      </c>
      <c r="BK113" s="11">
        <f t="shared" si="178"/>
        <v>6.850152905198777E-3</v>
      </c>
      <c r="BL113" s="11">
        <f t="shared" si="178"/>
        <v>5.4638124362895004E-3</v>
      </c>
      <c r="BM113" s="11">
        <f t="shared" si="178"/>
        <v>6.4831804281345572E-3</v>
      </c>
      <c r="BN113" s="5"/>
      <c r="BO113" s="5"/>
      <c r="BP113" s="5"/>
      <c r="BQ113" s="5"/>
      <c r="BR113" s="5"/>
      <c r="BS113" s="5"/>
      <c r="BT113" s="5"/>
      <c r="BU113" s="5"/>
      <c r="BV113" s="5"/>
    </row>
    <row r="114" spans="4:79" x14ac:dyDescent="0.2">
      <c r="E114" s="7">
        <f t="shared" si="170"/>
        <v>0.96199999999999997</v>
      </c>
      <c r="F114" s="11">
        <f t="shared" si="176"/>
        <v>6.7775467775467771E-4</v>
      </c>
      <c r="G114" s="11">
        <f t="shared" si="176"/>
        <v>6.4033264033264039E-4</v>
      </c>
      <c r="H114" s="11">
        <f t="shared" si="176"/>
        <v>6.7775467775467771E-4</v>
      </c>
      <c r="I114" s="11">
        <f t="shared" si="176"/>
        <v>1.625779625779626E-3</v>
      </c>
      <c r="J114" s="11">
        <f t="shared" si="176"/>
        <v>1.5343035343035345E-3</v>
      </c>
      <c r="K114" s="11">
        <f t="shared" si="176"/>
        <v>1.625779625779626E-3</v>
      </c>
      <c r="L114" s="11">
        <f t="shared" si="176"/>
        <v>1.8253638253638254E-3</v>
      </c>
      <c r="M114" s="11">
        <f t="shared" si="176"/>
        <v>1.8253638253638254E-3</v>
      </c>
      <c r="N114" s="11">
        <f t="shared" si="176"/>
        <v>1.9334719334719334E-3</v>
      </c>
      <c r="O114" s="5"/>
      <c r="P114" s="5"/>
      <c r="Q114" s="10"/>
      <c r="R114" s="5"/>
      <c r="S114" s="5"/>
      <c r="T114" s="5"/>
      <c r="U114" s="5"/>
      <c r="V114" s="5"/>
      <c r="W114" s="5"/>
      <c r="AD114" s="7">
        <f t="shared" si="172"/>
        <v>0.94599999999999995</v>
      </c>
      <c r="AE114" s="11">
        <f t="shared" si="177"/>
        <v>1.9661733615221988E-3</v>
      </c>
      <c r="AF114" s="11">
        <f t="shared" si="177"/>
        <v>1.9661733615221988E-3</v>
      </c>
      <c r="AG114" s="11">
        <f t="shared" si="177"/>
        <v>1.7589852008456659E-3</v>
      </c>
      <c r="AH114" s="11">
        <f t="shared" si="177"/>
        <v>4.5243128964059199E-3</v>
      </c>
      <c r="AI114" s="11">
        <f t="shared" si="177"/>
        <v>4.2706131078224102E-3</v>
      </c>
      <c r="AJ114" s="11">
        <f t="shared" si="177"/>
        <v>4.0591966173361528E-3</v>
      </c>
      <c r="AK114" s="11">
        <f t="shared" si="177"/>
        <v>5.6659619450317132E-3</v>
      </c>
      <c r="AL114" s="11">
        <f t="shared" si="177"/>
        <v>5.6659619450317132E-3</v>
      </c>
      <c r="AM114" s="11">
        <f t="shared" si="177"/>
        <v>5.6659619450317132E-3</v>
      </c>
      <c r="AN114" s="5"/>
      <c r="AO114" s="5"/>
      <c r="AP114" s="10"/>
      <c r="AQ114" s="5"/>
      <c r="AR114" s="5"/>
      <c r="AS114" s="5"/>
      <c r="AT114" s="5"/>
      <c r="AU114" s="5"/>
      <c r="AV114" s="5"/>
      <c r="BD114" s="7">
        <f t="shared" si="174"/>
        <v>0.98099999999999998</v>
      </c>
      <c r="BE114" s="11">
        <f t="shared" si="178"/>
        <v>2.3282364933741081E-3</v>
      </c>
      <c r="BF114" s="11">
        <f t="shared" si="178"/>
        <v>2.4668705402650357E-3</v>
      </c>
      <c r="BG114" s="11">
        <f t="shared" si="178"/>
        <v>2.6095820591233439E-3</v>
      </c>
      <c r="BH114" s="11">
        <f t="shared" si="178"/>
        <v>4.8929663608562688E-3</v>
      </c>
      <c r="BI114" s="11">
        <f t="shared" si="178"/>
        <v>5.4638124362895004E-3</v>
      </c>
      <c r="BJ114" s="11">
        <f t="shared" si="178"/>
        <v>5.4638124362895004E-3</v>
      </c>
      <c r="BK114" s="11">
        <f t="shared" si="178"/>
        <v>6.850152905198777E-3</v>
      </c>
      <c r="BL114" s="11">
        <f t="shared" si="178"/>
        <v>5.4638124362895004E-3</v>
      </c>
      <c r="BM114" s="11">
        <f t="shared" si="178"/>
        <v>6.4831804281345572E-3</v>
      </c>
      <c r="BN114" s="5"/>
      <c r="BO114" s="5"/>
      <c r="BP114" s="10"/>
      <c r="BQ114" s="5"/>
      <c r="BR114" s="5"/>
      <c r="BS114" s="5"/>
      <c r="BT114" s="5"/>
      <c r="BU114" s="5"/>
      <c r="BV114" s="5"/>
    </row>
    <row r="115" spans="4:79" x14ac:dyDescent="0.2">
      <c r="E115" s="7">
        <f t="shared" si="170"/>
        <v>0.85599999999999998</v>
      </c>
      <c r="F115" s="11">
        <f t="shared" si="176"/>
        <v>7.6168224299065414E-4</v>
      </c>
      <c r="G115" s="11">
        <f t="shared" si="176"/>
        <v>7.1962616822429909E-4</v>
      </c>
      <c r="H115" s="11">
        <f t="shared" si="176"/>
        <v>7.6168224299065414E-4</v>
      </c>
      <c r="I115" s="11">
        <f t="shared" si="176"/>
        <v>1.8271028037383178E-3</v>
      </c>
      <c r="J115" s="11">
        <f t="shared" si="176"/>
        <v>1.724299065420561E-3</v>
      </c>
      <c r="K115" s="11">
        <f t="shared" si="176"/>
        <v>1.8271028037383178E-3</v>
      </c>
      <c r="L115" s="11">
        <f t="shared" si="176"/>
        <v>2.0514018691588786E-3</v>
      </c>
      <c r="M115" s="11">
        <f t="shared" si="176"/>
        <v>2.0514018691588786E-3</v>
      </c>
      <c r="N115" s="11">
        <f t="shared" si="176"/>
        <v>2.1728971962616823E-3</v>
      </c>
      <c r="O115" s="5"/>
      <c r="P115" s="5"/>
      <c r="Q115" s="10"/>
      <c r="R115" s="5"/>
      <c r="S115" s="5"/>
      <c r="T115" s="5"/>
      <c r="U115" s="5"/>
      <c r="V115" s="5"/>
      <c r="W115" s="5"/>
      <c r="AD115" s="7">
        <f t="shared" si="172"/>
        <v>0.84599999999999997</v>
      </c>
      <c r="AE115" s="11">
        <f t="shared" si="177"/>
        <v>2.1985815602836877E-3</v>
      </c>
      <c r="AF115" s="11">
        <f t="shared" si="177"/>
        <v>2.1985815602836877E-3</v>
      </c>
      <c r="AG115" s="11">
        <f t="shared" si="177"/>
        <v>1.966903073286052E-3</v>
      </c>
      <c r="AH115" s="11">
        <f t="shared" si="177"/>
        <v>5.0591016548463359E-3</v>
      </c>
      <c r="AI115" s="11">
        <f t="shared" si="177"/>
        <v>4.7754137115839247E-3</v>
      </c>
      <c r="AJ115" s="11">
        <f t="shared" si="177"/>
        <v>4.5390070921985815E-3</v>
      </c>
      <c r="AK115" s="11">
        <f t="shared" si="177"/>
        <v>6.3356973995271869E-3</v>
      </c>
      <c r="AL115" s="11">
        <f t="shared" si="177"/>
        <v>6.3356973995271869E-3</v>
      </c>
      <c r="AM115" s="11">
        <f t="shared" si="177"/>
        <v>6.3356973995271869E-3</v>
      </c>
      <c r="AN115" s="5"/>
      <c r="AO115" s="5"/>
      <c r="AP115" s="10"/>
      <c r="AQ115" s="5"/>
      <c r="AR115" s="5"/>
      <c r="AS115" s="5"/>
      <c r="AT115" s="5"/>
      <c r="AU115" s="5"/>
      <c r="AV115" s="5"/>
      <c r="BD115" s="7">
        <f t="shared" si="174"/>
        <v>0.98099999999999998</v>
      </c>
      <c r="BE115" s="11">
        <f t="shared" si="178"/>
        <v>2.3282364933741081E-3</v>
      </c>
      <c r="BF115" s="11">
        <f t="shared" si="178"/>
        <v>2.4668705402650357E-3</v>
      </c>
      <c r="BG115" s="11">
        <f t="shared" si="178"/>
        <v>2.6095820591233439E-3</v>
      </c>
      <c r="BH115" s="11">
        <f t="shared" si="178"/>
        <v>4.8929663608562688E-3</v>
      </c>
      <c r="BI115" s="11">
        <f t="shared" si="178"/>
        <v>5.4638124362895004E-3</v>
      </c>
      <c r="BJ115" s="11">
        <f t="shared" si="178"/>
        <v>5.4638124362895004E-3</v>
      </c>
      <c r="BK115" s="11">
        <f t="shared" si="178"/>
        <v>6.850152905198777E-3</v>
      </c>
      <c r="BL115" s="11">
        <f t="shared" si="178"/>
        <v>5.4638124362895004E-3</v>
      </c>
      <c r="BM115" s="11">
        <f t="shared" si="178"/>
        <v>6.4831804281345572E-3</v>
      </c>
      <c r="BN115" s="5"/>
      <c r="BO115" s="5"/>
      <c r="BP115" s="10"/>
      <c r="BQ115" s="5"/>
      <c r="BR115" s="5"/>
      <c r="BS115" s="5"/>
      <c r="BT115" s="5"/>
      <c r="BU115" s="5"/>
      <c r="BV115" s="5"/>
    </row>
    <row r="116" spans="4:79" x14ac:dyDescent="0.2">
      <c r="E116" s="7">
        <f t="shared" si="170"/>
        <v>0.96199999999999997</v>
      </c>
      <c r="F116" s="11">
        <f t="shared" si="176"/>
        <v>6.7775467775467771E-4</v>
      </c>
      <c r="G116" s="11">
        <f t="shared" si="176"/>
        <v>6.4033264033264039E-4</v>
      </c>
      <c r="H116" s="11">
        <f t="shared" si="176"/>
        <v>6.7775467775467771E-4</v>
      </c>
      <c r="I116" s="11">
        <f t="shared" si="176"/>
        <v>1.625779625779626E-3</v>
      </c>
      <c r="J116" s="11">
        <f t="shared" si="176"/>
        <v>1.5343035343035345E-3</v>
      </c>
      <c r="K116" s="11">
        <f t="shared" si="176"/>
        <v>1.625779625779626E-3</v>
      </c>
      <c r="L116" s="11">
        <f t="shared" si="176"/>
        <v>1.8253638253638254E-3</v>
      </c>
      <c r="M116" s="11">
        <f t="shared" si="176"/>
        <v>1.8253638253638254E-3</v>
      </c>
      <c r="N116" s="11">
        <f t="shared" si="176"/>
        <v>1.9334719334719334E-3</v>
      </c>
      <c r="O116" s="5"/>
      <c r="P116" s="5"/>
      <c r="Q116" s="10"/>
      <c r="R116" s="5"/>
      <c r="S116" s="5"/>
      <c r="T116" s="5"/>
      <c r="U116" s="5"/>
      <c r="V116" s="5"/>
      <c r="W116" s="5"/>
      <c r="AD116" s="7">
        <f t="shared" si="172"/>
        <v>0.84599999999999997</v>
      </c>
      <c r="AE116" s="11">
        <f t="shared" si="177"/>
        <v>2.1985815602836877E-3</v>
      </c>
      <c r="AF116" s="11">
        <f t="shared" si="177"/>
        <v>2.1985815602836877E-3</v>
      </c>
      <c r="AG116" s="11">
        <f t="shared" si="177"/>
        <v>1.966903073286052E-3</v>
      </c>
      <c r="AH116" s="11">
        <f t="shared" si="177"/>
        <v>5.0591016548463359E-3</v>
      </c>
      <c r="AI116" s="11">
        <f t="shared" si="177"/>
        <v>4.7754137115839247E-3</v>
      </c>
      <c r="AJ116" s="11">
        <f t="shared" si="177"/>
        <v>4.5390070921985815E-3</v>
      </c>
      <c r="AK116" s="11">
        <f t="shared" si="177"/>
        <v>6.3356973995271869E-3</v>
      </c>
      <c r="AL116" s="11">
        <f t="shared" si="177"/>
        <v>6.3356973995271869E-3</v>
      </c>
      <c r="AM116" s="11">
        <f t="shared" si="177"/>
        <v>6.3356973995271869E-3</v>
      </c>
      <c r="AN116" s="5"/>
      <c r="AO116" s="5"/>
      <c r="AP116" s="10"/>
      <c r="AQ116" s="5"/>
      <c r="AR116" s="5"/>
      <c r="AS116" s="5"/>
      <c r="AT116" s="5"/>
      <c r="AU116" s="5"/>
      <c r="AV116" s="5"/>
      <c r="BD116" s="7">
        <f t="shared" si="174"/>
        <v>0.92700000000000005</v>
      </c>
      <c r="BE116" s="11">
        <f t="shared" si="178"/>
        <v>2.4638619201725995E-3</v>
      </c>
      <c r="BF116" s="11">
        <f t="shared" si="178"/>
        <v>2.6105717367853288E-3</v>
      </c>
      <c r="BG116" s="11">
        <f t="shared" si="178"/>
        <v>2.7615965480043149E-3</v>
      </c>
      <c r="BH116" s="11">
        <f t="shared" si="178"/>
        <v>5.1779935275080898E-3</v>
      </c>
      <c r="BI116" s="11">
        <f t="shared" si="178"/>
        <v>5.7820927723840343E-3</v>
      </c>
      <c r="BJ116" s="11">
        <f t="shared" si="178"/>
        <v>5.7820927723840343E-3</v>
      </c>
      <c r="BK116" s="11">
        <f t="shared" si="178"/>
        <v>7.2491909385113268E-3</v>
      </c>
      <c r="BL116" s="11">
        <f t="shared" si="178"/>
        <v>5.7820927723840343E-3</v>
      </c>
      <c r="BM116" s="11">
        <f t="shared" si="178"/>
        <v>6.8608414239482197E-3</v>
      </c>
      <c r="BN116" s="5"/>
      <c r="BO116" s="5"/>
      <c r="BP116" s="10"/>
      <c r="BQ116" s="5"/>
      <c r="BR116" s="5"/>
      <c r="BS116" s="5"/>
      <c r="BT116" s="5"/>
      <c r="BU116" s="5"/>
      <c r="BV116" s="5"/>
    </row>
    <row r="117" spans="4:79" x14ac:dyDescent="0.2">
      <c r="E117" s="7">
        <f t="shared" si="170"/>
        <v>0.90700000000000003</v>
      </c>
      <c r="F117" s="11">
        <f t="shared" si="176"/>
        <v>7.1885336273428877E-4</v>
      </c>
      <c r="G117" s="11">
        <f t="shared" si="176"/>
        <v>6.7916207276736492E-4</v>
      </c>
      <c r="H117" s="11">
        <f t="shared" si="176"/>
        <v>7.1885336273428877E-4</v>
      </c>
      <c r="I117" s="11">
        <f t="shared" si="176"/>
        <v>1.7243660418963616E-3</v>
      </c>
      <c r="J117" s="11">
        <f t="shared" si="176"/>
        <v>1.6273428886438811E-3</v>
      </c>
      <c r="K117" s="11">
        <f t="shared" si="176"/>
        <v>1.7243660418963616E-3</v>
      </c>
      <c r="L117" s="11">
        <f t="shared" si="176"/>
        <v>1.9360529217199557E-3</v>
      </c>
      <c r="M117" s="11">
        <f t="shared" si="176"/>
        <v>1.9360529217199557E-3</v>
      </c>
      <c r="N117" s="11">
        <f t="shared" si="176"/>
        <v>2.0507166482910694E-3</v>
      </c>
      <c r="O117" s="5"/>
      <c r="P117" s="5"/>
      <c r="Q117" s="10"/>
      <c r="R117" s="5"/>
      <c r="S117" s="5"/>
      <c r="T117" s="5"/>
      <c r="U117" s="5"/>
      <c r="V117" s="5"/>
      <c r="W117" s="5"/>
      <c r="AD117" s="7">
        <f t="shared" si="172"/>
        <v>1</v>
      </c>
      <c r="AE117" s="11">
        <f t="shared" si="177"/>
        <v>1.8599999999999999E-3</v>
      </c>
      <c r="AF117" s="11">
        <f t="shared" si="177"/>
        <v>1.8599999999999999E-3</v>
      </c>
      <c r="AG117" s="11">
        <f t="shared" si="177"/>
        <v>1.6639999999999999E-3</v>
      </c>
      <c r="AH117" s="11">
        <f t="shared" si="177"/>
        <v>4.28E-3</v>
      </c>
      <c r="AI117" s="11">
        <f t="shared" si="177"/>
        <v>4.0400000000000002E-3</v>
      </c>
      <c r="AJ117" s="11">
        <f t="shared" si="177"/>
        <v>3.8400000000000001E-3</v>
      </c>
      <c r="AK117" s="11">
        <f t="shared" si="177"/>
        <v>5.3600000000000002E-3</v>
      </c>
      <c r="AL117" s="11">
        <f t="shared" si="177"/>
        <v>5.3600000000000002E-3</v>
      </c>
      <c r="AM117" s="11">
        <f t="shared" si="177"/>
        <v>5.3600000000000002E-3</v>
      </c>
      <c r="AN117" s="5"/>
      <c r="AO117" s="5"/>
      <c r="AP117" s="10"/>
      <c r="AQ117" s="5"/>
      <c r="AR117" s="5"/>
      <c r="AS117" s="5"/>
      <c r="AT117" s="5"/>
      <c r="AU117" s="5"/>
      <c r="AV117" s="5"/>
      <c r="BD117" s="7">
        <f t="shared" si="174"/>
        <v>0.98099999999999998</v>
      </c>
      <c r="BE117" s="11">
        <f t="shared" si="178"/>
        <v>2.3282364933741081E-3</v>
      </c>
      <c r="BF117" s="11">
        <f t="shared" si="178"/>
        <v>2.4668705402650357E-3</v>
      </c>
      <c r="BG117" s="11">
        <f t="shared" si="178"/>
        <v>2.6095820591233439E-3</v>
      </c>
      <c r="BH117" s="11">
        <f t="shared" si="178"/>
        <v>4.8929663608562688E-3</v>
      </c>
      <c r="BI117" s="11">
        <f t="shared" si="178"/>
        <v>5.4638124362895004E-3</v>
      </c>
      <c r="BJ117" s="11">
        <f t="shared" si="178"/>
        <v>5.4638124362895004E-3</v>
      </c>
      <c r="BK117" s="11">
        <f t="shared" si="178"/>
        <v>6.850152905198777E-3</v>
      </c>
      <c r="BL117" s="11">
        <f t="shared" si="178"/>
        <v>5.4638124362895004E-3</v>
      </c>
      <c r="BM117" s="11">
        <f t="shared" si="178"/>
        <v>6.4831804281345572E-3</v>
      </c>
      <c r="BN117" s="5"/>
      <c r="BO117" s="5"/>
      <c r="BP117" s="10"/>
      <c r="BQ117" s="5"/>
      <c r="BR117" s="5"/>
      <c r="BS117" s="5"/>
      <c r="BT117" s="5"/>
      <c r="BU117" s="5"/>
      <c r="BV117" s="5"/>
    </row>
    <row r="118" spans="4:79" x14ac:dyDescent="0.2">
      <c r="D118">
        <f>Figure_4D_analysis!$A$7</f>
        <v>3068</v>
      </c>
      <c r="E118" s="7">
        <f t="shared" si="170"/>
        <v>0.45100000000000001</v>
      </c>
      <c r="F118" s="5"/>
      <c r="G118" s="5"/>
      <c r="H118" s="5"/>
      <c r="I118" s="5"/>
      <c r="J118" s="5"/>
      <c r="K118" s="5"/>
      <c r="L118" s="5"/>
      <c r="M118" s="5"/>
      <c r="N118" s="9"/>
      <c r="O118" s="11">
        <f>O$108/$E118</f>
        <v>1.4456762749445675E-3</v>
      </c>
      <c r="P118" s="11">
        <f t="shared" ref="O118:W126" si="179">P$108/$E118</f>
        <v>1.5343680709534368E-3</v>
      </c>
      <c r="Q118" s="11">
        <f t="shared" si="179"/>
        <v>1.5343680709534368E-3</v>
      </c>
      <c r="R118" s="11">
        <f t="shared" si="179"/>
        <v>1.827050997782705E-3</v>
      </c>
      <c r="S118" s="11">
        <f t="shared" si="179"/>
        <v>1.720620842572062E-3</v>
      </c>
      <c r="T118" s="11">
        <f t="shared" si="179"/>
        <v>1.720620842572062E-3</v>
      </c>
      <c r="U118" s="11">
        <f t="shared" si="179"/>
        <v>1.720620842572062E-3</v>
      </c>
      <c r="V118" s="11">
        <f t="shared" si="179"/>
        <v>1.4456762749445675E-3</v>
      </c>
      <c r="W118" s="11">
        <f t="shared" si="179"/>
        <v>1.5343680709534368E-3</v>
      </c>
      <c r="AC118">
        <f>Figure_4D_analysis!$A$7</f>
        <v>3068</v>
      </c>
      <c r="AD118" s="7">
        <f t="shared" si="172"/>
        <v>0.51200000000000001</v>
      </c>
      <c r="AE118" s="5"/>
      <c r="AF118" s="5"/>
      <c r="AG118" s="5"/>
      <c r="AH118" s="5"/>
      <c r="AI118" s="5"/>
      <c r="AJ118" s="5"/>
      <c r="AK118" s="5"/>
      <c r="AL118" s="5"/>
      <c r="AM118" s="9"/>
      <c r="AN118" s="11">
        <f>AN$108/$AD118</f>
        <v>6.7031249999999999E-3</v>
      </c>
      <c r="AO118" s="11">
        <f t="shared" ref="AN118:AV126" si="180">AO$108/$AD118</f>
        <v>6.7031249999999999E-3</v>
      </c>
      <c r="AP118" s="11">
        <f t="shared" si="180"/>
        <v>6.3437499999999987E-3</v>
      </c>
      <c r="AQ118" s="11">
        <f t="shared" si="180"/>
        <v>7.8906250000000001E-3</v>
      </c>
      <c r="AR118" s="11">
        <f t="shared" si="180"/>
        <v>8.8281249999999992E-3</v>
      </c>
      <c r="AS118" s="11">
        <f t="shared" si="180"/>
        <v>8.8281249999999992E-3</v>
      </c>
      <c r="AT118" s="11">
        <f t="shared" si="180"/>
        <v>8.3593750000000005E-3</v>
      </c>
      <c r="AU118" s="11">
        <f t="shared" si="180"/>
        <v>7.8906250000000001E-3</v>
      </c>
      <c r="AV118" s="11">
        <f t="shared" si="180"/>
        <v>7.8906250000000001E-3</v>
      </c>
      <c r="BC118">
        <f>Figure_4D_analysis!$A$7</f>
        <v>3068</v>
      </c>
      <c r="BD118" s="7">
        <f t="shared" si="174"/>
        <v>0.443</v>
      </c>
      <c r="BE118" s="5"/>
      <c r="BF118" s="5"/>
      <c r="BG118" s="5"/>
      <c r="BH118" s="5"/>
      <c r="BI118" s="5"/>
      <c r="BJ118" s="5"/>
      <c r="BK118" s="5"/>
      <c r="BL118" s="5"/>
      <c r="BM118" s="9"/>
      <c r="BN118" s="11">
        <f>BN$108/$BD118</f>
        <v>9.1196388261851023E-3</v>
      </c>
      <c r="BO118" s="11">
        <f t="shared" ref="BN118:BV126" si="181">BO$108/$BD118</f>
        <v>9.1196388261851023E-3</v>
      </c>
      <c r="BP118" s="11">
        <f t="shared" si="181"/>
        <v>8.6049661399548536E-3</v>
      </c>
      <c r="BQ118" s="11">
        <f t="shared" si="181"/>
        <v>1.0203160270880361E-2</v>
      </c>
      <c r="BR118" s="11">
        <f t="shared" si="181"/>
        <v>1.0835214446952596E-2</v>
      </c>
      <c r="BS118" s="11">
        <f t="shared" si="181"/>
        <v>1.0835214446952596E-2</v>
      </c>
      <c r="BT118" s="11">
        <f t="shared" si="181"/>
        <v>1.0203160270880361E-2</v>
      </c>
      <c r="BU118" s="11">
        <f t="shared" si="181"/>
        <v>1.0203160270880361E-2</v>
      </c>
      <c r="BV118" s="11">
        <f t="shared" si="181"/>
        <v>1.1467268623024831E-2</v>
      </c>
    </row>
    <row r="119" spans="4:79" x14ac:dyDescent="0.2">
      <c r="E119" s="7">
        <f t="shared" si="170"/>
        <v>0.53700000000000003</v>
      </c>
      <c r="F119" s="5"/>
      <c r="G119" s="5"/>
      <c r="H119" s="5"/>
      <c r="I119" s="5"/>
      <c r="J119" s="5"/>
      <c r="K119" s="5"/>
      <c r="L119" s="5"/>
      <c r="M119" s="5"/>
      <c r="N119" s="9"/>
      <c r="O119" s="11">
        <f t="shared" si="176"/>
        <v>1.2141527001862196E-3</v>
      </c>
      <c r="P119" s="11">
        <f t="shared" si="176"/>
        <v>1.2886405959031658E-3</v>
      </c>
      <c r="Q119" s="11">
        <f t="shared" si="176"/>
        <v>1.2886405959031658E-3</v>
      </c>
      <c r="R119" s="11">
        <f t="shared" si="176"/>
        <v>1.5344506517690874E-3</v>
      </c>
      <c r="S119" s="11">
        <f t="shared" si="176"/>
        <v>1.4450651769087523E-3</v>
      </c>
      <c r="T119" s="11">
        <f t="shared" si="176"/>
        <v>1.4450651769087523E-3</v>
      </c>
      <c r="U119" s="11">
        <f t="shared" si="176"/>
        <v>1.4450651769087523E-3</v>
      </c>
      <c r="V119" s="11">
        <f t="shared" si="179"/>
        <v>1.2141527001862196E-3</v>
      </c>
      <c r="W119" s="11">
        <f t="shared" si="179"/>
        <v>1.2886405959031658E-3</v>
      </c>
      <c r="AD119" s="7">
        <f t="shared" si="172"/>
        <v>0.54100000000000004</v>
      </c>
      <c r="AE119" s="5"/>
      <c r="AF119" s="5"/>
      <c r="AG119" s="5"/>
      <c r="AH119" s="5"/>
      <c r="AI119" s="5"/>
      <c r="AJ119" s="5"/>
      <c r="AK119" s="5"/>
      <c r="AL119" s="5"/>
      <c r="AM119" s="9"/>
      <c r="AN119" s="11">
        <f t="shared" si="177"/>
        <v>6.3438077634011087E-3</v>
      </c>
      <c r="AO119" s="11">
        <f t="shared" si="177"/>
        <v>6.3438077634011087E-3</v>
      </c>
      <c r="AP119" s="11">
        <f t="shared" si="177"/>
        <v>6.0036968576709787E-3</v>
      </c>
      <c r="AQ119" s="11">
        <f t="shared" si="177"/>
        <v>7.467652495378928E-3</v>
      </c>
      <c r="AR119" s="11">
        <f t="shared" si="177"/>
        <v>8.3548983364140472E-3</v>
      </c>
      <c r="AS119" s="11">
        <f t="shared" si="177"/>
        <v>8.3548983364140472E-3</v>
      </c>
      <c r="AT119" s="11">
        <f t="shared" si="177"/>
        <v>7.911275415896488E-3</v>
      </c>
      <c r="AU119" s="11">
        <f t="shared" si="180"/>
        <v>7.467652495378928E-3</v>
      </c>
      <c r="AV119" s="11">
        <f t="shared" si="180"/>
        <v>7.467652495378928E-3</v>
      </c>
      <c r="BD119" s="7">
        <f t="shared" si="174"/>
        <v>0.39500000000000002</v>
      </c>
      <c r="BE119" s="5"/>
      <c r="BF119" s="5"/>
      <c r="BG119" s="5"/>
      <c r="BH119" s="5"/>
      <c r="BI119" s="5"/>
      <c r="BJ119" s="5"/>
      <c r="BK119" s="5"/>
      <c r="BL119" s="5"/>
      <c r="BM119" s="9"/>
      <c r="BN119" s="11">
        <f t="shared" si="178"/>
        <v>1.0227848101265823E-2</v>
      </c>
      <c r="BO119" s="11">
        <f t="shared" si="178"/>
        <v>1.0227848101265823E-2</v>
      </c>
      <c r="BP119" s="11">
        <f t="shared" si="178"/>
        <v>9.6506329113924035E-3</v>
      </c>
      <c r="BQ119" s="11">
        <f t="shared" si="178"/>
        <v>1.1443037974683544E-2</v>
      </c>
      <c r="BR119" s="11">
        <f t="shared" si="178"/>
        <v>1.2151898734177213E-2</v>
      </c>
      <c r="BS119" s="11">
        <f t="shared" si="178"/>
        <v>1.2151898734177213E-2</v>
      </c>
      <c r="BT119" s="11">
        <f t="shared" si="178"/>
        <v>1.1443037974683544E-2</v>
      </c>
      <c r="BU119" s="11">
        <f t="shared" si="181"/>
        <v>1.1443037974683544E-2</v>
      </c>
      <c r="BV119" s="11">
        <f t="shared" si="181"/>
        <v>1.2860759493670887E-2</v>
      </c>
    </row>
    <row r="120" spans="4:79" x14ac:dyDescent="0.2">
      <c r="E120" s="7">
        <f t="shared" si="170"/>
        <v>0.53700000000000003</v>
      </c>
      <c r="F120" s="5"/>
      <c r="G120" s="5"/>
      <c r="H120" s="5"/>
      <c r="I120" s="5"/>
      <c r="J120" s="5"/>
      <c r="K120" s="5"/>
      <c r="L120" s="5"/>
      <c r="M120" s="5"/>
      <c r="N120" s="9"/>
      <c r="O120" s="11">
        <f t="shared" si="179"/>
        <v>1.2141527001862196E-3</v>
      </c>
      <c r="P120" s="11">
        <f t="shared" si="179"/>
        <v>1.2886405959031658E-3</v>
      </c>
      <c r="Q120" s="11">
        <f t="shared" si="179"/>
        <v>1.2886405959031658E-3</v>
      </c>
      <c r="R120" s="11">
        <f t="shared" si="179"/>
        <v>1.5344506517690874E-3</v>
      </c>
      <c r="S120" s="11">
        <f t="shared" si="179"/>
        <v>1.4450651769087523E-3</v>
      </c>
      <c r="T120" s="11">
        <f t="shared" si="179"/>
        <v>1.4450651769087523E-3</v>
      </c>
      <c r="U120" s="11">
        <f t="shared" si="179"/>
        <v>1.4450651769087523E-3</v>
      </c>
      <c r="V120" s="11">
        <f t="shared" si="179"/>
        <v>1.2141527001862196E-3</v>
      </c>
      <c r="W120" s="11">
        <f t="shared" si="179"/>
        <v>1.2886405959031658E-3</v>
      </c>
      <c r="AD120" s="7">
        <f t="shared" si="172"/>
        <v>0.57199999999999995</v>
      </c>
      <c r="AE120" s="5"/>
      <c r="AF120" s="5"/>
      <c r="AG120" s="5"/>
      <c r="AH120" s="5"/>
      <c r="AI120" s="5"/>
      <c r="AJ120" s="5"/>
      <c r="AK120" s="5"/>
      <c r="AL120" s="5"/>
      <c r="AM120" s="9"/>
      <c r="AN120" s="11">
        <f t="shared" si="180"/>
        <v>6.000000000000001E-3</v>
      </c>
      <c r="AO120" s="11">
        <f t="shared" si="180"/>
        <v>6.000000000000001E-3</v>
      </c>
      <c r="AP120" s="11">
        <f t="shared" si="180"/>
        <v>5.6783216783216784E-3</v>
      </c>
      <c r="AQ120" s="11">
        <f t="shared" si="180"/>
        <v>7.0629370629370636E-3</v>
      </c>
      <c r="AR120" s="11">
        <f t="shared" si="180"/>
        <v>7.9020979020979019E-3</v>
      </c>
      <c r="AS120" s="11">
        <f t="shared" si="180"/>
        <v>7.9020979020979019E-3</v>
      </c>
      <c r="AT120" s="11">
        <f t="shared" si="180"/>
        <v>7.4825174825174827E-3</v>
      </c>
      <c r="AU120" s="11">
        <f t="shared" si="180"/>
        <v>7.0629370629370636E-3</v>
      </c>
      <c r="AV120" s="11">
        <f t="shared" si="180"/>
        <v>7.0629370629370636E-3</v>
      </c>
      <c r="BD120" s="7">
        <f t="shared" si="174"/>
        <v>0.46899999999999997</v>
      </c>
      <c r="BE120" s="5"/>
      <c r="BF120" s="5"/>
      <c r="BG120" s="5"/>
      <c r="BH120" s="5"/>
      <c r="BI120" s="5"/>
      <c r="BJ120" s="5"/>
      <c r="BK120" s="5"/>
      <c r="BL120" s="5"/>
      <c r="BM120" s="9"/>
      <c r="BN120" s="11">
        <f t="shared" si="181"/>
        <v>8.6140724946695106E-3</v>
      </c>
      <c r="BO120" s="11">
        <f t="shared" si="181"/>
        <v>8.6140724946695106E-3</v>
      </c>
      <c r="BP120" s="11">
        <f t="shared" si="181"/>
        <v>8.1279317697228147E-3</v>
      </c>
      <c r="BQ120" s="11">
        <f t="shared" si="181"/>
        <v>9.6375266524520251E-3</v>
      </c>
      <c r="BR120" s="11">
        <f t="shared" si="181"/>
        <v>1.0234541577825159E-2</v>
      </c>
      <c r="BS120" s="11">
        <f t="shared" si="181"/>
        <v>1.0234541577825159E-2</v>
      </c>
      <c r="BT120" s="11">
        <f t="shared" si="181"/>
        <v>9.6375266524520251E-3</v>
      </c>
      <c r="BU120" s="11">
        <f t="shared" si="181"/>
        <v>9.6375266524520251E-3</v>
      </c>
      <c r="BV120" s="11">
        <f t="shared" si="181"/>
        <v>1.0831556503198296E-2</v>
      </c>
    </row>
    <row r="121" spans="4:79" x14ac:dyDescent="0.2">
      <c r="E121" s="7">
        <f t="shared" si="170"/>
        <v>0.50700000000000001</v>
      </c>
      <c r="F121" s="5"/>
      <c r="G121" s="5"/>
      <c r="H121" s="5"/>
      <c r="I121" s="5"/>
      <c r="J121" s="5"/>
      <c r="K121" s="5"/>
      <c r="L121" s="5"/>
      <c r="M121" s="5"/>
      <c r="N121" s="9"/>
      <c r="O121" s="11">
        <f t="shared" si="179"/>
        <v>1.2859960552268242E-3</v>
      </c>
      <c r="P121" s="11">
        <f t="shared" si="179"/>
        <v>1.3648915187376726E-3</v>
      </c>
      <c r="Q121" s="11">
        <f t="shared" si="179"/>
        <v>1.3648915187376726E-3</v>
      </c>
      <c r="R121" s="11">
        <f t="shared" si="179"/>
        <v>1.6252465483234714E-3</v>
      </c>
      <c r="S121" s="11">
        <f t="shared" si="179"/>
        <v>1.5305719921104536E-3</v>
      </c>
      <c r="T121" s="11">
        <f t="shared" si="179"/>
        <v>1.5305719921104536E-3</v>
      </c>
      <c r="U121" s="11">
        <f t="shared" si="179"/>
        <v>1.5305719921104536E-3</v>
      </c>
      <c r="V121" s="11">
        <f t="shared" si="179"/>
        <v>1.2859960552268242E-3</v>
      </c>
      <c r="W121" s="11">
        <f t="shared" si="179"/>
        <v>1.3648915187376726E-3</v>
      </c>
      <c r="AD121" s="7">
        <f t="shared" si="172"/>
        <v>0.54100000000000004</v>
      </c>
      <c r="AE121" s="5"/>
      <c r="AF121" s="5"/>
      <c r="AG121" s="5"/>
      <c r="AH121" s="5"/>
      <c r="AI121" s="5"/>
      <c r="AJ121" s="5"/>
      <c r="AK121" s="5"/>
      <c r="AL121" s="5"/>
      <c r="AM121" s="9"/>
      <c r="AN121" s="11">
        <f t="shared" si="180"/>
        <v>6.3438077634011087E-3</v>
      </c>
      <c r="AO121" s="11">
        <f t="shared" si="180"/>
        <v>6.3438077634011087E-3</v>
      </c>
      <c r="AP121" s="11">
        <f t="shared" si="180"/>
        <v>6.0036968576709787E-3</v>
      </c>
      <c r="AQ121" s="11">
        <f t="shared" si="180"/>
        <v>7.467652495378928E-3</v>
      </c>
      <c r="AR121" s="11">
        <f t="shared" si="180"/>
        <v>8.3548983364140472E-3</v>
      </c>
      <c r="AS121" s="11">
        <f t="shared" si="180"/>
        <v>8.3548983364140472E-3</v>
      </c>
      <c r="AT121" s="11">
        <f t="shared" si="180"/>
        <v>7.911275415896488E-3</v>
      </c>
      <c r="AU121" s="11">
        <f t="shared" si="180"/>
        <v>7.467652495378928E-3</v>
      </c>
      <c r="AV121" s="11">
        <f t="shared" si="180"/>
        <v>7.467652495378928E-3</v>
      </c>
      <c r="BD121" s="7">
        <f t="shared" si="174"/>
        <v>0.41799999999999998</v>
      </c>
      <c r="BE121" s="5"/>
      <c r="BF121" s="5"/>
      <c r="BG121" s="5"/>
      <c r="BH121" s="5"/>
      <c r="BI121" s="5"/>
      <c r="BJ121" s="5"/>
      <c r="BK121" s="5"/>
      <c r="BL121" s="5"/>
      <c r="BM121" s="9"/>
      <c r="BN121" s="11">
        <f t="shared" si="181"/>
        <v>9.6650717703349286E-3</v>
      </c>
      <c r="BO121" s="11">
        <f t="shared" si="181"/>
        <v>9.6650717703349286E-3</v>
      </c>
      <c r="BP121" s="11">
        <f t="shared" si="181"/>
        <v>9.1196172248803834E-3</v>
      </c>
      <c r="BQ121" s="11">
        <f t="shared" si="181"/>
        <v>1.0813397129186603E-2</v>
      </c>
      <c r="BR121" s="11">
        <f t="shared" si="181"/>
        <v>1.1483253588516746E-2</v>
      </c>
      <c r="BS121" s="11">
        <f t="shared" si="181"/>
        <v>1.1483253588516746E-2</v>
      </c>
      <c r="BT121" s="11">
        <f t="shared" si="181"/>
        <v>1.0813397129186603E-2</v>
      </c>
      <c r="BU121" s="11">
        <f t="shared" si="181"/>
        <v>1.0813397129186603E-2</v>
      </c>
      <c r="BV121" s="11">
        <f t="shared" si="181"/>
        <v>1.2153110047846891E-2</v>
      </c>
    </row>
    <row r="122" spans="4:79" x14ac:dyDescent="0.2">
      <c r="E122" s="7">
        <f t="shared" si="170"/>
        <v>0.53700000000000003</v>
      </c>
      <c r="F122" s="5"/>
      <c r="G122" s="5"/>
      <c r="H122" s="5"/>
      <c r="I122" s="5"/>
      <c r="J122" s="5"/>
      <c r="K122" s="5"/>
      <c r="L122" s="5"/>
      <c r="M122" s="5"/>
      <c r="N122" s="9"/>
      <c r="O122" s="11">
        <f t="shared" si="179"/>
        <v>1.2141527001862196E-3</v>
      </c>
      <c r="P122" s="11">
        <f t="shared" si="179"/>
        <v>1.2886405959031658E-3</v>
      </c>
      <c r="Q122" s="11">
        <f t="shared" si="179"/>
        <v>1.2886405959031658E-3</v>
      </c>
      <c r="R122" s="11">
        <f t="shared" si="179"/>
        <v>1.5344506517690874E-3</v>
      </c>
      <c r="S122" s="11">
        <f t="shared" si="179"/>
        <v>1.4450651769087523E-3</v>
      </c>
      <c r="T122" s="11">
        <f t="shared" si="179"/>
        <v>1.4450651769087523E-3</v>
      </c>
      <c r="U122" s="11">
        <f t="shared" si="179"/>
        <v>1.4450651769087523E-3</v>
      </c>
      <c r="V122" s="11">
        <f t="shared" si="179"/>
        <v>1.2141527001862196E-3</v>
      </c>
      <c r="W122" s="11">
        <f t="shared" si="179"/>
        <v>1.2886405959031658E-3</v>
      </c>
      <c r="AD122" s="7">
        <f t="shared" si="172"/>
        <v>0.51200000000000001</v>
      </c>
      <c r="AE122" s="5"/>
      <c r="AF122" s="5"/>
      <c r="AG122" s="5"/>
      <c r="AH122" s="5"/>
      <c r="AI122" s="5"/>
      <c r="AJ122" s="5"/>
      <c r="AK122" s="5"/>
      <c r="AL122" s="5"/>
      <c r="AM122" s="9"/>
      <c r="AN122" s="11">
        <f t="shared" si="180"/>
        <v>6.7031249999999999E-3</v>
      </c>
      <c r="AO122" s="11">
        <f t="shared" si="180"/>
        <v>6.7031249999999999E-3</v>
      </c>
      <c r="AP122" s="11">
        <f t="shared" si="180"/>
        <v>6.3437499999999987E-3</v>
      </c>
      <c r="AQ122" s="11">
        <f t="shared" si="180"/>
        <v>7.8906250000000001E-3</v>
      </c>
      <c r="AR122" s="11">
        <f t="shared" si="180"/>
        <v>8.8281249999999992E-3</v>
      </c>
      <c r="AS122" s="11">
        <f t="shared" si="180"/>
        <v>8.8281249999999992E-3</v>
      </c>
      <c r="AT122" s="11">
        <f t="shared" si="180"/>
        <v>8.3593750000000005E-3</v>
      </c>
      <c r="AU122" s="11">
        <f t="shared" si="180"/>
        <v>7.8906250000000001E-3</v>
      </c>
      <c r="AV122" s="11">
        <f t="shared" si="180"/>
        <v>7.8906250000000001E-3</v>
      </c>
      <c r="BD122" s="7">
        <f t="shared" si="174"/>
        <v>0.41799999999999998</v>
      </c>
      <c r="BE122" s="5"/>
      <c r="BF122" s="5"/>
      <c r="BG122" s="5"/>
      <c r="BH122" s="5"/>
      <c r="BI122" s="5"/>
      <c r="BJ122" s="5"/>
      <c r="BK122" s="5"/>
      <c r="BL122" s="5"/>
      <c r="BM122" s="9"/>
      <c r="BN122" s="11">
        <f t="shared" si="181"/>
        <v>9.6650717703349286E-3</v>
      </c>
      <c r="BO122" s="11">
        <f t="shared" si="181"/>
        <v>9.6650717703349286E-3</v>
      </c>
      <c r="BP122" s="11">
        <f t="shared" si="181"/>
        <v>9.1196172248803834E-3</v>
      </c>
      <c r="BQ122" s="11">
        <f t="shared" si="181"/>
        <v>1.0813397129186603E-2</v>
      </c>
      <c r="BR122" s="11">
        <f t="shared" si="181"/>
        <v>1.1483253588516746E-2</v>
      </c>
      <c r="BS122" s="11">
        <f t="shared" si="181"/>
        <v>1.1483253588516746E-2</v>
      </c>
      <c r="BT122" s="11">
        <f t="shared" si="181"/>
        <v>1.0813397129186603E-2</v>
      </c>
      <c r="BU122" s="11">
        <f t="shared" si="181"/>
        <v>1.0813397129186603E-2</v>
      </c>
      <c r="BV122" s="11">
        <f t="shared" si="181"/>
        <v>1.2153110047846891E-2</v>
      </c>
    </row>
    <row r="123" spans="4:79" x14ac:dyDescent="0.2">
      <c r="E123" s="7">
        <f t="shared" si="170"/>
        <v>0.53700000000000003</v>
      </c>
      <c r="F123" s="5"/>
      <c r="G123" s="5"/>
      <c r="H123" s="5"/>
      <c r="I123" s="5"/>
      <c r="J123" s="5"/>
      <c r="K123" s="5"/>
      <c r="L123" s="5"/>
      <c r="M123" s="5"/>
      <c r="N123" s="9"/>
      <c r="O123" s="11">
        <f t="shared" si="179"/>
        <v>1.2141527001862196E-3</v>
      </c>
      <c r="P123" s="11">
        <f t="shared" si="179"/>
        <v>1.2886405959031658E-3</v>
      </c>
      <c r="Q123" s="11">
        <f t="shared" si="179"/>
        <v>1.2886405959031658E-3</v>
      </c>
      <c r="R123" s="11">
        <f t="shared" si="179"/>
        <v>1.5344506517690874E-3</v>
      </c>
      <c r="S123" s="11">
        <f t="shared" si="179"/>
        <v>1.4450651769087523E-3</v>
      </c>
      <c r="T123" s="11">
        <f t="shared" si="179"/>
        <v>1.4450651769087523E-3</v>
      </c>
      <c r="U123" s="11">
        <f t="shared" si="179"/>
        <v>1.4450651769087523E-3</v>
      </c>
      <c r="V123" s="11">
        <f t="shared" si="179"/>
        <v>1.2141527001862196E-3</v>
      </c>
      <c r="W123" s="11">
        <f t="shared" si="179"/>
        <v>1.2886405959031658E-3</v>
      </c>
      <c r="AD123" s="7">
        <f t="shared" si="172"/>
        <v>0.51200000000000001</v>
      </c>
      <c r="AE123" s="5"/>
      <c r="AF123" s="5"/>
      <c r="AG123" s="5"/>
      <c r="AH123" s="5"/>
      <c r="AI123" s="5"/>
      <c r="AJ123" s="5"/>
      <c r="AK123" s="5"/>
      <c r="AL123" s="5"/>
      <c r="AM123" s="9"/>
      <c r="AN123" s="11">
        <f t="shared" si="180"/>
        <v>6.7031249999999999E-3</v>
      </c>
      <c r="AO123" s="11">
        <f t="shared" si="180"/>
        <v>6.7031249999999999E-3</v>
      </c>
      <c r="AP123" s="11">
        <f t="shared" si="180"/>
        <v>6.3437499999999987E-3</v>
      </c>
      <c r="AQ123" s="11">
        <f t="shared" si="180"/>
        <v>7.8906250000000001E-3</v>
      </c>
      <c r="AR123" s="11">
        <f t="shared" si="180"/>
        <v>8.8281249999999992E-3</v>
      </c>
      <c r="AS123" s="11">
        <f t="shared" si="180"/>
        <v>8.8281249999999992E-3</v>
      </c>
      <c r="AT123" s="11">
        <f t="shared" si="180"/>
        <v>8.3593750000000005E-3</v>
      </c>
      <c r="AU123" s="11">
        <f t="shared" si="180"/>
        <v>7.8906250000000001E-3</v>
      </c>
      <c r="AV123" s="11">
        <f t="shared" si="180"/>
        <v>7.8906250000000001E-3</v>
      </c>
      <c r="BD123" s="7">
        <f t="shared" si="174"/>
        <v>0.41799999999999998</v>
      </c>
      <c r="BE123" s="5"/>
      <c r="BF123" s="5"/>
      <c r="BG123" s="5"/>
      <c r="BH123" s="5"/>
      <c r="BI123" s="5"/>
      <c r="BJ123" s="5"/>
      <c r="BK123" s="5"/>
      <c r="BL123" s="5"/>
      <c r="BM123" s="9"/>
      <c r="BN123" s="11">
        <f t="shared" si="181"/>
        <v>9.6650717703349286E-3</v>
      </c>
      <c r="BO123" s="11">
        <f t="shared" si="181"/>
        <v>9.6650717703349286E-3</v>
      </c>
      <c r="BP123" s="11">
        <f t="shared" si="181"/>
        <v>9.1196172248803834E-3</v>
      </c>
      <c r="BQ123" s="11">
        <f t="shared" si="181"/>
        <v>1.0813397129186603E-2</v>
      </c>
      <c r="BR123" s="11">
        <f t="shared" si="181"/>
        <v>1.1483253588516746E-2</v>
      </c>
      <c r="BS123" s="11">
        <f t="shared" si="181"/>
        <v>1.1483253588516746E-2</v>
      </c>
      <c r="BT123" s="11">
        <f t="shared" si="181"/>
        <v>1.0813397129186603E-2</v>
      </c>
      <c r="BU123" s="11">
        <f t="shared" si="181"/>
        <v>1.0813397129186603E-2</v>
      </c>
      <c r="BV123" s="11">
        <f t="shared" si="181"/>
        <v>1.2153110047846891E-2</v>
      </c>
    </row>
    <row r="124" spans="4:79" x14ac:dyDescent="0.2">
      <c r="E124" s="7">
        <f t="shared" si="170"/>
        <v>0.50700000000000001</v>
      </c>
      <c r="F124" s="5"/>
      <c r="G124" s="5"/>
      <c r="H124" s="5"/>
      <c r="I124" s="5"/>
      <c r="J124" s="5"/>
      <c r="K124" s="5"/>
      <c r="L124" s="5"/>
      <c r="M124" s="5"/>
      <c r="N124" s="9"/>
      <c r="O124" s="11">
        <f t="shared" si="179"/>
        <v>1.2859960552268242E-3</v>
      </c>
      <c r="P124" s="11">
        <f t="shared" si="179"/>
        <v>1.3648915187376726E-3</v>
      </c>
      <c r="Q124" s="11">
        <f t="shared" si="179"/>
        <v>1.3648915187376726E-3</v>
      </c>
      <c r="R124" s="11">
        <f t="shared" si="179"/>
        <v>1.6252465483234714E-3</v>
      </c>
      <c r="S124" s="11">
        <f t="shared" si="179"/>
        <v>1.5305719921104536E-3</v>
      </c>
      <c r="T124" s="11">
        <f t="shared" si="179"/>
        <v>1.5305719921104536E-3</v>
      </c>
      <c r="U124" s="11">
        <f t="shared" si="179"/>
        <v>1.5305719921104536E-3</v>
      </c>
      <c r="V124" s="11">
        <f t="shared" si="179"/>
        <v>1.2859960552268242E-3</v>
      </c>
      <c r="W124" s="11">
        <f t="shared" si="179"/>
        <v>1.3648915187376726E-3</v>
      </c>
      <c r="AD124" s="7">
        <f t="shared" si="172"/>
        <v>0.54100000000000004</v>
      </c>
      <c r="AE124" s="5"/>
      <c r="AF124" s="5"/>
      <c r="AG124" s="5"/>
      <c r="AH124" s="5"/>
      <c r="AI124" s="5"/>
      <c r="AJ124" s="5"/>
      <c r="AK124" s="5"/>
      <c r="AL124" s="5"/>
      <c r="AM124" s="9"/>
      <c r="AN124" s="11">
        <f t="shared" si="180"/>
        <v>6.3438077634011087E-3</v>
      </c>
      <c r="AO124" s="11">
        <f t="shared" si="180"/>
        <v>6.3438077634011087E-3</v>
      </c>
      <c r="AP124" s="11">
        <f t="shared" si="180"/>
        <v>6.0036968576709787E-3</v>
      </c>
      <c r="AQ124" s="11">
        <f t="shared" si="180"/>
        <v>7.467652495378928E-3</v>
      </c>
      <c r="AR124" s="11">
        <f t="shared" si="180"/>
        <v>8.3548983364140472E-3</v>
      </c>
      <c r="AS124" s="11">
        <f t="shared" si="180"/>
        <v>8.3548983364140472E-3</v>
      </c>
      <c r="AT124" s="11">
        <f t="shared" si="180"/>
        <v>7.911275415896488E-3</v>
      </c>
      <c r="AU124" s="11">
        <f t="shared" si="180"/>
        <v>7.467652495378928E-3</v>
      </c>
      <c r="AV124" s="11">
        <f t="shared" si="180"/>
        <v>7.467652495378928E-3</v>
      </c>
      <c r="BD124" s="7">
        <f t="shared" si="174"/>
        <v>0.443</v>
      </c>
      <c r="BE124" s="5"/>
      <c r="BF124" s="5"/>
      <c r="BG124" s="5"/>
      <c r="BH124" s="5"/>
      <c r="BI124" s="5"/>
      <c r="BJ124" s="5"/>
      <c r="BK124" s="5"/>
      <c r="BL124" s="5"/>
      <c r="BM124" s="9"/>
      <c r="BN124" s="11">
        <f t="shared" si="181"/>
        <v>9.1196388261851023E-3</v>
      </c>
      <c r="BO124" s="11">
        <f t="shared" si="181"/>
        <v>9.1196388261851023E-3</v>
      </c>
      <c r="BP124" s="11">
        <f t="shared" si="181"/>
        <v>8.6049661399548536E-3</v>
      </c>
      <c r="BQ124" s="11">
        <f t="shared" si="181"/>
        <v>1.0203160270880361E-2</v>
      </c>
      <c r="BR124" s="11">
        <f t="shared" si="181"/>
        <v>1.0835214446952596E-2</v>
      </c>
      <c r="BS124" s="11">
        <f t="shared" si="181"/>
        <v>1.0835214446952596E-2</v>
      </c>
      <c r="BT124" s="11">
        <f t="shared" si="181"/>
        <v>1.0203160270880361E-2</v>
      </c>
      <c r="BU124" s="11">
        <f t="shared" si="181"/>
        <v>1.0203160270880361E-2</v>
      </c>
      <c r="BV124" s="11">
        <f t="shared" si="181"/>
        <v>1.1467268623024831E-2</v>
      </c>
    </row>
    <row r="125" spans="4:79" x14ac:dyDescent="0.2">
      <c r="E125" s="7">
        <f t="shared" si="170"/>
        <v>0.50700000000000001</v>
      </c>
      <c r="F125" s="5"/>
      <c r="G125" s="5"/>
      <c r="H125" s="5"/>
      <c r="I125" s="5"/>
      <c r="J125" s="5"/>
      <c r="K125" s="5"/>
      <c r="L125" s="5"/>
      <c r="M125" s="5"/>
      <c r="N125" s="9"/>
      <c r="O125" s="11">
        <f t="shared" si="179"/>
        <v>1.2859960552268242E-3</v>
      </c>
      <c r="P125" s="11">
        <f t="shared" si="179"/>
        <v>1.3648915187376726E-3</v>
      </c>
      <c r="Q125" s="11">
        <f t="shared" si="179"/>
        <v>1.3648915187376726E-3</v>
      </c>
      <c r="R125" s="11">
        <f t="shared" si="179"/>
        <v>1.6252465483234714E-3</v>
      </c>
      <c r="S125" s="11">
        <f t="shared" si="179"/>
        <v>1.5305719921104536E-3</v>
      </c>
      <c r="T125" s="11">
        <f t="shared" si="179"/>
        <v>1.5305719921104536E-3</v>
      </c>
      <c r="U125" s="11">
        <f t="shared" si="179"/>
        <v>1.5305719921104536E-3</v>
      </c>
      <c r="V125" s="11">
        <f t="shared" si="179"/>
        <v>1.2859960552268242E-3</v>
      </c>
      <c r="W125" s="11">
        <f t="shared" si="179"/>
        <v>1.3648915187376726E-3</v>
      </c>
      <c r="AD125" s="7">
        <f t="shared" si="172"/>
        <v>0.57199999999999995</v>
      </c>
      <c r="AE125" s="5"/>
      <c r="AF125" s="5"/>
      <c r="AG125" s="5"/>
      <c r="AH125" s="5"/>
      <c r="AI125" s="5"/>
      <c r="AJ125" s="5"/>
      <c r="AK125" s="5"/>
      <c r="AL125" s="5"/>
      <c r="AM125" s="9"/>
      <c r="AN125" s="11">
        <f t="shared" si="180"/>
        <v>6.000000000000001E-3</v>
      </c>
      <c r="AO125" s="11">
        <f t="shared" si="180"/>
        <v>6.000000000000001E-3</v>
      </c>
      <c r="AP125" s="11">
        <f t="shared" si="180"/>
        <v>5.6783216783216784E-3</v>
      </c>
      <c r="AQ125" s="11">
        <f t="shared" si="180"/>
        <v>7.0629370629370636E-3</v>
      </c>
      <c r="AR125" s="11">
        <f t="shared" si="180"/>
        <v>7.9020979020979019E-3</v>
      </c>
      <c r="AS125" s="11">
        <f t="shared" si="180"/>
        <v>7.9020979020979019E-3</v>
      </c>
      <c r="AT125" s="11">
        <f t="shared" si="180"/>
        <v>7.4825174825174827E-3</v>
      </c>
      <c r="AU125" s="11">
        <f t="shared" si="180"/>
        <v>7.0629370629370636E-3</v>
      </c>
      <c r="AV125" s="11">
        <f t="shared" si="180"/>
        <v>7.0629370629370636E-3</v>
      </c>
      <c r="BD125" s="7">
        <f t="shared" si="174"/>
        <v>0.39500000000000002</v>
      </c>
      <c r="BE125" s="5"/>
      <c r="BF125" s="5"/>
      <c r="BG125" s="5"/>
      <c r="BH125" s="5"/>
      <c r="BI125" s="5"/>
      <c r="BJ125" s="5"/>
      <c r="BK125" s="5"/>
      <c r="BL125" s="5"/>
      <c r="BM125" s="9"/>
      <c r="BN125" s="11">
        <f t="shared" si="181"/>
        <v>1.0227848101265823E-2</v>
      </c>
      <c r="BO125" s="11">
        <f t="shared" si="181"/>
        <v>1.0227848101265823E-2</v>
      </c>
      <c r="BP125" s="11">
        <f t="shared" si="181"/>
        <v>9.6506329113924035E-3</v>
      </c>
      <c r="BQ125" s="11">
        <f t="shared" si="181"/>
        <v>1.1443037974683544E-2</v>
      </c>
      <c r="BR125" s="11">
        <f t="shared" si="181"/>
        <v>1.2151898734177213E-2</v>
      </c>
      <c r="BS125" s="11">
        <f t="shared" si="181"/>
        <v>1.2151898734177213E-2</v>
      </c>
      <c r="BT125" s="11">
        <f t="shared" si="181"/>
        <v>1.1443037974683544E-2</v>
      </c>
      <c r="BU125" s="11">
        <f t="shared" si="181"/>
        <v>1.1443037974683544E-2</v>
      </c>
      <c r="BV125" s="11">
        <f t="shared" si="181"/>
        <v>1.2860759493670887E-2</v>
      </c>
    </row>
    <row r="126" spans="4:79" x14ac:dyDescent="0.2">
      <c r="E126" s="7">
        <f t="shared" si="170"/>
        <v>0.53700000000000003</v>
      </c>
      <c r="F126" s="5"/>
      <c r="G126" s="5"/>
      <c r="H126" s="5"/>
      <c r="I126" s="5"/>
      <c r="J126" s="5"/>
      <c r="K126" s="5"/>
      <c r="L126" s="5"/>
      <c r="M126" s="5"/>
      <c r="N126" s="9"/>
      <c r="O126" s="11">
        <f t="shared" si="179"/>
        <v>1.2141527001862196E-3</v>
      </c>
      <c r="P126" s="11">
        <f t="shared" si="179"/>
        <v>1.2886405959031658E-3</v>
      </c>
      <c r="Q126" s="11">
        <f t="shared" si="179"/>
        <v>1.2886405959031658E-3</v>
      </c>
      <c r="R126" s="11">
        <f t="shared" si="179"/>
        <v>1.5344506517690874E-3</v>
      </c>
      <c r="S126" s="11">
        <f t="shared" si="179"/>
        <v>1.4450651769087523E-3</v>
      </c>
      <c r="T126" s="11">
        <f t="shared" si="179"/>
        <v>1.4450651769087523E-3</v>
      </c>
      <c r="U126" s="11">
        <f t="shared" si="179"/>
        <v>1.4450651769087523E-3</v>
      </c>
      <c r="V126" s="11">
        <f t="shared" si="179"/>
        <v>1.2141527001862196E-3</v>
      </c>
      <c r="W126" s="11">
        <f t="shared" si="179"/>
        <v>1.2886405959031658E-3</v>
      </c>
      <c r="AD126" s="7">
        <f t="shared" si="172"/>
        <v>0.51200000000000001</v>
      </c>
      <c r="AE126" s="5"/>
      <c r="AF126" s="5"/>
      <c r="AG126" s="5"/>
      <c r="AH126" s="5"/>
      <c r="AI126" s="5"/>
      <c r="AJ126" s="5"/>
      <c r="AK126" s="5"/>
      <c r="AL126" s="5"/>
      <c r="AM126" s="9"/>
      <c r="AN126" s="11">
        <f t="shared" si="180"/>
        <v>6.7031249999999999E-3</v>
      </c>
      <c r="AO126" s="11">
        <f t="shared" si="180"/>
        <v>6.7031249999999999E-3</v>
      </c>
      <c r="AP126" s="11">
        <f t="shared" si="180"/>
        <v>6.3437499999999987E-3</v>
      </c>
      <c r="AQ126" s="11">
        <f t="shared" si="180"/>
        <v>7.8906250000000001E-3</v>
      </c>
      <c r="AR126" s="11">
        <f t="shared" si="180"/>
        <v>8.8281249999999992E-3</v>
      </c>
      <c r="AS126" s="11">
        <f t="shared" si="180"/>
        <v>8.8281249999999992E-3</v>
      </c>
      <c r="AT126" s="11">
        <f t="shared" si="180"/>
        <v>8.3593750000000005E-3</v>
      </c>
      <c r="AU126" s="11">
        <f t="shared" si="180"/>
        <v>7.8906250000000001E-3</v>
      </c>
      <c r="AV126" s="11">
        <f t="shared" si="180"/>
        <v>7.8906250000000001E-3</v>
      </c>
      <c r="BD126" s="7">
        <f t="shared" si="174"/>
        <v>0.41799999999999998</v>
      </c>
      <c r="BE126" s="5"/>
      <c r="BF126" s="5"/>
      <c r="BG126" s="5"/>
      <c r="BH126" s="5"/>
      <c r="BI126" s="5"/>
      <c r="BJ126" s="5"/>
      <c r="BK126" s="5"/>
      <c r="BL126" s="5"/>
      <c r="BM126" s="9"/>
      <c r="BN126" s="11">
        <f t="shared" si="181"/>
        <v>9.6650717703349286E-3</v>
      </c>
      <c r="BO126" s="11">
        <f t="shared" si="181"/>
        <v>9.6650717703349286E-3</v>
      </c>
      <c r="BP126" s="11">
        <f t="shared" si="181"/>
        <v>9.1196172248803834E-3</v>
      </c>
      <c r="BQ126" s="11">
        <f t="shared" si="181"/>
        <v>1.0813397129186603E-2</v>
      </c>
      <c r="BR126" s="11">
        <f t="shared" si="181"/>
        <v>1.1483253588516746E-2</v>
      </c>
      <c r="BS126" s="11">
        <f t="shared" si="181"/>
        <v>1.1483253588516746E-2</v>
      </c>
      <c r="BT126" s="11">
        <f t="shared" si="181"/>
        <v>1.0813397129186603E-2</v>
      </c>
      <c r="BU126" s="11">
        <f t="shared" si="181"/>
        <v>1.0813397129186603E-2</v>
      </c>
      <c r="BV126" s="11">
        <f t="shared" si="181"/>
        <v>1.2153110047846891E-2</v>
      </c>
    </row>
    <row r="127" spans="4:79" x14ac:dyDescent="0.2">
      <c r="N127" s="7"/>
      <c r="Q127" s="8"/>
      <c r="AM127" s="7"/>
      <c r="AP127" s="8"/>
      <c r="BM127" s="7"/>
      <c r="BP127" s="8"/>
    </row>
    <row r="128" spans="4:79" s="20" customFormat="1" x14ac:dyDescent="0.2">
      <c r="D128" s="21" t="s">
        <v>122</v>
      </c>
      <c r="F128" s="20">
        <f>AVERAGE(F109:N117)</f>
        <v>1.3790153902611105E-3</v>
      </c>
      <c r="O128" s="20">
        <f>AVERAGE(O118:W126)</f>
        <v>1.4068348730259164E-3</v>
      </c>
      <c r="Z128" s="22"/>
      <c r="AC128" s="21" t="s">
        <v>122</v>
      </c>
      <c r="AE128" s="20">
        <f>AVERAGE(AE109:AM117)</f>
        <v>4.0121763941391624E-3</v>
      </c>
      <c r="AN128" s="20">
        <f>AVERAGE(AN118:AV126)</f>
        <v>7.3975767677246429E-3</v>
      </c>
      <c r="AZ128" s="22"/>
      <c r="BC128" s="21" t="s">
        <v>122</v>
      </c>
      <c r="BE128" s="20">
        <f>AVERAGE(BE109:BM117)</f>
        <v>4.6405162230114651E-3</v>
      </c>
      <c r="BN128" s="20">
        <f>AVERAGE(BN118:BV126)</f>
        <v>1.054309158186445E-2</v>
      </c>
      <c r="CA128" s="22"/>
    </row>
    <row r="129" spans="3:79" s="20" customFormat="1" x14ac:dyDescent="0.2">
      <c r="D129" s="21" t="s">
        <v>123</v>
      </c>
      <c r="F129" s="20">
        <f>STDEV(F109:N117)</f>
        <v>5.335232494844259E-4</v>
      </c>
      <c r="O129" s="20">
        <f>STDEV(O118:W126)</f>
        <v>1.4108051385720491E-4</v>
      </c>
      <c r="Z129" s="22"/>
      <c r="AC129" s="21" t="s">
        <v>123</v>
      </c>
      <c r="AE129" s="20">
        <f>STDEV(AE109:AM117)</f>
        <v>1.6338115307199495E-3</v>
      </c>
      <c r="AN129" s="20">
        <f>STDEV(AN118:AV126)</f>
        <v>9.051547910125902E-4</v>
      </c>
      <c r="AZ129" s="22"/>
      <c r="BC129" s="21" t="s">
        <v>123</v>
      </c>
      <c r="BE129" s="20">
        <f>STDEV(BE109:BM117)</f>
        <v>1.6600655653191347E-3</v>
      </c>
      <c r="BN129" s="20">
        <f>STDEV(BN118:BV126)</f>
        <v>1.0891775703390234E-3</v>
      </c>
      <c r="CA129" s="22"/>
    </row>
    <row r="134" spans="3:79" x14ac:dyDescent="0.2">
      <c r="C134" s="2" t="s">
        <v>114</v>
      </c>
      <c r="M134" s="2" t="s">
        <v>115</v>
      </c>
      <c r="AB134" s="2" t="s">
        <v>114</v>
      </c>
      <c r="AL134" s="2" t="s">
        <v>115</v>
      </c>
      <c r="BB134" s="2" t="s">
        <v>114</v>
      </c>
      <c r="BL134" s="2" t="s">
        <v>115</v>
      </c>
    </row>
  </sheetData>
  <conditionalFormatting sqref="G7:G82 H82:K82 G99:G105 G124:G127 G107:W107 O82:W82">
    <cfRule type="cellIs" dxfId="130" priority="15" operator="greaterThan">
      <formula>0.3</formula>
    </cfRule>
  </conditionalFormatting>
  <conditionalFormatting sqref="Q7:Q82 R82:W82 Q89:Q92 Q114:Q117 R107:W107 Q127 Q102:Q107">
    <cfRule type="cellIs" dxfId="129" priority="14" operator="greaterThan">
      <formula>"0,3"</formula>
    </cfRule>
  </conditionalFormatting>
  <conditionalFormatting sqref="G106">
    <cfRule type="cellIs" dxfId="128" priority="13" operator="greaterThan">
      <formula>0.3</formula>
    </cfRule>
  </conditionalFormatting>
  <conditionalFormatting sqref="G128:G129">
    <cfRule type="cellIs" dxfId="127" priority="12" operator="greaterThan">
      <formula>0.3</formula>
    </cfRule>
  </conditionalFormatting>
  <conditionalFormatting sqref="AF7:AF82 AG82:AJ82 AF99:AF105 AF124:AF127 AF107:AV107 AN82:AV82">
    <cfRule type="cellIs" dxfId="126" priority="11" operator="greaterThan">
      <formula>0.3</formula>
    </cfRule>
  </conditionalFormatting>
  <conditionalFormatting sqref="AP7:AP82 AQ82:AV82 AP89:AP92 AP114:AP117 AQ107:AV107 AP127 AP102:AP107">
    <cfRule type="cellIs" dxfId="125" priority="10" operator="greaterThan">
      <formula>"0,3"</formula>
    </cfRule>
  </conditionalFormatting>
  <conditionalFormatting sqref="AF106">
    <cfRule type="cellIs" dxfId="124" priority="9" operator="greaterThan">
      <formula>0.3</formula>
    </cfRule>
  </conditionalFormatting>
  <conditionalFormatting sqref="AF128:AF129">
    <cfRule type="cellIs" dxfId="123" priority="8" operator="greaterThan">
      <formula>0.3</formula>
    </cfRule>
  </conditionalFormatting>
  <conditionalFormatting sqref="AP7:AP78">
    <cfRule type="cellIs" dxfId="122" priority="7" operator="greaterThan">
      <formula>0.3</formula>
    </cfRule>
  </conditionalFormatting>
  <conditionalFormatting sqref="Q7:Q78">
    <cfRule type="cellIs" dxfId="121" priority="6" operator="greaterThan">
      <formula>0.3</formula>
    </cfRule>
  </conditionalFormatting>
  <conditionalFormatting sqref="BF7:BF82 BG82:BJ82 BF99:BF105 BF124:BF127 BF107:BV107 BN82:BV82">
    <cfRule type="cellIs" dxfId="120" priority="5" operator="greaterThan">
      <formula>0.3</formula>
    </cfRule>
  </conditionalFormatting>
  <conditionalFormatting sqref="BP7:BP82 BQ82:BV82 BP89:BP92 BP114:BP117 BQ107:BV107 BP127 BP102:BP107">
    <cfRule type="cellIs" dxfId="119" priority="4" operator="greaterThan">
      <formula>"0,3"</formula>
    </cfRule>
  </conditionalFormatting>
  <conditionalFormatting sqref="BF106">
    <cfRule type="cellIs" dxfId="118" priority="3" operator="greaterThan">
      <formula>0.3</formula>
    </cfRule>
  </conditionalFormatting>
  <conditionalFormatting sqref="BF128:BF129">
    <cfRule type="cellIs" dxfId="117" priority="2" operator="greaterThan">
      <formula>0.3</formula>
    </cfRule>
  </conditionalFormatting>
  <conditionalFormatting sqref="BP7:BP78">
    <cfRule type="cellIs" dxfId="116" priority="1" operator="greaterThan">
      <formula>0.3</formula>
    </cfRule>
  </conditionalFormatting>
  <pageMargins left="0.7" right="0.7" top="0.75" bottom="0.75" header="0.3" footer="0.3"/>
  <pageSetup paperSize="9" orientation="portrait" r:id="rId1"/>
  <drawing r:id="rId2"/>
  <tableParts count="6">
    <tablePart r:id="rId3"/>
    <tablePart r:id="rId4"/>
    <tablePart r:id="rId5"/>
    <tablePart r:id="rId6"/>
    <tablePart r:id="rId7"/>
    <tablePart r:id="rId8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868CB-1DCC-4BFF-B9B8-A13FD0D9F2CF}">
  <sheetPr codeName="Tabelle2"/>
  <dimension ref="A1:FI133"/>
  <sheetViews>
    <sheetView tabSelected="1" zoomScale="50" zoomScaleNormal="50" workbookViewId="0">
      <pane xSplit="2" ySplit="4" topLeftCell="C116" activePane="bottomRight" state="frozen"/>
      <selection pane="topRight" activeCell="C1" sqref="C1"/>
      <selection pane="bottomLeft" activeCell="A5" sqref="A5"/>
      <selection pane="bottomRight" activeCell="V21" sqref="V21"/>
    </sheetView>
  </sheetViews>
  <sheetFormatPr baseColWidth="10" defaultColWidth="9.140625" defaultRowHeight="12.75" x14ac:dyDescent="0.2"/>
  <cols>
    <col min="1" max="1" width="10.28515625" bestFit="1" customWidth="1"/>
    <col min="2" max="2" width="36" bestFit="1" customWidth="1"/>
    <col min="3" max="3" width="17.5703125" bestFit="1" customWidth="1"/>
    <col min="4" max="4" width="23.5703125" bestFit="1" customWidth="1"/>
    <col min="9" max="9" width="23.85546875" customWidth="1"/>
    <col min="11" max="11" width="23.85546875" bestFit="1" customWidth="1"/>
    <col min="26" max="26" width="9.140625" style="18"/>
    <col min="27" max="27" width="9.140625" style="13"/>
    <col min="28" max="28" width="17.5703125" bestFit="1" customWidth="1"/>
    <col min="29" max="29" width="23.5703125" bestFit="1" customWidth="1"/>
    <col min="34" max="34" width="23.85546875" customWidth="1"/>
    <col min="36" max="36" width="23.85546875" bestFit="1" customWidth="1"/>
    <col min="51" max="51" width="9.140625" style="18"/>
    <col min="52" max="52" width="9.140625" style="13"/>
    <col min="53" max="53" width="17.5703125" bestFit="1" customWidth="1"/>
    <col min="54" max="54" width="23.5703125" bestFit="1" customWidth="1"/>
    <col min="59" max="59" width="23.85546875" customWidth="1"/>
    <col min="61" max="61" width="23.85546875" bestFit="1" customWidth="1"/>
    <col min="76" max="76" width="9.140625" style="18"/>
    <col min="77" max="77" width="9.140625" style="13"/>
    <col min="78" max="78" width="17.5703125" bestFit="1" customWidth="1"/>
    <col min="79" max="79" width="23.5703125" bestFit="1" customWidth="1"/>
    <col min="84" max="84" width="23.85546875" customWidth="1"/>
    <col min="86" max="86" width="23.85546875" bestFit="1" customWidth="1"/>
    <col min="101" max="101" width="9.140625" style="18"/>
    <col min="102" max="102" width="9.140625" style="13"/>
    <col min="103" max="103" width="17.5703125" bestFit="1" customWidth="1"/>
    <col min="104" max="104" width="23.5703125" bestFit="1" customWidth="1"/>
    <col min="109" max="109" width="23.85546875" customWidth="1"/>
    <col min="111" max="111" width="23.85546875" bestFit="1" customWidth="1"/>
    <col min="126" max="126" width="9.140625" style="18"/>
    <col min="127" max="127" width="9.140625" style="13"/>
    <col min="128" max="128" width="17.5703125" bestFit="1" customWidth="1"/>
    <col min="129" max="129" width="23.5703125" bestFit="1" customWidth="1"/>
    <col min="134" max="134" width="23.85546875" customWidth="1"/>
    <col min="136" max="136" width="23.85546875" bestFit="1" customWidth="1"/>
    <col min="151" max="151" width="9.140625" style="18"/>
    <col min="152" max="152" width="9.140625" style="13"/>
    <col min="154" max="154" width="14.42578125" bestFit="1" customWidth="1"/>
    <col min="155" max="155" width="12.140625" bestFit="1" customWidth="1"/>
  </cols>
  <sheetData>
    <row r="1" spans="1:163" s="6" customFormat="1" ht="20.25" x14ac:dyDescent="0.3">
      <c r="A1" s="6" t="s">
        <v>10</v>
      </c>
      <c r="C1" s="6" t="s">
        <v>626</v>
      </c>
      <c r="Z1" s="17"/>
      <c r="AA1" s="12"/>
      <c r="AB1" s="6" t="s">
        <v>627</v>
      </c>
      <c r="AY1" s="17"/>
      <c r="AZ1" s="12"/>
      <c r="BA1" s="6" t="s">
        <v>628</v>
      </c>
      <c r="BX1" s="17"/>
      <c r="BY1" s="12"/>
      <c r="BZ1" s="6" t="s">
        <v>630</v>
      </c>
      <c r="CW1" s="17"/>
      <c r="CX1" s="12"/>
      <c r="CY1" s="6" t="s">
        <v>631</v>
      </c>
      <c r="DV1" s="17"/>
      <c r="DW1" s="12"/>
      <c r="DX1" s="6" t="s">
        <v>629</v>
      </c>
      <c r="EU1" s="17"/>
      <c r="EV1" s="12"/>
      <c r="EX1" s="6" t="s">
        <v>295</v>
      </c>
    </row>
    <row r="2" spans="1:163" ht="20.25" x14ac:dyDescent="0.3">
      <c r="A2" s="6"/>
      <c r="B2" s="6"/>
      <c r="C2" s="6"/>
      <c r="D2" s="6"/>
      <c r="E2" s="6"/>
      <c r="F2" s="6"/>
      <c r="G2" s="6"/>
      <c r="H2" s="6"/>
      <c r="I2" s="6"/>
      <c r="J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17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17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S2" s="6"/>
      <c r="BT2" s="6"/>
      <c r="BU2" s="6"/>
      <c r="BV2" s="6"/>
      <c r="BW2" s="6"/>
      <c r="BX2" s="17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17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17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17"/>
    </row>
    <row r="4" spans="1:163" x14ac:dyDescent="0.2">
      <c r="C4" s="2" t="s">
        <v>11</v>
      </c>
      <c r="J4" s="2" t="s">
        <v>113</v>
      </c>
      <c r="AB4" s="2" t="s">
        <v>11</v>
      </c>
      <c r="AI4" s="2" t="s">
        <v>113</v>
      </c>
      <c r="BA4" s="2" t="s">
        <v>11</v>
      </c>
      <c r="BH4" s="2" t="s">
        <v>113</v>
      </c>
      <c r="BZ4" s="2" t="s">
        <v>11</v>
      </c>
      <c r="CG4" s="2" t="s">
        <v>113</v>
      </c>
      <c r="CY4" s="2" t="s">
        <v>11</v>
      </c>
      <c r="DF4" s="2" t="s">
        <v>113</v>
      </c>
      <c r="DX4" s="2" t="s">
        <v>11</v>
      </c>
      <c r="EE4" s="2" t="s">
        <v>113</v>
      </c>
      <c r="ES4" s="18"/>
    </row>
    <row r="5" spans="1:163" x14ac:dyDescent="0.2">
      <c r="A5" s="3" t="s">
        <v>7</v>
      </c>
      <c r="B5" t="s">
        <v>0</v>
      </c>
      <c r="C5" t="s">
        <v>12</v>
      </c>
      <c r="D5" t="s">
        <v>13</v>
      </c>
      <c r="E5" t="s">
        <v>14</v>
      </c>
      <c r="F5" t="s">
        <v>15</v>
      </c>
      <c r="G5" t="s">
        <v>16</v>
      </c>
      <c r="J5" t="s">
        <v>12</v>
      </c>
      <c r="K5" t="s">
        <v>13</v>
      </c>
      <c r="L5" t="s">
        <v>116</v>
      </c>
      <c r="M5" t="s">
        <v>115</v>
      </c>
      <c r="N5" t="s">
        <v>117</v>
      </c>
      <c r="O5" t="s">
        <v>118</v>
      </c>
      <c r="P5" t="s">
        <v>119</v>
      </c>
      <c r="Q5" s="2" t="s">
        <v>121</v>
      </c>
      <c r="X5" s="18"/>
      <c r="Z5"/>
      <c r="AB5" t="s">
        <v>12</v>
      </c>
      <c r="AC5" t="s">
        <v>13</v>
      </c>
      <c r="AD5" t="s">
        <v>14</v>
      </c>
      <c r="AE5" t="s">
        <v>15</v>
      </c>
      <c r="AF5" t="s">
        <v>16</v>
      </c>
      <c r="AI5" t="s">
        <v>12</v>
      </c>
      <c r="AJ5" t="s">
        <v>13</v>
      </c>
      <c r="AK5" t="s">
        <v>116</v>
      </c>
      <c r="AL5" t="s">
        <v>115</v>
      </c>
      <c r="AM5" t="s">
        <v>117</v>
      </c>
      <c r="AN5" t="s">
        <v>118</v>
      </c>
      <c r="AO5" t="s">
        <v>119</v>
      </c>
      <c r="AP5" s="2" t="s">
        <v>121</v>
      </c>
      <c r="AY5"/>
      <c r="BA5" t="s">
        <v>12</v>
      </c>
      <c r="BB5" t="s">
        <v>13</v>
      </c>
      <c r="BC5" t="s">
        <v>14</v>
      </c>
      <c r="BD5" t="s">
        <v>15</v>
      </c>
      <c r="BE5" t="s">
        <v>16</v>
      </c>
      <c r="BH5" t="s">
        <v>12</v>
      </c>
      <c r="BI5" t="s">
        <v>13</v>
      </c>
      <c r="BJ5" t="s">
        <v>116</v>
      </c>
      <c r="BK5" t="s">
        <v>115</v>
      </c>
      <c r="BL5" t="s">
        <v>117</v>
      </c>
      <c r="BM5" t="s">
        <v>118</v>
      </c>
      <c r="BN5" t="s">
        <v>119</v>
      </c>
      <c r="BO5" s="2" t="s">
        <v>121</v>
      </c>
      <c r="BX5"/>
      <c r="BZ5" t="s">
        <v>12</v>
      </c>
      <c r="CA5" t="s">
        <v>13</v>
      </c>
      <c r="CB5" t="s">
        <v>14</v>
      </c>
      <c r="CC5" t="s">
        <v>15</v>
      </c>
      <c r="CD5" t="s">
        <v>16</v>
      </c>
      <c r="CG5" t="s">
        <v>12</v>
      </c>
      <c r="CH5" t="s">
        <v>13</v>
      </c>
      <c r="CI5" t="s">
        <v>116</v>
      </c>
      <c r="CJ5" t="s">
        <v>115</v>
      </c>
      <c r="CK5" t="s">
        <v>117</v>
      </c>
      <c r="CL5" t="s">
        <v>118</v>
      </c>
      <c r="CM5" t="s">
        <v>119</v>
      </c>
      <c r="CN5" s="2" t="s">
        <v>121</v>
      </c>
      <c r="CW5"/>
      <c r="CY5" t="s">
        <v>12</v>
      </c>
      <c r="CZ5" t="s">
        <v>13</v>
      </c>
      <c r="DA5" t="s">
        <v>14</v>
      </c>
      <c r="DB5" t="s">
        <v>15</v>
      </c>
      <c r="DC5" t="s">
        <v>16</v>
      </c>
      <c r="DF5" t="s">
        <v>12</v>
      </c>
      <c r="DG5" t="s">
        <v>13</v>
      </c>
      <c r="DH5" t="s">
        <v>116</v>
      </c>
      <c r="DI5" t="s">
        <v>115</v>
      </c>
      <c r="DJ5" t="s">
        <v>117</v>
      </c>
      <c r="DK5" t="s">
        <v>118</v>
      </c>
      <c r="DL5" t="s">
        <v>119</v>
      </c>
      <c r="DM5" s="2" t="s">
        <v>121</v>
      </c>
      <c r="DV5"/>
      <c r="DX5" t="s">
        <v>12</v>
      </c>
      <c r="DY5" t="s">
        <v>13</v>
      </c>
      <c r="DZ5" t="s">
        <v>14</v>
      </c>
      <c r="EA5" t="s">
        <v>15</v>
      </c>
      <c r="EB5" t="s">
        <v>16</v>
      </c>
      <c r="EE5" t="s">
        <v>12</v>
      </c>
      <c r="EF5" t="s">
        <v>13</v>
      </c>
      <c r="EG5" t="s">
        <v>116</v>
      </c>
      <c r="EH5" t="s">
        <v>115</v>
      </c>
      <c r="EI5" t="s">
        <v>117</v>
      </c>
      <c r="EJ5" t="s">
        <v>118</v>
      </c>
      <c r="EK5" t="s">
        <v>119</v>
      </c>
      <c r="EL5" s="2" t="s">
        <v>121</v>
      </c>
      <c r="EY5" s="2" t="s">
        <v>122</v>
      </c>
      <c r="FD5" s="2" t="s">
        <v>123</v>
      </c>
    </row>
    <row r="6" spans="1:163" x14ac:dyDescent="0.2">
      <c r="A6" s="15">
        <v>3058</v>
      </c>
      <c r="B6" s="16" t="s">
        <v>172</v>
      </c>
      <c r="C6" t="s">
        <v>17</v>
      </c>
      <c r="D6" t="s">
        <v>175</v>
      </c>
      <c r="E6">
        <v>10.44</v>
      </c>
      <c r="F6">
        <v>10.4</v>
      </c>
      <c r="G6">
        <v>0.06</v>
      </c>
      <c r="J6" t="s">
        <v>17</v>
      </c>
      <c r="K6" t="s">
        <v>175</v>
      </c>
      <c r="L6">
        <v>11.2</v>
      </c>
      <c r="M6">
        <v>1.78</v>
      </c>
      <c r="N6" s="7">
        <v>1</v>
      </c>
      <c r="O6" s="7">
        <v>1</v>
      </c>
      <c r="P6" t="s">
        <v>120</v>
      </c>
      <c r="Q6" s="8">
        <f>STDEV(L6:L8)</f>
        <v>2.1755839288168292E-15</v>
      </c>
      <c r="X6" s="18"/>
      <c r="Z6"/>
      <c r="AB6" t="s">
        <v>17</v>
      </c>
      <c r="AC6" t="s">
        <v>199</v>
      </c>
      <c r="AD6">
        <v>10.51</v>
      </c>
      <c r="AE6">
        <v>10.5</v>
      </c>
      <c r="AF6">
        <v>0.09</v>
      </c>
      <c r="AI6" t="s">
        <v>17</v>
      </c>
      <c r="AJ6" t="s">
        <v>199</v>
      </c>
      <c r="AK6">
        <v>11.4</v>
      </c>
      <c r="AL6">
        <v>1.74</v>
      </c>
      <c r="AM6" s="7">
        <v>1.02</v>
      </c>
      <c r="AN6" s="7">
        <v>1</v>
      </c>
      <c r="AO6" t="s">
        <v>120</v>
      </c>
      <c r="AP6" s="8">
        <f>STDEV(AK6:AK8)</f>
        <v>5.7735026918962373E-2</v>
      </c>
      <c r="AY6"/>
      <c r="BA6" t="s">
        <v>17</v>
      </c>
      <c r="BB6" t="s">
        <v>223</v>
      </c>
      <c r="BC6">
        <v>11.89</v>
      </c>
      <c r="BD6">
        <v>11.82</v>
      </c>
      <c r="BE6">
        <v>0.18</v>
      </c>
      <c r="BH6" t="s">
        <v>17</v>
      </c>
      <c r="BI6" t="s">
        <v>223</v>
      </c>
      <c r="BJ6">
        <v>11.7</v>
      </c>
      <c r="BK6">
        <v>1.72</v>
      </c>
      <c r="BL6" s="7">
        <v>1</v>
      </c>
      <c r="BM6" s="7">
        <v>1</v>
      </c>
      <c r="BN6" t="s">
        <v>120</v>
      </c>
      <c r="BO6" s="8">
        <f>STDEV(BJ6:BJ8)</f>
        <v>2.1755839288168292E-15</v>
      </c>
      <c r="BX6"/>
      <c r="BZ6" t="s">
        <v>17</v>
      </c>
      <c r="CA6" t="s">
        <v>247</v>
      </c>
      <c r="CB6">
        <v>11.12</v>
      </c>
      <c r="CC6">
        <v>11.16</v>
      </c>
      <c r="CD6">
        <v>0.16</v>
      </c>
      <c r="CG6" t="s">
        <v>17</v>
      </c>
      <c r="CH6" t="s">
        <v>247</v>
      </c>
      <c r="CI6">
        <v>11.4</v>
      </c>
      <c r="CJ6">
        <v>1.76</v>
      </c>
      <c r="CK6" s="7">
        <v>1.08</v>
      </c>
      <c r="CL6" s="7">
        <v>1</v>
      </c>
      <c r="CM6" t="s">
        <v>120</v>
      </c>
      <c r="CN6" s="8">
        <f>STDEV(CI6:CI8)</f>
        <v>0.11547005383792475</v>
      </c>
      <c r="CW6"/>
      <c r="CY6" t="s">
        <v>17</v>
      </c>
      <c r="CZ6" t="s">
        <v>271</v>
      </c>
      <c r="DA6">
        <v>13.24</v>
      </c>
      <c r="DB6">
        <v>13.34</v>
      </c>
      <c r="DC6">
        <v>0.28999999999999998</v>
      </c>
      <c r="DF6" t="s">
        <v>17</v>
      </c>
      <c r="DG6" t="s">
        <v>271</v>
      </c>
      <c r="DH6">
        <v>11.8</v>
      </c>
      <c r="DI6">
        <v>1.87</v>
      </c>
      <c r="DJ6" s="7">
        <v>1.1399999999999999</v>
      </c>
      <c r="DK6" s="7">
        <v>1</v>
      </c>
      <c r="DL6" t="s">
        <v>120</v>
      </c>
      <c r="DM6" s="8">
        <f>STDEV(DH6:DH8)</f>
        <v>0.25166114784235838</v>
      </c>
      <c r="DV6"/>
      <c r="DX6" t="s">
        <v>17</v>
      </c>
      <c r="DY6" t="s">
        <v>296</v>
      </c>
      <c r="DZ6">
        <v>11.71</v>
      </c>
      <c r="EA6">
        <v>11.66</v>
      </c>
      <c r="EB6">
        <v>7.0000000000000007E-2</v>
      </c>
      <c r="EE6" t="s">
        <v>17</v>
      </c>
      <c r="EF6" t="s">
        <v>296</v>
      </c>
      <c r="EG6">
        <v>11.3</v>
      </c>
      <c r="EH6">
        <v>1.68</v>
      </c>
      <c r="EI6" s="7">
        <v>1.1200000000000001</v>
      </c>
      <c r="EJ6" s="7">
        <v>1</v>
      </c>
      <c r="EK6" t="s">
        <v>120</v>
      </c>
      <c r="EL6" s="8">
        <f>STDEV(EG6:EG8)</f>
        <v>0.17320508075688709</v>
      </c>
      <c r="EY6">
        <f>$DY$83</f>
        <v>3058</v>
      </c>
      <c r="EZ6">
        <f>$DY$92</f>
        <v>3068</v>
      </c>
      <c r="FA6">
        <f>$DY$108</f>
        <v>3250</v>
      </c>
      <c r="FB6">
        <f>$DY$117</f>
        <v>3251</v>
      </c>
      <c r="FD6">
        <f>$DY$83</f>
        <v>3058</v>
      </c>
      <c r="FE6">
        <f>$DY$92</f>
        <v>3068</v>
      </c>
      <c r="FF6">
        <f>$DY$108</f>
        <v>3250</v>
      </c>
      <c r="FG6">
        <f>$DY$117</f>
        <v>3251</v>
      </c>
    </row>
    <row r="7" spans="1:163" x14ac:dyDescent="0.2">
      <c r="A7" s="4">
        <v>3068</v>
      </c>
      <c r="B7" s="16" t="s">
        <v>173</v>
      </c>
      <c r="C7" t="s">
        <v>19</v>
      </c>
      <c r="D7" t="s">
        <v>175</v>
      </c>
      <c r="E7">
        <v>10.43</v>
      </c>
      <c r="J7" t="s">
        <v>19</v>
      </c>
      <c r="K7" t="s">
        <v>175</v>
      </c>
      <c r="L7">
        <v>11.2</v>
      </c>
      <c r="M7">
        <v>1.75</v>
      </c>
      <c r="N7" s="7">
        <v>1</v>
      </c>
      <c r="Q7" s="8"/>
      <c r="X7" s="18"/>
      <c r="Z7"/>
      <c r="AB7" t="s">
        <v>19</v>
      </c>
      <c r="AC7" t="s">
        <v>199</v>
      </c>
      <c r="AD7">
        <v>10.59</v>
      </c>
      <c r="AI7" t="s">
        <v>19</v>
      </c>
      <c r="AJ7" t="s">
        <v>199</v>
      </c>
      <c r="AK7">
        <v>11.4</v>
      </c>
      <c r="AL7">
        <v>1.81</v>
      </c>
      <c r="AM7" s="7">
        <v>1.02</v>
      </c>
      <c r="AP7" s="8"/>
      <c r="AY7"/>
      <c r="BA7" t="s">
        <v>19</v>
      </c>
      <c r="BB7" t="s">
        <v>223</v>
      </c>
      <c r="BC7">
        <v>11.96</v>
      </c>
      <c r="BH7" t="s">
        <v>19</v>
      </c>
      <c r="BI7" t="s">
        <v>223</v>
      </c>
      <c r="BJ7">
        <v>11.7</v>
      </c>
      <c r="BK7">
        <v>1.77</v>
      </c>
      <c r="BL7" s="7">
        <v>1</v>
      </c>
      <c r="BO7" s="8"/>
      <c r="BX7"/>
      <c r="BZ7" t="s">
        <v>19</v>
      </c>
      <c r="CA7" t="s">
        <v>247</v>
      </c>
      <c r="CB7">
        <v>11.33</v>
      </c>
      <c r="CG7" t="s">
        <v>19</v>
      </c>
      <c r="CH7" t="s">
        <v>247</v>
      </c>
      <c r="CI7">
        <v>11.6</v>
      </c>
      <c r="CJ7">
        <v>1.79</v>
      </c>
      <c r="CK7" s="7">
        <v>0.96199999999999997</v>
      </c>
      <c r="CN7" s="8"/>
      <c r="CW7"/>
      <c r="CY7" t="s">
        <v>19</v>
      </c>
      <c r="CZ7" t="s">
        <v>271</v>
      </c>
      <c r="DA7">
        <v>13.11</v>
      </c>
      <c r="DF7" t="s">
        <v>19</v>
      </c>
      <c r="DG7" t="s">
        <v>271</v>
      </c>
      <c r="DH7">
        <v>12</v>
      </c>
      <c r="DI7">
        <v>1.83</v>
      </c>
      <c r="DJ7" s="7">
        <v>1.02</v>
      </c>
      <c r="DM7" s="8"/>
      <c r="DV7"/>
      <c r="DX7" t="s">
        <v>19</v>
      </c>
      <c r="DY7" t="s">
        <v>296</v>
      </c>
      <c r="DZ7">
        <v>11.58</v>
      </c>
      <c r="EE7" t="s">
        <v>19</v>
      </c>
      <c r="EF7" t="s">
        <v>296</v>
      </c>
      <c r="EG7">
        <v>11.6</v>
      </c>
      <c r="EH7">
        <v>1.77</v>
      </c>
      <c r="EI7" s="7">
        <v>0.94599999999999995</v>
      </c>
      <c r="EL7" s="8"/>
      <c r="EX7" t="s">
        <v>1</v>
      </c>
      <c r="EY7" s="24">
        <f>F102</f>
        <v>1.9552245681201375E-3</v>
      </c>
      <c r="EZ7" s="24">
        <f>O102</f>
        <v>1.0223349588660913E-3</v>
      </c>
      <c r="FA7" s="24">
        <f>F127</f>
        <v>1.7869766657698872E-3</v>
      </c>
      <c r="FB7" s="24">
        <f>O127</f>
        <v>8.7480567686024936E-4</v>
      </c>
      <c r="FD7" s="24">
        <f>F103</f>
        <v>2.1888884664158511E-4</v>
      </c>
      <c r="FE7" s="24">
        <f>O103</f>
        <v>1.9360912849210974E-4</v>
      </c>
      <c r="FF7" s="24">
        <f>F128</f>
        <v>5.176991474916833E-4</v>
      </c>
      <c r="FG7" s="24">
        <f>O128</f>
        <v>2.4811275122725649E-4</v>
      </c>
    </row>
    <row r="8" spans="1:163" x14ac:dyDescent="0.2">
      <c r="A8" s="15">
        <v>3250</v>
      </c>
      <c r="B8" s="16" t="s">
        <v>174</v>
      </c>
      <c r="C8" t="s">
        <v>20</v>
      </c>
      <c r="D8" t="s">
        <v>175</v>
      </c>
      <c r="E8">
        <v>10.34</v>
      </c>
      <c r="J8" t="s">
        <v>20</v>
      </c>
      <c r="K8" t="s">
        <v>175</v>
      </c>
      <c r="L8">
        <v>11.2</v>
      </c>
      <c r="M8">
        <v>1.74</v>
      </c>
      <c r="N8" s="7">
        <v>1</v>
      </c>
      <c r="Q8" s="8"/>
      <c r="X8" s="18"/>
      <c r="Z8"/>
      <c r="AB8" t="s">
        <v>20</v>
      </c>
      <c r="AC8" t="s">
        <v>199</v>
      </c>
      <c r="AD8">
        <v>10.41</v>
      </c>
      <c r="AI8" t="s">
        <v>20</v>
      </c>
      <c r="AJ8" t="s">
        <v>199</v>
      </c>
      <c r="AK8">
        <v>11.5</v>
      </c>
      <c r="AL8">
        <v>1.8</v>
      </c>
      <c r="AM8" s="7">
        <v>0.96199999999999997</v>
      </c>
      <c r="AP8" s="8"/>
      <c r="AY8"/>
      <c r="BA8" t="s">
        <v>20</v>
      </c>
      <c r="BB8" t="s">
        <v>223</v>
      </c>
      <c r="BC8">
        <v>11.62</v>
      </c>
      <c r="BH8" t="s">
        <v>20</v>
      </c>
      <c r="BI8" t="s">
        <v>223</v>
      </c>
      <c r="BJ8">
        <v>11.7</v>
      </c>
      <c r="BK8">
        <v>1.75</v>
      </c>
      <c r="BL8" s="7">
        <v>1</v>
      </c>
      <c r="BO8" s="8"/>
      <c r="BX8"/>
      <c r="BZ8" t="s">
        <v>20</v>
      </c>
      <c r="CA8" t="s">
        <v>247</v>
      </c>
      <c r="CB8">
        <v>11.02</v>
      </c>
      <c r="CG8" t="s">
        <v>20</v>
      </c>
      <c r="CH8" t="s">
        <v>247</v>
      </c>
      <c r="CI8">
        <v>11.6</v>
      </c>
      <c r="CJ8">
        <v>1.78</v>
      </c>
      <c r="CK8" s="7">
        <v>0.96199999999999997</v>
      </c>
      <c r="CN8" s="8"/>
      <c r="CW8"/>
      <c r="CY8" t="s">
        <v>20</v>
      </c>
      <c r="CZ8" t="s">
        <v>271</v>
      </c>
      <c r="DA8">
        <v>13.66</v>
      </c>
      <c r="DF8" t="s">
        <v>20</v>
      </c>
      <c r="DG8" t="s">
        <v>271</v>
      </c>
      <c r="DH8">
        <v>12.3</v>
      </c>
      <c r="DI8">
        <v>1.9</v>
      </c>
      <c r="DJ8" s="7">
        <v>0.85899999999999999</v>
      </c>
      <c r="DM8" s="8"/>
      <c r="DV8"/>
      <c r="DX8" t="s">
        <v>20</v>
      </c>
      <c r="DY8" t="s">
        <v>296</v>
      </c>
      <c r="DZ8">
        <v>11.68</v>
      </c>
      <c r="EE8" t="s">
        <v>20</v>
      </c>
      <c r="EF8" t="s">
        <v>296</v>
      </c>
      <c r="EG8">
        <v>11.6</v>
      </c>
      <c r="EH8">
        <v>1.75</v>
      </c>
      <c r="EI8" s="7">
        <v>0.94599999999999995</v>
      </c>
      <c r="EL8" s="8"/>
      <c r="EX8" t="s">
        <v>2</v>
      </c>
      <c r="EY8" s="24">
        <f>AE102</f>
        <v>4.6091732758399397E-3</v>
      </c>
      <c r="EZ8" s="24">
        <f>AN102</f>
        <v>7.4263628235632796E-4</v>
      </c>
      <c r="FA8" s="24">
        <f>AE127</f>
        <v>1.3769745796953106E-3</v>
      </c>
      <c r="FB8" s="24">
        <f>AN127</f>
        <v>6.6431625126949932E-4</v>
      </c>
      <c r="FD8" s="24">
        <f>AE103</f>
        <v>8.1383741990190728E-4</v>
      </c>
      <c r="FE8" s="24">
        <f>AN103</f>
        <v>1.052255222706325E-4</v>
      </c>
      <c r="FF8" s="24">
        <f>AE128</f>
        <v>5.9822044231932169E-4</v>
      </c>
      <c r="FG8" s="24">
        <f>AN128</f>
        <v>1.7810945600841942E-4</v>
      </c>
    </row>
    <row r="9" spans="1:163" x14ac:dyDescent="0.2">
      <c r="A9" s="15">
        <v>3251</v>
      </c>
      <c r="B9" s="16" t="s">
        <v>174</v>
      </c>
      <c r="C9" t="s">
        <v>21</v>
      </c>
      <c r="D9" t="s">
        <v>176</v>
      </c>
      <c r="E9">
        <v>10.49</v>
      </c>
      <c r="F9">
        <v>10.46</v>
      </c>
      <c r="G9">
        <v>0.05</v>
      </c>
      <c r="J9" t="s">
        <v>21</v>
      </c>
      <c r="K9" t="s">
        <v>176</v>
      </c>
      <c r="L9">
        <v>11.4</v>
      </c>
      <c r="M9">
        <v>1.77</v>
      </c>
      <c r="N9" s="7">
        <v>0.89300000000000002</v>
      </c>
      <c r="O9" s="7">
        <v>0.94499999999999995</v>
      </c>
      <c r="Q9" s="8">
        <f t="shared" ref="Q9" si="0">STDEV(L9:L11)</f>
        <v>0.10000000000000053</v>
      </c>
      <c r="X9" s="18"/>
      <c r="Z9"/>
      <c r="AB9" t="s">
        <v>21</v>
      </c>
      <c r="AC9" t="s">
        <v>200</v>
      </c>
      <c r="AD9">
        <v>10.45</v>
      </c>
      <c r="AE9">
        <v>10.5</v>
      </c>
      <c r="AF9">
        <v>0.05</v>
      </c>
      <c r="AI9" t="s">
        <v>21</v>
      </c>
      <c r="AJ9" t="s">
        <v>200</v>
      </c>
      <c r="AK9">
        <v>11.4</v>
      </c>
      <c r="AL9">
        <v>1.8</v>
      </c>
      <c r="AM9" s="7">
        <v>1.02</v>
      </c>
      <c r="AN9" s="7">
        <v>1</v>
      </c>
      <c r="AP9" s="8">
        <f t="shared" ref="AP9" si="1">STDEV(AK9:AK11)</f>
        <v>5.7735026918962373E-2</v>
      </c>
      <c r="AY9"/>
      <c r="BA9" t="s">
        <v>21</v>
      </c>
      <c r="BB9" t="s">
        <v>224</v>
      </c>
      <c r="BC9">
        <v>11.68</v>
      </c>
      <c r="BD9">
        <v>11.68</v>
      </c>
      <c r="BE9">
        <v>7.0000000000000007E-2</v>
      </c>
      <c r="BH9" t="s">
        <v>21</v>
      </c>
      <c r="BI9" t="s">
        <v>224</v>
      </c>
      <c r="BJ9">
        <v>11.5</v>
      </c>
      <c r="BK9">
        <v>1.73</v>
      </c>
      <c r="BL9" s="7">
        <v>1.1200000000000001</v>
      </c>
      <c r="BM9" s="7">
        <v>1.1000000000000001</v>
      </c>
      <c r="BO9" s="8">
        <f t="shared" ref="BO9" si="2">STDEV(BJ9:BJ11)</f>
        <v>0.15275252316519414</v>
      </c>
      <c r="BX9"/>
      <c r="BZ9" t="s">
        <v>21</v>
      </c>
      <c r="CA9" t="s">
        <v>248</v>
      </c>
      <c r="CB9">
        <v>10.92</v>
      </c>
      <c r="CC9">
        <v>11.24</v>
      </c>
      <c r="CD9">
        <v>0.28000000000000003</v>
      </c>
      <c r="CG9" t="s">
        <v>21</v>
      </c>
      <c r="CH9" t="s">
        <v>248</v>
      </c>
      <c r="CI9">
        <v>11.7</v>
      </c>
      <c r="CJ9">
        <v>1.77</v>
      </c>
      <c r="CK9" s="7">
        <v>0.90800000000000003</v>
      </c>
      <c r="CL9" s="7">
        <v>0.90800000000000003</v>
      </c>
      <c r="CN9" s="8">
        <f t="shared" ref="CN9" si="3">STDEV(CI9:CI11)</f>
        <v>2.1755839288168292E-15</v>
      </c>
      <c r="CW9"/>
      <c r="CY9" t="s">
        <v>21</v>
      </c>
      <c r="CZ9" t="s">
        <v>272</v>
      </c>
      <c r="DA9">
        <v>13.03</v>
      </c>
      <c r="DB9">
        <v>13.15</v>
      </c>
      <c r="DC9">
        <v>0.15</v>
      </c>
      <c r="DF9" t="s">
        <v>21</v>
      </c>
      <c r="DG9" t="s">
        <v>272</v>
      </c>
      <c r="DH9">
        <v>11.8</v>
      </c>
      <c r="DI9">
        <v>1.92</v>
      </c>
      <c r="DJ9" s="7">
        <v>1.1399999999999999</v>
      </c>
      <c r="DK9" s="7">
        <v>1.1000000000000001</v>
      </c>
      <c r="DM9" s="8">
        <f t="shared" ref="DM9" si="4">STDEV(DH9:DH11)</f>
        <v>0.20816659994661324</v>
      </c>
      <c r="DV9"/>
      <c r="DX9" t="s">
        <v>21</v>
      </c>
      <c r="DY9" t="s">
        <v>297</v>
      </c>
      <c r="DZ9">
        <v>11.52</v>
      </c>
      <c r="EA9">
        <v>11.35</v>
      </c>
      <c r="EB9">
        <v>0.15</v>
      </c>
      <c r="EE9" t="s">
        <v>21</v>
      </c>
      <c r="EF9" t="s">
        <v>297</v>
      </c>
      <c r="EG9">
        <v>11.3</v>
      </c>
      <c r="EH9">
        <v>1.69</v>
      </c>
      <c r="EI9" s="7">
        <v>1.1200000000000001</v>
      </c>
      <c r="EJ9" s="7">
        <v>1.02</v>
      </c>
      <c r="EL9" s="8">
        <f t="shared" ref="EL9" si="5">STDEV(EG9:EG11)</f>
        <v>0.20816659994661252</v>
      </c>
      <c r="EX9" t="s">
        <v>3</v>
      </c>
      <c r="EY9" s="24">
        <f>BD102</f>
        <v>1.0897847049845773E-3</v>
      </c>
      <c r="EZ9" s="24">
        <f>BM102</f>
        <v>7.931356351520548E-4</v>
      </c>
      <c r="FA9" s="24">
        <f>BD127</f>
        <v>1.6086174844795525E-3</v>
      </c>
      <c r="FB9" s="24">
        <f>BM127</f>
        <v>6.4076400771995081E-4</v>
      </c>
      <c r="FD9" s="24">
        <f>BD103</f>
        <v>3.843673426757659E-4</v>
      </c>
      <c r="FE9" s="24">
        <f>BM103</f>
        <v>1.2248990412502546E-4</v>
      </c>
      <c r="FF9" s="24">
        <f>BD128</f>
        <v>5.5025501807459362E-4</v>
      </c>
      <c r="FG9" s="24">
        <f>BM128</f>
        <v>3.4164075303703354E-4</v>
      </c>
    </row>
    <row r="10" spans="1:163" x14ac:dyDescent="0.2">
      <c r="C10" t="s">
        <v>23</v>
      </c>
      <c r="D10" t="s">
        <v>176</v>
      </c>
      <c r="E10">
        <v>10.48</v>
      </c>
      <c r="J10" t="s">
        <v>23</v>
      </c>
      <c r="K10" t="s">
        <v>176</v>
      </c>
      <c r="L10">
        <v>11.2</v>
      </c>
      <c r="M10">
        <v>1.73</v>
      </c>
      <c r="N10" s="7">
        <v>1</v>
      </c>
      <c r="Q10" s="8"/>
      <c r="X10" s="18"/>
      <c r="Z10"/>
      <c r="AB10" t="s">
        <v>23</v>
      </c>
      <c r="AC10" t="s">
        <v>200</v>
      </c>
      <c r="AD10">
        <v>10.54</v>
      </c>
      <c r="AI10" t="s">
        <v>23</v>
      </c>
      <c r="AJ10" t="s">
        <v>200</v>
      </c>
      <c r="AK10">
        <v>11.4</v>
      </c>
      <c r="AL10">
        <v>1.77</v>
      </c>
      <c r="AM10" s="7">
        <v>1.02</v>
      </c>
      <c r="AP10" s="8"/>
      <c r="AY10"/>
      <c r="BA10" t="s">
        <v>23</v>
      </c>
      <c r="BB10" t="s">
        <v>224</v>
      </c>
      <c r="BC10">
        <v>11.75</v>
      </c>
      <c r="BH10" t="s">
        <v>23</v>
      </c>
      <c r="BI10" t="s">
        <v>224</v>
      </c>
      <c r="BJ10">
        <v>11.4</v>
      </c>
      <c r="BK10">
        <v>1.7</v>
      </c>
      <c r="BL10" s="7">
        <v>1.18</v>
      </c>
      <c r="BO10" s="8"/>
      <c r="BX10"/>
      <c r="BZ10" t="s">
        <v>23</v>
      </c>
      <c r="CA10" t="s">
        <v>248</v>
      </c>
      <c r="CB10">
        <v>11.41</v>
      </c>
      <c r="CG10" t="s">
        <v>23</v>
      </c>
      <c r="CH10" t="s">
        <v>248</v>
      </c>
      <c r="CI10">
        <v>11.7</v>
      </c>
      <c r="CJ10">
        <v>1.81</v>
      </c>
      <c r="CK10" s="7">
        <v>0.90800000000000003</v>
      </c>
      <c r="CN10" s="8"/>
      <c r="CW10"/>
      <c r="CY10" t="s">
        <v>23</v>
      </c>
      <c r="CZ10" t="s">
        <v>272</v>
      </c>
      <c r="DA10">
        <v>13.32</v>
      </c>
      <c r="DF10" t="s">
        <v>23</v>
      </c>
      <c r="DG10" t="s">
        <v>272</v>
      </c>
      <c r="DH10">
        <v>12.1</v>
      </c>
      <c r="DI10">
        <v>1.74</v>
      </c>
      <c r="DJ10" s="7">
        <v>0.96299999999999997</v>
      </c>
      <c r="DM10" s="8"/>
      <c r="DV10"/>
      <c r="DX10" t="s">
        <v>23</v>
      </c>
      <c r="DY10" t="s">
        <v>297</v>
      </c>
      <c r="DZ10">
        <v>11.26</v>
      </c>
      <c r="EE10" t="s">
        <v>23</v>
      </c>
      <c r="EF10" t="s">
        <v>297</v>
      </c>
      <c r="EG10">
        <v>11.4</v>
      </c>
      <c r="EH10">
        <v>1.68</v>
      </c>
      <c r="EI10" s="7">
        <v>1.06</v>
      </c>
      <c r="EL10" s="8"/>
      <c r="EX10" t="s">
        <v>4</v>
      </c>
      <c r="EY10" s="24">
        <f>CC102</f>
        <v>9.0265918888587091E-4</v>
      </c>
      <c r="EZ10" s="24">
        <f>CL102</f>
        <v>1.2141857957516369E-3</v>
      </c>
      <c r="FA10" s="24">
        <f>CC127</f>
        <v>1.8038943558396784E-3</v>
      </c>
      <c r="FB10" s="7">
        <f>CL127</f>
        <v>9.2860341135753122E-4</v>
      </c>
      <c r="FD10" s="24">
        <f>CC103</f>
        <v>3.8706614691287318E-4</v>
      </c>
      <c r="FE10" s="24">
        <f>CL103</f>
        <v>1.3940310869219334E-4</v>
      </c>
      <c r="FF10" s="24">
        <f>CC128</f>
        <v>6.0869731065608154E-4</v>
      </c>
      <c r="FG10" s="24">
        <f>CL128</f>
        <v>6.4788678473293176E-5</v>
      </c>
    </row>
    <row r="11" spans="1:163" x14ac:dyDescent="0.2">
      <c r="C11" t="s">
        <v>24</v>
      </c>
      <c r="D11" t="s">
        <v>176</v>
      </c>
      <c r="E11">
        <v>10.4</v>
      </c>
      <c r="J11" t="s">
        <v>24</v>
      </c>
      <c r="K11" t="s">
        <v>176</v>
      </c>
      <c r="L11">
        <v>11.3</v>
      </c>
      <c r="M11">
        <v>1.71</v>
      </c>
      <c r="N11" s="7">
        <v>0.94499999999999995</v>
      </c>
      <c r="Q11" s="8"/>
      <c r="X11" s="18"/>
      <c r="Z11"/>
      <c r="AB11" t="s">
        <v>24</v>
      </c>
      <c r="AC11" t="s">
        <v>200</v>
      </c>
      <c r="AD11">
        <v>10.52</v>
      </c>
      <c r="AI11" t="s">
        <v>24</v>
      </c>
      <c r="AJ11" t="s">
        <v>200</v>
      </c>
      <c r="AK11">
        <v>11.5</v>
      </c>
      <c r="AL11">
        <v>1.8</v>
      </c>
      <c r="AM11" s="7">
        <v>0.96199999999999997</v>
      </c>
      <c r="AP11" s="8"/>
      <c r="AY11"/>
      <c r="BA11" t="s">
        <v>24</v>
      </c>
      <c r="BB11" t="s">
        <v>224</v>
      </c>
      <c r="BC11">
        <v>11.62</v>
      </c>
      <c r="BH11" t="s">
        <v>24</v>
      </c>
      <c r="BI11" t="s">
        <v>224</v>
      </c>
      <c r="BJ11">
        <v>11.7</v>
      </c>
      <c r="BK11">
        <v>1.71</v>
      </c>
      <c r="BL11" s="7">
        <v>1</v>
      </c>
      <c r="BO11" s="8"/>
      <c r="BX11"/>
      <c r="BZ11" t="s">
        <v>24</v>
      </c>
      <c r="CA11" t="s">
        <v>248</v>
      </c>
      <c r="CB11">
        <v>11.41</v>
      </c>
      <c r="CG11" t="s">
        <v>24</v>
      </c>
      <c r="CH11" t="s">
        <v>248</v>
      </c>
      <c r="CI11">
        <v>11.7</v>
      </c>
      <c r="CJ11">
        <v>1.78</v>
      </c>
      <c r="CK11" s="7">
        <v>0.90800000000000003</v>
      </c>
      <c r="CN11" s="8"/>
      <c r="CW11"/>
      <c r="CY11" t="s">
        <v>24</v>
      </c>
      <c r="CZ11" t="s">
        <v>272</v>
      </c>
      <c r="DA11">
        <v>13.08</v>
      </c>
      <c r="DF11" t="s">
        <v>24</v>
      </c>
      <c r="DG11" t="s">
        <v>272</v>
      </c>
      <c r="DH11">
        <v>11.7</v>
      </c>
      <c r="DI11">
        <v>1.69</v>
      </c>
      <c r="DJ11" s="7">
        <v>1.21</v>
      </c>
      <c r="DM11" s="8"/>
      <c r="DV11"/>
      <c r="DX11" t="s">
        <v>24</v>
      </c>
      <c r="DY11" t="s">
        <v>297</v>
      </c>
      <c r="DZ11">
        <v>11.27</v>
      </c>
      <c r="EE11" t="s">
        <v>24</v>
      </c>
      <c r="EF11" t="s">
        <v>297</v>
      </c>
      <c r="EG11">
        <v>11.7</v>
      </c>
      <c r="EH11">
        <v>1.73</v>
      </c>
      <c r="EI11" s="7">
        <v>0.89500000000000002</v>
      </c>
      <c r="EL11" s="8"/>
      <c r="EX11" t="s">
        <v>5</v>
      </c>
      <c r="EY11" s="24">
        <f>DB102</f>
        <v>9.6728349304165632E-3</v>
      </c>
      <c r="EZ11" s="24">
        <f>DK102</f>
        <v>7.1430519717563031E-3</v>
      </c>
      <c r="FA11" s="24">
        <f>DB127</f>
        <v>9.2105302453936149E-3</v>
      </c>
      <c r="FB11" s="24">
        <f>DK127</f>
        <v>8.6072590043369795E-3</v>
      </c>
      <c r="FD11" s="24">
        <f>DB103</f>
        <v>3.080928221573249E-3</v>
      </c>
      <c r="FE11" s="24">
        <f>DK103</f>
        <v>7.8486967555434738E-4</v>
      </c>
      <c r="FF11" s="24">
        <f>DB128</f>
        <v>1.0944389491712467E-3</v>
      </c>
      <c r="FG11" s="24">
        <f>DK128</f>
        <v>8.0400826957517841E-4</v>
      </c>
    </row>
    <row r="12" spans="1:163" x14ac:dyDescent="0.2">
      <c r="C12" t="s">
        <v>25</v>
      </c>
      <c r="D12" t="s">
        <v>177</v>
      </c>
      <c r="E12">
        <v>10.4</v>
      </c>
      <c r="F12">
        <v>10.43</v>
      </c>
      <c r="G12">
        <v>0.03</v>
      </c>
      <c r="J12" t="s">
        <v>25</v>
      </c>
      <c r="K12" t="s">
        <v>177</v>
      </c>
      <c r="L12">
        <v>11.3</v>
      </c>
      <c r="M12">
        <v>1.8</v>
      </c>
      <c r="N12" s="7">
        <v>0.94499999999999995</v>
      </c>
      <c r="O12" s="7">
        <v>0.98099999999999998</v>
      </c>
      <c r="Q12" s="8">
        <f t="shared" ref="Q12" si="6">STDEV(L12:L14)</f>
        <v>0.11547005383792576</v>
      </c>
      <c r="X12" s="18"/>
      <c r="Z12"/>
      <c r="AB12" t="s">
        <v>25</v>
      </c>
      <c r="AC12" t="s">
        <v>201</v>
      </c>
      <c r="AD12">
        <v>10.57</v>
      </c>
      <c r="AE12">
        <v>10.57</v>
      </c>
      <c r="AF12">
        <v>0.05</v>
      </c>
      <c r="AI12" t="s">
        <v>25</v>
      </c>
      <c r="AJ12" t="s">
        <v>201</v>
      </c>
      <c r="AK12">
        <v>11.5</v>
      </c>
      <c r="AL12">
        <v>1.79</v>
      </c>
      <c r="AM12" s="7">
        <v>0.96199999999999997</v>
      </c>
      <c r="AN12" s="7">
        <v>0.98099999999999998</v>
      </c>
      <c r="AP12" s="8">
        <f t="shared" ref="AP12" si="7">STDEV(AK12:AK14)</f>
        <v>5.7735026918962373E-2</v>
      </c>
      <c r="AY12"/>
      <c r="BA12" t="s">
        <v>25</v>
      </c>
      <c r="BB12" t="s">
        <v>225</v>
      </c>
      <c r="BC12">
        <v>11.71</v>
      </c>
      <c r="BD12">
        <v>11.49</v>
      </c>
      <c r="BE12">
        <v>0.21</v>
      </c>
      <c r="BH12" t="s">
        <v>25</v>
      </c>
      <c r="BI12" t="s">
        <v>225</v>
      </c>
      <c r="BJ12">
        <v>11.6</v>
      </c>
      <c r="BK12">
        <v>1.86</v>
      </c>
      <c r="BL12" s="7">
        <v>1.06</v>
      </c>
      <c r="BM12" s="7">
        <v>1.04</v>
      </c>
      <c r="BO12" s="8">
        <f t="shared" ref="BO12" si="8">STDEV(BJ12:BJ14)</f>
        <v>5.7735026918962373E-2</v>
      </c>
      <c r="BX12"/>
      <c r="BZ12" t="s">
        <v>25</v>
      </c>
      <c r="CA12" t="s">
        <v>249</v>
      </c>
      <c r="CB12">
        <v>11.32</v>
      </c>
      <c r="CC12">
        <v>11.21</v>
      </c>
      <c r="CD12">
        <v>0.25</v>
      </c>
      <c r="CG12" t="s">
        <v>25</v>
      </c>
      <c r="CH12" t="s">
        <v>249</v>
      </c>
      <c r="CI12">
        <v>11.7</v>
      </c>
      <c r="CJ12">
        <v>1.8</v>
      </c>
      <c r="CK12" s="7">
        <v>0.90800000000000003</v>
      </c>
      <c r="CL12" s="7">
        <v>0.90800000000000003</v>
      </c>
      <c r="CN12" s="8">
        <f t="shared" ref="CN12" si="9">STDEV(CI12:CI14)</f>
        <v>2.1755839288168292E-15</v>
      </c>
      <c r="CW12"/>
      <c r="CY12" t="s">
        <v>25</v>
      </c>
      <c r="CZ12" t="s">
        <v>273</v>
      </c>
      <c r="DA12">
        <v>13.04</v>
      </c>
      <c r="DB12">
        <v>13.09</v>
      </c>
      <c r="DC12">
        <v>0.11</v>
      </c>
      <c r="DF12" t="s">
        <v>25</v>
      </c>
      <c r="DG12" t="s">
        <v>273</v>
      </c>
      <c r="DH12">
        <v>12</v>
      </c>
      <c r="DI12">
        <v>1.85</v>
      </c>
      <c r="DJ12" s="7">
        <v>1.02</v>
      </c>
      <c r="DK12" s="7">
        <v>0.98099999999999998</v>
      </c>
      <c r="DM12" s="8">
        <f t="shared" ref="DM12" si="10">STDEV(DH12:DH14)</f>
        <v>0.11547005383792475</v>
      </c>
      <c r="DV12"/>
      <c r="DX12" t="s">
        <v>25</v>
      </c>
      <c r="DY12" t="s">
        <v>298</v>
      </c>
      <c r="DZ12">
        <v>11.12</v>
      </c>
      <c r="EA12">
        <v>11.5</v>
      </c>
      <c r="EB12">
        <v>0.46</v>
      </c>
      <c r="EE12" t="s">
        <v>25</v>
      </c>
      <c r="EF12" t="s">
        <v>298</v>
      </c>
      <c r="EG12">
        <v>11.6</v>
      </c>
      <c r="EH12">
        <v>1.73</v>
      </c>
      <c r="EI12" s="7">
        <v>0.94599999999999995</v>
      </c>
      <c r="EJ12" s="7">
        <v>0.96399999999999997</v>
      </c>
      <c r="EL12" s="8">
        <f t="shared" ref="EL12" si="11">STDEV(EG12:EG14)</f>
        <v>5.7735026918962373E-2</v>
      </c>
      <c r="EX12" t="s">
        <v>6</v>
      </c>
      <c r="EY12" s="24">
        <f>EA102</f>
        <v>7.2374001943398027E-3</v>
      </c>
      <c r="EZ12" s="24">
        <f>EJ102</f>
        <v>5.5365196520032597E-3</v>
      </c>
      <c r="FA12" s="24">
        <f>EA127</f>
        <v>6.9708055967370158E-3</v>
      </c>
      <c r="FB12" s="24">
        <f>EJ127</f>
        <v>4.2546377533946725E-3</v>
      </c>
      <c r="FD12" s="24">
        <f>EA103</f>
        <v>1.2170950230797723E-3</v>
      </c>
      <c r="FE12" s="24">
        <f>EJ103</f>
        <v>4.9685218262157671E-4</v>
      </c>
      <c r="FF12" s="24">
        <f>EA128</f>
        <v>7.6228470137027816E-4</v>
      </c>
      <c r="FG12" s="24">
        <f>EJ128</f>
        <v>1.5326907286726144E-3</v>
      </c>
    </row>
    <row r="13" spans="1:163" x14ac:dyDescent="0.2">
      <c r="C13" t="s">
        <v>27</v>
      </c>
      <c r="D13" t="s">
        <v>177</v>
      </c>
      <c r="E13">
        <v>10.46</v>
      </c>
      <c r="J13" t="s">
        <v>27</v>
      </c>
      <c r="K13" t="s">
        <v>177</v>
      </c>
      <c r="L13">
        <v>11.3</v>
      </c>
      <c r="M13">
        <v>1.82</v>
      </c>
      <c r="N13" s="7">
        <v>0.94499999999999995</v>
      </c>
      <c r="Q13" s="8"/>
      <c r="X13" s="18"/>
      <c r="Z13"/>
      <c r="AB13" t="s">
        <v>27</v>
      </c>
      <c r="AC13" t="s">
        <v>201</v>
      </c>
      <c r="AD13">
        <v>10.52</v>
      </c>
      <c r="AI13" t="s">
        <v>27</v>
      </c>
      <c r="AJ13" t="s">
        <v>201</v>
      </c>
      <c r="AK13">
        <v>11.5</v>
      </c>
      <c r="AL13">
        <v>1.79</v>
      </c>
      <c r="AM13" s="7">
        <v>0.96199999999999997</v>
      </c>
      <c r="AP13" s="8"/>
      <c r="AY13"/>
      <c r="BA13" t="s">
        <v>27</v>
      </c>
      <c r="BB13" t="s">
        <v>225</v>
      </c>
      <c r="BC13">
        <v>11.47</v>
      </c>
      <c r="BH13" t="s">
        <v>27</v>
      </c>
      <c r="BI13" t="s">
        <v>225</v>
      </c>
      <c r="BJ13">
        <v>11.7</v>
      </c>
      <c r="BK13">
        <v>1.72</v>
      </c>
      <c r="BL13" s="7">
        <v>1</v>
      </c>
      <c r="BO13" s="8"/>
      <c r="BX13"/>
      <c r="BZ13" t="s">
        <v>27</v>
      </c>
      <c r="CA13" t="s">
        <v>249</v>
      </c>
      <c r="CB13">
        <v>11.39</v>
      </c>
      <c r="CG13" t="s">
        <v>27</v>
      </c>
      <c r="CH13" t="s">
        <v>249</v>
      </c>
      <c r="CI13">
        <v>11.7</v>
      </c>
      <c r="CJ13">
        <v>1.76</v>
      </c>
      <c r="CK13" s="7">
        <v>0.90800000000000003</v>
      </c>
      <c r="CN13" s="8"/>
      <c r="CW13"/>
      <c r="CY13" t="s">
        <v>27</v>
      </c>
      <c r="CZ13" t="s">
        <v>273</v>
      </c>
      <c r="DA13">
        <v>13.01</v>
      </c>
      <c r="DF13" t="s">
        <v>27</v>
      </c>
      <c r="DG13" t="s">
        <v>273</v>
      </c>
      <c r="DH13">
        <v>12</v>
      </c>
      <c r="DI13">
        <v>1.85</v>
      </c>
      <c r="DJ13" s="7">
        <v>1.02</v>
      </c>
      <c r="DM13" s="8"/>
      <c r="DV13"/>
      <c r="DX13" t="s">
        <v>27</v>
      </c>
      <c r="DY13" t="s">
        <v>298</v>
      </c>
      <c r="DZ13">
        <v>11.37</v>
      </c>
      <c r="EE13" t="s">
        <v>27</v>
      </c>
      <c r="EF13" t="s">
        <v>298</v>
      </c>
      <c r="EG13">
        <v>11.6</v>
      </c>
      <c r="EH13">
        <v>1.72</v>
      </c>
      <c r="EI13" s="7">
        <v>0.94599999999999995</v>
      </c>
      <c r="EL13" s="8"/>
    </row>
    <row r="14" spans="1:163" x14ac:dyDescent="0.2">
      <c r="C14" t="s">
        <v>28</v>
      </c>
      <c r="D14" t="s">
        <v>177</v>
      </c>
      <c r="E14">
        <v>10.44</v>
      </c>
      <c r="J14" t="s">
        <v>28</v>
      </c>
      <c r="K14" t="s">
        <v>177</v>
      </c>
      <c r="L14">
        <v>11.1</v>
      </c>
      <c r="M14">
        <v>1.75</v>
      </c>
      <c r="N14" s="7">
        <v>1.06</v>
      </c>
      <c r="Q14" s="8"/>
      <c r="X14" s="18"/>
      <c r="Z14"/>
      <c r="AB14" t="s">
        <v>28</v>
      </c>
      <c r="AC14" t="s">
        <v>201</v>
      </c>
      <c r="AD14">
        <v>10.63</v>
      </c>
      <c r="AI14" t="s">
        <v>28</v>
      </c>
      <c r="AJ14" t="s">
        <v>201</v>
      </c>
      <c r="AK14">
        <v>11.4</v>
      </c>
      <c r="AL14">
        <v>1.77</v>
      </c>
      <c r="AM14" s="7">
        <v>1.02</v>
      </c>
      <c r="AP14" s="8"/>
      <c r="AY14"/>
      <c r="BA14" t="s">
        <v>28</v>
      </c>
      <c r="BB14" t="s">
        <v>225</v>
      </c>
      <c r="BC14">
        <v>11.3</v>
      </c>
      <c r="BH14" t="s">
        <v>28</v>
      </c>
      <c r="BI14" t="s">
        <v>225</v>
      </c>
      <c r="BJ14">
        <v>11.6</v>
      </c>
      <c r="BK14">
        <v>1.65</v>
      </c>
      <c r="BL14" s="7">
        <v>1.06</v>
      </c>
      <c r="BO14" s="8"/>
      <c r="BX14"/>
      <c r="BZ14" t="s">
        <v>28</v>
      </c>
      <c r="CA14" t="s">
        <v>249</v>
      </c>
      <c r="CB14">
        <v>10.92</v>
      </c>
      <c r="CG14" t="s">
        <v>28</v>
      </c>
      <c r="CH14" t="s">
        <v>249</v>
      </c>
      <c r="CI14">
        <v>11.7</v>
      </c>
      <c r="CJ14">
        <v>1.69</v>
      </c>
      <c r="CK14" s="7">
        <v>0.90800000000000003</v>
      </c>
      <c r="CN14" s="8"/>
      <c r="CW14"/>
      <c r="CY14" t="s">
        <v>28</v>
      </c>
      <c r="CZ14" t="s">
        <v>273</v>
      </c>
      <c r="DA14">
        <v>13.22</v>
      </c>
      <c r="DF14" t="s">
        <v>28</v>
      </c>
      <c r="DG14" t="s">
        <v>273</v>
      </c>
      <c r="DH14">
        <v>12.2</v>
      </c>
      <c r="DI14">
        <v>1.86</v>
      </c>
      <c r="DJ14" s="7">
        <v>0.90900000000000003</v>
      </c>
      <c r="DM14" s="8"/>
      <c r="DV14"/>
      <c r="DX14" t="s">
        <v>28</v>
      </c>
      <c r="DY14" t="s">
        <v>298</v>
      </c>
      <c r="DZ14">
        <v>12.02</v>
      </c>
      <c r="EE14" t="s">
        <v>28</v>
      </c>
      <c r="EF14" t="s">
        <v>298</v>
      </c>
      <c r="EG14">
        <v>11.5</v>
      </c>
      <c r="EH14">
        <v>1.8</v>
      </c>
      <c r="EI14" s="7">
        <v>1</v>
      </c>
      <c r="EL14" s="8"/>
    </row>
    <row r="15" spans="1:163" x14ac:dyDescent="0.2">
      <c r="C15" t="s">
        <v>29</v>
      </c>
      <c r="D15" t="s">
        <v>178</v>
      </c>
      <c r="E15">
        <v>10.07</v>
      </c>
      <c r="F15">
        <v>10.06</v>
      </c>
      <c r="G15">
        <v>0.06</v>
      </c>
      <c r="J15" t="s">
        <v>29</v>
      </c>
      <c r="K15" t="s">
        <v>178</v>
      </c>
      <c r="L15">
        <v>11</v>
      </c>
      <c r="M15">
        <v>1.74</v>
      </c>
      <c r="N15" s="7">
        <v>1.1200000000000001</v>
      </c>
      <c r="O15" s="7">
        <v>1.1200000000000001</v>
      </c>
      <c r="Q15" s="8">
        <f t="shared" ref="Q15" si="12">STDEV(L15:L17)</f>
        <v>0</v>
      </c>
      <c r="X15" s="18"/>
      <c r="Z15"/>
      <c r="AB15" t="s">
        <v>29</v>
      </c>
      <c r="AC15" t="s">
        <v>202</v>
      </c>
      <c r="AD15">
        <v>10.02</v>
      </c>
      <c r="AE15">
        <v>10.130000000000001</v>
      </c>
      <c r="AF15">
        <v>0.1</v>
      </c>
      <c r="AI15" t="s">
        <v>29</v>
      </c>
      <c r="AJ15" t="s">
        <v>202</v>
      </c>
      <c r="AK15">
        <v>11</v>
      </c>
      <c r="AL15">
        <v>1.78</v>
      </c>
      <c r="AM15" s="7">
        <v>1.29</v>
      </c>
      <c r="AN15" s="7">
        <v>1.26</v>
      </c>
      <c r="AP15" s="8">
        <f t="shared" ref="AP15" si="13">STDEV(AK15:AK17)</f>
        <v>5.7735026918962373E-2</v>
      </c>
      <c r="AY15"/>
      <c r="BA15" t="s">
        <v>29</v>
      </c>
      <c r="BB15" t="s">
        <v>226</v>
      </c>
      <c r="BC15">
        <v>10.99</v>
      </c>
      <c r="BD15">
        <v>10.92</v>
      </c>
      <c r="BE15">
        <v>0.06</v>
      </c>
      <c r="BH15" t="s">
        <v>29</v>
      </c>
      <c r="BI15" t="s">
        <v>226</v>
      </c>
      <c r="BJ15">
        <v>10.7</v>
      </c>
      <c r="BK15">
        <v>1.78</v>
      </c>
      <c r="BL15" s="7">
        <v>1.74</v>
      </c>
      <c r="BM15" s="7">
        <v>1.56</v>
      </c>
      <c r="BO15" s="8">
        <f t="shared" ref="BO15" si="14">STDEV(BJ15:BJ17)</f>
        <v>0.20000000000000018</v>
      </c>
      <c r="BX15"/>
      <c r="BZ15" t="s">
        <v>29</v>
      </c>
      <c r="CA15" t="s">
        <v>250</v>
      </c>
      <c r="CB15">
        <v>10.78</v>
      </c>
      <c r="CC15">
        <v>10.73</v>
      </c>
      <c r="CD15">
        <v>0.04</v>
      </c>
      <c r="CG15" t="s">
        <v>29</v>
      </c>
      <c r="CH15" t="s">
        <v>250</v>
      </c>
      <c r="CI15">
        <v>11.3</v>
      </c>
      <c r="CJ15">
        <v>1.77</v>
      </c>
      <c r="CK15" s="7">
        <v>1.1399999999999999</v>
      </c>
      <c r="CL15" s="7">
        <v>1.1200000000000001</v>
      </c>
      <c r="CN15" s="8">
        <f t="shared" ref="CN15" si="15">STDEV(CI15:CI17)</f>
        <v>5.7735026918962373E-2</v>
      </c>
      <c r="CW15"/>
      <c r="CY15" t="s">
        <v>29</v>
      </c>
      <c r="CZ15" t="s">
        <v>274</v>
      </c>
      <c r="DA15">
        <v>12.44</v>
      </c>
      <c r="DB15">
        <v>12.31</v>
      </c>
      <c r="DC15">
        <v>0.12</v>
      </c>
      <c r="DF15" t="s">
        <v>29</v>
      </c>
      <c r="DG15" t="s">
        <v>274</v>
      </c>
      <c r="DH15">
        <v>11</v>
      </c>
      <c r="DI15">
        <v>1.75</v>
      </c>
      <c r="DJ15" s="7">
        <v>1.8</v>
      </c>
      <c r="DK15" s="7">
        <v>1.67</v>
      </c>
      <c r="DM15" s="8">
        <f t="shared" ref="DM15" si="16">STDEV(DH15:DH17)</f>
        <v>0.11547005383792475</v>
      </c>
      <c r="DV15"/>
      <c r="DX15" t="s">
        <v>29</v>
      </c>
      <c r="DY15" t="s">
        <v>299</v>
      </c>
      <c r="DZ15">
        <v>11.62</v>
      </c>
      <c r="EA15">
        <v>11.65</v>
      </c>
      <c r="EB15">
        <v>0.04</v>
      </c>
      <c r="EE15" t="s">
        <v>29</v>
      </c>
      <c r="EF15" t="s">
        <v>299</v>
      </c>
      <c r="EG15">
        <v>11.3</v>
      </c>
      <c r="EH15">
        <v>1.75</v>
      </c>
      <c r="EI15" s="7">
        <v>1.1200000000000001</v>
      </c>
      <c r="EJ15" s="7">
        <v>1.2</v>
      </c>
      <c r="EL15" s="8">
        <f t="shared" ref="EL15" si="17">STDEV(EG15:EG17)</f>
        <v>0.11547005383792577</v>
      </c>
    </row>
    <row r="16" spans="1:163" x14ac:dyDescent="0.2">
      <c r="C16" t="s">
        <v>31</v>
      </c>
      <c r="D16" t="s">
        <v>178</v>
      </c>
      <c r="E16">
        <v>10.11</v>
      </c>
      <c r="J16" t="s">
        <v>31</v>
      </c>
      <c r="K16" t="s">
        <v>178</v>
      </c>
      <c r="L16">
        <v>11</v>
      </c>
      <c r="M16">
        <v>1.7</v>
      </c>
      <c r="N16" s="7">
        <v>1.1200000000000001</v>
      </c>
      <c r="Q16" s="8"/>
      <c r="X16" s="18"/>
      <c r="Z16"/>
      <c r="AB16" t="s">
        <v>31</v>
      </c>
      <c r="AC16" t="s">
        <v>202</v>
      </c>
      <c r="AD16">
        <v>10.19</v>
      </c>
      <c r="AI16" t="s">
        <v>31</v>
      </c>
      <c r="AJ16" t="s">
        <v>202</v>
      </c>
      <c r="AK16">
        <v>11</v>
      </c>
      <c r="AL16">
        <v>1.8</v>
      </c>
      <c r="AM16" s="7">
        <v>1.29</v>
      </c>
      <c r="AP16" s="8"/>
      <c r="AY16"/>
      <c r="BA16" t="s">
        <v>31</v>
      </c>
      <c r="BB16" t="s">
        <v>226</v>
      </c>
      <c r="BC16">
        <v>10.87</v>
      </c>
      <c r="BH16" t="s">
        <v>31</v>
      </c>
      <c r="BI16" t="s">
        <v>226</v>
      </c>
      <c r="BJ16">
        <v>10.9</v>
      </c>
      <c r="BK16">
        <v>1.7</v>
      </c>
      <c r="BL16" s="7">
        <v>1.56</v>
      </c>
      <c r="BO16" s="8"/>
      <c r="BX16"/>
      <c r="BZ16" t="s">
        <v>31</v>
      </c>
      <c r="CA16" t="s">
        <v>250</v>
      </c>
      <c r="CB16">
        <v>10.71</v>
      </c>
      <c r="CG16" t="s">
        <v>31</v>
      </c>
      <c r="CH16" t="s">
        <v>250</v>
      </c>
      <c r="CI16">
        <v>11.3</v>
      </c>
      <c r="CJ16">
        <v>1.83</v>
      </c>
      <c r="CK16" s="7">
        <v>1.1399999999999999</v>
      </c>
      <c r="CN16" s="8"/>
      <c r="CW16"/>
      <c r="CY16" t="s">
        <v>31</v>
      </c>
      <c r="CZ16" t="s">
        <v>274</v>
      </c>
      <c r="DA16">
        <v>12.21</v>
      </c>
      <c r="DF16" t="s">
        <v>31</v>
      </c>
      <c r="DG16" t="s">
        <v>274</v>
      </c>
      <c r="DH16">
        <v>11.2</v>
      </c>
      <c r="DI16">
        <v>1.73</v>
      </c>
      <c r="DJ16" s="7">
        <v>1.61</v>
      </c>
      <c r="DM16" s="8"/>
      <c r="DV16"/>
      <c r="DX16" t="s">
        <v>31</v>
      </c>
      <c r="DY16" t="s">
        <v>299</v>
      </c>
      <c r="DZ16">
        <v>11.65</v>
      </c>
      <c r="EE16" t="s">
        <v>31</v>
      </c>
      <c r="EF16" t="s">
        <v>299</v>
      </c>
      <c r="EG16">
        <v>11.1</v>
      </c>
      <c r="EH16">
        <v>1.67</v>
      </c>
      <c r="EI16" s="7">
        <v>1.25</v>
      </c>
      <c r="EL16" s="8"/>
    </row>
    <row r="17" spans="3:142" x14ac:dyDescent="0.2">
      <c r="C17" t="s">
        <v>32</v>
      </c>
      <c r="D17" t="s">
        <v>178</v>
      </c>
      <c r="E17">
        <v>10</v>
      </c>
      <c r="J17" t="s">
        <v>32</v>
      </c>
      <c r="K17" t="s">
        <v>178</v>
      </c>
      <c r="L17">
        <v>11</v>
      </c>
      <c r="M17">
        <v>1.78</v>
      </c>
      <c r="N17" s="7">
        <v>1.1200000000000001</v>
      </c>
      <c r="Q17" s="8"/>
      <c r="X17" s="18"/>
      <c r="Z17"/>
      <c r="AB17" t="s">
        <v>32</v>
      </c>
      <c r="AC17" t="s">
        <v>202</v>
      </c>
      <c r="AD17">
        <v>10.17</v>
      </c>
      <c r="AI17" t="s">
        <v>32</v>
      </c>
      <c r="AJ17" t="s">
        <v>202</v>
      </c>
      <c r="AK17">
        <v>11.1</v>
      </c>
      <c r="AL17">
        <v>1.77</v>
      </c>
      <c r="AM17" s="7">
        <v>1.21</v>
      </c>
      <c r="AP17" s="8"/>
      <c r="AY17"/>
      <c r="BA17" t="s">
        <v>32</v>
      </c>
      <c r="BB17" t="s">
        <v>226</v>
      </c>
      <c r="BC17">
        <v>10.92</v>
      </c>
      <c r="BH17" t="s">
        <v>32</v>
      </c>
      <c r="BI17" t="s">
        <v>226</v>
      </c>
      <c r="BJ17">
        <v>11.1</v>
      </c>
      <c r="BK17">
        <v>1.78</v>
      </c>
      <c r="BL17" s="7">
        <v>1.4</v>
      </c>
      <c r="BO17" s="8"/>
      <c r="BX17"/>
      <c r="BZ17" t="s">
        <v>32</v>
      </c>
      <c r="CA17" t="s">
        <v>250</v>
      </c>
      <c r="CB17">
        <v>10.71</v>
      </c>
      <c r="CG17" t="s">
        <v>32</v>
      </c>
      <c r="CH17" t="s">
        <v>250</v>
      </c>
      <c r="CI17">
        <v>11.4</v>
      </c>
      <c r="CJ17">
        <v>1.83</v>
      </c>
      <c r="CK17" s="7">
        <v>1.08</v>
      </c>
      <c r="CN17" s="8"/>
      <c r="CW17"/>
      <c r="CY17" t="s">
        <v>32</v>
      </c>
      <c r="CZ17" t="s">
        <v>274</v>
      </c>
      <c r="DA17">
        <v>12.3</v>
      </c>
      <c r="DF17" t="s">
        <v>32</v>
      </c>
      <c r="DG17" t="s">
        <v>274</v>
      </c>
      <c r="DH17">
        <v>11.2</v>
      </c>
      <c r="DI17">
        <v>1.78</v>
      </c>
      <c r="DJ17" s="7">
        <v>1.61</v>
      </c>
      <c r="DM17" s="8"/>
      <c r="DV17"/>
      <c r="DX17" t="s">
        <v>32</v>
      </c>
      <c r="DY17" t="s">
        <v>299</v>
      </c>
      <c r="DZ17">
        <v>11.7</v>
      </c>
      <c r="EE17" t="s">
        <v>32</v>
      </c>
      <c r="EF17" t="s">
        <v>299</v>
      </c>
      <c r="EG17">
        <v>11.1</v>
      </c>
      <c r="EH17">
        <v>1.68</v>
      </c>
      <c r="EI17" s="7">
        <v>1.25</v>
      </c>
      <c r="EL17" s="8"/>
    </row>
    <row r="18" spans="3:142" x14ac:dyDescent="0.2">
      <c r="C18" t="s">
        <v>33</v>
      </c>
      <c r="D18" t="s">
        <v>179</v>
      </c>
      <c r="E18">
        <v>10.23</v>
      </c>
      <c r="F18">
        <v>10.15</v>
      </c>
      <c r="G18">
        <v>7.0000000000000007E-2</v>
      </c>
      <c r="J18" t="s">
        <v>33</v>
      </c>
      <c r="K18" t="s">
        <v>179</v>
      </c>
      <c r="L18">
        <v>10.8</v>
      </c>
      <c r="M18">
        <v>1.73</v>
      </c>
      <c r="N18" s="7">
        <v>1.25</v>
      </c>
      <c r="O18" s="7">
        <v>1.25</v>
      </c>
      <c r="Q18" s="8">
        <f t="shared" ref="Q18" si="18">STDEV(L18:L20)</f>
        <v>2.1755839288168292E-15</v>
      </c>
      <c r="X18" s="18"/>
      <c r="Z18"/>
      <c r="AB18" t="s">
        <v>33</v>
      </c>
      <c r="AC18" t="s">
        <v>203</v>
      </c>
      <c r="AD18">
        <v>10.18</v>
      </c>
      <c r="AE18">
        <v>10.06</v>
      </c>
      <c r="AF18">
        <v>0.1</v>
      </c>
      <c r="AI18" t="s">
        <v>33</v>
      </c>
      <c r="AJ18" t="s">
        <v>203</v>
      </c>
      <c r="AK18">
        <v>11</v>
      </c>
      <c r="AL18">
        <v>1.8</v>
      </c>
      <c r="AM18" s="7">
        <v>1.29</v>
      </c>
      <c r="AN18" s="7">
        <v>1.29</v>
      </c>
      <c r="AP18" s="8">
        <f t="shared" ref="AP18" si="19">STDEV(AK18:AK20)</f>
        <v>0</v>
      </c>
      <c r="AY18"/>
      <c r="BA18" t="s">
        <v>33</v>
      </c>
      <c r="BB18" t="s">
        <v>227</v>
      </c>
      <c r="BC18">
        <v>10.92</v>
      </c>
      <c r="BD18">
        <v>10.87</v>
      </c>
      <c r="BE18">
        <v>0.08</v>
      </c>
      <c r="BH18" t="s">
        <v>33</v>
      </c>
      <c r="BI18" t="s">
        <v>227</v>
      </c>
      <c r="BJ18">
        <v>10.4</v>
      </c>
      <c r="BK18">
        <v>1.73</v>
      </c>
      <c r="BL18" s="7">
        <v>2.06</v>
      </c>
      <c r="BM18" s="7">
        <v>1.88</v>
      </c>
      <c r="BO18" s="8">
        <f t="shared" ref="BO18" si="20">STDEV(BJ18:BJ20)</f>
        <v>0.15275252316519414</v>
      </c>
      <c r="BX18"/>
      <c r="BZ18" t="s">
        <v>33</v>
      </c>
      <c r="CA18" t="s">
        <v>251</v>
      </c>
      <c r="CB18">
        <v>10.82</v>
      </c>
      <c r="CC18">
        <v>10.69</v>
      </c>
      <c r="CD18">
        <v>0.11</v>
      </c>
      <c r="CG18" t="s">
        <v>33</v>
      </c>
      <c r="CH18" t="s">
        <v>251</v>
      </c>
      <c r="CI18">
        <v>11.1</v>
      </c>
      <c r="CJ18">
        <v>1.78</v>
      </c>
      <c r="CK18" s="7">
        <v>1.28</v>
      </c>
      <c r="CL18" s="7">
        <v>1.24</v>
      </c>
      <c r="CN18" s="8">
        <f t="shared" ref="CN18" si="21">STDEV(CI18:CI20)</f>
        <v>5.7735026918962373E-2</v>
      </c>
      <c r="CW18"/>
      <c r="CY18" t="s">
        <v>33</v>
      </c>
      <c r="CZ18" t="s">
        <v>275</v>
      </c>
      <c r="DA18">
        <v>12.34</v>
      </c>
      <c r="DB18">
        <v>12.39</v>
      </c>
      <c r="DC18">
        <v>0.05</v>
      </c>
      <c r="DF18" t="s">
        <v>33</v>
      </c>
      <c r="DG18" t="s">
        <v>275</v>
      </c>
      <c r="DH18">
        <v>11</v>
      </c>
      <c r="DI18">
        <v>1.64</v>
      </c>
      <c r="DJ18" s="7">
        <v>1.8</v>
      </c>
      <c r="DK18" s="7">
        <v>1.64</v>
      </c>
      <c r="DM18" s="8">
        <f t="shared" ref="DM18" si="22">STDEV(DH18:DH20)</f>
        <v>0.15275252316519491</v>
      </c>
      <c r="DV18"/>
      <c r="DX18" t="s">
        <v>33</v>
      </c>
      <c r="DY18" t="s">
        <v>300</v>
      </c>
      <c r="DZ18">
        <v>10.94</v>
      </c>
      <c r="EA18">
        <v>10.9</v>
      </c>
      <c r="EB18">
        <v>0.05</v>
      </c>
      <c r="EE18" t="s">
        <v>33</v>
      </c>
      <c r="EF18" t="s">
        <v>300</v>
      </c>
      <c r="EG18">
        <v>11.1</v>
      </c>
      <c r="EH18">
        <v>1.73</v>
      </c>
      <c r="EI18" s="7">
        <v>1.25</v>
      </c>
      <c r="EJ18" s="7">
        <v>1.29</v>
      </c>
      <c r="EL18" s="8">
        <f t="shared" ref="EL18" si="23">STDEV(EG18:EG20)</f>
        <v>5.7735026918962373E-2</v>
      </c>
    </row>
    <row r="19" spans="3:142" x14ac:dyDescent="0.2">
      <c r="C19" t="s">
        <v>35</v>
      </c>
      <c r="D19" t="s">
        <v>179</v>
      </c>
      <c r="E19">
        <v>10.09</v>
      </c>
      <c r="J19" t="s">
        <v>35</v>
      </c>
      <c r="K19" t="s">
        <v>179</v>
      </c>
      <c r="L19">
        <v>10.8</v>
      </c>
      <c r="M19">
        <v>1.75</v>
      </c>
      <c r="N19" s="7">
        <v>1.25</v>
      </c>
      <c r="Q19" s="8"/>
      <c r="X19" s="18"/>
      <c r="Z19"/>
      <c r="AB19" t="s">
        <v>35</v>
      </c>
      <c r="AC19" t="s">
        <v>203</v>
      </c>
      <c r="AD19">
        <v>10</v>
      </c>
      <c r="AI19" t="s">
        <v>35</v>
      </c>
      <c r="AJ19" t="s">
        <v>203</v>
      </c>
      <c r="AK19">
        <v>11</v>
      </c>
      <c r="AL19">
        <v>1.78</v>
      </c>
      <c r="AM19" s="7">
        <v>1.29</v>
      </c>
      <c r="AP19" s="8"/>
      <c r="AY19"/>
      <c r="BA19" t="s">
        <v>35</v>
      </c>
      <c r="BB19" t="s">
        <v>227</v>
      </c>
      <c r="BC19">
        <v>10.77</v>
      </c>
      <c r="BH19" t="s">
        <v>35</v>
      </c>
      <c r="BI19" t="s">
        <v>227</v>
      </c>
      <c r="BJ19">
        <v>10.7</v>
      </c>
      <c r="BK19">
        <v>1.75</v>
      </c>
      <c r="BL19" s="7">
        <v>1.74</v>
      </c>
      <c r="BO19" s="8"/>
      <c r="BX19"/>
      <c r="BZ19" t="s">
        <v>35</v>
      </c>
      <c r="CA19" t="s">
        <v>251</v>
      </c>
      <c r="CB19">
        <v>10.63</v>
      </c>
      <c r="CG19" t="s">
        <v>35</v>
      </c>
      <c r="CH19" t="s">
        <v>251</v>
      </c>
      <c r="CI19">
        <v>11.2</v>
      </c>
      <c r="CJ19">
        <v>1.79</v>
      </c>
      <c r="CK19" s="7">
        <v>1.21</v>
      </c>
      <c r="CN19" s="8"/>
      <c r="CW19"/>
      <c r="CY19" t="s">
        <v>35</v>
      </c>
      <c r="CZ19" t="s">
        <v>275</v>
      </c>
      <c r="DA19">
        <v>12.44</v>
      </c>
      <c r="DF19" t="s">
        <v>35</v>
      </c>
      <c r="DG19" t="s">
        <v>275</v>
      </c>
      <c r="DH19">
        <v>11.3</v>
      </c>
      <c r="DI19">
        <v>1.71</v>
      </c>
      <c r="DJ19" s="7">
        <v>1.52</v>
      </c>
      <c r="DM19" s="8"/>
      <c r="DV19"/>
      <c r="DX19" t="s">
        <v>35</v>
      </c>
      <c r="DY19" t="s">
        <v>300</v>
      </c>
      <c r="DZ19">
        <v>10.89</v>
      </c>
      <c r="EE19" t="s">
        <v>35</v>
      </c>
      <c r="EF19" t="s">
        <v>300</v>
      </c>
      <c r="EG19">
        <v>11</v>
      </c>
      <c r="EH19">
        <v>1.68</v>
      </c>
      <c r="EI19" s="7">
        <v>1.32</v>
      </c>
      <c r="EL19" s="8"/>
    </row>
    <row r="20" spans="3:142" x14ac:dyDescent="0.2">
      <c r="C20" t="s">
        <v>36</v>
      </c>
      <c r="D20" t="s">
        <v>179</v>
      </c>
      <c r="E20">
        <v>10.119999999999999</v>
      </c>
      <c r="J20" t="s">
        <v>36</v>
      </c>
      <c r="K20" t="s">
        <v>179</v>
      </c>
      <c r="L20">
        <v>10.8</v>
      </c>
      <c r="M20">
        <v>1.75</v>
      </c>
      <c r="N20" s="7">
        <v>1.25</v>
      </c>
      <c r="Q20" s="8"/>
      <c r="X20" s="18"/>
      <c r="Z20"/>
      <c r="AB20" t="s">
        <v>36</v>
      </c>
      <c r="AC20" t="s">
        <v>203</v>
      </c>
      <c r="AD20">
        <v>10</v>
      </c>
      <c r="AI20" t="s">
        <v>36</v>
      </c>
      <c r="AJ20" t="s">
        <v>203</v>
      </c>
      <c r="AK20">
        <v>11</v>
      </c>
      <c r="AL20">
        <v>1.84</v>
      </c>
      <c r="AM20" s="7">
        <v>1.29</v>
      </c>
      <c r="AP20" s="8"/>
      <c r="AY20"/>
      <c r="BA20" t="s">
        <v>36</v>
      </c>
      <c r="BB20" t="s">
        <v>227</v>
      </c>
      <c r="BC20">
        <v>10.9</v>
      </c>
      <c r="BH20" t="s">
        <v>36</v>
      </c>
      <c r="BI20" t="s">
        <v>227</v>
      </c>
      <c r="BJ20">
        <v>10.6</v>
      </c>
      <c r="BK20">
        <v>1.73</v>
      </c>
      <c r="BL20" s="7">
        <v>1.84</v>
      </c>
      <c r="BO20" s="8"/>
      <c r="BX20"/>
      <c r="BZ20" t="s">
        <v>36</v>
      </c>
      <c r="CA20" t="s">
        <v>251</v>
      </c>
      <c r="CB20">
        <v>10.62</v>
      </c>
      <c r="CG20" t="s">
        <v>36</v>
      </c>
      <c r="CH20" t="s">
        <v>251</v>
      </c>
      <c r="CI20">
        <v>11.2</v>
      </c>
      <c r="CJ20">
        <v>1.75</v>
      </c>
      <c r="CK20" s="7">
        <v>1.21</v>
      </c>
      <c r="CN20" s="8"/>
      <c r="CW20"/>
      <c r="CY20" t="s">
        <v>36</v>
      </c>
      <c r="CZ20" t="s">
        <v>275</v>
      </c>
      <c r="DA20">
        <v>12.38</v>
      </c>
      <c r="DF20" t="s">
        <v>36</v>
      </c>
      <c r="DG20" t="s">
        <v>275</v>
      </c>
      <c r="DH20">
        <v>11.2</v>
      </c>
      <c r="DI20">
        <v>1.77</v>
      </c>
      <c r="DJ20" s="7">
        <v>1.61</v>
      </c>
      <c r="DM20" s="8"/>
      <c r="DV20"/>
      <c r="DX20" t="s">
        <v>36</v>
      </c>
      <c r="DY20" t="s">
        <v>300</v>
      </c>
      <c r="DZ20">
        <v>10.85</v>
      </c>
      <c r="EE20" t="s">
        <v>36</v>
      </c>
      <c r="EF20" t="s">
        <v>300</v>
      </c>
      <c r="EG20">
        <v>11</v>
      </c>
      <c r="EH20">
        <v>1.76</v>
      </c>
      <c r="EI20" s="7">
        <v>1.32</v>
      </c>
      <c r="EL20" s="8"/>
    </row>
    <row r="21" spans="3:142" x14ac:dyDescent="0.2">
      <c r="C21" t="s">
        <v>37</v>
      </c>
      <c r="D21" t="s">
        <v>180</v>
      </c>
      <c r="E21">
        <v>10.09</v>
      </c>
      <c r="F21">
        <v>10.050000000000001</v>
      </c>
      <c r="G21">
        <v>0.04</v>
      </c>
      <c r="J21" t="s">
        <v>37</v>
      </c>
      <c r="K21" t="s">
        <v>180</v>
      </c>
      <c r="L21">
        <v>10.9</v>
      </c>
      <c r="M21">
        <v>1.76</v>
      </c>
      <c r="N21" s="7">
        <v>1.18</v>
      </c>
      <c r="O21" s="7">
        <v>1.23</v>
      </c>
      <c r="Q21" s="8">
        <f t="shared" ref="Q21" si="24">STDEV(L21:L23)</f>
        <v>0.11547005383792576</v>
      </c>
      <c r="X21" s="18"/>
      <c r="Z21"/>
      <c r="AB21" t="s">
        <v>37</v>
      </c>
      <c r="AC21" t="s">
        <v>204</v>
      </c>
      <c r="AD21">
        <v>10.029999999999999</v>
      </c>
      <c r="AE21">
        <v>10.01</v>
      </c>
      <c r="AF21">
        <v>0.02</v>
      </c>
      <c r="AI21" t="s">
        <v>37</v>
      </c>
      <c r="AJ21" t="s">
        <v>204</v>
      </c>
      <c r="AK21">
        <v>11</v>
      </c>
      <c r="AL21">
        <v>1.8</v>
      </c>
      <c r="AM21" s="7">
        <v>1.29</v>
      </c>
      <c r="AN21" s="7">
        <v>1.31</v>
      </c>
      <c r="AP21" s="8">
        <f t="shared" ref="AP21" si="25">STDEV(AK21:AK23)</f>
        <v>5.7735026918962373E-2</v>
      </c>
      <c r="AY21"/>
      <c r="BA21" t="s">
        <v>37</v>
      </c>
      <c r="BB21" t="s">
        <v>228</v>
      </c>
      <c r="BC21">
        <v>10.61</v>
      </c>
      <c r="BD21">
        <v>11.02</v>
      </c>
      <c r="BE21">
        <v>0.36</v>
      </c>
      <c r="BH21" t="s">
        <v>37</v>
      </c>
      <c r="BI21" t="s">
        <v>228</v>
      </c>
      <c r="BJ21">
        <v>10.8</v>
      </c>
      <c r="BK21">
        <v>1.78</v>
      </c>
      <c r="BL21" s="7">
        <v>1.65</v>
      </c>
      <c r="BM21" s="7">
        <v>1.65</v>
      </c>
      <c r="BO21" s="8">
        <f t="shared" ref="BO21" si="26">STDEV(BJ21:BJ23)</f>
        <v>0.10000000000000053</v>
      </c>
      <c r="BX21"/>
      <c r="BZ21" t="s">
        <v>37</v>
      </c>
      <c r="CA21" t="s">
        <v>252</v>
      </c>
      <c r="CB21">
        <v>10.67</v>
      </c>
      <c r="CC21">
        <v>10.76</v>
      </c>
      <c r="CD21">
        <v>0.13</v>
      </c>
      <c r="CG21" t="s">
        <v>37</v>
      </c>
      <c r="CH21" t="s">
        <v>252</v>
      </c>
      <c r="CI21">
        <v>11.4</v>
      </c>
      <c r="CJ21">
        <v>1.76</v>
      </c>
      <c r="CK21" s="7">
        <v>1.08</v>
      </c>
      <c r="CL21" s="7">
        <v>1.1399999999999999</v>
      </c>
      <c r="CN21" s="8">
        <f t="shared" ref="CN21" si="27">STDEV(CI21:CI23)</f>
        <v>0.10000000000000053</v>
      </c>
      <c r="CW21"/>
      <c r="CY21" t="s">
        <v>37</v>
      </c>
      <c r="CZ21" t="s">
        <v>276</v>
      </c>
      <c r="DA21">
        <v>12.24</v>
      </c>
      <c r="DB21">
        <v>12.28</v>
      </c>
      <c r="DC21">
        <v>0.08</v>
      </c>
      <c r="DF21" t="s">
        <v>37</v>
      </c>
      <c r="DG21" t="s">
        <v>276</v>
      </c>
      <c r="DH21">
        <v>11.2</v>
      </c>
      <c r="DI21">
        <v>1.76</v>
      </c>
      <c r="DJ21" s="7">
        <v>1.61</v>
      </c>
      <c r="DK21" s="7">
        <v>1.7</v>
      </c>
      <c r="DM21" s="8">
        <f t="shared" ref="DM21" si="28">STDEV(DH21:DH23)</f>
        <v>9.9999999999999645E-2</v>
      </c>
      <c r="DV21"/>
      <c r="DX21" t="s">
        <v>37</v>
      </c>
      <c r="DY21" t="s">
        <v>301</v>
      </c>
      <c r="DZ21">
        <v>10.83</v>
      </c>
      <c r="EA21">
        <v>10.88</v>
      </c>
      <c r="EB21">
        <v>0.09</v>
      </c>
      <c r="EE21" t="s">
        <v>37</v>
      </c>
      <c r="EF21" t="s">
        <v>301</v>
      </c>
      <c r="EG21">
        <v>11.1</v>
      </c>
      <c r="EH21">
        <v>1.73</v>
      </c>
      <c r="EI21" s="7">
        <v>1.25</v>
      </c>
      <c r="EJ21" s="7">
        <v>1.29</v>
      </c>
      <c r="EL21" s="8">
        <f t="shared" ref="EL21" si="29">STDEV(EG21:EG23)</f>
        <v>0.11547005383792475</v>
      </c>
    </row>
    <row r="22" spans="3:142" x14ac:dyDescent="0.2">
      <c r="C22" t="s">
        <v>39</v>
      </c>
      <c r="D22" t="s">
        <v>180</v>
      </c>
      <c r="E22">
        <v>10</v>
      </c>
      <c r="J22" t="s">
        <v>39</v>
      </c>
      <c r="K22" t="s">
        <v>180</v>
      </c>
      <c r="L22">
        <v>10.9</v>
      </c>
      <c r="M22">
        <v>1.74</v>
      </c>
      <c r="N22" s="7">
        <v>1.18</v>
      </c>
      <c r="Q22" s="8"/>
      <c r="X22" s="18"/>
      <c r="Z22"/>
      <c r="AB22" t="s">
        <v>39</v>
      </c>
      <c r="AC22" t="s">
        <v>204</v>
      </c>
      <c r="AD22">
        <v>10.02</v>
      </c>
      <c r="AI22" t="s">
        <v>39</v>
      </c>
      <c r="AJ22" t="s">
        <v>204</v>
      </c>
      <c r="AK22">
        <v>10.9</v>
      </c>
      <c r="AL22">
        <v>1.78</v>
      </c>
      <c r="AM22" s="7">
        <v>1.36</v>
      </c>
      <c r="AP22" s="8"/>
      <c r="AY22"/>
      <c r="BA22" t="s">
        <v>39</v>
      </c>
      <c r="BB22" t="s">
        <v>228</v>
      </c>
      <c r="BC22">
        <v>11.26</v>
      </c>
      <c r="BH22" t="s">
        <v>39</v>
      </c>
      <c r="BI22" t="s">
        <v>228</v>
      </c>
      <c r="BJ22">
        <v>10.7</v>
      </c>
      <c r="BK22">
        <v>1.93</v>
      </c>
      <c r="BL22" s="7">
        <v>1.74</v>
      </c>
      <c r="BO22" s="8"/>
      <c r="BX22"/>
      <c r="BZ22" t="s">
        <v>39</v>
      </c>
      <c r="CA22" t="s">
        <v>252</v>
      </c>
      <c r="CB22">
        <v>10.9</v>
      </c>
      <c r="CG22" t="s">
        <v>39</v>
      </c>
      <c r="CH22" t="s">
        <v>252</v>
      </c>
      <c r="CI22">
        <v>11.3</v>
      </c>
      <c r="CJ22">
        <v>1.79</v>
      </c>
      <c r="CK22" s="7">
        <v>1.1399999999999999</v>
      </c>
      <c r="CN22" s="8"/>
      <c r="CW22"/>
      <c r="CY22" t="s">
        <v>39</v>
      </c>
      <c r="CZ22" t="s">
        <v>276</v>
      </c>
      <c r="DA22">
        <v>12.22</v>
      </c>
      <c r="DF22" t="s">
        <v>39</v>
      </c>
      <c r="DG22" t="s">
        <v>276</v>
      </c>
      <c r="DH22">
        <v>11</v>
      </c>
      <c r="DI22">
        <v>1.68</v>
      </c>
      <c r="DJ22" s="7">
        <v>1.8</v>
      </c>
      <c r="DM22" s="8"/>
      <c r="DV22"/>
      <c r="DX22" t="s">
        <v>39</v>
      </c>
      <c r="DY22" t="s">
        <v>301</v>
      </c>
      <c r="DZ22">
        <v>10.98</v>
      </c>
      <c r="EE22" t="s">
        <v>39</v>
      </c>
      <c r="EF22" t="s">
        <v>301</v>
      </c>
      <c r="EG22">
        <v>10.9</v>
      </c>
      <c r="EH22">
        <v>1.74</v>
      </c>
      <c r="EI22" s="7">
        <v>1.39</v>
      </c>
      <c r="EL22" s="8"/>
    </row>
    <row r="23" spans="3:142" x14ac:dyDescent="0.2">
      <c r="C23" t="s">
        <v>40</v>
      </c>
      <c r="D23" t="s">
        <v>180</v>
      </c>
      <c r="E23">
        <v>10.050000000000001</v>
      </c>
      <c r="J23" t="s">
        <v>40</v>
      </c>
      <c r="K23" t="s">
        <v>180</v>
      </c>
      <c r="L23">
        <v>10.7</v>
      </c>
      <c r="M23">
        <v>1.8</v>
      </c>
      <c r="N23" s="7">
        <v>1.33</v>
      </c>
      <c r="Q23" s="8"/>
      <c r="X23" s="18"/>
      <c r="Z23"/>
      <c r="AB23" t="s">
        <v>40</v>
      </c>
      <c r="AC23" t="s">
        <v>204</v>
      </c>
      <c r="AD23">
        <v>9.99</v>
      </c>
      <c r="AI23" t="s">
        <v>40</v>
      </c>
      <c r="AJ23" t="s">
        <v>204</v>
      </c>
      <c r="AK23">
        <v>11</v>
      </c>
      <c r="AL23">
        <v>1.74</v>
      </c>
      <c r="AM23" s="7">
        <v>1.29</v>
      </c>
      <c r="AP23" s="8"/>
      <c r="AY23"/>
      <c r="BA23" t="s">
        <v>40</v>
      </c>
      <c r="BB23" t="s">
        <v>228</v>
      </c>
      <c r="BC23">
        <v>11.2</v>
      </c>
      <c r="BH23" t="s">
        <v>40</v>
      </c>
      <c r="BI23" t="s">
        <v>228</v>
      </c>
      <c r="BJ23">
        <v>10.9</v>
      </c>
      <c r="BK23">
        <v>1.84</v>
      </c>
      <c r="BL23" s="7">
        <v>1.56</v>
      </c>
      <c r="BO23" s="8"/>
      <c r="BX23"/>
      <c r="BZ23" t="s">
        <v>40</v>
      </c>
      <c r="CA23" t="s">
        <v>252</v>
      </c>
      <c r="CB23">
        <v>10.7</v>
      </c>
      <c r="CG23" t="s">
        <v>40</v>
      </c>
      <c r="CH23" t="s">
        <v>252</v>
      </c>
      <c r="CI23">
        <v>11.2</v>
      </c>
      <c r="CJ23">
        <v>1.73</v>
      </c>
      <c r="CK23" s="7">
        <v>1.21</v>
      </c>
      <c r="CN23" s="8"/>
      <c r="CW23"/>
      <c r="CY23" t="s">
        <v>40</v>
      </c>
      <c r="CZ23" t="s">
        <v>276</v>
      </c>
      <c r="DA23">
        <v>12.37</v>
      </c>
      <c r="DF23" t="s">
        <v>40</v>
      </c>
      <c r="DG23" t="s">
        <v>276</v>
      </c>
      <c r="DH23">
        <v>11.1</v>
      </c>
      <c r="DI23">
        <v>1.76</v>
      </c>
      <c r="DJ23" s="7">
        <v>1.7</v>
      </c>
      <c r="DM23" s="8"/>
      <c r="DV23"/>
      <c r="DX23" t="s">
        <v>40</v>
      </c>
      <c r="DY23" t="s">
        <v>301</v>
      </c>
      <c r="DZ23">
        <v>10.83</v>
      </c>
      <c r="EE23" t="s">
        <v>40</v>
      </c>
      <c r="EF23" t="s">
        <v>301</v>
      </c>
      <c r="EG23">
        <v>11.1</v>
      </c>
      <c r="EH23">
        <v>1.67</v>
      </c>
      <c r="EI23" s="7">
        <v>1.25</v>
      </c>
      <c r="EL23" s="8"/>
    </row>
    <row r="24" spans="3:142" x14ac:dyDescent="0.2">
      <c r="C24" t="s">
        <v>41</v>
      </c>
      <c r="D24" t="s">
        <v>181</v>
      </c>
      <c r="E24">
        <v>10.08</v>
      </c>
      <c r="F24">
        <v>10.119999999999999</v>
      </c>
      <c r="G24">
        <v>7.0000000000000007E-2</v>
      </c>
      <c r="J24" t="s">
        <v>41</v>
      </c>
      <c r="K24" t="s">
        <v>181</v>
      </c>
      <c r="L24">
        <v>10.9</v>
      </c>
      <c r="M24">
        <v>1.72</v>
      </c>
      <c r="N24" s="7">
        <v>1.18</v>
      </c>
      <c r="O24" s="7">
        <v>1.23</v>
      </c>
      <c r="Q24" s="8">
        <f t="shared" ref="Q24" si="30">STDEV(L24:L26)</f>
        <v>5.7735026918962373E-2</v>
      </c>
      <c r="X24" s="18"/>
      <c r="Z24"/>
      <c r="AB24" t="s">
        <v>41</v>
      </c>
      <c r="AC24" t="s">
        <v>205</v>
      </c>
      <c r="AD24">
        <v>10.02</v>
      </c>
      <c r="AE24">
        <v>10.050000000000001</v>
      </c>
      <c r="AF24">
        <v>0.03</v>
      </c>
      <c r="AI24" t="s">
        <v>41</v>
      </c>
      <c r="AJ24" t="s">
        <v>205</v>
      </c>
      <c r="AK24">
        <v>10.9</v>
      </c>
      <c r="AL24">
        <v>1.78</v>
      </c>
      <c r="AM24" s="7">
        <v>1.36</v>
      </c>
      <c r="AN24" s="7">
        <v>1.31</v>
      </c>
      <c r="AP24" s="8">
        <f t="shared" ref="AP24" si="31">STDEV(AK24:AK26)</f>
        <v>5.7735026918962373E-2</v>
      </c>
      <c r="AY24"/>
      <c r="BA24" t="s">
        <v>41</v>
      </c>
      <c r="BB24" t="s">
        <v>229</v>
      </c>
      <c r="BC24">
        <v>11.31</v>
      </c>
      <c r="BD24">
        <v>11.2</v>
      </c>
      <c r="BE24">
        <v>0.19</v>
      </c>
      <c r="BH24" t="s">
        <v>41</v>
      </c>
      <c r="BI24" t="s">
        <v>229</v>
      </c>
      <c r="BJ24">
        <v>11</v>
      </c>
      <c r="BK24">
        <v>1.74</v>
      </c>
      <c r="BL24" s="7">
        <v>1.48</v>
      </c>
      <c r="BM24" s="7">
        <v>1.45</v>
      </c>
      <c r="BO24" s="8">
        <f t="shared" ref="BO24" si="32">STDEV(BJ24:BJ26)</f>
        <v>5.7735026918962373E-2</v>
      </c>
      <c r="BX24"/>
      <c r="BZ24" t="s">
        <v>41</v>
      </c>
      <c r="CA24" t="s">
        <v>253</v>
      </c>
      <c r="CB24">
        <v>10.74</v>
      </c>
      <c r="CC24">
        <v>10.89</v>
      </c>
      <c r="CD24">
        <v>0.15</v>
      </c>
      <c r="CG24" t="s">
        <v>41</v>
      </c>
      <c r="CH24" t="s">
        <v>253</v>
      </c>
      <c r="CI24">
        <v>11.4</v>
      </c>
      <c r="CJ24">
        <v>1.79</v>
      </c>
      <c r="CK24" s="7">
        <v>1.08</v>
      </c>
      <c r="CL24" s="7">
        <v>1.06</v>
      </c>
      <c r="CN24" s="8">
        <f t="shared" ref="CN24" si="33">STDEV(CI24:CI26)</f>
        <v>0.45092497528228959</v>
      </c>
      <c r="CW24"/>
      <c r="CY24" t="s">
        <v>41</v>
      </c>
      <c r="CZ24" t="s">
        <v>277</v>
      </c>
      <c r="DA24">
        <v>12.55</v>
      </c>
      <c r="DB24">
        <v>12.5</v>
      </c>
      <c r="DC24">
        <v>0.08</v>
      </c>
      <c r="DF24" t="s">
        <v>41</v>
      </c>
      <c r="DG24" t="s">
        <v>277</v>
      </c>
      <c r="DH24">
        <v>11.4</v>
      </c>
      <c r="DI24">
        <v>1.65</v>
      </c>
      <c r="DJ24" s="7">
        <v>1.43</v>
      </c>
      <c r="DK24" s="7">
        <v>1.49</v>
      </c>
      <c r="DM24" s="8">
        <f t="shared" ref="DM24" si="34">STDEV(DH24:DH26)</f>
        <v>5.7735026918962373E-2</v>
      </c>
      <c r="DV24"/>
      <c r="DX24" t="s">
        <v>41</v>
      </c>
      <c r="DY24" t="s">
        <v>302</v>
      </c>
      <c r="DZ24">
        <v>10.77</v>
      </c>
      <c r="EA24">
        <v>10.76</v>
      </c>
      <c r="EB24">
        <v>0.03</v>
      </c>
      <c r="EE24" t="s">
        <v>41</v>
      </c>
      <c r="EF24" t="s">
        <v>302</v>
      </c>
      <c r="EG24">
        <v>11.2</v>
      </c>
      <c r="EH24">
        <v>1.72</v>
      </c>
      <c r="EI24" s="7">
        <v>1.18</v>
      </c>
      <c r="EJ24" s="7">
        <v>1.27</v>
      </c>
      <c r="EL24" s="8">
        <f t="shared" ref="EL24" si="35">STDEV(EG24:EG26)</f>
        <v>0.15275252316519414</v>
      </c>
    </row>
    <row r="25" spans="3:142" x14ac:dyDescent="0.2">
      <c r="C25" t="s">
        <v>43</v>
      </c>
      <c r="D25" t="s">
        <v>181</v>
      </c>
      <c r="E25">
        <v>10.199999999999999</v>
      </c>
      <c r="J25" t="s">
        <v>43</v>
      </c>
      <c r="K25" t="s">
        <v>181</v>
      </c>
      <c r="L25">
        <v>10.8</v>
      </c>
      <c r="M25">
        <v>1.71</v>
      </c>
      <c r="N25" s="7">
        <v>1.25</v>
      </c>
      <c r="Q25" s="8"/>
      <c r="X25" s="18"/>
      <c r="Z25"/>
      <c r="AB25" t="s">
        <v>43</v>
      </c>
      <c r="AC25" t="s">
        <v>205</v>
      </c>
      <c r="AD25">
        <v>10.08</v>
      </c>
      <c r="AI25" t="s">
        <v>43</v>
      </c>
      <c r="AJ25" t="s">
        <v>205</v>
      </c>
      <c r="AK25">
        <v>11</v>
      </c>
      <c r="AL25">
        <v>1.8</v>
      </c>
      <c r="AM25" s="7">
        <v>1.29</v>
      </c>
      <c r="AP25" s="8"/>
      <c r="AY25"/>
      <c r="BA25" t="s">
        <v>43</v>
      </c>
      <c r="BB25" t="s">
        <v>229</v>
      </c>
      <c r="BC25">
        <v>11.31</v>
      </c>
      <c r="BH25" t="s">
        <v>43</v>
      </c>
      <c r="BI25" t="s">
        <v>229</v>
      </c>
      <c r="BJ25">
        <v>11.1</v>
      </c>
      <c r="BK25">
        <v>1.8</v>
      </c>
      <c r="BL25" s="7">
        <v>1.4</v>
      </c>
      <c r="BO25" s="8"/>
      <c r="BX25"/>
      <c r="BZ25" t="s">
        <v>43</v>
      </c>
      <c r="CA25" t="s">
        <v>253</v>
      </c>
      <c r="CB25">
        <v>11.04</v>
      </c>
      <c r="CG25" t="s">
        <v>43</v>
      </c>
      <c r="CH25" t="s">
        <v>253</v>
      </c>
      <c r="CI25">
        <v>11.9</v>
      </c>
      <c r="CJ25">
        <v>1.8</v>
      </c>
      <c r="CK25" s="7">
        <v>0.81</v>
      </c>
      <c r="CN25" s="8"/>
      <c r="CW25"/>
      <c r="CY25" t="s">
        <v>43</v>
      </c>
      <c r="CZ25" t="s">
        <v>277</v>
      </c>
      <c r="DA25">
        <v>12.4</v>
      </c>
      <c r="DF25" t="s">
        <v>43</v>
      </c>
      <c r="DG25" t="s">
        <v>277</v>
      </c>
      <c r="DH25">
        <v>11.3</v>
      </c>
      <c r="DI25">
        <v>1.74</v>
      </c>
      <c r="DJ25" s="7">
        <v>1.52</v>
      </c>
      <c r="DM25" s="8"/>
      <c r="DV25"/>
      <c r="DX25" t="s">
        <v>43</v>
      </c>
      <c r="DY25" t="s">
        <v>302</v>
      </c>
      <c r="DZ25">
        <v>10.72</v>
      </c>
      <c r="EE25" t="s">
        <v>43</v>
      </c>
      <c r="EF25" t="s">
        <v>302</v>
      </c>
      <c r="EG25">
        <v>11.1</v>
      </c>
      <c r="EH25">
        <v>1.77</v>
      </c>
      <c r="EI25" s="7">
        <v>1.25</v>
      </c>
      <c r="EL25" s="8"/>
    </row>
    <row r="26" spans="3:142" x14ac:dyDescent="0.2">
      <c r="C26" t="s">
        <v>44</v>
      </c>
      <c r="D26" t="s">
        <v>181</v>
      </c>
      <c r="E26">
        <v>10.08</v>
      </c>
      <c r="J26" t="s">
        <v>44</v>
      </c>
      <c r="K26" t="s">
        <v>181</v>
      </c>
      <c r="L26">
        <v>10.8</v>
      </c>
      <c r="M26">
        <v>1.7</v>
      </c>
      <c r="N26" s="7">
        <v>1.25</v>
      </c>
      <c r="Q26" s="8"/>
      <c r="X26" s="18"/>
      <c r="Z26"/>
      <c r="AB26" t="s">
        <v>44</v>
      </c>
      <c r="AC26" t="s">
        <v>205</v>
      </c>
      <c r="AD26">
        <v>10.06</v>
      </c>
      <c r="AI26" t="s">
        <v>44</v>
      </c>
      <c r="AJ26" t="s">
        <v>205</v>
      </c>
      <c r="AK26">
        <v>11</v>
      </c>
      <c r="AL26">
        <v>1.85</v>
      </c>
      <c r="AM26" s="7">
        <v>1.29</v>
      </c>
      <c r="AP26" s="8"/>
      <c r="AY26"/>
      <c r="BA26" t="s">
        <v>44</v>
      </c>
      <c r="BB26" t="s">
        <v>229</v>
      </c>
      <c r="BC26">
        <v>10.97</v>
      </c>
      <c r="BH26" t="s">
        <v>44</v>
      </c>
      <c r="BI26" t="s">
        <v>229</v>
      </c>
      <c r="BJ26">
        <v>11</v>
      </c>
      <c r="BK26">
        <v>1.72</v>
      </c>
      <c r="BL26" s="7">
        <v>1.48</v>
      </c>
      <c r="BO26" s="8"/>
      <c r="BX26"/>
      <c r="BZ26" t="s">
        <v>44</v>
      </c>
      <c r="CA26" t="s">
        <v>253</v>
      </c>
      <c r="CB26">
        <v>10.88</v>
      </c>
      <c r="CG26" t="s">
        <v>44</v>
      </c>
      <c r="CH26" t="s">
        <v>253</v>
      </c>
      <c r="CI26">
        <v>11</v>
      </c>
      <c r="CJ26">
        <v>1.78</v>
      </c>
      <c r="CK26" s="7">
        <v>1.36</v>
      </c>
      <c r="CN26" s="8"/>
      <c r="CW26"/>
      <c r="CY26" t="s">
        <v>44</v>
      </c>
      <c r="CZ26" t="s">
        <v>277</v>
      </c>
      <c r="DA26">
        <v>12.54</v>
      </c>
      <c r="DF26" t="s">
        <v>44</v>
      </c>
      <c r="DG26" t="s">
        <v>277</v>
      </c>
      <c r="DH26">
        <v>11.3</v>
      </c>
      <c r="DI26">
        <v>1.74</v>
      </c>
      <c r="DJ26" s="7">
        <v>1.52</v>
      </c>
      <c r="DM26" s="8"/>
      <c r="DV26"/>
      <c r="DX26" t="s">
        <v>44</v>
      </c>
      <c r="DY26" t="s">
        <v>302</v>
      </c>
      <c r="DZ26">
        <v>10.78</v>
      </c>
      <c r="EE26" t="s">
        <v>44</v>
      </c>
      <c r="EF26" t="s">
        <v>302</v>
      </c>
      <c r="EG26">
        <v>10.9</v>
      </c>
      <c r="EH26">
        <v>1.74</v>
      </c>
      <c r="EI26" s="7">
        <v>1.39</v>
      </c>
      <c r="EL26" s="8"/>
    </row>
    <row r="27" spans="3:142" x14ac:dyDescent="0.2">
      <c r="C27" t="s">
        <v>45</v>
      </c>
      <c r="D27" t="s">
        <v>182</v>
      </c>
      <c r="E27">
        <v>10.130000000000001</v>
      </c>
      <c r="F27">
        <v>10.17</v>
      </c>
      <c r="G27">
        <v>0.03</v>
      </c>
      <c r="J27" t="s">
        <v>45</v>
      </c>
      <c r="K27" t="s">
        <v>182</v>
      </c>
      <c r="L27">
        <v>10.8</v>
      </c>
      <c r="M27">
        <v>1.74</v>
      </c>
      <c r="N27" s="7">
        <v>1.25</v>
      </c>
      <c r="O27" s="7">
        <v>1.23</v>
      </c>
      <c r="Q27" s="8">
        <f t="shared" ref="Q27" si="36">STDEV(L27:L29)</f>
        <v>5.7735026918962373E-2</v>
      </c>
      <c r="X27" s="18"/>
      <c r="Z27"/>
      <c r="AB27" t="s">
        <v>45</v>
      </c>
      <c r="AC27" t="s">
        <v>206</v>
      </c>
      <c r="AD27">
        <v>10.06</v>
      </c>
      <c r="AE27">
        <v>10.029999999999999</v>
      </c>
      <c r="AF27">
        <v>0.05</v>
      </c>
      <c r="AI27" t="s">
        <v>45</v>
      </c>
      <c r="AJ27" t="s">
        <v>206</v>
      </c>
      <c r="AK27">
        <v>10.9</v>
      </c>
      <c r="AL27">
        <v>1.79</v>
      </c>
      <c r="AM27" s="7">
        <v>1.36</v>
      </c>
      <c r="AN27" s="7">
        <v>1.31</v>
      </c>
      <c r="AP27" s="8">
        <f t="shared" ref="AP27" si="37">STDEV(AK27:AK29)</f>
        <v>0.11547005383792475</v>
      </c>
      <c r="AY27"/>
      <c r="BA27" t="s">
        <v>45</v>
      </c>
      <c r="BB27" t="s">
        <v>230</v>
      </c>
      <c r="BC27">
        <v>11</v>
      </c>
      <c r="BD27">
        <v>10.94</v>
      </c>
      <c r="BE27">
        <v>0.08</v>
      </c>
      <c r="BH27" t="s">
        <v>45</v>
      </c>
      <c r="BI27" t="s">
        <v>230</v>
      </c>
      <c r="BJ27">
        <v>11.1</v>
      </c>
      <c r="BK27">
        <v>1.85</v>
      </c>
      <c r="BL27" s="7">
        <v>1.4</v>
      </c>
      <c r="BM27" s="7">
        <v>1.45</v>
      </c>
      <c r="BO27" s="8">
        <f t="shared" ref="BO27" si="38">STDEV(BJ27:BJ29)</f>
        <v>5.7735026918962373E-2</v>
      </c>
      <c r="BX27"/>
      <c r="BZ27" t="s">
        <v>45</v>
      </c>
      <c r="CA27" t="s">
        <v>254</v>
      </c>
      <c r="CB27">
        <v>10.72</v>
      </c>
      <c r="CC27">
        <v>10.71</v>
      </c>
      <c r="CD27">
        <v>0.03</v>
      </c>
      <c r="CG27" t="s">
        <v>45</v>
      </c>
      <c r="CH27" t="s">
        <v>254</v>
      </c>
      <c r="CI27">
        <v>11.3</v>
      </c>
      <c r="CJ27">
        <v>1.78</v>
      </c>
      <c r="CK27" s="7">
        <v>1.1399999999999999</v>
      </c>
      <c r="CL27" s="7">
        <v>1.17</v>
      </c>
      <c r="CN27" s="8">
        <f t="shared" ref="CN27" si="39">STDEV(CI27:CI29)</f>
        <v>5.77350269189634E-2</v>
      </c>
      <c r="CW27"/>
      <c r="CY27" t="s">
        <v>45</v>
      </c>
      <c r="CZ27" t="s">
        <v>278</v>
      </c>
      <c r="DA27">
        <v>12.47</v>
      </c>
      <c r="DB27">
        <v>12.53</v>
      </c>
      <c r="DC27">
        <v>0.13</v>
      </c>
      <c r="DF27" t="s">
        <v>45</v>
      </c>
      <c r="DG27" t="s">
        <v>278</v>
      </c>
      <c r="DH27">
        <v>11.5</v>
      </c>
      <c r="DI27">
        <v>1.78</v>
      </c>
      <c r="DJ27" s="7">
        <v>1.36</v>
      </c>
      <c r="DK27" s="7">
        <v>1.46</v>
      </c>
      <c r="DM27" s="8">
        <f t="shared" ref="DM27" si="40">STDEV(DH27:DH29)</f>
        <v>0.15275252316519508</v>
      </c>
      <c r="DV27"/>
      <c r="DX27" t="s">
        <v>45</v>
      </c>
      <c r="DY27" t="s">
        <v>303</v>
      </c>
      <c r="DZ27">
        <v>10.82</v>
      </c>
      <c r="EA27">
        <v>10.8</v>
      </c>
      <c r="EB27">
        <v>0.05</v>
      </c>
      <c r="EE27" t="s">
        <v>45</v>
      </c>
      <c r="EF27" t="s">
        <v>303</v>
      </c>
      <c r="EG27">
        <v>11.2</v>
      </c>
      <c r="EH27">
        <v>1.91</v>
      </c>
      <c r="EI27" s="7">
        <v>1.18</v>
      </c>
      <c r="EJ27" s="7">
        <v>1.22</v>
      </c>
      <c r="EL27" s="8">
        <f t="shared" ref="EL27" si="41">STDEV(EG27:EG29)</f>
        <v>0.11547005383792475</v>
      </c>
    </row>
    <row r="28" spans="3:142" x14ac:dyDescent="0.2">
      <c r="C28" t="s">
        <v>47</v>
      </c>
      <c r="D28" t="s">
        <v>182</v>
      </c>
      <c r="E28">
        <v>10.18</v>
      </c>
      <c r="J28" t="s">
        <v>47</v>
      </c>
      <c r="K28" t="s">
        <v>182</v>
      </c>
      <c r="L28">
        <v>10.8</v>
      </c>
      <c r="M28">
        <v>1.68</v>
      </c>
      <c r="N28" s="7">
        <v>1.25</v>
      </c>
      <c r="Q28" s="8"/>
      <c r="X28" s="18"/>
      <c r="Z28"/>
      <c r="AB28" t="s">
        <v>47</v>
      </c>
      <c r="AC28" t="s">
        <v>206</v>
      </c>
      <c r="AD28">
        <v>9.9700000000000006</v>
      </c>
      <c r="AI28" t="s">
        <v>47</v>
      </c>
      <c r="AJ28" t="s">
        <v>206</v>
      </c>
      <c r="AK28">
        <v>10.9</v>
      </c>
      <c r="AL28">
        <v>1.8</v>
      </c>
      <c r="AM28" s="7">
        <v>1.36</v>
      </c>
      <c r="AP28" s="8"/>
      <c r="AY28"/>
      <c r="BA28" t="s">
        <v>47</v>
      </c>
      <c r="BB28" t="s">
        <v>230</v>
      </c>
      <c r="BC28">
        <v>10.97</v>
      </c>
      <c r="BH28" t="s">
        <v>47</v>
      </c>
      <c r="BI28" t="s">
        <v>230</v>
      </c>
      <c r="BJ28">
        <v>11</v>
      </c>
      <c r="BK28">
        <v>1.77</v>
      </c>
      <c r="BL28" s="7">
        <v>1.48</v>
      </c>
      <c r="BO28" s="8"/>
      <c r="BX28"/>
      <c r="BZ28" t="s">
        <v>47</v>
      </c>
      <c r="CA28" t="s">
        <v>254</v>
      </c>
      <c r="CB28">
        <v>10.73</v>
      </c>
      <c r="CG28" t="s">
        <v>47</v>
      </c>
      <c r="CH28" t="s">
        <v>254</v>
      </c>
      <c r="CI28">
        <v>11.2</v>
      </c>
      <c r="CJ28">
        <v>1.76</v>
      </c>
      <c r="CK28" s="7">
        <v>1.21</v>
      </c>
      <c r="CN28" s="8"/>
      <c r="CW28"/>
      <c r="CY28" t="s">
        <v>47</v>
      </c>
      <c r="CZ28" t="s">
        <v>278</v>
      </c>
      <c r="DA28">
        <v>12.67</v>
      </c>
      <c r="DF28" t="s">
        <v>47</v>
      </c>
      <c r="DG28" t="s">
        <v>278</v>
      </c>
      <c r="DH28">
        <v>11.4</v>
      </c>
      <c r="DI28">
        <v>1.79</v>
      </c>
      <c r="DJ28" s="7">
        <v>1.43</v>
      </c>
      <c r="DM28" s="8"/>
      <c r="DV28"/>
      <c r="DX28" t="s">
        <v>47</v>
      </c>
      <c r="DY28" t="s">
        <v>303</v>
      </c>
      <c r="DZ28">
        <v>10.85</v>
      </c>
      <c r="EE28" t="s">
        <v>47</v>
      </c>
      <c r="EF28" t="s">
        <v>303</v>
      </c>
      <c r="EG28">
        <v>11</v>
      </c>
      <c r="EH28">
        <v>1.73</v>
      </c>
      <c r="EI28" s="7">
        <v>1.32</v>
      </c>
      <c r="EL28" s="8"/>
    </row>
    <row r="29" spans="3:142" x14ac:dyDescent="0.2">
      <c r="C29" t="s">
        <v>48</v>
      </c>
      <c r="D29" t="s">
        <v>182</v>
      </c>
      <c r="E29">
        <v>10.199999999999999</v>
      </c>
      <c r="J29" t="s">
        <v>48</v>
      </c>
      <c r="K29" t="s">
        <v>182</v>
      </c>
      <c r="L29">
        <v>10.9</v>
      </c>
      <c r="M29">
        <v>1.78</v>
      </c>
      <c r="N29" s="7">
        <v>1.18</v>
      </c>
      <c r="Q29" s="8"/>
      <c r="X29" s="18"/>
      <c r="Z29"/>
      <c r="AB29" t="s">
        <v>48</v>
      </c>
      <c r="AC29" t="s">
        <v>206</v>
      </c>
      <c r="AD29">
        <v>10.039999999999999</v>
      </c>
      <c r="AI29" t="s">
        <v>48</v>
      </c>
      <c r="AJ29" t="s">
        <v>206</v>
      </c>
      <c r="AK29">
        <v>11.1</v>
      </c>
      <c r="AL29">
        <v>1.82</v>
      </c>
      <c r="AM29" s="7">
        <v>1.21</v>
      </c>
      <c r="AP29" s="8"/>
      <c r="AY29"/>
      <c r="BA29" t="s">
        <v>48</v>
      </c>
      <c r="BB29" t="s">
        <v>230</v>
      </c>
      <c r="BC29">
        <v>10.85</v>
      </c>
      <c r="BH29" t="s">
        <v>48</v>
      </c>
      <c r="BI29" t="s">
        <v>230</v>
      </c>
      <c r="BJ29">
        <v>11</v>
      </c>
      <c r="BK29">
        <v>1.71</v>
      </c>
      <c r="BL29" s="7">
        <v>1.48</v>
      </c>
      <c r="BO29" s="8"/>
      <c r="BX29"/>
      <c r="BZ29" t="s">
        <v>48</v>
      </c>
      <c r="CA29" t="s">
        <v>254</v>
      </c>
      <c r="CB29">
        <v>10.67</v>
      </c>
      <c r="CG29" t="s">
        <v>48</v>
      </c>
      <c r="CH29" t="s">
        <v>254</v>
      </c>
      <c r="CI29">
        <v>11.3</v>
      </c>
      <c r="CJ29">
        <v>1.78</v>
      </c>
      <c r="CK29" s="7">
        <v>1.1399999999999999</v>
      </c>
      <c r="CN29" s="8"/>
      <c r="CW29"/>
      <c r="CY29" t="s">
        <v>48</v>
      </c>
      <c r="CZ29" t="s">
        <v>278</v>
      </c>
      <c r="DA29">
        <v>12.45</v>
      </c>
      <c r="DF29" t="s">
        <v>48</v>
      </c>
      <c r="DG29" t="s">
        <v>278</v>
      </c>
      <c r="DH29">
        <v>11.2</v>
      </c>
      <c r="DI29">
        <v>1.71</v>
      </c>
      <c r="DJ29" s="7">
        <v>1.61</v>
      </c>
      <c r="DM29" s="8"/>
      <c r="DV29"/>
      <c r="DX29" t="s">
        <v>48</v>
      </c>
      <c r="DY29" t="s">
        <v>303</v>
      </c>
      <c r="DZ29">
        <v>10.75</v>
      </c>
      <c r="EE29" t="s">
        <v>48</v>
      </c>
      <c r="EF29" t="s">
        <v>303</v>
      </c>
      <c r="EG29">
        <v>11.2</v>
      </c>
      <c r="EH29">
        <v>1.71</v>
      </c>
      <c r="EI29" s="7">
        <v>1.18</v>
      </c>
      <c r="EL29" s="8"/>
    </row>
    <row r="30" spans="3:142" x14ac:dyDescent="0.2">
      <c r="C30" t="s">
        <v>49</v>
      </c>
      <c r="D30" t="s">
        <v>183</v>
      </c>
      <c r="E30">
        <v>10.29</v>
      </c>
      <c r="F30">
        <v>10.18</v>
      </c>
      <c r="G30">
        <v>0.1</v>
      </c>
      <c r="J30" t="s">
        <v>49</v>
      </c>
      <c r="K30" t="s">
        <v>183</v>
      </c>
      <c r="L30">
        <v>10.9</v>
      </c>
      <c r="M30">
        <v>1.77</v>
      </c>
      <c r="N30" s="7">
        <v>1.18</v>
      </c>
      <c r="O30" s="7">
        <v>1.1599999999999999</v>
      </c>
      <c r="Q30" s="8">
        <f t="shared" ref="Q30" si="42">STDEV(L30:L32)</f>
        <v>5.7735026918962373E-2</v>
      </c>
      <c r="X30" s="18"/>
      <c r="Z30"/>
      <c r="AB30" t="s">
        <v>49</v>
      </c>
      <c r="AC30" t="s">
        <v>207</v>
      </c>
      <c r="AD30">
        <v>10.14</v>
      </c>
      <c r="AE30">
        <v>10.65</v>
      </c>
      <c r="AF30">
        <v>0.89</v>
      </c>
      <c r="AI30" t="s">
        <v>49</v>
      </c>
      <c r="AJ30" t="s">
        <v>207</v>
      </c>
      <c r="AK30">
        <v>10.9</v>
      </c>
      <c r="AL30">
        <v>1.79</v>
      </c>
      <c r="AM30" s="7">
        <v>1.36</v>
      </c>
      <c r="AN30" s="7">
        <v>1.53</v>
      </c>
      <c r="AP30" s="8">
        <f t="shared" ref="AP30" si="43">STDEV(AK30:AK32)</f>
        <v>0.43588989435406783</v>
      </c>
      <c r="AY30"/>
      <c r="BA30" t="s">
        <v>49</v>
      </c>
      <c r="BB30" t="s">
        <v>231</v>
      </c>
      <c r="BC30">
        <v>11.16</v>
      </c>
      <c r="BD30">
        <v>11.01</v>
      </c>
      <c r="BE30">
        <v>0.13</v>
      </c>
      <c r="BH30" t="s">
        <v>49</v>
      </c>
      <c r="BI30" t="s">
        <v>231</v>
      </c>
      <c r="BJ30">
        <v>10.7</v>
      </c>
      <c r="BK30">
        <v>1.73</v>
      </c>
      <c r="BL30" s="7">
        <v>1.74</v>
      </c>
      <c r="BM30" s="7">
        <v>1.5</v>
      </c>
      <c r="BO30" s="8">
        <f t="shared" ref="BO30" si="44">STDEV(BJ30:BJ32)</f>
        <v>0.23094010767585052</v>
      </c>
      <c r="BX30"/>
      <c r="BZ30" t="s">
        <v>49</v>
      </c>
      <c r="CA30" t="s">
        <v>255</v>
      </c>
      <c r="CB30">
        <v>11.73</v>
      </c>
      <c r="CC30">
        <v>11.71</v>
      </c>
      <c r="CD30">
        <v>0.2</v>
      </c>
      <c r="CG30" t="s">
        <v>49</v>
      </c>
      <c r="CH30" t="s">
        <v>255</v>
      </c>
      <c r="CI30">
        <v>11.4</v>
      </c>
      <c r="CJ30">
        <v>1.71</v>
      </c>
      <c r="CK30" s="7">
        <v>1.08</v>
      </c>
      <c r="CL30" s="7">
        <v>1.17</v>
      </c>
      <c r="CN30" s="8">
        <f t="shared" ref="CN30" si="45">STDEV(CI30:CI32)</f>
        <v>0.23094010767585052</v>
      </c>
      <c r="CW30"/>
      <c r="CY30" t="s">
        <v>49</v>
      </c>
      <c r="CZ30" t="s">
        <v>279</v>
      </c>
      <c r="DA30">
        <v>12.76</v>
      </c>
      <c r="DB30">
        <v>12.65</v>
      </c>
      <c r="DC30">
        <v>0.13</v>
      </c>
      <c r="DF30" t="s">
        <v>49</v>
      </c>
      <c r="DG30" t="s">
        <v>279</v>
      </c>
      <c r="DH30">
        <v>11.5</v>
      </c>
      <c r="DI30">
        <v>1.77</v>
      </c>
      <c r="DJ30" s="7">
        <v>1.36</v>
      </c>
      <c r="DK30" s="7">
        <v>1.41</v>
      </c>
      <c r="DM30" s="8">
        <f t="shared" ref="DM30" si="46">STDEV(DH30:DH32)</f>
        <v>5.7735026918962373E-2</v>
      </c>
      <c r="DV30"/>
      <c r="DX30" t="s">
        <v>49</v>
      </c>
      <c r="DY30" t="s">
        <v>304</v>
      </c>
      <c r="DZ30">
        <v>11.16</v>
      </c>
      <c r="EA30">
        <v>10.98</v>
      </c>
      <c r="EB30">
        <v>0.16</v>
      </c>
      <c r="EE30" t="s">
        <v>49</v>
      </c>
      <c r="EF30" t="s">
        <v>304</v>
      </c>
      <c r="EG30">
        <v>11.2</v>
      </c>
      <c r="EH30">
        <v>1.81</v>
      </c>
      <c r="EI30" s="7">
        <v>1.18</v>
      </c>
      <c r="EJ30" s="7">
        <v>1.18</v>
      </c>
      <c r="EL30" s="8">
        <f t="shared" ref="EL30" si="47">STDEV(EG30:EG32)</f>
        <v>0.10000000000000053</v>
      </c>
    </row>
    <row r="31" spans="3:142" x14ac:dyDescent="0.2">
      <c r="C31" t="s">
        <v>51</v>
      </c>
      <c r="D31" t="s">
        <v>183</v>
      </c>
      <c r="E31">
        <v>10.17</v>
      </c>
      <c r="J31" t="s">
        <v>51</v>
      </c>
      <c r="K31" t="s">
        <v>183</v>
      </c>
      <c r="L31">
        <v>10.9</v>
      </c>
      <c r="M31">
        <v>1.73</v>
      </c>
      <c r="N31" s="7">
        <v>1.18</v>
      </c>
      <c r="Q31" s="8"/>
      <c r="X31" s="18"/>
      <c r="Z31"/>
      <c r="AB31" t="s">
        <v>51</v>
      </c>
      <c r="AC31" t="s">
        <v>207</v>
      </c>
      <c r="AD31">
        <v>11.68</v>
      </c>
      <c r="AI31" t="s">
        <v>51</v>
      </c>
      <c r="AJ31" t="s">
        <v>207</v>
      </c>
      <c r="AK31">
        <v>10.199999999999999</v>
      </c>
      <c r="AL31">
        <v>1.63</v>
      </c>
      <c r="AM31" s="7">
        <v>2.0499999999999998</v>
      </c>
      <c r="AP31" s="8"/>
      <c r="AY31"/>
      <c r="BA31" t="s">
        <v>51</v>
      </c>
      <c r="BB31" t="s">
        <v>231</v>
      </c>
      <c r="BC31">
        <v>10.93</v>
      </c>
      <c r="BH31" t="s">
        <v>51</v>
      </c>
      <c r="BI31" t="s">
        <v>231</v>
      </c>
      <c r="BJ31">
        <v>11.1</v>
      </c>
      <c r="BK31">
        <v>1.74</v>
      </c>
      <c r="BL31" s="7">
        <v>1.4</v>
      </c>
      <c r="BO31" s="8"/>
      <c r="BX31"/>
      <c r="BZ31" t="s">
        <v>51</v>
      </c>
      <c r="CA31" t="s">
        <v>255</v>
      </c>
      <c r="CB31">
        <v>11.49</v>
      </c>
      <c r="CG31" t="s">
        <v>51</v>
      </c>
      <c r="CH31" t="s">
        <v>255</v>
      </c>
      <c r="CI31">
        <v>11.4</v>
      </c>
      <c r="CJ31">
        <v>1.79</v>
      </c>
      <c r="CK31" s="7">
        <v>1.08</v>
      </c>
      <c r="CN31" s="8"/>
      <c r="CW31"/>
      <c r="CY31" t="s">
        <v>51</v>
      </c>
      <c r="CZ31" t="s">
        <v>279</v>
      </c>
      <c r="DA31">
        <v>12.68</v>
      </c>
      <c r="DF31" t="s">
        <v>51</v>
      </c>
      <c r="DG31" t="s">
        <v>279</v>
      </c>
      <c r="DH31">
        <v>11.4</v>
      </c>
      <c r="DI31">
        <v>1.79</v>
      </c>
      <c r="DJ31" s="7">
        <v>1.43</v>
      </c>
      <c r="DM31" s="8"/>
      <c r="DV31"/>
      <c r="DX31" t="s">
        <v>51</v>
      </c>
      <c r="DY31" t="s">
        <v>304</v>
      </c>
      <c r="DZ31">
        <v>10.83</v>
      </c>
      <c r="EE31" t="s">
        <v>51</v>
      </c>
      <c r="EF31" t="s">
        <v>304</v>
      </c>
      <c r="EG31">
        <v>11.3</v>
      </c>
      <c r="EH31">
        <v>1.81</v>
      </c>
      <c r="EI31" s="7">
        <v>1.1200000000000001</v>
      </c>
      <c r="EL31" s="8"/>
    </row>
    <row r="32" spans="3:142" x14ac:dyDescent="0.2">
      <c r="C32" t="s">
        <v>52</v>
      </c>
      <c r="D32" t="s">
        <v>183</v>
      </c>
      <c r="E32">
        <v>10.08</v>
      </c>
      <c r="J32" t="s">
        <v>52</v>
      </c>
      <c r="K32" t="s">
        <v>183</v>
      </c>
      <c r="L32">
        <v>11</v>
      </c>
      <c r="M32">
        <v>1.75</v>
      </c>
      <c r="N32" s="7">
        <v>1.1200000000000001</v>
      </c>
      <c r="Q32" s="8"/>
      <c r="X32" s="18"/>
      <c r="Z32"/>
      <c r="AB32" t="s">
        <v>52</v>
      </c>
      <c r="AC32" t="s">
        <v>207</v>
      </c>
      <c r="AD32">
        <v>10.130000000000001</v>
      </c>
      <c r="AI32" t="s">
        <v>52</v>
      </c>
      <c r="AJ32" t="s">
        <v>207</v>
      </c>
      <c r="AK32">
        <v>11</v>
      </c>
      <c r="AL32">
        <v>1.81</v>
      </c>
      <c r="AM32" s="7">
        <v>1.29</v>
      </c>
      <c r="AP32" s="8"/>
      <c r="AY32"/>
      <c r="BA32" t="s">
        <v>52</v>
      </c>
      <c r="BB32" t="s">
        <v>231</v>
      </c>
      <c r="BC32">
        <v>10.93</v>
      </c>
      <c r="BH32" t="s">
        <v>52</v>
      </c>
      <c r="BI32" t="s">
        <v>231</v>
      </c>
      <c r="BJ32">
        <v>11.1</v>
      </c>
      <c r="BK32">
        <v>1.75</v>
      </c>
      <c r="BL32" s="7">
        <v>1.4</v>
      </c>
      <c r="BO32" s="8"/>
      <c r="BX32"/>
      <c r="BZ32" t="s">
        <v>52</v>
      </c>
      <c r="CA32" t="s">
        <v>255</v>
      </c>
      <c r="CB32">
        <v>11.9</v>
      </c>
      <c r="CG32" t="s">
        <v>52</v>
      </c>
      <c r="CH32" t="s">
        <v>255</v>
      </c>
      <c r="CI32">
        <v>11</v>
      </c>
      <c r="CJ32">
        <v>1.73</v>
      </c>
      <c r="CK32" s="7">
        <v>1.36</v>
      </c>
      <c r="CN32" s="8"/>
      <c r="CW32"/>
      <c r="CY32" t="s">
        <v>52</v>
      </c>
      <c r="CZ32" t="s">
        <v>279</v>
      </c>
      <c r="DA32">
        <v>12.51</v>
      </c>
      <c r="DF32" t="s">
        <v>52</v>
      </c>
      <c r="DG32" t="s">
        <v>279</v>
      </c>
      <c r="DH32">
        <v>11.4</v>
      </c>
      <c r="DI32">
        <v>1.72</v>
      </c>
      <c r="DJ32" s="7">
        <v>1.43</v>
      </c>
      <c r="DM32" s="8"/>
      <c r="DV32"/>
      <c r="DX32" t="s">
        <v>52</v>
      </c>
      <c r="DY32" t="s">
        <v>304</v>
      </c>
      <c r="DZ32">
        <v>10.96</v>
      </c>
      <c r="EE32" t="s">
        <v>52</v>
      </c>
      <c r="EF32" t="s">
        <v>304</v>
      </c>
      <c r="EG32">
        <v>11.1</v>
      </c>
      <c r="EH32">
        <v>1.8</v>
      </c>
      <c r="EI32" s="7">
        <v>1.25</v>
      </c>
      <c r="EL32" s="8"/>
    </row>
    <row r="33" spans="3:165" x14ac:dyDescent="0.2">
      <c r="C33" t="s">
        <v>53</v>
      </c>
      <c r="D33" t="s">
        <v>184</v>
      </c>
      <c r="E33">
        <v>10.77</v>
      </c>
      <c r="F33">
        <v>10.73</v>
      </c>
      <c r="G33">
        <v>0.05</v>
      </c>
      <c r="J33" t="s">
        <v>53</v>
      </c>
      <c r="K33" t="s">
        <v>184</v>
      </c>
      <c r="L33">
        <v>11.6</v>
      </c>
      <c r="M33">
        <v>1.77</v>
      </c>
      <c r="N33" s="7">
        <v>0.79800000000000004</v>
      </c>
      <c r="O33" s="7">
        <v>0.82899999999999996</v>
      </c>
      <c r="Q33" s="8">
        <f t="shared" ref="Q33" si="48">STDEV(L33:L35)</f>
        <v>5.7735026918962373E-2</v>
      </c>
      <c r="X33" s="18"/>
      <c r="Z33"/>
      <c r="AB33" t="s">
        <v>53</v>
      </c>
      <c r="AC33" t="s">
        <v>208</v>
      </c>
      <c r="AD33">
        <v>10.59</v>
      </c>
      <c r="AE33">
        <v>10.67</v>
      </c>
      <c r="AF33">
        <v>7.0000000000000007E-2</v>
      </c>
      <c r="AI33" t="s">
        <v>53</v>
      </c>
      <c r="AJ33" t="s">
        <v>208</v>
      </c>
      <c r="AK33">
        <v>11.6</v>
      </c>
      <c r="AL33">
        <v>1.84</v>
      </c>
      <c r="AM33" s="7">
        <v>0.90700000000000003</v>
      </c>
      <c r="AN33" s="7">
        <v>0.873</v>
      </c>
      <c r="AP33" s="8">
        <f t="shared" ref="AP33" si="49">STDEV(AK33:AK35)</f>
        <v>0.11547005383792577</v>
      </c>
      <c r="AY33"/>
      <c r="BA33" t="s">
        <v>53</v>
      </c>
      <c r="BB33" t="s">
        <v>232</v>
      </c>
      <c r="BC33">
        <v>11.71</v>
      </c>
      <c r="BD33">
        <v>11.82</v>
      </c>
      <c r="BE33">
        <v>0.09</v>
      </c>
      <c r="BH33" t="s">
        <v>53</v>
      </c>
      <c r="BI33" t="s">
        <v>232</v>
      </c>
      <c r="BJ33">
        <v>11.9</v>
      </c>
      <c r="BK33">
        <v>1.79</v>
      </c>
      <c r="BL33" s="7">
        <v>0.89500000000000002</v>
      </c>
      <c r="BM33" s="7">
        <v>0.96399999999999997</v>
      </c>
      <c r="BO33" s="8">
        <f t="shared" ref="BO33" si="50">STDEV(BJ33:BJ35)</f>
        <v>0.11547005383792577</v>
      </c>
      <c r="BX33"/>
      <c r="BZ33" t="s">
        <v>53</v>
      </c>
      <c r="CA33" t="s">
        <v>256</v>
      </c>
      <c r="CB33">
        <v>11.74</v>
      </c>
      <c r="CC33">
        <v>11.42</v>
      </c>
      <c r="CD33">
        <v>0.27</v>
      </c>
      <c r="CG33" t="s">
        <v>53</v>
      </c>
      <c r="CH33" t="s">
        <v>256</v>
      </c>
      <c r="CI33">
        <v>11.7</v>
      </c>
      <c r="CJ33">
        <v>1.71</v>
      </c>
      <c r="CK33" s="7">
        <v>0.90800000000000003</v>
      </c>
      <c r="CL33" s="7">
        <v>0.874</v>
      </c>
      <c r="CN33" s="8">
        <f t="shared" ref="CN33" si="51">STDEV(CI33:CI35)</f>
        <v>5.77350269189634E-2</v>
      </c>
      <c r="CW33"/>
      <c r="CY33" t="s">
        <v>53</v>
      </c>
      <c r="CZ33" t="s">
        <v>280</v>
      </c>
      <c r="DA33">
        <v>13.54</v>
      </c>
      <c r="DB33">
        <v>13.59</v>
      </c>
      <c r="DC33">
        <v>0.04</v>
      </c>
      <c r="DF33" t="s">
        <v>53</v>
      </c>
      <c r="DG33" t="s">
        <v>280</v>
      </c>
      <c r="DH33">
        <v>12.3</v>
      </c>
      <c r="DI33">
        <v>1.71</v>
      </c>
      <c r="DJ33" s="7">
        <v>0.85899999999999999</v>
      </c>
      <c r="DK33" s="7">
        <v>0.79600000000000004</v>
      </c>
      <c r="DM33" s="8">
        <f t="shared" ref="DM33" si="52">STDEV(DH33:DH35)</f>
        <v>0.15275252316519414</v>
      </c>
      <c r="DV33"/>
      <c r="DX33" t="s">
        <v>53</v>
      </c>
      <c r="DY33" t="s">
        <v>305</v>
      </c>
      <c r="DZ33">
        <v>11.41</v>
      </c>
      <c r="EA33">
        <v>11.45</v>
      </c>
      <c r="EB33">
        <v>0.03</v>
      </c>
      <c r="EE33" t="s">
        <v>53</v>
      </c>
      <c r="EF33" t="s">
        <v>305</v>
      </c>
      <c r="EG33">
        <v>11.5</v>
      </c>
      <c r="EH33">
        <v>1.72</v>
      </c>
      <c r="EI33" s="7">
        <v>1</v>
      </c>
      <c r="EJ33" s="7">
        <v>0.96399999999999997</v>
      </c>
      <c r="EL33" s="8">
        <f t="shared" ref="EL33" si="53">STDEV(EG33:EG35)</f>
        <v>0.11547005383792475</v>
      </c>
    </row>
    <row r="34" spans="3:165" x14ac:dyDescent="0.2">
      <c r="C34" t="s">
        <v>55</v>
      </c>
      <c r="D34" t="s">
        <v>184</v>
      </c>
      <c r="E34">
        <v>10.75</v>
      </c>
      <c r="J34" t="s">
        <v>55</v>
      </c>
      <c r="K34" t="s">
        <v>184</v>
      </c>
      <c r="L34">
        <v>11.5</v>
      </c>
      <c r="M34">
        <v>1.74</v>
      </c>
      <c r="N34" s="7">
        <v>0.84399999999999997</v>
      </c>
      <c r="Q34" s="8"/>
      <c r="X34" s="18"/>
      <c r="Z34"/>
      <c r="AB34" t="s">
        <v>55</v>
      </c>
      <c r="AC34" t="s">
        <v>208</v>
      </c>
      <c r="AD34">
        <v>10.69</v>
      </c>
      <c r="AI34" t="s">
        <v>55</v>
      </c>
      <c r="AJ34" t="s">
        <v>208</v>
      </c>
      <c r="AK34">
        <v>11.8</v>
      </c>
      <c r="AL34">
        <v>1.79</v>
      </c>
      <c r="AM34" s="7">
        <v>0.80800000000000005</v>
      </c>
      <c r="AP34" s="8"/>
      <c r="AY34"/>
      <c r="BA34" t="s">
        <v>55</v>
      </c>
      <c r="BB34" t="s">
        <v>232</v>
      </c>
      <c r="BC34">
        <v>11.87</v>
      </c>
      <c r="BH34" t="s">
        <v>55</v>
      </c>
      <c r="BI34" t="s">
        <v>232</v>
      </c>
      <c r="BJ34">
        <v>11.7</v>
      </c>
      <c r="BK34">
        <v>1.7</v>
      </c>
      <c r="BL34" s="7">
        <v>1</v>
      </c>
      <c r="BO34" s="8"/>
      <c r="BX34"/>
      <c r="BZ34" t="s">
        <v>55</v>
      </c>
      <c r="CA34" t="s">
        <v>256</v>
      </c>
      <c r="CB34">
        <v>11.27</v>
      </c>
      <c r="CG34" t="s">
        <v>55</v>
      </c>
      <c r="CH34" t="s">
        <v>256</v>
      </c>
      <c r="CI34">
        <v>11.8</v>
      </c>
      <c r="CJ34">
        <v>1.83</v>
      </c>
      <c r="CK34" s="7">
        <v>0.85799999999999998</v>
      </c>
      <c r="CN34" s="8"/>
      <c r="CW34"/>
      <c r="CY34" t="s">
        <v>55</v>
      </c>
      <c r="CZ34" t="s">
        <v>280</v>
      </c>
      <c r="DA34">
        <v>13.61</v>
      </c>
      <c r="DF34" t="s">
        <v>55</v>
      </c>
      <c r="DG34" t="s">
        <v>280</v>
      </c>
      <c r="DH34">
        <v>12.4</v>
      </c>
      <c r="DI34">
        <v>1.64</v>
      </c>
      <c r="DJ34" s="7">
        <v>0.81100000000000005</v>
      </c>
      <c r="DM34" s="8"/>
      <c r="DV34"/>
      <c r="DX34" t="s">
        <v>55</v>
      </c>
      <c r="DY34" t="s">
        <v>305</v>
      </c>
      <c r="DZ34">
        <v>11.46</v>
      </c>
      <c r="EE34" t="s">
        <v>55</v>
      </c>
      <c r="EF34" t="s">
        <v>305</v>
      </c>
      <c r="EG34">
        <v>11.5</v>
      </c>
      <c r="EH34">
        <v>1.73</v>
      </c>
      <c r="EI34" s="7">
        <v>1</v>
      </c>
      <c r="EL34" s="8"/>
    </row>
    <row r="35" spans="3:165" x14ac:dyDescent="0.2">
      <c r="C35" t="s">
        <v>56</v>
      </c>
      <c r="D35" t="s">
        <v>184</v>
      </c>
      <c r="E35">
        <v>10.67</v>
      </c>
      <c r="J35" t="s">
        <v>56</v>
      </c>
      <c r="K35" t="s">
        <v>184</v>
      </c>
      <c r="L35">
        <v>11.5</v>
      </c>
      <c r="M35">
        <v>1.78</v>
      </c>
      <c r="N35" s="7">
        <v>0.84399999999999997</v>
      </c>
      <c r="Q35" s="8"/>
      <c r="X35" s="18"/>
      <c r="Z35"/>
      <c r="AB35" t="s">
        <v>56</v>
      </c>
      <c r="AC35" t="s">
        <v>208</v>
      </c>
      <c r="AD35">
        <v>10.73</v>
      </c>
      <c r="AI35" t="s">
        <v>56</v>
      </c>
      <c r="AJ35" t="s">
        <v>208</v>
      </c>
      <c r="AK35">
        <v>11.6</v>
      </c>
      <c r="AL35">
        <v>1.75</v>
      </c>
      <c r="AM35" s="7">
        <v>0.90700000000000003</v>
      </c>
      <c r="AP35" s="8"/>
      <c r="AY35"/>
      <c r="BA35" t="s">
        <v>56</v>
      </c>
      <c r="BB35" t="s">
        <v>232</v>
      </c>
      <c r="BC35">
        <v>11.87</v>
      </c>
      <c r="BH35" t="s">
        <v>56</v>
      </c>
      <c r="BI35" t="s">
        <v>232</v>
      </c>
      <c r="BJ35">
        <v>11.7</v>
      </c>
      <c r="BK35">
        <v>1.79</v>
      </c>
      <c r="BL35" s="7">
        <v>1</v>
      </c>
      <c r="BO35" s="8"/>
      <c r="BX35"/>
      <c r="BZ35" t="s">
        <v>56</v>
      </c>
      <c r="CA35" t="s">
        <v>256</v>
      </c>
      <c r="CB35">
        <v>11.25</v>
      </c>
      <c r="CG35" t="s">
        <v>56</v>
      </c>
      <c r="CH35" t="s">
        <v>256</v>
      </c>
      <c r="CI35">
        <v>11.8</v>
      </c>
      <c r="CJ35">
        <v>1.76</v>
      </c>
      <c r="CK35" s="7">
        <v>0.85799999999999998</v>
      </c>
      <c r="CN35" s="8"/>
      <c r="CW35"/>
      <c r="CY35" t="s">
        <v>56</v>
      </c>
      <c r="CZ35" t="s">
        <v>280</v>
      </c>
      <c r="DA35">
        <v>13.6</v>
      </c>
      <c r="DF35" t="s">
        <v>56</v>
      </c>
      <c r="DG35" t="s">
        <v>280</v>
      </c>
      <c r="DH35">
        <v>12.6</v>
      </c>
      <c r="DI35">
        <v>1.88</v>
      </c>
      <c r="DJ35" s="7">
        <v>0.72399999999999998</v>
      </c>
      <c r="DM35" s="8"/>
      <c r="DV35"/>
      <c r="DX35" t="s">
        <v>56</v>
      </c>
      <c r="DY35" t="s">
        <v>305</v>
      </c>
      <c r="DZ35">
        <v>11.47</v>
      </c>
      <c r="EE35" t="s">
        <v>56</v>
      </c>
      <c r="EF35" t="s">
        <v>305</v>
      </c>
      <c r="EG35">
        <v>11.7</v>
      </c>
      <c r="EH35">
        <v>1.77</v>
      </c>
      <c r="EI35" s="7">
        <v>0.89500000000000002</v>
      </c>
      <c r="EL35" s="8"/>
    </row>
    <row r="36" spans="3:165" x14ac:dyDescent="0.2">
      <c r="C36" t="s">
        <v>57</v>
      </c>
      <c r="D36" t="s">
        <v>185</v>
      </c>
      <c r="E36">
        <v>10.65</v>
      </c>
      <c r="F36">
        <v>10.66</v>
      </c>
      <c r="G36">
        <v>0.04</v>
      </c>
      <c r="J36" t="s">
        <v>57</v>
      </c>
      <c r="K36" t="s">
        <v>185</v>
      </c>
      <c r="L36">
        <v>11.5</v>
      </c>
      <c r="M36">
        <v>1.71</v>
      </c>
      <c r="N36" s="7">
        <v>0.84399999999999997</v>
      </c>
      <c r="O36" s="7">
        <v>0.82899999999999996</v>
      </c>
      <c r="Q36" s="8">
        <f t="shared" ref="Q36" si="54">STDEV(L36:L38)</f>
        <v>5.7735026918962373E-2</v>
      </c>
      <c r="X36" s="18"/>
      <c r="Z36"/>
      <c r="AB36" t="s">
        <v>57</v>
      </c>
      <c r="AC36" t="s">
        <v>209</v>
      </c>
      <c r="AD36">
        <v>10.62</v>
      </c>
      <c r="AE36">
        <v>10.63</v>
      </c>
      <c r="AF36">
        <v>0.09</v>
      </c>
      <c r="AI36" t="s">
        <v>57</v>
      </c>
      <c r="AJ36" t="s">
        <v>209</v>
      </c>
      <c r="AK36">
        <v>11.6</v>
      </c>
      <c r="AL36">
        <v>1.79</v>
      </c>
      <c r="AM36" s="7">
        <v>0.90700000000000003</v>
      </c>
      <c r="AN36" s="7">
        <v>0.873</v>
      </c>
      <c r="AP36" s="8">
        <f t="shared" ref="AP36" si="55">STDEV(AK36:AK38)</f>
        <v>5.7735026918962373E-2</v>
      </c>
      <c r="AY36"/>
      <c r="BA36" t="s">
        <v>57</v>
      </c>
      <c r="BB36" t="s">
        <v>233</v>
      </c>
      <c r="BC36">
        <v>11.77</v>
      </c>
      <c r="BD36">
        <v>11.81</v>
      </c>
      <c r="BE36">
        <v>0.06</v>
      </c>
      <c r="BH36" t="s">
        <v>57</v>
      </c>
      <c r="BI36" t="s">
        <v>233</v>
      </c>
      <c r="BJ36">
        <v>12</v>
      </c>
      <c r="BK36">
        <v>1.75</v>
      </c>
      <c r="BL36" s="7">
        <v>0.84599999999999997</v>
      </c>
      <c r="BM36" s="7">
        <v>0.89500000000000002</v>
      </c>
      <c r="BO36" s="8">
        <f t="shared" ref="BO36" si="56">STDEV(BJ36:BJ38)</f>
        <v>9.9999999999999645E-2</v>
      </c>
      <c r="BX36"/>
      <c r="BZ36" t="s">
        <v>57</v>
      </c>
      <c r="CA36" t="s">
        <v>257</v>
      </c>
      <c r="CB36">
        <v>11.24</v>
      </c>
      <c r="CC36">
        <v>11.26</v>
      </c>
      <c r="CD36">
        <v>0.08</v>
      </c>
      <c r="CG36" t="s">
        <v>57</v>
      </c>
      <c r="CH36" t="s">
        <v>257</v>
      </c>
      <c r="CI36">
        <v>11.9</v>
      </c>
      <c r="CJ36">
        <v>1.77</v>
      </c>
      <c r="CK36" s="7">
        <v>0.81</v>
      </c>
      <c r="CL36" s="7">
        <v>0.84099999999999997</v>
      </c>
      <c r="CN36" s="8">
        <f t="shared" ref="CN36" si="57">STDEV(CI36:CI38)</f>
        <v>5.7735026918962373E-2</v>
      </c>
      <c r="CW36"/>
      <c r="CY36" t="s">
        <v>57</v>
      </c>
      <c r="CZ36" t="s">
        <v>281</v>
      </c>
      <c r="DA36">
        <v>13.74</v>
      </c>
      <c r="DB36">
        <v>13.71</v>
      </c>
      <c r="DC36">
        <v>0.25</v>
      </c>
      <c r="DF36" t="s">
        <v>57</v>
      </c>
      <c r="DG36" t="s">
        <v>281</v>
      </c>
      <c r="DH36">
        <v>12.7</v>
      </c>
      <c r="DI36">
        <v>1.73</v>
      </c>
      <c r="DJ36" s="7">
        <v>0.68400000000000005</v>
      </c>
      <c r="DK36" s="7">
        <v>0.752</v>
      </c>
      <c r="DM36" s="8">
        <f t="shared" ref="DM36" si="58">STDEV(DH36:DH38)</f>
        <v>0.15275252316519414</v>
      </c>
      <c r="DV36"/>
      <c r="DX36" t="s">
        <v>57</v>
      </c>
      <c r="DY36" t="s">
        <v>306</v>
      </c>
      <c r="DZ36">
        <v>11.38</v>
      </c>
      <c r="EA36">
        <v>11.29</v>
      </c>
      <c r="EB36">
        <v>0.12</v>
      </c>
      <c r="EE36" t="s">
        <v>57</v>
      </c>
      <c r="EF36" t="s">
        <v>306</v>
      </c>
      <c r="EG36">
        <v>11.6</v>
      </c>
      <c r="EH36">
        <v>1.69</v>
      </c>
      <c r="EI36" s="7">
        <v>0.94599999999999995</v>
      </c>
      <c r="EJ36" s="7">
        <v>0.92900000000000005</v>
      </c>
      <c r="EL36" s="8">
        <f t="shared" ref="EL36" si="59">STDEV(EG36:EG38)</f>
        <v>5.7735026918962373E-2</v>
      </c>
    </row>
    <row r="37" spans="3:165" x14ac:dyDescent="0.2">
      <c r="C37" t="s">
        <v>59</v>
      </c>
      <c r="D37" t="s">
        <v>185</v>
      </c>
      <c r="E37">
        <v>10.61</v>
      </c>
      <c r="J37" t="s">
        <v>59</v>
      </c>
      <c r="K37" t="s">
        <v>185</v>
      </c>
      <c r="L37">
        <v>11.6</v>
      </c>
      <c r="M37">
        <v>1.72</v>
      </c>
      <c r="N37" s="7">
        <v>0.79800000000000004</v>
      </c>
      <c r="Q37" s="8"/>
      <c r="X37" s="18"/>
      <c r="Z37"/>
      <c r="AB37" t="s">
        <v>59</v>
      </c>
      <c r="AC37" t="s">
        <v>209</v>
      </c>
      <c r="AD37">
        <v>10.55</v>
      </c>
      <c r="AI37" t="s">
        <v>59</v>
      </c>
      <c r="AJ37" t="s">
        <v>209</v>
      </c>
      <c r="AK37">
        <v>11.7</v>
      </c>
      <c r="AL37">
        <v>1.79</v>
      </c>
      <c r="AM37" s="7">
        <v>0.85599999999999998</v>
      </c>
      <c r="AP37" s="8"/>
      <c r="AY37"/>
      <c r="BA37" t="s">
        <v>59</v>
      </c>
      <c r="BB37" t="s">
        <v>233</v>
      </c>
      <c r="BC37">
        <v>11.78</v>
      </c>
      <c r="BH37" t="s">
        <v>59</v>
      </c>
      <c r="BI37" t="s">
        <v>233</v>
      </c>
      <c r="BJ37">
        <v>11.8</v>
      </c>
      <c r="BK37">
        <v>1.69</v>
      </c>
      <c r="BL37" s="7">
        <v>0.94599999999999995</v>
      </c>
      <c r="BO37" s="8"/>
      <c r="BX37"/>
      <c r="BZ37" t="s">
        <v>59</v>
      </c>
      <c r="CA37" t="s">
        <v>257</v>
      </c>
      <c r="CB37">
        <v>11.34</v>
      </c>
      <c r="CG37" t="s">
        <v>59</v>
      </c>
      <c r="CH37" t="s">
        <v>257</v>
      </c>
      <c r="CI37">
        <v>11.8</v>
      </c>
      <c r="CJ37">
        <v>1.78</v>
      </c>
      <c r="CK37" s="7">
        <v>0.85799999999999998</v>
      </c>
      <c r="CN37" s="8"/>
      <c r="CW37"/>
      <c r="CY37" t="s">
        <v>59</v>
      </c>
      <c r="CZ37" t="s">
        <v>281</v>
      </c>
      <c r="DA37">
        <v>13.44</v>
      </c>
      <c r="DF37" t="s">
        <v>59</v>
      </c>
      <c r="DG37" t="s">
        <v>281</v>
      </c>
      <c r="DH37">
        <v>12.5</v>
      </c>
      <c r="DI37">
        <v>1.77</v>
      </c>
      <c r="DJ37" s="7">
        <v>0.76600000000000001</v>
      </c>
      <c r="DM37" s="8"/>
      <c r="DV37"/>
      <c r="DX37" t="s">
        <v>59</v>
      </c>
      <c r="DY37" t="s">
        <v>306</v>
      </c>
      <c r="DZ37">
        <v>11.15</v>
      </c>
      <c r="EE37" t="s">
        <v>59</v>
      </c>
      <c r="EF37" t="s">
        <v>306</v>
      </c>
      <c r="EG37">
        <v>11.7</v>
      </c>
      <c r="EH37">
        <v>1.71</v>
      </c>
      <c r="EI37" s="7">
        <v>0.89500000000000002</v>
      </c>
      <c r="EL37" s="8"/>
    </row>
    <row r="38" spans="3:165" x14ac:dyDescent="0.2">
      <c r="C38" t="s">
        <v>60</v>
      </c>
      <c r="D38" t="s">
        <v>185</v>
      </c>
      <c r="E38">
        <v>10.7</v>
      </c>
      <c r="J38" t="s">
        <v>60</v>
      </c>
      <c r="K38" t="s">
        <v>185</v>
      </c>
      <c r="L38">
        <v>11.5</v>
      </c>
      <c r="M38">
        <v>1.72</v>
      </c>
      <c r="N38" s="7">
        <v>0.84399999999999997</v>
      </c>
      <c r="Q38" s="8"/>
      <c r="X38" s="18"/>
      <c r="Z38"/>
      <c r="AB38" t="s">
        <v>60</v>
      </c>
      <c r="AC38" t="s">
        <v>209</v>
      </c>
      <c r="AD38">
        <v>10.72</v>
      </c>
      <c r="AI38" t="s">
        <v>60</v>
      </c>
      <c r="AJ38" t="s">
        <v>209</v>
      </c>
      <c r="AK38">
        <v>11.7</v>
      </c>
      <c r="AL38">
        <v>1.79</v>
      </c>
      <c r="AM38" s="7">
        <v>0.85599999999999998</v>
      </c>
      <c r="AP38" s="8"/>
      <c r="AY38"/>
      <c r="BA38" t="s">
        <v>60</v>
      </c>
      <c r="BB38" t="s">
        <v>233</v>
      </c>
      <c r="BC38">
        <v>11.88</v>
      </c>
      <c r="BH38" t="s">
        <v>60</v>
      </c>
      <c r="BI38" t="s">
        <v>233</v>
      </c>
      <c r="BJ38">
        <v>11.9</v>
      </c>
      <c r="BK38">
        <v>1.74</v>
      </c>
      <c r="BL38" s="7">
        <v>0.89500000000000002</v>
      </c>
      <c r="BO38" s="8"/>
      <c r="BX38"/>
      <c r="BZ38" t="s">
        <v>60</v>
      </c>
      <c r="CA38" t="s">
        <v>257</v>
      </c>
      <c r="CB38">
        <v>11.19</v>
      </c>
      <c r="CG38" t="s">
        <v>60</v>
      </c>
      <c r="CH38" t="s">
        <v>257</v>
      </c>
      <c r="CI38">
        <v>11.8</v>
      </c>
      <c r="CJ38">
        <v>1.77</v>
      </c>
      <c r="CK38" s="7">
        <v>0.85799999999999998</v>
      </c>
      <c r="CN38" s="8"/>
      <c r="CW38"/>
      <c r="CY38" t="s">
        <v>60</v>
      </c>
      <c r="CZ38" t="s">
        <v>281</v>
      </c>
      <c r="DA38">
        <v>13.94</v>
      </c>
      <c r="DF38" t="s">
        <v>60</v>
      </c>
      <c r="DG38" t="s">
        <v>281</v>
      </c>
      <c r="DH38">
        <v>12.4</v>
      </c>
      <c r="DI38">
        <v>1.83</v>
      </c>
      <c r="DJ38" s="7">
        <v>0.81100000000000005</v>
      </c>
      <c r="DM38" s="8"/>
      <c r="DV38"/>
      <c r="DX38" t="s">
        <v>60</v>
      </c>
      <c r="DY38" t="s">
        <v>306</v>
      </c>
      <c r="DZ38">
        <v>11.34</v>
      </c>
      <c r="EE38" t="s">
        <v>60</v>
      </c>
      <c r="EF38" t="s">
        <v>306</v>
      </c>
      <c r="EG38">
        <v>11.6</v>
      </c>
      <c r="EH38">
        <v>1.79</v>
      </c>
      <c r="EI38" s="7">
        <v>0.94599999999999995</v>
      </c>
      <c r="EL38" s="8"/>
    </row>
    <row r="39" spans="3:165" x14ac:dyDescent="0.2">
      <c r="C39" t="s">
        <v>61</v>
      </c>
      <c r="D39" t="s">
        <v>186</v>
      </c>
      <c r="E39">
        <v>10.73</v>
      </c>
      <c r="F39">
        <v>10.8</v>
      </c>
      <c r="G39">
        <v>7.0000000000000007E-2</v>
      </c>
      <c r="J39" t="s">
        <v>61</v>
      </c>
      <c r="K39" t="s">
        <v>186</v>
      </c>
      <c r="L39">
        <v>11.5</v>
      </c>
      <c r="M39">
        <v>1.76</v>
      </c>
      <c r="N39" s="7">
        <v>0.84399999999999997</v>
      </c>
      <c r="O39" s="7">
        <v>0.79800000000000004</v>
      </c>
      <c r="Q39" s="8">
        <f t="shared" ref="Q39" si="60">STDEV(L39:L41)</f>
        <v>9.9999999999999645E-2</v>
      </c>
      <c r="X39" s="18"/>
      <c r="Z39"/>
      <c r="AB39" t="s">
        <v>61</v>
      </c>
      <c r="AC39" t="s">
        <v>210</v>
      </c>
      <c r="AD39">
        <v>10.59</v>
      </c>
      <c r="AE39">
        <v>10.61</v>
      </c>
      <c r="AF39">
        <v>0.06</v>
      </c>
      <c r="AI39" t="s">
        <v>61</v>
      </c>
      <c r="AJ39" t="s">
        <v>210</v>
      </c>
      <c r="AK39">
        <v>11.7</v>
      </c>
      <c r="AL39">
        <v>1.77</v>
      </c>
      <c r="AM39" s="7">
        <v>0.85599999999999998</v>
      </c>
      <c r="AN39" s="7">
        <v>0.85599999999999998</v>
      </c>
      <c r="AP39" s="8">
        <f t="shared" ref="AP39" si="61">STDEV(AK39:AK41)</f>
        <v>2.1755839288168292E-15</v>
      </c>
      <c r="AY39"/>
      <c r="BA39" t="s">
        <v>61</v>
      </c>
      <c r="BB39" t="s">
        <v>234</v>
      </c>
      <c r="BC39">
        <v>11.89</v>
      </c>
      <c r="BD39">
        <v>11.93</v>
      </c>
      <c r="BE39">
        <v>7.0000000000000007E-2</v>
      </c>
      <c r="BH39" t="s">
        <v>61</v>
      </c>
      <c r="BI39" t="s">
        <v>234</v>
      </c>
      <c r="BJ39">
        <v>11.8</v>
      </c>
      <c r="BK39">
        <v>1.71</v>
      </c>
      <c r="BL39" s="7">
        <v>0.94599999999999995</v>
      </c>
      <c r="BM39" s="7">
        <v>0.91100000000000003</v>
      </c>
      <c r="BO39" s="8">
        <f t="shared" ref="BO39" si="62">STDEV(BJ39:BJ41)</f>
        <v>0.11547005383792475</v>
      </c>
      <c r="BX39"/>
      <c r="BZ39" t="s">
        <v>61</v>
      </c>
      <c r="CA39" t="s">
        <v>258</v>
      </c>
      <c r="CB39">
        <v>11.21</v>
      </c>
      <c r="CC39">
        <v>11.26</v>
      </c>
      <c r="CD39">
        <v>0.05</v>
      </c>
      <c r="CG39" t="s">
        <v>61</v>
      </c>
      <c r="CH39" t="s">
        <v>258</v>
      </c>
      <c r="CI39">
        <v>11.7</v>
      </c>
      <c r="CJ39">
        <v>1.83</v>
      </c>
      <c r="CK39" s="7">
        <v>0.90800000000000003</v>
      </c>
      <c r="CL39" s="7">
        <v>0.85799999999999998</v>
      </c>
      <c r="CN39" s="8">
        <f t="shared" ref="CN39" si="63">STDEV(CI39:CI41)</f>
        <v>0.10000000000000053</v>
      </c>
      <c r="CW39"/>
      <c r="CY39" t="s">
        <v>61</v>
      </c>
      <c r="CZ39" t="s">
        <v>282</v>
      </c>
      <c r="DA39">
        <v>13.71</v>
      </c>
      <c r="DB39">
        <v>13.74</v>
      </c>
      <c r="DC39">
        <v>0.08</v>
      </c>
      <c r="DF39" t="s">
        <v>61</v>
      </c>
      <c r="DG39" t="s">
        <v>282</v>
      </c>
      <c r="DH39">
        <v>12.4</v>
      </c>
      <c r="DI39">
        <v>1.79</v>
      </c>
      <c r="DJ39" s="7">
        <v>0.81100000000000005</v>
      </c>
      <c r="DK39" s="7">
        <v>0.79600000000000004</v>
      </c>
      <c r="DM39" s="8">
        <f t="shared" ref="DM39" si="64">STDEV(DH39:DH41)</f>
        <v>5.7735026918962373E-2</v>
      </c>
      <c r="DV39"/>
      <c r="DX39" t="s">
        <v>61</v>
      </c>
      <c r="DY39" t="s">
        <v>307</v>
      </c>
      <c r="DZ39">
        <v>11.41</v>
      </c>
      <c r="EA39">
        <v>11.33</v>
      </c>
      <c r="EB39">
        <v>0.13</v>
      </c>
      <c r="EE39" t="s">
        <v>61</v>
      </c>
      <c r="EF39" t="s">
        <v>307</v>
      </c>
      <c r="EG39">
        <v>11.5</v>
      </c>
      <c r="EH39">
        <v>1.76</v>
      </c>
      <c r="EI39" s="7">
        <v>1</v>
      </c>
      <c r="EJ39" s="7">
        <v>0.94599999999999995</v>
      </c>
      <c r="EL39" s="8">
        <f t="shared" ref="EL39" si="65">STDEV(EG39:EG41)</f>
        <v>9.9999999999999645E-2</v>
      </c>
    </row>
    <row r="40" spans="3:165" x14ac:dyDescent="0.2">
      <c r="C40" t="s">
        <v>63</v>
      </c>
      <c r="D40" t="s">
        <v>186</v>
      </c>
      <c r="E40">
        <v>10.83</v>
      </c>
      <c r="J40" t="s">
        <v>63</v>
      </c>
      <c r="K40" t="s">
        <v>186</v>
      </c>
      <c r="L40">
        <v>11.6</v>
      </c>
      <c r="M40">
        <v>1.78</v>
      </c>
      <c r="N40" s="7">
        <v>0.79800000000000004</v>
      </c>
      <c r="Q40" s="8"/>
      <c r="X40" s="18"/>
      <c r="Z40"/>
      <c r="AB40" t="s">
        <v>63</v>
      </c>
      <c r="AC40" t="s">
        <v>210</v>
      </c>
      <c r="AD40">
        <v>10.67</v>
      </c>
      <c r="AI40" t="s">
        <v>63</v>
      </c>
      <c r="AJ40" t="s">
        <v>210</v>
      </c>
      <c r="AK40">
        <v>11.7</v>
      </c>
      <c r="AL40">
        <v>1.84</v>
      </c>
      <c r="AM40" s="7">
        <v>0.85599999999999998</v>
      </c>
      <c r="AP40" s="8"/>
      <c r="AY40"/>
      <c r="BA40" t="s">
        <v>63</v>
      </c>
      <c r="BB40" t="s">
        <v>234</v>
      </c>
      <c r="BC40">
        <v>12.01</v>
      </c>
      <c r="BH40" t="s">
        <v>63</v>
      </c>
      <c r="BI40" t="s">
        <v>234</v>
      </c>
      <c r="BJ40">
        <v>11.8</v>
      </c>
      <c r="BK40">
        <v>1.87</v>
      </c>
      <c r="BL40" s="7">
        <v>0.94599999999999995</v>
      </c>
      <c r="BO40" s="8"/>
      <c r="BX40"/>
      <c r="BZ40" t="s">
        <v>63</v>
      </c>
      <c r="CA40" t="s">
        <v>258</v>
      </c>
      <c r="CB40">
        <v>11.27</v>
      </c>
      <c r="CG40" t="s">
        <v>63</v>
      </c>
      <c r="CH40" t="s">
        <v>258</v>
      </c>
      <c r="CI40">
        <v>11.8</v>
      </c>
      <c r="CJ40">
        <v>1.79</v>
      </c>
      <c r="CK40" s="7">
        <v>0.85799999999999998</v>
      </c>
      <c r="CN40" s="8"/>
      <c r="CW40"/>
      <c r="CY40" t="s">
        <v>63</v>
      </c>
      <c r="CZ40" t="s">
        <v>282</v>
      </c>
      <c r="DA40">
        <v>13.84</v>
      </c>
      <c r="DF40" t="s">
        <v>63</v>
      </c>
      <c r="DG40" t="s">
        <v>282</v>
      </c>
      <c r="DH40">
        <v>12.5</v>
      </c>
      <c r="DI40">
        <v>1.68</v>
      </c>
      <c r="DJ40" s="7">
        <v>0.76600000000000001</v>
      </c>
      <c r="DM40" s="8"/>
      <c r="DV40"/>
      <c r="DX40" t="s">
        <v>63</v>
      </c>
      <c r="DY40" t="s">
        <v>307</v>
      </c>
      <c r="DZ40">
        <v>11.4</v>
      </c>
      <c r="EE40" t="s">
        <v>63</v>
      </c>
      <c r="EF40" t="s">
        <v>307</v>
      </c>
      <c r="EG40">
        <v>11.6</v>
      </c>
      <c r="EH40">
        <v>1.7</v>
      </c>
      <c r="EI40" s="7">
        <v>0.94599999999999995</v>
      </c>
      <c r="EL40" s="8"/>
    </row>
    <row r="41" spans="3:165" x14ac:dyDescent="0.2">
      <c r="C41" t="s">
        <v>64</v>
      </c>
      <c r="D41" t="s">
        <v>186</v>
      </c>
      <c r="E41">
        <v>10.85</v>
      </c>
      <c r="J41" t="s">
        <v>64</v>
      </c>
      <c r="K41" t="s">
        <v>186</v>
      </c>
      <c r="L41">
        <v>11.7</v>
      </c>
      <c r="M41">
        <v>1.79</v>
      </c>
      <c r="N41" s="7">
        <v>0.754</v>
      </c>
      <c r="Q41" s="8"/>
      <c r="X41" s="18"/>
      <c r="Z41"/>
      <c r="AB41" t="s">
        <v>64</v>
      </c>
      <c r="AC41" t="s">
        <v>210</v>
      </c>
      <c r="AD41">
        <v>10.56</v>
      </c>
      <c r="AI41" t="s">
        <v>64</v>
      </c>
      <c r="AJ41" t="s">
        <v>210</v>
      </c>
      <c r="AK41">
        <v>11.7</v>
      </c>
      <c r="AL41">
        <v>1.8</v>
      </c>
      <c r="AM41" s="7">
        <v>0.85599999999999998</v>
      </c>
      <c r="AP41" s="8"/>
      <c r="AY41"/>
      <c r="BA41" t="s">
        <v>64</v>
      </c>
      <c r="BB41" t="s">
        <v>234</v>
      </c>
      <c r="BC41">
        <v>11.88</v>
      </c>
      <c r="BH41" t="s">
        <v>64</v>
      </c>
      <c r="BI41" t="s">
        <v>234</v>
      </c>
      <c r="BJ41">
        <v>12</v>
      </c>
      <c r="BK41">
        <v>1.79</v>
      </c>
      <c r="BL41" s="7">
        <v>0.84599999999999997</v>
      </c>
      <c r="BO41" s="8"/>
      <c r="BX41"/>
      <c r="BZ41" t="s">
        <v>64</v>
      </c>
      <c r="CA41" t="s">
        <v>258</v>
      </c>
      <c r="CB41">
        <v>11.31</v>
      </c>
      <c r="CG41" t="s">
        <v>64</v>
      </c>
      <c r="CH41" t="s">
        <v>258</v>
      </c>
      <c r="CI41">
        <v>11.9</v>
      </c>
      <c r="CJ41">
        <v>1.8</v>
      </c>
      <c r="CK41" s="7">
        <v>0.81</v>
      </c>
      <c r="CN41" s="8"/>
      <c r="CW41"/>
      <c r="CY41" t="s">
        <v>64</v>
      </c>
      <c r="CZ41" t="s">
        <v>282</v>
      </c>
      <c r="DA41">
        <v>13.68</v>
      </c>
      <c r="DF41" t="s">
        <v>64</v>
      </c>
      <c r="DG41" t="s">
        <v>282</v>
      </c>
      <c r="DH41">
        <v>12.4</v>
      </c>
      <c r="DI41">
        <v>1.94</v>
      </c>
      <c r="DJ41" s="7">
        <v>0.81100000000000005</v>
      </c>
      <c r="DM41" s="8"/>
      <c r="DV41"/>
      <c r="DX41" t="s">
        <v>64</v>
      </c>
      <c r="DY41" t="s">
        <v>307</v>
      </c>
      <c r="DZ41">
        <v>11.17</v>
      </c>
      <c r="EE41" t="s">
        <v>64</v>
      </c>
      <c r="EF41" t="s">
        <v>307</v>
      </c>
      <c r="EG41">
        <v>11.7</v>
      </c>
      <c r="EH41">
        <v>1.77</v>
      </c>
      <c r="EI41" s="7">
        <v>0.89500000000000002</v>
      </c>
      <c r="EL41" s="8"/>
    </row>
    <row r="42" spans="3:165" x14ac:dyDescent="0.2">
      <c r="C42" t="s">
        <v>65</v>
      </c>
      <c r="D42" t="s">
        <v>187</v>
      </c>
      <c r="E42">
        <v>15.62</v>
      </c>
      <c r="F42">
        <v>15.67</v>
      </c>
      <c r="G42">
        <v>0.05</v>
      </c>
      <c r="J42" t="s">
        <v>65</v>
      </c>
      <c r="K42" t="s">
        <v>187</v>
      </c>
      <c r="L42">
        <v>16.600000000000001</v>
      </c>
      <c r="M42">
        <v>1.73</v>
      </c>
      <c r="N42" s="7">
        <v>4.7699999999999999E-2</v>
      </c>
      <c r="O42" s="7">
        <v>4.8599999999999997E-2</v>
      </c>
      <c r="P42" t="s">
        <v>120</v>
      </c>
      <c r="Q42" s="8">
        <f t="shared" ref="Q42" si="66">STDEV(L42:L44)</f>
        <v>5.77350269189634E-2</v>
      </c>
      <c r="X42" s="18"/>
      <c r="Z42"/>
      <c r="AB42" t="s">
        <v>65</v>
      </c>
      <c r="AC42" t="s">
        <v>211</v>
      </c>
      <c r="AD42">
        <v>14.07</v>
      </c>
      <c r="AE42">
        <v>14.2</v>
      </c>
      <c r="AF42">
        <v>0.12</v>
      </c>
      <c r="AI42" t="s">
        <v>65</v>
      </c>
      <c r="AJ42" t="s">
        <v>211</v>
      </c>
      <c r="AK42">
        <v>15.3</v>
      </c>
      <c r="AL42">
        <v>1.76</v>
      </c>
      <c r="AM42" s="7">
        <v>0.105</v>
      </c>
      <c r="AN42" s="7">
        <v>0.10299999999999999</v>
      </c>
      <c r="AP42" s="8">
        <f t="shared" ref="AP42" si="67">STDEV(AK42:AK44)</f>
        <v>5.7735026918962373E-2</v>
      </c>
      <c r="AY42"/>
      <c r="BA42" t="s">
        <v>65</v>
      </c>
      <c r="BB42" t="s">
        <v>235</v>
      </c>
      <c r="BC42">
        <v>17.649999999999999</v>
      </c>
      <c r="BD42">
        <v>17.670000000000002</v>
      </c>
      <c r="BE42">
        <v>0.02</v>
      </c>
      <c r="BH42" t="s">
        <v>65</v>
      </c>
      <c r="BI42" t="s">
        <v>235</v>
      </c>
      <c r="BJ42">
        <v>18</v>
      </c>
      <c r="BK42">
        <v>1.74</v>
      </c>
      <c r="BL42" s="7">
        <v>0.03</v>
      </c>
      <c r="BM42" s="7">
        <v>3.3500000000000002E-2</v>
      </c>
      <c r="BO42" s="8">
        <f t="shared" ref="BO42" si="68">STDEV(BJ42:BJ44)</f>
        <v>0.17320508075688815</v>
      </c>
      <c r="BX42"/>
      <c r="BZ42" t="s">
        <v>65</v>
      </c>
      <c r="CA42" t="s">
        <v>259</v>
      </c>
      <c r="CB42">
        <v>17.37</v>
      </c>
      <c r="CC42">
        <v>17.34</v>
      </c>
      <c r="CD42">
        <v>0.04</v>
      </c>
      <c r="CG42" t="s">
        <v>65</v>
      </c>
      <c r="CH42" t="s">
        <v>259</v>
      </c>
      <c r="CI42">
        <v>17.899999999999999</v>
      </c>
      <c r="CJ42">
        <v>1.72</v>
      </c>
      <c r="CK42" s="7">
        <v>2.5499999999999998E-2</v>
      </c>
      <c r="CL42" s="7">
        <v>2.5499999999999998E-2</v>
      </c>
      <c r="CN42" s="8">
        <f t="shared" ref="CN42" si="69">STDEV(CI42:CI44)</f>
        <v>0</v>
      </c>
      <c r="CW42"/>
      <c r="CY42" t="s">
        <v>65</v>
      </c>
      <c r="CZ42" t="s">
        <v>283</v>
      </c>
      <c r="DA42">
        <v>15.67</v>
      </c>
      <c r="DB42">
        <v>14.48</v>
      </c>
      <c r="DC42">
        <v>2</v>
      </c>
      <c r="DF42" t="s">
        <v>65</v>
      </c>
      <c r="DG42" t="s">
        <v>283</v>
      </c>
      <c r="DH42">
        <v>14.2</v>
      </c>
      <c r="DI42">
        <v>2</v>
      </c>
      <c r="DJ42" s="7">
        <v>0.29099999999999998</v>
      </c>
      <c r="DK42" s="7">
        <v>0.48599999999999999</v>
      </c>
      <c r="DM42" s="8">
        <f t="shared" ref="DM42" si="70">STDEV(DH42:DH44)</f>
        <v>1.8248287590894616</v>
      </c>
      <c r="DV42"/>
      <c r="DX42" t="s">
        <v>65</v>
      </c>
      <c r="DY42" t="s">
        <v>308</v>
      </c>
      <c r="DZ42">
        <v>14.28</v>
      </c>
      <c r="EA42">
        <v>14.3</v>
      </c>
      <c r="EB42">
        <v>0.06</v>
      </c>
      <c r="EE42" t="s">
        <v>65</v>
      </c>
      <c r="EF42" t="s">
        <v>308</v>
      </c>
      <c r="EG42">
        <v>14.5</v>
      </c>
      <c r="EH42">
        <v>1.74</v>
      </c>
      <c r="EI42" s="7">
        <v>0.19</v>
      </c>
      <c r="EJ42" s="7">
        <v>0.17299999999999999</v>
      </c>
      <c r="EL42" s="8">
        <f t="shared" ref="EL42" si="71">STDEV(EG42:EG44)</f>
        <v>0.15275252316519491</v>
      </c>
    </row>
    <row r="43" spans="3:165" x14ac:dyDescent="0.2">
      <c r="C43" t="s">
        <v>67</v>
      </c>
      <c r="D43" t="s">
        <v>187</v>
      </c>
      <c r="E43">
        <v>15.67</v>
      </c>
      <c r="J43" t="s">
        <v>67</v>
      </c>
      <c r="K43" t="s">
        <v>187</v>
      </c>
      <c r="L43">
        <v>16.600000000000001</v>
      </c>
      <c r="M43">
        <v>1.76</v>
      </c>
      <c r="N43" s="7">
        <v>4.7699999999999999E-2</v>
      </c>
      <c r="Q43" s="8"/>
      <c r="X43" s="18"/>
      <c r="Z43"/>
      <c r="AB43" t="s">
        <v>67</v>
      </c>
      <c r="AC43" t="s">
        <v>211</v>
      </c>
      <c r="AD43">
        <v>14.23</v>
      </c>
      <c r="AI43" t="s">
        <v>67</v>
      </c>
      <c r="AJ43" t="s">
        <v>211</v>
      </c>
      <c r="AK43">
        <v>15.4</v>
      </c>
      <c r="AL43">
        <v>1.81</v>
      </c>
      <c r="AM43" s="7">
        <v>9.9000000000000005E-2</v>
      </c>
      <c r="AP43" s="8"/>
      <c r="AY43"/>
      <c r="BA43" t="s">
        <v>67</v>
      </c>
      <c r="BB43" t="s">
        <v>235</v>
      </c>
      <c r="BC43">
        <v>17.68</v>
      </c>
      <c r="BH43" t="s">
        <v>67</v>
      </c>
      <c r="BI43" t="s">
        <v>235</v>
      </c>
      <c r="BJ43">
        <v>17.7</v>
      </c>
      <c r="BK43">
        <v>1.72</v>
      </c>
      <c r="BL43" s="7">
        <v>3.5400000000000001E-2</v>
      </c>
      <c r="BO43" s="8"/>
      <c r="BX43"/>
      <c r="BZ43" t="s">
        <v>67</v>
      </c>
      <c r="CA43" t="s">
        <v>259</v>
      </c>
      <c r="CB43">
        <v>17.3</v>
      </c>
      <c r="CG43" t="s">
        <v>67</v>
      </c>
      <c r="CH43" t="s">
        <v>259</v>
      </c>
      <c r="CI43">
        <v>17.899999999999999</v>
      </c>
      <c r="CJ43">
        <v>1.78</v>
      </c>
      <c r="CK43" s="7">
        <v>2.5499999999999998E-2</v>
      </c>
      <c r="CN43" s="8"/>
      <c r="CW43"/>
      <c r="CY43" t="s">
        <v>67</v>
      </c>
      <c r="CZ43" t="s">
        <v>283</v>
      </c>
      <c r="DA43">
        <v>12.18</v>
      </c>
      <c r="DF43" t="s">
        <v>67</v>
      </c>
      <c r="DG43" t="s">
        <v>283</v>
      </c>
      <c r="DH43">
        <v>11.2</v>
      </c>
      <c r="DI43">
        <v>1.91</v>
      </c>
      <c r="DJ43" s="7" t="s">
        <v>473</v>
      </c>
      <c r="DM43" s="8"/>
      <c r="DV43"/>
      <c r="DX43" t="s">
        <v>67</v>
      </c>
      <c r="DY43" t="s">
        <v>308</v>
      </c>
      <c r="DZ43">
        <v>14.36</v>
      </c>
      <c r="EE43" t="s">
        <v>67</v>
      </c>
      <c r="EF43" t="s">
        <v>308</v>
      </c>
      <c r="EG43">
        <v>14.8</v>
      </c>
      <c r="EH43">
        <v>1.71</v>
      </c>
      <c r="EI43" s="7">
        <v>0.161</v>
      </c>
      <c r="EL43" s="8"/>
    </row>
    <row r="44" spans="3:165" x14ac:dyDescent="0.2">
      <c r="C44" t="s">
        <v>68</v>
      </c>
      <c r="D44" t="s">
        <v>187</v>
      </c>
      <c r="E44">
        <v>15.73</v>
      </c>
      <c r="J44" t="s">
        <v>68</v>
      </c>
      <c r="K44" t="s">
        <v>187</v>
      </c>
      <c r="L44">
        <v>16.5</v>
      </c>
      <c r="M44">
        <v>1.77</v>
      </c>
      <c r="N44" s="7">
        <v>5.04E-2</v>
      </c>
      <c r="Q44" s="8"/>
      <c r="X44" s="18"/>
      <c r="Z44"/>
      <c r="AB44" t="s">
        <v>68</v>
      </c>
      <c r="AC44" t="s">
        <v>211</v>
      </c>
      <c r="AD44">
        <v>14.29</v>
      </c>
      <c r="AI44" t="s">
        <v>68</v>
      </c>
      <c r="AJ44" t="s">
        <v>211</v>
      </c>
      <c r="AK44">
        <v>15.3</v>
      </c>
      <c r="AL44">
        <v>1.82</v>
      </c>
      <c r="AM44" s="7">
        <v>0.105</v>
      </c>
      <c r="AP44" s="8"/>
      <c r="AY44"/>
      <c r="BA44" t="s">
        <v>68</v>
      </c>
      <c r="BB44" t="s">
        <v>235</v>
      </c>
      <c r="BC44">
        <v>17.68</v>
      </c>
      <c r="BH44" t="s">
        <v>68</v>
      </c>
      <c r="BI44" t="s">
        <v>235</v>
      </c>
      <c r="BJ44">
        <v>17.7</v>
      </c>
      <c r="BK44">
        <v>1.72</v>
      </c>
      <c r="BL44" s="7">
        <v>3.5400000000000001E-2</v>
      </c>
      <c r="BO44" s="8"/>
      <c r="BX44"/>
      <c r="BZ44" t="s">
        <v>68</v>
      </c>
      <c r="CA44" t="s">
        <v>259</v>
      </c>
      <c r="CB44">
        <v>17.350000000000001</v>
      </c>
      <c r="CG44" t="s">
        <v>68</v>
      </c>
      <c r="CH44" t="s">
        <v>259</v>
      </c>
      <c r="CI44">
        <v>17.899999999999999</v>
      </c>
      <c r="CJ44">
        <v>1.8</v>
      </c>
      <c r="CK44" s="7">
        <v>2.5499999999999998E-2</v>
      </c>
      <c r="CN44" s="8"/>
      <c r="CW44"/>
      <c r="CY44" t="s">
        <v>68</v>
      </c>
      <c r="CZ44" t="s">
        <v>283</v>
      </c>
      <c r="DA44">
        <v>15.6</v>
      </c>
      <c r="DF44" t="s">
        <v>68</v>
      </c>
      <c r="DG44" t="s">
        <v>283</v>
      </c>
      <c r="DH44">
        <v>14.5</v>
      </c>
      <c r="DI44">
        <v>1.78</v>
      </c>
      <c r="DJ44" s="7">
        <v>0.245</v>
      </c>
      <c r="DM44" s="8"/>
      <c r="DV44"/>
      <c r="DX44" t="s">
        <v>68</v>
      </c>
      <c r="DY44" t="s">
        <v>308</v>
      </c>
      <c r="DZ44">
        <v>14.25</v>
      </c>
      <c r="EE44" t="s">
        <v>68</v>
      </c>
      <c r="EF44" t="s">
        <v>308</v>
      </c>
      <c r="EG44">
        <v>14.7</v>
      </c>
      <c r="EH44">
        <v>1.72</v>
      </c>
      <c r="EI44" s="7">
        <v>0.17</v>
      </c>
      <c r="EL44" s="8"/>
      <c r="EX44" s="20"/>
      <c r="EY44" s="20"/>
      <c r="EZ44" s="20"/>
      <c r="FA44" s="20"/>
      <c r="FB44" s="20"/>
      <c r="FC44" s="20"/>
      <c r="FD44" s="20"/>
      <c r="FE44" s="20"/>
      <c r="FF44" s="20"/>
      <c r="FG44" s="20"/>
      <c r="FH44" s="20"/>
      <c r="FI44" s="20"/>
    </row>
    <row r="45" spans="3:165" x14ac:dyDescent="0.2">
      <c r="C45" t="s">
        <v>69</v>
      </c>
      <c r="D45" t="s">
        <v>188</v>
      </c>
      <c r="E45">
        <v>15.76</v>
      </c>
      <c r="F45">
        <v>15.87</v>
      </c>
      <c r="G45">
        <v>0.1</v>
      </c>
      <c r="J45" t="s">
        <v>69</v>
      </c>
      <c r="K45" t="s">
        <v>188</v>
      </c>
      <c r="L45">
        <v>16.899999999999999</v>
      </c>
      <c r="M45">
        <v>1.77</v>
      </c>
      <c r="N45" s="7">
        <v>4.0300000000000002E-2</v>
      </c>
      <c r="O45" s="7">
        <v>4.1799999999999997E-2</v>
      </c>
      <c r="Q45" s="8">
        <f t="shared" ref="Q45" si="72">STDEV(L45:L47)</f>
        <v>5.7735026918961346E-2</v>
      </c>
      <c r="X45" s="18"/>
      <c r="Z45"/>
      <c r="AB45" t="s">
        <v>69</v>
      </c>
      <c r="AC45" t="s">
        <v>212</v>
      </c>
      <c r="AD45">
        <v>14.49</v>
      </c>
      <c r="AE45">
        <v>14.36</v>
      </c>
      <c r="AF45">
        <v>0.11</v>
      </c>
      <c r="AI45" t="s">
        <v>69</v>
      </c>
      <c r="AJ45" t="s">
        <v>212</v>
      </c>
      <c r="AK45">
        <v>15.6</v>
      </c>
      <c r="AL45">
        <v>1.81</v>
      </c>
      <c r="AM45" s="7">
        <v>8.8200000000000001E-2</v>
      </c>
      <c r="AN45" s="7">
        <v>9.9000000000000005E-2</v>
      </c>
      <c r="AP45" s="8">
        <f t="shared" ref="AP45" si="73">STDEV(AK45:AK47)</f>
        <v>0.17320508075688709</v>
      </c>
      <c r="AY45"/>
      <c r="BA45" t="s">
        <v>69</v>
      </c>
      <c r="BB45" t="s">
        <v>236</v>
      </c>
      <c r="BC45">
        <v>19.260000000000002</v>
      </c>
      <c r="BD45">
        <v>19.53</v>
      </c>
      <c r="BE45">
        <v>0.24</v>
      </c>
      <c r="BH45" t="s">
        <v>69</v>
      </c>
      <c r="BI45" t="s">
        <v>236</v>
      </c>
      <c r="BJ45">
        <v>19.399999999999999</v>
      </c>
      <c r="BK45">
        <v>1.76</v>
      </c>
      <c r="BL45" s="7">
        <v>1.38E-2</v>
      </c>
      <c r="BM45" s="7">
        <v>1.4800000000000001E-2</v>
      </c>
      <c r="BO45" s="8">
        <f t="shared" ref="BO45" si="74">STDEV(BJ45:BJ47)</f>
        <v>0.15275252316519336</v>
      </c>
      <c r="BX45"/>
      <c r="BZ45" t="s">
        <v>69</v>
      </c>
      <c r="CA45" t="s">
        <v>260</v>
      </c>
      <c r="CB45">
        <v>19.04</v>
      </c>
      <c r="CC45">
        <v>19.03</v>
      </c>
      <c r="CD45">
        <v>0.12</v>
      </c>
      <c r="CG45" t="s">
        <v>69</v>
      </c>
      <c r="CH45" t="s">
        <v>260</v>
      </c>
      <c r="CI45">
        <v>19.899999999999999</v>
      </c>
      <c r="CJ45">
        <v>1.82</v>
      </c>
      <c r="CK45" s="7">
        <v>8.0499999999999999E-3</v>
      </c>
      <c r="CL45" s="7">
        <v>8.6999999999999994E-3</v>
      </c>
      <c r="CN45" s="8">
        <f t="shared" ref="CN45" si="75">STDEV(CI45:CI47)</f>
        <v>0.15275252316519336</v>
      </c>
      <c r="CW45"/>
      <c r="CY45" t="s">
        <v>69</v>
      </c>
      <c r="CZ45" t="s">
        <v>284</v>
      </c>
      <c r="DA45">
        <v>16.64</v>
      </c>
      <c r="DB45">
        <v>16.8</v>
      </c>
      <c r="DC45">
        <v>0.16</v>
      </c>
      <c r="DF45" t="s">
        <v>69</v>
      </c>
      <c r="DG45" t="s">
        <v>284</v>
      </c>
      <c r="DH45">
        <v>15.4</v>
      </c>
      <c r="DI45">
        <v>1.61</v>
      </c>
      <c r="DJ45" s="7">
        <v>0.14699999999999999</v>
      </c>
      <c r="DK45" s="7">
        <v>0.158</v>
      </c>
      <c r="DM45" s="8">
        <f t="shared" ref="DM45" si="76">STDEV(DH45:DH47)</f>
        <v>0.15275252316519511</v>
      </c>
      <c r="DV45"/>
      <c r="DX45" t="s">
        <v>69</v>
      </c>
      <c r="DY45" t="s">
        <v>309</v>
      </c>
      <c r="DZ45">
        <v>14.41</v>
      </c>
      <c r="EA45">
        <v>14.38</v>
      </c>
      <c r="EB45">
        <v>0.05</v>
      </c>
      <c r="EE45" t="s">
        <v>69</v>
      </c>
      <c r="EF45" t="s">
        <v>309</v>
      </c>
      <c r="EG45">
        <v>14.8</v>
      </c>
      <c r="EH45">
        <v>1.77</v>
      </c>
      <c r="EI45" s="7">
        <v>0.161</v>
      </c>
      <c r="EJ45" s="7">
        <v>0.152</v>
      </c>
      <c r="EL45" s="8">
        <f t="shared" ref="EL45" si="77">STDEV(EG45:EG47)</f>
        <v>9.9999999999999645E-2</v>
      </c>
    </row>
    <row r="46" spans="3:165" x14ac:dyDescent="0.2">
      <c r="C46" t="s">
        <v>71</v>
      </c>
      <c r="D46" t="s">
        <v>188</v>
      </c>
      <c r="E46">
        <v>15.95</v>
      </c>
      <c r="J46" t="s">
        <v>71</v>
      </c>
      <c r="K46" t="s">
        <v>188</v>
      </c>
      <c r="L46">
        <v>16.8</v>
      </c>
      <c r="M46">
        <v>1.76</v>
      </c>
      <c r="N46" s="7">
        <v>4.2599999999999999E-2</v>
      </c>
      <c r="Q46" s="8"/>
      <c r="X46" s="18"/>
      <c r="Z46"/>
      <c r="AB46" t="s">
        <v>71</v>
      </c>
      <c r="AC46" t="s">
        <v>212</v>
      </c>
      <c r="AD46">
        <v>14.32</v>
      </c>
      <c r="AI46" t="s">
        <v>71</v>
      </c>
      <c r="AJ46" t="s">
        <v>212</v>
      </c>
      <c r="AK46">
        <v>15.3</v>
      </c>
      <c r="AL46">
        <v>1.78</v>
      </c>
      <c r="AM46" s="7">
        <v>0.105</v>
      </c>
      <c r="AP46" s="8"/>
      <c r="AY46"/>
      <c r="BA46" t="s">
        <v>71</v>
      </c>
      <c r="BB46" t="s">
        <v>236</v>
      </c>
      <c r="BC46">
        <v>19.690000000000001</v>
      </c>
      <c r="BH46" t="s">
        <v>71</v>
      </c>
      <c r="BI46" t="s">
        <v>236</v>
      </c>
      <c r="BJ46">
        <v>19.100000000000001</v>
      </c>
      <c r="BK46">
        <v>1.73</v>
      </c>
      <c r="BL46" s="7">
        <v>1.6299999999999999E-2</v>
      </c>
      <c r="BO46" s="8"/>
      <c r="BX46"/>
      <c r="BZ46" t="s">
        <v>71</v>
      </c>
      <c r="CA46" t="s">
        <v>260</v>
      </c>
      <c r="CB46">
        <v>19.14</v>
      </c>
      <c r="CG46" t="s">
        <v>71</v>
      </c>
      <c r="CH46" t="s">
        <v>260</v>
      </c>
      <c r="CI46">
        <v>19.8</v>
      </c>
      <c r="CJ46">
        <v>1.81</v>
      </c>
      <c r="CK46" s="7">
        <v>8.5299999999999994E-3</v>
      </c>
      <c r="CN46" s="8"/>
      <c r="CW46"/>
      <c r="CY46" t="s">
        <v>71</v>
      </c>
      <c r="CZ46" t="s">
        <v>284</v>
      </c>
      <c r="DA46">
        <v>16.96</v>
      </c>
      <c r="DF46" t="s">
        <v>71</v>
      </c>
      <c r="DG46" t="s">
        <v>284</v>
      </c>
      <c r="DH46">
        <v>15.1</v>
      </c>
      <c r="DI46">
        <v>1.5</v>
      </c>
      <c r="DJ46" s="7">
        <v>0.17399999999999999</v>
      </c>
      <c r="DM46" s="8"/>
      <c r="DV46"/>
      <c r="DX46" t="s">
        <v>71</v>
      </c>
      <c r="DY46" t="s">
        <v>309</v>
      </c>
      <c r="DZ46">
        <v>14.32</v>
      </c>
      <c r="EE46" t="s">
        <v>71</v>
      </c>
      <c r="EF46" t="s">
        <v>309</v>
      </c>
      <c r="EG46">
        <v>14.9</v>
      </c>
      <c r="EH46">
        <v>1.74</v>
      </c>
      <c r="EI46" s="7">
        <v>0.152</v>
      </c>
      <c r="EL46" s="8"/>
    </row>
    <row r="47" spans="3:165" x14ac:dyDescent="0.2">
      <c r="C47" t="s">
        <v>72</v>
      </c>
      <c r="D47" t="s">
        <v>188</v>
      </c>
      <c r="E47">
        <v>15.9</v>
      </c>
      <c r="J47" t="s">
        <v>72</v>
      </c>
      <c r="K47" t="s">
        <v>188</v>
      </c>
      <c r="L47">
        <v>16.8</v>
      </c>
      <c r="M47">
        <v>1.79</v>
      </c>
      <c r="N47" s="7">
        <v>4.2599999999999999E-2</v>
      </c>
      <c r="Q47" s="8"/>
      <c r="X47" s="18"/>
      <c r="Z47"/>
      <c r="AB47" t="s">
        <v>72</v>
      </c>
      <c r="AC47" t="s">
        <v>212</v>
      </c>
      <c r="AD47">
        <v>14.27</v>
      </c>
      <c r="AI47" t="s">
        <v>72</v>
      </c>
      <c r="AJ47" t="s">
        <v>212</v>
      </c>
      <c r="AK47">
        <v>15.3</v>
      </c>
      <c r="AL47">
        <v>1.83</v>
      </c>
      <c r="AM47" s="7">
        <v>0.105</v>
      </c>
      <c r="AP47" s="8"/>
      <c r="AY47"/>
      <c r="BA47" t="s">
        <v>72</v>
      </c>
      <c r="BB47" t="s">
        <v>236</v>
      </c>
      <c r="BC47">
        <v>19.649999999999999</v>
      </c>
      <c r="BH47" t="s">
        <v>72</v>
      </c>
      <c r="BI47" t="s">
        <v>236</v>
      </c>
      <c r="BJ47">
        <v>19.3</v>
      </c>
      <c r="BK47">
        <v>1.74</v>
      </c>
      <c r="BL47" s="7">
        <v>1.4500000000000001E-2</v>
      </c>
      <c r="BO47" s="8"/>
      <c r="BX47"/>
      <c r="BZ47" t="s">
        <v>72</v>
      </c>
      <c r="CA47" t="s">
        <v>260</v>
      </c>
      <c r="CB47">
        <v>18.899999999999999</v>
      </c>
      <c r="CG47" t="s">
        <v>72</v>
      </c>
      <c r="CH47" t="s">
        <v>260</v>
      </c>
      <c r="CI47">
        <v>19.600000000000001</v>
      </c>
      <c r="CJ47">
        <v>1.73</v>
      </c>
      <c r="CK47" s="7">
        <v>9.5700000000000004E-3</v>
      </c>
      <c r="CN47" s="8"/>
      <c r="CW47"/>
      <c r="CY47" t="s">
        <v>72</v>
      </c>
      <c r="CZ47" t="s">
        <v>284</v>
      </c>
      <c r="DA47">
        <v>16.8</v>
      </c>
      <c r="DF47" t="s">
        <v>72</v>
      </c>
      <c r="DG47" t="s">
        <v>284</v>
      </c>
      <c r="DH47">
        <v>15.3</v>
      </c>
      <c r="DI47">
        <v>1.66</v>
      </c>
      <c r="DJ47" s="7">
        <v>0.155</v>
      </c>
      <c r="DM47" s="8"/>
      <c r="DV47"/>
      <c r="DX47" t="s">
        <v>72</v>
      </c>
      <c r="DY47" t="s">
        <v>309</v>
      </c>
      <c r="DZ47">
        <v>14.4</v>
      </c>
      <c r="EE47" t="s">
        <v>72</v>
      </c>
      <c r="EF47" t="s">
        <v>309</v>
      </c>
      <c r="EG47">
        <v>15</v>
      </c>
      <c r="EH47">
        <v>1.72</v>
      </c>
      <c r="EI47" s="7">
        <v>0.14399999999999999</v>
      </c>
      <c r="EL47" s="8"/>
    </row>
    <row r="48" spans="3:165" x14ac:dyDescent="0.2">
      <c r="C48" t="s">
        <v>73</v>
      </c>
      <c r="D48" t="s">
        <v>189</v>
      </c>
      <c r="E48">
        <v>15.43</v>
      </c>
      <c r="F48">
        <v>15.42</v>
      </c>
      <c r="G48">
        <v>0.02</v>
      </c>
      <c r="J48" t="s">
        <v>73</v>
      </c>
      <c r="K48" t="s">
        <v>189</v>
      </c>
      <c r="L48">
        <v>16.5</v>
      </c>
      <c r="M48">
        <v>1.77</v>
      </c>
      <c r="N48" s="7">
        <v>5.04E-2</v>
      </c>
      <c r="O48" s="7">
        <v>5.2400000000000002E-2</v>
      </c>
      <c r="Q48" s="8">
        <f t="shared" ref="Q48" si="78">STDEV(L48:L50)</f>
        <v>0.11547005383792475</v>
      </c>
      <c r="X48" s="18"/>
      <c r="Z48"/>
      <c r="AB48" t="s">
        <v>73</v>
      </c>
      <c r="AC48" t="s">
        <v>213</v>
      </c>
      <c r="AD48">
        <v>13.83</v>
      </c>
      <c r="AE48">
        <v>13.78</v>
      </c>
      <c r="AF48">
        <v>0.05</v>
      </c>
      <c r="AI48" t="s">
        <v>73</v>
      </c>
      <c r="AJ48" t="s">
        <v>213</v>
      </c>
      <c r="AK48">
        <v>14.9</v>
      </c>
      <c r="AL48">
        <v>1.83</v>
      </c>
      <c r="AM48" s="7">
        <v>0.13300000000000001</v>
      </c>
      <c r="AN48" s="7">
        <v>0.14099999999999999</v>
      </c>
      <c r="AP48" s="8">
        <f t="shared" ref="AP48" si="79">STDEV(AK48:AK50)</f>
        <v>0.10000000000000053</v>
      </c>
      <c r="AY48"/>
      <c r="BA48" t="s">
        <v>73</v>
      </c>
      <c r="BB48" t="s">
        <v>237</v>
      </c>
      <c r="BC48">
        <v>17.95</v>
      </c>
      <c r="BD48">
        <v>17.86</v>
      </c>
      <c r="BE48">
        <v>0.09</v>
      </c>
      <c r="BH48" t="s">
        <v>73</v>
      </c>
      <c r="BI48" t="s">
        <v>237</v>
      </c>
      <c r="BJ48">
        <v>17.7</v>
      </c>
      <c r="BK48">
        <v>1.79</v>
      </c>
      <c r="BL48" s="7">
        <v>3.5400000000000001E-2</v>
      </c>
      <c r="BM48" s="7">
        <v>3.6799999999999999E-2</v>
      </c>
      <c r="BO48" s="8">
        <f t="shared" ref="BO48" si="80">STDEV(BJ48:BJ50)</f>
        <v>5.7735026918961346E-2</v>
      </c>
      <c r="BX48"/>
      <c r="BZ48" t="s">
        <v>73</v>
      </c>
      <c r="CA48" t="s">
        <v>261</v>
      </c>
      <c r="CB48">
        <v>17.100000000000001</v>
      </c>
      <c r="CC48">
        <v>17.05</v>
      </c>
      <c r="CD48">
        <v>7.0000000000000007E-2</v>
      </c>
      <c r="CG48" t="s">
        <v>73</v>
      </c>
      <c r="CH48" t="s">
        <v>261</v>
      </c>
      <c r="CI48">
        <v>17.7</v>
      </c>
      <c r="CJ48">
        <v>1.78</v>
      </c>
      <c r="CK48" s="7">
        <v>2.86E-2</v>
      </c>
      <c r="CL48" s="7">
        <v>2.92E-2</v>
      </c>
      <c r="CN48" s="8">
        <f t="shared" ref="CN48" si="81">STDEV(CI48:CI50)</f>
        <v>5.7735026918961346E-2</v>
      </c>
      <c r="CW48"/>
      <c r="CY48" t="s">
        <v>73</v>
      </c>
      <c r="CZ48" t="s">
        <v>285</v>
      </c>
      <c r="DA48">
        <v>14.98</v>
      </c>
      <c r="DB48">
        <v>15.16</v>
      </c>
      <c r="DC48">
        <v>0.17</v>
      </c>
      <c r="DF48" t="s">
        <v>73</v>
      </c>
      <c r="DG48" t="s">
        <v>285</v>
      </c>
      <c r="DH48">
        <v>14.1</v>
      </c>
      <c r="DI48">
        <v>1.81</v>
      </c>
      <c r="DJ48" s="7">
        <v>0.308</v>
      </c>
      <c r="DK48" s="7">
        <v>0.32</v>
      </c>
      <c r="DM48" s="8">
        <f t="shared" ref="DM48" si="82">STDEV(DH48:DH50)</f>
        <v>0.11547005383792475</v>
      </c>
      <c r="DV48"/>
      <c r="DX48" t="s">
        <v>73</v>
      </c>
      <c r="DY48" t="s">
        <v>310</v>
      </c>
      <c r="DZ48">
        <v>13.53</v>
      </c>
      <c r="EA48">
        <v>13.65</v>
      </c>
      <c r="EB48">
        <v>0.15</v>
      </c>
      <c r="EE48" t="s">
        <v>73</v>
      </c>
      <c r="EF48" t="s">
        <v>310</v>
      </c>
      <c r="EG48">
        <v>14.3</v>
      </c>
      <c r="EH48">
        <v>1.71</v>
      </c>
      <c r="EI48" s="7">
        <v>0.21199999999999999</v>
      </c>
      <c r="EJ48" s="7">
        <v>0.21199999999999999</v>
      </c>
      <c r="EL48" s="8">
        <f t="shared" ref="EL48" si="83">STDEV(EG48:EG50)</f>
        <v>0.10000000000000053</v>
      </c>
    </row>
    <row r="49" spans="3:142" x14ac:dyDescent="0.2">
      <c r="C49" t="s">
        <v>75</v>
      </c>
      <c r="D49" t="s">
        <v>189</v>
      </c>
      <c r="E49">
        <v>15.4</v>
      </c>
      <c r="J49" t="s">
        <v>75</v>
      </c>
      <c r="K49" t="s">
        <v>189</v>
      </c>
      <c r="L49">
        <v>16.5</v>
      </c>
      <c r="M49">
        <v>1.8</v>
      </c>
      <c r="N49" s="7">
        <v>5.04E-2</v>
      </c>
      <c r="Q49" s="8"/>
      <c r="X49" s="18"/>
      <c r="Z49"/>
      <c r="AB49" t="s">
        <v>75</v>
      </c>
      <c r="AC49" t="s">
        <v>213</v>
      </c>
      <c r="AD49">
        <v>13.79</v>
      </c>
      <c r="AI49" t="s">
        <v>75</v>
      </c>
      <c r="AJ49" t="s">
        <v>213</v>
      </c>
      <c r="AK49">
        <v>14.8</v>
      </c>
      <c r="AL49">
        <v>1.77</v>
      </c>
      <c r="AM49" s="7">
        <v>0.14099999999999999</v>
      </c>
      <c r="AP49" s="8"/>
      <c r="AY49"/>
      <c r="BA49" t="s">
        <v>75</v>
      </c>
      <c r="BB49" t="s">
        <v>237</v>
      </c>
      <c r="BC49">
        <v>17.77</v>
      </c>
      <c r="BH49" t="s">
        <v>75</v>
      </c>
      <c r="BI49" t="s">
        <v>237</v>
      </c>
      <c r="BJ49">
        <v>17.600000000000001</v>
      </c>
      <c r="BK49">
        <v>1.68</v>
      </c>
      <c r="BL49" s="7">
        <v>3.7499999999999999E-2</v>
      </c>
      <c r="BO49" s="8"/>
      <c r="BX49"/>
      <c r="BZ49" t="s">
        <v>75</v>
      </c>
      <c r="CA49" t="s">
        <v>261</v>
      </c>
      <c r="CB49">
        <v>17.079999999999998</v>
      </c>
      <c r="CG49" t="s">
        <v>75</v>
      </c>
      <c r="CH49" t="s">
        <v>261</v>
      </c>
      <c r="CI49">
        <v>17.7</v>
      </c>
      <c r="CJ49">
        <v>1.76</v>
      </c>
      <c r="CK49" s="7">
        <v>2.86E-2</v>
      </c>
      <c r="CN49" s="8"/>
      <c r="CW49"/>
      <c r="CY49" t="s">
        <v>75</v>
      </c>
      <c r="CZ49" t="s">
        <v>285</v>
      </c>
      <c r="DA49">
        <v>15.31</v>
      </c>
      <c r="DF49" t="s">
        <v>75</v>
      </c>
      <c r="DG49" t="s">
        <v>285</v>
      </c>
      <c r="DH49">
        <v>14.1</v>
      </c>
      <c r="DI49">
        <v>1.93</v>
      </c>
      <c r="DJ49" s="7">
        <v>0.308</v>
      </c>
      <c r="DM49" s="8"/>
      <c r="DV49"/>
      <c r="DX49" t="s">
        <v>75</v>
      </c>
      <c r="DY49" t="s">
        <v>310</v>
      </c>
      <c r="DZ49">
        <v>13.82</v>
      </c>
      <c r="EE49" t="s">
        <v>75</v>
      </c>
      <c r="EF49" t="s">
        <v>310</v>
      </c>
      <c r="EG49">
        <v>14.4</v>
      </c>
      <c r="EH49">
        <v>1.73</v>
      </c>
      <c r="EI49" s="7">
        <v>0.20100000000000001</v>
      </c>
      <c r="EL49" s="8"/>
    </row>
    <row r="50" spans="3:142" x14ac:dyDescent="0.2">
      <c r="C50" t="s">
        <v>76</v>
      </c>
      <c r="D50" t="s">
        <v>189</v>
      </c>
      <c r="E50">
        <v>15.42</v>
      </c>
      <c r="J50" t="s">
        <v>76</v>
      </c>
      <c r="K50" t="s">
        <v>189</v>
      </c>
      <c r="L50">
        <v>16.3</v>
      </c>
      <c r="M50">
        <v>1.76</v>
      </c>
      <c r="N50" s="7">
        <v>5.6500000000000002E-2</v>
      </c>
      <c r="Q50" s="8"/>
      <c r="X50" s="18"/>
      <c r="Z50"/>
      <c r="AB50" t="s">
        <v>76</v>
      </c>
      <c r="AC50" t="s">
        <v>213</v>
      </c>
      <c r="AD50">
        <v>13.72</v>
      </c>
      <c r="AI50" t="s">
        <v>76</v>
      </c>
      <c r="AJ50" t="s">
        <v>213</v>
      </c>
      <c r="AK50">
        <v>14.7</v>
      </c>
      <c r="AL50">
        <v>1.77</v>
      </c>
      <c r="AM50" s="7">
        <v>0.14899999999999999</v>
      </c>
      <c r="AP50" s="8"/>
      <c r="AY50"/>
      <c r="BA50" t="s">
        <v>76</v>
      </c>
      <c r="BB50" t="s">
        <v>237</v>
      </c>
      <c r="BC50">
        <v>17.86</v>
      </c>
      <c r="BH50" t="s">
        <v>76</v>
      </c>
      <c r="BI50" t="s">
        <v>237</v>
      </c>
      <c r="BJ50">
        <v>17.600000000000001</v>
      </c>
      <c r="BK50">
        <v>1.75</v>
      </c>
      <c r="BL50" s="7">
        <v>3.7499999999999999E-2</v>
      </c>
      <c r="BO50" s="8"/>
      <c r="BX50"/>
      <c r="BZ50" t="s">
        <v>76</v>
      </c>
      <c r="CA50" t="s">
        <v>261</v>
      </c>
      <c r="CB50">
        <v>16.97</v>
      </c>
      <c r="CG50" t="s">
        <v>76</v>
      </c>
      <c r="CH50" t="s">
        <v>261</v>
      </c>
      <c r="CI50">
        <v>17.600000000000001</v>
      </c>
      <c r="CJ50">
        <v>1.82</v>
      </c>
      <c r="CK50" s="7">
        <v>3.0300000000000001E-2</v>
      </c>
      <c r="CN50" s="8"/>
      <c r="CW50"/>
      <c r="CY50" t="s">
        <v>76</v>
      </c>
      <c r="CZ50" t="s">
        <v>285</v>
      </c>
      <c r="DA50">
        <v>15.2</v>
      </c>
      <c r="DF50" t="s">
        <v>76</v>
      </c>
      <c r="DG50" t="s">
        <v>285</v>
      </c>
      <c r="DH50">
        <v>13.9</v>
      </c>
      <c r="DI50">
        <v>1.69</v>
      </c>
      <c r="DJ50" s="7">
        <v>0.34499999999999997</v>
      </c>
      <c r="DM50" s="8"/>
      <c r="DV50"/>
      <c r="DX50" t="s">
        <v>76</v>
      </c>
      <c r="DY50" t="s">
        <v>310</v>
      </c>
      <c r="DZ50">
        <v>13.61</v>
      </c>
      <c r="EE50" t="s">
        <v>76</v>
      </c>
      <c r="EF50" t="s">
        <v>310</v>
      </c>
      <c r="EG50">
        <v>14.2</v>
      </c>
      <c r="EH50">
        <v>1.77</v>
      </c>
      <c r="EI50" s="7">
        <v>0.224</v>
      </c>
      <c r="EL50" s="8"/>
    </row>
    <row r="51" spans="3:142" x14ac:dyDescent="0.2">
      <c r="C51" t="s">
        <v>77</v>
      </c>
      <c r="D51" t="s">
        <v>190</v>
      </c>
      <c r="E51">
        <v>16.559999999999999</v>
      </c>
      <c r="F51">
        <v>16.850000000000001</v>
      </c>
      <c r="G51">
        <v>0.56000000000000005</v>
      </c>
      <c r="J51" t="s">
        <v>77</v>
      </c>
      <c r="K51" t="s">
        <v>190</v>
      </c>
      <c r="L51">
        <v>17.600000000000001</v>
      </c>
      <c r="M51">
        <v>1.76</v>
      </c>
      <c r="N51" s="7">
        <v>2.7099999999999999E-2</v>
      </c>
      <c r="O51" s="7">
        <v>2.3800000000000002E-2</v>
      </c>
      <c r="Q51" s="8">
        <f t="shared" ref="Q51" si="84">STDEV(L51:L53)</f>
        <v>0.40414518843273767</v>
      </c>
      <c r="X51" s="18"/>
      <c r="Z51"/>
      <c r="AB51" t="s">
        <v>77</v>
      </c>
      <c r="AC51" t="s">
        <v>214</v>
      </c>
      <c r="AD51">
        <v>16.97</v>
      </c>
      <c r="AE51">
        <v>17.03</v>
      </c>
      <c r="AF51">
        <v>7.0000000000000007E-2</v>
      </c>
      <c r="AI51" t="s">
        <v>77</v>
      </c>
      <c r="AJ51" t="s">
        <v>214</v>
      </c>
      <c r="AK51">
        <v>18.100000000000001</v>
      </c>
      <c r="AL51">
        <v>1.76</v>
      </c>
      <c r="AM51" s="7">
        <v>2.0500000000000001E-2</v>
      </c>
      <c r="AN51" s="7">
        <v>2.01E-2</v>
      </c>
      <c r="AP51" s="8">
        <f t="shared" ref="AP51" si="85">STDEV(AK51:AK53)</f>
        <v>5.7735026918961339E-2</v>
      </c>
      <c r="AY51"/>
      <c r="BA51" t="s">
        <v>77</v>
      </c>
      <c r="BB51" t="s">
        <v>238</v>
      </c>
      <c r="BC51">
        <v>18.079999999999998</v>
      </c>
      <c r="BD51">
        <v>18.03</v>
      </c>
      <c r="BE51">
        <v>0.06</v>
      </c>
      <c r="BH51" t="s">
        <v>77</v>
      </c>
      <c r="BI51" t="s">
        <v>238</v>
      </c>
      <c r="BJ51">
        <v>17.899999999999999</v>
      </c>
      <c r="BK51">
        <v>1.78</v>
      </c>
      <c r="BL51" s="7">
        <v>3.1699999999999999E-2</v>
      </c>
      <c r="BM51" s="7">
        <v>3.0499999999999999E-2</v>
      </c>
      <c r="BO51" s="8">
        <f t="shared" ref="BO51" si="86">STDEV(BJ51:BJ53)</f>
        <v>0.1154700538379268</v>
      </c>
      <c r="BX51"/>
      <c r="BZ51" t="s">
        <v>77</v>
      </c>
      <c r="CA51" t="s">
        <v>262</v>
      </c>
      <c r="CB51">
        <v>16.739999999999998</v>
      </c>
      <c r="CC51">
        <v>16.72</v>
      </c>
      <c r="CD51">
        <v>0.04</v>
      </c>
      <c r="CG51" t="s">
        <v>77</v>
      </c>
      <c r="CH51" t="s">
        <v>262</v>
      </c>
      <c r="CI51">
        <v>17.5</v>
      </c>
      <c r="CJ51">
        <v>1.81</v>
      </c>
      <c r="CK51" s="7">
        <v>3.2099999999999997E-2</v>
      </c>
      <c r="CL51" s="7">
        <v>3.15E-2</v>
      </c>
      <c r="CN51" s="8">
        <f t="shared" ref="CN51" si="87">STDEV(CI51:CI53)</f>
        <v>5.77350269189634E-2</v>
      </c>
      <c r="CW51"/>
      <c r="CY51" t="s">
        <v>77</v>
      </c>
      <c r="CZ51" t="s">
        <v>286</v>
      </c>
      <c r="DA51">
        <v>15.43</v>
      </c>
      <c r="DB51">
        <v>15.34</v>
      </c>
      <c r="DC51">
        <v>0.16</v>
      </c>
      <c r="DF51" t="s">
        <v>77</v>
      </c>
      <c r="DG51" t="s">
        <v>286</v>
      </c>
      <c r="DH51">
        <v>14.3</v>
      </c>
      <c r="DI51">
        <v>1.84</v>
      </c>
      <c r="DJ51" s="7">
        <v>0.27500000000000002</v>
      </c>
      <c r="DK51" s="7">
        <v>0.29099999999999998</v>
      </c>
      <c r="DM51" s="8">
        <f t="shared" ref="DM51" si="88">STDEV(DH51:DH53)</f>
        <v>0.10000000000000053</v>
      </c>
      <c r="DV51"/>
      <c r="DX51" t="s">
        <v>77</v>
      </c>
      <c r="DY51" t="s">
        <v>311</v>
      </c>
      <c r="DZ51">
        <v>14.17</v>
      </c>
      <c r="EA51">
        <v>14.19</v>
      </c>
      <c r="EB51">
        <v>0.04</v>
      </c>
      <c r="EE51" t="s">
        <v>77</v>
      </c>
      <c r="EF51" t="s">
        <v>311</v>
      </c>
      <c r="EG51">
        <v>14.7</v>
      </c>
      <c r="EH51">
        <v>1.76</v>
      </c>
      <c r="EI51" s="7">
        <v>0.17</v>
      </c>
      <c r="EJ51" s="7">
        <v>0.161</v>
      </c>
      <c r="EL51" s="8">
        <f t="shared" ref="EL51" si="89">STDEV(EG51:EG53)</f>
        <v>0.10000000000000053</v>
      </c>
    </row>
    <row r="52" spans="3:142" x14ac:dyDescent="0.2">
      <c r="C52" t="s">
        <v>79</v>
      </c>
      <c r="D52" t="s">
        <v>190</v>
      </c>
      <c r="E52">
        <v>17.489999999999998</v>
      </c>
      <c r="J52" t="s">
        <v>79</v>
      </c>
      <c r="K52" t="s">
        <v>190</v>
      </c>
      <c r="L52">
        <v>18.3</v>
      </c>
      <c r="M52">
        <v>1.59</v>
      </c>
      <c r="N52" s="7">
        <v>1.83E-2</v>
      </c>
      <c r="Q52" s="8"/>
      <c r="X52" s="18"/>
      <c r="Z52"/>
      <c r="AB52" t="s">
        <v>79</v>
      </c>
      <c r="AC52" t="s">
        <v>214</v>
      </c>
      <c r="AD52">
        <v>17.100000000000001</v>
      </c>
      <c r="AI52" t="s">
        <v>79</v>
      </c>
      <c r="AJ52" t="s">
        <v>214</v>
      </c>
      <c r="AK52">
        <v>18.100000000000001</v>
      </c>
      <c r="AL52">
        <v>1.83</v>
      </c>
      <c r="AM52" s="7">
        <v>2.0500000000000001E-2</v>
      </c>
      <c r="AP52" s="8"/>
      <c r="AY52"/>
      <c r="BA52" t="s">
        <v>79</v>
      </c>
      <c r="BB52" t="s">
        <v>238</v>
      </c>
      <c r="BC52">
        <v>18.04</v>
      </c>
      <c r="BH52" t="s">
        <v>79</v>
      </c>
      <c r="BI52" t="s">
        <v>238</v>
      </c>
      <c r="BJ52">
        <v>18.100000000000001</v>
      </c>
      <c r="BK52">
        <v>1.75</v>
      </c>
      <c r="BL52" s="7">
        <v>2.8400000000000002E-2</v>
      </c>
      <c r="BO52" s="8"/>
      <c r="BX52"/>
      <c r="BZ52" t="s">
        <v>79</v>
      </c>
      <c r="CA52" t="s">
        <v>262</v>
      </c>
      <c r="CB52">
        <v>16.670000000000002</v>
      </c>
      <c r="CG52" t="s">
        <v>79</v>
      </c>
      <c r="CH52" t="s">
        <v>262</v>
      </c>
      <c r="CI52">
        <v>17.5</v>
      </c>
      <c r="CJ52">
        <v>1.83</v>
      </c>
      <c r="CK52" s="7">
        <v>3.2099999999999997E-2</v>
      </c>
      <c r="CN52" s="8"/>
      <c r="CW52"/>
      <c r="CY52" t="s">
        <v>79</v>
      </c>
      <c r="CZ52" t="s">
        <v>286</v>
      </c>
      <c r="DA52">
        <v>15.42</v>
      </c>
      <c r="DF52" t="s">
        <v>79</v>
      </c>
      <c r="DG52" t="s">
        <v>286</v>
      </c>
      <c r="DH52">
        <v>14.1</v>
      </c>
      <c r="DI52">
        <v>1.72</v>
      </c>
      <c r="DJ52" s="7">
        <v>0.308</v>
      </c>
      <c r="DM52" s="8"/>
      <c r="DV52"/>
      <c r="DX52" t="s">
        <v>79</v>
      </c>
      <c r="DY52" t="s">
        <v>311</v>
      </c>
      <c r="DZ52">
        <v>14.23</v>
      </c>
      <c r="EE52" t="s">
        <v>79</v>
      </c>
      <c r="EF52" t="s">
        <v>311</v>
      </c>
      <c r="EG52">
        <v>14.9</v>
      </c>
      <c r="EH52">
        <v>1.73</v>
      </c>
      <c r="EI52" s="7">
        <v>0.152</v>
      </c>
      <c r="EL52" s="8"/>
    </row>
    <row r="53" spans="3:142" x14ac:dyDescent="0.2">
      <c r="C53" t="s">
        <v>80</v>
      </c>
      <c r="D53" t="s">
        <v>190</v>
      </c>
      <c r="E53">
        <v>16.48</v>
      </c>
      <c r="J53" t="s">
        <v>80</v>
      </c>
      <c r="K53" t="s">
        <v>190</v>
      </c>
      <c r="L53">
        <v>17.600000000000001</v>
      </c>
      <c r="M53">
        <v>1.76</v>
      </c>
      <c r="N53" s="7">
        <v>2.7099999999999999E-2</v>
      </c>
      <c r="Q53" s="8"/>
      <c r="X53" s="18"/>
      <c r="Z53"/>
      <c r="AB53" t="s">
        <v>80</v>
      </c>
      <c r="AC53" t="s">
        <v>214</v>
      </c>
      <c r="AD53">
        <v>17.04</v>
      </c>
      <c r="AI53" t="s">
        <v>80</v>
      </c>
      <c r="AJ53" t="s">
        <v>214</v>
      </c>
      <c r="AK53">
        <v>18.2</v>
      </c>
      <c r="AL53">
        <v>1.77</v>
      </c>
      <c r="AM53" s="7">
        <v>1.9400000000000001E-2</v>
      </c>
      <c r="AP53" s="8"/>
      <c r="AY53"/>
      <c r="BA53" t="s">
        <v>80</v>
      </c>
      <c r="BB53" t="s">
        <v>238</v>
      </c>
      <c r="BC53">
        <v>17.97</v>
      </c>
      <c r="BH53" t="s">
        <v>80</v>
      </c>
      <c r="BI53" t="s">
        <v>238</v>
      </c>
      <c r="BJ53">
        <v>17.899999999999999</v>
      </c>
      <c r="BK53">
        <v>1.74</v>
      </c>
      <c r="BL53" s="7">
        <v>3.1699999999999999E-2</v>
      </c>
      <c r="BO53" s="8"/>
      <c r="BX53"/>
      <c r="BZ53" t="s">
        <v>80</v>
      </c>
      <c r="CA53" t="s">
        <v>262</v>
      </c>
      <c r="CB53">
        <v>16.739999999999998</v>
      </c>
      <c r="CG53" t="s">
        <v>80</v>
      </c>
      <c r="CH53" t="s">
        <v>262</v>
      </c>
      <c r="CI53">
        <v>17.600000000000001</v>
      </c>
      <c r="CJ53">
        <v>1.73</v>
      </c>
      <c r="CK53" s="7">
        <v>3.0300000000000001E-2</v>
      </c>
      <c r="CN53" s="8"/>
      <c r="CW53"/>
      <c r="CY53" t="s">
        <v>80</v>
      </c>
      <c r="CZ53" t="s">
        <v>286</v>
      </c>
      <c r="DA53">
        <v>15.16</v>
      </c>
      <c r="DF53" t="s">
        <v>80</v>
      </c>
      <c r="DG53" t="s">
        <v>286</v>
      </c>
      <c r="DH53">
        <v>14.2</v>
      </c>
      <c r="DI53">
        <v>1.81</v>
      </c>
      <c r="DJ53" s="7">
        <v>0.29099999999999998</v>
      </c>
      <c r="DM53" s="8"/>
      <c r="DV53"/>
      <c r="DX53" t="s">
        <v>80</v>
      </c>
      <c r="DY53" t="s">
        <v>311</v>
      </c>
      <c r="DZ53">
        <v>14.16</v>
      </c>
      <c r="EE53" t="s">
        <v>80</v>
      </c>
      <c r="EF53" t="s">
        <v>311</v>
      </c>
      <c r="EG53">
        <v>14.8</v>
      </c>
      <c r="EH53">
        <v>1.73</v>
      </c>
      <c r="EI53" s="7">
        <v>0.161</v>
      </c>
      <c r="EL53" s="8"/>
    </row>
    <row r="54" spans="3:142" x14ac:dyDescent="0.2">
      <c r="C54" t="s">
        <v>81</v>
      </c>
      <c r="D54" t="s">
        <v>191</v>
      </c>
      <c r="E54">
        <v>16.14</v>
      </c>
      <c r="F54">
        <v>16.13</v>
      </c>
      <c r="G54">
        <v>0.04</v>
      </c>
      <c r="J54" t="s">
        <v>81</v>
      </c>
      <c r="K54" t="s">
        <v>191</v>
      </c>
      <c r="L54">
        <v>17</v>
      </c>
      <c r="M54">
        <v>1.77</v>
      </c>
      <c r="N54" s="7">
        <v>3.8100000000000002E-2</v>
      </c>
      <c r="O54" s="7">
        <v>3.5299999999999998E-2</v>
      </c>
      <c r="Q54" s="8">
        <f t="shared" ref="Q54" si="90">STDEV(L54:L56)</f>
        <v>0.11547005383792475</v>
      </c>
      <c r="X54" s="18"/>
      <c r="Z54"/>
      <c r="AB54" t="s">
        <v>81</v>
      </c>
      <c r="AC54" t="s">
        <v>215</v>
      </c>
      <c r="AD54">
        <v>16.45</v>
      </c>
      <c r="AE54">
        <v>16.54</v>
      </c>
      <c r="AF54">
        <v>0.1</v>
      </c>
      <c r="AI54" t="s">
        <v>81</v>
      </c>
      <c r="AJ54" t="s">
        <v>215</v>
      </c>
      <c r="AK54">
        <v>17.600000000000001</v>
      </c>
      <c r="AL54">
        <v>1.77</v>
      </c>
      <c r="AM54" s="7">
        <v>2.75E-2</v>
      </c>
      <c r="AN54" s="7">
        <v>2.8000000000000001E-2</v>
      </c>
      <c r="AP54" s="8">
        <f t="shared" ref="AP54" si="91">STDEV(AK54:AK56)</f>
        <v>5.77350269189634E-2</v>
      </c>
      <c r="AY54"/>
      <c r="BA54" t="s">
        <v>81</v>
      </c>
      <c r="BB54" t="s">
        <v>239</v>
      </c>
      <c r="BC54">
        <v>17.7</v>
      </c>
      <c r="BD54">
        <v>17.579999999999998</v>
      </c>
      <c r="BE54">
        <v>0.13</v>
      </c>
      <c r="BH54" t="s">
        <v>81</v>
      </c>
      <c r="BI54" t="s">
        <v>239</v>
      </c>
      <c r="BJ54">
        <v>17.5</v>
      </c>
      <c r="BK54">
        <v>1.69</v>
      </c>
      <c r="BL54" s="7">
        <v>3.9600000000000003E-2</v>
      </c>
      <c r="BM54" s="7">
        <v>3.8199999999999998E-2</v>
      </c>
      <c r="BO54" s="8">
        <f t="shared" ref="BO54" si="92">STDEV(BJ54:BJ56)</f>
        <v>5.77350269189634E-2</v>
      </c>
      <c r="BX54"/>
      <c r="BZ54" t="s">
        <v>81</v>
      </c>
      <c r="CA54" t="s">
        <v>263</v>
      </c>
      <c r="CB54">
        <v>16.64</v>
      </c>
      <c r="CC54">
        <v>16.670000000000002</v>
      </c>
      <c r="CD54">
        <v>0.04</v>
      </c>
      <c r="CG54" t="s">
        <v>81</v>
      </c>
      <c r="CH54" t="s">
        <v>263</v>
      </c>
      <c r="CI54">
        <v>17</v>
      </c>
      <c r="CJ54">
        <v>1.72</v>
      </c>
      <c r="CK54" s="7">
        <v>4.2799999999999998E-2</v>
      </c>
      <c r="CL54" s="7">
        <v>3.8199999999999998E-2</v>
      </c>
      <c r="CN54" s="8">
        <f t="shared" ref="CN54" si="93">STDEV(CI54:CI56)</f>
        <v>0.17320508075688815</v>
      </c>
      <c r="CW54"/>
      <c r="CY54" t="s">
        <v>81</v>
      </c>
      <c r="CZ54" t="s">
        <v>287</v>
      </c>
      <c r="DA54">
        <v>15.14</v>
      </c>
      <c r="DB54">
        <v>15.23</v>
      </c>
      <c r="DC54">
        <v>0.08</v>
      </c>
      <c r="DF54" t="s">
        <v>81</v>
      </c>
      <c r="DG54" t="s">
        <v>287</v>
      </c>
      <c r="DH54">
        <v>14.2</v>
      </c>
      <c r="DI54">
        <v>1.73</v>
      </c>
      <c r="DJ54" s="7">
        <v>0.29099999999999998</v>
      </c>
      <c r="DK54" s="7">
        <v>0.28000000000000003</v>
      </c>
      <c r="DM54" s="8">
        <f t="shared" ref="DM54" si="94">STDEV(DH54:DH56)</f>
        <v>5.77350269189634E-2</v>
      </c>
      <c r="DV54"/>
      <c r="DX54" t="s">
        <v>81</v>
      </c>
      <c r="DY54" t="s">
        <v>312</v>
      </c>
      <c r="DZ54">
        <v>14.27</v>
      </c>
      <c r="EA54">
        <v>14.22</v>
      </c>
      <c r="EB54">
        <v>0.05</v>
      </c>
      <c r="EE54" t="s">
        <v>81</v>
      </c>
      <c r="EF54" t="s">
        <v>312</v>
      </c>
      <c r="EG54">
        <v>14.6</v>
      </c>
      <c r="EH54">
        <v>1.77</v>
      </c>
      <c r="EI54" s="7">
        <v>0.18</v>
      </c>
      <c r="EJ54" s="7">
        <v>0.17699999999999999</v>
      </c>
      <c r="EL54" s="8">
        <f t="shared" ref="EL54" si="95">STDEV(EG54:EG56)</f>
        <v>5.7735026918962373E-2</v>
      </c>
    </row>
    <row r="55" spans="3:142" x14ac:dyDescent="0.2">
      <c r="C55" t="s">
        <v>83</v>
      </c>
      <c r="D55" t="s">
        <v>191</v>
      </c>
      <c r="E55">
        <v>16.149999999999999</v>
      </c>
      <c r="J55" t="s">
        <v>83</v>
      </c>
      <c r="K55" t="s">
        <v>191</v>
      </c>
      <c r="L55">
        <v>17.2</v>
      </c>
      <c r="M55">
        <v>1.79</v>
      </c>
      <c r="N55" s="7">
        <v>3.4000000000000002E-2</v>
      </c>
      <c r="Q55" s="8"/>
      <c r="X55" s="18"/>
      <c r="Z55"/>
      <c r="AB55" t="s">
        <v>83</v>
      </c>
      <c r="AC55" t="s">
        <v>215</v>
      </c>
      <c r="AD55">
        <v>16.55</v>
      </c>
      <c r="AI55" t="s">
        <v>83</v>
      </c>
      <c r="AJ55" t="s">
        <v>215</v>
      </c>
      <c r="AK55">
        <v>17.5</v>
      </c>
      <c r="AL55">
        <v>1.76</v>
      </c>
      <c r="AM55" s="7">
        <v>2.9100000000000001E-2</v>
      </c>
      <c r="AP55" s="8"/>
      <c r="AY55"/>
      <c r="BA55" t="s">
        <v>83</v>
      </c>
      <c r="BB55" t="s">
        <v>239</v>
      </c>
      <c r="BC55">
        <v>17.45</v>
      </c>
      <c r="BH55" t="s">
        <v>83</v>
      </c>
      <c r="BI55" t="s">
        <v>239</v>
      </c>
      <c r="BJ55">
        <v>17.600000000000001</v>
      </c>
      <c r="BK55">
        <v>1.69</v>
      </c>
      <c r="BL55" s="7">
        <v>3.7499999999999999E-2</v>
      </c>
      <c r="BO55" s="8"/>
      <c r="BX55"/>
      <c r="BZ55" t="s">
        <v>83</v>
      </c>
      <c r="CA55" t="s">
        <v>263</v>
      </c>
      <c r="CB55">
        <v>16.71</v>
      </c>
      <c r="CG55" t="s">
        <v>83</v>
      </c>
      <c r="CH55" t="s">
        <v>263</v>
      </c>
      <c r="CI55">
        <v>17.3</v>
      </c>
      <c r="CJ55">
        <v>1.77</v>
      </c>
      <c r="CK55" s="7">
        <v>3.5999999999999997E-2</v>
      </c>
      <c r="CN55" s="8"/>
      <c r="CW55"/>
      <c r="CY55" t="s">
        <v>83</v>
      </c>
      <c r="CZ55" t="s">
        <v>287</v>
      </c>
      <c r="DA55">
        <v>15.31</v>
      </c>
      <c r="DF55" t="s">
        <v>83</v>
      </c>
      <c r="DG55" t="s">
        <v>287</v>
      </c>
      <c r="DH55">
        <v>14.3</v>
      </c>
      <c r="DI55">
        <v>1.74</v>
      </c>
      <c r="DJ55" s="7">
        <v>0.27500000000000002</v>
      </c>
      <c r="DM55" s="8"/>
      <c r="DV55"/>
      <c r="DX55" t="s">
        <v>83</v>
      </c>
      <c r="DY55" t="s">
        <v>312</v>
      </c>
      <c r="DZ55">
        <v>14.21</v>
      </c>
      <c r="EE55" t="s">
        <v>83</v>
      </c>
      <c r="EF55" t="s">
        <v>312</v>
      </c>
      <c r="EG55">
        <v>14.7</v>
      </c>
      <c r="EH55">
        <v>1.73</v>
      </c>
      <c r="EI55" s="7">
        <v>0.17</v>
      </c>
      <c r="EL55" s="8"/>
    </row>
    <row r="56" spans="3:142" x14ac:dyDescent="0.2">
      <c r="C56" t="s">
        <v>84</v>
      </c>
      <c r="D56" t="s">
        <v>191</v>
      </c>
      <c r="E56">
        <v>16.079999999999998</v>
      </c>
      <c r="J56" t="s">
        <v>84</v>
      </c>
      <c r="K56" t="s">
        <v>191</v>
      </c>
      <c r="L56">
        <v>17.2</v>
      </c>
      <c r="M56">
        <v>1.78</v>
      </c>
      <c r="N56" s="7">
        <v>3.4000000000000002E-2</v>
      </c>
      <c r="Q56" s="8"/>
      <c r="X56" s="18"/>
      <c r="Z56"/>
      <c r="AB56" t="s">
        <v>84</v>
      </c>
      <c r="AC56" t="s">
        <v>215</v>
      </c>
      <c r="AD56">
        <v>16.64</v>
      </c>
      <c r="AI56" t="s">
        <v>84</v>
      </c>
      <c r="AJ56" t="s">
        <v>215</v>
      </c>
      <c r="AK56">
        <v>17.600000000000001</v>
      </c>
      <c r="AL56">
        <v>1.8</v>
      </c>
      <c r="AM56" s="7">
        <v>2.75E-2</v>
      </c>
      <c r="AP56" s="8"/>
      <c r="AY56"/>
      <c r="BA56" t="s">
        <v>84</v>
      </c>
      <c r="BB56" t="s">
        <v>239</v>
      </c>
      <c r="BC56">
        <v>17.59</v>
      </c>
      <c r="BH56" t="s">
        <v>84</v>
      </c>
      <c r="BI56" t="s">
        <v>239</v>
      </c>
      <c r="BJ56">
        <v>17.600000000000001</v>
      </c>
      <c r="BK56">
        <v>1.59</v>
      </c>
      <c r="BL56" s="7">
        <v>3.7499999999999999E-2</v>
      </c>
      <c r="BO56" s="8"/>
      <c r="BX56"/>
      <c r="BZ56" t="s">
        <v>84</v>
      </c>
      <c r="CA56" t="s">
        <v>263</v>
      </c>
      <c r="CB56">
        <v>16.649999999999999</v>
      </c>
      <c r="CG56" t="s">
        <v>84</v>
      </c>
      <c r="CH56" t="s">
        <v>263</v>
      </c>
      <c r="CI56">
        <v>17.3</v>
      </c>
      <c r="CJ56">
        <v>1.78</v>
      </c>
      <c r="CK56" s="7">
        <v>3.5999999999999997E-2</v>
      </c>
      <c r="CN56" s="8"/>
      <c r="CW56"/>
      <c r="CY56" t="s">
        <v>84</v>
      </c>
      <c r="CZ56" t="s">
        <v>287</v>
      </c>
      <c r="DA56">
        <v>15.25</v>
      </c>
      <c r="DF56" t="s">
        <v>84</v>
      </c>
      <c r="DG56" t="s">
        <v>287</v>
      </c>
      <c r="DH56">
        <v>14.3</v>
      </c>
      <c r="DI56">
        <v>1.76</v>
      </c>
      <c r="DJ56" s="7">
        <v>0.27500000000000002</v>
      </c>
      <c r="DM56" s="8"/>
      <c r="DV56"/>
      <c r="DX56" t="s">
        <v>84</v>
      </c>
      <c r="DY56" t="s">
        <v>312</v>
      </c>
      <c r="DZ56">
        <v>14.17</v>
      </c>
      <c r="EE56" t="s">
        <v>84</v>
      </c>
      <c r="EF56" t="s">
        <v>312</v>
      </c>
      <c r="EG56">
        <v>14.6</v>
      </c>
      <c r="EH56">
        <v>1.67</v>
      </c>
      <c r="EI56" s="7">
        <v>0.18</v>
      </c>
      <c r="EL56" s="8"/>
    </row>
    <row r="57" spans="3:142" x14ac:dyDescent="0.2">
      <c r="C57" t="s">
        <v>85</v>
      </c>
      <c r="D57" t="s">
        <v>192</v>
      </c>
      <c r="E57">
        <v>16.329999999999998</v>
      </c>
      <c r="F57">
        <v>16.38</v>
      </c>
      <c r="G57">
        <v>0.04</v>
      </c>
      <c r="J57" t="s">
        <v>85</v>
      </c>
      <c r="K57" t="s">
        <v>192</v>
      </c>
      <c r="L57">
        <v>17.399999999999999</v>
      </c>
      <c r="M57">
        <v>1.83</v>
      </c>
      <c r="N57" s="7">
        <v>3.04E-2</v>
      </c>
      <c r="O57" s="7">
        <v>3.2099999999999997E-2</v>
      </c>
      <c r="Q57" s="8">
        <f t="shared" ref="Q57" si="96">STDEV(L57:L59)</f>
        <v>9.9999999999999645E-2</v>
      </c>
      <c r="X57" s="18"/>
      <c r="Z57"/>
      <c r="AB57" t="s">
        <v>85</v>
      </c>
      <c r="AC57" t="s">
        <v>216</v>
      </c>
      <c r="AD57">
        <v>16.72</v>
      </c>
      <c r="AE57">
        <v>16.77</v>
      </c>
      <c r="AF57">
        <v>0.16</v>
      </c>
      <c r="AI57" t="s">
        <v>85</v>
      </c>
      <c r="AJ57" t="s">
        <v>216</v>
      </c>
      <c r="AK57">
        <v>17.899999999999999</v>
      </c>
      <c r="AL57">
        <v>1.79</v>
      </c>
      <c r="AM57" s="7">
        <v>2.3099999999999999E-2</v>
      </c>
      <c r="AN57" s="7">
        <v>2.35E-2</v>
      </c>
      <c r="AP57" s="8">
        <f t="shared" ref="AP57" si="97">STDEV(AK57:AK59)</f>
        <v>5.7735026918961346E-2</v>
      </c>
      <c r="AY57"/>
      <c r="BA57" t="s">
        <v>85</v>
      </c>
      <c r="BB57" t="s">
        <v>240</v>
      </c>
      <c r="BC57">
        <v>17.63</v>
      </c>
      <c r="BD57">
        <v>17.63</v>
      </c>
      <c r="BE57">
        <v>0.06</v>
      </c>
      <c r="BH57" t="s">
        <v>85</v>
      </c>
      <c r="BI57" t="s">
        <v>240</v>
      </c>
      <c r="BJ57">
        <v>18</v>
      </c>
      <c r="BK57">
        <v>1.72</v>
      </c>
      <c r="BL57" s="7">
        <v>0.03</v>
      </c>
      <c r="BM57" s="7">
        <v>3.1099999999999999E-2</v>
      </c>
      <c r="BO57" s="8">
        <f t="shared" ref="BO57" si="98">STDEV(BJ57:BJ59)</f>
        <v>0.11547005383792475</v>
      </c>
      <c r="BX57"/>
      <c r="BZ57" t="s">
        <v>85</v>
      </c>
      <c r="CA57" t="s">
        <v>264</v>
      </c>
      <c r="CB57">
        <v>16.739999999999998</v>
      </c>
      <c r="CC57">
        <v>16.73</v>
      </c>
      <c r="CD57">
        <v>0.03</v>
      </c>
      <c r="CG57" t="s">
        <v>85</v>
      </c>
      <c r="CH57" t="s">
        <v>264</v>
      </c>
      <c r="CI57">
        <v>17.399999999999999</v>
      </c>
      <c r="CJ57">
        <v>1.79</v>
      </c>
      <c r="CK57" s="7">
        <v>3.4000000000000002E-2</v>
      </c>
      <c r="CL57" s="7">
        <v>3.5999999999999997E-2</v>
      </c>
      <c r="CN57" s="8">
        <f t="shared" ref="CN57" si="99">STDEV(CI57:CI59)</f>
        <v>9.9999999999999645E-2</v>
      </c>
      <c r="CW57"/>
      <c r="CY57" t="s">
        <v>85</v>
      </c>
      <c r="CZ57" t="s">
        <v>288</v>
      </c>
      <c r="DA57">
        <v>15.12</v>
      </c>
      <c r="DB57">
        <v>15.07</v>
      </c>
      <c r="DC57">
        <v>7.0000000000000007E-2</v>
      </c>
      <c r="DF57" t="s">
        <v>85</v>
      </c>
      <c r="DG57" t="s">
        <v>288</v>
      </c>
      <c r="DH57">
        <v>14.3</v>
      </c>
      <c r="DI57">
        <v>1.82</v>
      </c>
      <c r="DJ57" s="7">
        <v>0.27500000000000002</v>
      </c>
      <c r="DK57" s="7">
        <v>0.32</v>
      </c>
      <c r="DM57" s="8">
        <f t="shared" ref="DM57" si="100">STDEV(DH57:DH59)</f>
        <v>0.23094010767585052</v>
      </c>
      <c r="DV57"/>
      <c r="DX57" t="s">
        <v>85</v>
      </c>
      <c r="DY57" t="s">
        <v>313</v>
      </c>
      <c r="DZ57">
        <v>14.03</v>
      </c>
      <c r="EA57">
        <v>14.23</v>
      </c>
      <c r="EB57">
        <v>0.18</v>
      </c>
      <c r="EE57" t="s">
        <v>85</v>
      </c>
      <c r="EF57" t="s">
        <v>313</v>
      </c>
      <c r="EG57">
        <v>14.6</v>
      </c>
      <c r="EH57">
        <v>1.74</v>
      </c>
      <c r="EI57" s="7">
        <v>0.18</v>
      </c>
      <c r="EJ57" s="7">
        <v>0.187</v>
      </c>
      <c r="EL57" s="8">
        <f t="shared" ref="EL57" si="101">STDEV(EG57:EG59)</f>
        <v>5.7735026918962373E-2</v>
      </c>
    </row>
    <row r="58" spans="3:142" x14ac:dyDescent="0.2">
      <c r="C58" t="s">
        <v>87</v>
      </c>
      <c r="D58" t="s">
        <v>192</v>
      </c>
      <c r="E58">
        <v>16.420000000000002</v>
      </c>
      <c r="J58" t="s">
        <v>87</v>
      </c>
      <c r="K58" t="s">
        <v>192</v>
      </c>
      <c r="L58">
        <v>17.2</v>
      </c>
      <c r="M58">
        <v>1.72</v>
      </c>
      <c r="N58" s="7">
        <v>3.4000000000000002E-2</v>
      </c>
      <c r="Q58" s="8"/>
      <c r="X58" s="18"/>
      <c r="Z58"/>
      <c r="AB58" t="s">
        <v>87</v>
      </c>
      <c r="AC58" t="s">
        <v>216</v>
      </c>
      <c r="AD58">
        <v>16.649999999999999</v>
      </c>
      <c r="AI58" t="s">
        <v>87</v>
      </c>
      <c r="AJ58" t="s">
        <v>216</v>
      </c>
      <c r="AK58">
        <v>17.8</v>
      </c>
      <c r="AL58">
        <v>1.78</v>
      </c>
      <c r="AM58" s="7">
        <v>2.4500000000000001E-2</v>
      </c>
      <c r="AP58" s="8"/>
      <c r="AY58"/>
      <c r="BA58" t="s">
        <v>87</v>
      </c>
      <c r="BB58" t="s">
        <v>240</v>
      </c>
      <c r="BC58">
        <v>17.68</v>
      </c>
      <c r="BH58" t="s">
        <v>87</v>
      </c>
      <c r="BI58" t="s">
        <v>240</v>
      </c>
      <c r="BJ58">
        <v>17.8</v>
      </c>
      <c r="BK58">
        <v>1.74</v>
      </c>
      <c r="BL58" s="7">
        <v>3.3500000000000002E-2</v>
      </c>
      <c r="BO58" s="8"/>
      <c r="BX58"/>
      <c r="BZ58" t="s">
        <v>87</v>
      </c>
      <c r="CA58" t="s">
        <v>264</v>
      </c>
      <c r="CB58">
        <v>16.760000000000002</v>
      </c>
      <c r="CG58" t="s">
        <v>87</v>
      </c>
      <c r="CH58" t="s">
        <v>264</v>
      </c>
      <c r="CI58">
        <v>17.2</v>
      </c>
      <c r="CJ58">
        <v>1.75</v>
      </c>
      <c r="CK58" s="7">
        <v>3.8199999999999998E-2</v>
      </c>
      <c r="CN58" s="8"/>
      <c r="CW58"/>
      <c r="CY58" t="s">
        <v>87</v>
      </c>
      <c r="CZ58" t="s">
        <v>288</v>
      </c>
      <c r="DA58">
        <v>14.99</v>
      </c>
      <c r="DF58" t="s">
        <v>87</v>
      </c>
      <c r="DG58" t="s">
        <v>288</v>
      </c>
      <c r="DH58">
        <v>13.9</v>
      </c>
      <c r="DI58">
        <v>1.7</v>
      </c>
      <c r="DJ58" s="7">
        <v>0.34499999999999997</v>
      </c>
      <c r="DM58" s="8"/>
      <c r="DV58"/>
      <c r="DX58" t="s">
        <v>87</v>
      </c>
      <c r="DY58" t="s">
        <v>313</v>
      </c>
      <c r="DZ58">
        <v>14.38</v>
      </c>
      <c r="EE58" t="s">
        <v>87</v>
      </c>
      <c r="EF58" t="s">
        <v>313</v>
      </c>
      <c r="EG58">
        <v>14.5</v>
      </c>
      <c r="EH58">
        <v>1.76</v>
      </c>
      <c r="EI58" s="7">
        <v>0.19</v>
      </c>
      <c r="EL58" s="8"/>
    </row>
    <row r="59" spans="3:142" x14ac:dyDescent="0.2">
      <c r="C59" t="s">
        <v>88</v>
      </c>
      <c r="D59" t="s">
        <v>192</v>
      </c>
      <c r="E59">
        <v>16.39</v>
      </c>
      <c r="J59" t="s">
        <v>88</v>
      </c>
      <c r="K59" t="s">
        <v>192</v>
      </c>
      <c r="L59">
        <v>17.3</v>
      </c>
      <c r="M59">
        <v>1.79</v>
      </c>
      <c r="N59" s="7">
        <v>3.2099999999999997E-2</v>
      </c>
      <c r="Q59" s="8"/>
      <c r="X59" s="18"/>
      <c r="Z59"/>
      <c r="AB59" t="s">
        <v>88</v>
      </c>
      <c r="AC59" t="s">
        <v>216</v>
      </c>
      <c r="AD59">
        <v>16.95</v>
      </c>
      <c r="AI59" t="s">
        <v>88</v>
      </c>
      <c r="AJ59" t="s">
        <v>216</v>
      </c>
      <c r="AK59">
        <v>17.899999999999999</v>
      </c>
      <c r="AL59">
        <v>1.79</v>
      </c>
      <c r="AM59" s="7">
        <v>2.3099999999999999E-2</v>
      </c>
      <c r="AP59" s="8"/>
      <c r="AY59"/>
      <c r="BA59" t="s">
        <v>88</v>
      </c>
      <c r="BB59" t="s">
        <v>240</v>
      </c>
      <c r="BC59">
        <v>17.57</v>
      </c>
      <c r="BH59" t="s">
        <v>88</v>
      </c>
      <c r="BI59" t="s">
        <v>240</v>
      </c>
      <c r="BJ59">
        <v>18</v>
      </c>
      <c r="BK59">
        <v>1.67</v>
      </c>
      <c r="BL59" s="7">
        <v>0.03</v>
      </c>
      <c r="BO59" s="8"/>
      <c r="BX59"/>
      <c r="BZ59" t="s">
        <v>88</v>
      </c>
      <c r="CA59" t="s">
        <v>264</v>
      </c>
      <c r="CB59">
        <v>16.7</v>
      </c>
      <c r="CG59" t="s">
        <v>88</v>
      </c>
      <c r="CH59" t="s">
        <v>264</v>
      </c>
      <c r="CI59">
        <v>17.3</v>
      </c>
      <c r="CJ59">
        <v>1.76</v>
      </c>
      <c r="CK59" s="7">
        <v>3.5999999999999997E-2</v>
      </c>
      <c r="CN59" s="8"/>
      <c r="CW59"/>
      <c r="CY59" t="s">
        <v>88</v>
      </c>
      <c r="CZ59" t="s">
        <v>288</v>
      </c>
      <c r="DA59">
        <v>15.11</v>
      </c>
      <c r="DF59" t="s">
        <v>88</v>
      </c>
      <c r="DG59" t="s">
        <v>288</v>
      </c>
      <c r="DH59">
        <v>13.9</v>
      </c>
      <c r="DI59">
        <v>1.73</v>
      </c>
      <c r="DJ59" s="7">
        <v>0.34499999999999997</v>
      </c>
      <c r="DM59" s="8"/>
      <c r="DV59"/>
      <c r="DX59" t="s">
        <v>88</v>
      </c>
      <c r="DY59" t="s">
        <v>313</v>
      </c>
      <c r="DZ59">
        <v>14.27</v>
      </c>
      <c r="EE59" t="s">
        <v>88</v>
      </c>
      <c r="EF59" t="s">
        <v>313</v>
      </c>
      <c r="EG59">
        <v>14.5</v>
      </c>
      <c r="EH59">
        <v>1.69</v>
      </c>
      <c r="EI59" s="7">
        <v>0.19</v>
      </c>
      <c r="EL59" s="8"/>
    </row>
    <row r="60" spans="3:142" x14ac:dyDescent="0.2">
      <c r="C60" t="s">
        <v>89</v>
      </c>
      <c r="D60" t="s">
        <v>193</v>
      </c>
      <c r="E60">
        <v>14.95</v>
      </c>
      <c r="F60">
        <v>14.89</v>
      </c>
      <c r="G60">
        <v>0.08</v>
      </c>
      <c r="J60" t="s">
        <v>89</v>
      </c>
      <c r="K60" t="s">
        <v>193</v>
      </c>
      <c r="L60">
        <v>15.9</v>
      </c>
      <c r="M60">
        <v>1.78</v>
      </c>
      <c r="N60" s="7">
        <v>7.0699999999999999E-2</v>
      </c>
      <c r="O60" s="7">
        <v>7.4800000000000005E-2</v>
      </c>
      <c r="Q60" s="8">
        <f t="shared" ref="Q60" si="102">STDEV(L60:L62)</f>
        <v>0.10000000000000053</v>
      </c>
      <c r="X60" s="18"/>
      <c r="Z60"/>
      <c r="AB60" t="s">
        <v>89</v>
      </c>
      <c r="AC60" t="s">
        <v>217</v>
      </c>
      <c r="AD60">
        <v>14.83</v>
      </c>
      <c r="AE60">
        <v>14.78</v>
      </c>
      <c r="AF60">
        <v>0.09</v>
      </c>
      <c r="AI60" t="s">
        <v>89</v>
      </c>
      <c r="AJ60" t="s">
        <v>217</v>
      </c>
      <c r="AK60">
        <v>15.9</v>
      </c>
      <c r="AL60">
        <v>1.78</v>
      </c>
      <c r="AM60" s="7">
        <v>7.3999999999999996E-2</v>
      </c>
      <c r="AN60" s="7">
        <v>7.3999999999999996E-2</v>
      </c>
      <c r="AP60" s="8">
        <f t="shared" ref="AP60" si="103">STDEV(AK60:AK62)</f>
        <v>0</v>
      </c>
      <c r="AY60"/>
      <c r="BA60" t="s">
        <v>89</v>
      </c>
      <c r="BB60" t="s">
        <v>241</v>
      </c>
      <c r="BC60">
        <v>15.94</v>
      </c>
      <c r="BD60">
        <v>15.94</v>
      </c>
      <c r="BE60">
        <v>0.09</v>
      </c>
      <c r="BH60" t="s">
        <v>89</v>
      </c>
      <c r="BI60" t="s">
        <v>241</v>
      </c>
      <c r="BJ60">
        <v>16.100000000000001</v>
      </c>
      <c r="BK60">
        <v>1.78</v>
      </c>
      <c r="BL60" s="7">
        <v>8.6300000000000002E-2</v>
      </c>
      <c r="BM60" s="7">
        <v>8.6300000000000002E-2</v>
      </c>
      <c r="BO60" s="8">
        <f t="shared" ref="BO60" si="104">STDEV(BJ60:BJ62)</f>
        <v>0</v>
      </c>
      <c r="BX60"/>
      <c r="BZ60" t="s">
        <v>89</v>
      </c>
      <c r="CA60" t="s">
        <v>265</v>
      </c>
      <c r="CB60">
        <v>15.56</v>
      </c>
      <c r="CC60">
        <v>15.49</v>
      </c>
      <c r="CD60">
        <v>7.0000000000000007E-2</v>
      </c>
      <c r="CG60" t="s">
        <v>89</v>
      </c>
      <c r="CH60" t="s">
        <v>265</v>
      </c>
      <c r="CI60">
        <v>16</v>
      </c>
      <c r="CJ60">
        <v>1.77</v>
      </c>
      <c r="CK60" s="7">
        <v>7.6200000000000004E-2</v>
      </c>
      <c r="CL60" s="7">
        <v>7.0599999999999996E-2</v>
      </c>
      <c r="CN60" s="8">
        <f t="shared" ref="CN60" si="105">STDEV(CI60:CI62)</f>
        <v>0.11547005383792475</v>
      </c>
      <c r="CW60"/>
      <c r="CY60" t="s">
        <v>89</v>
      </c>
      <c r="CZ60" t="s">
        <v>289</v>
      </c>
      <c r="DA60">
        <v>14.89</v>
      </c>
      <c r="DB60">
        <v>14.95</v>
      </c>
      <c r="DC60">
        <v>7.0000000000000007E-2</v>
      </c>
      <c r="DF60" t="s">
        <v>89</v>
      </c>
      <c r="DG60" t="s">
        <v>289</v>
      </c>
      <c r="DH60">
        <v>14</v>
      </c>
      <c r="DI60">
        <v>1.75</v>
      </c>
      <c r="DJ60" s="7">
        <v>0.32600000000000001</v>
      </c>
      <c r="DK60" s="7">
        <v>0.36499999999999999</v>
      </c>
      <c r="DM60" s="8">
        <f t="shared" ref="DM60" si="106">STDEV(DH60:DH62)</f>
        <v>0.20000000000000021</v>
      </c>
      <c r="DV60"/>
      <c r="DX60" t="s">
        <v>89</v>
      </c>
      <c r="DY60" t="s">
        <v>314</v>
      </c>
      <c r="DZ60">
        <v>13.73</v>
      </c>
      <c r="EA60">
        <v>13.66</v>
      </c>
      <c r="EB60">
        <v>0.08</v>
      </c>
      <c r="EE60" t="s">
        <v>89</v>
      </c>
      <c r="EF60" t="s">
        <v>314</v>
      </c>
      <c r="EG60">
        <v>14.2</v>
      </c>
      <c r="EH60">
        <v>1.69</v>
      </c>
      <c r="EI60" s="7">
        <v>0.224</v>
      </c>
      <c r="EJ60" s="7">
        <v>0.23699999999999999</v>
      </c>
      <c r="EL60" s="8">
        <f t="shared" ref="EL60" si="107">STDEV(EG60:EG62)</f>
        <v>9.9999999999999645E-2</v>
      </c>
    </row>
    <row r="61" spans="3:142" x14ac:dyDescent="0.2">
      <c r="C61" t="s">
        <v>91</v>
      </c>
      <c r="D61" t="s">
        <v>193</v>
      </c>
      <c r="E61">
        <v>14.92</v>
      </c>
      <c r="J61" t="s">
        <v>91</v>
      </c>
      <c r="K61" t="s">
        <v>193</v>
      </c>
      <c r="L61">
        <v>15.8</v>
      </c>
      <c r="M61">
        <v>1.76</v>
      </c>
      <c r="N61" s="7">
        <v>7.4800000000000005E-2</v>
      </c>
      <c r="Q61" s="8"/>
      <c r="X61" s="18"/>
      <c r="Z61"/>
      <c r="AB61" t="s">
        <v>91</v>
      </c>
      <c r="AC61" t="s">
        <v>217</v>
      </c>
      <c r="AD61">
        <v>14.68</v>
      </c>
      <c r="AI61" t="s">
        <v>91</v>
      </c>
      <c r="AJ61" t="s">
        <v>217</v>
      </c>
      <c r="AK61">
        <v>15.9</v>
      </c>
      <c r="AL61">
        <v>1.82</v>
      </c>
      <c r="AM61" s="7">
        <v>7.3999999999999996E-2</v>
      </c>
      <c r="AP61" s="8"/>
      <c r="AY61"/>
      <c r="BA61" t="s">
        <v>91</v>
      </c>
      <c r="BB61" t="s">
        <v>241</v>
      </c>
      <c r="BC61">
        <v>16.02</v>
      </c>
      <c r="BH61" t="s">
        <v>91</v>
      </c>
      <c r="BI61" t="s">
        <v>241</v>
      </c>
      <c r="BJ61">
        <v>16.100000000000001</v>
      </c>
      <c r="BK61">
        <v>1.82</v>
      </c>
      <c r="BL61" s="7">
        <v>8.6300000000000002E-2</v>
      </c>
      <c r="BO61" s="8"/>
      <c r="BX61"/>
      <c r="BZ61" t="s">
        <v>91</v>
      </c>
      <c r="CA61" t="s">
        <v>265</v>
      </c>
      <c r="CB61">
        <v>15.48</v>
      </c>
      <c r="CG61" t="s">
        <v>91</v>
      </c>
      <c r="CH61" t="s">
        <v>265</v>
      </c>
      <c r="CI61">
        <v>16.2</v>
      </c>
      <c r="CJ61">
        <v>1.77</v>
      </c>
      <c r="CK61" s="7">
        <v>6.7900000000000002E-2</v>
      </c>
      <c r="CN61" s="8"/>
      <c r="CW61"/>
      <c r="CY61" t="s">
        <v>91</v>
      </c>
      <c r="CZ61" t="s">
        <v>289</v>
      </c>
      <c r="DA61">
        <v>14.92</v>
      </c>
      <c r="DF61" t="s">
        <v>91</v>
      </c>
      <c r="DG61" t="s">
        <v>289</v>
      </c>
      <c r="DH61">
        <v>13.6</v>
      </c>
      <c r="DI61">
        <v>1.73</v>
      </c>
      <c r="DJ61" s="7">
        <v>0.40899999999999997</v>
      </c>
      <c r="DM61" s="8"/>
      <c r="DV61"/>
      <c r="DX61" t="s">
        <v>91</v>
      </c>
      <c r="DY61" t="s">
        <v>314</v>
      </c>
      <c r="DZ61">
        <v>13.68</v>
      </c>
      <c r="EE61" t="s">
        <v>91</v>
      </c>
      <c r="EF61" t="s">
        <v>314</v>
      </c>
      <c r="EG61">
        <v>14.1</v>
      </c>
      <c r="EH61">
        <v>1.78</v>
      </c>
      <c r="EI61" s="7">
        <v>0.23699999999999999</v>
      </c>
      <c r="EL61" s="8"/>
    </row>
    <row r="62" spans="3:142" x14ac:dyDescent="0.2">
      <c r="C62" t="s">
        <v>92</v>
      </c>
      <c r="D62" t="s">
        <v>193</v>
      </c>
      <c r="E62">
        <v>14.81</v>
      </c>
      <c r="J62" t="s">
        <v>92</v>
      </c>
      <c r="K62" t="s">
        <v>193</v>
      </c>
      <c r="L62">
        <v>15.7</v>
      </c>
      <c r="M62">
        <v>1.75</v>
      </c>
      <c r="N62" s="7">
        <v>7.9200000000000007E-2</v>
      </c>
      <c r="Q62" s="8"/>
      <c r="X62" s="18"/>
      <c r="Z62"/>
      <c r="AB62" t="s">
        <v>92</v>
      </c>
      <c r="AC62" t="s">
        <v>217</v>
      </c>
      <c r="AD62">
        <v>14.83</v>
      </c>
      <c r="AI62" t="s">
        <v>92</v>
      </c>
      <c r="AJ62" t="s">
        <v>217</v>
      </c>
      <c r="AK62">
        <v>15.9</v>
      </c>
      <c r="AL62">
        <v>1.82</v>
      </c>
      <c r="AM62" s="7">
        <v>7.3999999999999996E-2</v>
      </c>
      <c r="AP62" s="8"/>
      <c r="AY62"/>
      <c r="BA62" t="s">
        <v>92</v>
      </c>
      <c r="BB62" t="s">
        <v>241</v>
      </c>
      <c r="BC62">
        <v>15.85</v>
      </c>
      <c r="BH62" t="s">
        <v>92</v>
      </c>
      <c r="BI62" t="s">
        <v>241</v>
      </c>
      <c r="BJ62">
        <v>16.100000000000001</v>
      </c>
      <c r="BK62">
        <v>1.89</v>
      </c>
      <c r="BL62" s="7">
        <v>8.6300000000000002E-2</v>
      </c>
      <c r="BO62" s="8"/>
      <c r="BX62"/>
      <c r="BZ62" t="s">
        <v>92</v>
      </c>
      <c r="CA62" t="s">
        <v>265</v>
      </c>
      <c r="CB62">
        <v>15.42</v>
      </c>
      <c r="CG62" t="s">
        <v>92</v>
      </c>
      <c r="CH62" t="s">
        <v>265</v>
      </c>
      <c r="CI62">
        <v>16.2</v>
      </c>
      <c r="CJ62">
        <v>1.78</v>
      </c>
      <c r="CK62" s="7">
        <v>6.7900000000000002E-2</v>
      </c>
      <c r="CN62" s="8"/>
      <c r="CW62"/>
      <c r="CY62" t="s">
        <v>92</v>
      </c>
      <c r="CZ62" t="s">
        <v>289</v>
      </c>
      <c r="DA62">
        <v>15.03</v>
      </c>
      <c r="DF62" t="s">
        <v>92</v>
      </c>
      <c r="DG62" t="s">
        <v>289</v>
      </c>
      <c r="DH62">
        <v>13.8</v>
      </c>
      <c r="DI62">
        <v>2.06</v>
      </c>
      <c r="DJ62" s="7">
        <v>0.36499999999999999</v>
      </c>
      <c r="DM62" s="8"/>
      <c r="DV62"/>
      <c r="DX62" t="s">
        <v>92</v>
      </c>
      <c r="DY62" t="s">
        <v>314</v>
      </c>
      <c r="DZ62">
        <v>13.58</v>
      </c>
      <c r="EE62" t="s">
        <v>92</v>
      </c>
      <c r="EF62" t="s">
        <v>314</v>
      </c>
      <c r="EG62">
        <v>14</v>
      </c>
      <c r="EH62">
        <v>1.76</v>
      </c>
      <c r="EI62" s="7">
        <v>0.251</v>
      </c>
      <c r="EL62" s="8"/>
    </row>
    <row r="63" spans="3:142" x14ac:dyDescent="0.2">
      <c r="C63" t="s">
        <v>93</v>
      </c>
      <c r="D63" t="s">
        <v>194</v>
      </c>
      <c r="E63">
        <v>15.72</v>
      </c>
      <c r="F63">
        <v>15.71</v>
      </c>
      <c r="G63">
        <v>0.06</v>
      </c>
      <c r="J63" t="s">
        <v>93</v>
      </c>
      <c r="K63" t="s">
        <v>194</v>
      </c>
      <c r="L63">
        <v>16.600000000000001</v>
      </c>
      <c r="M63">
        <v>1.74</v>
      </c>
      <c r="N63" s="7">
        <v>4.7699999999999999E-2</v>
      </c>
      <c r="O63" s="7">
        <v>4.5100000000000001E-2</v>
      </c>
      <c r="Q63" s="8">
        <f t="shared" ref="Q63" si="108">STDEV(L63:L65)</f>
        <v>9.9999999999999645E-2</v>
      </c>
      <c r="X63" s="18"/>
      <c r="Z63"/>
      <c r="AB63" t="s">
        <v>93</v>
      </c>
      <c r="AC63" t="s">
        <v>218</v>
      </c>
      <c r="AD63">
        <v>16.05</v>
      </c>
      <c r="AE63">
        <v>15.95</v>
      </c>
      <c r="AF63">
        <v>0.12</v>
      </c>
      <c r="AI63" t="s">
        <v>93</v>
      </c>
      <c r="AJ63" t="s">
        <v>218</v>
      </c>
      <c r="AK63">
        <v>17</v>
      </c>
      <c r="AL63">
        <v>1.78</v>
      </c>
      <c r="AM63" s="7">
        <v>3.9E-2</v>
      </c>
      <c r="AN63" s="7">
        <v>3.7499999999999999E-2</v>
      </c>
      <c r="AP63" s="8">
        <f t="shared" ref="AP63" si="109">STDEV(AK63:AK65)</f>
        <v>5.77350269189634E-2</v>
      </c>
      <c r="AY63"/>
      <c r="BA63" t="s">
        <v>93</v>
      </c>
      <c r="BB63" t="s">
        <v>242</v>
      </c>
      <c r="BC63">
        <v>16.850000000000001</v>
      </c>
      <c r="BD63">
        <v>16.93</v>
      </c>
      <c r="BE63">
        <v>7.0000000000000007E-2</v>
      </c>
      <c r="BH63" t="s">
        <v>93</v>
      </c>
      <c r="BI63" t="s">
        <v>242</v>
      </c>
      <c r="BJ63">
        <v>17.2</v>
      </c>
      <c r="BK63">
        <v>1.68</v>
      </c>
      <c r="BL63" s="7">
        <v>4.6800000000000001E-2</v>
      </c>
      <c r="BM63" s="7">
        <v>4.9500000000000002E-2</v>
      </c>
      <c r="BO63" s="8">
        <f t="shared" ref="BO63" si="110">STDEV(BJ63:BJ65)</f>
        <v>9.9999999999999645E-2</v>
      </c>
      <c r="BX63"/>
      <c r="BZ63" t="s">
        <v>93</v>
      </c>
      <c r="CA63" t="s">
        <v>266</v>
      </c>
      <c r="CB63">
        <v>16.34</v>
      </c>
      <c r="CC63">
        <v>16.420000000000002</v>
      </c>
      <c r="CD63">
        <v>0.09</v>
      </c>
      <c r="CG63" t="s">
        <v>93</v>
      </c>
      <c r="CH63" t="s">
        <v>266</v>
      </c>
      <c r="CI63">
        <v>17.100000000000001</v>
      </c>
      <c r="CJ63">
        <v>1.84</v>
      </c>
      <c r="CK63" s="7">
        <v>4.0399999999999998E-2</v>
      </c>
      <c r="CL63" s="7">
        <v>4.2799999999999998E-2</v>
      </c>
      <c r="CN63" s="8">
        <f t="shared" ref="CN63" si="111">STDEV(CI63:CI65)</f>
        <v>0.10000000000000142</v>
      </c>
      <c r="CW63"/>
      <c r="CY63" t="s">
        <v>93</v>
      </c>
      <c r="CZ63" t="s">
        <v>290</v>
      </c>
      <c r="DA63">
        <v>15.33</v>
      </c>
      <c r="DB63">
        <v>15.38</v>
      </c>
      <c r="DC63">
        <v>0.05</v>
      </c>
      <c r="DF63" t="s">
        <v>93</v>
      </c>
      <c r="DG63" t="s">
        <v>290</v>
      </c>
      <c r="DH63">
        <v>14.1</v>
      </c>
      <c r="DI63">
        <v>1.94</v>
      </c>
      <c r="DJ63" s="7">
        <v>0.308</v>
      </c>
      <c r="DK63" s="7">
        <v>0.29599999999999999</v>
      </c>
      <c r="DM63" s="8">
        <f t="shared" ref="DM63" si="112">STDEV(DH63:DH65)</f>
        <v>5.7735026918962373E-2</v>
      </c>
      <c r="DV63"/>
      <c r="DX63" t="s">
        <v>93</v>
      </c>
      <c r="DY63" t="s">
        <v>315</v>
      </c>
      <c r="DZ63">
        <v>14.04</v>
      </c>
      <c r="EA63">
        <v>14</v>
      </c>
      <c r="EB63">
        <v>0.05</v>
      </c>
      <c r="EE63" t="s">
        <v>93</v>
      </c>
      <c r="EF63" t="s">
        <v>315</v>
      </c>
      <c r="EG63">
        <v>14.4</v>
      </c>
      <c r="EH63">
        <v>1.74</v>
      </c>
      <c r="EI63" s="7">
        <v>0.20100000000000001</v>
      </c>
      <c r="EJ63" s="7">
        <v>0.19700000000000001</v>
      </c>
      <c r="EL63" s="8">
        <f t="shared" ref="EL63" si="113">STDEV(EG63:EG65)</f>
        <v>5.7735026918962373E-2</v>
      </c>
    </row>
    <row r="64" spans="3:142" x14ac:dyDescent="0.2">
      <c r="C64" t="s">
        <v>95</v>
      </c>
      <c r="D64" t="s">
        <v>194</v>
      </c>
      <c r="E64">
        <v>15.66</v>
      </c>
      <c r="J64" t="s">
        <v>95</v>
      </c>
      <c r="K64" t="s">
        <v>194</v>
      </c>
      <c r="L64">
        <v>16.7</v>
      </c>
      <c r="M64">
        <v>1.82</v>
      </c>
      <c r="N64" s="7">
        <v>4.5100000000000001E-2</v>
      </c>
      <c r="Q64" s="8"/>
      <c r="X64" s="18"/>
      <c r="Z64"/>
      <c r="AB64" t="s">
        <v>95</v>
      </c>
      <c r="AC64" t="s">
        <v>218</v>
      </c>
      <c r="AD64">
        <v>15.97</v>
      </c>
      <c r="AI64" t="s">
        <v>95</v>
      </c>
      <c r="AJ64" t="s">
        <v>218</v>
      </c>
      <c r="AK64">
        <v>17.100000000000001</v>
      </c>
      <c r="AL64">
        <v>1.84</v>
      </c>
      <c r="AM64" s="7">
        <v>3.6799999999999999E-2</v>
      </c>
      <c r="AP64" s="8"/>
      <c r="AY64"/>
      <c r="BA64" t="s">
        <v>95</v>
      </c>
      <c r="BB64" t="s">
        <v>242</v>
      </c>
      <c r="BC64">
        <v>16.940000000000001</v>
      </c>
      <c r="BH64" t="s">
        <v>95</v>
      </c>
      <c r="BI64" t="s">
        <v>242</v>
      </c>
      <c r="BJ64">
        <v>17.100000000000001</v>
      </c>
      <c r="BK64">
        <v>1.75</v>
      </c>
      <c r="BL64" s="7">
        <v>4.9500000000000002E-2</v>
      </c>
      <c r="BO64" s="8"/>
      <c r="BX64"/>
      <c r="BZ64" t="s">
        <v>95</v>
      </c>
      <c r="CA64" t="s">
        <v>266</v>
      </c>
      <c r="CB64">
        <v>16.399999999999999</v>
      </c>
      <c r="CG64" t="s">
        <v>95</v>
      </c>
      <c r="CH64" t="s">
        <v>266</v>
      </c>
      <c r="CI64">
        <v>17</v>
      </c>
      <c r="CJ64">
        <v>1.84</v>
      </c>
      <c r="CK64" s="7">
        <v>4.2799999999999998E-2</v>
      </c>
      <c r="CN64" s="8"/>
      <c r="CW64"/>
      <c r="CY64" t="s">
        <v>95</v>
      </c>
      <c r="CZ64" t="s">
        <v>290</v>
      </c>
      <c r="DA64">
        <v>15.39</v>
      </c>
      <c r="DF64" t="s">
        <v>95</v>
      </c>
      <c r="DG64" t="s">
        <v>290</v>
      </c>
      <c r="DH64">
        <v>14.2</v>
      </c>
      <c r="DI64">
        <v>1.87</v>
      </c>
      <c r="DJ64" s="7">
        <v>0.29099999999999998</v>
      </c>
      <c r="DM64" s="8"/>
      <c r="DV64"/>
      <c r="DX64" t="s">
        <v>95</v>
      </c>
      <c r="DY64" t="s">
        <v>315</v>
      </c>
      <c r="DZ64">
        <v>14.01</v>
      </c>
      <c r="EE64" t="s">
        <v>95</v>
      </c>
      <c r="EF64" t="s">
        <v>315</v>
      </c>
      <c r="EG64">
        <v>14.4</v>
      </c>
      <c r="EH64">
        <v>1.75</v>
      </c>
      <c r="EI64" s="7">
        <v>0.20100000000000001</v>
      </c>
      <c r="EL64" s="8"/>
    </row>
    <row r="65" spans="3:151" x14ac:dyDescent="0.2">
      <c r="C65" t="s">
        <v>96</v>
      </c>
      <c r="D65" t="s">
        <v>194</v>
      </c>
      <c r="E65">
        <v>15.77</v>
      </c>
      <c r="J65" t="s">
        <v>96</v>
      </c>
      <c r="K65" t="s">
        <v>194</v>
      </c>
      <c r="L65">
        <v>16.8</v>
      </c>
      <c r="M65">
        <v>1.79</v>
      </c>
      <c r="N65" s="7">
        <v>4.2599999999999999E-2</v>
      </c>
      <c r="Q65" s="8"/>
      <c r="X65" s="18"/>
      <c r="Z65"/>
      <c r="AB65" t="s">
        <v>96</v>
      </c>
      <c r="AC65" t="s">
        <v>218</v>
      </c>
      <c r="AD65">
        <v>15.82</v>
      </c>
      <c r="AI65" t="s">
        <v>96</v>
      </c>
      <c r="AJ65" t="s">
        <v>218</v>
      </c>
      <c r="AK65">
        <v>17.100000000000001</v>
      </c>
      <c r="AL65">
        <v>1.79</v>
      </c>
      <c r="AM65" s="7">
        <v>3.6799999999999999E-2</v>
      </c>
      <c r="AP65" s="8"/>
      <c r="AY65"/>
      <c r="BA65" t="s">
        <v>96</v>
      </c>
      <c r="BB65" t="s">
        <v>242</v>
      </c>
      <c r="BC65">
        <v>16.989999999999998</v>
      </c>
      <c r="BH65" t="s">
        <v>96</v>
      </c>
      <c r="BI65" t="s">
        <v>242</v>
      </c>
      <c r="BJ65">
        <v>17</v>
      </c>
      <c r="BK65">
        <v>1.75</v>
      </c>
      <c r="BL65" s="7">
        <v>5.2299999999999999E-2</v>
      </c>
      <c r="BO65" s="8"/>
      <c r="BX65"/>
      <c r="BZ65" t="s">
        <v>96</v>
      </c>
      <c r="CA65" t="s">
        <v>266</v>
      </c>
      <c r="CB65">
        <v>16.52</v>
      </c>
      <c r="CG65" t="s">
        <v>96</v>
      </c>
      <c r="CH65" t="s">
        <v>266</v>
      </c>
      <c r="CI65">
        <v>16.899999999999999</v>
      </c>
      <c r="CJ65">
        <v>1.78</v>
      </c>
      <c r="CK65" s="7">
        <v>4.5400000000000003E-2</v>
      </c>
      <c r="CN65" s="8"/>
      <c r="CW65"/>
      <c r="CY65" t="s">
        <v>96</v>
      </c>
      <c r="CZ65" t="s">
        <v>290</v>
      </c>
      <c r="DA65">
        <v>15.42</v>
      </c>
      <c r="DF65" t="s">
        <v>96</v>
      </c>
      <c r="DG65" t="s">
        <v>290</v>
      </c>
      <c r="DH65">
        <v>14.2</v>
      </c>
      <c r="DI65">
        <v>1.75</v>
      </c>
      <c r="DJ65" s="7">
        <v>0.29099999999999998</v>
      </c>
      <c r="DM65" s="8"/>
      <c r="DV65"/>
      <c r="DX65" t="s">
        <v>96</v>
      </c>
      <c r="DY65" t="s">
        <v>315</v>
      </c>
      <c r="DZ65">
        <v>13.95</v>
      </c>
      <c r="EE65" t="s">
        <v>96</v>
      </c>
      <c r="EF65" t="s">
        <v>315</v>
      </c>
      <c r="EG65">
        <v>14.5</v>
      </c>
      <c r="EH65">
        <v>1.81</v>
      </c>
      <c r="EI65" s="7">
        <v>0.19</v>
      </c>
      <c r="EL65" s="8"/>
    </row>
    <row r="66" spans="3:151" x14ac:dyDescent="0.2">
      <c r="C66" t="s">
        <v>97</v>
      </c>
      <c r="D66" t="s">
        <v>195</v>
      </c>
      <c r="E66">
        <v>15.93</v>
      </c>
      <c r="F66">
        <v>15.96</v>
      </c>
      <c r="G66">
        <v>0.05</v>
      </c>
      <c r="J66" t="s">
        <v>97</v>
      </c>
      <c r="K66" t="s">
        <v>195</v>
      </c>
      <c r="L66">
        <v>16.7</v>
      </c>
      <c r="M66">
        <v>1.73</v>
      </c>
      <c r="N66" s="7">
        <v>4.5100000000000001E-2</v>
      </c>
      <c r="O66" s="7">
        <v>4.1000000000000002E-2</v>
      </c>
      <c r="Q66" s="8">
        <f t="shared" ref="Q66" si="114">STDEV(L66:L68)</f>
        <v>0.15275252316519489</v>
      </c>
      <c r="X66" s="18"/>
      <c r="Z66"/>
      <c r="AB66" t="s">
        <v>97</v>
      </c>
      <c r="AC66" t="s">
        <v>219</v>
      </c>
      <c r="AD66">
        <v>16.329999999999998</v>
      </c>
      <c r="AE66">
        <v>16.34</v>
      </c>
      <c r="AF66">
        <v>0.03</v>
      </c>
      <c r="AI66" t="s">
        <v>97</v>
      </c>
      <c r="AJ66" t="s">
        <v>219</v>
      </c>
      <c r="AK66">
        <v>17.5</v>
      </c>
      <c r="AL66">
        <v>1.78</v>
      </c>
      <c r="AM66" s="7">
        <v>2.9100000000000001E-2</v>
      </c>
      <c r="AN66" s="7">
        <v>2.9700000000000001E-2</v>
      </c>
      <c r="AP66" s="8">
        <f t="shared" ref="AP66" si="115">STDEV(AK66:AK68)</f>
        <v>5.77350269189634E-2</v>
      </c>
      <c r="AY66"/>
      <c r="BA66" t="s">
        <v>97</v>
      </c>
      <c r="BB66" t="s">
        <v>243</v>
      </c>
      <c r="BC66">
        <v>17.8</v>
      </c>
      <c r="BD66">
        <v>17.8</v>
      </c>
      <c r="BE66">
        <v>0</v>
      </c>
      <c r="BH66" t="s">
        <v>97</v>
      </c>
      <c r="BI66" t="s">
        <v>243</v>
      </c>
      <c r="BJ66">
        <v>17.3</v>
      </c>
      <c r="BK66">
        <v>1.73</v>
      </c>
      <c r="BL66" s="7">
        <v>4.4299999999999999E-2</v>
      </c>
      <c r="BM66" s="7">
        <v>4.1099999999999998E-2</v>
      </c>
      <c r="BO66" s="8">
        <f t="shared" ref="BO66" si="116">STDEV(BJ66:BJ68)</f>
        <v>0.11547005383792475</v>
      </c>
      <c r="BX66"/>
      <c r="BZ66" t="s">
        <v>97</v>
      </c>
      <c r="CA66" t="s">
        <v>267</v>
      </c>
      <c r="CB66">
        <v>16.48</v>
      </c>
      <c r="CC66">
        <v>16.489999999999998</v>
      </c>
      <c r="CD66">
        <v>0.01</v>
      </c>
      <c r="CG66" t="s">
        <v>97</v>
      </c>
      <c r="CH66" t="s">
        <v>267</v>
      </c>
      <c r="CI66">
        <v>17.2</v>
      </c>
      <c r="CJ66">
        <v>1.82</v>
      </c>
      <c r="CK66" s="7">
        <v>3.8199999999999998E-2</v>
      </c>
      <c r="CL66" s="7">
        <v>3.7400000000000003E-2</v>
      </c>
      <c r="CN66" s="8">
        <f t="shared" ref="CN66" si="117">STDEV(CI66:CI68)</f>
        <v>5.77350269189634E-2</v>
      </c>
      <c r="CW66"/>
      <c r="CY66" t="s">
        <v>97</v>
      </c>
      <c r="CZ66" t="s">
        <v>291</v>
      </c>
      <c r="DA66">
        <v>15.18</v>
      </c>
      <c r="DB66">
        <v>15.19</v>
      </c>
      <c r="DC66">
        <v>0.03</v>
      </c>
      <c r="DF66" t="s">
        <v>97</v>
      </c>
      <c r="DG66" t="s">
        <v>291</v>
      </c>
      <c r="DH66">
        <v>13.9</v>
      </c>
      <c r="DI66">
        <v>1.94</v>
      </c>
      <c r="DJ66" s="7">
        <v>0.34499999999999997</v>
      </c>
      <c r="DK66" s="7">
        <v>0.33800000000000002</v>
      </c>
      <c r="DM66" s="8">
        <f t="shared" ref="DM66" si="118">STDEV(DH66:DH68)</f>
        <v>5.7735026918962373E-2</v>
      </c>
      <c r="DV66"/>
      <c r="DX66" t="s">
        <v>97</v>
      </c>
      <c r="DY66" t="s">
        <v>316</v>
      </c>
      <c r="DZ66">
        <v>14.03</v>
      </c>
      <c r="EA66">
        <v>13.98</v>
      </c>
      <c r="EB66">
        <v>0.08</v>
      </c>
      <c r="EE66" t="s">
        <v>97</v>
      </c>
      <c r="EF66" t="s">
        <v>316</v>
      </c>
      <c r="EG66">
        <v>14.4</v>
      </c>
      <c r="EH66">
        <v>1.76</v>
      </c>
      <c r="EI66" s="7">
        <v>0.20100000000000001</v>
      </c>
      <c r="EJ66" s="7">
        <v>0.20499999999999999</v>
      </c>
      <c r="EL66" s="8">
        <f t="shared" ref="EL66" si="119">STDEV(EG66:EG68)</f>
        <v>5.7735026918962373E-2</v>
      </c>
    </row>
    <row r="67" spans="3:151" x14ac:dyDescent="0.2">
      <c r="C67" t="s">
        <v>99</v>
      </c>
      <c r="D67" t="s">
        <v>195</v>
      </c>
      <c r="E67">
        <v>16.02</v>
      </c>
      <c r="J67" t="s">
        <v>99</v>
      </c>
      <c r="K67" t="s">
        <v>195</v>
      </c>
      <c r="L67">
        <v>17</v>
      </c>
      <c r="M67">
        <v>1.77</v>
      </c>
      <c r="N67" s="7">
        <v>3.8100000000000002E-2</v>
      </c>
      <c r="Q67" s="8"/>
      <c r="X67" s="18"/>
      <c r="Z67"/>
      <c r="AB67" t="s">
        <v>99</v>
      </c>
      <c r="AC67" t="s">
        <v>219</v>
      </c>
      <c r="AD67">
        <v>16.32</v>
      </c>
      <c r="AI67" t="s">
        <v>99</v>
      </c>
      <c r="AJ67" t="s">
        <v>219</v>
      </c>
      <c r="AK67">
        <v>17.399999999999999</v>
      </c>
      <c r="AL67">
        <v>1.78</v>
      </c>
      <c r="AM67" s="7">
        <v>3.09E-2</v>
      </c>
      <c r="AP67" s="8"/>
      <c r="AY67"/>
      <c r="BA67" t="s">
        <v>99</v>
      </c>
      <c r="BB67" t="s">
        <v>243</v>
      </c>
      <c r="BC67">
        <v>17.809999999999999</v>
      </c>
      <c r="BH67" t="s">
        <v>99</v>
      </c>
      <c r="BI67" t="s">
        <v>243</v>
      </c>
      <c r="BJ67">
        <v>17.5</v>
      </c>
      <c r="BK67">
        <v>1.72</v>
      </c>
      <c r="BL67" s="7">
        <v>3.9600000000000003E-2</v>
      </c>
      <c r="BO67" s="8"/>
      <c r="BX67"/>
      <c r="BZ67" t="s">
        <v>99</v>
      </c>
      <c r="CA67" t="s">
        <v>267</v>
      </c>
      <c r="CB67">
        <v>16.489999999999998</v>
      </c>
      <c r="CG67" t="s">
        <v>99</v>
      </c>
      <c r="CH67" t="s">
        <v>267</v>
      </c>
      <c r="CI67">
        <v>17.3</v>
      </c>
      <c r="CJ67">
        <v>1.75</v>
      </c>
      <c r="CK67" s="7">
        <v>3.5999999999999997E-2</v>
      </c>
      <c r="CN67" s="8"/>
      <c r="CW67"/>
      <c r="CY67" t="s">
        <v>99</v>
      </c>
      <c r="CZ67" t="s">
        <v>291</v>
      </c>
      <c r="DA67">
        <v>15.23</v>
      </c>
      <c r="DF67" t="s">
        <v>99</v>
      </c>
      <c r="DG67" t="s">
        <v>291</v>
      </c>
      <c r="DH67">
        <v>14</v>
      </c>
      <c r="DI67">
        <v>1.68</v>
      </c>
      <c r="DJ67" s="7">
        <v>0.32600000000000001</v>
      </c>
      <c r="DM67" s="8"/>
      <c r="DV67"/>
      <c r="DX67" t="s">
        <v>99</v>
      </c>
      <c r="DY67" t="s">
        <v>316</v>
      </c>
      <c r="DZ67">
        <v>13.89</v>
      </c>
      <c r="EE67" t="s">
        <v>99</v>
      </c>
      <c r="EF67" t="s">
        <v>316</v>
      </c>
      <c r="EG67">
        <v>14.4</v>
      </c>
      <c r="EH67">
        <v>1.75</v>
      </c>
      <c r="EI67" s="7">
        <v>0.20100000000000001</v>
      </c>
      <c r="EL67" s="8"/>
    </row>
    <row r="68" spans="3:151" x14ac:dyDescent="0.2">
      <c r="C68" t="s">
        <v>100</v>
      </c>
      <c r="D68" t="s">
        <v>195</v>
      </c>
      <c r="E68">
        <v>15.93</v>
      </c>
      <c r="J68" t="s">
        <v>100</v>
      </c>
      <c r="K68" t="s">
        <v>195</v>
      </c>
      <c r="L68">
        <v>16.899999999999999</v>
      </c>
      <c r="M68">
        <v>1.74</v>
      </c>
      <c r="N68" s="7">
        <v>4.0300000000000002E-2</v>
      </c>
      <c r="Q68" s="8"/>
      <c r="X68" s="18"/>
      <c r="Z68"/>
      <c r="AB68" t="s">
        <v>100</v>
      </c>
      <c r="AC68" t="s">
        <v>219</v>
      </c>
      <c r="AD68">
        <v>16.37</v>
      </c>
      <c r="AI68" t="s">
        <v>100</v>
      </c>
      <c r="AJ68" t="s">
        <v>219</v>
      </c>
      <c r="AK68">
        <v>17.5</v>
      </c>
      <c r="AL68">
        <v>1.8</v>
      </c>
      <c r="AM68" s="7">
        <v>2.9100000000000001E-2</v>
      </c>
      <c r="AP68" s="8"/>
      <c r="AY68"/>
      <c r="BA68" t="s">
        <v>100</v>
      </c>
      <c r="BB68" t="s">
        <v>243</v>
      </c>
      <c r="BC68">
        <v>17.8</v>
      </c>
      <c r="BH68" t="s">
        <v>100</v>
      </c>
      <c r="BI68" t="s">
        <v>243</v>
      </c>
      <c r="BJ68">
        <v>17.5</v>
      </c>
      <c r="BK68">
        <v>1.79</v>
      </c>
      <c r="BL68" s="7">
        <v>3.9600000000000003E-2</v>
      </c>
      <c r="BO68" s="8"/>
      <c r="BX68"/>
      <c r="BZ68" t="s">
        <v>100</v>
      </c>
      <c r="CA68" t="s">
        <v>267</v>
      </c>
      <c r="CB68">
        <v>16.489999999999998</v>
      </c>
      <c r="CG68" t="s">
        <v>100</v>
      </c>
      <c r="CH68" t="s">
        <v>267</v>
      </c>
      <c r="CI68">
        <v>17.2</v>
      </c>
      <c r="CJ68">
        <v>1.78</v>
      </c>
      <c r="CK68" s="7">
        <v>3.8199999999999998E-2</v>
      </c>
      <c r="CN68" s="8"/>
      <c r="CW68"/>
      <c r="CY68" t="s">
        <v>100</v>
      </c>
      <c r="CZ68" t="s">
        <v>291</v>
      </c>
      <c r="DA68">
        <v>15.17</v>
      </c>
      <c r="DF68" t="s">
        <v>100</v>
      </c>
      <c r="DG68" t="s">
        <v>291</v>
      </c>
      <c r="DH68">
        <v>13.9</v>
      </c>
      <c r="DI68">
        <v>1.82</v>
      </c>
      <c r="DJ68" s="7">
        <v>0.34499999999999997</v>
      </c>
      <c r="DM68" s="8"/>
      <c r="DV68"/>
      <c r="DX68" t="s">
        <v>100</v>
      </c>
      <c r="DY68" t="s">
        <v>316</v>
      </c>
      <c r="DZ68">
        <v>14.03</v>
      </c>
      <c r="EE68" t="s">
        <v>100</v>
      </c>
      <c r="EF68" t="s">
        <v>316</v>
      </c>
      <c r="EG68">
        <v>14.3</v>
      </c>
      <c r="EH68">
        <v>1.75</v>
      </c>
      <c r="EI68" s="7">
        <v>0.21199999999999999</v>
      </c>
      <c r="EL68" s="8"/>
    </row>
    <row r="69" spans="3:151" x14ac:dyDescent="0.2">
      <c r="C69" t="s">
        <v>101</v>
      </c>
      <c r="D69" t="s">
        <v>196</v>
      </c>
      <c r="E69">
        <v>17.21</v>
      </c>
      <c r="F69">
        <v>17.11</v>
      </c>
      <c r="G69">
        <v>0.09</v>
      </c>
      <c r="J69" t="s">
        <v>101</v>
      </c>
      <c r="K69" t="s">
        <v>196</v>
      </c>
      <c r="L69">
        <v>18.2</v>
      </c>
      <c r="M69">
        <v>1.72</v>
      </c>
      <c r="N69" s="7">
        <v>1.9300000000000001E-2</v>
      </c>
      <c r="O69" s="7">
        <v>2.1299999999999999E-2</v>
      </c>
      <c r="Q69" s="8">
        <f t="shared" ref="Q69" si="120">STDEV(L69:L71)</f>
        <v>0.15275252316519491</v>
      </c>
      <c r="X69" s="18"/>
      <c r="Z69"/>
      <c r="AB69" t="s">
        <v>101</v>
      </c>
      <c r="AC69" t="s">
        <v>220</v>
      </c>
      <c r="AD69">
        <v>18.11</v>
      </c>
      <c r="AE69">
        <v>17.78</v>
      </c>
      <c r="AF69">
        <v>0.28999999999999998</v>
      </c>
      <c r="AI69" t="s">
        <v>101</v>
      </c>
      <c r="AJ69" t="s">
        <v>220</v>
      </c>
      <c r="AK69">
        <v>18.5</v>
      </c>
      <c r="AL69">
        <v>1.75</v>
      </c>
      <c r="AM69" s="7">
        <v>1.6299999999999999E-2</v>
      </c>
      <c r="AN69" s="7">
        <v>1.4800000000000001E-2</v>
      </c>
      <c r="AP69" s="8">
        <f t="shared" ref="AP69" si="121">STDEV(AK69:AK71)</f>
        <v>0.15275252316519489</v>
      </c>
      <c r="AY69"/>
      <c r="BA69" t="s">
        <v>101</v>
      </c>
      <c r="BB69" t="s">
        <v>244</v>
      </c>
      <c r="BC69">
        <v>19.2</v>
      </c>
      <c r="BD69">
        <v>18.940000000000001</v>
      </c>
      <c r="BE69">
        <v>0.28000000000000003</v>
      </c>
      <c r="BH69" t="s">
        <v>101</v>
      </c>
      <c r="BI69" t="s">
        <v>244</v>
      </c>
      <c r="BJ69">
        <v>18.899999999999999</v>
      </c>
      <c r="BK69">
        <v>1.75</v>
      </c>
      <c r="BL69" s="7">
        <v>1.8200000000000001E-2</v>
      </c>
      <c r="BM69" s="7">
        <v>1.9599999999999999E-2</v>
      </c>
      <c r="BO69" s="8">
        <f t="shared" ref="BO69" si="122">STDEV(BJ69:BJ71)</f>
        <v>0.15275252316519336</v>
      </c>
      <c r="BX69"/>
      <c r="BZ69" t="s">
        <v>101</v>
      </c>
      <c r="CA69" t="s">
        <v>268</v>
      </c>
      <c r="CB69">
        <v>17.62</v>
      </c>
      <c r="CC69">
        <v>17.77</v>
      </c>
      <c r="CD69">
        <v>0.14000000000000001</v>
      </c>
      <c r="CG69" t="s">
        <v>101</v>
      </c>
      <c r="CH69" t="s">
        <v>268</v>
      </c>
      <c r="CI69">
        <v>18.399999999999999</v>
      </c>
      <c r="CJ69">
        <v>1.79</v>
      </c>
      <c r="CK69" s="7">
        <v>1.9099999999999999E-2</v>
      </c>
      <c r="CL69" s="7">
        <v>1.9900000000000001E-2</v>
      </c>
      <c r="CN69" s="8">
        <f t="shared" ref="CN69" si="123">STDEV(CI69:CI71)</f>
        <v>0.11547005383792475</v>
      </c>
      <c r="CW69"/>
      <c r="CY69" t="s">
        <v>101</v>
      </c>
      <c r="CZ69" t="s">
        <v>292</v>
      </c>
      <c r="DA69">
        <v>16.239999999999998</v>
      </c>
      <c r="DB69">
        <v>16.23</v>
      </c>
      <c r="DC69">
        <v>0.01</v>
      </c>
      <c r="DF69" t="s">
        <v>101</v>
      </c>
      <c r="DG69" t="s">
        <v>292</v>
      </c>
      <c r="DH69">
        <v>15.3</v>
      </c>
      <c r="DI69">
        <v>1.8</v>
      </c>
      <c r="DJ69" s="7">
        <v>0.155</v>
      </c>
      <c r="DK69" s="7">
        <v>0.16700000000000001</v>
      </c>
      <c r="DM69" s="8">
        <f t="shared" ref="DM69" si="124">STDEV(DH69:DH71)</f>
        <v>0.15275252316519491</v>
      </c>
      <c r="DV69"/>
      <c r="DX69" t="s">
        <v>101</v>
      </c>
      <c r="DY69" t="s">
        <v>317</v>
      </c>
      <c r="DZ69">
        <v>14.88</v>
      </c>
      <c r="EA69">
        <v>14.84</v>
      </c>
      <c r="EB69">
        <v>0.08</v>
      </c>
      <c r="EE69" t="s">
        <v>101</v>
      </c>
      <c r="EF69" t="s">
        <v>317</v>
      </c>
      <c r="EG69">
        <v>15.2</v>
      </c>
      <c r="EH69">
        <v>1.66</v>
      </c>
      <c r="EI69" s="7">
        <v>0.129</v>
      </c>
      <c r="EJ69" s="7">
        <v>0.129</v>
      </c>
      <c r="EL69" s="8">
        <f t="shared" ref="EL69" si="125">STDEV(EG69:EG71)</f>
        <v>0.10000000000000053</v>
      </c>
    </row>
    <row r="70" spans="3:151" x14ac:dyDescent="0.2">
      <c r="C70" t="s">
        <v>103</v>
      </c>
      <c r="D70" t="s">
        <v>196</v>
      </c>
      <c r="E70">
        <v>17.05</v>
      </c>
      <c r="J70" t="s">
        <v>103</v>
      </c>
      <c r="K70" t="s">
        <v>196</v>
      </c>
      <c r="L70">
        <v>18</v>
      </c>
      <c r="M70">
        <v>1.75</v>
      </c>
      <c r="N70" s="7">
        <v>2.1700000000000001E-2</v>
      </c>
      <c r="Q70" s="8"/>
      <c r="X70" s="18"/>
      <c r="Z70"/>
      <c r="AB70" t="s">
        <v>103</v>
      </c>
      <c r="AC70" t="s">
        <v>220</v>
      </c>
      <c r="AD70">
        <v>17.62</v>
      </c>
      <c r="AI70" t="s">
        <v>103</v>
      </c>
      <c r="AJ70" t="s">
        <v>220</v>
      </c>
      <c r="AK70">
        <v>18.8</v>
      </c>
      <c r="AL70">
        <v>1.82</v>
      </c>
      <c r="AM70" s="7">
        <v>1.37E-2</v>
      </c>
      <c r="AP70" s="8"/>
      <c r="AY70"/>
      <c r="BA70" t="s">
        <v>103</v>
      </c>
      <c r="BB70" t="s">
        <v>244</v>
      </c>
      <c r="BC70">
        <v>18.96</v>
      </c>
      <c r="BH70" t="s">
        <v>103</v>
      </c>
      <c r="BI70" t="s">
        <v>244</v>
      </c>
      <c r="BJ70">
        <v>18.600000000000001</v>
      </c>
      <c r="BK70">
        <v>1.78</v>
      </c>
      <c r="BL70" s="7">
        <v>2.1499999999999998E-2</v>
      </c>
      <c r="BO70" s="8"/>
      <c r="BX70"/>
      <c r="BZ70" t="s">
        <v>103</v>
      </c>
      <c r="CA70" t="s">
        <v>268</v>
      </c>
      <c r="CB70">
        <v>17.79</v>
      </c>
      <c r="CG70" t="s">
        <v>103</v>
      </c>
      <c r="CH70" t="s">
        <v>268</v>
      </c>
      <c r="CI70">
        <v>18.2</v>
      </c>
      <c r="CJ70">
        <v>1.72</v>
      </c>
      <c r="CK70" s="7">
        <v>2.1499999999999998E-2</v>
      </c>
      <c r="CN70" s="8"/>
      <c r="CW70"/>
      <c r="CY70" t="s">
        <v>103</v>
      </c>
      <c r="CZ70" t="s">
        <v>292</v>
      </c>
      <c r="DA70">
        <v>16.22</v>
      </c>
      <c r="DF70" t="s">
        <v>103</v>
      </c>
      <c r="DG70" t="s">
        <v>292</v>
      </c>
      <c r="DH70">
        <v>15</v>
      </c>
      <c r="DI70">
        <v>1.74</v>
      </c>
      <c r="DJ70" s="7">
        <v>0.184</v>
      </c>
      <c r="DM70" s="8"/>
      <c r="DV70"/>
      <c r="DX70" t="s">
        <v>103</v>
      </c>
      <c r="DY70" t="s">
        <v>317</v>
      </c>
      <c r="DZ70">
        <v>14.88</v>
      </c>
      <c r="EE70" t="s">
        <v>103</v>
      </c>
      <c r="EF70" t="s">
        <v>317</v>
      </c>
      <c r="EG70">
        <v>15.1</v>
      </c>
      <c r="EH70">
        <v>1.68</v>
      </c>
      <c r="EI70" s="7">
        <v>0.13600000000000001</v>
      </c>
      <c r="EL70" s="8"/>
    </row>
    <row r="71" spans="3:151" x14ac:dyDescent="0.2">
      <c r="C71" t="s">
        <v>104</v>
      </c>
      <c r="D71" t="s">
        <v>196</v>
      </c>
      <c r="E71">
        <v>17.07</v>
      </c>
      <c r="J71" t="s">
        <v>104</v>
      </c>
      <c r="K71" t="s">
        <v>196</v>
      </c>
      <c r="L71">
        <v>17.899999999999999</v>
      </c>
      <c r="M71">
        <v>1.78</v>
      </c>
      <c r="N71" s="7">
        <v>2.29E-2</v>
      </c>
      <c r="Q71" s="8"/>
      <c r="X71" s="18"/>
      <c r="Z71"/>
      <c r="AB71" t="s">
        <v>104</v>
      </c>
      <c r="AC71" t="s">
        <v>220</v>
      </c>
      <c r="AD71">
        <v>17.59</v>
      </c>
      <c r="AI71" t="s">
        <v>104</v>
      </c>
      <c r="AJ71" t="s">
        <v>220</v>
      </c>
      <c r="AK71">
        <v>18.7</v>
      </c>
      <c r="AL71">
        <v>1.77</v>
      </c>
      <c r="AM71" s="7">
        <v>1.4500000000000001E-2</v>
      </c>
      <c r="AP71" s="8"/>
      <c r="AY71"/>
      <c r="BA71" t="s">
        <v>104</v>
      </c>
      <c r="BB71" t="s">
        <v>244</v>
      </c>
      <c r="BC71">
        <v>18.649999999999999</v>
      </c>
      <c r="BH71" t="s">
        <v>104</v>
      </c>
      <c r="BI71" t="s">
        <v>244</v>
      </c>
      <c r="BJ71">
        <v>18.8</v>
      </c>
      <c r="BK71">
        <v>1.79</v>
      </c>
      <c r="BL71" s="7">
        <v>1.9199999999999998E-2</v>
      </c>
      <c r="BO71" s="8"/>
      <c r="BX71"/>
      <c r="BZ71" t="s">
        <v>104</v>
      </c>
      <c r="CA71" t="s">
        <v>268</v>
      </c>
      <c r="CB71">
        <v>17.89</v>
      </c>
      <c r="CG71" t="s">
        <v>104</v>
      </c>
      <c r="CH71" t="s">
        <v>268</v>
      </c>
      <c r="CI71">
        <v>18.399999999999999</v>
      </c>
      <c r="CJ71">
        <v>1.75</v>
      </c>
      <c r="CK71" s="7">
        <v>1.9099999999999999E-2</v>
      </c>
      <c r="CN71" s="8"/>
      <c r="CW71"/>
      <c r="CY71" t="s">
        <v>104</v>
      </c>
      <c r="CZ71" t="s">
        <v>292</v>
      </c>
      <c r="DA71">
        <v>16.239999999999998</v>
      </c>
      <c r="DF71" t="s">
        <v>104</v>
      </c>
      <c r="DG71" t="s">
        <v>292</v>
      </c>
      <c r="DH71">
        <v>15.2</v>
      </c>
      <c r="DI71">
        <v>1.69</v>
      </c>
      <c r="DJ71" s="7">
        <v>0.16400000000000001</v>
      </c>
      <c r="DM71" s="8"/>
      <c r="DV71"/>
      <c r="DX71" t="s">
        <v>104</v>
      </c>
      <c r="DY71" t="s">
        <v>317</v>
      </c>
      <c r="DZ71">
        <v>14.75</v>
      </c>
      <c r="EE71" t="s">
        <v>104</v>
      </c>
      <c r="EF71" t="s">
        <v>317</v>
      </c>
      <c r="EG71">
        <v>15.3</v>
      </c>
      <c r="EH71">
        <v>1.75</v>
      </c>
      <c r="EI71" s="7">
        <v>0.122</v>
      </c>
      <c r="EL71" s="8"/>
    </row>
    <row r="72" spans="3:151" x14ac:dyDescent="0.2">
      <c r="C72" t="s">
        <v>105</v>
      </c>
      <c r="D72" t="s">
        <v>197</v>
      </c>
      <c r="E72">
        <v>17.13</v>
      </c>
      <c r="F72">
        <v>17.149999999999999</v>
      </c>
      <c r="G72">
        <v>0.08</v>
      </c>
      <c r="J72" t="s">
        <v>105</v>
      </c>
      <c r="K72" t="s">
        <v>197</v>
      </c>
      <c r="L72">
        <v>18.100000000000001</v>
      </c>
      <c r="M72">
        <v>1.79</v>
      </c>
      <c r="N72" s="7">
        <v>2.0500000000000001E-2</v>
      </c>
      <c r="O72" s="7">
        <v>2.1299999999999999E-2</v>
      </c>
      <c r="Q72" s="8">
        <f t="shared" ref="Q72" si="126">STDEV(L72:L74)</f>
        <v>0.1154700538379268</v>
      </c>
      <c r="X72" s="18"/>
      <c r="Z72"/>
      <c r="AB72" t="s">
        <v>105</v>
      </c>
      <c r="AC72" t="s">
        <v>221</v>
      </c>
      <c r="AD72">
        <v>18.52</v>
      </c>
      <c r="AE72">
        <v>17.89</v>
      </c>
      <c r="AF72">
        <v>0.55000000000000004</v>
      </c>
      <c r="AI72" t="s">
        <v>105</v>
      </c>
      <c r="AJ72" t="s">
        <v>221</v>
      </c>
      <c r="AK72">
        <v>17.899999999999999</v>
      </c>
      <c r="AL72">
        <v>1.74</v>
      </c>
      <c r="AM72" s="7">
        <v>2.3099999999999999E-2</v>
      </c>
      <c r="AN72" s="7">
        <v>1.72E-2</v>
      </c>
      <c r="AP72" s="8">
        <f t="shared" ref="AP72" si="127">STDEV(AK72:AK74)</f>
        <v>0.4582575694955851</v>
      </c>
      <c r="AY72"/>
      <c r="BA72" t="s">
        <v>105</v>
      </c>
      <c r="BB72" t="s">
        <v>245</v>
      </c>
      <c r="BC72">
        <v>18.690000000000001</v>
      </c>
      <c r="BD72">
        <v>18.63</v>
      </c>
      <c r="BE72">
        <v>0.06</v>
      </c>
      <c r="BH72" t="s">
        <v>105</v>
      </c>
      <c r="BI72" t="s">
        <v>245</v>
      </c>
      <c r="BJ72">
        <v>18.8</v>
      </c>
      <c r="BK72">
        <v>1.79</v>
      </c>
      <c r="BL72" s="7">
        <v>1.9199999999999998E-2</v>
      </c>
      <c r="BM72" s="7">
        <v>2.07E-2</v>
      </c>
      <c r="BO72" s="8">
        <f t="shared" ref="BO72" si="128">STDEV(BJ72:BJ74)</f>
        <v>0.11547005383792475</v>
      </c>
      <c r="BX72"/>
      <c r="BZ72" t="s">
        <v>105</v>
      </c>
      <c r="CA72" t="s">
        <v>269</v>
      </c>
      <c r="CB72">
        <v>17.64</v>
      </c>
      <c r="CC72">
        <v>15.61</v>
      </c>
      <c r="CD72">
        <v>1.82</v>
      </c>
      <c r="CG72" t="s">
        <v>105</v>
      </c>
      <c r="CH72" t="s">
        <v>269</v>
      </c>
      <c r="CI72">
        <v>18.3</v>
      </c>
      <c r="CJ72">
        <v>1.72</v>
      </c>
      <c r="CK72" s="7" t="s">
        <v>474</v>
      </c>
      <c r="CL72" s="7">
        <v>7.0599999999999996E-2</v>
      </c>
      <c r="CN72" s="8">
        <f t="shared" ref="CN72" si="129">STDEV(CI72:CI74)</f>
        <v>1.9295940851208411</v>
      </c>
      <c r="CW72"/>
      <c r="CY72" t="s">
        <v>105</v>
      </c>
      <c r="CZ72" t="s">
        <v>293</v>
      </c>
      <c r="DA72">
        <v>16.23</v>
      </c>
      <c r="DB72">
        <v>16.260000000000002</v>
      </c>
      <c r="DC72">
        <v>0.11</v>
      </c>
      <c r="DF72" t="s">
        <v>105</v>
      </c>
      <c r="DG72" t="s">
        <v>293</v>
      </c>
      <c r="DH72">
        <v>15.3</v>
      </c>
      <c r="DI72">
        <v>1.75</v>
      </c>
      <c r="DJ72" s="7">
        <v>0.155</v>
      </c>
      <c r="DK72" s="7">
        <v>0.16700000000000001</v>
      </c>
      <c r="DM72" s="8">
        <f t="shared" ref="DM72" si="130">STDEV(DH72:DH74)</f>
        <v>0.11547005383792577</v>
      </c>
      <c r="DV72"/>
      <c r="DX72" t="s">
        <v>105</v>
      </c>
      <c r="DY72" t="s">
        <v>318</v>
      </c>
      <c r="DZ72">
        <v>14.74</v>
      </c>
      <c r="EA72">
        <v>14.8</v>
      </c>
      <c r="EB72">
        <v>0.08</v>
      </c>
      <c r="EE72" t="s">
        <v>105</v>
      </c>
      <c r="EF72" t="s">
        <v>318</v>
      </c>
      <c r="EG72">
        <v>15.3</v>
      </c>
      <c r="EH72">
        <v>1.77</v>
      </c>
      <c r="EI72" s="7">
        <v>0.122</v>
      </c>
      <c r="EJ72" s="7">
        <v>0.122</v>
      </c>
      <c r="EL72" s="8">
        <f t="shared" ref="EL72" si="131">STDEV(EG72:EG74)</f>
        <v>2.1755839288168292E-15</v>
      </c>
    </row>
    <row r="73" spans="3:151" x14ac:dyDescent="0.2">
      <c r="C73" t="s">
        <v>107</v>
      </c>
      <c r="D73" t="s">
        <v>197</v>
      </c>
      <c r="E73">
        <v>17.09</v>
      </c>
      <c r="J73" t="s">
        <v>107</v>
      </c>
      <c r="K73" t="s">
        <v>197</v>
      </c>
      <c r="L73">
        <v>18.100000000000001</v>
      </c>
      <c r="M73">
        <v>1.8</v>
      </c>
      <c r="N73" s="7">
        <v>2.0500000000000001E-2</v>
      </c>
      <c r="Q73" s="8"/>
      <c r="X73" s="18"/>
      <c r="Z73"/>
      <c r="AB73" t="s">
        <v>107</v>
      </c>
      <c r="AC73" t="s">
        <v>221</v>
      </c>
      <c r="AD73">
        <v>17.54</v>
      </c>
      <c r="AI73" t="s">
        <v>107</v>
      </c>
      <c r="AJ73" t="s">
        <v>221</v>
      </c>
      <c r="AK73">
        <v>18.8</v>
      </c>
      <c r="AL73">
        <v>1.77</v>
      </c>
      <c r="AM73" s="7">
        <v>1.37E-2</v>
      </c>
      <c r="AP73" s="8"/>
      <c r="AY73"/>
      <c r="BA73" t="s">
        <v>107</v>
      </c>
      <c r="BB73" t="s">
        <v>245</v>
      </c>
      <c r="BC73">
        <v>18.559999999999999</v>
      </c>
      <c r="BH73" t="s">
        <v>107</v>
      </c>
      <c r="BI73" t="s">
        <v>245</v>
      </c>
      <c r="BJ73">
        <v>18.600000000000001</v>
      </c>
      <c r="BK73">
        <v>1.67</v>
      </c>
      <c r="BL73" s="7">
        <v>2.1499999999999998E-2</v>
      </c>
      <c r="BO73" s="8"/>
      <c r="BX73"/>
      <c r="BZ73" t="s">
        <v>107</v>
      </c>
      <c r="CA73" t="s">
        <v>269</v>
      </c>
      <c r="CB73">
        <v>14.12</v>
      </c>
      <c r="CG73" t="s">
        <v>107</v>
      </c>
      <c r="CH73" t="s">
        <v>269</v>
      </c>
      <c r="CI73">
        <v>14.6</v>
      </c>
      <c r="CJ73">
        <v>1.79</v>
      </c>
      <c r="CK73" s="7" t="s">
        <v>624</v>
      </c>
      <c r="CN73" s="8"/>
      <c r="CW73"/>
      <c r="CY73" t="s">
        <v>107</v>
      </c>
      <c r="CZ73" t="s">
        <v>293</v>
      </c>
      <c r="DA73">
        <v>16.16</v>
      </c>
      <c r="DF73" t="s">
        <v>107</v>
      </c>
      <c r="DG73" t="s">
        <v>293</v>
      </c>
      <c r="DH73">
        <v>15.1</v>
      </c>
      <c r="DI73">
        <v>1.79</v>
      </c>
      <c r="DJ73" s="7">
        <v>0.17399999999999999</v>
      </c>
      <c r="DM73" s="8"/>
      <c r="DV73"/>
      <c r="DX73" t="s">
        <v>107</v>
      </c>
      <c r="DY73" t="s">
        <v>318</v>
      </c>
      <c r="DZ73">
        <v>14.88</v>
      </c>
      <c r="EE73" t="s">
        <v>107</v>
      </c>
      <c r="EF73" t="s">
        <v>318</v>
      </c>
      <c r="EG73">
        <v>15.3</v>
      </c>
      <c r="EH73">
        <v>1.8</v>
      </c>
      <c r="EI73" s="7">
        <v>0.122</v>
      </c>
      <c r="EL73" s="8"/>
    </row>
    <row r="74" spans="3:151" x14ac:dyDescent="0.2">
      <c r="C74" t="s">
        <v>108</v>
      </c>
      <c r="D74" t="s">
        <v>197</v>
      </c>
      <c r="E74">
        <v>17.25</v>
      </c>
      <c r="J74" t="s">
        <v>108</v>
      </c>
      <c r="K74" t="s">
        <v>197</v>
      </c>
      <c r="L74">
        <v>17.899999999999999</v>
      </c>
      <c r="M74">
        <v>1.84</v>
      </c>
      <c r="N74" s="7">
        <v>2.29E-2</v>
      </c>
      <c r="Q74" s="8"/>
      <c r="X74" s="18"/>
      <c r="Z74"/>
      <c r="AB74" t="s">
        <v>108</v>
      </c>
      <c r="AC74" t="s">
        <v>221</v>
      </c>
      <c r="AD74">
        <v>17.59</v>
      </c>
      <c r="AI74" t="s">
        <v>108</v>
      </c>
      <c r="AJ74" t="s">
        <v>221</v>
      </c>
      <c r="AK74">
        <v>18.5</v>
      </c>
      <c r="AL74">
        <v>1.8</v>
      </c>
      <c r="AM74" s="7">
        <v>1.6299999999999999E-2</v>
      </c>
      <c r="AP74" s="8"/>
      <c r="AY74"/>
      <c r="BA74" t="s">
        <v>108</v>
      </c>
      <c r="BB74" t="s">
        <v>245</v>
      </c>
      <c r="BC74">
        <v>18.649999999999999</v>
      </c>
      <c r="BH74" t="s">
        <v>108</v>
      </c>
      <c r="BI74" t="s">
        <v>245</v>
      </c>
      <c r="BJ74">
        <v>18.600000000000001</v>
      </c>
      <c r="BK74">
        <v>1.72</v>
      </c>
      <c r="BL74" s="7">
        <v>2.1499999999999998E-2</v>
      </c>
      <c r="BO74" s="8"/>
      <c r="BX74"/>
      <c r="BZ74" t="s">
        <v>108</v>
      </c>
      <c r="CA74" t="s">
        <v>269</v>
      </c>
      <c r="CB74">
        <v>15.06</v>
      </c>
      <c r="CG74" t="s">
        <v>108</v>
      </c>
      <c r="CH74" t="s">
        <v>269</v>
      </c>
      <c r="CI74">
        <v>15.5</v>
      </c>
      <c r="CJ74">
        <v>1.74</v>
      </c>
      <c r="CK74" s="7" t="s">
        <v>625</v>
      </c>
      <c r="CN74" s="8"/>
      <c r="CW74"/>
      <c r="CY74" t="s">
        <v>108</v>
      </c>
      <c r="CZ74" t="s">
        <v>293</v>
      </c>
      <c r="DA74">
        <v>16.38</v>
      </c>
      <c r="DF74" t="s">
        <v>108</v>
      </c>
      <c r="DG74" t="s">
        <v>293</v>
      </c>
      <c r="DH74">
        <v>15.1</v>
      </c>
      <c r="DI74">
        <v>1.61</v>
      </c>
      <c r="DJ74" s="7">
        <v>0.17399999999999999</v>
      </c>
      <c r="DM74" s="8"/>
      <c r="DV74"/>
      <c r="DX74" t="s">
        <v>108</v>
      </c>
      <c r="DY74" t="s">
        <v>318</v>
      </c>
      <c r="DZ74">
        <v>14.76</v>
      </c>
      <c r="EE74" t="s">
        <v>108</v>
      </c>
      <c r="EF74" t="s">
        <v>318</v>
      </c>
      <c r="EG74">
        <v>15.3</v>
      </c>
      <c r="EH74">
        <v>1.76</v>
      </c>
      <c r="EI74" s="7">
        <v>0.122</v>
      </c>
      <c r="EL74" s="8"/>
    </row>
    <row r="75" spans="3:151" x14ac:dyDescent="0.2">
      <c r="C75" t="s">
        <v>109</v>
      </c>
      <c r="D75" t="s">
        <v>198</v>
      </c>
      <c r="E75">
        <v>18.05</v>
      </c>
      <c r="F75">
        <v>18.27</v>
      </c>
      <c r="G75">
        <v>0.19</v>
      </c>
      <c r="J75" t="s">
        <v>109</v>
      </c>
      <c r="K75" t="s">
        <v>198</v>
      </c>
      <c r="L75">
        <v>19</v>
      </c>
      <c r="M75">
        <v>1.7</v>
      </c>
      <c r="N75" s="7">
        <v>1.23E-2</v>
      </c>
      <c r="O75" s="7">
        <v>1.0999999999999999E-2</v>
      </c>
      <c r="Q75" s="8">
        <f t="shared" ref="Q75" si="132">STDEV(L75:L77)</f>
        <v>0.17320508075688815</v>
      </c>
      <c r="X75" s="18"/>
      <c r="Z75"/>
      <c r="AB75" t="s">
        <v>109</v>
      </c>
      <c r="AC75" t="s">
        <v>222</v>
      </c>
      <c r="AD75">
        <v>18.3</v>
      </c>
      <c r="AE75">
        <v>18.190000000000001</v>
      </c>
      <c r="AF75">
        <v>0.12</v>
      </c>
      <c r="AI75" t="s">
        <v>109</v>
      </c>
      <c r="AJ75" t="s">
        <v>222</v>
      </c>
      <c r="AK75">
        <v>19.3</v>
      </c>
      <c r="AL75">
        <v>1.75</v>
      </c>
      <c r="AM75" s="7">
        <v>1.0200000000000001E-2</v>
      </c>
      <c r="AN75" s="7">
        <v>1.06E-2</v>
      </c>
      <c r="AP75" s="8">
        <f t="shared" ref="AP75" si="133">STDEV(AK75:AK77)</f>
        <v>0.20816659994661282</v>
      </c>
      <c r="AY75"/>
      <c r="BA75" t="s">
        <v>109</v>
      </c>
      <c r="BB75" t="s">
        <v>246</v>
      </c>
      <c r="BC75">
        <v>21.53</v>
      </c>
      <c r="BD75">
        <v>21.56</v>
      </c>
      <c r="BE75">
        <v>0.18</v>
      </c>
      <c r="BH75" t="s">
        <v>109</v>
      </c>
      <c r="BI75" t="s">
        <v>246</v>
      </c>
      <c r="BJ75">
        <v>21.5</v>
      </c>
      <c r="BK75">
        <v>1.71</v>
      </c>
      <c r="BL75" s="7">
        <v>4.2700000000000004E-3</v>
      </c>
      <c r="BM75" s="7">
        <v>3.8899999999999998E-3</v>
      </c>
      <c r="BO75" s="8">
        <f t="shared" ref="BO75" si="134">STDEV(BJ75:BJ77)</f>
        <v>0.15275252316519489</v>
      </c>
      <c r="BX75"/>
      <c r="BZ75" t="s">
        <v>109</v>
      </c>
      <c r="CA75" t="s">
        <v>270</v>
      </c>
      <c r="CB75">
        <v>20.77</v>
      </c>
      <c r="CC75">
        <v>20.7</v>
      </c>
      <c r="CD75">
        <v>7.0000000000000007E-2</v>
      </c>
      <c r="CG75" t="s">
        <v>109</v>
      </c>
      <c r="CH75" t="s">
        <v>270</v>
      </c>
      <c r="CI75">
        <v>21.4</v>
      </c>
      <c r="CJ75">
        <v>1.78</v>
      </c>
      <c r="CK75" s="7">
        <v>3.3899999999999998E-3</v>
      </c>
      <c r="CL75" s="7">
        <v>3.46E-3</v>
      </c>
      <c r="CN75" s="8">
        <f t="shared" ref="CN75" si="135">STDEV(CI75:CI77)</f>
        <v>5.7735026918961339E-2</v>
      </c>
      <c r="CW75"/>
      <c r="CY75" t="s">
        <v>109</v>
      </c>
      <c r="CZ75" t="s">
        <v>294</v>
      </c>
      <c r="DA75">
        <v>19.23</v>
      </c>
      <c r="DB75">
        <v>19.23</v>
      </c>
      <c r="DC75">
        <v>0.34</v>
      </c>
      <c r="DF75" t="s">
        <v>109</v>
      </c>
      <c r="DG75" t="s">
        <v>294</v>
      </c>
      <c r="DH75">
        <v>17.899999999999999</v>
      </c>
      <c r="DI75">
        <v>1.78</v>
      </c>
      <c r="DJ75" s="7">
        <v>3.5200000000000002E-2</v>
      </c>
      <c r="DK75" s="7">
        <v>3.73E-2</v>
      </c>
      <c r="DM75" s="8">
        <f t="shared" ref="DM75" si="136">STDEV(DH75:DH77)</f>
        <v>0.17320508075688609</v>
      </c>
      <c r="DV75"/>
      <c r="DX75" t="s">
        <v>109</v>
      </c>
      <c r="DY75" t="s">
        <v>319</v>
      </c>
      <c r="DZ75">
        <v>16.54</v>
      </c>
      <c r="EA75">
        <v>16.37</v>
      </c>
      <c r="EB75">
        <v>0.21</v>
      </c>
      <c r="EE75" t="s">
        <v>109</v>
      </c>
      <c r="EF75" t="s">
        <v>319</v>
      </c>
      <c r="EG75">
        <v>17.100000000000001</v>
      </c>
      <c r="EH75">
        <v>1.75</v>
      </c>
      <c r="EI75" s="7">
        <v>4.5100000000000001E-2</v>
      </c>
      <c r="EJ75" s="7">
        <v>5.04E-2</v>
      </c>
      <c r="EL75" s="8">
        <f t="shared" ref="EL75" si="137">STDEV(EG75:EG77)</f>
        <v>0.17320508075688815</v>
      </c>
    </row>
    <row r="76" spans="3:151" x14ac:dyDescent="0.2">
      <c r="C76" t="s">
        <v>111</v>
      </c>
      <c r="D76" t="s">
        <v>198</v>
      </c>
      <c r="E76">
        <v>18.43</v>
      </c>
      <c r="J76" t="s">
        <v>111</v>
      </c>
      <c r="K76" t="s">
        <v>198</v>
      </c>
      <c r="L76">
        <v>19.3</v>
      </c>
      <c r="M76">
        <v>1.72</v>
      </c>
      <c r="N76" s="7">
        <v>1.04E-2</v>
      </c>
      <c r="Q76" s="8"/>
      <c r="X76" s="18"/>
      <c r="Z76"/>
      <c r="AB76" t="s">
        <v>111</v>
      </c>
      <c r="AC76" t="s">
        <v>222</v>
      </c>
      <c r="AD76">
        <v>18.059999999999999</v>
      </c>
      <c r="AI76" t="s">
        <v>111</v>
      </c>
      <c r="AJ76" t="s">
        <v>222</v>
      </c>
      <c r="AK76">
        <v>19</v>
      </c>
      <c r="AL76">
        <v>1.77</v>
      </c>
      <c r="AM76" s="7">
        <v>1.21E-2</v>
      </c>
      <c r="AP76" s="8"/>
      <c r="AY76"/>
      <c r="BA76" t="s">
        <v>111</v>
      </c>
      <c r="BB76" t="s">
        <v>246</v>
      </c>
      <c r="BC76">
        <v>21.75</v>
      </c>
      <c r="BH76" t="s">
        <v>111</v>
      </c>
      <c r="BI76" t="s">
        <v>246</v>
      </c>
      <c r="BJ76">
        <v>21.8</v>
      </c>
      <c r="BK76">
        <v>1.75</v>
      </c>
      <c r="BL76" s="7">
        <v>3.62E-3</v>
      </c>
      <c r="BO76" s="8"/>
      <c r="BX76"/>
      <c r="BZ76" t="s">
        <v>111</v>
      </c>
      <c r="CA76" t="s">
        <v>270</v>
      </c>
      <c r="CB76">
        <v>20.7</v>
      </c>
      <c r="CG76" t="s">
        <v>111</v>
      </c>
      <c r="CH76" t="s">
        <v>270</v>
      </c>
      <c r="CI76">
        <v>21.3</v>
      </c>
      <c r="CJ76">
        <v>1.81</v>
      </c>
      <c r="CK76" s="7">
        <v>3.5899999999999999E-3</v>
      </c>
      <c r="CN76" s="8"/>
      <c r="CW76"/>
      <c r="CY76" t="s">
        <v>111</v>
      </c>
      <c r="CZ76" t="s">
        <v>294</v>
      </c>
      <c r="DA76">
        <v>19.579999999999998</v>
      </c>
      <c r="DF76" t="s">
        <v>111</v>
      </c>
      <c r="DG76" t="s">
        <v>294</v>
      </c>
      <c r="DH76">
        <v>17.899999999999999</v>
      </c>
      <c r="DI76">
        <v>1.7</v>
      </c>
      <c r="DJ76" s="7">
        <v>3.5200000000000002E-2</v>
      </c>
      <c r="DM76" s="8"/>
      <c r="DV76"/>
      <c r="DX76" t="s">
        <v>111</v>
      </c>
      <c r="DY76" t="s">
        <v>319</v>
      </c>
      <c r="DZ76">
        <v>16.13</v>
      </c>
      <c r="EE76" t="s">
        <v>111</v>
      </c>
      <c r="EF76" t="s">
        <v>319</v>
      </c>
      <c r="EG76">
        <v>16.8</v>
      </c>
      <c r="EH76">
        <v>1.76</v>
      </c>
      <c r="EI76" s="7">
        <v>5.33E-2</v>
      </c>
      <c r="EL76" s="8"/>
    </row>
    <row r="77" spans="3:151" x14ac:dyDescent="0.2">
      <c r="C77" t="s">
        <v>112</v>
      </c>
      <c r="D77" t="s">
        <v>198</v>
      </c>
      <c r="E77">
        <v>18.32</v>
      </c>
      <c r="J77" t="s">
        <v>112</v>
      </c>
      <c r="K77" t="s">
        <v>198</v>
      </c>
      <c r="L77">
        <v>19.3</v>
      </c>
      <c r="M77">
        <v>1.78</v>
      </c>
      <c r="N77" s="7">
        <v>1.04E-2</v>
      </c>
      <c r="Q77" s="8"/>
      <c r="X77" s="18"/>
      <c r="Z77"/>
      <c r="AB77" t="s">
        <v>112</v>
      </c>
      <c r="AC77" t="s">
        <v>222</v>
      </c>
      <c r="AD77">
        <v>18.21</v>
      </c>
      <c r="AI77" t="s">
        <v>112</v>
      </c>
      <c r="AJ77" t="s">
        <v>222</v>
      </c>
      <c r="AK77">
        <v>19.399999999999999</v>
      </c>
      <c r="AL77">
        <v>1.84</v>
      </c>
      <c r="AM77" s="7">
        <v>9.6200000000000001E-3</v>
      </c>
      <c r="AP77" s="8"/>
      <c r="AY77"/>
      <c r="BA77" t="s">
        <v>112</v>
      </c>
      <c r="BB77" t="s">
        <v>246</v>
      </c>
      <c r="BC77">
        <v>21.39</v>
      </c>
      <c r="BH77" t="s">
        <v>112</v>
      </c>
      <c r="BI77" t="s">
        <v>246</v>
      </c>
      <c r="BJ77">
        <v>21.7</v>
      </c>
      <c r="BK77">
        <v>1.79</v>
      </c>
      <c r="BL77" s="7">
        <v>3.82E-3</v>
      </c>
      <c r="BO77" s="8"/>
      <c r="BX77"/>
      <c r="BZ77" t="s">
        <v>112</v>
      </c>
      <c r="CA77" t="s">
        <v>270</v>
      </c>
      <c r="CB77">
        <v>20.63</v>
      </c>
      <c r="CG77" t="s">
        <v>112</v>
      </c>
      <c r="CH77" t="s">
        <v>270</v>
      </c>
      <c r="CI77">
        <v>21.4</v>
      </c>
      <c r="CJ77">
        <v>1.86</v>
      </c>
      <c r="CK77" s="7">
        <v>3.3899999999999998E-3</v>
      </c>
      <c r="CN77" s="8"/>
      <c r="CW77"/>
      <c r="CY77" t="s">
        <v>112</v>
      </c>
      <c r="CZ77" t="s">
        <v>294</v>
      </c>
      <c r="DA77">
        <v>18.89</v>
      </c>
      <c r="DF77" t="s">
        <v>112</v>
      </c>
      <c r="DG77" t="s">
        <v>294</v>
      </c>
      <c r="DH77">
        <v>17.600000000000001</v>
      </c>
      <c r="DI77">
        <v>1.67</v>
      </c>
      <c r="DJ77" s="7">
        <v>4.1799999999999997E-2</v>
      </c>
      <c r="DM77" s="8"/>
      <c r="DV77"/>
      <c r="DX77" t="s">
        <v>112</v>
      </c>
      <c r="DY77" t="s">
        <v>319</v>
      </c>
      <c r="DZ77">
        <v>16.43</v>
      </c>
      <c r="EE77" t="s">
        <v>112</v>
      </c>
      <c r="EF77" t="s">
        <v>319</v>
      </c>
      <c r="EG77">
        <v>16.8</v>
      </c>
      <c r="EH77">
        <v>1.82</v>
      </c>
      <c r="EI77" s="7">
        <v>5.33E-2</v>
      </c>
      <c r="EL77" s="8"/>
      <c r="EU77"/>
    </row>
    <row r="78" spans="3:151" x14ac:dyDescent="0.2">
      <c r="N78" s="7"/>
      <c r="Q78" s="8"/>
      <c r="AM78" s="7"/>
      <c r="AP78" s="8"/>
      <c r="BL78" s="7"/>
      <c r="BO78" s="8"/>
      <c r="CK78" s="7"/>
      <c r="CN78" s="8"/>
      <c r="DJ78" s="7"/>
      <c r="DM78" s="8"/>
      <c r="EI78" s="7"/>
      <c r="EL78" s="8"/>
    </row>
    <row r="79" spans="3:151" x14ac:dyDescent="0.2">
      <c r="N79" s="7"/>
      <c r="Q79" s="8"/>
      <c r="AM79" s="7"/>
      <c r="AP79" s="8"/>
      <c r="BL79" s="7"/>
      <c r="BO79" s="8"/>
      <c r="CK79" s="7"/>
      <c r="CN79" s="8"/>
      <c r="DJ79" s="7"/>
      <c r="DM79" s="8"/>
      <c r="EI79" s="7"/>
      <c r="EL79" s="8"/>
    </row>
    <row r="80" spans="3:151" x14ac:dyDescent="0.2">
      <c r="F80">
        <f>$A$6</f>
        <v>3058</v>
      </c>
      <c r="N80" s="7"/>
      <c r="O80">
        <f>$A$7</f>
        <v>3068</v>
      </c>
      <c r="Q80" s="8"/>
      <c r="AE80">
        <f>$A$6</f>
        <v>3058</v>
      </c>
      <c r="AM80" s="7"/>
      <c r="AN80">
        <f>$A$7</f>
        <v>3068</v>
      </c>
      <c r="AP80" s="8"/>
      <c r="BD80">
        <f>$A$6</f>
        <v>3058</v>
      </c>
      <c r="BL80" s="7"/>
      <c r="BM80">
        <f>$A$7</f>
        <v>3068</v>
      </c>
      <c r="BO80" s="8"/>
      <c r="CC80">
        <f>$A$6</f>
        <v>3058</v>
      </c>
      <c r="CK80" s="7"/>
      <c r="CL80">
        <f>$A$7</f>
        <v>3068</v>
      </c>
      <c r="CN80" s="8"/>
      <c r="DB80">
        <f>$A$6</f>
        <v>3058</v>
      </c>
      <c r="DJ80" s="7"/>
      <c r="DK80">
        <f>$A$7</f>
        <v>3068</v>
      </c>
      <c r="DM80" s="8"/>
      <c r="EA80">
        <f>$A$6</f>
        <v>3058</v>
      </c>
      <c r="EI80" s="7"/>
      <c r="EJ80">
        <f>$A$7</f>
        <v>3068</v>
      </c>
      <c r="EL80" s="8"/>
    </row>
    <row r="81" spans="3:148" x14ac:dyDescent="0.2">
      <c r="F81" s="19">
        <f>N42</f>
        <v>4.7699999999999999E-2</v>
      </c>
      <c r="G81" s="19">
        <f>N43</f>
        <v>4.7699999999999999E-2</v>
      </c>
      <c r="H81" s="19">
        <f>N44</f>
        <v>5.04E-2</v>
      </c>
      <c r="I81" s="19">
        <f>N45</f>
        <v>4.0300000000000002E-2</v>
      </c>
      <c r="J81" s="19">
        <f>N46</f>
        <v>4.2599999999999999E-2</v>
      </c>
      <c r="K81" s="19">
        <f>N47</f>
        <v>4.2599999999999999E-2</v>
      </c>
      <c r="L81" s="19">
        <f>N48</f>
        <v>5.04E-2</v>
      </c>
      <c r="M81" s="19">
        <f>N49</f>
        <v>5.04E-2</v>
      </c>
      <c r="N81" s="19">
        <f>N50</f>
        <v>5.6500000000000002E-2</v>
      </c>
      <c r="O81" s="19">
        <f>N51</f>
        <v>2.7099999999999999E-2</v>
      </c>
      <c r="P81" s="19">
        <f>N52</f>
        <v>1.83E-2</v>
      </c>
      <c r="Q81" s="19">
        <f>N53</f>
        <v>2.7099999999999999E-2</v>
      </c>
      <c r="R81" s="19">
        <f>N54</f>
        <v>3.8100000000000002E-2</v>
      </c>
      <c r="S81" s="19">
        <f>N55</f>
        <v>3.4000000000000002E-2</v>
      </c>
      <c r="T81" s="19">
        <f>N56</f>
        <v>3.4000000000000002E-2</v>
      </c>
      <c r="U81" s="19">
        <f>N57</f>
        <v>3.04E-2</v>
      </c>
      <c r="V81" s="19">
        <f>N58</f>
        <v>3.4000000000000002E-2</v>
      </c>
      <c r="W81" s="19">
        <f>N59</f>
        <v>3.2099999999999997E-2</v>
      </c>
      <c r="AE81" s="19">
        <f>AM42</f>
        <v>0.105</v>
      </c>
      <c r="AF81" s="19">
        <f>AM43</f>
        <v>9.9000000000000005E-2</v>
      </c>
      <c r="AG81" s="19">
        <f>AM44</f>
        <v>0.105</v>
      </c>
      <c r="AH81" s="19">
        <f>AM45</f>
        <v>8.8200000000000001E-2</v>
      </c>
      <c r="AI81" s="19">
        <f>AM46</f>
        <v>0.105</v>
      </c>
      <c r="AJ81" s="19">
        <f>AM47</f>
        <v>0.105</v>
      </c>
      <c r="AK81" s="19">
        <f>AM48</f>
        <v>0.13300000000000001</v>
      </c>
      <c r="AL81" s="19">
        <f>AM49</f>
        <v>0.14099999999999999</v>
      </c>
      <c r="AM81" s="19">
        <f>AM50</f>
        <v>0.14899999999999999</v>
      </c>
      <c r="AN81" s="19">
        <f>AM51</f>
        <v>2.0500000000000001E-2</v>
      </c>
      <c r="AO81" s="19">
        <f>AM52</f>
        <v>2.0500000000000001E-2</v>
      </c>
      <c r="AP81" s="19">
        <f>AM53</f>
        <v>1.9400000000000001E-2</v>
      </c>
      <c r="AQ81" s="19">
        <f>AM54</f>
        <v>2.75E-2</v>
      </c>
      <c r="AR81" s="19">
        <f>AM55</f>
        <v>2.9100000000000001E-2</v>
      </c>
      <c r="AS81" s="19">
        <f>AM56</f>
        <v>2.75E-2</v>
      </c>
      <c r="AT81" s="19">
        <f>AM57</f>
        <v>2.3099999999999999E-2</v>
      </c>
      <c r="AU81" s="19">
        <f>AM58</f>
        <v>2.4500000000000001E-2</v>
      </c>
      <c r="AV81" s="19">
        <f>AM59</f>
        <v>2.3099999999999999E-2</v>
      </c>
      <c r="BD81" s="19">
        <f>BL42</f>
        <v>0.03</v>
      </c>
      <c r="BE81" s="19">
        <f>BL43</f>
        <v>3.5400000000000001E-2</v>
      </c>
      <c r="BF81" s="19">
        <f>BL44</f>
        <v>3.5400000000000001E-2</v>
      </c>
      <c r="BG81" s="19">
        <f>BL45</f>
        <v>1.38E-2</v>
      </c>
      <c r="BH81" s="19">
        <f>BL46</f>
        <v>1.6299999999999999E-2</v>
      </c>
      <c r="BI81" s="19">
        <f>BL47</f>
        <v>1.4500000000000001E-2</v>
      </c>
      <c r="BJ81" s="19">
        <f>BL48</f>
        <v>3.5400000000000001E-2</v>
      </c>
      <c r="BK81" s="19">
        <f>BL49</f>
        <v>3.7499999999999999E-2</v>
      </c>
      <c r="BL81" s="19">
        <f>BL50</f>
        <v>3.7499999999999999E-2</v>
      </c>
      <c r="BM81" s="19">
        <f>BL51</f>
        <v>3.1699999999999999E-2</v>
      </c>
      <c r="BN81" s="19">
        <f>BL52</f>
        <v>2.8400000000000002E-2</v>
      </c>
      <c r="BO81" s="19">
        <f>BL53</f>
        <v>3.1699999999999999E-2</v>
      </c>
      <c r="BP81" s="19">
        <f>BL54</f>
        <v>3.9600000000000003E-2</v>
      </c>
      <c r="BQ81" s="19">
        <f>BL55</f>
        <v>3.7499999999999999E-2</v>
      </c>
      <c r="BR81" s="19">
        <f>BL56</f>
        <v>3.7499999999999999E-2</v>
      </c>
      <c r="BS81" s="19">
        <f>BL57</f>
        <v>0.03</v>
      </c>
      <c r="BT81" s="19">
        <f>BL58</f>
        <v>3.3500000000000002E-2</v>
      </c>
      <c r="BU81" s="19">
        <f>BL59</f>
        <v>0.03</v>
      </c>
      <c r="CC81" s="19">
        <f>CK42</f>
        <v>2.5499999999999998E-2</v>
      </c>
      <c r="CD81" s="19">
        <f>CK43</f>
        <v>2.5499999999999998E-2</v>
      </c>
      <c r="CE81" s="19">
        <f>CK44</f>
        <v>2.5499999999999998E-2</v>
      </c>
      <c r="CF81" s="19">
        <f>CK45</f>
        <v>8.0499999999999999E-3</v>
      </c>
      <c r="CG81" s="19">
        <f>CK46</f>
        <v>8.5299999999999994E-3</v>
      </c>
      <c r="CH81" s="19">
        <f>CK47</f>
        <v>9.5700000000000004E-3</v>
      </c>
      <c r="CI81" s="19">
        <f>CK48</f>
        <v>2.86E-2</v>
      </c>
      <c r="CJ81" s="19">
        <f>CK49</f>
        <v>2.86E-2</v>
      </c>
      <c r="CK81" s="19">
        <f>CK50</f>
        <v>3.0300000000000001E-2</v>
      </c>
      <c r="CL81" s="19">
        <f>CK51</f>
        <v>3.2099999999999997E-2</v>
      </c>
      <c r="CM81" s="19">
        <f>CK52</f>
        <v>3.2099999999999997E-2</v>
      </c>
      <c r="CN81" s="19">
        <f>CK53</f>
        <v>3.0300000000000001E-2</v>
      </c>
      <c r="CO81" s="19">
        <f>CK54</f>
        <v>4.2799999999999998E-2</v>
      </c>
      <c r="CP81" s="19">
        <f>CK55</f>
        <v>3.5999999999999997E-2</v>
      </c>
      <c r="CQ81" s="19">
        <f>CK56</f>
        <v>3.5999999999999997E-2</v>
      </c>
      <c r="CR81" s="19">
        <f>CK57</f>
        <v>3.4000000000000002E-2</v>
      </c>
      <c r="CS81" s="19">
        <f>CK58</f>
        <v>3.8199999999999998E-2</v>
      </c>
      <c r="CT81" s="19">
        <f>CK59</f>
        <v>3.5999999999999997E-2</v>
      </c>
      <c r="DB81" s="19">
        <f>DJ42</f>
        <v>0.29099999999999998</v>
      </c>
      <c r="DC81" s="19" t="str">
        <f>DJ43</f>
        <v>x1.61</v>
      </c>
      <c r="DD81" s="19">
        <f>DJ44</f>
        <v>0.245</v>
      </c>
      <c r="DE81" s="19">
        <f>DJ45</f>
        <v>0.14699999999999999</v>
      </c>
      <c r="DF81" s="19">
        <f>DJ46</f>
        <v>0.17399999999999999</v>
      </c>
      <c r="DG81" s="19">
        <f>DJ47</f>
        <v>0.155</v>
      </c>
      <c r="DH81" s="19">
        <f>DJ48</f>
        <v>0.308</v>
      </c>
      <c r="DI81" s="19">
        <f>DJ49</f>
        <v>0.308</v>
      </c>
      <c r="DJ81" s="19">
        <f>DJ50</f>
        <v>0.34499999999999997</v>
      </c>
      <c r="DK81" s="19">
        <f>DJ51</f>
        <v>0.27500000000000002</v>
      </c>
      <c r="DL81" s="19">
        <f>DJ52</f>
        <v>0.308</v>
      </c>
      <c r="DM81" s="19">
        <f>DJ53</f>
        <v>0.29099999999999998</v>
      </c>
      <c r="DN81" s="19">
        <f>DJ54</f>
        <v>0.29099999999999998</v>
      </c>
      <c r="DO81" s="19">
        <f>DJ55</f>
        <v>0.27500000000000002</v>
      </c>
      <c r="DP81" s="19">
        <f>DJ56</f>
        <v>0.27500000000000002</v>
      </c>
      <c r="DQ81" s="19">
        <f>DJ57</f>
        <v>0.27500000000000002</v>
      </c>
      <c r="DR81" s="19">
        <f>DJ58</f>
        <v>0.34499999999999997</v>
      </c>
      <c r="DS81" s="19">
        <f>DJ59</f>
        <v>0.34499999999999997</v>
      </c>
      <c r="EA81" s="19">
        <f>EI42</f>
        <v>0.19</v>
      </c>
      <c r="EB81" s="19">
        <f>EI43</f>
        <v>0.161</v>
      </c>
      <c r="EC81" s="19">
        <f>EI44</f>
        <v>0.17</v>
      </c>
      <c r="ED81" s="19">
        <f>EI45</f>
        <v>0.161</v>
      </c>
      <c r="EE81" s="19">
        <f>EI46</f>
        <v>0.152</v>
      </c>
      <c r="EF81" s="19">
        <f>EI47</f>
        <v>0.14399999999999999</v>
      </c>
      <c r="EG81" s="19">
        <f>EI48</f>
        <v>0.21199999999999999</v>
      </c>
      <c r="EH81" s="19">
        <f>EI49</f>
        <v>0.20100000000000001</v>
      </c>
      <c r="EI81" s="19">
        <f>EI50</f>
        <v>0.224</v>
      </c>
      <c r="EJ81" s="19">
        <f>EI51</f>
        <v>0.17</v>
      </c>
      <c r="EK81" s="19">
        <f>EI52</f>
        <v>0.152</v>
      </c>
      <c r="EL81" s="19">
        <f>EI53</f>
        <v>0.161</v>
      </c>
      <c r="EM81" s="19">
        <f>EI54</f>
        <v>0.18</v>
      </c>
      <c r="EN81" s="19">
        <f>EI55</f>
        <v>0.17</v>
      </c>
      <c r="EO81" s="19">
        <f>EI56</f>
        <v>0.18</v>
      </c>
      <c r="EP81" s="19">
        <f>EI57</f>
        <v>0.18</v>
      </c>
      <c r="EQ81" s="19">
        <f>EI58</f>
        <v>0.19</v>
      </c>
      <c r="ER81" s="19">
        <f>EI59</f>
        <v>0.19</v>
      </c>
    </row>
    <row r="82" spans="3:148" x14ac:dyDescent="0.2">
      <c r="F82" s="7">
        <f>F81/25</f>
        <v>1.908E-3</v>
      </c>
      <c r="G82" s="7">
        <f t="shared" ref="G82:W82" si="138">G81/25</f>
        <v>1.908E-3</v>
      </c>
      <c r="H82" s="7">
        <f t="shared" si="138"/>
        <v>2.016E-3</v>
      </c>
      <c r="I82" s="7">
        <f t="shared" si="138"/>
        <v>1.6120000000000002E-3</v>
      </c>
      <c r="J82" s="7">
        <f t="shared" si="138"/>
        <v>1.704E-3</v>
      </c>
      <c r="K82" s="7">
        <f t="shared" si="138"/>
        <v>1.704E-3</v>
      </c>
      <c r="L82" s="7">
        <f t="shared" si="138"/>
        <v>2.016E-3</v>
      </c>
      <c r="M82" s="7">
        <f t="shared" si="138"/>
        <v>2.016E-3</v>
      </c>
      <c r="N82" s="7">
        <f t="shared" si="138"/>
        <v>2.2599999999999999E-3</v>
      </c>
      <c r="O82" s="7">
        <f t="shared" si="138"/>
        <v>1.0839999999999999E-3</v>
      </c>
      <c r="P82" s="7">
        <f t="shared" si="138"/>
        <v>7.3200000000000001E-4</v>
      </c>
      <c r="Q82" s="7">
        <f t="shared" si="138"/>
        <v>1.0839999999999999E-3</v>
      </c>
      <c r="R82" s="7">
        <f t="shared" si="138"/>
        <v>1.5240000000000002E-3</v>
      </c>
      <c r="S82" s="7">
        <f t="shared" si="138"/>
        <v>1.3600000000000001E-3</v>
      </c>
      <c r="T82" s="7">
        <f t="shared" si="138"/>
        <v>1.3600000000000001E-3</v>
      </c>
      <c r="U82" s="7">
        <f t="shared" si="138"/>
        <v>1.2160000000000001E-3</v>
      </c>
      <c r="V82" s="7">
        <f t="shared" si="138"/>
        <v>1.3600000000000001E-3</v>
      </c>
      <c r="W82" s="7">
        <f t="shared" si="138"/>
        <v>1.2839999999999998E-3</v>
      </c>
      <c r="AE82" s="7">
        <f>AE81/25</f>
        <v>4.1999999999999997E-3</v>
      </c>
      <c r="AF82" s="7">
        <f t="shared" ref="AF82" si="139">AF81/25</f>
        <v>3.96E-3</v>
      </c>
      <c r="AG82" s="7">
        <f t="shared" ref="AG82" si="140">AG81/25</f>
        <v>4.1999999999999997E-3</v>
      </c>
      <c r="AH82" s="7">
        <f t="shared" ref="AH82" si="141">AH81/25</f>
        <v>3.5279999999999999E-3</v>
      </c>
      <c r="AI82" s="7">
        <f t="shared" ref="AI82" si="142">AI81/25</f>
        <v>4.1999999999999997E-3</v>
      </c>
      <c r="AJ82" s="7">
        <f t="shared" ref="AJ82" si="143">AJ81/25</f>
        <v>4.1999999999999997E-3</v>
      </c>
      <c r="AK82" s="7">
        <f t="shared" ref="AK82" si="144">AK81/25</f>
        <v>5.3200000000000001E-3</v>
      </c>
      <c r="AL82" s="7">
        <f t="shared" ref="AL82" si="145">AL81/25</f>
        <v>5.6399999999999992E-3</v>
      </c>
      <c r="AM82" s="7">
        <f t="shared" ref="AM82" si="146">AM81/25</f>
        <v>5.96E-3</v>
      </c>
      <c r="AN82" s="7">
        <f t="shared" ref="AN82" si="147">AN81/25</f>
        <v>8.1999999999999998E-4</v>
      </c>
      <c r="AO82" s="7">
        <f t="shared" ref="AO82" si="148">AO81/25</f>
        <v>8.1999999999999998E-4</v>
      </c>
      <c r="AP82" s="7">
        <f t="shared" ref="AP82" si="149">AP81/25</f>
        <v>7.76E-4</v>
      </c>
      <c r="AQ82" s="7">
        <f t="shared" ref="AQ82" si="150">AQ81/25</f>
        <v>1.1000000000000001E-3</v>
      </c>
      <c r="AR82" s="7">
        <f t="shared" ref="AR82" si="151">AR81/25</f>
        <v>1.1640000000000001E-3</v>
      </c>
      <c r="AS82" s="7">
        <f t="shared" ref="AS82" si="152">AS81/25</f>
        <v>1.1000000000000001E-3</v>
      </c>
      <c r="AT82" s="7">
        <f t="shared" ref="AT82" si="153">AT81/25</f>
        <v>9.2399999999999991E-4</v>
      </c>
      <c r="AU82" s="7">
        <f t="shared" ref="AU82" si="154">AU81/25</f>
        <v>9.7999999999999997E-4</v>
      </c>
      <c r="AV82" s="7">
        <f t="shared" ref="AV82" si="155">AV81/25</f>
        <v>9.2399999999999991E-4</v>
      </c>
      <c r="BD82" s="7">
        <f>BD81/25</f>
        <v>1.1999999999999999E-3</v>
      </c>
      <c r="BE82" s="7">
        <f t="shared" ref="BE82" si="156">BE81/25</f>
        <v>1.4159999999999999E-3</v>
      </c>
      <c r="BF82" s="7">
        <f t="shared" ref="BF82" si="157">BF81/25</f>
        <v>1.4159999999999999E-3</v>
      </c>
      <c r="BG82" s="7">
        <f t="shared" ref="BG82" si="158">BG81/25</f>
        <v>5.5199999999999997E-4</v>
      </c>
      <c r="BH82" s="7">
        <f t="shared" ref="BH82" si="159">BH81/25</f>
        <v>6.5199999999999991E-4</v>
      </c>
      <c r="BI82" s="7">
        <f t="shared" ref="BI82" si="160">BI81/25</f>
        <v>5.8E-4</v>
      </c>
      <c r="BJ82" s="7">
        <f t="shared" ref="BJ82" si="161">BJ81/25</f>
        <v>1.4159999999999999E-3</v>
      </c>
      <c r="BK82" s="7">
        <f t="shared" ref="BK82" si="162">BK81/25</f>
        <v>1.5E-3</v>
      </c>
      <c r="BL82" s="7">
        <f t="shared" ref="BL82" si="163">BL81/25</f>
        <v>1.5E-3</v>
      </c>
      <c r="BM82" s="7">
        <f t="shared" ref="BM82" si="164">BM81/25</f>
        <v>1.268E-3</v>
      </c>
      <c r="BN82" s="7">
        <f t="shared" ref="BN82" si="165">BN81/25</f>
        <v>1.1360000000000001E-3</v>
      </c>
      <c r="BO82" s="7">
        <f t="shared" ref="BO82" si="166">BO81/25</f>
        <v>1.268E-3</v>
      </c>
      <c r="BP82" s="7">
        <f t="shared" ref="BP82" si="167">BP81/25</f>
        <v>1.5840000000000001E-3</v>
      </c>
      <c r="BQ82" s="7">
        <f t="shared" ref="BQ82" si="168">BQ81/25</f>
        <v>1.5E-3</v>
      </c>
      <c r="BR82" s="7">
        <f t="shared" ref="BR82" si="169">BR81/25</f>
        <v>1.5E-3</v>
      </c>
      <c r="BS82" s="7">
        <f t="shared" ref="BS82" si="170">BS81/25</f>
        <v>1.1999999999999999E-3</v>
      </c>
      <c r="BT82" s="7">
        <f t="shared" ref="BT82" si="171">BT81/25</f>
        <v>1.34E-3</v>
      </c>
      <c r="BU82" s="7">
        <f t="shared" ref="BU82" si="172">BU81/25</f>
        <v>1.1999999999999999E-3</v>
      </c>
      <c r="CC82" s="7">
        <f>CC81/25</f>
        <v>1.0199999999999999E-3</v>
      </c>
      <c r="CD82" s="7">
        <f t="shared" ref="CD82" si="173">CD81/25</f>
        <v>1.0199999999999999E-3</v>
      </c>
      <c r="CE82" s="7">
        <f t="shared" ref="CE82" si="174">CE81/25</f>
        <v>1.0199999999999999E-3</v>
      </c>
      <c r="CF82" s="7">
        <f t="shared" ref="CF82" si="175">CF81/25</f>
        <v>3.2200000000000002E-4</v>
      </c>
      <c r="CG82" s="7">
        <f t="shared" ref="CG82" si="176">CG81/25</f>
        <v>3.412E-4</v>
      </c>
      <c r="CH82" s="7">
        <f t="shared" ref="CH82" si="177">CH81/25</f>
        <v>3.8280000000000003E-4</v>
      </c>
      <c r="CI82" s="7">
        <f t="shared" ref="CI82" si="178">CI81/25</f>
        <v>1.1440000000000001E-3</v>
      </c>
      <c r="CJ82" s="7">
        <f t="shared" ref="CJ82" si="179">CJ81/25</f>
        <v>1.1440000000000001E-3</v>
      </c>
      <c r="CK82" s="7">
        <f t="shared" ref="CK82" si="180">CK81/25</f>
        <v>1.212E-3</v>
      </c>
      <c r="CL82" s="7">
        <f t="shared" ref="CL82" si="181">CL81/25</f>
        <v>1.2839999999999998E-3</v>
      </c>
      <c r="CM82" s="7">
        <f t="shared" ref="CM82" si="182">CM81/25</f>
        <v>1.2839999999999998E-3</v>
      </c>
      <c r="CN82" s="7">
        <f t="shared" ref="CN82" si="183">CN81/25</f>
        <v>1.212E-3</v>
      </c>
      <c r="CO82" s="7">
        <f t="shared" ref="CO82" si="184">CO81/25</f>
        <v>1.712E-3</v>
      </c>
      <c r="CP82" s="7">
        <f t="shared" ref="CP82" si="185">CP81/25</f>
        <v>1.4399999999999999E-3</v>
      </c>
      <c r="CQ82" s="7">
        <f t="shared" ref="CQ82" si="186">CQ81/25</f>
        <v>1.4399999999999999E-3</v>
      </c>
      <c r="CR82" s="7">
        <f t="shared" ref="CR82" si="187">CR81/25</f>
        <v>1.3600000000000001E-3</v>
      </c>
      <c r="CS82" s="7">
        <f t="shared" ref="CS82" si="188">CS81/25</f>
        <v>1.5279999999999998E-3</v>
      </c>
      <c r="CT82" s="7">
        <f t="shared" ref="CT82" si="189">CT81/25</f>
        <v>1.4399999999999999E-3</v>
      </c>
      <c r="DB82" s="7">
        <f>DB81/25</f>
        <v>1.1639999999999999E-2</v>
      </c>
      <c r="DC82" s="7" t="e">
        <f t="shared" ref="DC82" si="190">DC81/25</f>
        <v>#VALUE!</v>
      </c>
      <c r="DD82" s="7">
        <f t="shared" ref="DD82" si="191">DD81/25</f>
        <v>9.7999999999999997E-3</v>
      </c>
      <c r="DE82" s="7">
        <f t="shared" ref="DE82" si="192">DE81/25</f>
        <v>5.8799999999999998E-3</v>
      </c>
      <c r="DF82" s="7">
        <f t="shared" ref="DF82" si="193">DF81/25</f>
        <v>6.9599999999999992E-3</v>
      </c>
      <c r="DG82" s="7">
        <f t="shared" ref="DG82" si="194">DG81/25</f>
        <v>6.1999999999999998E-3</v>
      </c>
      <c r="DH82" s="7">
        <f t="shared" ref="DH82" si="195">DH81/25</f>
        <v>1.2319999999999999E-2</v>
      </c>
      <c r="DI82" s="7">
        <f t="shared" ref="DI82" si="196">DI81/25</f>
        <v>1.2319999999999999E-2</v>
      </c>
      <c r="DJ82" s="7">
        <f t="shared" ref="DJ82" si="197">DJ81/25</f>
        <v>1.38E-2</v>
      </c>
      <c r="DK82" s="7">
        <f t="shared" ref="DK82" si="198">DK81/25</f>
        <v>1.1000000000000001E-2</v>
      </c>
      <c r="DL82" s="7">
        <f t="shared" ref="DL82" si="199">DL81/25</f>
        <v>1.2319999999999999E-2</v>
      </c>
      <c r="DM82" s="7">
        <f t="shared" ref="DM82" si="200">DM81/25</f>
        <v>1.1639999999999999E-2</v>
      </c>
      <c r="DN82" s="7">
        <f t="shared" ref="DN82" si="201">DN81/25</f>
        <v>1.1639999999999999E-2</v>
      </c>
      <c r="DO82" s="7">
        <f t="shared" ref="DO82" si="202">DO81/25</f>
        <v>1.1000000000000001E-2</v>
      </c>
      <c r="DP82" s="7">
        <f t="shared" ref="DP82" si="203">DP81/25</f>
        <v>1.1000000000000001E-2</v>
      </c>
      <c r="DQ82" s="7">
        <f t="shared" ref="DQ82" si="204">DQ81/25</f>
        <v>1.1000000000000001E-2</v>
      </c>
      <c r="DR82" s="7">
        <f t="shared" ref="DR82" si="205">DR81/25</f>
        <v>1.38E-2</v>
      </c>
      <c r="DS82" s="7">
        <f t="shared" ref="DS82" si="206">DS81/25</f>
        <v>1.38E-2</v>
      </c>
      <c r="EA82" s="7">
        <f>EA81/25</f>
        <v>7.6E-3</v>
      </c>
      <c r="EB82" s="7">
        <f t="shared" ref="EB82" si="207">EB81/25</f>
        <v>6.4400000000000004E-3</v>
      </c>
      <c r="EC82" s="7">
        <f t="shared" ref="EC82" si="208">EC81/25</f>
        <v>6.8000000000000005E-3</v>
      </c>
      <c r="ED82" s="7">
        <f t="shared" ref="ED82" si="209">ED81/25</f>
        <v>6.4400000000000004E-3</v>
      </c>
      <c r="EE82" s="7">
        <f t="shared" ref="EE82" si="210">EE81/25</f>
        <v>6.0799999999999995E-3</v>
      </c>
      <c r="EF82" s="7">
        <f t="shared" ref="EF82" si="211">EF81/25</f>
        <v>5.7599999999999995E-3</v>
      </c>
      <c r="EG82" s="7">
        <f t="shared" ref="EG82" si="212">EG81/25</f>
        <v>8.4799999999999997E-3</v>
      </c>
      <c r="EH82" s="7">
        <f t="shared" ref="EH82" si="213">EH81/25</f>
        <v>8.0400000000000003E-3</v>
      </c>
      <c r="EI82" s="7">
        <f t="shared" ref="EI82" si="214">EI81/25</f>
        <v>8.9600000000000009E-3</v>
      </c>
      <c r="EJ82" s="7">
        <f t="shared" ref="EJ82" si="215">EJ81/25</f>
        <v>6.8000000000000005E-3</v>
      </c>
      <c r="EK82" s="7">
        <f t="shared" ref="EK82" si="216">EK81/25</f>
        <v>6.0799999999999995E-3</v>
      </c>
      <c r="EL82" s="7">
        <f t="shared" ref="EL82" si="217">EL81/25</f>
        <v>6.4400000000000004E-3</v>
      </c>
      <c r="EM82" s="7">
        <f t="shared" ref="EM82" si="218">EM81/25</f>
        <v>7.1999999999999998E-3</v>
      </c>
      <c r="EN82" s="7">
        <f t="shared" ref="EN82" si="219">EN81/25</f>
        <v>6.8000000000000005E-3</v>
      </c>
      <c r="EO82" s="7">
        <f t="shared" ref="EO82" si="220">EO81/25</f>
        <v>7.1999999999999998E-3</v>
      </c>
      <c r="EP82" s="7">
        <f t="shared" ref="EP82" si="221">EP81/25</f>
        <v>7.1999999999999998E-3</v>
      </c>
      <c r="EQ82" s="7">
        <f t="shared" ref="EQ82" si="222">EQ81/25</f>
        <v>7.6E-3</v>
      </c>
      <c r="ER82" s="7">
        <f t="shared" ref="ER82" si="223">ER81/25</f>
        <v>7.6E-3</v>
      </c>
    </row>
    <row r="83" spans="3:148" x14ac:dyDescent="0.2">
      <c r="C83" s="2" t="e">
        <f>#REF!</f>
        <v>#REF!</v>
      </c>
      <c r="D83">
        <f>$A$6</f>
        <v>3058</v>
      </c>
      <c r="E83" s="7">
        <f t="shared" ref="E83:E100" si="224">N6</f>
        <v>1</v>
      </c>
      <c r="F83" s="11">
        <f>F$82/$E83</f>
        <v>1.908E-3</v>
      </c>
      <c r="G83" s="11">
        <f t="shared" ref="G83:N83" si="225">G$82/$E83</f>
        <v>1.908E-3</v>
      </c>
      <c r="H83" s="11">
        <f t="shared" si="225"/>
        <v>2.016E-3</v>
      </c>
      <c r="I83" s="11">
        <f t="shared" si="225"/>
        <v>1.6120000000000002E-3</v>
      </c>
      <c r="J83" s="11">
        <f t="shared" si="225"/>
        <v>1.704E-3</v>
      </c>
      <c r="K83" s="11">
        <f t="shared" si="225"/>
        <v>1.704E-3</v>
      </c>
      <c r="L83" s="11">
        <f t="shared" si="225"/>
        <v>2.016E-3</v>
      </c>
      <c r="M83" s="11">
        <f t="shared" si="225"/>
        <v>2.016E-3</v>
      </c>
      <c r="N83" s="11">
        <f t="shared" si="225"/>
        <v>2.2599999999999999E-3</v>
      </c>
      <c r="O83" s="5"/>
      <c r="P83" s="5"/>
      <c r="Q83" s="5"/>
      <c r="R83" s="5"/>
      <c r="S83" s="5"/>
      <c r="T83" s="5"/>
      <c r="U83" s="5"/>
      <c r="V83" s="5"/>
      <c r="W83" s="5"/>
      <c r="AB83" s="2" t="e">
        <f>#REF!</f>
        <v>#REF!</v>
      </c>
      <c r="AC83">
        <f>$A$6</f>
        <v>3058</v>
      </c>
      <c r="AD83" s="7">
        <f t="shared" ref="AD83:AD100" si="226">AM6</f>
        <v>1.02</v>
      </c>
      <c r="AE83" s="11">
        <f>AE$82/$AD83</f>
        <v>4.1176470588235288E-3</v>
      </c>
      <c r="AF83" s="11">
        <f t="shared" ref="AF83:AM83" si="227">AF$82/$AD83</f>
        <v>3.8823529411764705E-3</v>
      </c>
      <c r="AG83" s="11">
        <f t="shared" si="227"/>
        <v>4.1176470588235288E-3</v>
      </c>
      <c r="AH83" s="11">
        <f t="shared" si="227"/>
        <v>3.4588235294117646E-3</v>
      </c>
      <c r="AI83" s="11">
        <f t="shared" si="227"/>
        <v>4.1176470588235288E-3</v>
      </c>
      <c r="AJ83" s="11">
        <f t="shared" si="227"/>
        <v>4.1176470588235288E-3</v>
      </c>
      <c r="AK83" s="11">
        <f t="shared" si="227"/>
        <v>5.2156862745098035E-3</v>
      </c>
      <c r="AL83" s="11">
        <f t="shared" si="227"/>
        <v>5.5294117647058817E-3</v>
      </c>
      <c r="AM83" s="11">
        <f t="shared" si="227"/>
        <v>5.8431372549019606E-3</v>
      </c>
      <c r="AN83" s="5"/>
      <c r="AO83" s="5"/>
      <c r="AP83" s="5"/>
      <c r="AQ83" s="5"/>
      <c r="AR83" s="5"/>
      <c r="AS83" s="5"/>
      <c r="AT83" s="5"/>
      <c r="AU83" s="5"/>
      <c r="AV83" s="5"/>
      <c r="BA83" s="2" t="e">
        <f>#REF!</f>
        <v>#REF!</v>
      </c>
      <c r="BB83">
        <f>$A$6</f>
        <v>3058</v>
      </c>
      <c r="BC83" s="7">
        <f t="shared" ref="BC83:BC100" si="228">BL6</f>
        <v>1</v>
      </c>
      <c r="BD83" s="11">
        <f>BD$82/$BC83</f>
        <v>1.1999999999999999E-3</v>
      </c>
      <c r="BE83" s="11">
        <f t="shared" ref="BE83:BL83" si="229">BE$82/$BC83</f>
        <v>1.4159999999999999E-3</v>
      </c>
      <c r="BF83" s="11">
        <f t="shared" si="229"/>
        <v>1.4159999999999999E-3</v>
      </c>
      <c r="BG83" s="11">
        <f t="shared" si="229"/>
        <v>5.5199999999999997E-4</v>
      </c>
      <c r="BH83" s="11">
        <f t="shared" si="229"/>
        <v>6.5199999999999991E-4</v>
      </c>
      <c r="BI83" s="11">
        <f t="shared" si="229"/>
        <v>5.8E-4</v>
      </c>
      <c r="BJ83" s="11">
        <f t="shared" si="229"/>
        <v>1.4159999999999999E-3</v>
      </c>
      <c r="BK83" s="11">
        <f t="shared" si="229"/>
        <v>1.5E-3</v>
      </c>
      <c r="BL83" s="11">
        <f t="shared" si="229"/>
        <v>1.5E-3</v>
      </c>
      <c r="BM83" s="5"/>
      <c r="BN83" s="5"/>
      <c r="BO83" s="5"/>
      <c r="BP83" s="5"/>
      <c r="BQ83" s="5"/>
      <c r="BR83" s="5"/>
      <c r="BS83" s="5"/>
      <c r="BT83" s="5"/>
      <c r="BU83" s="5"/>
      <c r="BZ83" s="2" t="e">
        <f>#REF!</f>
        <v>#REF!</v>
      </c>
      <c r="CA83">
        <f>$A$6</f>
        <v>3058</v>
      </c>
      <c r="CB83" s="7">
        <f t="shared" ref="CB83:CB100" si="230">CK6</f>
        <v>1.08</v>
      </c>
      <c r="CC83" s="11">
        <f>CC$82/$CB83</f>
        <v>9.4444444444444426E-4</v>
      </c>
      <c r="CD83" s="11">
        <f t="shared" ref="CD83:CK83" si="231">CD$82/$CB83</f>
        <v>9.4444444444444426E-4</v>
      </c>
      <c r="CE83" s="11">
        <f t="shared" si="231"/>
        <v>9.4444444444444426E-4</v>
      </c>
      <c r="CF83" s="11">
        <f t="shared" si="231"/>
        <v>2.9814814814814813E-4</v>
      </c>
      <c r="CG83" s="11">
        <f t="shared" si="231"/>
        <v>3.1592592592592588E-4</v>
      </c>
      <c r="CH83" s="11">
        <f t="shared" si="231"/>
        <v>3.5444444444444445E-4</v>
      </c>
      <c r="CI83" s="11">
        <f t="shared" si="231"/>
        <v>1.0592592592592591E-3</v>
      </c>
      <c r="CJ83" s="11">
        <f t="shared" si="231"/>
        <v>1.0592592592592591E-3</v>
      </c>
      <c r="CK83" s="11">
        <f t="shared" si="231"/>
        <v>1.1222222222222222E-3</v>
      </c>
      <c r="CL83" s="5"/>
      <c r="CM83" s="5"/>
      <c r="CN83" s="5"/>
      <c r="CO83" s="5"/>
      <c r="CP83" s="5"/>
      <c r="CQ83" s="5"/>
      <c r="CR83" s="5"/>
      <c r="CS83" s="5"/>
      <c r="CT83" s="5"/>
      <c r="CY83" s="2" t="e">
        <f>#REF!</f>
        <v>#REF!</v>
      </c>
      <c r="CZ83">
        <f>$A$6</f>
        <v>3058</v>
      </c>
      <c r="DA83" s="7">
        <f t="shared" ref="DA83:DA100" si="232">DJ6</f>
        <v>1.1399999999999999</v>
      </c>
      <c r="DB83" s="11">
        <f>DB$82/$DA83</f>
        <v>1.0210526315789474E-2</v>
      </c>
      <c r="DC83" s="11" t="e">
        <f t="shared" ref="DC83:DJ83" si="233">DC$82/$DA83</f>
        <v>#VALUE!</v>
      </c>
      <c r="DD83" s="11">
        <f t="shared" si="233"/>
        <v>8.5964912280701751E-3</v>
      </c>
      <c r="DE83" s="11">
        <f t="shared" si="233"/>
        <v>5.1578947368421052E-3</v>
      </c>
      <c r="DF83" s="11">
        <f t="shared" si="233"/>
        <v>6.1052631578947369E-3</v>
      </c>
      <c r="DG83" s="11">
        <f t="shared" si="233"/>
        <v>5.4385964912280708E-3</v>
      </c>
      <c r="DH83" s="11">
        <f t="shared" si="233"/>
        <v>1.0807017543859649E-2</v>
      </c>
      <c r="DI83" s="11">
        <f t="shared" si="233"/>
        <v>1.0807017543859649E-2</v>
      </c>
      <c r="DJ83" s="11">
        <f t="shared" si="233"/>
        <v>1.2105263157894737E-2</v>
      </c>
      <c r="DK83" s="5"/>
      <c r="DL83" s="5"/>
      <c r="DM83" s="5"/>
      <c r="DN83" s="5"/>
      <c r="DO83" s="5"/>
      <c r="DP83" s="5"/>
      <c r="DQ83" s="5"/>
      <c r="DR83" s="5"/>
      <c r="DS83" s="5"/>
      <c r="DX83" s="2" t="e">
        <f>#REF!</f>
        <v>#REF!</v>
      </c>
      <c r="DY83">
        <f>$A$6</f>
        <v>3058</v>
      </c>
      <c r="DZ83" s="7">
        <f t="shared" ref="DZ83:DZ100" si="234">EI6</f>
        <v>1.1200000000000001</v>
      </c>
      <c r="EA83" s="11">
        <f>EA$82/$DZ83</f>
        <v>6.7857142857142847E-3</v>
      </c>
      <c r="EB83" s="11">
        <f t="shared" ref="EB83:EI83" si="235">EB$82/$DZ83</f>
        <v>5.7499999999999999E-3</v>
      </c>
      <c r="EC83" s="11">
        <f t="shared" si="235"/>
        <v>6.0714285714285714E-3</v>
      </c>
      <c r="ED83" s="11">
        <f t="shared" si="235"/>
        <v>5.7499999999999999E-3</v>
      </c>
      <c r="EE83" s="11">
        <f t="shared" si="235"/>
        <v>5.4285714285714276E-3</v>
      </c>
      <c r="EF83" s="11">
        <f t="shared" si="235"/>
        <v>5.1428571428571417E-3</v>
      </c>
      <c r="EG83" s="11">
        <f t="shared" si="235"/>
        <v>7.5714285714285701E-3</v>
      </c>
      <c r="EH83" s="11">
        <f t="shared" si="235"/>
        <v>7.1785714285714283E-3</v>
      </c>
      <c r="EI83" s="11">
        <f t="shared" si="235"/>
        <v>8.0000000000000002E-3</v>
      </c>
      <c r="EJ83" s="5"/>
      <c r="EK83" s="5"/>
      <c r="EL83" s="5"/>
      <c r="EM83" s="5"/>
      <c r="EN83" s="5"/>
      <c r="EO83" s="5"/>
      <c r="EP83" s="5"/>
      <c r="EQ83" s="5"/>
      <c r="ER83" s="5"/>
    </row>
    <row r="84" spans="3:148" x14ac:dyDescent="0.2">
      <c r="E84" s="7">
        <f t="shared" si="224"/>
        <v>1</v>
      </c>
      <c r="F84" s="11">
        <f t="shared" ref="F84:U93" si="236">F$82/$E84</f>
        <v>1.908E-3</v>
      </c>
      <c r="G84" s="11">
        <f t="shared" si="236"/>
        <v>1.908E-3</v>
      </c>
      <c r="H84" s="11">
        <f t="shared" si="236"/>
        <v>2.016E-3</v>
      </c>
      <c r="I84" s="11">
        <f t="shared" si="236"/>
        <v>1.6120000000000002E-3</v>
      </c>
      <c r="J84" s="11">
        <f t="shared" si="236"/>
        <v>1.704E-3</v>
      </c>
      <c r="K84" s="11">
        <f t="shared" si="236"/>
        <v>1.704E-3</v>
      </c>
      <c r="L84" s="11">
        <f t="shared" si="236"/>
        <v>2.016E-3</v>
      </c>
      <c r="M84" s="11">
        <f t="shared" si="236"/>
        <v>2.016E-3</v>
      </c>
      <c r="N84" s="11">
        <f t="shared" si="236"/>
        <v>2.2599999999999999E-3</v>
      </c>
      <c r="O84" s="5"/>
      <c r="P84" s="5"/>
      <c r="Q84" s="5"/>
      <c r="R84" s="5"/>
      <c r="S84" s="5"/>
      <c r="T84" s="5"/>
      <c r="U84" s="5"/>
      <c r="V84" s="5"/>
      <c r="W84" s="5"/>
      <c r="AD84" s="7">
        <f t="shared" si="226"/>
        <v>1.02</v>
      </c>
      <c r="AE84" s="11">
        <f t="shared" ref="AE84:AT93" si="237">AE$82/$AD84</f>
        <v>4.1176470588235288E-3</v>
      </c>
      <c r="AF84" s="11">
        <f t="shared" si="237"/>
        <v>3.8823529411764705E-3</v>
      </c>
      <c r="AG84" s="11">
        <f t="shared" si="237"/>
        <v>4.1176470588235288E-3</v>
      </c>
      <c r="AH84" s="11">
        <f t="shared" si="237"/>
        <v>3.4588235294117646E-3</v>
      </c>
      <c r="AI84" s="11">
        <f t="shared" si="237"/>
        <v>4.1176470588235288E-3</v>
      </c>
      <c r="AJ84" s="11">
        <f t="shared" si="237"/>
        <v>4.1176470588235288E-3</v>
      </c>
      <c r="AK84" s="11">
        <f t="shared" si="237"/>
        <v>5.2156862745098035E-3</v>
      </c>
      <c r="AL84" s="11">
        <f t="shared" si="237"/>
        <v>5.5294117647058817E-3</v>
      </c>
      <c r="AM84" s="11">
        <f t="shared" si="237"/>
        <v>5.8431372549019606E-3</v>
      </c>
      <c r="AN84" s="5"/>
      <c r="AO84" s="5"/>
      <c r="AP84" s="5"/>
      <c r="AQ84" s="5"/>
      <c r="AR84" s="5"/>
      <c r="AS84" s="5"/>
      <c r="AT84" s="5"/>
      <c r="AU84" s="5"/>
      <c r="AV84" s="5"/>
      <c r="BC84" s="7">
        <f t="shared" si="228"/>
        <v>1</v>
      </c>
      <c r="BD84" s="11">
        <f t="shared" ref="BD84:BS93" si="238">BD$82/$BC84</f>
        <v>1.1999999999999999E-3</v>
      </c>
      <c r="BE84" s="11">
        <f t="shared" si="238"/>
        <v>1.4159999999999999E-3</v>
      </c>
      <c r="BF84" s="11">
        <f t="shared" si="238"/>
        <v>1.4159999999999999E-3</v>
      </c>
      <c r="BG84" s="11">
        <f t="shared" si="238"/>
        <v>5.5199999999999997E-4</v>
      </c>
      <c r="BH84" s="11">
        <f t="shared" si="238"/>
        <v>6.5199999999999991E-4</v>
      </c>
      <c r="BI84" s="11">
        <f t="shared" si="238"/>
        <v>5.8E-4</v>
      </c>
      <c r="BJ84" s="11">
        <f t="shared" si="238"/>
        <v>1.4159999999999999E-3</v>
      </c>
      <c r="BK84" s="11">
        <f t="shared" si="238"/>
        <v>1.5E-3</v>
      </c>
      <c r="BL84" s="11">
        <f t="shared" si="238"/>
        <v>1.5E-3</v>
      </c>
      <c r="BM84" s="5"/>
      <c r="BN84" s="5"/>
      <c r="BO84" s="5"/>
      <c r="BP84" s="5"/>
      <c r="BQ84" s="5"/>
      <c r="BR84" s="5"/>
      <c r="BS84" s="5"/>
      <c r="BT84" s="5"/>
      <c r="BU84" s="5"/>
      <c r="CB84" s="7">
        <f t="shared" si="230"/>
        <v>0.96199999999999997</v>
      </c>
      <c r="CC84" s="11">
        <f t="shared" ref="CC84:CR93" si="239">CC$82/$CB84</f>
        <v>1.0602910602910602E-3</v>
      </c>
      <c r="CD84" s="11">
        <f t="shared" si="239"/>
        <v>1.0602910602910602E-3</v>
      </c>
      <c r="CE84" s="11">
        <f t="shared" si="239"/>
        <v>1.0602910602910602E-3</v>
      </c>
      <c r="CF84" s="11">
        <f t="shared" si="239"/>
        <v>3.3471933471933475E-4</v>
      </c>
      <c r="CG84" s="11">
        <f t="shared" si="239"/>
        <v>3.5467775467775472E-4</v>
      </c>
      <c r="CH84" s="11">
        <f t="shared" si="239"/>
        <v>3.9792099792099796E-4</v>
      </c>
      <c r="CI84" s="11">
        <f t="shared" si="239"/>
        <v>1.1891891891891893E-3</v>
      </c>
      <c r="CJ84" s="11">
        <f t="shared" si="239"/>
        <v>1.1891891891891893E-3</v>
      </c>
      <c r="CK84" s="11">
        <f t="shared" si="239"/>
        <v>1.2598752598752599E-3</v>
      </c>
      <c r="CL84" s="5"/>
      <c r="CM84" s="5"/>
      <c r="CN84" s="5"/>
      <c r="CO84" s="5"/>
      <c r="CP84" s="5"/>
      <c r="CQ84" s="5"/>
      <c r="CR84" s="5"/>
      <c r="CS84" s="5"/>
      <c r="CT84" s="5"/>
      <c r="DA84" s="7">
        <f t="shared" si="232"/>
        <v>1.02</v>
      </c>
      <c r="DB84" s="11">
        <f t="shared" ref="DB84:DQ93" si="240">DB$82/$DA84</f>
        <v>1.1411764705882352E-2</v>
      </c>
      <c r="DC84" s="11" t="e">
        <f t="shared" si="240"/>
        <v>#VALUE!</v>
      </c>
      <c r="DD84" s="11">
        <f t="shared" si="240"/>
        <v>9.6078431372549015E-3</v>
      </c>
      <c r="DE84" s="11">
        <f t="shared" si="240"/>
        <v>5.7647058823529409E-3</v>
      </c>
      <c r="DF84" s="11">
        <f t="shared" si="240"/>
        <v>6.8235294117647049E-3</v>
      </c>
      <c r="DG84" s="11">
        <f t="shared" si="240"/>
        <v>6.078431372549019E-3</v>
      </c>
      <c r="DH84" s="11">
        <f t="shared" si="240"/>
        <v>1.2078431372549018E-2</v>
      </c>
      <c r="DI84" s="11">
        <f t="shared" si="240"/>
        <v>1.2078431372549018E-2</v>
      </c>
      <c r="DJ84" s="11">
        <f t="shared" si="240"/>
        <v>1.3529411764705882E-2</v>
      </c>
      <c r="DK84" s="5"/>
      <c r="DL84" s="5"/>
      <c r="DM84" s="5"/>
      <c r="DN84" s="5"/>
      <c r="DO84" s="5"/>
      <c r="DP84" s="5"/>
      <c r="DQ84" s="5"/>
      <c r="DR84" s="5"/>
      <c r="DS84" s="5"/>
      <c r="DZ84" s="7">
        <f t="shared" si="234"/>
        <v>0.94599999999999995</v>
      </c>
      <c r="EA84" s="11">
        <f t="shared" ref="EA84:EP93" si="241">EA$82/$DZ84</f>
        <v>8.033826638477801E-3</v>
      </c>
      <c r="EB84" s="11">
        <f t="shared" si="241"/>
        <v>6.8076109936575056E-3</v>
      </c>
      <c r="EC84" s="11">
        <f t="shared" si="241"/>
        <v>7.1881606765327706E-3</v>
      </c>
      <c r="ED84" s="11">
        <f t="shared" si="241"/>
        <v>6.8076109936575056E-3</v>
      </c>
      <c r="EE84" s="11">
        <f t="shared" si="241"/>
        <v>6.4270613107822406E-3</v>
      </c>
      <c r="EF84" s="11">
        <f t="shared" si="241"/>
        <v>6.088794926004228E-3</v>
      </c>
      <c r="EG84" s="11">
        <f t="shared" si="241"/>
        <v>8.9640591966173369E-3</v>
      </c>
      <c r="EH84" s="11">
        <f t="shared" si="241"/>
        <v>8.4989429175475698E-3</v>
      </c>
      <c r="EI84" s="11">
        <f t="shared" si="241"/>
        <v>9.4714587737843563E-3</v>
      </c>
      <c r="EJ84" s="5"/>
      <c r="EK84" s="5"/>
      <c r="EL84" s="5"/>
      <c r="EM84" s="5"/>
      <c r="EN84" s="5"/>
      <c r="EO84" s="5"/>
      <c r="EP84" s="5"/>
      <c r="EQ84" s="5"/>
      <c r="ER84" s="5"/>
    </row>
    <row r="85" spans="3:148" x14ac:dyDescent="0.2">
      <c r="E85" s="7">
        <f t="shared" si="224"/>
        <v>1</v>
      </c>
      <c r="F85" s="11">
        <f t="shared" si="236"/>
        <v>1.908E-3</v>
      </c>
      <c r="G85" s="11">
        <f t="shared" si="236"/>
        <v>1.908E-3</v>
      </c>
      <c r="H85" s="11">
        <f t="shared" si="236"/>
        <v>2.016E-3</v>
      </c>
      <c r="I85" s="11">
        <f t="shared" si="236"/>
        <v>1.6120000000000002E-3</v>
      </c>
      <c r="J85" s="11">
        <f t="shared" si="236"/>
        <v>1.704E-3</v>
      </c>
      <c r="K85" s="11">
        <f t="shared" si="236"/>
        <v>1.704E-3</v>
      </c>
      <c r="L85" s="11">
        <f t="shared" si="236"/>
        <v>2.016E-3</v>
      </c>
      <c r="M85" s="11">
        <f t="shared" si="236"/>
        <v>2.016E-3</v>
      </c>
      <c r="N85" s="11">
        <f t="shared" si="236"/>
        <v>2.2599999999999999E-3</v>
      </c>
      <c r="O85" s="5"/>
      <c r="P85" s="5"/>
      <c r="Q85" s="5"/>
      <c r="R85" s="5"/>
      <c r="S85" s="5"/>
      <c r="T85" s="5"/>
      <c r="U85" s="5"/>
      <c r="V85" s="5"/>
      <c r="W85" s="5"/>
      <c r="AD85" s="7">
        <f t="shared" si="226"/>
        <v>0.96199999999999997</v>
      </c>
      <c r="AE85" s="11">
        <f t="shared" si="237"/>
        <v>4.3659043659043661E-3</v>
      </c>
      <c r="AF85" s="11">
        <f t="shared" si="237"/>
        <v>4.1164241164241165E-3</v>
      </c>
      <c r="AG85" s="11">
        <f t="shared" si="237"/>
        <v>4.3659043659043661E-3</v>
      </c>
      <c r="AH85" s="11">
        <f t="shared" si="237"/>
        <v>3.6673596673596673E-3</v>
      </c>
      <c r="AI85" s="11">
        <f t="shared" si="237"/>
        <v>4.3659043659043661E-3</v>
      </c>
      <c r="AJ85" s="11">
        <f t="shared" si="237"/>
        <v>4.3659043659043661E-3</v>
      </c>
      <c r="AK85" s="11">
        <f t="shared" si="237"/>
        <v>5.5301455301455301E-3</v>
      </c>
      <c r="AL85" s="11">
        <f t="shared" si="237"/>
        <v>5.8627858627858624E-3</v>
      </c>
      <c r="AM85" s="11">
        <f t="shared" si="237"/>
        <v>6.1954261954261956E-3</v>
      </c>
      <c r="AN85" s="5"/>
      <c r="AO85" s="5"/>
      <c r="AP85" s="5"/>
      <c r="AQ85" s="5"/>
      <c r="AR85" s="5"/>
      <c r="AS85" s="5"/>
      <c r="AT85" s="5"/>
      <c r="AU85" s="5"/>
      <c r="AV85" s="5"/>
      <c r="BC85" s="7">
        <f t="shared" si="228"/>
        <v>1</v>
      </c>
      <c r="BD85" s="11">
        <f t="shared" si="238"/>
        <v>1.1999999999999999E-3</v>
      </c>
      <c r="BE85" s="11">
        <f t="shared" si="238"/>
        <v>1.4159999999999999E-3</v>
      </c>
      <c r="BF85" s="11">
        <f t="shared" si="238"/>
        <v>1.4159999999999999E-3</v>
      </c>
      <c r="BG85" s="11">
        <f t="shared" si="238"/>
        <v>5.5199999999999997E-4</v>
      </c>
      <c r="BH85" s="11">
        <f t="shared" si="238"/>
        <v>6.5199999999999991E-4</v>
      </c>
      <c r="BI85" s="11">
        <f t="shared" si="238"/>
        <v>5.8E-4</v>
      </c>
      <c r="BJ85" s="11">
        <f t="shared" si="238"/>
        <v>1.4159999999999999E-3</v>
      </c>
      <c r="BK85" s="11">
        <f t="shared" si="238"/>
        <v>1.5E-3</v>
      </c>
      <c r="BL85" s="11">
        <f t="shared" si="238"/>
        <v>1.5E-3</v>
      </c>
      <c r="BM85" s="5"/>
      <c r="BN85" s="5"/>
      <c r="BO85" s="5"/>
      <c r="BP85" s="5"/>
      <c r="BQ85" s="5"/>
      <c r="BR85" s="5"/>
      <c r="BS85" s="5"/>
      <c r="BT85" s="5"/>
      <c r="BU85" s="5"/>
      <c r="CB85" s="7">
        <f t="shared" si="230"/>
        <v>0.96199999999999997</v>
      </c>
      <c r="CC85" s="11">
        <f t="shared" si="239"/>
        <v>1.0602910602910602E-3</v>
      </c>
      <c r="CD85" s="11">
        <f t="shared" si="239"/>
        <v>1.0602910602910602E-3</v>
      </c>
      <c r="CE85" s="11">
        <f t="shared" si="239"/>
        <v>1.0602910602910602E-3</v>
      </c>
      <c r="CF85" s="11">
        <f t="shared" si="239"/>
        <v>3.3471933471933475E-4</v>
      </c>
      <c r="CG85" s="11">
        <f t="shared" si="239"/>
        <v>3.5467775467775472E-4</v>
      </c>
      <c r="CH85" s="11">
        <f t="shared" si="239"/>
        <v>3.9792099792099796E-4</v>
      </c>
      <c r="CI85" s="11">
        <f t="shared" si="239"/>
        <v>1.1891891891891893E-3</v>
      </c>
      <c r="CJ85" s="11">
        <f t="shared" si="239"/>
        <v>1.1891891891891893E-3</v>
      </c>
      <c r="CK85" s="11">
        <f t="shared" si="239"/>
        <v>1.2598752598752599E-3</v>
      </c>
      <c r="CL85" s="5"/>
      <c r="CM85" s="5"/>
      <c r="CN85" s="5"/>
      <c r="CO85" s="5"/>
      <c r="CP85" s="5"/>
      <c r="CQ85" s="5"/>
      <c r="CR85" s="5"/>
      <c r="CS85" s="5"/>
      <c r="CT85" s="5"/>
      <c r="DA85" s="7">
        <f t="shared" si="232"/>
        <v>0.85899999999999999</v>
      </c>
      <c r="DB85" s="11">
        <f t="shared" si="240"/>
        <v>1.3550640279394644E-2</v>
      </c>
      <c r="DC85" s="11" t="e">
        <f t="shared" si="240"/>
        <v>#VALUE!</v>
      </c>
      <c r="DD85" s="11">
        <f t="shared" si="240"/>
        <v>1.140861466821886E-2</v>
      </c>
      <c r="DE85" s="11">
        <f t="shared" si="240"/>
        <v>6.8451688009313156E-3</v>
      </c>
      <c r="DF85" s="11">
        <f t="shared" si="240"/>
        <v>8.1024447031431881E-3</v>
      </c>
      <c r="DG85" s="11">
        <f t="shared" si="240"/>
        <v>7.2176949941792782E-3</v>
      </c>
      <c r="DH85" s="11">
        <f t="shared" si="240"/>
        <v>1.4342258440046565E-2</v>
      </c>
      <c r="DI85" s="11">
        <f t="shared" si="240"/>
        <v>1.4342258440046565E-2</v>
      </c>
      <c r="DJ85" s="11">
        <f t="shared" si="240"/>
        <v>1.6065192083818392E-2</v>
      </c>
      <c r="DK85" s="5"/>
      <c r="DL85" s="5"/>
      <c r="DM85" s="5"/>
      <c r="DN85" s="5"/>
      <c r="DO85" s="5"/>
      <c r="DP85" s="5"/>
      <c r="DQ85" s="5"/>
      <c r="DR85" s="5"/>
      <c r="DS85" s="5"/>
      <c r="DZ85" s="7">
        <f t="shared" si="234"/>
        <v>0.94599999999999995</v>
      </c>
      <c r="EA85" s="11">
        <f t="shared" si="241"/>
        <v>8.033826638477801E-3</v>
      </c>
      <c r="EB85" s="11">
        <f t="shared" si="241"/>
        <v>6.8076109936575056E-3</v>
      </c>
      <c r="EC85" s="11">
        <f t="shared" si="241"/>
        <v>7.1881606765327706E-3</v>
      </c>
      <c r="ED85" s="11">
        <f t="shared" si="241"/>
        <v>6.8076109936575056E-3</v>
      </c>
      <c r="EE85" s="11">
        <f t="shared" si="241"/>
        <v>6.4270613107822406E-3</v>
      </c>
      <c r="EF85" s="11">
        <f t="shared" si="241"/>
        <v>6.088794926004228E-3</v>
      </c>
      <c r="EG85" s="11">
        <f t="shared" si="241"/>
        <v>8.9640591966173369E-3</v>
      </c>
      <c r="EH85" s="11">
        <f t="shared" si="241"/>
        <v>8.4989429175475698E-3</v>
      </c>
      <c r="EI85" s="11">
        <f t="shared" si="241"/>
        <v>9.4714587737843563E-3</v>
      </c>
      <c r="EJ85" s="5"/>
      <c r="EK85" s="5"/>
      <c r="EL85" s="5"/>
      <c r="EM85" s="5"/>
      <c r="EN85" s="5"/>
      <c r="EO85" s="5"/>
      <c r="EP85" s="5"/>
      <c r="EQ85" s="5"/>
      <c r="ER85" s="5"/>
    </row>
    <row r="86" spans="3:148" x14ac:dyDescent="0.2">
      <c r="E86" s="7">
        <f t="shared" si="224"/>
        <v>0.89300000000000002</v>
      </c>
      <c r="F86" s="11">
        <f t="shared" si="236"/>
        <v>2.1366181410974244E-3</v>
      </c>
      <c r="G86" s="11">
        <f t="shared" si="236"/>
        <v>2.1366181410974244E-3</v>
      </c>
      <c r="H86" s="11">
        <f t="shared" si="236"/>
        <v>2.2575587905935049E-3</v>
      </c>
      <c r="I86" s="11">
        <f t="shared" si="236"/>
        <v>1.8051511758118703E-3</v>
      </c>
      <c r="J86" s="11">
        <f t="shared" si="236"/>
        <v>1.9081746920492722E-3</v>
      </c>
      <c r="K86" s="11">
        <f t="shared" si="236"/>
        <v>1.9081746920492722E-3</v>
      </c>
      <c r="L86" s="11">
        <f t="shared" si="236"/>
        <v>2.2575587905935049E-3</v>
      </c>
      <c r="M86" s="11">
        <f t="shared" si="236"/>
        <v>2.2575587905935049E-3</v>
      </c>
      <c r="N86" s="11">
        <f t="shared" si="236"/>
        <v>2.5307950727883536E-3</v>
      </c>
      <c r="O86" s="5"/>
      <c r="P86" s="5"/>
      <c r="Q86" s="5"/>
      <c r="R86" s="5"/>
      <c r="S86" s="5"/>
      <c r="T86" s="5"/>
      <c r="U86" s="5"/>
      <c r="V86" s="5"/>
      <c r="W86" s="5"/>
      <c r="AD86" s="7">
        <f t="shared" si="226"/>
        <v>1.02</v>
      </c>
      <c r="AE86" s="11">
        <f t="shared" si="237"/>
        <v>4.1176470588235288E-3</v>
      </c>
      <c r="AF86" s="11">
        <f t="shared" si="237"/>
        <v>3.8823529411764705E-3</v>
      </c>
      <c r="AG86" s="11">
        <f t="shared" si="237"/>
        <v>4.1176470588235288E-3</v>
      </c>
      <c r="AH86" s="11">
        <f t="shared" si="237"/>
        <v>3.4588235294117646E-3</v>
      </c>
      <c r="AI86" s="11">
        <f t="shared" si="237"/>
        <v>4.1176470588235288E-3</v>
      </c>
      <c r="AJ86" s="11">
        <f t="shared" si="237"/>
        <v>4.1176470588235288E-3</v>
      </c>
      <c r="AK86" s="11">
        <f t="shared" si="237"/>
        <v>5.2156862745098035E-3</v>
      </c>
      <c r="AL86" s="11">
        <f t="shared" si="237"/>
        <v>5.5294117647058817E-3</v>
      </c>
      <c r="AM86" s="11">
        <f t="shared" si="237"/>
        <v>5.8431372549019606E-3</v>
      </c>
      <c r="AN86" s="5"/>
      <c r="AO86" s="5"/>
      <c r="AP86" s="5"/>
      <c r="AQ86" s="5"/>
      <c r="AR86" s="5"/>
      <c r="AS86" s="5"/>
      <c r="AT86" s="5"/>
      <c r="AU86" s="5"/>
      <c r="AV86" s="5"/>
      <c r="BC86" s="7">
        <f t="shared" si="228"/>
        <v>1.1200000000000001</v>
      </c>
      <c r="BD86" s="11">
        <f t="shared" si="238"/>
        <v>1.0714285714285713E-3</v>
      </c>
      <c r="BE86" s="11">
        <f t="shared" si="238"/>
        <v>1.2642857142857141E-3</v>
      </c>
      <c r="BF86" s="11">
        <f t="shared" si="238"/>
        <v>1.2642857142857141E-3</v>
      </c>
      <c r="BG86" s="11">
        <f t="shared" si="238"/>
        <v>4.9285714285714276E-4</v>
      </c>
      <c r="BH86" s="11">
        <f t="shared" si="238"/>
        <v>5.8214285714285703E-4</v>
      </c>
      <c r="BI86" s="11">
        <f t="shared" si="238"/>
        <v>5.1785714285714282E-4</v>
      </c>
      <c r="BJ86" s="11">
        <f t="shared" si="238"/>
        <v>1.2642857142857141E-3</v>
      </c>
      <c r="BK86" s="11">
        <f t="shared" si="238"/>
        <v>1.3392857142857141E-3</v>
      </c>
      <c r="BL86" s="11">
        <f t="shared" si="238"/>
        <v>1.3392857142857141E-3</v>
      </c>
      <c r="BM86" s="5"/>
      <c r="BN86" s="5"/>
      <c r="BO86" s="5"/>
      <c r="BP86" s="5"/>
      <c r="BQ86" s="5"/>
      <c r="BR86" s="5"/>
      <c r="BS86" s="5"/>
      <c r="BT86" s="5"/>
      <c r="BU86" s="5"/>
      <c r="CB86" s="7">
        <f t="shared" si="230"/>
        <v>0.90800000000000003</v>
      </c>
      <c r="CC86" s="11">
        <f t="shared" si="239"/>
        <v>1.1233480176211451E-3</v>
      </c>
      <c r="CD86" s="11">
        <f t="shared" si="239"/>
        <v>1.1233480176211451E-3</v>
      </c>
      <c r="CE86" s="11">
        <f t="shared" si="239"/>
        <v>1.1233480176211451E-3</v>
      </c>
      <c r="CF86" s="11">
        <f t="shared" si="239"/>
        <v>3.5462555066079297E-4</v>
      </c>
      <c r="CG86" s="11">
        <f t="shared" si="239"/>
        <v>3.7577092511013215E-4</v>
      </c>
      <c r="CH86" s="11">
        <f t="shared" si="239"/>
        <v>4.2158590308370047E-4</v>
      </c>
      <c r="CI86" s="11">
        <f t="shared" si="239"/>
        <v>1.2599118942731278E-3</v>
      </c>
      <c r="CJ86" s="11">
        <f t="shared" si="239"/>
        <v>1.2599118942731278E-3</v>
      </c>
      <c r="CK86" s="11">
        <f t="shared" si="239"/>
        <v>1.3348017621145373E-3</v>
      </c>
      <c r="CL86" s="5"/>
      <c r="CM86" s="5"/>
      <c r="CN86" s="5"/>
      <c r="CO86" s="5"/>
      <c r="CP86" s="5"/>
      <c r="CQ86" s="5"/>
      <c r="CR86" s="5"/>
      <c r="CS86" s="5"/>
      <c r="CT86" s="5"/>
      <c r="DA86" s="7">
        <f t="shared" si="232"/>
        <v>1.1399999999999999</v>
      </c>
      <c r="DB86" s="11">
        <f t="shared" si="240"/>
        <v>1.0210526315789474E-2</v>
      </c>
      <c r="DC86" s="11" t="e">
        <f t="shared" si="240"/>
        <v>#VALUE!</v>
      </c>
      <c r="DD86" s="11">
        <f t="shared" si="240"/>
        <v>8.5964912280701751E-3</v>
      </c>
      <c r="DE86" s="11">
        <f t="shared" si="240"/>
        <v>5.1578947368421052E-3</v>
      </c>
      <c r="DF86" s="11">
        <f t="shared" si="240"/>
        <v>6.1052631578947369E-3</v>
      </c>
      <c r="DG86" s="11">
        <f t="shared" si="240"/>
        <v>5.4385964912280708E-3</v>
      </c>
      <c r="DH86" s="11">
        <f t="shared" si="240"/>
        <v>1.0807017543859649E-2</v>
      </c>
      <c r="DI86" s="11">
        <f t="shared" si="240"/>
        <v>1.0807017543859649E-2</v>
      </c>
      <c r="DJ86" s="11">
        <f t="shared" si="240"/>
        <v>1.2105263157894737E-2</v>
      </c>
      <c r="DK86" s="5"/>
      <c r="DL86" s="5"/>
      <c r="DM86" s="5"/>
      <c r="DN86" s="5"/>
      <c r="DO86" s="5"/>
      <c r="DP86" s="5"/>
      <c r="DQ86" s="5"/>
      <c r="DR86" s="5"/>
      <c r="DS86" s="5"/>
      <c r="DZ86" s="7">
        <f t="shared" si="234"/>
        <v>1.1200000000000001</v>
      </c>
      <c r="EA86" s="11">
        <f t="shared" si="241"/>
        <v>6.7857142857142847E-3</v>
      </c>
      <c r="EB86" s="11">
        <f t="shared" si="241"/>
        <v>5.7499999999999999E-3</v>
      </c>
      <c r="EC86" s="11">
        <f t="shared" si="241"/>
        <v>6.0714285714285714E-3</v>
      </c>
      <c r="ED86" s="11">
        <f t="shared" si="241"/>
        <v>5.7499999999999999E-3</v>
      </c>
      <c r="EE86" s="11">
        <f t="shared" si="241"/>
        <v>5.4285714285714276E-3</v>
      </c>
      <c r="EF86" s="11">
        <f t="shared" si="241"/>
        <v>5.1428571428571417E-3</v>
      </c>
      <c r="EG86" s="11">
        <f t="shared" si="241"/>
        <v>7.5714285714285701E-3</v>
      </c>
      <c r="EH86" s="11">
        <f t="shared" si="241"/>
        <v>7.1785714285714283E-3</v>
      </c>
      <c r="EI86" s="11">
        <f t="shared" si="241"/>
        <v>8.0000000000000002E-3</v>
      </c>
      <c r="EJ86" s="5"/>
      <c r="EK86" s="5"/>
      <c r="EL86" s="5"/>
      <c r="EM86" s="5"/>
      <c r="EN86" s="5"/>
      <c r="EO86" s="5"/>
      <c r="EP86" s="5"/>
      <c r="EQ86" s="5"/>
      <c r="ER86" s="5"/>
    </row>
    <row r="87" spans="3:148" x14ac:dyDescent="0.2">
      <c r="E87" s="7">
        <f t="shared" si="224"/>
        <v>1</v>
      </c>
      <c r="F87" s="11">
        <f t="shared" si="236"/>
        <v>1.908E-3</v>
      </c>
      <c r="G87" s="11">
        <f t="shared" si="236"/>
        <v>1.908E-3</v>
      </c>
      <c r="H87" s="11">
        <f t="shared" si="236"/>
        <v>2.016E-3</v>
      </c>
      <c r="I87" s="11">
        <f t="shared" si="236"/>
        <v>1.6120000000000002E-3</v>
      </c>
      <c r="J87" s="11">
        <f t="shared" si="236"/>
        <v>1.704E-3</v>
      </c>
      <c r="K87" s="11">
        <f t="shared" si="236"/>
        <v>1.704E-3</v>
      </c>
      <c r="L87" s="11">
        <f t="shared" si="236"/>
        <v>2.016E-3</v>
      </c>
      <c r="M87" s="11">
        <f t="shared" si="236"/>
        <v>2.016E-3</v>
      </c>
      <c r="N87" s="11">
        <f t="shared" si="236"/>
        <v>2.2599999999999999E-3</v>
      </c>
      <c r="O87" s="5"/>
      <c r="P87" s="5"/>
      <c r="Q87" s="5"/>
      <c r="R87" s="5"/>
      <c r="S87" s="5"/>
      <c r="T87" s="5"/>
      <c r="U87" s="5"/>
      <c r="V87" s="5"/>
      <c r="W87" s="5"/>
      <c r="AD87" s="7">
        <f t="shared" si="226"/>
        <v>1.02</v>
      </c>
      <c r="AE87" s="11">
        <f t="shared" si="237"/>
        <v>4.1176470588235288E-3</v>
      </c>
      <c r="AF87" s="11">
        <f t="shared" si="237"/>
        <v>3.8823529411764705E-3</v>
      </c>
      <c r="AG87" s="11">
        <f t="shared" si="237"/>
        <v>4.1176470588235288E-3</v>
      </c>
      <c r="AH87" s="11">
        <f t="shared" si="237"/>
        <v>3.4588235294117646E-3</v>
      </c>
      <c r="AI87" s="11">
        <f t="shared" si="237"/>
        <v>4.1176470588235288E-3</v>
      </c>
      <c r="AJ87" s="11">
        <f t="shared" si="237"/>
        <v>4.1176470588235288E-3</v>
      </c>
      <c r="AK87" s="11">
        <f t="shared" si="237"/>
        <v>5.2156862745098035E-3</v>
      </c>
      <c r="AL87" s="11">
        <f t="shared" si="237"/>
        <v>5.5294117647058817E-3</v>
      </c>
      <c r="AM87" s="11">
        <f t="shared" si="237"/>
        <v>5.8431372549019606E-3</v>
      </c>
      <c r="AN87" s="5"/>
      <c r="AO87" s="5"/>
      <c r="AP87" s="5"/>
      <c r="AQ87" s="5"/>
      <c r="AR87" s="5"/>
      <c r="AS87" s="5"/>
      <c r="AT87" s="5"/>
      <c r="AU87" s="5"/>
      <c r="AV87" s="5"/>
      <c r="BC87" s="7">
        <f t="shared" si="228"/>
        <v>1.18</v>
      </c>
      <c r="BD87" s="11">
        <f t="shared" si="238"/>
        <v>1.0169491525423729E-3</v>
      </c>
      <c r="BE87" s="11">
        <f t="shared" si="238"/>
        <v>1.2000000000000001E-3</v>
      </c>
      <c r="BF87" s="11">
        <f t="shared" si="238"/>
        <v>1.2000000000000001E-3</v>
      </c>
      <c r="BG87" s="11">
        <f t="shared" si="238"/>
        <v>4.6779661016949152E-4</v>
      </c>
      <c r="BH87" s="11">
        <f t="shared" si="238"/>
        <v>5.5254237288135583E-4</v>
      </c>
      <c r="BI87" s="11">
        <f t="shared" si="238"/>
        <v>4.9152542372881357E-4</v>
      </c>
      <c r="BJ87" s="11">
        <f t="shared" si="238"/>
        <v>1.2000000000000001E-3</v>
      </c>
      <c r="BK87" s="11">
        <f t="shared" si="238"/>
        <v>1.2711864406779662E-3</v>
      </c>
      <c r="BL87" s="11">
        <f t="shared" si="238"/>
        <v>1.2711864406779662E-3</v>
      </c>
      <c r="BM87" s="5"/>
      <c r="BN87" s="5"/>
      <c r="BO87" s="5"/>
      <c r="BP87" s="5"/>
      <c r="BQ87" s="5"/>
      <c r="BR87" s="5"/>
      <c r="BS87" s="5"/>
      <c r="BT87" s="5"/>
      <c r="BU87" s="5"/>
      <c r="CB87" s="7">
        <f t="shared" si="230"/>
        <v>0.90800000000000003</v>
      </c>
      <c r="CC87" s="11">
        <f t="shared" si="239"/>
        <v>1.1233480176211451E-3</v>
      </c>
      <c r="CD87" s="11">
        <f t="shared" si="239"/>
        <v>1.1233480176211451E-3</v>
      </c>
      <c r="CE87" s="11">
        <f t="shared" si="239"/>
        <v>1.1233480176211451E-3</v>
      </c>
      <c r="CF87" s="11">
        <f t="shared" si="239"/>
        <v>3.5462555066079297E-4</v>
      </c>
      <c r="CG87" s="11">
        <f t="shared" si="239"/>
        <v>3.7577092511013215E-4</v>
      </c>
      <c r="CH87" s="11">
        <f t="shared" si="239"/>
        <v>4.2158590308370047E-4</v>
      </c>
      <c r="CI87" s="11">
        <f t="shared" si="239"/>
        <v>1.2599118942731278E-3</v>
      </c>
      <c r="CJ87" s="11">
        <f t="shared" si="239"/>
        <v>1.2599118942731278E-3</v>
      </c>
      <c r="CK87" s="11">
        <f t="shared" si="239"/>
        <v>1.3348017621145373E-3</v>
      </c>
      <c r="CL87" s="5"/>
      <c r="CM87" s="5"/>
      <c r="CN87" s="5"/>
      <c r="CO87" s="5"/>
      <c r="CP87" s="5"/>
      <c r="CQ87" s="5"/>
      <c r="CR87" s="5"/>
      <c r="CS87" s="5"/>
      <c r="CT87" s="5"/>
      <c r="DA87" s="7">
        <f t="shared" si="232"/>
        <v>0.96299999999999997</v>
      </c>
      <c r="DB87" s="11">
        <f t="shared" si="240"/>
        <v>1.2087227414330218E-2</v>
      </c>
      <c r="DC87" s="11" t="e">
        <f t="shared" si="240"/>
        <v>#VALUE!</v>
      </c>
      <c r="DD87" s="11">
        <f t="shared" si="240"/>
        <v>1.0176531671858774E-2</v>
      </c>
      <c r="DE87" s="11">
        <f t="shared" si="240"/>
        <v>6.1059190031152646E-3</v>
      </c>
      <c r="DF87" s="11">
        <f t="shared" si="240"/>
        <v>7.2274143302180679E-3</v>
      </c>
      <c r="DG87" s="11">
        <f t="shared" si="240"/>
        <v>6.4382139148494288E-3</v>
      </c>
      <c r="DH87" s="11">
        <f t="shared" si="240"/>
        <v>1.2793354101765316E-2</v>
      </c>
      <c r="DI87" s="11">
        <f t="shared" si="240"/>
        <v>1.2793354101765316E-2</v>
      </c>
      <c r="DJ87" s="11">
        <f t="shared" si="240"/>
        <v>1.4330218068535825E-2</v>
      </c>
      <c r="DK87" s="5"/>
      <c r="DL87" s="5"/>
      <c r="DM87" s="5"/>
      <c r="DN87" s="5"/>
      <c r="DO87" s="5"/>
      <c r="DP87" s="5"/>
      <c r="DQ87" s="5"/>
      <c r="DR87" s="5"/>
      <c r="DS87" s="5"/>
      <c r="DZ87" s="7">
        <f t="shared" si="234"/>
        <v>1.06</v>
      </c>
      <c r="EA87" s="11">
        <f t="shared" si="241"/>
        <v>7.169811320754717E-3</v>
      </c>
      <c r="EB87" s="11">
        <f t="shared" si="241"/>
        <v>6.0754716981132077E-3</v>
      </c>
      <c r="EC87" s="11">
        <f t="shared" si="241"/>
        <v>6.4150943396226413E-3</v>
      </c>
      <c r="ED87" s="11">
        <f t="shared" si="241"/>
        <v>6.0754716981132077E-3</v>
      </c>
      <c r="EE87" s="11">
        <f t="shared" si="241"/>
        <v>5.7358490566037732E-3</v>
      </c>
      <c r="EF87" s="11">
        <f t="shared" si="241"/>
        <v>5.433962264150943E-3</v>
      </c>
      <c r="EG87" s="11">
        <f t="shared" si="241"/>
        <v>8.0000000000000002E-3</v>
      </c>
      <c r="EH87" s="11">
        <f t="shared" si="241"/>
        <v>7.5849056603773581E-3</v>
      </c>
      <c r="EI87" s="11">
        <f t="shared" si="241"/>
        <v>8.4528301886792456E-3</v>
      </c>
      <c r="EJ87" s="5"/>
      <c r="EK87" s="5"/>
      <c r="EL87" s="5"/>
      <c r="EM87" s="5"/>
      <c r="EN87" s="5"/>
      <c r="EO87" s="5"/>
      <c r="EP87" s="5"/>
      <c r="EQ87" s="5"/>
      <c r="ER87" s="5"/>
    </row>
    <row r="88" spans="3:148" x14ac:dyDescent="0.2">
      <c r="E88" s="7">
        <f t="shared" si="224"/>
        <v>0.94499999999999995</v>
      </c>
      <c r="F88" s="11">
        <f t="shared" si="236"/>
        <v>2.0190476190476191E-3</v>
      </c>
      <c r="G88" s="11">
        <f t="shared" si="236"/>
        <v>2.0190476190476191E-3</v>
      </c>
      <c r="H88" s="11">
        <f t="shared" si="236"/>
        <v>2.1333333333333334E-3</v>
      </c>
      <c r="I88" s="11">
        <f t="shared" si="236"/>
        <v>1.705820105820106E-3</v>
      </c>
      <c r="J88" s="11">
        <f t="shared" si="236"/>
        <v>1.8031746031746032E-3</v>
      </c>
      <c r="K88" s="11">
        <f t="shared" si="236"/>
        <v>1.8031746031746032E-3</v>
      </c>
      <c r="L88" s="11">
        <f t="shared" si="236"/>
        <v>2.1333333333333334E-3</v>
      </c>
      <c r="M88" s="11">
        <f t="shared" si="236"/>
        <v>2.1333333333333334E-3</v>
      </c>
      <c r="N88" s="11">
        <f t="shared" si="236"/>
        <v>2.3915343915343916E-3</v>
      </c>
      <c r="O88" s="5"/>
      <c r="P88" s="5"/>
      <c r="Q88" s="10"/>
      <c r="R88" s="5"/>
      <c r="S88" s="5"/>
      <c r="T88" s="5"/>
      <c r="U88" s="5"/>
      <c r="V88" s="5"/>
      <c r="W88" s="5"/>
      <c r="AD88" s="7">
        <f t="shared" si="226"/>
        <v>0.96199999999999997</v>
      </c>
      <c r="AE88" s="11">
        <f t="shared" si="237"/>
        <v>4.3659043659043661E-3</v>
      </c>
      <c r="AF88" s="11">
        <f t="shared" si="237"/>
        <v>4.1164241164241165E-3</v>
      </c>
      <c r="AG88" s="11">
        <f t="shared" si="237"/>
        <v>4.3659043659043661E-3</v>
      </c>
      <c r="AH88" s="11">
        <f t="shared" si="237"/>
        <v>3.6673596673596673E-3</v>
      </c>
      <c r="AI88" s="11">
        <f t="shared" si="237"/>
        <v>4.3659043659043661E-3</v>
      </c>
      <c r="AJ88" s="11">
        <f t="shared" si="237"/>
        <v>4.3659043659043661E-3</v>
      </c>
      <c r="AK88" s="11">
        <f t="shared" si="237"/>
        <v>5.5301455301455301E-3</v>
      </c>
      <c r="AL88" s="11">
        <f t="shared" si="237"/>
        <v>5.8627858627858624E-3</v>
      </c>
      <c r="AM88" s="11">
        <f t="shared" si="237"/>
        <v>6.1954261954261956E-3</v>
      </c>
      <c r="AN88" s="5"/>
      <c r="AO88" s="5"/>
      <c r="AP88" s="10"/>
      <c r="AQ88" s="5"/>
      <c r="AR88" s="5"/>
      <c r="AS88" s="5"/>
      <c r="AT88" s="5"/>
      <c r="AU88" s="5"/>
      <c r="AV88" s="5"/>
      <c r="BC88" s="7">
        <f t="shared" si="228"/>
        <v>1</v>
      </c>
      <c r="BD88" s="11">
        <f t="shared" si="238"/>
        <v>1.1999999999999999E-3</v>
      </c>
      <c r="BE88" s="11">
        <f t="shared" si="238"/>
        <v>1.4159999999999999E-3</v>
      </c>
      <c r="BF88" s="11">
        <f t="shared" si="238"/>
        <v>1.4159999999999999E-3</v>
      </c>
      <c r="BG88" s="11">
        <f t="shared" si="238"/>
        <v>5.5199999999999997E-4</v>
      </c>
      <c r="BH88" s="11">
        <f t="shared" si="238"/>
        <v>6.5199999999999991E-4</v>
      </c>
      <c r="BI88" s="11">
        <f t="shared" si="238"/>
        <v>5.8E-4</v>
      </c>
      <c r="BJ88" s="11">
        <f t="shared" si="238"/>
        <v>1.4159999999999999E-3</v>
      </c>
      <c r="BK88" s="11">
        <f t="shared" si="238"/>
        <v>1.5E-3</v>
      </c>
      <c r="BL88" s="11">
        <f t="shared" si="238"/>
        <v>1.5E-3</v>
      </c>
      <c r="BM88" s="5"/>
      <c r="BN88" s="5"/>
      <c r="BO88" s="10"/>
      <c r="BP88" s="5"/>
      <c r="BQ88" s="5"/>
      <c r="BR88" s="5"/>
      <c r="BS88" s="5"/>
      <c r="BT88" s="5"/>
      <c r="BU88" s="5"/>
      <c r="CB88" s="7">
        <f t="shared" si="230"/>
        <v>0.90800000000000003</v>
      </c>
      <c r="CC88" s="11">
        <f t="shared" si="239"/>
        <v>1.1233480176211451E-3</v>
      </c>
      <c r="CD88" s="11">
        <f t="shared" si="239"/>
        <v>1.1233480176211451E-3</v>
      </c>
      <c r="CE88" s="11">
        <f t="shared" si="239"/>
        <v>1.1233480176211451E-3</v>
      </c>
      <c r="CF88" s="11">
        <f t="shared" si="239"/>
        <v>3.5462555066079297E-4</v>
      </c>
      <c r="CG88" s="11">
        <f t="shared" si="239"/>
        <v>3.7577092511013215E-4</v>
      </c>
      <c r="CH88" s="11">
        <f t="shared" si="239"/>
        <v>4.2158590308370047E-4</v>
      </c>
      <c r="CI88" s="11">
        <f t="shared" si="239"/>
        <v>1.2599118942731278E-3</v>
      </c>
      <c r="CJ88" s="11">
        <f t="shared" si="239"/>
        <v>1.2599118942731278E-3</v>
      </c>
      <c r="CK88" s="11">
        <f t="shared" si="239"/>
        <v>1.3348017621145373E-3</v>
      </c>
      <c r="CL88" s="5"/>
      <c r="CM88" s="5"/>
      <c r="CN88" s="10"/>
      <c r="CO88" s="5"/>
      <c r="CP88" s="5"/>
      <c r="CQ88" s="5"/>
      <c r="CR88" s="5"/>
      <c r="CS88" s="5"/>
      <c r="CT88" s="5"/>
      <c r="DA88" s="7">
        <f t="shared" si="232"/>
        <v>1.21</v>
      </c>
      <c r="DB88" s="11">
        <f t="shared" si="240"/>
        <v>9.6198347107438013E-3</v>
      </c>
      <c r="DC88" s="11" t="e">
        <f t="shared" si="240"/>
        <v>#VALUE!</v>
      </c>
      <c r="DD88" s="11">
        <f t="shared" si="240"/>
        <v>8.0991735537190076E-3</v>
      </c>
      <c r="DE88" s="11">
        <f t="shared" si="240"/>
        <v>4.8595041322314052E-3</v>
      </c>
      <c r="DF88" s="11">
        <f t="shared" si="240"/>
        <v>5.752066115702479E-3</v>
      </c>
      <c r="DG88" s="11">
        <f t="shared" si="240"/>
        <v>5.1239669421487607E-3</v>
      </c>
      <c r="DH88" s="11">
        <f t="shared" si="240"/>
        <v>1.0181818181818181E-2</v>
      </c>
      <c r="DI88" s="11">
        <f t="shared" si="240"/>
        <v>1.0181818181818181E-2</v>
      </c>
      <c r="DJ88" s="11">
        <f t="shared" si="240"/>
        <v>1.1404958677685951E-2</v>
      </c>
      <c r="DK88" s="5"/>
      <c r="DL88" s="5"/>
      <c r="DM88" s="10"/>
      <c r="DN88" s="5"/>
      <c r="DO88" s="5"/>
      <c r="DP88" s="5"/>
      <c r="DQ88" s="5"/>
      <c r="DR88" s="5"/>
      <c r="DS88" s="5"/>
      <c r="DZ88" s="7">
        <f t="shared" si="234"/>
        <v>0.89500000000000002</v>
      </c>
      <c r="EA88" s="11">
        <f t="shared" si="241"/>
        <v>8.4916201117318426E-3</v>
      </c>
      <c r="EB88" s="11">
        <f t="shared" si="241"/>
        <v>7.1955307262569837E-3</v>
      </c>
      <c r="EC88" s="11">
        <f t="shared" si="241"/>
        <v>7.5977653631284919E-3</v>
      </c>
      <c r="ED88" s="11">
        <f t="shared" si="241"/>
        <v>7.1955307262569837E-3</v>
      </c>
      <c r="EE88" s="11">
        <f t="shared" si="241"/>
        <v>6.7932960893854737E-3</v>
      </c>
      <c r="EF88" s="11">
        <f t="shared" si="241"/>
        <v>6.4357541899441335E-3</v>
      </c>
      <c r="EG88" s="11">
        <f t="shared" si="241"/>
        <v>9.4748603351955309E-3</v>
      </c>
      <c r="EH88" s="11">
        <f t="shared" si="241"/>
        <v>8.9832402234636868E-3</v>
      </c>
      <c r="EI88" s="11">
        <f t="shared" si="241"/>
        <v>1.0011173184357543E-2</v>
      </c>
      <c r="EJ88" s="5"/>
      <c r="EK88" s="5"/>
      <c r="EL88" s="10"/>
      <c r="EM88" s="5"/>
      <c r="EN88" s="5"/>
      <c r="EO88" s="5"/>
      <c r="EP88" s="5"/>
      <c r="EQ88" s="5"/>
      <c r="ER88" s="5"/>
    </row>
    <row r="89" spans="3:148" x14ac:dyDescent="0.2">
      <c r="E89" s="7">
        <f t="shared" si="224"/>
        <v>0.94499999999999995</v>
      </c>
      <c r="F89" s="11">
        <f t="shared" si="236"/>
        <v>2.0190476190476191E-3</v>
      </c>
      <c r="G89" s="11">
        <f t="shared" si="236"/>
        <v>2.0190476190476191E-3</v>
      </c>
      <c r="H89" s="11">
        <f t="shared" si="236"/>
        <v>2.1333333333333334E-3</v>
      </c>
      <c r="I89" s="11">
        <f t="shared" si="236"/>
        <v>1.705820105820106E-3</v>
      </c>
      <c r="J89" s="11">
        <f t="shared" si="236"/>
        <v>1.8031746031746032E-3</v>
      </c>
      <c r="K89" s="11">
        <f t="shared" si="236"/>
        <v>1.8031746031746032E-3</v>
      </c>
      <c r="L89" s="11">
        <f t="shared" si="236"/>
        <v>2.1333333333333334E-3</v>
      </c>
      <c r="M89" s="11">
        <f t="shared" si="236"/>
        <v>2.1333333333333334E-3</v>
      </c>
      <c r="N89" s="11">
        <f t="shared" si="236"/>
        <v>2.3915343915343916E-3</v>
      </c>
      <c r="O89" s="5"/>
      <c r="P89" s="5"/>
      <c r="Q89" s="10"/>
      <c r="R89" s="5"/>
      <c r="S89" s="5"/>
      <c r="T89" s="5"/>
      <c r="U89" s="5"/>
      <c r="V89" s="5"/>
      <c r="W89" s="5"/>
      <c r="AD89" s="7">
        <f t="shared" si="226"/>
        <v>0.96199999999999997</v>
      </c>
      <c r="AE89" s="11">
        <f t="shared" si="237"/>
        <v>4.3659043659043661E-3</v>
      </c>
      <c r="AF89" s="11">
        <f t="shared" si="237"/>
        <v>4.1164241164241165E-3</v>
      </c>
      <c r="AG89" s="11">
        <f t="shared" si="237"/>
        <v>4.3659043659043661E-3</v>
      </c>
      <c r="AH89" s="11">
        <f t="shared" si="237"/>
        <v>3.6673596673596673E-3</v>
      </c>
      <c r="AI89" s="11">
        <f t="shared" si="237"/>
        <v>4.3659043659043661E-3</v>
      </c>
      <c r="AJ89" s="11">
        <f t="shared" si="237"/>
        <v>4.3659043659043661E-3</v>
      </c>
      <c r="AK89" s="11">
        <f t="shared" si="237"/>
        <v>5.5301455301455301E-3</v>
      </c>
      <c r="AL89" s="11">
        <f t="shared" si="237"/>
        <v>5.8627858627858624E-3</v>
      </c>
      <c r="AM89" s="11">
        <f t="shared" si="237"/>
        <v>6.1954261954261956E-3</v>
      </c>
      <c r="AN89" s="5"/>
      <c r="AO89" s="5"/>
      <c r="AP89" s="10"/>
      <c r="AQ89" s="5"/>
      <c r="AR89" s="5"/>
      <c r="AS89" s="5"/>
      <c r="AT89" s="5"/>
      <c r="AU89" s="5"/>
      <c r="AV89" s="5"/>
      <c r="BC89" s="7">
        <f t="shared" si="228"/>
        <v>1.06</v>
      </c>
      <c r="BD89" s="11">
        <f t="shared" si="238"/>
        <v>1.132075471698113E-3</v>
      </c>
      <c r="BE89" s="11">
        <f t="shared" si="238"/>
        <v>1.3358490566037734E-3</v>
      </c>
      <c r="BF89" s="11">
        <f t="shared" si="238"/>
        <v>1.3358490566037734E-3</v>
      </c>
      <c r="BG89" s="11">
        <f t="shared" si="238"/>
        <v>5.2075471698113203E-4</v>
      </c>
      <c r="BH89" s="11">
        <f t="shared" si="238"/>
        <v>6.1509433962264137E-4</v>
      </c>
      <c r="BI89" s="11">
        <f t="shared" si="238"/>
        <v>5.4716981132075474E-4</v>
      </c>
      <c r="BJ89" s="11">
        <f t="shared" si="238"/>
        <v>1.3358490566037734E-3</v>
      </c>
      <c r="BK89" s="11">
        <f t="shared" si="238"/>
        <v>1.4150943396226414E-3</v>
      </c>
      <c r="BL89" s="11">
        <f t="shared" si="238"/>
        <v>1.4150943396226414E-3</v>
      </c>
      <c r="BM89" s="5"/>
      <c r="BN89" s="5"/>
      <c r="BO89" s="10"/>
      <c r="BP89" s="5"/>
      <c r="BQ89" s="5"/>
      <c r="BR89" s="5"/>
      <c r="BS89" s="5"/>
      <c r="BT89" s="5"/>
      <c r="BU89" s="5"/>
      <c r="CB89" s="7">
        <f t="shared" si="230"/>
        <v>0.90800000000000003</v>
      </c>
      <c r="CC89" s="11">
        <f t="shared" si="239"/>
        <v>1.1233480176211451E-3</v>
      </c>
      <c r="CD89" s="11">
        <f t="shared" si="239"/>
        <v>1.1233480176211451E-3</v>
      </c>
      <c r="CE89" s="11">
        <f t="shared" si="239"/>
        <v>1.1233480176211451E-3</v>
      </c>
      <c r="CF89" s="11">
        <f t="shared" si="239"/>
        <v>3.5462555066079297E-4</v>
      </c>
      <c r="CG89" s="11">
        <f t="shared" si="239"/>
        <v>3.7577092511013215E-4</v>
      </c>
      <c r="CH89" s="11">
        <f t="shared" si="239"/>
        <v>4.2158590308370047E-4</v>
      </c>
      <c r="CI89" s="11">
        <f t="shared" si="239"/>
        <v>1.2599118942731278E-3</v>
      </c>
      <c r="CJ89" s="11">
        <f t="shared" si="239"/>
        <v>1.2599118942731278E-3</v>
      </c>
      <c r="CK89" s="11">
        <f t="shared" si="239"/>
        <v>1.3348017621145373E-3</v>
      </c>
      <c r="CL89" s="5"/>
      <c r="CM89" s="5"/>
      <c r="CN89" s="10"/>
      <c r="CO89" s="5"/>
      <c r="CP89" s="5"/>
      <c r="CQ89" s="5"/>
      <c r="CR89" s="5"/>
      <c r="CS89" s="5"/>
      <c r="CT89" s="5"/>
      <c r="DA89" s="7">
        <f t="shared" si="232"/>
        <v>1.02</v>
      </c>
      <c r="DB89" s="11">
        <f t="shared" si="240"/>
        <v>1.1411764705882352E-2</v>
      </c>
      <c r="DC89" s="11" t="e">
        <f t="shared" si="240"/>
        <v>#VALUE!</v>
      </c>
      <c r="DD89" s="11">
        <f t="shared" si="240"/>
        <v>9.6078431372549015E-3</v>
      </c>
      <c r="DE89" s="11">
        <f t="shared" si="240"/>
        <v>5.7647058823529409E-3</v>
      </c>
      <c r="DF89" s="11">
        <f t="shared" si="240"/>
        <v>6.8235294117647049E-3</v>
      </c>
      <c r="DG89" s="11">
        <f t="shared" si="240"/>
        <v>6.078431372549019E-3</v>
      </c>
      <c r="DH89" s="11">
        <f t="shared" si="240"/>
        <v>1.2078431372549018E-2</v>
      </c>
      <c r="DI89" s="11">
        <f t="shared" si="240"/>
        <v>1.2078431372549018E-2</v>
      </c>
      <c r="DJ89" s="11">
        <f t="shared" si="240"/>
        <v>1.3529411764705882E-2</v>
      </c>
      <c r="DK89" s="5"/>
      <c r="DL89" s="5"/>
      <c r="DM89" s="10"/>
      <c r="DN89" s="5"/>
      <c r="DO89" s="5"/>
      <c r="DP89" s="5"/>
      <c r="DQ89" s="5"/>
      <c r="DR89" s="5"/>
      <c r="DS89" s="5"/>
      <c r="DZ89" s="7">
        <f t="shared" si="234"/>
        <v>0.94599999999999995</v>
      </c>
      <c r="EA89" s="11">
        <f t="shared" si="241"/>
        <v>8.033826638477801E-3</v>
      </c>
      <c r="EB89" s="11">
        <f t="shared" si="241"/>
        <v>6.8076109936575056E-3</v>
      </c>
      <c r="EC89" s="11">
        <f t="shared" si="241"/>
        <v>7.1881606765327706E-3</v>
      </c>
      <c r="ED89" s="11">
        <f t="shared" si="241"/>
        <v>6.8076109936575056E-3</v>
      </c>
      <c r="EE89" s="11">
        <f t="shared" si="241"/>
        <v>6.4270613107822406E-3</v>
      </c>
      <c r="EF89" s="11">
        <f t="shared" si="241"/>
        <v>6.088794926004228E-3</v>
      </c>
      <c r="EG89" s="11">
        <f t="shared" si="241"/>
        <v>8.9640591966173369E-3</v>
      </c>
      <c r="EH89" s="11">
        <f t="shared" si="241"/>
        <v>8.4989429175475698E-3</v>
      </c>
      <c r="EI89" s="11">
        <f t="shared" si="241"/>
        <v>9.4714587737843563E-3</v>
      </c>
      <c r="EJ89" s="5"/>
      <c r="EK89" s="5"/>
      <c r="EL89" s="10"/>
      <c r="EM89" s="5"/>
      <c r="EN89" s="5"/>
      <c r="EO89" s="5"/>
      <c r="EP89" s="5"/>
      <c r="EQ89" s="5"/>
      <c r="ER89" s="5"/>
    </row>
    <row r="90" spans="3:148" x14ac:dyDescent="0.2">
      <c r="E90" s="7">
        <f t="shared" si="224"/>
        <v>0.94499999999999995</v>
      </c>
      <c r="F90" s="11">
        <f t="shared" si="236"/>
        <v>2.0190476190476191E-3</v>
      </c>
      <c r="G90" s="11">
        <f t="shared" si="236"/>
        <v>2.0190476190476191E-3</v>
      </c>
      <c r="H90" s="11">
        <f t="shared" si="236"/>
        <v>2.1333333333333334E-3</v>
      </c>
      <c r="I90" s="11">
        <f t="shared" si="236"/>
        <v>1.705820105820106E-3</v>
      </c>
      <c r="J90" s="11">
        <f t="shared" si="236"/>
        <v>1.8031746031746032E-3</v>
      </c>
      <c r="K90" s="11">
        <f t="shared" si="236"/>
        <v>1.8031746031746032E-3</v>
      </c>
      <c r="L90" s="11">
        <f t="shared" si="236"/>
        <v>2.1333333333333334E-3</v>
      </c>
      <c r="M90" s="11">
        <f t="shared" si="236"/>
        <v>2.1333333333333334E-3</v>
      </c>
      <c r="N90" s="11">
        <f t="shared" si="236"/>
        <v>2.3915343915343916E-3</v>
      </c>
      <c r="O90" s="5"/>
      <c r="P90" s="5"/>
      <c r="Q90" s="10"/>
      <c r="R90" s="5"/>
      <c r="S90" s="5"/>
      <c r="T90" s="5"/>
      <c r="U90" s="5"/>
      <c r="V90" s="5"/>
      <c r="W90" s="5"/>
      <c r="AD90" s="7">
        <f t="shared" si="226"/>
        <v>0.96199999999999997</v>
      </c>
      <c r="AE90" s="11">
        <f t="shared" si="237"/>
        <v>4.3659043659043661E-3</v>
      </c>
      <c r="AF90" s="11">
        <f t="shared" si="237"/>
        <v>4.1164241164241165E-3</v>
      </c>
      <c r="AG90" s="11">
        <f t="shared" si="237"/>
        <v>4.3659043659043661E-3</v>
      </c>
      <c r="AH90" s="11">
        <f t="shared" si="237"/>
        <v>3.6673596673596673E-3</v>
      </c>
      <c r="AI90" s="11">
        <f t="shared" si="237"/>
        <v>4.3659043659043661E-3</v>
      </c>
      <c r="AJ90" s="11">
        <f t="shared" si="237"/>
        <v>4.3659043659043661E-3</v>
      </c>
      <c r="AK90" s="11">
        <f t="shared" si="237"/>
        <v>5.5301455301455301E-3</v>
      </c>
      <c r="AL90" s="11">
        <f t="shared" si="237"/>
        <v>5.8627858627858624E-3</v>
      </c>
      <c r="AM90" s="11">
        <f t="shared" si="237"/>
        <v>6.1954261954261956E-3</v>
      </c>
      <c r="AN90" s="5"/>
      <c r="AO90" s="5"/>
      <c r="AP90" s="10"/>
      <c r="AQ90" s="5"/>
      <c r="AR90" s="5"/>
      <c r="AS90" s="5"/>
      <c r="AT90" s="5"/>
      <c r="AU90" s="5"/>
      <c r="AV90" s="5"/>
      <c r="BC90" s="7">
        <f t="shared" si="228"/>
        <v>1</v>
      </c>
      <c r="BD90" s="11">
        <f t="shared" si="238"/>
        <v>1.1999999999999999E-3</v>
      </c>
      <c r="BE90" s="11">
        <f t="shared" si="238"/>
        <v>1.4159999999999999E-3</v>
      </c>
      <c r="BF90" s="11">
        <f t="shared" si="238"/>
        <v>1.4159999999999999E-3</v>
      </c>
      <c r="BG90" s="11">
        <f t="shared" si="238"/>
        <v>5.5199999999999997E-4</v>
      </c>
      <c r="BH90" s="11">
        <f t="shared" si="238"/>
        <v>6.5199999999999991E-4</v>
      </c>
      <c r="BI90" s="11">
        <f t="shared" si="238"/>
        <v>5.8E-4</v>
      </c>
      <c r="BJ90" s="11">
        <f t="shared" si="238"/>
        <v>1.4159999999999999E-3</v>
      </c>
      <c r="BK90" s="11">
        <f t="shared" si="238"/>
        <v>1.5E-3</v>
      </c>
      <c r="BL90" s="11">
        <f t="shared" si="238"/>
        <v>1.5E-3</v>
      </c>
      <c r="BM90" s="5"/>
      <c r="BN90" s="5"/>
      <c r="BO90" s="10"/>
      <c r="BP90" s="5"/>
      <c r="BQ90" s="5"/>
      <c r="BR90" s="5"/>
      <c r="BS90" s="5"/>
      <c r="BT90" s="5"/>
      <c r="BU90" s="5"/>
      <c r="CB90" s="7">
        <f t="shared" si="230"/>
        <v>0.90800000000000003</v>
      </c>
      <c r="CC90" s="11">
        <f t="shared" si="239"/>
        <v>1.1233480176211451E-3</v>
      </c>
      <c r="CD90" s="11">
        <f t="shared" si="239"/>
        <v>1.1233480176211451E-3</v>
      </c>
      <c r="CE90" s="11">
        <f t="shared" si="239"/>
        <v>1.1233480176211451E-3</v>
      </c>
      <c r="CF90" s="11">
        <f t="shared" si="239"/>
        <v>3.5462555066079297E-4</v>
      </c>
      <c r="CG90" s="11">
        <f t="shared" si="239"/>
        <v>3.7577092511013215E-4</v>
      </c>
      <c r="CH90" s="11">
        <f t="shared" si="239"/>
        <v>4.2158590308370047E-4</v>
      </c>
      <c r="CI90" s="11">
        <f t="shared" si="239"/>
        <v>1.2599118942731278E-3</v>
      </c>
      <c r="CJ90" s="11">
        <f t="shared" si="239"/>
        <v>1.2599118942731278E-3</v>
      </c>
      <c r="CK90" s="11">
        <f t="shared" si="239"/>
        <v>1.3348017621145373E-3</v>
      </c>
      <c r="CL90" s="5"/>
      <c r="CM90" s="5"/>
      <c r="CN90" s="10"/>
      <c r="CO90" s="5"/>
      <c r="CP90" s="5"/>
      <c r="CQ90" s="5"/>
      <c r="CR90" s="5"/>
      <c r="CS90" s="5"/>
      <c r="CT90" s="5"/>
      <c r="DA90" s="7">
        <f t="shared" si="232"/>
        <v>1.02</v>
      </c>
      <c r="DB90" s="11">
        <f t="shared" si="240"/>
        <v>1.1411764705882352E-2</v>
      </c>
      <c r="DC90" s="11" t="e">
        <f t="shared" si="240"/>
        <v>#VALUE!</v>
      </c>
      <c r="DD90" s="11">
        <f t="shared" si="240"/>
        <v>9.6078431372549015E-3</v>
      </c>
      <c r="DE90" s="11">
        <f t="shared" si="240"/>
        <v>5.7647058823529409E-3</v>
      </c>
      <c r="DF90" s="11">
        <f t="shared" si="240"/>
        <v>6.8235294117647049E-3</v>
      </c>
      <c r="DG90" s="11">
        <f t="shared" si="240"/>
        <v>6.078431372549019E-3</v>
      </c>
      <c r="DH90" s="11">
        <f t="shared" si="240"/>
        <v>1.2078431372549018E-2</v>
      </c>
      <c r="DI90" s="11">
        <f t="shared" si="240"/>
        <v>1.2078431372549018E-2</v>
      </c>
      <c r="DJ90" s="11">
        <f t="shared" si="240"/>
        <v>1.3529411764705882E-2</v>
      </c>
      <c r="DK90" s="5"/>
      <c r="DL90" s="5"/>
      <c r="DM90" s="10"/>
      <c r="DN90" s="5"/>
      <c r="DO90" s="5"/>
      <c r="DP90" s="5"/>
      <c r="DQ90" s="5"/>
      <c r="DR90" s="5"/>
      <c r="DS90" s="5"/>
      <c r="DZ90" s="7">
        <f t="shared" si="234"/>
        <v>0.94599999999999995</v>
      </c>
      <c r="EA90" s="11">
        <f t="shared" si="241"/>
        <v>8.033826638477801E-3</v>
      </c>
      <c r="EB90" s="11">
        <f t="shared" si="241"/>
        <v>6.8076109936575056E-3</v>
      </c>
      <c r="EC90" s="11">
        <f t="shared" si="241"/>
        <v>7.1881606765327706E-3</v>
      </c>
      <c r="ED90" s="11">
        <f t="shared" si="241"/>
        <v>6.8076109936575056E-3</v>
      </c>
      <c r="EE90" s="11">
        <f t="shared" si="241"/>
        <v>6.4270613107822406E-3</v>
      </c>
      <c r="EF90" s="11">
        <f t="shared" si="241"/>
        <v>6.088794926004228E-3</v>
      </c>
      <c r="EG90" s="11">
        <f t="shared" si="241"/>
        <v>8.9640591966173369E-3</v>
      </c>
      <c r="EH90" s="11">
        <f t="shared" si="241"/>
        <v>8.4989429175475698E-3</v>
      </c>
      <c r="EI90" s="11">
        <f t="shared" si="241"/>
        <v>9.4714587737843563E-3</v>
      </c>
      <c r="EJ90" s="5"/>
      <c r="EK90" s="5"/>
      <c r="EL90" s="10"/>
      <c r="EM90" s="5"/>
      <c r="EN90" s="5"/>
      <c r="EO90" s="5"/>
      <c r="EP90" s="5"/>
      <c r="EQ90" s="5"/>
      <c r="ER90" s="5"/>
    </row>
    <row r="91" spans="3:148" x14ac:dyDescent="0.2">
      <c r="E91" s="7">
        <f t="shared" si="224"/>
        <v>1.06</v>
      </c>
      <c r="F91" s="11">
        <f t="shared" si="236"/>
        <v>1.8E-3</v>
      </c>
      <c r="G91" s="11">
        <f t="shared" si="236"/>
        <v>1.8E-3</v>
      </c>
      <c r="H91" s="11">
        <f t="shared" si="236"/>
        <v>1.9018867924528301E-3</v>
      </c>
      <c r="I91" s="11">
        <f t="shared" si="236"/>
        <v>1.520754716981132E-3</v>
      </c>
      <c r="J91" s="11">
        <f t="shared" si="236"/>
        <v>1.6075471698113206E-3</v>
      </c>
      <c r="K91" s="11">
        <f t="shared" si="236"/>
        <v>1.6075471698113206E-3</v>
      </c>
      <c r="L91" s="11">
        <f t="shared" si="236"/>
        <v>1.9018867924528301E-3</v>
      </c>
      <c r="M91" s="11">
        <f t="shared" si="236"/>
        <v>1.9018867924528301E-3</v>
      </c>
      <c r="N91" s="11">
        <f t="shared" si="236"/>
        <v>2.1320754716981131E-3</v>
      </c>
      <c r="O91" s="5"/>
      <c r="P91" s="5"/>
      <c r="Q91" s="10"/>
      <c r="R91" s="5"/>
      <c r="S91" s="5"/>
      <c r="T91" s="5"/>
      <c r="U91" s="5"/>
      <c r="V91" s="5"/>
      <c r="W91" s="5"/>
      <c r="AD91" s="7">
        <f t="shared" si="226"/>
        <v>1.02</v>
      </c>
      <c r="AE91" s="11">
        <f t="shared" si="237"/>
        <v>4.1176470588235288E-3</v>
      </c>
      <c r="AF91" s="11">
        <f t="shared" si="237"/>
        <v>3.8823529411764705E-3</v>
      </c>
      <c r="AG91" s="11">
        <f t="shared" si="237"/>
        <v>4.1176470588235288E-3</v>
      </c>
      <c r="AH91" s="11">
        <f t="shared" si="237"/>
        <v>3.4588235294117646E-3</v>
      </c>
      <c r="AI91" s="11">
        <f t="shared" si="237"/>
        <v>4.1176470588235288E-3</v>
      </c>
      <c r="AJ91" s="11">
        <f t="shared" si="237"/>
        <v>4.1176470588235288E-3</v>
      </c>
      <c r="AK91" s="11">
        <f t="shared" si="237"/>
        <v>5.2156862745098035E-3</v>
      </c>
      <c r="AL91" s="11">
        <f t="shared" si="237"/>
        <v>5.5294117647058817E-3</v>
      </c>
      <c r="AM91" s="11">
        <f t="shared" si="237"/>
        <v>5.8431372549019606E-3</v>
      </c>
      <c r="AN91" s="5"/>
      <c r="AO91" s="5"/>
      <c r="AP91" s="10"/>
      <c r="AQ91" s="5"/>
      <c r="AR91" s="5"/>
      <c r="AS91" s="5"/>
      <c r="AT91" s="5"/>
      <c r="AU91" s="5"/>
      <c r="AV91" s="5"/>
      <c r="BC91" s="7">
        <f t="shared" si="228"/>
        <v>1.06</v>
      </c>
      <c r="BD91" s="11">
        <f t="shared" si="238"/>
        <v>1.132075471698113E-3</v>
      </c>
      <c r="BE91" s="11">
        <f t="shared" si="238"/>
        <v>1.3358490566037734E-3</v>
      </c>
      <c r="BF91" s="11">
        <f t="shared" si="238"/>
        <v>1.3358490566037734E-3</v>
      </c>
      <c r="BG91" s="11">
        <f t="shared" si="238"/>
        <v>5.2075471698113203E-4</v>
      </c>
      <c r="BH91" s="11">
        <f t="shared" si="238"/>
        <v>6.1509433962264137E-4</v>
      </c>
      <c r="BI91" s="11">
        <f t="shared" si="238"/>
        <v>5.4716981132075474E-4</v>
      </c>
      <c r="BJ91" s="11">
        <f t="shared" si="238"/>
        <v>1.3358490566037734E-3</v>
      </c>
      <c r="BK91" s="11">
        <f t="shared" si="238"/>
        <v>1.4150943396226414E-3</v>
      </c>
      <c r="BL91" s="11">
        <f t="shared" si="238"/>
        <v>1.4150943396226414E-3</v>
      </c>
      <c r="BM91" s="5"/>
      <c r="BN91" s="5"/>
      <c r="BO91" s="10"/>
      <c r="BP91" s="5"/>
      <c r="BQ91" s="5"/>
      <c r="BR91" s="5"/>
      <c r="BS91" s="5"/>
      <c r="BT91" s="5"/>
      <c r="BU91" s="5"/>
      <c r="CB91" s="7">
        <f t="shared" si="230"/>
        <v>0.90800000000000003</v>
      </c>
      <c r="CC91" s="11">
        <f t="shared" si="239"/>
        <v>1.1233480176211451E-3</v>
      </c>
      <c r="CD91" s="11">
        <f t="shared" si="239"/>
        <v>1.1233480176211451E-3</v>
      </c>
      <c r="CE91" s="11">
        <f t="shared" si="239"/>
        <v>1.1233480176211451E-3</v>
      </c>
      <c r="CF91" s="11">
        <f t="shared" si="239"/>
        <v>3.5462555066079297E-4</v>
      </c>
      <c r="CG91" s="11">
        <f t="shared" si="239"/>
        <v>3.7577092511013215E-4</v>
      </c>
      <c r="CH91" s="11">
        <f t="shared" si="239"/>
        <v>4.2158590308370047E-4</v>
      </c>
      <c r="CI91" s="11">
        <f t="shared" si="239"/>
        <v>1.2599118942731278E-3</v>
      </c>
      <c r="CJ91" s="11">
        <f t="shared" si="239"/>
        <v>1.2599118942731278E-3</v>
      </c>
      <c r="CK91" s="11">
        <f t="shared" si="239"/>
        <v>1.3348017621145373E-3</v>
      </c>
      <c r="CL91" s="5"/>
      <c r="CM91" s="5"/>
      <c r="CN91" s="10"/>
      <c r="CO91" s="5"/>
      <c r="CP91" s="5"/>
      <c r="CQ91" s="5"/>
      <c r="CR91" s="5"/>
      <c r="CS91" s="5"/>
      <c r="CT91" s="5"/>
      <c r="DA91" s="7">
        <f t="shared" si="232"/>
        <v>0.90900000000000003</v>
      </c>
      <c r="DB91" s="11">
        <f t="shared" si="240"/>
        <v>1.2805280528052803E-2</v>
      </c>
      <c r="DC91" s="11" t="e">
        <f t="shared" si="240"/>
        <v>#VALUE!</v>
      </c>
      <c r="DD91" s="11">
        <f t="shared" si="240"/>
        <v>1.0781078107810781E-2</v>
      </c>
      <c r="DE91" s="11">
        <f t="shared" si="240"/>
        <v>6.468646864686468E-3</v>
      </c>
      <c r="DF91" s="11">
        <f t="shared" si="240"/>
        <v>7.6567656765676555E-3</v>
      </c>
      <c r="DG91" s="11">
        <f t="shared" si="240"/>
        <v>6.8206820682068202E-3</v>
      </c>
      <c r="DH91" s="11">
        <f t="shared" si="240"/>
        <v>1.3553355335533552E-2</v>
      </c>
      <c r="DI91" s="11">
        <f t="shared" si="240"/>
        <v>1.3553355335533552E-2</v>
      </c>
      <c r="DJ91" s="11">
        <f t="shared" si="240"/>
        <v>1.518151815181518E-2</v>
      </c>
      <c r="DK91" s="5"/>
      <c r="DL91" s="5"/>
      <c r="DM91" s="10"/>
      <c r="DN91" s="5"/>
      <c r="DO91" s="5"/>
      <c r="DP91" s="5"/>
      <c r="DQ91" s="5"/>
      <c r="DR91" s="5"/>
      <c r="DS91" s="5"/>
      <c r="DZ91" s="7">
        <f t="shared" si="234"/>
        <v>1</v>
      </c>
      <c r="EA91" s="11">
        <f t="shared" si="241"/>
        <v>7.6E-3</v>
      </c>
      <c r="EB91" s="11">
        <f t="shared" si="241"/>
        <v>6.4400000000000004E-3</v>
      </c>
      <c r="EC91" s="11">
        <f t="shared" si="241"/>
        <v>6.8000000000000005E-3</v>
      </c>
      <c r="ED91" s="11">
        <f t="shared" si="241"/>
        <v>6.4400000000000004E-3</v>
      </c>
      <c r="EE91" s="11">
        <f t="shared" si="241"/>
        <v>6.0799999999999995E-3</v>
      </c>
      <c r="EF91" s="11">
        <f t="shared" si="241"/>
        <v>5.7599999999999995E-3</v>
      </c>
      <c r="EG91" s="11">
        <f t="shared" si="241"/>
        <v>8.4799999999999997E-3</v>
      </c>
      <c r="EH91" s="11">
        <f t="shared" si="241"/>
        <v>8.0400000000000003E-3</v>
      </c>
      <c r="EI91" s="11">
        <f t="shared" si="241"/>
        <v>8.9600000000000009E-3</v>
      </c>
      <c r="EJ91" s="5"/>
      <c r="EK91" s="5"/>
      <c r="EL91" s="10"/>
      <c r="EM91" s="5"/>
      <c r="EN91" s="5"/>
      <c r="EO91" s="5"/>
      <c r="EP91" s="5"/>
      <c r="EQ91" s="5"/>
      <c r="ER91" s="5"/>
    </row>
    <row r="92" spans="3:148" x14ac:dyDescent="0.2">
      <c r="D92">
        <f>$A$7</f>
        <v>3068</v>
      </c>
      <c r="E92" s="7">
        <f t="shared" si="224"/>
        <v>1.1200000000000001</v>
      </c>
      <c r="F92" s="5"/>
      <c r="G92" s="5"/>
      <c r="H92" s="5"/>
      <c r="I92" s="5"/>
      <c r="J92" s="5"/>
      <c r="K92" s="5"/>
      <c r="L92" s="5"/>
      <c r="M92" s="5"/>
      <c r="N92" s="9"/>
      <c r="O92" s="11">
        <f>O$82/$E92</f>
        <v>9.678571428571427E-4</v>
      </c>
      <c r="P92" s="11">
        <f t="shared" ref="O92:W100" si="242">P$82/$E92</f>
        <v>6.5357142857142849E-4</v>
      </c>
      <c r="Q92" s="11">
        <f t="shared" si="242"/>
        <v>9.678571428571427E-4</v>
      </c>
      <c r="R92" s="11">
        <f t="shared" si="242"/>
        <v>1.3607142857142858E-3</v>
      </c>
      <c r="S92" s="11">
        <f t="shared" si="242"/>
        <v>1.2142857142857142E-3</v>
      </c>
      <c r="T92" s="11">
        <f t="shared" si="242"/>
        <v>1.2142857142857142E-3</v>
      </c>
      <c r="U92" s="11">
        <f t="shared" si="242"/>
        <v>1.0857142857142858E-3</v>
      </c>
      <c r="V92" s="11">
        <f t="shared" si="242"/>
        <v>1.2142857142857142E-3</v>
      </c>
      <c r="W92" s="11">
        <f t="shared" si="242"/>
        <v>1.146428571428571E-3</v>
      </c>
      <c r="AC92">
        <f>$A$7</f>
        <v>3068</v>
      </c>
      <c r="AD92" s="7">
        <f t="shared" si="226"/>
        <v>1.29</v>
      </c>
      <c r="AE92" s="5"/>
      <c r="AF92" s="5"/>
      <c r="AG92" s="5"/>
      <c r="AH92" s="5"/>
      <c r="AI92" s="5"/>
      <c r="AJ92" s="5"/>
      <c r="AK92" s="5"/>
      <c r="AL92" s="5"/>
      <c r="AM92" s="9"/>
      <c r="AN92" s="11">
        <f>AN$82/$AD92</f>
        <v>6.3565891472868211E-4</v>
      </c>
      <c r="AO92" s="11">
        <f t="shared" ref="AN92:AV100" si="243">AO$82/$AD92</f>
        <v>6.3565891472868211E-4</v>
      </c>
      <c r="AP92" s="11">
        <f t="shared" si="243"/>
        <v>6.015503875968992E-4</v>
      </c>
      <c r="AQ92" s="11">
        <f t="shared" si="243"/>
        <v>8.5271317829457372E-4</v>
      </c>
      <c r="AR92" s="11">
        <f t="shared" si="243"/>
        <v>9.023255813953489E-4</v>
      </c>
      <c r="AS92" s="11">
        <f t="shared" si="243"/>
        <v>8.5271317829457372E-4</v>
      </c>
      <c r="AT92" s="11">
        <f t="shared" si="243"/>
        <v>7.1627906976744172E-4</v>
      </c>
      <c r="AU92" s="11">
        <f t="shared" si="243"/>
        <v>7.5968992248062013E-4</v>
      </c>
      <c r="AV92" s="11">
        <f t="shared" si="243"/>
        <v>7.1627906976744172E-4</v>
      </c>
      <c r="BB92">
        <f>$A$7</f>
        <v>3068</v>
      </c>
      <c r="BC92" s="7">
        <f t="shared" si="228"/>
        <v>1.74</v>
      </c>
      <c r="BD92" s="5"/>
      <c r="BE92" s="5"/>
      <c r="BF92" s="5"/>
      <c r="BG92" s="5"/>
      <c r="BH92" s="5"/>
      <c r="BI92" s="5"/>
      <c r="BJ92" s="5"/>
      <c r="BK92" s="5"/>
      <c r="BL92" s="9"/>
      <c r="BM92" s="11">
        <f>BM$82/$BC92</f>
        <v>7.2873563218390808E-4</v>
      </c>
      <c r="BN92" s="11">
        <f t="shared" ref="BM92:BU100" si="244">BN$82/$BC92</f>
        <v>6.5287356321839087E-4</v>
      </c>
      <c r="BO92" s="11">
        <f t="shared" si="244"/>
        <v>7.2873563218390808E-4</v>
      </c>
      <c r="BP92" s="11">
        <f t="shared" si="244"/>
        <v>9.1034482758620692E-4</v>
      </c>
      <c r="BQ92" s="11">
        <f t="shared" si="244"/>
        <v>8.6206896551724137E-4</v>
      </c>
      <c r="BR92" s="11">
        <f t="shared" si="244"/>
        <v>8.6206896551724137E-4</v>
      </c>
      <c r="BS92" s="11">
        <f t="shared" si="244"/>
        <v>6.8965517241379305E-4</v>
      </c>
      <c r="BT92" s="11">
        <f t="shared" si="244"/>
        <v>7.7011494252873563E-4</v>
      </c>
      <c r="BU92" s="11">
        <f t="shared" si="244"/>
        <v>6.8965517241379305E-4</v>
      </c>
      <c r="CA92">
        <f>$A$7</f>
        <v>3068</v>
      </c>
      <c r="CB92" s="7">
        <f t="shared" si="230"/>
        <v>1.1399999999999999</v>
      </c>
      <c r="CC92" s="5"/>
      <c r="CD92" s="5"/>
      <c r="CE92" s="5"/>
      <c r="CF92" s="5"/>
      <c r="CG92" s="5"/>
      <c r="CH92" s="5"/>
      <c r="CI92" s="5"/>
      <c r="CJ92" s="5"/>
      <c r="CK92" s="9"/>
      <c r="CL92" s="11">
        <f>CL$82/$CB92</f>
        <v>1.126315789473684E-3</v>
      </c>
      <c r="CM92" s="11">
        <f t="shared" ref="CL92:CT100" si="245">CM$82/$CB92</f>
        <v>1.126315789473684E-3</v>
      </c>
      <c r="CN92" s="11">
        <f t="shared" si="245"/>
        <v>1.0631578947368422E-3</v>
      </c>
      <c r="CO92" s="11">
        <f t="shared" si="245"/>
        <v>1.5017543859649125E-3</v>
      </c>
      <c r="CP92" s="11">
        <f t="shared" si="245"/>
        <v>1.2631578947368421E-3</v>
      </c>
      <c r="CQ92" s="11">
        <f t="shared" si="245"/>
        <v>1.2631578947368421E-3</v>
      </c>
      <c r="CR92" s="11">
        <f t="shared" si="245"/>
        <v>1.1929824561403512E-3</v>
      </c>
      <c r="CS92" s="11">
        <f t="shared" si="245"/>
        <v>1.3403508771929824E-3</v>
      </c>
      <c r="CT92" s="11">
        <f t="shared" si="245"/>
        <v>1.2631578947368421E-3</v>
      </c>
      <c r="CZ92">
        <f>$A$7</f>
        <v>3068</v>
      </c>
      <c r="DA92" s="7">
        <f t="shared" si="232"/>
        <v>1.8</v>
      </c>
      <c r="DB92" s="5"/>
      <c r="DC92" s="5"/>
      <c r="DD92" s="5"/>
      <c r="DE92" s="5"/>
      <c r="DF92" s="5"/>
      <c r="DG92" s="5"/>
      <c r="DH92" s="5"/>
      <c r="DI92" s="5"/>
      <c r="DJ92" s="9"/>
      <c r="DK92" s="11">
        <f>DK$82/$DA92</f>
        <v>6.1111111111111114E-3</v>
      </c>
      <c r="DL92" s="11">
        <f t="shared" ref="DK92:DS100" si="246">DL$82/$DA92</f>
        <v>6.8444444444444438E-3</v>
      </c>
      <c r="DM92" s="11">
        <f t="shared" si="246"/>
        <v>6.4666666666666657E-3</v>
      </c>
      <c r="DN92" s="11">
        <f t="shared" si="246"/>
        <v>6.4666666666666657E-3</v>
      </c>
      <c r="DO92" s="11">
        <f t="shared" si="246"/>
        <v>6.1111111111111114E-3</v>
      </c>
      <c r="DP92" s="11">
        <f t="shared" si="246"/>
        <v>6.1111111111111114E-3</v>
      </c>
      <c r="DQ92" s="11">
        <f t="shared" si="246"/>
        <v>6.1111111111111114E-3</v>
      </c>
      <c r="DR92" s="11">
        <f t="shared" si="246"/>
        <v>7.6666666666666662E-3</v>
      </c>
      <c r="DS92" s="11">
        <f t="shared" si="246"/>
        <v>7.6666666666666662E-3</v>
      </c>
      <c r="DY92">
        <f>$A$7</f>
        <v>3068</v>
      </c>
      <c r="DZ92" s="7">
        <f t="shared" si="234"/>
        <v>1.1200000000000001</v>
      </c>
      <c r="EA92" s="5"/>
      <c r="EB92" s="5"/>
      <c r="EC92" s="5"/>
      <c r="ED92" s="5"/>
      <c r="EE92" s="5"/>
      <c r="EF92" s="5"/>
      <c r="EG92" s="5"/>
      <c r="EH92" s="5"/>
      <c r="EI92" s="9"/>
      <c r="EJ92" s="11">
        <f>EJ$82/$DZ92</f>
        <v>6.0714285714285714E-3</v>
      </c>
      <c r="EK92" s="11">
        <f t="shared" ref="EJ92:ER100" si="247">EK$82/$DZ92</f>
        <v>5.4285714285714276E-3</v>
      </c>
      <c r="EL92" s="11">
        <f t="shared" si="247"/>
        <v>5.7499999999999999E-3</v>
      </c>
      <c r="EM92" s="11">
        <f t="shared" si="247"/>
        <v>6.4285714285714276E-3</v>
      </c>
      <c r="EN92" s="11">
        <f t="shared" si="247"/>
        <v>6.0714285714285714E-3</v>
      </c>
      <c r="EO92" s="11">
        <f t="shared" si="247"/>
        <v>6.4285714285714276E-3</v>
      </c>
      <c r="EP92" s="11">
        <f t="shared" si="247"/>
        <v>6.4285714285714276E-3</v>
      </c>
      <c r="EQ92" s="11">
        <f t="shared" si="247"/>
        <v>6.7857142857142847E-3</v>
      </c>
      <c r="ER92" s="11">
        <f t="shared" si="247"/>
        <v>6.7857142857142847E-3</v>
      </c>
    </row>
    <row r="93" spans="3:148" x14ac:dyDescent="0.2">
      <c r="E93" s="7">
        <f t="shared" si="224"/>
        <v>1.1200000000000001</v>
      </c>
      <c r="F93" s="5"/>
      <c r="G93" s="5"/>
      <c r="H93" s="5"/>
      <c r="I93" s="5"/>
      <c r="J93" s="5"/>
      <c r="K93" s="5"/>
      <c r="L93" s="5"/>
      <c r="M93" s="5"/>
      <c r="N93" s="9"/>
      <c r="O93" s="11">
        <f t="shared" si="236"/>
        <v>9.678571428571427E-4</v>
      </c>
      <c r="P93" s="11">
        <f t="shared" si="236"/>
        <v>6.5357142857142849E-4</v>
      </c>
      <c r="Q93" s="11">
        <f t="shared" si="236"/>
        <v>9.678571428571427E-4</v>
      </c>
      <c r="R93" s="11">
        <f t="shared" si="236"/>
        <v>1.3607142857142858E-3</v>
      </c>
      <c r="S93" s="11">
        <f t="shared" si="236"/>
        <v>1.2142857142857142E-3</v>
      </c>
      <c r="T93" s="11">
        <f t="shared" si="236"/>
        <v>1.2142857142857142E-3</v>
      </c>
      <c r="U93" s="11">
        <f t="shared" si="236"/>
        <v>1.0857142857142858E-3</v>
      </c>
      <c r="V93" s="11">
        <f t="shared" si="242"/>
        <v>1.2142857142857142E-3</v>
      </c>
      <c r="W93" s="11">
        <f t="shared" si="242"/>
        <v>1.146428571428571E-3</v>
      </c>
      <c r="AD93" s="7">
        <f t="shared" si="226"/>
        <v>1.29</v>
      </c>
      <c r="AE93" s="5"/>
      <c r="AF93" s="5"/>
      <c r="AG93" s="5"/>
      <c r="AH93" s="5"/>
      <c r="AI93" s="5"/>
      <c r="AJ93" s="5"/>
      <c r="AK93" s="5"/>
      <c r="AL93" s="5"/>
      <c r="AM93" s="9"/>
      <c r="AN93" s="11">
        <f t="shared" si="237"/>
        <v>6.3565891472868211E-4</v>
      </c>
      <c r="AO93" s="11">
        <f t="shared" si="237"/>
        <v>6.3565891472868211E-4</v>
      </c>
      <c r="AP93" s="11">
        <f t="shared" si="237"/>
        <v>6.015503875968992E-4</v>
      </c>
      <c r="AQ93" s="11">
        <f t="shared" si="237"/>
        <v>8.5271317829457372E-4</v>
      </c>
      <c r="AR93" s="11">
        <f t="shared" si="237"/>
        <v>9.023255813953489E-4</v>
      </c>
      <c r="AS93" s="11">
        <f t="shared" si="237"/>
        <v>8.5271317829457372E-4</v>
      </c>
      <c r="AT93" s="11">
        <f t="shared" si="237"/>
        <v>7.1627906976744172E-4</v>
      </c>
      <c r="AU93" s="11">
        <f t="shared" si="243"/>
        <v>7.5968992248062013E-4</v>
      </c>
      <c r="AV93" s="11">
        <f t="shared" si="243"/>
        <v>7.1627906976744172E-4</v>
      </c>
      <c r="BC93" s="7">
        <f t="shared" si="228"/>
        <v>1.56</v>
      </c>
      <c r="BD93" s="5"/>
      <c r="BE93" s="5"/>
      <c r="BF93" s="5"/>
      <c r="BG93" s="5"/>
      <c r="BH93" s="5"/>
      <c r="BI93" s="5"/>
      <c r="BJ93" s="5"/>
      <c r="BK93" s="5"/>
      <c r="BL93" s="9"/>
      <c r="BM93" s="11">
        <f t="shared" si="238"/>
        <v>8.1282051282051285E-4</v>
      </c>
      <c r="BN93" s="11">
        <f t="shared" si="238"/>
        <v>7.2820512820512826E-4</v>
      </c>
      <c r="BO93" s="11">
        <f t="shared" si="238"/>
        <v>8.1282051282051285E-4</v>
      </c>
      <c r="BP93" s="11">
        <f t="shared" si="238"/>
        <v>1.0153846153846155E-3</v>
      </c>
      <c r="BQ93" s="11">
        <f t="shared" si="238"/>
        <v>9.6153846153846148E-4</v>
      </c>
      <c r="BR93" s="11">
        <f t="shared" si="238"/>
        <v>9.6153846153846148E-4</v>
      </c>
      <c r="BS93" s="11">
        <f t="shared" si="238"/>
        <v>7.6923076923076912E-4</v>
      </c>
      <c r="BT93" s="11">
        <f t="shared" si="244"/>
        <v>8.5897435897435901E-4</v>
      </c>
      <c r="BU93" s="11">
        <f t="shared" si="244"/>
        <v>7.6923076923076912E-4</v>
      </c>
      <c r="CB93" s="7">
        <f t="shared" si="230"/>
        <v>1.1399999999999999</v>
      </c>
      <c r="CC93" s="5"/>
      <c r="CD93" s="5"/>
      <c r="CE93" s="5"/>
      <c r="CF93" s="5"/>
      <c r="CG93" s="5"/>
      <c r="CH93" s="5"/>
      <c r="CI93" s="5"/>
      <c r="CJ93" s="5"/>
      <c r="CK93" s="9"/>
      <c r="CL93" s="11">
        <f t="shared" si="239"/>
        <v>1.126315789473684E-3</v>
      </c>
      <c r="CM93" s="11">
        <f t="shared" si="239"/>
        <v>1.126315789473684E-3</v>
      </c>
      <c r="CN93" s="11">
        <f t="shared" si="239"/>
        <v>1.0631578947368422E-3</v>
      </c>
      <c r="CO93" s="11">
        <f t="shared" si="239"/>
        <v>1.5017543859649125E-3</v>
      </c>
      <c r="CP93" s="11">
        <f t="shared" si="239"/>
        <v>1.2631578947368421E-3</v>
      </c>
      <c r="CQ93" s="11">
        <f t="shared" si="239"/>
        <v>1.2631578947368421E-3</v>
      </c>
      <c r="CR93" s="11">
        <f t="shared" si="239"/>
        <v>1.1929824561403512E-3</v>
      </c>
      <c r="CS93" s="11">
        <f t="shared" si="245"/>
        <v>1.3403508771929824E-3</v>
      </c>
      <c r="CT93" s="11">
        <f t="shared" si="245"/>
        <v>1.2631578947368421E-3</v>
      </c>
      <c r="DA93" s="7">
        <f t="shared" si="232"/>
        <v>1.61</v>
      </c>
      <c r="DB93" s="5"/>
      <c r="DC93" s="5"/>
      <c r="DD93" s="5"/>
      <c r="DE93" s="5"/>
      <c r="DF93" s="5"/>
      <c r="DG93" s="5"/>
      <c r="DH93" s="5"/>
      <c r="DI93" s="5"/>
      <c r="DJ93" s="9"/>
      <c r="DK93" s="11">
        <f t="shared" si="240"/>
        <v>6.8322981366459633E-3</v>
      </c>
      <c r="DL93" s="11">
        <f t="shared" si="240"/>
        <v>7.6521739130434776E-3</v>
      </c>
      <c r="DM93" s="11">
        <f t="shared" si="240"/>
        <v>7.2298136645962728E-3</v>
      </c>
      <c r="DN93" s="11">
        <f t="shared" si="240"/>
        <v>7.2298136645962728E-3</v>
      </c>
      <c r="DO93" s="11">
        <f t="shared" si="240"/>
        <v>6.8322981366459633E-3</v>
      </c>
      <c r="DP93" s="11">
        <f t="shared" si="240"/>
        <v>6.8322981366459633E-3</v>
      </c>
      <c r="DQ93" s="11">
        <f t="shared" si="240"/>
        <v>6.8322981366459633E-3</v>
      </c>
      <c r="DR93" s="11">
        <f t="shared" si="246"/>
        <v>8.5714285714285701E-3</v>
      </c>
      <c r="DS93" s="11">
        <f t="shared" si="246"/>
        <v>8.5714285714285701E-3</v>
      </c>
      <c r="DZ93" s="7">
        <f t="shared" si="234"/>
        <v>1.25</v>
      </c>
      <c r="EA93" s="5"/>
      <c r="EB93" s="5"/>
      <c r="EC93" s="5"/>
      <c r="ED93" s="5"/>
      <c r="EE93" s="5"/>
      <c r="EF93" s="5"/>
      <c r="EG93" s="5"/>
      <c r="EH93" s="5"/>
      <c r="EI93" s="9"/>
      <c r="EJ93" s="11">
        <f t="shared" si="241"/>
        <v>5.4400000000000004E-3</v>
      </c>
      <c r="EK93" s="11">
        <f t="shared" si="241"/>
        <v>4.8639999999999994E-3</v>
      </c>
      <c r="EL93" s="11">
        <f t="shared" si="241"/>
        <v>5.1520000000000003E-3</v>
      </c>
      <c r="EM93" s="11">
        <f t="shared" si="241"/>
        <v>5.7599999999999995E-3</v>
      </c>
      <c r="EN93" s="11">
        <f t="shared" si="241"/>
        <v>5.4400000000000004E-3</v>
      </c>
      <c r="EO93" s="11">
        <f t="shared" si="241"/>
        <v>5.7599999999999995E-3</v>
      </c>
      <c r="EP93" s="11">
        <f t="shared" si="241"/>
        <v>5.7599999999999995E-3</v>
      </c>
      <c r="EQ93" s="11">
        <f t="shared" si="247"/>
        <v>6.0800000000000003E-3</v>
      </c>
      <c r="ER93" s="11">
        <f t="shared" si="247"/>
        <v>6.0800000000000003E-3</v>
      </c>
    </row>
    <row r="94" spans="3:148" x14ac:dyDescent="0.2">
      <c r="E94" s="7">
        <f t="shared" si="224"/>
        <v>1.1200000000000001</v>
      </c>
      <c r="F94" s="5"/>
      <c r="G94" s="5"/>
      <c r="H94" s="5"/>
      <c r="I94" s="5"/>
      <c r="J94" s="5"/>
      <c r="K94" s="5"/>
      <c r="L94" s="5"/>
      <c r="M94" s="5"/>
      <c r="N94" s="9"/>
      <c r="O94" s="11">
        <f t="shared" si="242"/>
        <v>9.678571428571427E-4</v>
      </c>
      <c r="P94" s="11">
        <f t="shared" si="242"/>
        <v>6.5357142857142849E-4</v>
      </c>
      <c r="Q94" s="11">
        <f t="shared" si="242"/>
        <v>9.678571428571427E-4</v>
      </c>
      <c r="R94" s="11">
        <f t="shared" si="242"/>
        <v>1.3607142857142858E-3</v>
      </c>
      <c r="S94" s="11">
        <f t="shared" si="242"/>
        <v>1.2142857142857142E-3</v>
      </c>
      <c r="T94" s="11">
        <f t="shared" si="242"/>
        <v>1.2142857142857142E-3</v>
      </c>
      <c r="U94" s="11">
        <f t="shared" si="242"/>
        <v>1.0857142857142858E-3</v>
      </c>
      <c r="V94" s="11">
        <f t="shared" si="242"/>
        <v>1.2142857142857142E-3</v>
      </c>
      <c r="W94" s="11">
        <f t="shared" si="242"/>
        <v>1.146428571428571E-3</v>
      </c>
      <c r="AD94" s="7">
        <f t="shared" si="226"/>
        <v>1.21</v>
      </c>
      <c r="AE94" s="5"/>
      <c r="AF94" s="5"/>
      <c r="AG94" s="5"/>
      <c r="AH94" s="5"/>
      <c r="AI94" s="5"/>
      <c r="AJ94" s="5"/>
      <c r="AK94" s="5"/>
      <c r="AL94" s="5"/>
      <c r="AM94" s="9"/>
      <c r="AN94" s="11">
        <f t="shared" si="243"/>
        <v>6.7768595041322319E-4</v>
      </c>
      <c r="AO94" s="11">
        <f t="shared" si="243"/>
        <v>6.7768595041322319E-4</v>
      </c>
      <c r="AP94" s="11">
        <f t="shared" si="243"/>
        <v>6.4132231404958684E-4</v>
      </c>
      <c r="AQ94" s="11">
        <f t="shared" si="243"/>
        <v>9.090909090909092E-4</v>
      </c>
      <c r="AR94" s="11">
        <f t="shared" si="243"/>
        <v>9.6198347107438026E-4</v>
      </c>
      <c r="AS94" s="11">
        <f t="shared" si="243"/>
        <v>9.090909090909092E-4</v>
      </c>
      <c r="AT94" s="11">
        <f t="shared" si="243"/>
        <v>7.6363636363636358E-4</v>
      </c>
      <c r="AU94" s="11">
        <f t="shared" si="243"/>
        <v>8.099173553719008E-4</v>
      </c>
      <c r="AV94" s="11">
        <f t="shared" si="243"/>
        <v>7.6363636363636358E-4</v>
      </c>
      <c r="BC94" s="7">
        <f t="shared" si="228"/>
        <v>1.4</v>
      </c>
      <c r="BD94" s="5"/>
      <c r="BE94" s="5"/>
      <c r="BF94" s="5"/>
      <c r="BG94" s="5"/>
      <c r="BH94" s="5"/>
      <c r="BI94" s="5"/>
      <c r="BJ94" s="5"/>
      <c r="BK94" s="5"/>
      <c r="BL94" s="9"/>
      <c r="BM94" s="11">
        <f t="shared" si="244"/>
        <v>9.0571428571428584E-4</v>
      </c>
      <c r="BN94" s="11">
        <f t="shared" si="244"/>
        <v>8.1142857142857156E-4</v>
      </c>
      <c r="BO94" s="11">
        <f t="shared" si="244"/>
        <v>9.0571428571428584E-4</v>
      </c>
      <c r="BP94" s="11">
        <f t="shared" si="244"/>
        <v>1.1314285714285716E-3</v>
      </c>
      <c r="BQ94" s="11">
        <f t="shared" si="244"/>
        <v>1.0714285714285715E-3</v>
      </c>
      <c r="BR94" s="11">
        <f t="shared" si="244"/>
        <v>1.0714285714285715E-3</v>
      </c>
      <c r="BS94" s="11">
        <f t="shared" si="244"/>
        <v>8.571428571428571E-4</v>
      </c>
      <c r="BT94" s="11">
        <f t="shared" si="244"/>
        <v>9.5714285714285725E-4</v>
      </c>
      <c r="BU94" s="11">
        <f t="shared" si="244"/>
        <v>8.571428571428571E-4</v>
      </c>
      <c r="CB94" s="7">
        <f t="shared" si="230"/>
        <v>1.08</v>
      </c>
      <c r="CC94" s="5"/>
      <c r="CD94" s="5"/>
      <c r="CE94" s="5"/>
      <c r="CF94" s="5"/>
      <c r="CG94" s="5"/>
      <c r="CH94" s="5"/>
      <c r="CI94" s="5"/>
      <c r="CJ94" s="5"/>
      <c r="CK94" s="9"/>
      <c r="CL94" s="11">
        <f t="shared" si="245"/>
        <v>1.1888888888888886E-3</v>
      </c>
      <c r="CM94" s="11">
        <f t="shared" si="245"/>
        <v>1.1888888888888886E-3</v>
      </c>
      <c r="CN94" s="11">
        <f t="shared" si="245"/>
        <v>1.1222222222222222E-3</v>
      </c>
      <c r="CO94" s="11">
        <f t="shared" si="245"/>
        <v>1.5851851851851851E-3</v>
      </c>
      <c r="CP94" s="11">
        <f t="shared" si="245"/>
        <v>1.3333333333333331E-3</v>
      </c>
      <c r="CQ94" s="11">
        <f t="shared" si="245"/>
        <v>1.3333333333333331E-3</v>
      </c>
      <c r="CR94" s="11">
        <f t="shared" si="245"/>
        <v>1.2592592592592592E-3</v>
      </c>
      <c r="CS94" s="11">
        <f t="shared" si="245"/>
        <v>1.4148148148148145E-3</v>
      </c>
      <c r="CT94" s="11">
        <f t="shared" si="245"/>
        <v>1.3333333333333331E-3</v>
      </c>
      <c r="DA94" s="7">
        <f t="shared" si="232"/>
        <v>1.61</v>
      </c>
      <c r="DB94" s="5"/>
      <c r="DC94" s="5"/>
      <c r="DD94" s="5"/>
      <c r="DE94" s="5"/>
      <c r="DF94" s="5"/>
      <c r="DG94" s="5"/>
      <c r="DH94" s="5"/>
      <c r="DI94" s="5"/>
      <c r="DJ94" s="9"/>
      <c r="DK94" s="11">
        <f t="shared" si="246"/>
        <v>6.8322981366459633E-3</v>
      </c>
      <c r="DL94" s="11">
        <f t="shared" si="246"/>
        <v>7.6521739130434776E-3</v>
      </c>
      <c r="DM94" s="11">
        <f t="shared" si="246"/>
        <v>7.2298136645962728E-3</v>
      </c>
      <c r="DN94" s="11">
        <f t="shared" si="246"/>
        <v>7.2298136645962728E-3</v>
      </c>
      <c r="DO94" s="11">
        <f t="shared" si="246"/>
        <v>6.8322981366459633E-3</v>
      </c>
      <c r="DP94" s="11">
        <f t="shared" si="246"/>
        <v>6.8322981366459633E-3</v>
      </c>
      <c r="DQ94" s="11">
        <f t="shared" si="246"/>
        <v>6.8322981366459633E-3</v>
      </c>
      <c r="DR94" s="11">
        <f t="shared" si="246"/>
        <v>8.5714285714285701E-3</v>
      </c>
      <c r="DS94" s="11">
        <f t="shared" si="246"/>
        <v>8.5714285714285701E-3</v>
      </c>
      <c r="DZ94" s="7">
        <f t="shared" si="234"/>
        <v>1.25</v>
      </c>
      <c r="EA94" s="5"/>
      <c r="EB94" s="5"/>
      <c r="EC94" s="5"/>
      <c r="ED94" s="5"/>
      <c r="EE94" s="5"/>
      <c r="EF94" s="5"/>
      <c r="EG94" s="5"/>
      <c r="EH94" s="5"/>
      <c r="EI94" s="9"/>
      <c r="EJ94" s="11">
        <f t="shared" si="247"/>
        <v>5.4400000000000004E-3</v>
      </c>
      <c r="EK94" s="11">
        <f t="shared" si="247"/>
        <v>4.8639999999999994E-3</v>
      </c>
      <c r="EL94" s="11">
        <f t="shared" si="247"/>
        <v>5.1520000000000003E-3</v>
      </c>
      <c r="EM94" s="11">
        <f t="shared" si="247"/>
        <v>5.7599999999999995E-3</v>
      </c>
      <c r="EN94" s="11">
        <f t="shared" si="247"/>
        <v>5.4400000000000004E-3</v>
      </c>
      <c r="EO94" s="11">
        <f t="shared" si="247"/>
        <v>5.7599999999999995E-3</v>
      </c>
      <c r="EP94" s="11">
        <f t="shared" si="247"/>
        <v>5.7599999999999995E-3</v>
      </c>
      <c r="EQ94" s="11">
        <f t="shared" si="247"/>
        <v>6.0800000000000003E-3</v>
      </c>
      <c r="ER94" s="11">
        <f t="shared" si="247"/>
        <v>6.0800000000000003E-3</v>
      </c>
    </row>
    <row r="95" spans="3:148" x14ac:dyDescent="0.2">
      <c r="E95" s="7">
        <f t="shared" si="224"/>
        <v>1.25</v>
      </c>
      <c r="F95" s="5"/>
      <c r="G95" s="5"/>
      <c r="H95" s="5"/>
      <c r="I95" s="5"/>
      <c r="J95" s="5"/>
      <c r="K95" s="5"/>
      <c r="L95" s="5"/>
      <c r="M95" s="5"/>
      <c r="N95" s="9"/>
      <c r="O95" s="11">
        <f t="shared" si="242"/>
        <v>8.6719999999999994E-4</v>
      </c>
      <c r="P95" s="11">
        <f t="shared" si="242"/>
        <v>5.8560000000000003E-4</v>
      </c>
      <c r="Q95" s="11">
        <f t="shared" si="242"/>
        <v>8.6719999999999994E-4</v>
      </c>
      <c r="R95" s="11">
        <f t="shared" si="242"/>
        <v>1.2192000000000001E-3</v>
      </c>
      <c r="S95" s="11">
        <f t="shared" si="242"/>
        <v>1.088E-3</v>
      </c>
      <c r="T95" s="11">
        <f t="shared" si="242"/>
        <v>1.088E-3</v>
      </c>
      <c r="U95" s="11">
        <f t="shared" si="242"/>
        <v>9.7280000000000001E-4</v>
      </c>
      <c r="V95" s="11">
        <f t="shared" si="242"/>
        <v>1.088E-3</v>
      </c>
      <c r="W95" s="11">
        <f t="shared" si="242"/>
        <v>1.0271999999999998E-3</v>
      </c>
      <c r="AD95" s="7">
        <f t="shared" si="226"/>
        <v>1.29</v>
      </c>
      <c r="AE95" s="5"/>
      <c r="AF95" s="5"/>
      <c r="AG95" s="5"/>
      <c r="AH95" s="5"/>
      <c r="AI95" s="5"/>
      <c r="AJ95" s="5"/>
      <c r="AK95" s="5"/>
      <c r="AL95" s="5"/>
      <c r="AM95" s="9"/>
      <c r="AN95" s="11">
        <f t="shared" si="243"/>
        <v>6.3565891472868211E-4</v>
      </c>
      <c r="AO95" s="11">
        <f t="shared" si="243"/>
        <v>6.3565891472868211E-4</v>
      </c>
      <c r="AP95" s="11">
        <f t="shared" si="243"/>
        <v>6.015503875968992E-4</v>
      </c>
      <c r="AQ95" s="11">
        <f t="shared" si="243"/>
        <v>8.5271317829457372E-4</v>
      </c>
      <c r="AR95" s="11">
        <f t="shared" si="243"/>
        <v>9.023255813953489E-4</v>
      </c>
      <c r="AS95" s="11">
        <f t="shared" si="243"/>
        <v>8.5271317829457372E-4</v>
      </c>
      <c r="AT95" s="11">
        <f t="shared" si="243"/>
        <v>7.1627906976744172E-4</v>
      </c>
      <c r="AU95" s="11">
        <f t="shared" si="243"/>
        <v>7.5968992248062013E-4</v>
      </c>
      <c r="AV95" s="11">
        <f t="shared" si="243"/>
        <v>7.1627906976744172E-4</v>
      </c>
      <c r="BC95" s="7">
        <f t="shared" si="228"/>
        <v>2.06</v>
      </c>
      <c r="BD95" s="5"/>
      <c r="BE95" s="5"/>
      <c r="BF95" s="5"/>
      <c r="BG95" s="5"/>
      <c r="BH95" s="5"/>
      <c r="BI95" s="5"/>
      <c r="BJ95" s="5"/>
      <c r="BK95" s="5"/>
      <c r="BL95" s="9"/>
      <c r="BM95" s="11">
        <f t="shared" si="244"/>
        <v>6.1553398058252428E-4</v>
      </c>
      <c r="BN95" s="11">
        <f t="shared" si="244"/>
        <v>5.5145631067961168E-4</v>
      </c>
      <c r="BO95" s="11">
        <f t="shared" si="244"/>
        <v>6.1553398058252428E-4</v>
      </c>
      <c r="BP95" s="11">
        <f t="shared" si="244"/>
        <v>7.6893203883495148E-4</v>
      </c>
      <c r="BQ95" s="11">
        <f t="shared" si="244"/>
        <v>7.2815533980582527E-4</v>
      </c>
      <c r="BR95" s="11">
        <f t="shared" si="244"/>
        <v>7.2815533980582527E-4</v>
      </c>
      <c r="BS95" s="11">
        <f t="shared" si="244"/>
        <v>5.8252427184466013E-4</v>
      </c>
      <c r="BT95" s="11">
        <f t="shared" si="244"/>
        <v>6.5048543689320392E-4</v>
      </c>
      <c r="BU95" s="11">
        <f t="shared" si="244"/>
        <v>5.8252427184466013E-4</v>
      </c>
      <c r="CB95" s="7">
        <f t="shared" si="230"/>
        <v>1.28</v>
      </c>
      <c r="CC95" s="5"/>
      <c r="CD95" s="5"/>
      <c r="CE95" s="5"/>
      <c r="CF95" s="5"/>
      <c r="CG95" s="5"/>
      <c r="CH95" s="5"/>
      <c r="CI95" s="5"/>
      <c r="CJ95" s="5"/>
      <c r="CK95" s="9"/>
      <c r="CL95" s="11">
        <f t="shared" si="245"/>
        <v>1.0031249999999999E-3</v>
      </c>
      <c r="CM95" s="11">
        <f t="shared" si="245"/>
        <v>1.0031249999999999E-3</v>
      </c>
      <c r="CN95" s="11">
        <f t="shared" si="245"/>
        <v>9.4687499999999991E-4</v>
      </c>
      <c r="CO95" s="11">
        <f t="shared" si="245"/>
        <v>1.3374999999999999E-3</v>
      </c>
      <c r="CP95" s="11">
        <f t="shared" si="245"/>
        <v>1.1249999999999999E-3</v>
      </c>
      <c r="CQ95" s="11">
        <f t="shared" si="245"/>
        <v>1.1249999999999999E-3</v>
      </c>
      <c r="CR95" s="11">
        <f t="shared" si="245"/>
        <v>1.0625000000000001E-3</v>
      </c>
      <c r="CS95" s="11">
        <f t="shared" si="245"/>
        <v>1.1937499999999999E-3</v>
      </c>
      <c r="CT95" s="11">
        <f t="shared" si="245"/>
        <v>1.1249999999999999E-3</v>
      </c>
      <c r="DA95" s="7">
        <f t="shared" si="232"/>
        <v>1.8</v>
      </c>
      <c r="DB95" s="5"/>
      <c r="DC95" s="5"/>
      <c r="DD95" s="5"/>
      <c r="DE95" s="5"/>
      <c r="DF95" s="5"/>
      <c r="DG95" s="5"/>
      <c r="DH95" s="5"/>
      <c r="DI95" s="5"/>
      <c r="DJ95" s="9"/>
      <c r="DK95" s="11">
        <f t="shared" si="246"/>
        <v>6.1111111111111114E-3</v>
      </c>
      <c r="DL95" s="11">
        <f t="shared" si="246"/>
        <v>6.8444444444444438E-3</v>
      </c>
      <c r="DM95" s="11">
        <f t="shared" si="246"/>
        <v>6.4666666666666657E-3</v>
      </c>
      <c r="DN95" s="11">
        <f t="shared" si="246"/>
        <v>6.4666666666666657E-3</v>
      </c>
      <c r="DO95" s="11">
        <f t="shared" si="246"/>
        <v>6.1111111111111114E-3</v>
      </c>
      <c r="DP95" s="11">
        <f t="shared" si="246"/>
        <v>6.1111111111111114E-3</v>
      </c>
      <c r="DQ95" s="11">
        <f t="shared" si="246"/>
        <v>6.1111111111111114E-3</v>
      </c>
      <c r="DR95" s="11">
        <f t="shared" si="246"/>
        <v>7.6666666666666662E-3</v>
      </c>
      <c r="DS95" s="11">
        <f t="shared" si="246"/>
        <v>7.6666666666666662E-3</v>
      </c>
      <c r="DZ95" s="7">
        <f t="shared" si="234"/>
        <v>1.25</v>
      </c>
      <c r="EA95" s="5"/>
      <c r="EB95" s="5"/>
      <c r="EC95" s="5"/>
      <c r="ED95" s="5"/>
      <c r="EE95" s="5"/>
      <c r="EF95" s="5"/>
      <c r="EG95" s="5"/>
      <c r="EH95" s="5"/>
      <c r="EI95" s="9"/>
      <c r="EJ95" s="11">
        <f t="shared" si="247"/>
        <v>5.4400000000000004E-3</v>
      </c>
      <c r="EK95" s="11">
        <f t="shared" si="247"/>
        <v>4.8639999999999994E-3</v>
      </c>
      <c r="EL95" s="11">
        <f t="shared" si="247"/>
        <v>5.1520000000000003E-3</v>
      </c>
      <c r="EM95" s="11">
        <f t="shared" si="247"/>
        <v>5.7599999999999995E-3</v>
      </c>
      <c r="EN95" s="11">
        <f t="shared" si="247"/>
        <v>5.4400000000000004E-3</v>
      </c>
      <c r="EO95" s="11">
        <f t="shared" si="247"/>
        <v>5.7599999999999995E-3</v>
      </c>
      <c r="EP95" s="11">
        <f t="shared" si="247"/>
        <v>5.7599999999999995E-3</v>
      </c>
      <c r="EQ95" s="11">
        <f t="shared" si="247"/>
        <v>6.0800000000000003E-3</v>
      </c>
      <c r="ER95" s="11">
        <f t="shared" si="247"/>
        <v>6.0800000000000003E-3</v>
      </c>
    </row>
    <row r="96" spans="3:148" x14ac:dyDescent="0.2">
      <c r="E96" s="7">
        <f t="shared" si="224"/>
        <v>1.25</v>
      </c>
      <c r="F96" s="5"/>
      <c r="G96" s="5"/>
      <c r="H96" s="5"/>
      <c r="I96" s="5"/>
      <c r="J96" s="5"/>
      <c r="K96" s="5"/>
      <c r="L96" s="5"/>
      <c r="M96" s="5"/>
      <c r="N96" s="9"/>
      <c r="O96" s="11">
        <f t="shared" si="242"/>
        <v>8.6719999999999994E-4</v>
      </c>
      <c r="P96" s="11">
        <f t="shared" si="242"/>
        <v>5.8560000000000003E-4</v>
      </c>
      <c r="Q96" s="11">
        <f t="shared" si="242"/>
        <v>8.6719999999999994E-4</v>
      </c>
      <c r="R96" s="11">
        <f t="shared" si="242"/>
        <v>1.2192000000000001E-3</v>
      </c>
      <c r="S96" s="11">
        <f t="shared" si="242"/>
        <v>1.088E-3</v>
      </c>
      <c r="T96" s="11">
        <f t="shared" si="242"/>
        <v>1.088E-3</v>
      </c>
      <c r="U96" s="11">
        <f t="shared" si="242"/>
        <v>9.7280000000000001E-4</v>
      </c>
      <c r="V96" s="11">
        <f t="shared" si="242"/>
        <v>1.088E-3</v>
      </c>
      <c r="W96" s="11">
        <f t="shared" si="242"/>
        <v>1.0271999999999998E-3</v>
      </c>
      <c r="AD96" s="7">
        <f t="shared" si="226"/>
        <v>1.29</v>
      </c>
      <c r="AE96" s="5"/>
      <c r="AF96" s="5"/>
      <c r="AG96" s="5"/>
      <c r="AH96" s="5"/>
      <c r="AI96" s="5"/>
      <c r="AJ96" s="5"/>
      <c r="AK96" s="5"/>
      <c r="AL96" s="5"/>
      <c r="AM96" s="9"/>
      <c r="AN96" s="11">
        <f t="shared" si="243"/>
        <v>6.3565891472868211E-4</v>
      </c>
      <c r="AO96" s="11">
        <f t="shared" si="243"/>
        <v>6.3565891472868211E-4</v>
      </c>
      <c r="AP96" s="11">
        <f t="shared" si="243"/>
        <v>6.015503875968992E-4</v>
      </c>
      <c r="AQ96" s="11">
        <f t="shared" si="243"/>
        <v>8.5271317829457372E-4</v>
      </c>
      <c r="AR96" s="11">
        <f t="shared" si="243"/>
        <v>9.023255813953489E-4</v>
      </c>
      <c r="AS96" s="11">
        <f t="shared" si="243"/>
        <v>8.5271317829457372E-4</v>
      </c>
      <c r="AT96" s="11">
        <f t="shared" si="243"/>
        <v>7.1627906976744172E-4</v>
      </c>
      <c r="AU96" s="11">
        <f t="shared" si="243"/>
        <v>7.5968992248062013E-4</v>
      </c>
      <c r="AV96" s="11">
        <f t="shared" si="243"/>
        <v>7.1627906976744172E-4</v>
      </c>
      <c r="BC96" s="7">
        <f t="shared" si="228"/>
        <v>1.74</v>
      </c>
      <c r="BD96" s="5"/>
      <c r="BE96" s="5"/>
      <c r="BF96" s="5"/>
      <c r="BG96" s="5"/>
      <c r="BH96" s="5"/>
      <c r="BI96" s="5"/>
      <c r="BJ96" s="5"/>
      <c r="BK96" s="5"/>
      <c r="BL96" s="9"/>
      <c r="BM96" s="11">
        <f t="shared" si="244"/>
        <v>7.2873563218390808E-4</v>
      </c>
      <c r="BN96" s="11">
        <f t="shared" si="244"/>
        <v>6.5287356321839087E-4</v>
      </c>
      <c r="BO96" s="11">
        <f t="shared" si="244"/>
        <v>7.2873563218390808E-4</v>
      </c>
      <c r="BP96" s="11">
        <f t="shared" si="244"/>
        <v>9.1034482758620692E-4</v>
      </c>
      <c r="BQ96" s="11">
        <f t="shared" si="244"/>
        <v>8.6206896551724137E-4</v>
      </c>
      <c r="BR96" s="11">
        <f t="shared" si="244"/>
        <v>8.6206896551724137E-4</v>
      </c>
      <c r="BS96" s="11">
        <f t="shared" si="244"/>
        <v>6.8965517241379305E-4</v>
      </c>
      <c r="BT96" s="11">
        <f t="shared" si="244"/>
        <v>7.7011494252873563E-4</v>
      </c>
      <c r="BU96" s="11">
        <f t="shared" si="244"/>
        <v>6.8965517241379305E-4</v>
      </c>
      <c r="CB96" s="7">
        <f t="shared" si="230"/>
        <v>1.21</v>
      </c>
      <c r="CC96" s="5"/>
      <c r="CD96" s="5"/>
      <c r="CE96" s="5"/>
      <c r="CF96" s="5"/>
      <c r="CG96" s="5"/>
      <c r="CH96" s="5"/>
      <c r="CI96" s="5"/>
      <c r="CJ96" s="5"/>
      <c r="CK96" s="9"/>
      <c r="CL96" s="11">
        <f t="shared" si="245"/>
        <v>1.0611570247933883E-3</v>
      </c>
      <c r="CM96" s="11">
        <f t="shared" si="245"/>
        <v>1.0611570247933883E-3</v>
      </c>
      <c r="CN96" s="11">
        <f t="shared" si="245"/>
        <v>1.0016528925619835E-3</v>
      </c>
      <c r="CO96" s="11">
        <f t="shared" si="245"/>
        <v>1.4148760330578512E-3</v>
      </c>
      <c r="CP96" s="11">
        <f t="shared" si="245"/>
        <v>1.190082644628099E-3</v>
      </c>
      <c r="CQ96" s="11">
        <f t="shared" si="245"/>
        <v>1.190082644628099E-3</v>
      </c>
      <c r="CR96" s="11">
        <f t="shared" si="245"/>
        <v>1.1239669421487604E-3</v>
      </c>
      <c r="CS96" s="11">
        <f t="shared" si="245"/>
        <v>1.2628099173553717E-3</v>
      </c>
      <c r="CT96" s="11">
        <f t="shared" si="245"/>
        <v>1.190082644628099E-3</v>
      </c>
      <c r="DA96" s="7">
        <f t="shared" si="232"/>
        <v>1.52</v>
      </c>
      <c r="DB96" s="5"/>
      <c r="DC96" s="5"/>
      <c r="DD96" s="5"/>
      <c r="DE96" s="5"/>
      <c r="DF96" s="5"/>
      <c r="DG96" s="5"/>
      <c r="DH96" s="5"/>
      <c r="DI96" s="5"/>
      <c r="DJ96" s="9"/>
      <c r="DK96" s="11">
        <f t="shared" si="246"/>
        <v>7.2368421052631587E-3</v>
      </c>
      <c r="DL96" s="11">
        <f t="shared" si="246"/>
        <v>8.1052631578947369E-3</v>
      </c>
      <c r="DM96" s="11">
        <f t="shared" si="246"/>
        <v>7.6578947368421049E-3</v>
      </c>
      <c r="DN96" s="11">
        <f t="shared" si="246"/>
        <v>7.6578947368421049E-3</v>
      </c>
      <c r="DO96" s="11">
        <f t="shared" si="246"/>
        <v>7.2368421052631587E-3</v>
      </c>
      <c r="DP96" s="11">
        <f t="shared" si="246"/>
        <v>7.2368421052631587E-3</v>
      </c>
      <c r="DQ96" s="11">
        <f t="shared" si="246"/>
        <v>7.2368421052631587E-3</v>
      </c>
      <c r="DR96" s="11">
        <f t="shared" si="246"/>
        <v>9.0789473684210528E-3</v>
      </c>
      <c r="DS96" s="11">
        <f t="shared" si="246"/>
        <v>9.0789473684210528E-3</v>
      </c>
      <c r="DZ96" s="7">
        <f t="shared" si="234"/>
        <v>1.32</v>
      </c>
      <c r="EA96" s="5"/>
      <c r="EB96" s="5"/>
      <c r="EC96" s="5"/>
      <c r="ED96" s="5"/>
      <c r="EE96" s="5"/>
      <c r="EF96" s="5"/>
      <c r="EG96" s="5"/>
      <c r="EH96" s="5"/>
      <c r="EI96" s="9"/>
      <c r="EJ96" s="11">
        <f t="shared" si="247"/>
        <v>5.1515151515151517E-3</v>
      </c>
      <c r="EK96" s="11">
        <f t="shared" si="247"/>
        <v>4.6060606060606057E-3</v>
      </c>
      <c r="EL96" s="11">
        <f t="shared" si="247"/>
        <v>4.8787878787878792E-3</v>
      </c>
      <c r="EM96" s="11">
        <f t="shared" si="247"/>
        <v>5.4545454545454541E-3</v>
      </c>
      <c r="EN96" s="11">
        <f t="shared" si="247"/>
        <v>5.1515151515151517E-3</v>
      </c>
      <c r="EO96" s="11">
        <f t="shared" si="247"/>
        <v>5.4545454545454541E-3</v>
      </c>
      <c r="EP96" s="11">
        <f t="shared" si="247"/>
        <v>5.4545454545454541E-3</v>
      </c>
      <c r="EQ96" s="11">
        <f t="shared" si="247"/>
        <v>5.7575757575757574E-3</v>
      </c>
      <c r="ER96" s="11">
        <f t="shared" si="247"/>
        <v>5.7575757575757574E-3</v>
      </c>
    </row>
    <row r="97" spans="4:152" x14ac:dyDescent="0.2">
      <c r="E97" s="7">
        <f t="shared" si="224"/>
        <v>1.25</v>
      </c>
      <c r="F97" s="5"/>
      <c r="G97" s="5"/>
      <c r="H97" s="5"/>
      <c r="I97" s="5"/>
      <c r="J97" s="5"/>
      <c r="K97" s="5"/>
      <c r="L97" s="5"/>
      <c r="M97" s="5"/>
      <c r="N97" s="9"/>
      <c r="O97" s="11">
        <f t="shared" si="242"/>
        <v>8.6719999999999994E-4</v>
      </c>
      <c r="P97" s="11">
        <f t="shared" si="242"/>
        <v>5.8560000000000003E-4</v>
      </c>
      <c r="Q97" s="11">
        <f t="shared" si="242"/>
        <v>8.6719999999999994E-4</v>
      </c>
      <c r="R97" s="11">
        <f t="shared" si="242"/>
        <v>1.2192000000000001E-3</v>
      </c>
      <c r="S97" s="11">
        <f t="shared" si="242"/>
        <v>1.088E-3</v>
      </c>
      <c r="T97" s="11">
        <f t="shared" si="242"/>
        <v>1.088E-3</v>
      </c>
      <c r="U97" s="11">
        <f t="shared" si="242"/>
        <v>9.7280000000000001E-4</v>
      </c>
      <c r="V97" s="11">
        <f t="shared" si="242"/>
        <v>1.088E-3</v>
      </c>
      <c r="W97" s="11">
        <f t="shared" si="242"/>
        <v>1.0271999999999998E-3</v>
      </c>
      <c r="AD97" s="7">
        <f t="shared" si="226"/>
        <v>1.29</v>
      </c>
      <c r="AE97" s="5"/>
      <c r="AF97" s="5"/>
      <c r="AG97" s="5"/>
      <c r="AH97" s="5"/>
      <c r="AI97" s="5"/>
      <c r="AJ97" s="5"/>
      <c r="AK97" s="5"/>
      <c r="AL97" s="5"/>
      <c r="AM97" s="9"/>
      <c r="AN97" s="11">
        <f t="shared" si="243"/>
        <v>6.3565891472868211E-4</v>
      </c>
      <c r="AO97" s="11">
        <f t="shared" si="243"/>
        <v>6.3565891472868211E-4</v>
      </c>
      <c r="AP97" s="11">
        <f t="shared" si="243"/>
        <v>6.015503875968992E-4</v>
      </c>
      <c r="AQ97" s="11">
        <f t="shared" si="243"/>
        <v>8.5271317829457372E-4</v>
      </c>
      <c r="AR97" s="11">
        <f t="shared" si="243"/>
        <v>9.023255813953489E-4</v>
      </c>
      <c r="AS97" s="11">
        <f t="shared" si="243"/>
        <v>8.5271317829457372E-4</v>
      </c>
      <c r="AT97" s="11">
        <f t="shared" si="243"/>
        <v>7.1627906976744172E-4</v>
      </c>
      <c r="AU97" s="11">
        <f t="shared" si="243"/>
        <v>7.5968992248062013E-4</v>
      </c>
      <c r="AV97" s="11">
        <f t="shared" si="243"/>
        <v>7.1627906976744172E-4</v>
      </c>
      <c r="BC97" s="7">
        <f t="shared" si="228"/>
        <v>1.84</v>
      </c>
      <c r="BD97" s="5"/>
      <c r="BE97" s="5"/>
      <c r="BF97" s="5"/>
      <c r="BG97" s="5"/>
      <c r="BH97" s="5"/>
      <c r="BI97" s="5"/>
      <c r="BJ97" s="5"/>
      <c r="BK97" s="5"/>
      <c r="BL97" s="9"/>
      <c r="BM97" s="11">
        <f t="shared" si="244"/>
        <v>6.8913043478260872E-4</v>
      </c>
      <c r="BN97" s="11">
        <f t="shared" si="244"/>
        <v>6.1739130434782614E-4</v>
      </c>
      <c r="BO97" s="11">
        <f t="shared" si="244"/>
        <v>6.8913043478260872E-4</v>
      </c>
      <c r="BP97" s="11">
        <f t="shared" si="244"/>
        <v>8.6086956521739134E-4</v>
      </c>
      <c r="BQ97" s="11">
        <f t="shared" si="244"/>
        <v>8.1521739130434778E-4</v>
      </c>
      <c r="BR97" s="11">
        <f t="shared" si="244"/>
        <v>8.1521739130434778E-4</v>
      </c>
      <c r="BS97" s="11">
        <f t="shared" si="244"/>
        <v>6.521739130434782E-4</v>
      </c>
      <c r="BT97" s="11">
        <f t="shared" si="244"/>
        <v>7.2826086956521735E-4</v>
      </c>
      <c r="BU97" s="11">
        <f t="shared" si="244"/>
        <v>6.521739130434782E-4</v>
      </c>
      <c r="CB97" s="7">
        <f t="shared" si="230"/>
        <v>1.21</v>
      </c>
      <c r="CC97" s="5"/>
      <c r="CD97" s="5"/>
      <c r="CE97" s="5"/>
      <c r="CF97" s="5"/>
      <c r="CG97" s="5"/>
      <c r="CH97" s="5"/>
      <c r="CI97" s="5"/>
      <c r="CJ97" s="5"/>
      <c r="CK97" s="9"/>
      <c r="CL97" s="11">
        <f t="shared" si="245"/>
        <v>1.0611570247933883E-3</v>
      </c>
      <c r="CM97" s="11">
        <f t="shared" si="245"/>
        <v>1.0611570247933883E-3</v>
      </c>
      <c r="CN97" s="11">
        <f t="shared" si="245"/>
        <v>1.0016528925619835E-3</v>
      </c>
      <c r="CO97" s="11">
        <f t="shared" si="245"/>
        <v>1.4148760330578512E-3</v>
      </c>
      <c r="CP97" s="11">
        <f t="shared" si="245"/>
        <v>1.190082644628099E-3</v>
      </c>
      <c r="CQ97" s="11">
        <f t="shared" si="245"/>
        <v>1.190082644628099E-3</v>
      </c>
      <c r="CR97" s="11">
        <f t="shared" si="245"/>
        <v>1.1239669421487604E-3</v>
      </c>
      <c r="CS97" s="11">
        <f t="shared" si="245"/>
        <v>1.2628099173553717E-3</v>
      </c>
      <c r="CT97" s="11">
        <f t="shared" si="245"/>
        <v>1.190082644628099E-3</v>
      </c>
      <c r="DA97" s="7">
        <f t="shared" si="232"/>
        <v>1.61</v>
      </c>
      <c r="DB97" s="5"/>
      <c r="DC97" s="5"/>
      <c r="DD97" s="5"/>
      <c r="DE97" s="5"/>
      <c r="DF97" s="5"/>
      <c r="DG97" s="5"/>
      <c r="DH97" s="5"/>
      <c r="DI97" s="5"/>
      <c r="DJ97" s="9"/>
      <c r="DK97" s="11">
        <f t="shared" si="246"/>
        <v>6.8322981366459633E-3</v>
      </c>
      <c r="DL97" s="11">
        <f t="shared" si="246"/>
        <v>7.6521739130434776E-3</v>
      </c>
      <c r="DM97" s="11">
        <f t="shared" si="246"/>
        <v>7.2298136645962728E-3</v>
      </c>
      <c r="DN97" s="11">
        <f t="shared" si="246"/>
        <v>7.2298136645962728E-3</v>
      </c>
      <c r="DO97" s="11">
        <f t="shared" si="246"/>
        <v>6.8322981366459633E-3</v>
      </c>
      <c r="DP97" s="11">
        <f t="shared" si="246"/>
        <v>6.8322981366459633E-3</v>
      </c>
      <c r="DQ97" s="11">
        <f t="shared" si="246"/>
        <v>6.8322981366459633E-3</v>
      </c>
      <c r="DR97" s="11">
        <f t="shared" si="246"/>
        <v>8.5714285714285701E-3</v>
      </c>
      <c r="DS97" s="11">
        <f t="shared" si="246"/>
        <v>8.5714285714285701E-3</v>
      </c>
      <c r="DZ97" s="7">
        <f t="shared" si="234"/>
        <v>1.32</v>
      </c>
      <c r="EA97" s="5"/>
      <c r="EB97" s="5"/>
      <c r="EC97" s="5"/>
      <c r="ED97" s="5"/>
      <c r="EE97" s="5"/>
      <c r="EF97" s="5"/>
      <c r="EG97" s="5"/>
      <c r="EH97" s="5"/>
      <c r="EI97" s="9"/>
      <c r="EJ97" s="11">
        <f t="shared" si="247"/>
        <v>5.1515151515151517E-3</v>
      </c>
      <c r="EK97" s="11">
        <f t="shared" si="247"/>
        <v>4.6060606060606057E-3</v>
      </c>
      <c r="EL97" s="11">
        <f t="shared" si="247"/>
        <v>4.8787878787878792E-3</v>
      </c>
      <c r="EM97" s="11">
        <f t="shared" si="247"/>
        <v>5.4545454545454541E-3</v>
      </c>
      <c r="EN97" s="11">
        <f t="shared" si="247"/>
        <v>5.1515151515151517E-3</v>
      </c>
      <c r="EO97" s="11">
        <f t="shared" si="247"/>
        <v>5.4545454545454541E-3</v>
      </c>
      <c r="EP97" s="11">
        <f t="shared" si="247"/>
        <v>5.4545454545454541E-3</v>
      </c>
      <c r="EQ97" s="11">
        <f t="shared" si="247"/>
        <v>5.7575757575757574E-3</v>
      </c>
      <c r="ER97" s="11">
        <f t="shared" si="247"/>
        <v>5.7575757575757574E-3</v>
      </c>
    </row>
    <row r="98" spans="4:152" x14ac:dyDescent="0.2">
      <c r="E98" s="7">
        <f t="shared" si="224"/>
        <v>1.18</v>
      </c>
      <c r="F98" s="5"/>
      <c r="G98" s="5"/>
      <c r="H98" s="5"/>
      <c r="I98" s="5"/>
      <c r="J98" s="5"/>
      <c r="K98" s="5"/>
      <c r="L98" s="5"/>
      <c r="M98" s="5"/>
      <c r="N98" s="9"/>
      <c r="O98" s="11">
        <f t="shared" si="242"/>
        <v>9.1864406779661016E-4</v>
      </c>
      <c r="P98" s="11">
        <f t="shared" si="242"/>
        <v>6.2033898305084755E-4</v>
      </c>
      <c r="Q98" s="11">
        <f t="shared" si="242"/>
        <v>9.1864406779661016E-4</v>
      </c>
      <c r="R98" s="11">
        <f t="shared" si="242"/>
        <v>1.2915254237288137E-3</v>
      </c>
      <c r="S98" s="11">
        <f t="shared" si="242"/>
        <v>1.1525423728813561E-3</v>
      </c>
      <c r="T98" s="11">
        <f t="shared" si="242"/>
        <v>1.1525423728813561E-3</v>
      </c>
      <c r="U98" s="11">
        <f t="shared" si="242"/>
        <v>1.0305084745762714E-3</v>
      </c>
      <c r="V98" s="11">
        <f t="shared" si="242"/>
        <v>1.1525423728813561E-3</v>
      </c>
      <c r="W98" s="11">
        <f t="shared" si="242"/>
        <v>1.0881355932203388E-3</v>
      </c>
      <c r="AD98" s="7">
        <f t="shared" si="226"/>
        <v>1.29</v>
      </c>
      <c r="AE98" s="5"/>
      <c r="AF98" s="5"/>
      <c r="AG98" s="5"/>
      <c r="AH98" s="5"/>
      <c r="AI98" s="5"/>
      <c r="AJ98" s="5"/>
      <c r="AK98" s="5"/>
      <c r="AL98" s="5"/>
      <c r="AM98" s="9"/>
      <c r="AN98" s="11">
        <f t="shared" si="243"/>
        <v>6.3565891472868211E-4</v>
      </c>
      <c r="AO98" s="11">
        <f t="shared" si="243"/>
        <v>6.3565891472868211E-4</v>
      </c>
      <c r="AP98" s="11">
        <f t="shared" si="243"/>
        <v>6.015503875968992E-4</v>
      </c>
      <c r="AQ98" s="11">
        <f t="shared" si="243"/>
        <v>8.5271317829457372E-4</v>
      </c>
      <c r="AR98" s="11">
        <f t="shared" si="243"/>
        <v>9.023255813953489E-4</v>
      </c>
      <c r="AS98" s="11">
        <f t="shared" si="243"/>
        <v>8.5271317829457372E-4</v>
      </c>
      <c r="AT98" s="11">
        <f t="shared" si="243"/>
        <v>7.1627906976744172E-4</v>
      </c>
      <c r="AU98" s="11">
        <f t="shared" si="243"/>
        <v>7.5968992248062013E-4</v>
      </c>
      <c r="AV98" s="11">
        <f t="shared" si="243"/>
        <v>7.1627906976744172E-4</v>
      </c>
      <c r="BC98" s="7">
        <f t="shared" si="228"/>
        <v>1.65</v>
      </c>
      <c r="BD98" s="5"/>
      <c r="BE98" s="5"/>
      <c r="BF98" s="5"/>
      <c r="BG98" s="5"/>
      <c r="BH98" s="5"/>
      <c r="BI98" s="5"/>
      <c r="BJ98" s="5"/>
      <c r="BK98" s="5"/>
      <c r="BL98" s="9"/>
      <c r="BM98" s="11">
        <f t="shared" si="244"/>
        <v>7.6848484848484851E-4</v>
      </c>
      <c r="BN98" s="11">
        <f t="shared" si="244"/>
        <v>6.8848484848484852E-4</v>
      </c>
      <c r="BO98" s="11">
        <f t="shared" si="244"/>
        <v>7.6848484848484851E-4</v>
      </c>
      <c r="BP98" s="11">
        <f t="shared" si="244"/>
        <v>9.6000000000000013E-4</v>
      </c>
      <c r="BQ98" s="11">
        <f t="shared" si="244"/>
        <v>9.090909090909092E-4</v>
      </c>
      <c r="BR98" s="11">
        <f t="shared" si="244"/>
        <v>9.090909090909092E-4</v>
      </c>
      <c r="BS98" s="11">
        <f t="shared" si="244"/>
        <v>7.2727272727272723E-4</v>
      </c>
      <c r="BT98" s="11">
        <f t="shared" si="244"/>
        <v>8.1212121212121216E-4</v>
      </c>
      <c r="BU98" s="11">
        <f t="shared" si="244"/>
        <v>7.2727272727272723E-4</v>
      </c>
      <c r="CB98" s="7">
        <f t="shared" si="230"/>
        <v>1.08</v>
      </c>
      <c r="CC98" s="5"/>
      <c r="CD98" s="5"/>
      <c r="CE98" s="5"/>
      <c r="CF98" s="5"/>
      <c r="CG98" s="5"/>
      <c r="CH98" s="5"/>
      <c r="CI98" s="5"/>
      <c r="CJ98" s="5"/>
      <c r="CK98" s="9"/>
      <c r="CL98" s="11">
        <f t="shared" si="245"/>
        <v>1.1888888888888886E-3</v>
      </c>
      <c r="CM98" s="11">
        <f t="shared" si="245"/>
        <v>1.1888888888888886E-3</v>
      </c>
      <c r="CN98" s="11">
        <f t="shared" si="245"/>
        <v>1.1222222222222222E-3</v>
      </c>
      <c r="CO98" s="11">
        <f t="shared" si="245"/>
        <v>1.5851851851851851E-3</v>
      </c>
      <c r="CP98" s="11">
        <f t="shared" si="245"/>
        <v>1.3333333333333331E-3</v>
      </c>
      <c r="CQ98" s="11">
        <f t="shared" si="245"/>
        <v>1.3333333333333331E-3</v>
      </c>
      <c r="CR98" s="11">
        <f t="shared" si="245"/>
        <v>1.2592592592592592E-3</v>
      </c>
      <c r="CS98" s="11">
        <f t="shared" si="245"/>
        <v>1.4148148148148145E-3</v>
      </c>
      <c r="CT98" s="11">
        <f t="shared" si="245"/>
        <v>1.3333333333333331E-3</v>
      </c>
      <c r="DA98" s="7">
        <f t="shared" si="232"/>
        <v>1.61</v>
      </c>
      <c r="DB98" s="5"/>
      <c r="DC98" s="5"/>
      <c r="DD98" s="5"/>
      <c r="DE98" s="5"/>
      <c r="DF98" s="5"/>
      <c r="DG98" s="5"/>
      <c r="DH98" s="5"/>
      <c r="DI98" s="5"/>
      <c r="DJ98" s="9"/>
      <c r="DK98" s="11">
        <f t="shared" si="246"/>
        <v>6.8322981366459633E-3</v>
      </c>
      <c r="DL98" s="11">
        <f t="shared" si="246"/>
        <v>7.6521739130434776E-3</v>
      </c>
      <c r="DM98" s="11">
        <f t="shared" si="246"/>
        <v>7.2298136645962728E-3</v>
      </c>
      <c r="DN98" s="11">
        <f t="shared" si="246"/>
        <v>7.2298136645962728E-3</v>
      </c>
      <c r="DO98" s="11">
        <f t="shared" si="246"/>
        <v>6.8322981366459633E-3</v>
      </c>
      <c r="DP98" s="11">
        <f t="shared" si="246"/>
        <v>6.8322981366459633E-3</v>
      </c>
      <c r="DQ98" s="11">
        <f t="shared" si="246"/>
        <v>6.8322981366459633E-3</v>
      </c>
      <c r="DR98" s="11">
        <f t="shared" si="246"/>
        <v>8.5714285714285701E-3</v>
      </c>
      <c r="DS98" s="11">
        <f t="shared" si="246"/>
        <v>8.5714285714285701E-3</v>
      </c>
      <c r="DZ98" s="7">
        <f t="shared" si="234"/>
        <v>1.25</v>
      </c>
      <c r="EA98" s="5"/>
      <c r="EB98" s="5"/>
      <c r="EC98" s="5"/>
      <c r="ED98" s="5"/>
      <c r="EE98" s="5"/>
      <c r="EF98" s="5"/>
      <c r="EG98" s="5"/>
      <c r="EH98" s="5"/>
      <c r="EI98" s="9"/>
      <c r="EJ98" s="11">
        <f t="shared" si="247"/>
        <v>5.4400000000000004E-3</v>
      </c>
      <c r="EK98" s="11">
        <f t="shared" si="247"/>
        <v>4.8639999999999994E-3</v>
      </c>
      <c r="EL98" s="11">
        <f t="shared" si="247"/>
        <v>5.1520000000000003E-3</v>
      </c>
      <c r="EM98" s="11">
        <f t="shared" si="247"/>
        <v>5.7599999999999995E-3</v>
      </c>
      <c r="EN98" s="11">
        <f t="shared" si="247"/>
        <v>5.4400000000000004E-3</v>
      </c>
      <c r="EO98" s="11">
        <f t="shared" si="247"/>
        <v>5.7599999999999995E-3</v>
      </c>
      <c r="EP98" s="11">
        <f t="shared" si="247"/>
        <v>5.7599999999999995E-3</v>
      </c>
      <c r="EQ98" s="11">
        <f t="shared" si="247"/>
        <v>6.0800000000000003E-3</v>
      </c>
      <c r="ER98" s="11">
        <f t="shared" si="247"/>
        <v>6.0800000000000003E-3</v>
      </c>
    </row>
    <row r="99" spans="4:152" x14ac:dyDescent="0.2">
      <c r="E99" s="7">
        <f t="shared" si="224"/>
        <v>1.18</v>
      </c>
      <c r="F99" s="5"/>
      <c r="G99" s="5"/>
      <c r="H99" s="5"/>
      <c r="I99" s="5"/>
      <c r="J99" s="5"/>
      <c r="K99" s="5"/>
      <c r="L99" s="5"/>
      <c r="M99" s="5"/>
      <c r="N99" s="9"/>
      <c r="O99" s="11">
        <f t="shared" si="242"/>
        <v>9.1864406779661016E-4</v>
      </c>
      <c r="P99" s="11">
        <f t="shared" si="242"/>
        <v>6.2033898305084755E-4</v>
      </c>
      <c r="Q99" s="11">
        <f t="shared" si="242"/>
        <v>9.1864406779661016E-4</v>
      </c>
      <c r="R99" s="11">
        <f t="shared" si="242"/>
        <v>1.2915254237288137E-3</v>
      </c>
      <c r="S99" s="11">
        <f t="shared" si="242"/>
        <v>1.1525423728813561E-3</v>
      </c>
      <c r="T99" s="11">
        <f t="shared" si="242"/>
        <v>1.1525423728813561E-3</v>
      </c>
      <c r="U99" s="11">
        <f t="shared" si="242"/>
        <v>1.0305084745762714E-3</v>
      </c>
      <c r="V99" s="11">
        <f t="shared" si="242"/>
        <v>1.1525423728813561E-3</v>
      </c>
      <c r="W99" s="11">
        <f t="shared" si="242"/>
        <v>1.0881355932203388E-3</v>
      </c>
      <c r="AD99" s="7">
        <f t="shared" si="226"/>
        <v>1.36</v>
      </c>
      <c r="AE99" s="5"/>
      <c r="AF99" s="5"/>
      <c r="AG99" s="5"/>
      <c r="AH99" s="5"/>
      <c r="AI99" s="5"/>
      <c r="AJ99" s="5"/>
      <c r="AK99" s="5"/>
      <c r="AL99" s="5"/>
      <c r="AM99" s="9"/>
      <c r="AN99" s="11">
        <f t="shared" si="243"/>
        <v>6.0294117647058821E-4</v>
      </c>
      <c r="AO99" s="11">
        <f t="shared" si="243"/>
        <v>6.0294117647058821E-4</v>
      </c>
      <c r="AP99" s="11">
        <f t="shared" si="243"/>
        <v>5.7058823529411765E-4</v>
      </c>
      <c r="AQ99" s="11">
        <f t="shared" si="243"/>
        <v>8.0882352941176472E-4</v>
      </c>
      <c r="AR99" s="11">
        <f t="shared" si="243"/>
        <v>8.5588235294117648E-4</v>
      </c>
      <c r="AS99" s="11">
        <f t="shared" si="243"/>
        <v>8.0882352941176472E-4</v>
      </c>
      <c r="AT99" s="11">
        <f t="shared" si="243"/>
        <v>6.7941176470588227E-4</v>
      </c>
      <c r="AU99" s="11">
        <f t="shared" si="243"/>
        <v>7.2058823529411761E-4</v>
      </c>
      <c r="AV99" s="11">
        <f t="shared" si="243"/>
        <v>6.7941176470588227E-4</v>
      </c>
      <c r="BC99" s="7">
        <f t="shared" si="228"/>
        <v>1.74</v>
      </c>
      <c r="BD99" s="5"/>
      <c r="BE99" s="5"/>
      <c r="BF99" s="5"/>
      <c r="BG99" s="5"/>
      <c r="BH99" s="5"/>
      <c r="BI99" s="5"/>
      <c r="BJ99" s="5"/>
      <c r="BK99" s="5"/>
      <c r="BL99" s="9"/>
      <c r="BM99" s="11">
        <f t="shared" si="244"/>
        <v>7.2873563218390808E-4</v>
      </c>
      <c r="BN99" s="11">
        <f t="shared" si="244"/>
        <v>6.5287356321839087E-4</v>
      </c>
      <c r="BO99" s="11">
        <f t="shared" si="244"/>
        <v>7.2873563218390808E-4</v>
      </c>
      <c r="BP99" s="11">
        <f t="shared" si="244"/>
        <v>9.1034482758620692E-4</v>
      </c>
      <c r="BQ99" s="11">
        <f t="shared" si="244"/>
        <v>8.6206896551724137E-4</v>
      </c>
      <c r="BR99" s="11">
        <f t="shared" si="244"/>
        <v>8.6206896551724137E-4</v>
      </c>
      <c r="BS99" s="11">
        <f t="shared" si="244"/>
        <v>6.8965517241379305E-4</v>
      </c>
      <c r="BT99" s="11">
        <f t="shared" si="244"/>
        <v>7.7011494252873563E-4</v>
      </c>
      <c r="BU99" s="11">
        <f t="shared" si="244"/>
        <v>6.8965517241379305E-4</v>
      </c>
      <c r="CB99" s="7">
        <f t="shared" si="230"/>
        <v>1.1399999999999999</v>
      </c>
      <c r="CC99" s="5"/>
      <c r="CD99" s="5"/>
      <c r="CE99" s="5"/>
      <c r="CF99" s="5"/>
      <c r="CG99" s="5"/>
      <c r="CH99" s="5"/>
      <c r="CI99" s="5"/>
      <c r="CJ99" s="5"/>
      <c r="CK99" s="9"/>
      <c r="CL99" s="11">
        <f t="shared" si="245"/>
        <v>1.126315789473684E-3</v>
      </c>
      <c r="CM99" s="11">
        <f t="shared" si="245"/>
        <v>1.126315789473684E-3</v>
      </c>
      <c r="CN99" s="11">
        <f t="shared" si="245"/>
        <v>1.0631578947368422E-3</v>
      </c>
      <c r="CO99" s="11">
        <f t="shared" si="245"/>
        <v>1.5017543859649125E-3</v>
      </c>
      <c r="CP99" s="11">
        <f t="shared" si="245"/>
        <v>1.2631578947368421E-3</v>
      </c>
      <c r="CQ99" s="11">
        <f t="shared" si="245"/>
        <v>1.2631578947368421E-3</v>
      </c>
      <c r="CR99" s="11">
        <f t="shared" si="245"/>
        <v>1.1929824561403512E-3</v>
      </c>
      <c r="CS99" s="11">
        <f t="shared" si="245"/>
        <v>1.3403508771929824E-3</v>
      </c>
      <c r="CT99" s="11">
        <f t="shared" si="245"/>
        <v>1.2631578947368421E-3</v>
      </c>
      <c r="DA99" s="7">
        <f t="shared" si="232"/>
        <v>1.8</v>
      </c>
      <c r="DB99" s="5"/>
      <c r="DC99" s="5"/>
      <c r="DD99" s="5"/>
      <c r="DE99" s="5"/>
      <c r="DF99" s="5"/>
      <c r="DG99" s="5"/>
      <c r="DH99" s="5"/>
      <c r="DI99" s="5"/>
      <c r="DJ99" s="9"/>
      <c r="DK99" s="11">
        <f t="shared" si="246"/>
        <v>6.1111111111111114E-3</v>
      </c>
      <c r="DL99" s="11">
        <f t="shared" si="246"/>
        <v>6.8444444444444438E-3</v>
      </c>
      <c r="DM99" s="11">
        <f t="shared" si="246"/>
        <v>6.4666666666666657E-3</v>
      </c>
      <c r="DN99" s="11">
        <f t="shared" si="246"/>
        <v>6.4666666666666657E-3</v>
      </c>
      <c r="DO99" s="11">
        <f t="shared" si="246"/>
        <v>6.1111111111111114E-3</v>
      </c>
      <c r="DP99" s="11">
        <f t="shared" si="246"/>
        <v>6.1111111111111114E-3</v>
      </c>
      <c r="DQ99" s="11">
        <f t="shared" si="246"/>
        <v>6.1111111111111114E-3</v>
      </c>
      <c r="DR99" s="11">
        <f t="shared" si="246"/>
        <v>7.6666666666666662E-3</v>
      </c>
      <c r="DS99" s="11">
        <f t="shared" si="246"/>
        <v>7.6666666666666662E-3</v>
      </c>
      <c r="DZ99" s="7">
        <f t="shared" si="234"/>
        <v>1.39</v>
      </c>
      <c r="EA99" s="5"/>
      <c r="EB99" s="5"/>
      <c r="EC99" s="5"/>
      <c r="ED99" s="5"/>
      <c r="EE99" s="5"/>
      <c r="EF99" s="5"/>
      <c r="EG99" s="5"/>
      <c r="EH99" s="5"/>
      <c r="EI99" s="9"/>
      <c r="EJ99" s="11">
        <f t="shared" si="247"/>
        <v>4.8920863309352526E-3</v>
      </c>
      <c r="EK99" s="11">
        <f t="shared" si="247"/>
        <v>4.3741007194244607E-3</v>
      </c>
      <c r="EL99" s="11">
        <f t="shared" si="247"/>
        <v>4.6330935251798567E-3</v>
      </c>
      <c r="EM99" s="11">
        <f t="shared" si="247"/>
        <v>5.1798561151079137E-3</v>
      </c>
      <c r="EN99" s="11">
        <f t="shared" si="247"/>
        <v>4.8920863309352526E-3</v>
      </c>
      <c r="EO99" s="11">
        <f t="shared" si="247"/>
        <v>5.1798561151079137E-3</v>
      </c>
      <c r="EP99" s="11">
        <f t="shared" si="247"/>
        <v>5.1798561151079137E-3</v>
      </c>
      <c r="EQ99" s="11">
        <f t="shared" si="247"/>
        <v>5.4676258992805756E-3</v>
      </c>
      <c r="ER99" s="11">
        <f t="shared" si="247"/>
        <v>5.4676258992805756E-3</v>
      </c>
    </row>
    <row r="100" spans="4:152" x14ac:dyDescent="0.2">
      <c r="E100" s="7">
        <f t="shared" si="224"/>
        <v>1.33</v>
      </c>
      <c r="F100" s="5"/>
      <c r="G100" s="5"/>
      <c r="H100" s="5"/>
      <c r="I100" s="5"/>
      <c r="J100" s="5"/>
      <c r="K100" s="5"/>
      <c r="L100" s="5"/>
      <c r="M100" s="5"/>
      <c r="N100" s="9"/>
      <c r="O100" s="11">
        <f t="shared" si="242"/>
        <v>8.1503759398496225E-4</v>
      </c>
      <c r="P100" s="11">
        <f t="shared" si="242"/>
        <v>5.5037593984962399E-4</v>
      </c>
      <c r="Q100" s="11">
        <f t="shared" si="242"/>
        <v>8.1503759398496225E-4</v>
      </c>
      <c r="R100" s="11">
        <f t="shared" si="242"/>
        <v>1.1458646616541355E-3</v>
      </c>
      <c r="S100" s="11">
        <f t="shared" si="242"/>
        <v>1.0225563909774435E-3</v>
      </c>
      <c r="T100" s="11">
        <f t="shared" si="242"/>
        <v>1.0225563909774435E-3</v>
      </c>
      <c r="U100" s="11">
        <f t="shared" si="242"/>
        <v>9.1428571428571427E-4</v>
      </c>
      <c r="V100" s="11">
        <f t="shared" si="242"/>
        <v>1.0225563909774435E-3</v>
      </c>
      <c r="W100" s="11">
        <f t="shared" si="242"/>
        <v>9.6541353383458627E-4</v>
      </c>
      <c r="AD100" s="7">
        <f t="shared" si="226"/>
        <v>1.29</v>
      </c>
      <c r="AE100" s="5"/>
      <c r="AF100" s="5"/>
      <c r="AG100" s="5"/>
      <c r="AH100" s="5"/>
      <c r="AI100" s="5"/>
      <c r="AJ100" s="5"/>
      <c r="AK100" s="5"/>
      <c r="AL100" s="5"/>
      <c r="AM100" s="9"/>
      <c r="AN100" s="11">
        <f t="shared" si="243"/>
        <v>6.3565891472868211E-4</v>
      </c>
      <c r="AO100" s="11">
        <f t="shared" si="243"/>
        <v>6.3565891472868211E-4</v>
      </c>
      <c r="AP100" s="11">
        <f t="shared" si="243"/>
        <v>6.015503875968992E-4</v>
      </c>
      <c r="AQ100" s="11">
        <f t="shared" si="243"/>
        <v>8.5271317829457372E-4</v>
      </c>
      <c r="AR100" s="11">
        <f t="shared" si="243"/>
        <v>9.023255813953489E-4</v>
      </c>
      <c r="AS100" s="11">
        <f t="shared" si="243"/>
        <v>8.5271317829457372E-4</v>
      </c>
      <c r="AT100" s="11">
        <f t="shared" si="243"/>
        <v>7.1627906976744172E-4</v>
      </c>
      <c r="AU100" s="11">
        <f t="shared" si="243"/>
        <v>7.5968992248062013E-4</v>
      </c>
      <c r="AV100" s="11">
        <f t="shared" si="243"/>
        <v>7.1627906976744172E-4</v>
      </c>
      <c r="BC100" s="7">
        <f t="shared" si="228"/>
        <v>1.56</v>
      </c>
      <c r="BD100" s="5"/>
      <c r="BE100" s="5"/>
      <c r="BF100" s="5"/>
      <c r="BG100" s="5"/>
      <c r="BH100" s="5"/>
      <c r="BI100" s="5"/>
      <c r="BJ100" s="5"/>
      <c r="BK100" s="5"/>
      <c r="BL100" s="9"/>
      <c r="BM100" s="11">
        <f t="shared" si="244"/>
        <v>8.1282051282051285E-4</v>
      </c>
      <c r="BN100" s="11">
        <f t="shared" si="244"/>
        <v>7.2820512820512826E-4</v>
      </c>
      <c r="BO100" s="11">
        <f t="shared" si="244"/>
        <v>8.1282051282051285E-4</v>
      </c>
      <c r="BP100" s="11">
        <f t="shared" si="244"/>
        <v>1.0153846153846155E-3</v>
      </c>
      <c r="BQ100" s="11">
        <f t="shared" si="244"/>
        <v>9.6153846153846148E-4</v>
      </c>
      <c r="BR100" s="11">
        <f t="shared" si="244"/>
        <v>9.6153846153846148E-4</v>
      </c>
      <c r="BS100" s="11">
        <f t="shared" si="244"/>
        <v>7.6923076923076912E-4</v>
      </c>
      <c r="BT100" s="11">
        <f t="shared" si="244"/>
        <v>8.5897435897435901E-4</v>
      </c>
      <c r="BU100" s="11">
        <f t="shared" si="244"/>
        <v>7.6923076923076912E-4</v>
      </c>
      <c r="CB100" s="7">
        <f t="shared" si="230"/>
        <v>1.21</v>
      </c>
      <c r="CC100" s="5"/>
      <c r="CD100" s="5"/>
      <c r="CE100" s="5"/>
      <c r="CF100" s="5"/>
      <c r="CG100" s="5"/>
      <c r="CH100" s="5"/>
      <c r="CI100" s="5"/>
      <c r="CJ100" s="5"/>
      <c r="CK100" s="9"/>
      <c r="CL100" s="11">
        <f t="shared" si="245"/>
        <v>1.0611570247933883E-3</v>
      </c>
      <c r="CM100" s="11">
        <f t="shared" si="245"/>
        <v>1.0611570247933883E-3</v>
      </c>
      <c r="CN100" s="11">
        <f t="shared" si="245"/>
        <v>1.0016528925619835E-3</v>
      </c>
      <c r="CO100" s="11">
        <f t="shared" si="245"/>
        <v>1.4148760330578512E-3</v>
      </c>
      <c r="CP100" s="11">
        <f t="shared" si="245"/>
        <v>1.190082644628099E-3</v>
      </c>
      <c r="CQ100" s="11">
        <f t="shared" si="245"/>
        <v>1.190082644628099E-3</v>
      </c>
      <c r="CR100" s="11">
        <f t="shared" si="245"/>
        <v>1.1239669421487604E-3</v>
      </c>
      <c r="CS100" s="11">
        <f t="shared" si="245"/>
        <v>1.2628099173553717E-3</v>
      </c>
      <c r="CT100" s="11">
        <f t="shared" si="245"/>
        <v>1.190082644628099E-3</v>
      </c>
      <c r="DA100" s="7">
        <f t="shared" si="232"/>
        <v>1.7</v>
      </c>
      <c r="DB100" s="5"/>
      <c r="DC100" s="5"/>
      <c r="DD100" s="5"/>
      <c r="DE100" s="5"/>
      <c r="DF100" s="5"/>
      <c r="DG100" s="5"/>
      <c r="DH100" s="5"/>
      <c r="DI100" s="5"/>
      <c r="DJ100" s="9"/>
      <c r="DK100" s="11">
        <f t="shared" si="246"/>
        <v>6.4705882352941186E-3</v>
      </c>
      <c r="DL100" s="11">
        <f t="shared" si="246"/>
        <v>7.247058823529412E-3</v>
      </c>
      <c r="DM100" s="11">
        <f t="shared" si="246"/>
        <v>6.8470588235294118E-3</v>
      </c>
      <c r="DN100" s="11">
        <f t="shared" si="246"/>
        <v>6.8470588235294118E-3</v>
      </c>
      <c r="DO100" s="11">
        <f t="shared" si="246"/>
        <v>6.4705882352941186E-3</v>
      </c>
      <c r="DP100" s="11">
        <f t="shared" si="246"/>
        <v>6.4705882352941186E-3</v>
      </c>
      <c r="DQ100" s="11">
        <f t="shared" si="246"/>
        <v>6.4705882352941186E-3</v>
      </c>
      <c r="DR100" s="11">
        <f t="shared" si="246"/>
        <v>8.1176470588235298E-3</v>
      </c>
      <c r="DS100" s="11">
        <f t="shared" si="246"/>
        <v>8.1176470588235298E-3</v>
      </c>
      <c r="DZ100" s="7">
        <f t="shared" si="234"/>
        <v>1.25</v>
      </c>
      <c r="EA100" s="5"/>
      <c r="EB100" s="5"/>
      <c r="EC100" s="5"/>
      <c r="ED100" s="5"/>
      <c r="EE100" s="5"/>
      <c r="EF100" s="5"/>
      <c r="EG100" s="5"/>
      <c r="EH100" s="5"/>
      <c r="EI100" s="9"/>
      <c r="EJ100" s="11">
        <f t="shared" si="247"/>
        <v>5.4400000000000004E-3</v>
      </c>
      <c r="EK100" s="11">
        <f t="shared" si="247"/>
        <v>4.8639999999999994E-3</v>
      </c>
      <c r="EL100" s="11">
        <f t="shared" si="247"/>
        <v>5.1520000000000003E-3</v>
      </c>
      <c r="EM100" s="11">
        <f t="shared" si="247"/>
        <v>5.7599999999999995E-3</v>
      </c>
      <c r="EN100" s="11">
        <f t="shared" si="247"/>
        <v>5.4400000000000004E-3</v>
      </c>
      <c r="EO100" s="11">
        <f t="shared" si="247"/>
        <v>5.7599999999999995E-3</v>
      </c>
      <c r="EP100" s="11">
        <f t="shared" si="247"/>
        <v>5.7599999999999995E-3</v>
      </c>
      <c r="EQ100" s="11">
        <f t="shared" si="247"/>
        <v>6.0800000000000003E-3</v>
      </c>
      <c r="ER100" s="11">
        <f t="shared" si="247"/>
        <v>6.0800000000000003E-3</v>
      </c>
    </row>
    <row r="101" spans="4:152" x14ac:dyDescent="0.2">
      <c r="E101" s="7"/>
      <c r="N101" s="7"/>
      <c r="Q101" s="8"/>
      <c r="AD101" s="7"/>
      <c r="AM101" s="7"/>
      <c r="AP101" s="8"/>
      <c r="BC101" s="7"/>
      <c r="BL101" s="7"/>
      <c r="BO101" s="8"/>
      <c r="CB101" s="7"/>
      <c r="CK101" s="7"/>
      <c r="CN101" s="8"/>
      <c r="DA101" s="7"/>
      <c r="DJ101" s="7"/>
      <c r="DM101" s="8"/>
      <c r="DZ101" s="7"/>
      <c r="EI101" s="7"/>
      <c r="EL101" s="8"/>
    </row>
    <row r="102" spans="4:152" s="20" customFormat="1" x14ac:dyDescent="0.2">
      <c r="D102" s="21" t="s">
        <v>122</v>
      </c>
      <c r="F102" s="20">
        <f>AVERAGE(F83:N91)</f>
        <v>1.9552245681201375E-3</v>
      </c>
      <c r="O102" s="20">
        <f>AVERAGE(O92:W100)</f>
        <v>1.0223349588660913E-3</v>
      </c>
      <c r="Z102" s="23"/>
      <c r="AA102" s="22"/>
      <c r="AC102" s="21" t="s">
        <v>122</v>
      </c>
      <c r="AE102" s="20">
        <f>AVERAGE(AE83:AM91)</f>
        <v>4.6091732758399397E-3</v>
      </c>
      <c r="AN102" s="20">
        <f>AVERAGE(AN92:AV100)</f>
        <v>7.4263628235632796E-4</v>
      </c>
      <c r="AY102" s="23"/>
      <c r="AZ102" s="22"/>
      <c r="BB102" s="21" t="s">
        <v>122</v>
      </c>
      <c r="BD102" s="20">
        <f>AVERAGE(BD83:BL91)</f>
        <v>1.0897847049845773E-3</v>
      </c>
      <c r="BM102" s="20">
        <f>AVERAGE(BM92:BU100)</f>
        <v>7.931356351520548E-4</v>
      </c>
      <c r="BX102" s="23"/>
      <c r="BY102" s="22"/>
      <c r="CA102" s="21" t="s">
        <v>122</v>
      </c>
      <c r="CC102" s="20">
        <f>AVERAGE(CC83:CK91)</f>
        <v>9.0265918888587091E-4</v>
      </c>
      <c r="CL102" s="20">
        <f>AVERAGE(CL92:CT100)</f>
        <v>1.2141857957516369E-3</v>
      </c>
      <c r="CW102" s="23"/>
      <c r="CX102" s="22"/>
      <c r="CZ102" s="21" t="s">
        <v>122</v>
      </c>
      <c r="DB102" s="25">
        <f>AVERAGE(DB83:DB91,DD83:DJ91)</f>
        <v>9.6728349304165632E-3</v>
      </c>
      <c r="DK102" s="20">
        <f>AVERAGE(DK92:DS100)</f>
        <v>7.1430519717563031E-3</v>
      </c>
      <c r="DV102" s="23"/>
      <c r="DW102" s="22"/>
      <c r="DY102" s="21" t="s">
        <v>122</v>
      </c>
      <c r="EA102" s="20">
        <f>AVERAGE(EA83:EI91)</f>
        <v>7.2374001943398027E-3</v>
      </c>
      <c r="EJ102" s="20">
        <f>AVERAGE(EJ92:ER100)</f>
        <v>5.5365196520032597E-3</v>
      </c>
      <c r="EU102" s="23"/>
      <c r="EV102" s="22"/>
    </row>
    <row r="103" spans="4:152" s="20" customFormat="1" x14ac:dyDescent="0.2">
      <c r="D103" s="21" t="s">
        <v>123</v>
      </c>
      <c r="F103" s="20">
        <f>STDEV(F83:N91)</f>
        <v>2.1888884664158511E-4</v>
      </c>
      <c r="O103" s="20">
        <f>STDEV(O92:W100)</f>
        <v>1.9360912849210974E-4</v>
      </c>
      <c r="Z103" s="23"/>
      <c r="AA103" s="22"/>
      <c r="AC103" s="21" t="s">
        <v>123</v>
      </c>
      <c r="AE103" s="20">
        <f>STDEV(AE83:AM91)</f>
        <v>8.1383741990190728E-4</v>
      </c>
      <c r="AN103" s="20">
        <f>STDEV(AN92:AV100)</f>
        <v>1.052255222706325E-4</v>
      </c>
      <c r="AY103" s="23"/>
      <c r="AZ103" s="22"/>
      <c r="BB103" s="21" t="s">
        <v>123</v>
      </c>
      <c r="BD103" s="20">
        <f>STDEV(BD83:BL91)</f>
        <v>3.843673426757659E-4</v>
      </c>
      <c r="BM103" s="20">
        <f>STDEV(BM92:BU100)</f>
        <v>1.2248990412502546E-4</v>
      </c>
      <c r="BX103" s="23"/>
      <c r="BY103" s="22"/>
      <c r="CA103" s="21" t="s">
        <v>123</v>
      </c>
      <c r="CC103" s="20">
        <f>STDEV(CC83:CK91)</f>
        <v>3.8706614691287318E-4</v>
      </c>
      <c r="CL103" s="20">
        <f>STDEV(CL92:CT100)</f>
        <v>1.3940310869219334E-4</v>
      </c>
      <c r="CW103" s="23"/>
      <c r="CX103" s="22"/>
      <c r="CZ103" s="21" t="s">
        <v>123</v>
      </c>
      <c r="DB103" s="20">
        <f>STDEV(DB83:DB91,DD83:DJ91)</f>
        <v>3.080928221573249E-3</v>
      </c>
      <c r="DK103" s="20">
        <f>STDEV(DK92:DS100)</f>
        <v>7.8486967555434738E-4</v>
      </c>
      <c r="DV103" s="23"/>
      <c r="DW103" s="22"/>
      <c r="DY103" s="21" t="s">
        <v>123</v>
      </c>
      <c r="EA103" s="20">
        <f>STDEV(EA83:EI91)</f>
        <v>1.2170950230797723E-3</v>
      </c>
      <c r="EJ103" s="20">
        <f>STDEV(EJ92:ER100)</f>
        <v>4.9685218262157671E-4</v>
      </c>
      <c r="EU103" s="23"/>
      <c r="EV103" s="22"/>
    </row>
    <row r="104" spans="4:152" x14ac:dyDescent="0.2">
      <c r="E104" s="7"/>
      <c r="N104" s="7"/>
      <c r="Q104" s="8"/>
      <c r="AD104" s="7"/>
      <c r="AM104" s="7"/>
      <c r="AP104" s="8"/>
      <c r="BC104" s="7"/>
      <c r="BL104" s="7"/>
      <c r="BO104" s="8"/>
      <c r="CB104" s="7"/>
      <c r="CK104" s="7"/>
      <c r="CN104" s="8"/>
      <c r="DA104" s="7"/>
      <c r="DJ104" s="7"/>
      <c r="DM104" s="8"/>
      <c r="DZ104" s="7"/>
      <c r="EI104" s="7"/>
      <c r="EL104" s="8"/>
    </row>
    <row r="105" spans="4:152" x14ac:dyDescent="0.2">
      <c r="E105" s="7"/>
      <c r="F105">
        <f>$A$8</f>
        <v>3250</v>
      </c>
      <c r="N105" s="7"/>
      <c r="O105">
        <f>$A$9</f>
        <v>3251</v>
      </c>
      <c r="Q105" s="8"/>
      <c r="AD105" s="7"/>
      <c r="AE105">
        <f>$A$8</f>
        <v>3250</v>
      </c>
      <c r="AM105" s="7"/>
      <c r="AN105">
        <f>$A$9</f>
        <v>3251</v>
      </c>
      <c r="AP105" s="8"/>
      <c r="BC105" s="7"/>
      <c r="BD105">
        <f>$A$8</f>
        <v>3250</v>
      </c>
      <c r="BL105" s="7"/>
      <c r="BM105">
        <f>$A$9</f>
        <v>3251</v>
      </c>
      <c r="BO105" s="8"/>
      <c r="CB105" s="7"/>
      <c r="CC105">
        <f>$A$8</f>
        <v>3250</v>
      </c>
      <c r="CK105" s="7"/>
      <c r="CL105">
        <f>$A$9</f>
        <v>3251</v>
      </c>
      <c r="CN105" s="8"/>
      <c r="DA105" s="7"/>
      <c r="DB105">
        <f>$A$8</f>
        <v>3250</v>
      </c>
      <c r="DJ105" s="7"/>
      <c r="DK105">
        <f>$A$9</f>
        <v>3251</v>
      </c>
      <c r="DM105" s="8"/>
      <c r="DZ105" s="7"/>
      <c r="EA105">
        <f>$A$8</f>
        <v>3250</v>
      </c>
      <c r="EI105" s="7"/>
      <c r="EJ105">
        <f>$A$9</f>
        <v>3251</v>
      </c>
      <c r="EL105" s="8"/>
    </row>
    <row r="106" spans="4:152" x14ac:dyDescent="0.2">
      <c r="E106" s="7"/>
      <c r="F106" s="7">
        <f>N60</f>
        <v>7.0699999999999999E-2</v>
      </c>
      <c r="G106" s="7">
        <f>N61</f>
        <v>7.4800000000000005E-2</v>
      </c>
      <c r="H106" s="7">
        <f>N62</f>
        <v>7.9200000000000007E-2</v>
      </c>
      <c r="I106" s="7">
        <f>N63</f>
        <v>4.7699999999999999E-2</v>
      </c>
      <c r="J106" s="7">
        <f>N64</f>
        <v>4.5100000000000001E-2</v>
      </c>
      <c r="K106" s="7">
        <f>N65</f>
        <v>4.2599999999999999E-2</v>
      </c>
      <c r="L106" s="7">
        <f>N66</f>
        <v>4.5100000000000001E-2</v>
      </c>
      <c r="M106" s="7">
        <f>N67</f>
        <v>3.8100000000000002E-2</v>
      </c>
      <c r="N106" s="7">
        <f>N68</f>
        <v>4.0300000000000002E-2</v>
      </c>
      <c r="O106" s="7">
        <f>N69</f>
        <v>1.9300000000000001E-2</v>
      </c>
      <c r="P106" s="7">
        <f>N70</f>
        <v>2.1700000000000001E-2</v>
      </c>
      <c r="Q106" s="7">
        <f>N71</f>
        <v>2.29E-2</v>
      </c>
      <c r="R106" s="7">
        <f>N72</f>
        <v>2.0500000000000001E-2</v>
      </c>
      <c r="S106" s="7">
        <f>N73</f>
        <v>2.0500000000000001E-2</v>
      </c>
      <c r="T106" s="7">
        <f>N74</f>
        <v>2.29E-2</v>
      </c>
      <c r="U106" s="7">
        <f>N75</f>
        <v>1.23E-2</v>
      </c>
      <c r="V106" s="7">
        <f>N76</f>
        <v>1.04E-2</v>
      </c>
      <c r="W106" s="7">
        <f>N77</f>
        <v>1.04E-2</v>
      </c>
      <c r="AD106" s="7"/>
      <c r="AE106" s="7">
        <f>AM60</f>
        <v>7.3999999999999996E-2</v>
      </c>
      <c r="AF106" s="7">
        <f>AM61</f>
        <v>7.3999999999999996E-2</v>
      </c>
      <c r="AG106" s="7">
        <f>AM62</f>
        <v>7.3999999999999996E-2</v>
      </c>
      <c r="AH106" s="7">
        <f>AM63</f>
        <v>3.9E-2</v>
      </c>
      <c r="AI106" s="7">
        <f>AM64</f>
        <v>3.6799999999999999E-2</v>
      </c>
      <c r="AJ106" s="7">
        <f>AM65</f>
        <v>3.6799999999999999E-2</v>
      </c>
      <c r="AK106" s="7">
        <f>AM66</f>
        <v>2.9100000000000001E-2</v>
      </c>
      <c r="AL106" s="7">
        <f>AM67</f>
        <v>3.09E-2</v>
      </c>
      <c r="AM106" s="7">
        <f>AM68</f>
        <v>2.9100000000000001E-2</v>
      </c>
      <c r="AN106" s="7">
        <f>AM69</f>
        <v>1.6299999999999999E-2</v>
      </c>
      <c r="AO106" s="7">
        <f>AM70</f>
        <v>1.37E-2</v>
      </c>
      <c r="AP106" s="7">
        <f>AM71</f>
        <v>1.4500000000000001E-2</v>
      </c>
      <c r="AQ106" s="7">
        <f>AM72</f>
        <v>2.3099999999999999E-2</v>
      </c>
      <c r="AR106" s="7">
        <f>AM73</f>
        <v>1.37E-2</v>
      </c>
      <c r="AS106" s="7">
        <f>AM74</f>
        <v>1.6299999999999999E-2</v>
      </c>
      <c r="AT106" s="7">
        <f>AM75</f>
        <v>1.0200000000000001E-2</v>
      </c>
      <c r="AU106" s="7">
        <f>AM76</f>
        <v>1.21E-2</v>
      </c>
      <c r="AV106" s="7">
        <f>AM77</f>
        <v>9.6200000000000001E-3</v>
      </c>
      <c r="BC106" s="7"/>
      <c r="BD106" s="7">
        <f>BL60</f>
        <v>8.6300000000000002E-2</v>
      </c>
      <c r="BE106" s="7">
        <f>BL61</f>
        <v>8.6300000000000002E-2</v>
      </c>
      <c r="BF106" s="7">
        <f>BL62</f>
        <v>8.6300000000000002E-2</v>
      </c>
      <c r="BG106" s="7">
        <f>BL63</f>
        <v>4.6800000000000001E-2</v>
      </c>
      <c r="BH106" s="7">
        <f>BL64</f>
        <v>4.9500000000000002E-2</v>
      </c>
      <c r="BI106" s="7">
        <f>BL65</f>
        <v>5.2299999999999999E-2</v>
      </c>
      <c r="BJ106" s="7">
        <f>BL66</f>
        <v>4.4299999999999999E-2</v>
      </c>
      <c r="BK106" s="7">
        <f>BL67</f>
        <v>3.9600000000000003E-2</v>
      </c>
      <c r="BL106" s="7">
        <f>BL68</f>
        <v>3.9600000000000003E-2</v>
      </c>
      <c r="BM106" s="7">
        <f>BL69</f>
        <v>1.8200000000000001E-2</v>
      </c>
      <c r="BN106" s="7">
        <f>BL70</f>
        <v>2.1499999999999998E-2</v>
      </c>
      <c r="BO106" s="7">
        <f>BL71</f>
        <v>1.9199999999999998E-2</v>
      </c>
      <c r="BP106" s="7">
        <f>BL72</f>
        <v>1.9199999999999998E-2</v>
      </c>
      <c r="BQ106" s="7">
        <f>BL73</f>
        <v>2.1499999999999998E-2</v>
      </c>
      <c r="BR106" s="7">
        <f>BL74</f>
        <v>2.1499999999999998E-2</v>
      </c>
      <c r="BS106" s="7">
        <f>BL75</f>
        <v>4.2700000000000004E-3</v>
      </c>
      <c r="BT106" s="7">
        <f>BL76</f>
        <v>3.62E-3</v>
      </c>
      <c r="BU106" s="7">
        <f>BL77</f>
        <v>3.82E-3</v>
      </c>
      <c r="CB106" s="7"/>
      <c r="CC106" s="7">
        <f>CK60</f>
        <v>7.6200000000000004E-2</v>
      </c>
      <c r="CD106" s="7">
        <f>CK61</f>
        <v>6.7900000000000002E-2</v>
      </c>
      <c r="CE106" s="7">
        <f>CK62</f>
        <v>6.7900000000000002E-2</v>
      </c>
      <c r="CF106" s="7">
        <f>CK63</f>
        <v>4.0399999999999998E-2</v>
      </c>
      <c r="CG106" s="7">
        <f>CK64</f>
        <v>4.2799999999999998E-2</v>
      </c>
      <c r="CH106" s="7">
        <f>CK65</f>
        <v>4.5400000000000003E-2</v>
      </c>
      <c r="CI106" s="7">
        <f>CK66</f>
        <v>3.8199999999999998E-2</v>
      </c>
      <c r="CJ106" s="7">
        <f>CK67</f>
        <v>3.5999999999999997E-2</v>
      </c>
      <c r="CK106" s="7">
        <f>CK68</f>
        <v>3.8199999999999998E-2</v>
      </c>
      <c r="CL106" s="7">
        <f>CK69</f>
        <v>1.9099999999999999E-2</v>
      </c>
      <c r="CM106" s="7">
        <f>CK70</f>
        <v>2.1499999999999998E-2</v>
      </c>
      <c r="CN106" s="7">
        <f>CK71</f>
        <v>1.9099999999999999E-2</v>
      </c>
      <c r="CO106" s="7" t="str">
        <f>CK72</f>
        <v>x0.0202</v>
      </c>
      <c r="CP106" s="7" t="str">
        <f>CK73</f>
        <v>x0.171</v>
      </c>
      <c r="CQ106" s="7" t="str">
        <f>CK74</f>
        <v>x0.102</v>
      </c>
      <c r="CR106" s="7">
        <f>CK75</f>
        <v>3.3899999999999998E-3</v>
      </c>
      <c r="CS106" s="7">
        <f>CK76</f>
        <v>3.5899999999999999E-3</v>
      </c>
      <c r="CT106" s="7">
        <f>CK77</f>
        <v>3.3899999999999998E-3</v>
      </c>
      <c r="DA106" s="7"/>
      <c r="DB106" s="7">
        <f>DJ60</f>
        <v>0.32600000000000001</v>
      </c>
      <c r="DC106" s="7">
        <f>DJ61</f>
        <v>0.40899999999999997</v>
      </c>
      <c r="DD106" s="7">
        <f>DJ62</f>
        <v>0.36499999999999999</v>
      </c>
      <c r="DE106" s="7">
        <f>DJ63</f>
        <v>0.308</v>
      </c>
      <c r="DF106" s="7">
        <f>DJ64</f>
        <v>0.29099999999999998</v>
      </c>
      <c r="DG106" s="7">
        <f>DJ65</f>
        <v>0.29099999999999998</v>
      </c>
      <c r="DH106" s="7">
        <f>DJ66</f>
        <v>0.34499999999999997</v>
      </c>
      <c r="DI106" s="7">
        <f>DJ67</f>
        <v>0.32600000000000001</v>
      </c>
      <c r="DJ106" s="7">
        <f>DJ68</f>
        <v>0.34499999999999997</v>
      </c>
      <c r="DK106" s="7">
        <f>DJ69</f>
        <v>0.155</v>
      </c>
      <c r="DL106" s="7">
        <f>DJ70</f>
        <v>0.184</v>
      </c>
      <c r="DM106" s="7">
        <f>DJ71</f>
        <v>0.16400000000000001</v>
      </c>
      <c r="DN106" s="7">
        <f>DJ72</f>
        <v>0.155</v>
      </c>
      <c r="DO106" s="7">
        <f>DJ73</f>
        <v>0.17399999999999999</v>
      </c>
      <c r="DP106" s="7">
        <f>DJ74</f>
        <v>0.17399999999999999</v>
      </c>
      <c r="DQ106" s="7">
        <f>DJ75</f>
        <v>3.5200000000000002E-2</v>
      </c>
      <c r="DR106" s="7">
        <f>DJ76</f>
        <v>3.5200000000000002E-2</v>
      </c>
      <c r="DS106" s="7">
        <f>DJ77</f>
        <v>4.1799999999999997E-2</v>
      </c>
      <c r="DZ106" s="7"/>
      <c r="EA106" s="7">
        <f>EI60</f>
        <v>0.224</v>
      </c>
      <c r="EB106" s="7">
        <f>EI61</f>
        <v>0.23699999999999999</v>
      </c>
      <c r="EC106" s="7">
        <f>EI62</f>
        <v>0.251</v>
      </c>
      <c r="ED106" s="7">
        <f>EI63</f>
        <v>0.20100000000000001</v>
      </c>
      <c r="EE106" s="7">
        <f>EI64</f>
        <v>0.20100000000000001</v>
      </c>
      <c r="EF106" s="7">
        <f>EI65</f>
        <v>0.19</v>
      </c>
      <c r="EG106" s="7">
        <f>EI66</f>
        <v>0.20100000000000001</v>
      </c>
      <c r="EH106" s="7">
        <f>EI67</f>
        <v>0.20100000000000001</v>
      </c>
      <c r="EI106" s="7">
        <f>EI68</f>
        <v>0.21199999999999999</v>
      </c>
      <c r="EJ106" s="7">
        <f>EI69</f>
        <v>0.129</v>
      </c>
      <c r="EK106" s="7">
        <f>EI70</f>
        <v>0.13600000000000001</v>
      </c>
      <c r="EL106" s="7">
        <f>EI71</f>
        <v>0.122</v>
      </c>
      <c r="EM106" s="7">
        <f>EI72</f>
        <v>0.122</v>
      </c>
      <c r="EN106" s="7">
        <f>EI73</f>
        <v>0.122</v>
      </c>
      <c r="EO106" s="7">
        <f>EI74</f>
        <v>0.122</v>
      </c>
      <c r="EP106" s="7">
        <f>EI75</f>
        <v>4.5100000000000001E-2</v>
      </c>
      <c r="EQ106" s="7">
        <f>EI76</f>
        <v>5.33E-2</v>
      </c>
      <c r="ER106" s="7">
        <f>EI77</f>
        <v>5.33E-2</v>
      </c>
    </row>
    <row r="107" spans="4:152" x14ac:dyDescent="0.2">
      <c r="F107" s="7">
        <f>F106/25</f>
        <v>2.8279999999999998E-3</v>
      </c>
      <c r="G107" s="7">
        <f t="shared" ref="G107:W107" si="248">G106/25</f>
        <v>2.9920000000000003E-3</v>
      </c>
      <c r="H107" s="7">
        <f t="shared" si="248"/>
        <v>3.1680000000000002E-3</v>
      </c>
      <c r="I107" s="7">
        <f t="shared" si="248"/>
        <v>1.908E-3</v>
      </c>
      <c r="J107" s="7">
        <f t="shared" si="248"/>
        <v>1.804E-3</v>
      </c>
      <c r="K107" s="7">
        <f t="shared" si="248"/>
        <v>1.704E-3</v>
      </c>
      <c r="L107" s="7">
        <f t="shared" si="248"/>
        <v>1.804E-3</v>
      </c>
      <c r="M107" s="7">
        <f t="shared" si="248"/>
        <v>1.5240000000000002E-3</v>
      </c>
      <c r="N107" s="7">
        <f t="shared" si="248"/>
        <v>1.6120000000000002E-3</v>
      </c>
      <c r="O107" s="7">
        <f t="shared" si="248"/>
        <v>7.7200000000000001E-4</v>
      </c>
      <c r="P107" s="7">
        <f t="shared" si="248"/>
        <v>8.6800000000000006E-4</v>
      </c>
      <c r="Q107" s="7">
        <f t="shared" si="248"/>
        <v>9.1600000000000004E-4</v>
      </c>
      <c r="R107" s="7">
        <f t="shared" si="248"/>
        <v>8.1999999999999998E-4</v>
      </c>
      <c r="S107" s="7">
        <f t="shared" si="248"/>
        <v>8.1999999999999998E-4</v>
      </c>
      <c r="T107" s="7">
        <f t="shared" si="248"/>
        <v>9.1600000000000004E-4</v>
      </c>
      <c r="U107" s="7">
        <f t="shared" si="248"/>
        <v>4.9200000000000003E-4</v>
      </c>
      <c r="V107" s="7">
        <f t="shared" si="248"/>
        <v>4.1599999999999997E-4</v>
      </c>
      <c r="W107" s="7">
        <f t="shared" si="248"/>
        <v>4.1599999999999997E-4</v>
      </c>
      <c r="AE107" s="7">
        <f>AE106/25</f>
        <v>2.96E-3</v>
      </c>
      <c r="AF107" s="7">
        <f t="shared" ref="AF107" si="249">AF106/25</f>
        <v>2.96E-3</v>
      </c>
      <c r="AG107" s="7">
        <f t="shared" ref="AG107" si="250">AG106/25</f>
        <v>2.96E-3</v>
      </c>
      <c r="AH107" s="7">
        <f t="shared" ref="AH107" si="251">AH106/25</f>
        <v>1.56E-3</v>
      </c>
      <c r="AI107" s="7">
        <f t="shared" ref="AI107" si="252">AI106/25</f>
        <v>1.472E-3</v>
      </c>
      <c r="AJ107" s="7">
        <f t="shared" ref="AJ107" si="253">AJ106/25</f>
        <v>1.472E-3</v>
      </c>
      <c r="AK107" s="7">
        <f t="shared" ref="AK107" si="254">AK106/25</f>
        <v>1.1640000000000001E-3</v>
      </c>
      <c r="AL107" s="7">
        <f t="shared" ref="AL107" si="255">AL106/25</f>
        <v>1.2360000000000001E-3</v>
      </c>
      <c r="AM107" s="7">
        <f t="shared" ref="AM107" si="256">AM106/25</f>
        <v>1.1640000000000001E-3</v>
      </c>
      <c r="AN107" s="7">
        <f t="shared" ref="AN107" si="257">AN106/25</f>
        <v>6.5199999999999991E-4</v>
      </c>
      <c r="AO107" s="7">
        <f t="shared" ref="AO107" si="258">AO106/25</f>
        <v>5.4799999999999998E-4</v>
      </c>
      <c r="AP107" s="7">
        <f t="shared" ref="AP107" si="259">AP106/25</f>
        <v>5.8E-4</v>
      </c>
      <c r="AQ107" s="7">
        <f t="shared" ref="AQ107" si="260">AQ106/25</f>
        <v>9.2399999999999991E-4</v>
      </c>
      <c r="AR107" s="7">
        <f t="shared" ref="AR107" si="261">AR106/25</f>
        <v>5.4799999999999998E-4</v>
      </c>
      <c r="AS107" s="7">
        <f t="shared" ref="AS107" si="262">AS106/25</f>
        <v>6.5199999999999991E-4</v>
      </c>
      <c r="AT107" s="7">
        <f t="shared" ref="AT107" si="263">AT106/25</f>
        <v>4.0800000000000005E-4</v>
      </c>
      <c r="AU107" s="7">
        <f t="shared" ref="AU107" si="264">AU106/25</f>
        <v>4.84E-4</v>
      </c>
      <c r="AV107" s="7">
        <f t="shared" ref="AV107" si="265">AV106/25</f>
        <v>3.8480000000000003E-4</v>
      </c>
      <c r="BD107" s="7">
        <f>BD106/25</f>
        <v>3.4520000000000002E-3</v>
      </c>
      <c r="BE107" s="7">
        <f t="shared" ref="BE107" si="266">BE106/25</f>
        <v>3.4520000000000002E-3</v>
      </c>
      <c r="BF107" s="7">
        <f t="shared" ref="BF107" si="267">BF106/25</f>
        <v>3.4520000000000002E-3</v>
      </c>
      <c r="BG107" s="7">
        <f t="shared" ref="BG107" si="268">BG106/25</f>
        <v>1.872E-3</v>
      </c>
      <c r="BH107" s="7">
        <f t="shared" ref="BH107" si="269">BH106/25</f>
        <v>1.98E-3</v>
      </c>
      <c r="BI107" s="7">
        <f t="shared" ref="BI107" si="270">BI106/25</f>
        <v>2.0920000000000001E-3</v>
      </c>
      <c r="BJ107" s="7">
        <f t="shared" ref="BJ107" si="271">BJ106/25</f>
        <v>1.7719999999999999E-3</v>
      </c>
      <c r="BK107" s="7">
        <f t="shared" ref="BK107" si="272">BK106/25</f>
        <v>1.5840000000000001E-3</v>
      </c>
      <c r="BL107" s="7">
        <f t="shared" ref="BL107" si="273">BL106/25</f>
        <v>1.5840000000000001E-3</v>
      </c>
      <c r="BM107" s="7">
        <f t="shared" ref="BM107" si="274">BM106/25</f>
        <v>7.2800000000000002E-4</v>
      </c>
      <c r="BN107" s="7">
        <f t="shared" ref="BN107" si="275">BN106/25</f>
        <v>8.5999999999999998E-4</v>
      </c>
      <c r="BO107" s="7">
        <f t="shared" ref="BO107" si="276">BO106/25</f>
        <v>7.6799999999999991E-4</v>
      </c>
      <c r="BP107" s="7">
        <f t="shared" ref="BP107" si="277">BP106/25</f>
        <v>7.6799999999999991E-4</v>
      </c>
      <c r="BQ107" s="7">
        <f t="shared" ref="BQ107" si="278">BQ106/25</f>
        <v>8.5999999999999998E-4</v>
      </c>
      <c r="BR107" s="7">
        <f t="shared" ref="BR107" si="279">BR106/25</f>
        <v>8.5999999999999998E-4</v>
      </c>
      <c r="BS107" s="7">
        <f t="shared" ref="BS107" si="280">BS106/25</f>
        <v>1.708E-4</v>
      </c>
      <c r="BT107" s="7">
        <f t="shared" ref="BT107" si="281">BT106/25</f>
        <v>1.448E-4</v>
      </c>
      <c r="BU107" s="7">
        <f t="shared" ref="BU107" si="282">BU106/25</f>
        <v>1.528E-4</v>
      </c>
      <c r="CC107" s="7">
        <f>CC106/25</f>
        <v>3.0480000000000004E-3</v>
      </c>
      <c r="CD107" s="7">
        <f t="shared" ref="CD107" si="283">CD106/25</f>
        <v>2.7160000000000001E-3</v>
      </c>
      <c r="CE107" s="7">
        <f t="shared" ref="CE107" si="284">CE106/25</f>
        <v>2.7160000000000001E-3</v>
      </c>
      <c r="CF107" s="7">
        <f t="shared" ref="CF107" si="285">CF106/25</f>
        <v>1.616E-3</v>
      </c>
      <c r="CG107" s="7">
        <f t="shared" ref="CG107" si="286">CG106/25</f>
        <v>1.712E-3</v>
      </c>
      <c r="CH107" s="7">
        <f t="shared" ref="CH107" si="287">CH106/25</f>
        <v>1.8160000000000001E-3</v>
      </c>
      <c r="CI107" s="7">
        <f t="shared" ref="CI107" si="288">CI106/25</f>
        <v>1.5279999999999998E-3</v>
      </c>
      <c r="CJ107" s="7">
        <f t="shared" ref="CJ107" si="289">CJ106/25</f>
        <v>1.4399999999999999E-3</v>
      </c>
      <c r="CK107" s="7">
        <f t="shared" ref="CK107" si="290">CK106/25</f>
        <v>1.5279999999999998E-3</v>
      </c>
      <c r="CL107" s="7">
        <f t="shared" ref="CL107" si="291">CL106/25</f>
        <v>7.6399999999999992E-4</v>
      </c>
      <c r="CM107" s="7">
        <f t="shared" ref="CM107" si="292">CM106/25</f>
        <v>8.5999999999999998E-4</v>
      </c>
      <c r="CN107" s="7">
        <f t="shared" ref="CN107" si="293">CN106/25</f>
        <v>7.6399999999999992E-4</v>
      </c>
      <c r="CO107" s="7" t="e">
        <f t="shared" ref="CO107" si="294">CO106/25</f>
        <v>#VALUE!</v>
      </c>
      <c r="CP107" s="7" t="e">
        <f t="shared" ref="CP107" si="295">CP106/25</f>
        <v>#VALUE!</v>
      </c>
      <c r="CQ107" s="7" t="e">
        <f t="shared" ref="CQ107" si="296">CQ106/25</f>
        <v>#VALUE!</v>
      </c>
      <c r="CR107" s="7">
        <f t="shared" ref="CR107" si="297">CR106/25</f>
        <v>1.3559999999999999E-4</v>
      </c>
      <c r="CS107" s="7">
        <f t="shared" ref="CS107" si="298">CS106/25</f>
        <v>1.4359999999999999E-4</v>
      </c>
      <c r="CT107" s="7">
        <f t="shared" ref="CT107" si="299">CT106/25</f>
        <v>1.3559999999999999E-4</v>
      </c>
      <c r="DB107" s="7">
        <f>DB106/25</f>
        <v>1.3040000000000001E-2</v>
      </c>
      <c r="DC107" s="7">
        <f t="shared" ref="DC107" si="300">DC106/25</f>
        <v>1.636E-2</v>
      </c>
      <c r="DD107" s="7">
        <f t="shared" ref="DD107" si="301">DD106/25</f>
        <v>1.46E-2</v>
      </c>
      <c r="DE107" s="7">
        <f t="shared" ref="DE107" si="302">DE106/25</f>
        <v>1.2319999999999999E-2</v>
      </c>
      <c r="DF107" s="7">
        <f t="shared" ref="DF107" si="303">DF106/25</f>
        <v>1.1639999999999999E-2</v>
      </c>
      <c r="DG107" s="7">
        <f t="shared" ref="DG107" si="304">DG106/25</f>
        <v>1.1639999999999999E-2</v>
      </c>
      <c r="DH107" s="7">
        <f t="shared" ref="DH107" si="305">DH106/25</f>
        <v>1.38E-2</v>
      </c>
      <c r="DI107" s="7">
        <f t="shared" ref="DI107" si="306">DI106/25</f>
        <v>1.3040000000000001E-2</v>
      </c>
      <c r="DJ107" s="7">
        <f t="shared" ref="DJ107" si="307">DJ106/25</f>
        <v>1.38E-2</v>
      </c>
      <c r="DK107" s="7">
        <f t="shared" ref="DK107" si="308">DK106/25</f>
        <v>6.1999999999999998E-3</v>
      </c>
      <c r="DL107" s="7">
        <f t="shared" ref="DL107" si="309">DL106/25</f>
        <v>7.3600000000000002E-3</v>
      </c>
      <c r="DM107" s="7">
        <f t="shared" ref="DM107" si="310">DM106/25</f>
        <v>6.5599999999999999E-3</v>
      </c>
      <c r="DN107" s="7">
        <f t="shared" ref="DN107" si="311">DN106/25</f>
        <v>6.1999999999999998E-3</v>
      </c>
      <c r="DO107" s="7">
        <f t="shared" ref="DO107" si="312">DO106/25</f>
        <v>6.9599999999999992E-3</v>
      </c>
      <c r="DP107" s="7">
        <f t="shared" ref="DP107" si="313">DP106/25</f>
        <v>6.9599999999999992E-3</v>
      </c>
      <c r="DQ107" s="7">
        <f t="shared" ref="DQ107" si="314">DQ106/25</f>
        <v>1.4080000000000002E-3</v>
      </c>
      <c r="DR107" s="7">
        <f t="shared" ref="DR107" si="315">DR106/25</f>
        <v>1.4080000000000002E-3</v>
      </c>
      <c r="DS107" s="7">
        <f t="shared" ref="DS107" si="316">DS106/25</f>
        <v>1.6719999999999999E-3</v>
      </c>
      <c r="EA107" s="7">
        <f>EA106/25</f>
        <v>8.9600000000000009E-3</v>
      </c>
      <c r="EB107" s="7">
        <f t="shared" ref="EB107" si="317">EB106/25</f>
        <v>9.4799999999999988E-3</v>
      </c>
      <c r="EC107" s="7">
        <f t="shared" ref="EC107" si="318">EC106/25</f>
        <v>1.004E-2</v>
      </c>
      <c r="ED107" s="7">
        <f t="shared" ref="ED107" si="319">ED106/25</f>
        <v>8.0400000000000003E-3</v>
      </c>
      <c r="EE107" s="7">
        <f t="shared" ref="EE107" si="320">EE106/25</f>
        <v>8.0400000000000003E-3</v>
      </c>
      <c r="EF107" s="7">
        <f t="shared" ref="EF107" si="321">EF106/25</f>
        <v>7.6E-3</v>
      </c>
      <c r="EG107" s="7">
        <f t="shared" ref="EG107" si="322">EG106/25</f>
        <v>8.0400000000000003E-3</v>
      </c>
      <c r="EH107" s="7">
        <f t="shared" ref="EH107" si="323">EH106/25</f>
        <v>8.0400000000000003E-3</v>
      </c>
      <c r="EI107" s="7">
        <f t="shared" ref="EI107" si="324">EI106/25</f>
        <v>8.4799999999999997E-3</v>
      </c>
      <c r="EJ107" s="7">
        <f t="shared" ref="EJ107" si="325">EJ106/25</f>
        <v>5.1600000000000005E-3</v>
      </c>
      <c r="EK107" s="7">
        <f t="shared" ref="EK107" si="326">EK106/25</f>
        <v>5.4400000000000004E-3</v>
      </c>
      <c r="EL107" s="7">
        <f t="shared" ref="EL107" si="327">EL106/25</f>
        <v>4.8799999999999998E-3</v>
      </c>
      <c r="EM107" s="7">
        <f t="shared" ref="EM107" si="328">EM106/25</f>
        <v>4.8799999999999998E-3</v>
      </c>
      <c r="EN107" s="7">
        <f t="shared" ref="EN107" si="329">EN106/25</f>
        <v>4.8799999999999998E-3</v>
      </c>
      <c r="EO107" s="7">
        <f t="shared" ref="EO107" si="330">EO106/25</f>
        <v>4.8799999999999998E-3</v>
      </c>
      <c r="EP107" s="7">
        <f t="shared" ref="EP107" si="331">EP106/25</f>
        <v>1.804E-3</v>
      </c>
      <c r="EQ107" s="7">
        <f t="shared" ref="EQ107" si="332">EQ106/25</f>
        <v>2.1320000000000002E-3</v>
      </c>
      <c r="ER107" s="7">
        <f t="shared" ref="ER107" si="333">ER106/25</f>
        <v>2.1320000000000002E-3</v>
      </c>
    </row>
    <row r="108" spans="4:152" x14ac:dyDescent="0.2">
      <c r="D108">
        <f>$A$8</f>
        <v>3250</v>
      </c>
      <c r="E108" s="7">
        <f>N24</f>
        <v>1.18</v>
      </c>
      <c r="F108" s="11">
        <f>F$107/$E108</f>
        <v>2.3966101694915254E-3</v>
      </c>
      <c r="G108" s="11">
        <f t="shared" ref="G108:N108" si="334">G$107/$E108</f>
        <v>2.5355932203389837E-3</v>
      </c>
      <c r="H108" s="11">
        <f t="shared" si="334"/>
        <v>2.6847457627118647E-3</v>
      </c>
      <c r="I108" s="11">
        <f t="shared" si="334"/>
        <v>1.616949152542373E-3</v>
      </c>
      <c r="J108" s="11">
        <f t="shared" si="334"/>
        <v>1.528813559322034E-3</v>
      </c>
      <c r="K108" s="11">
        <f t="shared" si="334"/>
        <v>1.4440677966101696E-3</v>
      </c>
      <c r="L108" s="11">
        <f t="shared" si="334"/>
        <v>1.528813559322034E-3</v>
      </c>
      <c r="M108" s="11">
        <f t="shared" si="334"/>
        <v>1.2915254237288137E-3</v>
      </c>
      <c r="N108" s="11">
        <f t="shared" si="334"/>
        <v>1.3661016949152545E-3</v>
      </c>
      <c r="O108" s="5"/>
      <c r="P108" s="5"/>
      <c r="Q108" s="5"/>
      <c r="R108" s="5"/>
      <c r="S108" s="5"/>
      <c r="T108" s="5"/>
      <c r="U108" s="5"/>
      <c r="V108" s="5"/>
      <c r="W108" s="5"/>
      <c r="AC108">
        <f>$A$8</f>
        <v>3250</v>
      </c>
      <c r="AD108" s="7">
        <f>AM24</f>
        <v>1.36</v>
      </c>
      <c r="AE108" s="11">
        <f>AE$107/$AD108</f>
        <v>2.176470588235294E-3</v>
      </c>
      <c r="AF108" s="11">
        <f t="shared" ref="AF108:AM108" si="335">AF$107/$AD108</f>
        <v>2.176470588235294E-3</v>
      </c>
      <c r="AG108" s="11">
        <f t="shared" si="335"/>
        <v>2.176470588235294E-3</v>
      </c>
      <c r="AH108" s="11">
        <f t="shared" si="335"/>
        <v>1.1470588235294116E-3</v>
      </c>
      <c r="AI108" s="11">
        <f t="shared" si="335"/>
        <v>1.0823529411764705E-3</v>
      </c>
      <c r="AJ108" s="11">
        <f t="shared" si="335"/>
        <v>1.0823529411764705E-3</v>
      </c>
      <c r="AK108" s="11">
        <f t="shared" si="335"/>
        <v>8.5588235294117648E-4</v>
      </c>
      <c r="AL108" s="11">
        <f t="shared" si="335"/>
        <v>9.0882352941176476E-4</v>
      </c>
      <c r="AM108" s="11">
        <f t="shared" si="335"/>
        <v>8.5588235294117648E-4</v>
      </c>
      <c r="AN108" s="5"/>
      <c r="AO108" s="5"/>
      <c r="AP108" s="5"/>
      <c r="AQ108" s="5"/>
      <c r="AR108" s="5"/>
      <c r="AS108" s="5"/>
      <c r="AT108" s="5"/>
      <c r="AU108" s="5"/>
      <c r="AV108" s="5"/>
      <c r="BB108">
        <f>$A$8</f>
        <v>3250</v>
      </c>
      <c r="BC108" s="7">
        <f>BL24</f>
        <v>1.48</v>
      </c>
      <c r="BD108" s="11">
        <f>BD$107/$BC108</f>
        <v>2.3324324324324325E-3</v>
      </c>
      <c r="BE108" s="11">
        <f t="shared" ref="BE108:BL108" si="336">BE$107/$BC108</f>
        <v>2.3324324324324325E-3</v>
      </c>
      <c r="BF108" s="11">
        <f t="shared" si="336"/>
        <v>2.3324324324324325E-3</v>
      </c>
      <c r="BG108" s="11">
        <f t="shared" si="336"/>
        <v>1.2648648648648649E-3</v>
      </c>
      <c r="BH108" s="11">
        <f t="shared" si="336"/>
        <v>1.3378378378378379E-3</v>
      </c>
      <c r="BI108" s="11">
        <f t="shared" si="336"/>
        <v>1.4135135135135135E-3</v>
      </c>
      <c r="BJ108" s="11">
        <f t="shared" si="336"/>
        <v>1.1972972972972972E-3</v>
      </c>
      <c r="BK108" s="11">
        <f t="shared" si="336"/>
        <v>1.0702702702702703E-3</v>
      </c>
      <c r="BL108" s="11">
        <f t="shared" si="336"/>
        <v>1.0702702702702703E-3</v>
      </c>
      <c r="BM108" s="5"/>
      <c r="BN108" s="5"/>
      <c r="BO108" s="5"/>
      <c r="BP108" s="5"/>
      <c r="BQ108" s="5"/>
      <c r="BR108" s="5"/>
      <c r="BS108" s="5"/>
      <c r="BT108" s="5"/>
      <c r="BU108" s="5"/>
      <c r="CA108">
        <f>$A$8</f>
        <v>3250</v>
      </c>
      <c r="CB108" s="7">
        <f>CK24</f>
        <v>1.08</v>
      </c>
      <c r="CC108" s="11">
        <f>CC$107/$CB108</f>
        <v>2.8222222222222225E-3</v>
      </c>
      <c r="CD108" s="11">
        <f t="shared" ref="CD108:CK108" si="337">CD$107/$CB108</f>
        <v>2.5148148148148148E-3</v>
      </c>
      <c r="CE108" s="11">
        <f t="shared" si="337"/>
        <v>2.5148148148148148E-3</v>
      </c>
      <c r="CF108" s="11">
        <f t="shared" si="337"/>
        <v>1.4962962962962961E-3</v>
      </c>
      <c r="CG108" s="11">
        <f t="shared" si="337"/>
        <v>1.5851851851851851E-3</v>
      </c>
      <c r="CH108" s="11">
        <f t="shared" si="337"/>
        <v>1.6814814814814815E-3</v>
      </c>
      <c r="CI108" s="11">
        <f t="shared" si="337"/>
        <v>1.4148148148148145E-3</v>
      </c>
      <c r="CJ108" s="11">
        <f t="shared" si="337"/>
        <v>1.3333333333333331E-3</v>
      </c>
      <c r="CK108" s="11">
        <f t="shared" si="337"/>
        <v>1.4148148148148145E-3</v>
      </c>
      <c r="CL108" s="5"/>
      <c r="CM108" s="5"/>
      <c r="CN108" s="5"/>
      <c r="CO108" s="5"/>
      <c r="CP108" s="5"/>
      <c r="CQ108" s="5"/>
      <c r="CR108" s="5"/>
      <c r="CS108" s="5"/>
      <c r="CT108" s="5"/>
      <c r="CZ108">
        <f>$A$8</f>
        <v>3250</v>
      </c>
      <c r="DA108" s="7">
        <f>DJ24</f>
        <v>1.43</v>
      </c>
      <c r="DB108" s="11">
        <f>DB$107/$DA108</f>
        <v>9.1188811188811208E-3</v>
      </c>
      <c r="DC108" s="11">
        <f t="shared" ref="DC108:DJ108" si="338">DC$107/$DA108</f>
        <v>1.1440559440559441E-2</v>
      </c>
      <c r="DD108" s="11">
        <f t="shared" si="338"/>
        <v>1.0209790209790211E-2</v>
      </c>
      <c r="DE108" s="11">
        <f t="shared" si="338"/>
        <v>8.615384615384615E-3</v>
      </c>
      <c r="DF108" s="11">
        <f t="shared" si="338"/>
        <v>8.1398601398601396E-3</v>
      </c>
      <c r="DG108" s="11">
        <f t="shared" si="338"/>
        <v>8.1398601398601396E-3</v>
      </c>
      <c r="DH108" s="11">
        <f t="shared" si="338"/>
        <v>9.6503496503496499E-3</v>
      </c>
      <c r="DI108" s="11">
        <f t="shared" si="338"/>
        <v>9.1188811188811208E-3</v>
      </c>
      <c r="DJ108" s="11">
        <f t="shared" si="338"/>
        <v>9.6503496503496499E-3</v>
      </c>
      <c r="DK108" s="5"/>
      <c r="DL108" s="5"/>
      <c r="DM108" s="5"/>
      <c r="DN108" s="5"/>
      <c r="DO108" s="5"/>
      <c r="DP108" s="5"/>
      <c r="DQ108" s="5"/>
      <c r="DR108" s="5"/>
      <c r="DS108" s="5"/>
      <c r="DY108">
        <f>$A$8</f>
        <v>3250</v>
      </c>
      <c r="DZ108" s="7">
        <f>EI24</f>
        <v>1.18</v>
      </c>
      <c r="EA108" s="11">
        <f>EA$107/$DZ108</f>
        <v>7.593220338983052E-3</v>
      </c>
      <c r="EB108" s="11">
        <f t="shared" ref="EB108:EI108" si="339">EB$107/$DZ108</f>
        <v>8.033898305084745E-3</v>
      </c>
      <c r="EC108" s="11">
        <f t="shared" si="339"/>
        <v>8.5084745762711873E-3</v>
      </c>
      <c r="ED108" s="11">
        <f t="shared" si="339"/>
        <v>6.813559322033899E-3</v>
      </c>
      <c r="EE108" s="11">
        <f t="shared" si="339"/>
        <v>6.813559322033899E-3</v>
      </c>
      <c r="EF108" s="11">
        <f t="shared" si="339"/>
        <v>6.4406779661016949E-3</v>
      </c>
      <c r="EG108" s="11">
        <f t="shared" si="339"/>
        <v>6.813559322033899E-3</v>
      </c>
      <c r="EH108" s="11">
        <f t="shared" si="339"/>
        <v>6.813559322033899E-3</v>
      </c>
      <c r="EI108" s="11">
        <f t="shared" si="339"/>
        <v>7.1864406779661022E-3</v>
      </c>
      <c r="EJ108" s="5"/>
      <c r="EK108" s="5"/>
      <c r="EL108" s="5"/>
      <c r="EM108" s="5"/>
      <c r="EN108" s="5"/>
      <c r="EO108" s="5"/>
      <c r="EP108" s="5"/>
      <c r="EQ108" s="5"/>
      <c r="ER108" s="5"/>
    </row>
    <row r="109" spans="4:152" x14ac:dyDescent="0.2">
      <c r="E109" s="7">
        <f t="shared" ref="E109:E125" si="340">N25</f>
        <v>1.25</v>
      </c>
      <c r="F109" s="11">
        <f t="shared" ref="F109:U118" si="341">F$107/$E109</f>
        <v>2.2623999999999999E-3</v>
      </c>
      <c r="G109" s="11">
        <f t="shared" si="341"/>
        <v>2.3936000000000001E-3</v>
      </c>
      <c r="H109" s="11">
        <f t="shared" si="341"/>
        <v>2.5344E-3</v>
      </c>
      <c r="I109" s="11">
        <f t="shared" si="341"/>
        <v>1.5264E-3</v>
      </c>
      <c r="J109" s="11">
        <f t="shared" si="341"/>
        <v>1.4432E-3</v>
      </c>
      <c r="K109" s="11">
        <f t="shared" si="341"/>
        <v>1.3632E-3</v>
      </c>
      <c r="L109" s="11">
        <f t="shared" si="341"/>
        <v>1.4432E-3</v>
      </c>
      <c r="M109" s="11">
        <f t="shared" si="341"/>
        <v>1.2192000000000001E-3</v>
      </c>
      <c r="N109" s="11">
        <f t="shared" si="341"/>
        <v>1.2896000000000001E-3</v>
      </c>
      <c r="O109" s="5"/>
      <c r="P109" s="5"/>
      <c r="Q109" s="5"/>
      <c r="R109" s="5"/>
      <c r="S109" s="5"/>
      <c r="T109" s="5"/>
      <c r="U109" s="5"/>
      <c r="V109" s="5"/>
      <c r="W109" s="5"/>
      <c r="AD109" s="7">
        <f t="shared" ref="AD109:AD125" si="342">AM25</f>
        <v>1.29</v>
      </c>
      <c r="AE109" s="11">
        <f t="shared" ref="AE109:AT118" si="343">AE$107/$AD109</f>
        <v>2.2945736434108526E-3</v>
      </c>
      <c r="AF109" s="11">
        <f t="shared" si="343"/>
        <v>2.2945736434108526E-3</v>
      </c>
      <c r="AG109" s="11">
        <f t="shared" si="343"/>
        <v>2.2945736434108526E-3</v>
      </c>
      <c r="AH109" s="11">
        <f t="shared" si="343"/>
        <v>1.2093023255813954E-3</v>
      </c>
      <c r="AI109" s="11">
        <f t="shared" si="343"/>
        <v>1.1410852713178293E-3</v>
      </c>
      <c r="AJ109" s="11">
        <f t="shared" si="343"/>
        <v>1.1410852713178293E-3</v>
      </c>
      <c r="AK109" s="11">
        <f t="shared" si="343"/>
        <v>9.023255813953489E-4</v>
      </c>
      <c r="AL109" s="11">
        <f t="shared" si="343"/>
        <v>9.5813953488372097E-4</v>
      </c>
      <c r="AM109" s="11">
        <f t="shared" si="343"/>
        <v>9.023255813953489E-4</v>
      </c>
      <c r="AN109" s="5"/>
      <c r="AO109" s="5"/>
      <c r="AP109" s="5"/>
      <c r="AQ109" s="5"/>
      <c r="AR109" s="5"/>
      <c r="AS109" s="5"/>
      <c r="AT109" s="5"/>
      <c r="AU109" s="5"/>
      <c r="AV109" s="5"/>
      <c r="BC109" s="7">
        <f t="shared" ref="BC109:BC125" si="344">BL25</f>
        <v>1.4</v>
      </c>
      <c r="BD109" s="11">
        <f t="shared" ref="BD109:BS118" si="345">BD$107/$BC109</f>
        <v>2.4657142857142859E-3</v>
      </c>
      <c r="BE109" s="11">
        <f t="shared" si="345"/>
        <v>2.4657142857142859E-3</v>
      </c>
      <c r="BF109" s="11">
        <f t="shared" si="345"/>
        <v>2.4657142857142859E-3</v>
      </c>
      <c r="BG109" s="11">
        <f t="shared" si="345"/>
        <v>1.3371428571428573E-3</v>
      </c>
      <c r="BH109" s="11">
        <f t="shared" si="345"/>
        <v>1.4142857142857143E-3</v>
      </c>
      <c r="BI109" s="11">
        <f t="shared" si="345"/>
        <v>1.4942857142857145E-3</v>
      </c>
      <c r="BJ109" s="11">
        <f t="shared" si="345"/>
        <v>1.2657142857142858E-3</v>
      </c>
      <c r="BK109" s="11">
        <f t="shared" si="345"/>
        <v>1.1314285714285716E-3</v>
      </c>
      <c r="BL109" s="11">
        <f t="shared" si="345"/>
        <v>1.1314285714285716E-3</v>
      </c>
      <c r="BM109" s="5"/>
      <c r="BN109" s="5"/>
      <c r="BO109" s="5"/>
      <c r="BP109" s="5"/>
      <c r="BQ109" s="5"/>
      <c r="BR109" s="5"/>
      <c r="BS109" s="5"/>
      <c r="BT109" s="5"/>
      <c r="BU109" s="5"/>
      <c r="CB109" s="7">
        <f t="shared" ref="CB109:CB125" si="346">CK25</f>
        <v>0.81</v>
      </c>
      <c r="CC109" s="11">
        <f t="shared" ref="CC109:CR118" si="347">CC$107/$CB109</f>
        <v>3.7629629629629632E-3</v>
      </c>
      <c r="CD109" s="11">
        <f t="shared" si="347"/>
        <v>3.3530864197530864E-3</v>
      </c>
      <c r="CE109" s="11">
        <f t="shared" si="347"/>
        <v>3.3530864197530864E-3</v>
      </c>
      <c r="CF109" s="11">
        <f t="shared" si="347"/>
        <v>1.9950617283950615E-3</v>
      </c>
      <c r="CG109" s="11">
        <f t="shared" si="347"/>
        <v>2.1135802469135802E-3</v>
      </c>
      <c r="CH109" s="11">
        <f t="shared" si="347"/>
        <v>2.2419753086419755E-3</v>
      </c>
      <c r="CI109" s="11">
        <f t="shared" si="347"/>
        <v>1.8864197530864195E-3</v>
      </c>
      <c r="CJ109" s="11">
        <f t="shared" si="347"/>
        <v>1.7777777777777774E-3</v>
      </c>
      <c r="CK109" s="11">
        <f t="shared" si="347"/>
        <v>1.8864197530864195E-3</v>
      </c>
      <c r="CL109" s="5"/>
      <c r="CM109" s="5"/>
      <c r="CN109" s="5"/>
      <c r="CO109" s="5"/>
      <c r="CP109" s="5"/>
      <c r="CQ109" s="5"/>
      <c r="CR109" s="5"/>
      <c r="CS109" s="5"/>
      <c r="CT109" s="5"/>
      <c r="DA109" s="7">
        <f t="shared" ref="DA109:DA125" si="348">DJ25</f>
        <v>1.52</v>
      </c>
      <c r="DB109" s="11">
        <f t="shared" ref="DB109:DQ118" si="349">DB$107/$DA109</f>
        <v>8.578947368421054E-3</v>
      </c>
      <c r="DC109" s="11">
        <f t="shared" si="349"/>
        <v>1.0763157894736843E-2</v>
      </c>
      <c r="DD109" s="11">
        <f t="shared" si="349"/>
        <v>9.6052631578947365E-3</v>
      </c>
      <c r="DE109" s="11">
        <f t="shared" si="349"/>
        <v>8.1052631578947369E-3</v>
      </c>
      <c r="DF109" s="11">
        <f t="shared" si="349"/>
        <v>7.6578947368421049E-3</v>
      </c>
      <c r="DG109" s="11">
        <f t="shared" si="349"/>
        <v>7.6578947368421049E-3</v>
      </c>
      <c r="DH109" s="11">
        <f t="shared" si="349"/>
        <v>9.0789473684210528E-3</v>
      </c>
      <c r="DI109" s="11">
        <f t="shared" si="349"/>
        <v>8.578947368421054E-3</v>
      </c>
      <c r="DJ109" s="11">
        <f t="shared" si="349"/>
        <v>9.0789473684210528E-3</v>
      </c>
      <c r="DK109" s="5"/>
      <c r="DL109" s="5"/>
      <c r="DM109" s="5"/>
      <c r="DN109" s="5"/>
      <c r="DO109" s="5"/>
      <c r="DP109" s="5"/>
      <c r="DQ109" s="5"/>
      <c r="DR109" s="5"/>
      <c r="DS109" s="5"/>
      <c r="DZ109" s="7">
        <f t="shared" ref="DZ109:DZ125" si="350">EI25</f>
        <v>1.25</v>
      </c>
      <c r="EA109" s="11">
        <f t="shared" ref="EA109:EP118" si="351">EA$107/$DZ109</f>
        <v>7.1680000000000008E-3</v>
      </c>
      <c r="EB109" s="11">
        <f t="shared" si="351"/>
        <v>7.5839999999999987E-3</v>
      </c>
      <c r="EC109" s="11">
        <f t="shared" si="351"/>
        <v>8.0320000000000009E-3</v>
      </c>
      <c r="ED109" s="11">
        <f t="shared" si="351"/>
        <v>6.4320000000000002E-3</v>
      </c>
      <c r="EE109" s="11">
        <f t="shared" si="351"/>
        <v>6.4320000000000002E-3</v>
      </c>
      <c r="EF109" s="11">
        <f t="shared" si="351"/>
        <v>6.0800000000000003E-3</v>
      </c>
      <c r="EG109" s="11">
        <f t="shared" si="351"/>
        <v>6.4320000000000002E-3</v>
      </c>
      <c r="EH109" s="11">
        <f t="shared" si="351"/>
        <v>6.4320000000000002E-3</v>
      </c>
      <c r="EI109" s="11">
        <f t="shared" si="351"/>
        <v>6.7840000000000001E-3</v>
      </c>
      <c r="EJ109" s="5"/>
      <c r="EK109" s="5"/>
      <c r="EL109" s="5"/>
      <c r="EM109" s="5"/>
      <c r="EN109" s="5"/>
      <c r="EO109" s="5"/>
      <c r="EP109" s="5"/>
      <c r="EQ109" s="5"/>
      <c r="ER109" s="5"/>
    </row>
    <row r="110" spans="4:152" x14ac:dyDescent="0.2">
      <c r="E110" s="7">
        <f t="shared" si="340"/>
        <v>1.25</v>
      </c>
      <c r="F110" s="11">
        <f t="shared" si="341"/>
        <v>2.2623999999999999E-3</v>
      </c>
      <c r="G110" s="11">
        <f t="shared" si="341"/>
        <v>2.3936000000000001E-3</v>
      </c>
      <c r="H110" s="11">
        <f t="shared" si="341"/>
        <v>2.5344E-3</v>
      </c>
      <c r="I110" s="11">
        <f t="shared" si="341"/>
        <v>1.5264E-3</v>
      </c>
      <c r="J110" s="11">
        <f t="shared" si="341"/>
        <v>1.4432E-3</v>
      </c>
      <c r="K110" s="11">
        <f t="shared" si="341"/>
        <v>1.3632E-3</v>
      </c>
      <c r="L110" s="11">
        <f t="shared" si="341"/>
        <v>1.4432E-3</v>
      </c>
      <c r="M110" s="11">
        <f t="shared" si="341"/>
        <v>1.2192000000000001E-3</v>
      </c>
      <c r="N110" s="11">
        <f t="shared" si="341"/>
        <v>1.2896000000000001E-3</v>
      </c>
      <c r="O110" s="5"/>
      <c r="P110" s="5"/>
      <c r="Q110" s="5"/>
      <c r="R110" s="5"/>
      <c r="S110" s="5"/>
      <c r="T110" s="5"/>
      <c r="U110" s="5"/>
      <c r="V110" s="5"/>
      <c r="W110" s="5"/>
      <c r="AD110" s="7">
        <f t="shared" si="342"/>
        <v>1.29</v>
      </c>
      <c r="AE110" s="11">
        <f t="shared" si="343"/>
        <v>2.2945736434108526E-3</v>
      </c>
      <c r="AF110" s="11">
        <f t="shared" si="343"/>
        <v>2.2945736434108526E-3</v>
      </c>
      <c r="AG110" s="11">
        <f t="shared" si="343"/>
        <v>2.2945736434108526E-3</v>
      </c>
      <c r="AH110" s="11">
        <f t="shared" si="343"/>
        <v>1.2093023255813954E-3</v>
      </c>
      <c r="AI110" s="11">
        <f t="shared" si="343"/>
        <v>1.1410852713178293E-3</v>
      </c>
      <c r="AJ110" s="11">
        <f t="shared" si="343"/>
        <v>1.1410852713178293E-3</v>
      </c>
      <c r="AK110" s="11">
        <f t="shared" si="343"/>
        <v>9.023255813953489E-4</v>
      </c>
      <c r="AL110" s="11">
        <f t="shared" si="343"/>
        <v>9.5813953488372097E-4</v>
      </c>
      <c r="AM110" s="11">
        <f t="shared" si="343"/>
        <v>9.023255813953489E-4</v>
      </c>
      <c r="AN110" s="5"/>
      <c r="AO110" s="5"/>
      <c r="AP110" s="5"/>
      <c r="AQ110" s="5"/>
      <c r="AR110" s="5"/>
      <c r="AS110" s="5"/>
      <c r="AT110" s="5"/>
      <c r="AU110" s="5"/>
      <c r="AV110" s="5"/>
      <c r="BC110" s="7">
        <f t="shared" si="344"/>
        <v>1.48</v>
      </c>
      <c r="BD110" s="11">
        <f t="shared" si="345"/>
        <v>2.3324324324324325E-3</v>
      </c>
      <c r="BE110" s="11">
        <f t="shared" si="345"/>
        <v>2.3324324324324325E-3</v>
      </c>
      <c r="BF110" s="11">
        <f t="shared" si="345"/>
        <v>2.3324324324324325E-3</v>
      </c>
      <c r="BG110" s="11">
        <f t="shared" si="345"/>
        <v>1.2648648648648649E-3</v>
      </c>
      <c r="BH110" s="11">
        <f t="shared" si="345"/>
        <v>1.3378378378378379E-3</v>
      </c>
      <c r="BI110" s="11">
        <f t="shared" si="345"/>
        <v>1.4135135135135135E-3</v>
      </c>
      <c r="BJ110" s="11">
        <f t="shared" si="345"/>
        <v>1.1972972972972972E-3</v>
      </c>
      <c r="BK110" s="11">
        <f t="shared" si="345"/>
        <v>1.0702702702702703E-3</v>
      </c>
      <c r="BL110" s="11">
        <f t="shared" si="345"/>
        <v>1.0702702702702703E-3</v>
      </c>
      <c r="BM110" s="5"/>
      <c r="BN110" s="5"/>
      <c r="BO110" s="5"/>
      <c r="BP110" s="5"/>
      <c r="BQ110" s="5"/>
      <c r="BR110" s="5"/>
      <c r="BS110" s="5"/>
      <c r="BT110" s="5"/>
      <c r="BU110" s="5"/>
      <c r="CB110" s="7">
        <f t="shared" si="346"/>
        <v>1.36</v>
      </c>
      <c r="CC110" s="11">
        <f t="shared" si="347"/>
        <v>2.2411764705882356E-3</v>
      </c>
      <c r="CD110" s="11">
        <f t="shared" si="347"/>
        <v>1.9970588235294117E-3</v>
      </c>
      <c r="CE110" s="11">
        <f t="shared" si="347"/>
        <v>1.9970588235294117E-3</v>
      </c>
      <c r="CF110" s="11">
        <f t="shared" si="347"/>
        <v>1.1882352941176471E-3</v>
      </c>
      <c r="CG110" s="11">
        <f t="shared" si="347"/>
        <v>1.2588235294117647E-3</v>
      </c>
      <c r="CH110" s="11">
        <f t="shared" si="347"/>
        <v>1.3352941176470589E-3</v>
      </c>
      <c r="CI110" s="11">
        <f t="shared" si="347"/>
        <v>1.1235294117647057E-3</v>
      </c>
      <c r="CJ110" s="11">
        <f t="shared" si="347"/>
        <v>1.0588235294117646E-3</v>
      </c>
      <c r="CK110" s="11">
        <f t="shared" si="347"/>
        <v>1.1235294117647057E-3</v>
      </c>
      <c r="CL110" s="5"/>
      <c r="CM110" s="5"/>
      <c r="CN110" s="5"/>
      <c r="CO110" s="5"/>
      <c r="CP110" s="5"/>
      <c r="CQ110" s="5"/>
      <c r="CR110" s="5"/>
      <c r="CS110" s="5"/>
      <c r="CT110" s="5"/>
      <c r="DA110" s="7">
        <f t="shared" si="348"/>
        <v>1.52</v>
      </c>
      <c r="DB110" s="11">
        <f t="shared" si="349"/>
        <v>8.578947368421054E-3</v>
      </c>
      <c r="DC110" s="11">
        <f t="shared" si="349"/>
        <v>1.0763157894736843E-2</v>
      </c>
      <c r="DD110" s="11">
        <f t="shared" si="349"/>
        <v>9.6052631578947365E-3</v>
      </c>
      <c r="DE110" s="11">
        <f t="shared" si="349"/>
        <v>8.1052631578947369E-3</v>
      </c>
      <c r="DF110" s="11">
        <f t="shared" si="349"/>
        <v>7.6578947368421049E-3</v>
      </c>
      <c r="DG110" s="11">
        <f t="shared" si="349"/>
        <v>7.6578947368421049E-3</v>
      </c>
      <c r="DH110" s="11">
        <f t="shared" si="349"/>
        <v>9.0789473684210528E-3</v>
      </c>
      <c r="DI110" s="11">
        <f t="shared" si="349"/>
        <v>8.578947368421054E-3</v>
      </c>
      <c r="DJ110" s="11">
        <f t="shared" si="349"/>
        <v>9.0789473684210528E-3</v>
      </c>
      <c r="DK110" s="5"/>
      <c r="DL110" s="5"/>
      <c r="DM110" s="5"/>
      <c r="DN110" s="5"/>
      <c r="DO110" s="5"/>
      <c r="DP110" s="5"/>
      <c r="DQ110" s="5"/>
      <c r="DR110" s="5"/>
      <c r="DS110" s="5"/>
      <c r="DZ110" s="7">
        <f t="shared" si="350"/>
        <v>1.39</v>
      </c>
      <c r="EA110" s="11">
        <f t="shared" si="351"/>
        <v>6.4460431654676268E-3</v>
      </c>
      <c r="EB110" s="11">
        <f t="shared" si="351"/>
        <v>6.8201438848920857E-3</v>
      </c>
      <c r="EC110" s="11">
        <f t="shared" si="351"/>
        <v>7.2230215827338139E-3</v>
      </c>
      <c r="ED110" s="11">
        <f t="shared" si="351"/>
        <v>5.7841726618705043E-3</v>
      </c>
      <c r="EE110" s="11">
        <f t="shared" si="351"/>
        <v>5.7841726618705043E-3</v>
      </c>
      <c r="EF110" s="11">
        <f t="shared" si="351"/>
        <v>5.4676258992805756E-3</v>
      </c>
      <c r="EG110" s="11">
        <f t="shared" si="351"/>
        <v>5.7841726618705043E-3</v>
      </c>
      <c r="EH110" s="11">
        <f t="shared" si="351"/>
        <v>5.7841726618705043E-3</v>
      </c>
      <c r="EI110" s="11">
        <f t="shared" si="351"/>
        <v>6.1007194244604322E-3</v>
      </c>
      <c r="EJ110" s="5"/>
      <c r="EK110" s="5"/>
      <c r="EL110" s="5"/>
      <c r="EM110" s="5"/>
      <c r="EN110" s="5"/>
      <c r="EO110" s="5"/>
      <c r="EP110" s="5"/>
      <c r="EQ110" s="5"/>
      <c r="ER110" s="5"/>
    </row>
    <row r="111" spans="4:152" x14ac:dyDescent="0.2">
      <c r="E111" s="7">
        <f t="shared" si="340"/>
        <v>1.25</v>
      </c>
      <c r="F111" s="11">
        <f t="shared" si="341"/>
        <v>2.2623999999999999E-3</v>
      </c>
      <c r="G111" s="11">
        <f t="shared" si="341"/>
        <v>2.3936000000000001E-3</v>
      </c>
      <c r="H111" s="11">
        <f t="shared" si="341"/>
        <v>2.5344E-3</v>
      </c>
      <c r="I111" s="11">
        <f t="shared" si="341"/>
        <v>1.5264E-3</v>
      </c>
      <c r="J111" s="11">
        <f t="shared" si="341"/>
        <v>1.4432E-3</v>
      </c>
      <c r="K111" s="11">
        <f t="shared" si="341"/>
        <v>1.3632E-3</v>
      </c>
      <c r="L111" s="11">
        <f t="shared" si="341"/>
        <v>1.4432E-3</v>
      </c>
      <c r="M111" s="11">
        <f t="shared" si="341"/>
        <v>1.2192000000000001E-3</v>
      </c>
      <c r="N111" s="11">
        <f t="shared" si="341"/>
        <v>1.2896000000000001E-3</v>
      </c>
      <c r="O111" s="5"/>
      <c r="P111" s="5"/>
      <c r="Q111" s="5"/>
      <c r="R111" s="5"/>
      <c r="S111" s="5"/>
      <c r="T111" s="5"/>
      <c r="U111" s="5"/>
      <c r="V111" s="5"/>
      <c r="W111" s="5"/>
      <c r="AD111" s="7">
        <f t="shared" si="342"/>
        <v>1.36</v>
      </c>
      <c r="AE111" s="11">
        <f t="shared" si="343"/>
        <v>2.176470588235294E-3</v>
      </c>
      <c r="AF111" s="11">
        <f t="shared" si="343"/>
        <v>2.176470588235294E-3</v>
      </c>
      <c r="AG111" s="11">
        <f t="shared" si="343"/>
        <v>2.176470588235294E-3</v>
      </c>
      <c r="AH111" s="11">
        <f t="shared" si="343"/>
        <v>1.1470588235294116E-3</v>
      </c>
      <c r="AI111" s="11">
        <f t="shared" si="343"/>
        <v>1.0823529411764705E-3</v>
      </c>
      <c r="AJ111" s="11">
        <f t="shared" si="343"/>
        <v>1.0823529411764705E-3</v>
      </c>
      <c r="AK111" s="11">
        <f t="shared" si="343"/>
        <v>8.5588235294117648E-4</v>
      </c>
      <c r="AL111" s="11">
        <f t="shared" si="343"/>
        <v>9.0882352941176476E-4</v>
      </c>
      <c r="AM111" s="11">
        <f t="shared" si="343"/>
        <v>8.5588235294117648E-4</v>
      </c>
      <c r="AN111" s="5"/>
      <c r="AO111" s="5"/>
      <c r="AP111" s="5"/>
      <c r="AQ111" s="5"/>
      <c r="AR111" s="5"/>
      <c r="AS111" s="5"/>
      <c r="AT111" s="5"/>
      <c r="AU111" s="5"/>
      <c r="AV111" s="5"/>
      <c r="BC111" s="7">
        <f t="shared" si="344"/>
        <v>1.4</v>
      </c>
      <c r="BD111" s="11">
        <f t="shared" si="345"/>
        <v>2.4657142857142859E-3</v>
      </c>
      <c r="BE111" s="11">
        <f t="shared" si="345"/>
        <v>2.4657142857142859E-3</v>
      </c>
      <c r="BF111" s="11">
        <f t="shared" si="345"/>
        <v>2.4657142857142859E-3</v>
      </c>
      <c r="BG111" s="11">
        <f t="shared" si="345"/>
        <v>1.3371428571428573E-3</v>
      </c>
      <c r="BH111" s="11">
        <f t="shared" si="345"/>
        <v>1.4142857142857143E-3</v>
      </c>
      <c r="BI111" s="11">
        <f t="shared" si="345"/>
        <v>1.4942857142857145E-3</v>
      </c>
      <c r="BJ111" s="11">
        <f t="shared" si="345"/>
        <v>1.2657142857142858E-3</v>
      </c>
      <c r="BK111" s="11">
        <f t="shared" si="345"/>
        <v>1.1314285714285716E-3</v>
      </c>
      <c r="BL111" s="11">
        <f t="shared" si="345"/>
        <v>1.1314285714285716E-3</v>
      </c>
      <c r="BM111" s="5"/>
      <c r="BN111" s="5"/>
      <c r="BO111" s="5"/>
      <c r="BP111" s="5"/>
      <c r="BQ111" s="5"/>
      <c r="BR111" s="5"/>
      <c r="BS111" s="5"/>
      <c r="BT111" s="5"/>
      <c r="BU111" s="5"/>
      <c r="CB111" s="7">
        <f t="shared" si="346"/>
        <v>1.1399999999999999</v>
      </c>
      <c r="CC111" s="11">
        <f t="shared" si="347"/>
        <v>2.6736842105263164E-3</v>
      </c>
      <c r="CD111" s="11">
        <f t="shared" si="347"/>
        <v>2.3824561403508774E-3</v>
      </c>
      <c r="CE111" s="11">
        <f t="shared" si="347"/>
        <v>2.3824561403508774E-3</v>
      </c>
      <c r="CF111" s="11">
        <f t="shared" si="347"/>
        <v>1.417543859649123E-3</v>
      </c>
      <c r="CG111" s="11">
        <f t="shared" si="347"/>
        <v>1.5017543859649125E-3</v>
      </c>
      <c r="CH111" s="11">
        <f t="shared" si="347"/>
        <v>1.5929824561403511E-3</v>
      </c>
      <c r="CI111" s="11">
        <f t="shared" si="347"/>
        <v>1.3403508771929824E-3</v>
      </c>
      <c r="CJ111" s="11">
        <f t="shared" si="347"/>
        <v>1.2631578947368421E-3</v>
      </c>
      <c r="CK111" s="11">
        <f t="shared" si="347"/>
        <v>1.3403508771929824E-3</v>
      </c>
      <c r="CL111" s="5"/>
      <c r="CM111" s="5"/>
      <c r="CN111" s="5"/>
      <c r="CO111" s="5"/>
      <c r="CP111" s="5"/>
      <c r="CQ111" s="5"/>
      <c r="CR111" s="5"/>
      <c r="CS111" s="5"/>
      <c r="CT111" s="5"/>
      <c r="DA111" s="7">
        <f t="shared" si="348"/>
        <v>1.36</v>
      </c>
      <c r="DB111" s="11">
        <f t="shared" si="349"/>
        <v>9.5882352941176474E-3</v>
      </c>
      <c r="DC111" s="11">
        <f t="shared" si="349"/>
        <v>1.202941176470588E-2</v>
      </c>
      <c r="DD111" s="11">
        <f t="shared" si="349"/>
        <v>1.0735294117647058E-2</v>
      </c>
      <c r="DE111" s="11">
        <f t="shared" si="349"/>
        <v>9.0588235294117633E-3</v>
      </c>
      <c r="DF111" s="11">
        <f t="shared" si="349"/>
        <v>8.5588235294117628E-3</v>
      </c>
      <c r="DG111" s="11">
        <f t="shared" si="349"/>
        <v>8.5588235294117628E-3</v>
      </c>
      <c r="DH111" s="11">
        <f t="shared" si="349"/>
        <v>1.014705882352941E-2</v>
      </c>
      <c r="DI111" s="11">
        <f t="shared" si="349"/>
        <v>9.5882352941176474E-3</v>
      </c>
      <c r="DJ111" s="11">
        <f t="shared" si="349"/>
        <v>1.014705882352941E-2</v>
      </c>
      <c r="DK111" s="5"/>
      <c r="DL111" s="5"/>
      <c r="DM111" s="5"/>
      <c r="DN111" s="5"/>
      <c r="DO111" s="5"/>
      <c r="DP111" s="5"/>
      <c r="DQ111" s="5"/>
      <c r="DR111" s="5"/>
      <c r="DS111" s="5"/>
      <c r="DZ111" s="7">
        <f t="shared" si="350"/>
        <v>1.18</v>
      </c>
      <c r="EA111" s="11">
        <f t="shared" si="351"/>
        <v>7.593220338983052E-3</v>
      </c>
      <c r="EB111" s="11">
        <f t="shared" si="351"/>
        <v>8.033898305084745E-3</v>
      </c>
      <c r="EC111" s="11">
        <f t="shared" si="351"/>
        <v>8.5084745762711873E-3</v>
      </c>
      <c r="ED111" s="11">
        <f t="shared" si="351"/>
        <v>6.813559322033899E-3</v>
      </c>
      <c r="EE111" s="11">
        <f t="shared" si="351"/>
        <v>6.813559322033899E-3</v>
      </c>
      <c r="EF111" s="11">
        <f t="shared" si="351"/>
        <v>6.4406779661016949E-3</v>
      </c>
      <c r="EG111" s="11">
        <f t="shared" si="351"/>
        <v>6.813559322033899E-3</v>
      </c>
      <c r="EH111" s="11">
        <f t="shared" si="351"/>
        <v>6.813559322033899E-3</v>
      </c>
      <c r="EI111" s="11">
        <f t="shared" si="351"/>
        <v>7.1864406779661022E-3</v>
      </c>
      <c r="EJ111" s="5"/>
      <c r="EK111" s="5"/>
      <c r="EL111" s="5"/>
      <c r="EM111" s="5"/>
      <c r="EN111" s="5"/>
      <c r="EO111" s="5"/>
      <c r="EP111" s="5"/>
      <c r="EQ111" s="5"/>
      <c r="ER111" s="5"/>
    </row>
    <row r="112" spans="4:152" x14ac:dyDescent="0.2">
      <c r="E112" s="7">
        <f t="shared" si="340"/>
        <v>1.25</v>
      </c>
      <c r="F112" s="11">
        <f t="shared" si="341"/>
        <v>2.2623999999999999E-3</v>
      </c>
      <c r="G112" s="11">
        <f t="shared" si="341"/>
        <v>2.3936000000000001E-3</v>
      </c>
      <c r="H112" s="11">
        <f t="shared" si="341"/>
        <v>2.5344E-3</v>
      </c>
      <c r="I112" s="11">
        <f t="shared" si="341"/>
        <v>1.5264E-3</v>
      </c>
      <c r="J112" s="11">
        <f t="shared" si="341"/>
        <v>1.4432E-3</v>
      </c>
      <c r="K112" s="11">
        <f t="shared" si="341"/>
        <v>1.3632E-3</v>
      </c>
      <c r="L112" s="11">
        <f t="shared" si="341"/>
        <v>1.4432E-3</v>
      </c>
      <c r="M112" s="11">
        <f t="shared" si="341"/>
        <v>1.2192000000000001E-3</v>
      </c>
      <c r="N112" s="11">
        <f t="shared" si="341"/>
        <v>1.2896000000000001E-3</v>
      </c>
      <c r="O112" s="5"/>
      <c r="P112" s="5"/>
      <c r="Q112" s="5"/>
      <c r="R112" s="5"/>
      <c r="S112" s="5"/>
      <c r="T112" s="5"/>
      <c r="U112" s="5"/>
      <c r="V112" s="5"/>
      <c r="W112" s="5"/>
      <c r="AD112" s="7">
        <f t="shared" si="342"/>
        <v>1.36</v>
      </c>
      <c r="AE112" s="11">
        <f t="shared" si="343"/>
        <v>2.176470588235294E-3</v>
      </c>
      <c r="AF112" s="11">
        <f t="shared" si="343"/>
        <v>2.176470588235294E-3</v>
      </c>
      <c r="AG112" s="11">
        <f t="shared" si="343"/>
        <v>2.176470588235294E-3</v>
      </c>
      <c r="AH112" s="11">
        <f t="shared" si="343"/>
        <v>1.1470588235294116E-3</v>
      </c>
      <c r="AI112" s="11">
        <f t="shared" si="343"/>
        <v>1.0823529411764705E-3</v>
      </c>
      <c r="AJ112" s="11">
        <f t="shared" si="343"/>
        <v>1.0823529411764705E-3</v>
      </c>
      <c r="AK112" s="11">
        <f t="shared" si="343"/>
        <v>8.5588235294117648E-4</v>
      </c>
      <c r="AL112" s="11">
        <f t="shared" si="343"/>
        <v>9.0882352941176476E-4</v>
      </c>
      <c r="AM112" s="11">
        <f t="shared" si="343"/>
        <v>8.5588235294117648E-4</v>
      </c>
      <c r="AN112" s="5"/>
      <c r="AO112" s="5"/>
      <c r="AP112" s="5"/>
      <c r="AQ112" s="5"/>
      <c r="AR112" s="5"/>
      <c r="AS112" s="5"/>
      <c r="AT112" s="5"/>
      <c r="AU112" s="5"/>
      <c r="AV112" s="5"/>
      <c r="BC112" s="7">
        <f t="shared" si="344"/>
        <v>1.48</v>
      </c>
      <c r="BD112" s="11">
        <f t="shared" si="345"/>
        <v>2.3324324324324325E-3</v>
      </c>
      <c r="BE112" s="11">
        <f t="shared" si="345"/>
        <v>2.3324324324324325E-3</v>
      </c>
      <c r="BF112" s="11">
        <f t="shared" si="345"/>
        <v>2.3324324324324325E-3</v>
      </c>
      <c r="BG112" s="11">
        <f t="shared" si="345"/>
        <v>1.2648648648648649E-3</v>
      </c>
      <c r="BH112" s="11">
        <f t="shared" si="345"/>
        <v>1.3378378378378379E-3</v>
      </c>
      <c r="BI112" s="11">
        <f t="shared" si="345"/>
        <v>1.4135135135135135E-3</v>
      </c>
      <c r="BJ112" s="11">
        <f t="shared" si="345"/>
        <v>1.1972972972972972E-3</v>
      </c>
      <c r="BK112" s="11">
        <f t="shared" si="345"/>
        <v>1.0702702702702703E-3</v>
      </c>
      <c r="BL112" s="11">
        <f t="shared" si="345"/>
        <v>1.0702702702702703E-3</v>
      </c>
      <c r="BM112" s="5"/>
      <c r="BN112" s="5"/>
      <c r="BO112" s="5"/>
      <c r="BP112" s="5"/>
      <c r="BQ112" s="5"/>
      <c r="BR112" s="5"/>
      <c r="BS112" s="5"/>
      <c r="BT112" s="5"/>
      <c r="BU112" s="5"/>
      <c r="CB112" s="7">
        <f t="shared" si="346"/>
        <v>1.21</v>
      </c>
      <c r="CC112" s="11">
        <f t="shared" si="347"/>
        <v>2.5190082644628103E-3</v>
      </c>
      <c r="CD112" s="11">
        <f t="shared" si="347"/>
        <v>2.2446280991735537E-3</v>
      </c>
      <c r="CE112" s="11">
        <f t="shared" si="347"/>
        <v>2.2446280991735537E-3</v>
      </c>
      <c r="CF112" s="11">
        <f t="shared" si="347"/>
        <v>1.3355371900826446E-3</v>
      </c>
      <c r="CG112" s="11">
        <f t="shared" si="347"/>
        <v>1.4148760330578512E-3</v>
      </c>
      <c r="CH112" s="11">
        <f t="shared" si="347"/>
        <v>1.5008264462809918E-3</v>
      </c>
      <c r="CI112" s="11">
        <f t="shared" si="347"/>
        <v>1.2628099173553717E-3</v>
      </c>
      <c r="CJ112" s="11">
        <f t="shared" si="347"/>
        <v>1.190082644628099E-3</v>
      </c>
      <c r="CK112" s="11">
        <f t="shared" si="347"/>
        <v>1.2628099173553717E-3</v>
      </c>
      <c r="CL112" s="5"/>
      <c r="CM112" s="5"/>
      <c r="CN112" s="5"/>
      <c r="CO112" s="5"/>
      <c r="CP112" s="5"/>
      <c r="CQ112" s="5"/>
      <c r="CR112" s="5"/>
      <c r="CS112" s="5"/>
      <c r="CT112" s="5"/>
      <c r="DA112" s="7">
        <f t="shared" si="348"/>
        <v>1.43</v>
      </c>
      <c r="DB112" s="11">
        <f t="shared" si="349"/>
        <v>9.1188811188811208E-3</v>
      </c>
      <c r="DC112" s="11">
        <f t="shared" si="349"/>
        <v>1.1440559440559441E-2</v>
      </c>
      <c r="DD112" s="11">
        <f t="shared" si="349"/>
        <v>1.0209790209790211E-2</v>
      </c>
      <c r="DE112" s="11">
        <f t="shared" si="349"/>
        <v>8.615384615384615E-3</v>
      </c>
      <c r="DF112" s="11">
        <f t="shared" si="349"/>
        <v>8.1398601398601396E-3</v>
      </c>
      <c r="DG112" s="11">
        <f t="shared" si="349"/>
        <v>8.1398601398601396E-3</v>
      </c>
      <c r="DH112" s="11">
        <f t="shared" si="349"/>
        <v>9.6503496503496499E-3</v>
      </c>
      <c r="DI112" s="11">
        <f t="shared" si="349"/>
        <v>9.1188811188811208E-3</v>
      </c>
      <c r="DJ112" s="11">
        <f t="shared" si="349"/>
        <v>9.6503496503496499E-3</v>
      </c>
      <c r="DK112" s="5"/>
      <c r="DL112" s="5"/>
      <c r="DM112" s="5"/>
      <c r="DN112" s="5"/>
      <c r="DO112" s="5"/>
      <c r="DP112" s="5"/>
      <c r="DQ112" s="5"/>
      <c r="DR112" s="5"/>
      <c r="DS112" s="5"/>
      <c r="DZ112" s="7">
        <f t="shared" si="350"/>
        <v>1.32</v>
      </c>
      <c r="EA112" s="11">
        <f t="shared" si="351"/>
        <v>6.787878787878788E-3</v>
      </c>
      <c r="EB112" s="11">
        <f t="shared" si="351"/>
        <v>7.1818181818181807E-3</v>
      </c>
      <c r="EC112" s="11">
        <f t="shared" si="351"/>
        <v>7.6060606060606058E-3</v>
      </c>
      <c r="ED112" s="11">
        <f t="shared" si="351"/>
        <v>6.0909090909090904E-3</v>
      </c>
      <c r="EE112" s="11">
        <f t="shared" si="351"/>
        <v>6.0909090909090904E-3</v>
      </c>
      <c r="EF112" s="11">
        <f t="shared" si="351"/>
        <v>5.7575757575757574E-3</v>
      </c>
      <c r="EG112" s="11">
        <f t="shared" si="351"/>
        <v>6.0909090909090904E-3</v>
      </c>
      <c r="EH112" s="11">
        <f t="shared" si="351"/>
        <v>6.0909090909090904E-3</v>
      </c>
      <c r="EI112" s="11">
        <f t="shared" si="351"/>
        <v>6.4242424242424235E-3</v>
      </c>
      <c r="EJ112" s="5"/>
      <c r="EK112" s="5"/>
      <c r="EL112" s="5"/>
      <c r="EM112" s="5"/>
      <c r="EN112" s="5"/>
      <c r="EO112" s="5"/>
      <c r="EP112" s="5"/>
      <c r="EQ112" s="5"/>
      <c r="ER112" s="5"/>
    </row>
    <row r="113" spans="4:152" x14ac:dyDescent="0.2">
      <c r="E113" s="7">
        <f t="shared" si="340"/>
        <v>1.18</v>
      </c>
      <c r="F113" s="11">
        <f t="shared" si="341"/>
        <v>2.3966101694915254E-3</v>
      </c>
      <c r="G113" s="11">
        <f t="shared" si="341"/>
        <v>2.5355932203389837E-3</v>
      </c>
      <c r="H113" s="11">
        <f t="shared" si="341"/>
        <v>2.6847457627118647E-3</v>
      </c>
      <c r="I113" s="11">
        <f t="shared" si="341"/>
        <v>1.616949152542373E-3</v>
      </c>
      <c r="J113" s="11">
        <f t="shared" si="341"/>
        <v>1.528813559322034E-3</v>
      </c>
      <c r="K113" s="11">
        <f t="shared" si="341"/>
        <v>1.4440677966101696E-3</v>
      </c>
      <c r="L113" s="11">
        <f t="shared" si="341"/>
        <v>1.528813559322034E-3</v>
      </c>
      <c r="M113" s="11">
        <f t="shared" si="341"/>
        <v>1.2915254237288137E-3</v>
      </c>
      <c r="N113" s="11">
        <f t="shared" si="341"/>
        <v>1.3661016949152545E-3</v>
      </c>
      <c r="O113" s="5"/>
      <c r="P113" s="5"/>
      <c r="Q113" s="10"/>
      <c r="R113" s="5"/>
      <c r="S113" s="5"/>
      <c r="T113" s="5"/>
      <c r="U113" s="5"/>
      <c r="V113" s="5"/>
      <c r="W113" s="5"/>
      <c r="AD113" s="7">
        <f t="shared" si="342"/>
        <v>1.21</v>
      </c>
      <c r="AE113" s="11">
        <f t="shared" si="343"/>
        <v>2.4462809917355373E-3</v>
      </c>
      <c r="AF113" s="11">
        <f t="shared" si="343"/>
        <v>2.4462809917355373E-3</v>
      </c>
      <c r="AG113" s="11">
        <f t="shared" si="343"/>
        <v>2.4462809917355373E-3</v>
      </c>
      <c r="AH113" s="11">
        <f t="shared" si="343"/>
        <v>1.2892561983471075E-3</v>
      </c>
      <c r="AI113" s="11">
        <f t="shared" si="343"/>
        <v>1.2165289256198348E-3</v>
      </c>
      <c r="AJ113" s="11">
        <f t="shared" si="343"/>
        <v>1.2165289256198348E-3</v>
      </c>
      <c r="AK113" s="11">
        <f t="shared" si="343"/>
        <v>9.6198347107438026E-4</v>
      </c>
      <c r="AL113" s="11">
        <f t="shared" si="343"/>
        <v>1.0214876033057853E-3</v>
      </c>
      <c r="AM113" s="11">
        <f t="shared" si="343"/>
        <v>9.6198347107438026E-4</v>
      </c>
      <c r="AN113" s="5"/>
      <c r="AO113" s="5"/>
      <c r="AP113" s="10"/>
      <c r="AQ113" s="5"/>
      <c r="AR113" s="5"/>
      <c r="AS113" s="5"/>
      <c r="AT113" s="5"/>
      <c r="AU113" s="5"/>
      <c r="AV113" s="5"/>
      <c r="BC113" s="7">
        <f t="shared" si="344"/>
        <v>1.48</v>
      </c>
      <c r="BD113" s="11">
        <f t="shared" si="345"/>
        <v>2.3324324324324325E-3</v>
      </c>
      <c r="BE113" s="11">
        <f t="shared" si="345"/>
        <v>2.3324324324324325E-3</v>
      </c>
      <c r="BF113" s="11">
        <f t="shared" si="345"/>
        <v>2.3324324324324325E-3</v>
      </c>
      <c r="BG113" s="11">
        <f t="shared" si="345"/>
        <v>1.2648648648648649E-3</v>
      </c>
      <c r="BH113" s="11">
        <f t="shared" si="345"/>
        <v>1.3378378378378379E-3</v>
      </c>
      <c r="BI113" s="11">
        <f t="shared" si="345"/>
        <v>1.4135135135135135E-3</v>
      </c>
      <c r="BJ113" s="11">
        <f t="shared" si="345"/>
        <v>1.1972972972972972E-3</v>
      </c>
      <c r="BK113" s="11">
        <f t="shared" si="345"/>
        <v>1.0702702702702703E-3</v>
      </c>
      <c r="BL113" s="11">
        <f t="shared" si="345"/>
        <v>1.0702702702702703E-3</v>
      </c>
      <c r="BM113" s="5"/>
      <c r="BN113" s="5"/>
      <c r="BO113" s="10"/>
      <c r="BP113" s="5"/>
      <c r="BQ113" s="5"/>
      <c r="BR113" s="5"/>
      <c r="BS113" s="5"/>
      <c r="BT113" s="5"/>
      <c r="BU113" s="5"/>
      <c r="CB113" s="7">
        <f t="shared" si="346"/>
        <v>1.1399999999999999</v>
      </c>
      <c r="CC113" s="11">
        <f t="shared" si="347"/>
        <v>2.6736842105263164E-3</v>
      </c>
      <c r="CD113" s="11">
        <f t="shared" si="347"/>
        <v>2.3824561403508774E-3</v>
      </c>
      <c r="CE113" s="11">
        <f t="shared" si="347"/>
        <v>2.3824561403508774E-3</v>
      </c>
      <c r="CF113" s="11">
        <f t="shared" si="347"/>
        <v>1.417543859649123E-3</v>
      </c>
      <c r="CG113" s="11">
        <f t="shared" si="347"/>
        <v>1.5017543859649125E-3</v>
      </c>
      <c r="CH113" s="11">
        <f t="shared" si="347"/>
        <v>1.5929824561403511E-3</v>
      </c>
      <c r="CI113" s="11">
        <f t="shared" si="347"/>
        <v>1.3403508771929824E-3</v>
      </c>
      <c r="CJ113" s="11">
        <f t="shared" si="347"/>
        <v>1.2631578947368421E-3</v>
      </c>
      <c r="CK113" s="11">
        <f t="shared" si="347"/>
        <v>1.3403508771929824E-3</v>
      </c>
      <c r="CL113" s="5"/>
      <c r="CM113" s="5"/>
      <c r="CN113" s="10"/>
      <c r="CO113" s="5"/>
      <c r="CP113" s="5"/>
      <c r="CQ113" s="5"/>
      <c r="CR113" s="5"/>
      <c r="CS113" s="5"/>
      <c r="CT113" s="5"/>
      <c r="DA113" s="7">
        <f t="shared" si="348"/>
        <v>1.61</v>
      </c>
      <c r="DB113" s="11">
        <f t="shared" si="349"/>
        <v>8.0993788819875775E-3</v>
      </c>
      <c r="DC113" s="11">
        <f t="shared" si="349"/>
        <v>1.0161490683229813E-2</v>
      </c>
      <c r="DD113" s="11">
        <f t="shared" si="349"/>
        <v>9.0683229813664588E-3</v>
      </c>
      <c r="DE113" s="11">
        <f t="shared" si="349"/>
        <v>7.6521739130434776E-3</v>
      </c>
      <c r="DF113" s="11">
        <f t="shared" si="349"/>
        <v>7.2298136645962728E-3</v>
      </c>
      <c r="DG113" s="11">
        <f t="shared" si="349"/>
        <v>7.2298136645962728E-3</v>
      </c>
      <c r="DH113" s="11">
        <f t="shared" si="349"/>
        <v>8.5714285714285701E-3</v>
      </c>
      <c r="DI113" s="11">
        <f t="shared" si="349"/>
        <v>8.0993788819875775E-3</v>
      </c>
      <c r="DJ113" s="11">
        <f t="shared" si="349"/>
        <v>8.5714285714285701E-3</v>
      </c>
      <c r="DK113" s="5"/>
      <c r="DL113" s="5"/>
      <c r="DM113" s="10"/>
      <c r="DN113" s="5"/>
      <c r="DO113" s="5"/>
      <c r="DP113" s="5"/>
      <c r="DQ113" s="5"/>
      <c r="DR113" s="5"/>
      <c r="DS113" s="5"/>
      <c r="DZ113" s="7">
        <f t="shared" si="350"/>
        <v>1.18</v>
      </c>
      <c r="EA113" s="11">
        <f t="shared" si="351"/>
        <v>7.593220338983052E-3</v>
      </c>
      <c r="EB113" s="11">
        <f t="shared" si="351"/>
        <v>8.033898305084745E-3</v>
      </c>
      <c r="EC113" s="11">
        <f t="shared" si="351"/>
        <v>8.5084745762711873E-3</v>
      </c>
      <c r="ED113" s="11">
        <f t="shared" si="351"/>
        <v>6.813559322033899E-3</v>
      </c>
      <c r="EE113" s="11">
        <f t="shared" si="351"/>
        <v>6.813559322033899E-3</v>
      </c>
      <c r="EF113" s="11">
        <f t="shared" si="351"/>
        <v>6.4406779661016949E-3</v>
      </c>
      <c r="EG113" s="11">
        <f t="shared" si="351"/>
        <v>6.813559322033899E-3</v>
      </c>
      <c r="EH113" s="11">
        <f t="shared" si="351"/>
        <v>6.813559322033899E-3</v>
      </c>
      <c r="EI113" s="11">
        <f t="shared" si="351"/>
        <v>7.1864406779661022E-3</v>
      </c>
      <c r="EJ113" s="5"/>
      <c r="EK113" s="5"/>
      <c r="EL113" s="10"/>
      <c r="EM113" s="5"/>
      <c r="EN113" s="5"/>
      <c r="EO113" s="5"/>
      <c r="EP113" s="5"/>
      <c r="EQ113" s="5"/>
      <c r="ER113" s="5"/>
    </row>
    <row r="114" spans="4:152" x14ac:dyDescent="0.2">
      <c r="E114" s="7">
        <f t="shared" si="340"/>
        <v>1.18</v>
      </c>
      <c r="F114" s="11">
        <f t="shared" si="341"/>
        <v>2.3966101694915254E-3</v>
      </c>
      <c r="G114" s="11">
        <f t="shared" si="341"/>
        <v>2.5355932203389837E-3</v>
      </c>
      <c r="H114" s="11">
        <f t="shared" si="341"/>
        <v>2.6847457627118647E-3</v>
      </c>
      <c r="I114" s="11">
        <f t="shared" si="341"/>
        <v>1.616949152542373E-3</v>
      </c>
      <c r="J114" s="11">
        <f t="shared" si="341"/>
        <v>1.528813559322034E-3</v>
      </c>
      <c r="K114" s="11">
        <f t="shared" si="341"/>
        <v>1.4440677966101696E-3</v>
      </c>
      <c r="L114" s="11">
        <f t="shared" si="341"/>
        <v>1.528813559322034E-3</v>
      </c>
      <c r="M114" s="11">
        <f t="shared" si="341"/>
        <v>1.2915254237288137E-3</v>
      </c>
      <c r="N114" s="11">
        <f t="shared" si="341"/>
        <v>1.3661016949152545E-3</v>
      </c>
      <c r="O114" s="5"/>
      <c r="P114" s="5"/>
      <c r="Q114" s="10"/>
      <c r="R114" s="5"/>
      <c r="S114" s="5"/>
      <c r="T114" s="5"/>
      <c r="U114" s="5"/>
      <c r="V114" s="5"/>
      <c r="W114" s="5"/>
      <c r="AD114" s="7">
        <f t="shared" si="342"/>
        <v>1.36</v>
      </c>
      <c r="AE114" s="11">
        <f t="shared" si="343"/>
        <v>2.176470588235294E-3</v>
      </c>
      <c r="AF114" s="11">
        <f t="shared" si="343"/>
        <v>2.176470588235294E-3</v>
      </c>
      <c r="AG114" s="11">
        <f t="shared" si="343"/>
        <v>2.176470588235294E-3</v>
      </c>
      <c r="AH114" s="11">
        <f t="shared" si="343"/>
        <v>1.1470588235294116E-3</v>
      </c>
      <c r="AI114" s="11">
        <f t="shared" si="343"/>
        <v>1.0823529411764705E-3</v>
      </c>
      <c r="AJ114" s="11">
        <f t="shared" si="343"/>
        <v>1.0823529411764705E-3</v>
      </c>
      <c r="AK114" s="11">
        <f t="shared" si="343"/>
        <v>8.5588235294117648E-4</v>
      </c>
      <c r="AL114" s="11">
        <f t="shared" si="343"/>
        <v>9.0882352941176476E-4</v>
      </c>
      <c r="AM114" s="11">
        <f t="shared" si="343"/>
        <v>8.5588235294117648E-4</v>
      </c>
      <c r="AN114" s="5"/>
      <c r="AO114" s="5"/>
      <c r="AP114" s="10"/>
      <c r="AQ114" s="5"/>
      <c r="AR114" s="5"/>
      <c r="AS114" s="5"/>
      <c r="AT114" s="5"/>
      <c r="AU114" s="5"/>
      <c r="AV114" s="5"/>
      <c r="BC114" s="7">
        <f t="shared" si="344"/>
        <v>1.74</v>
      </c>
      <c r="BD114" s="11">
        <f t="shared" si="345"/>
        <v>1.9839080459770116E-3</v>
      </c>
      <c r="BE114" s="11">
        <f t="shared" si="345"/>
        <v>1.9839080459770116E-3</v>
      </c>
      <c r="BF114" s="11">
        <f t="shared" si="345"/>
        <v>1.9839080459770116E-3</v>
      </c>
      <c r="BG114" s="11">
        <f t="shared" si="345"/>
        <v>1.0758620689655172E-3</v>
      </c>
      <c r="BH114" s="11">
        <f t="shared" si="345"/>
        <v>1.1379310344827587E-3</v>
      </c>
      <c r="BI114" s="11">
        <f t="shared" si="345"/>
        <v>1.2022988505747127E-3</v>
      </c>
      <c r="BJ114" s="11">
        <f t="shared" si="345"/>
        <v>1.0183908045977011E-3</v>
      </c>
      <c r="BK114" s="11">
        <f t="shared" si="345"/>
        <v>9.1034482758620692E-4</v>
      </c>
      <c r="BL114" s="11">
        <f t="shared" si="345"/>
        <v>9.1034482758620692E-4</v>
      </c>
      <c r="BM114" s="5"/>
      <c r="BN114" s="5"/>
      <c r="BO114" s="10"/>
      <c r="BP114" s="5"/>
      <c r="BQ114" s="5"/>
      <c r="BR114" s="5"/>
      <c r="BS114" s="5"/>
      <c r="BT114" s="5"/>
      <c r="BU114" s="5"/>
      <c r="CB114" s="7">
        <f t="shared" si="346"/>
        <v>1.08</v>
      </c>
      <c r="CC114" s="11">
        <f t="shared" si="347"/>
        <v>2.8222222222222225E-3</v>
      </c>
      <c r="CD114" s="11">
        <f t="shared" si="347"/>
        <v>2.5148148148148148E-3</v>
      </c>
      <c r="CE114" s="11">
        <f t="shared" si="347"/>
        <v>2.5148148148148148E-3</v>
      </c>
      <c r="CF114" s="11">
        <f t="shared" si="347"/>
        <v>1.4962962962962961E-3</v>
      </c>
      <c r="CG114" s="11">
        <f t="shared" si="347"/>
        <v>1.5851851851851851E-3</v>
      </c>
      <c r="CH114" s="11">
        <f t="shared" si="347"/>
        <v>1.6814814814814815E-3</v>
      </c>
      <c r="CI114" s="11">
        <f t="shared" si="347"/>
        <v>1.4148148148148145E-3</v>
      </c>
      <c r="CJ114" s="11">
        <f t="shared" si="347"/>
        <v>1.3333333333333331E-3</v>
      </c>
      <c r="CK114" s="11">
        <f t="shared" si="347"/>
        <v>1.4148148148148145E-3</v>
      </c>
      <c r="CL114" s="5"/>
      <c r="CM114" s="5"/>
      <c r="CN114" s="10"/>
      <c r="CO114" s="5"/>
      <c r="CP114" s="5"/>
      <c r="CQ114" s="5"/>
      <c r="CR114" s="5"/>
      <c r="CS114" s="5"/>
      <c r="CT114" s="5"/>
      <c r="DA114" s="7">
        <f t="shared" si="348"/>
        <v>1.36</v>
      </c>
      <c r="DB114" s="11">
        <f t="shared" si="349"/>
        <v>9.5882352941176474E-3</v>
      </c>
      <c r="DC114" s="11">
        <f t="shared" si="349"/>
        <v>1.202941176470588E-2</v>
      </c>
      <c r="DD114" s="11">
        <f t="shared" si="349"/>
        <v>1.0735294117647058E-2</v>
      </c>
      <c r="DE114" s="11">
        <f t="shared" si="349"/>
        <v>9.0588235294117633E-3</v>
      </c>
      <c r="DF114" s="11">
        <f t="shared" si="349"/>
        <v>8.5588235294117628E-3</v>
      </c>
      <c r="DG114" s="11">
        <f t="shared" si="349"/>
        <v>8.5588235294117628E-3</v>
      </c>
      <c r="DH114" s="11">
        <f t="shared" si="349"/>
        <v>1.014705882352941E-2</v>
      </c>
      <c r="DI114" s="11">
        <f t="shared" si="349"/>
        <v>9.5882352941176474E-3</v>
      </c>
      <c r="DJ114" s="11">
        <f t="shared" si="349"/>
        <v>1.014705882352941E-2</v>
      </c>
      <c r="DK114" s="5"/>
      <c r="DL114" s="5"/>
      <c r="DM114" s="10"/>
      <c r="DN114" s="5"/>
      <c r="DO114" s="5"/>
      <c r="DP114" s="5"/>
      <c r="DQ114" s="5"/>
      <c r="DR114" s="5"/>
      <c r="DS114" s="5"/>
      <c r="DZ114" s="7">
        <f t="shared" si="350"/>
        <v>1.18</v>
      </c>
      <c r="EA114" s="11">
        <f t="shared" si="351"/>
        <v>7.593220338983052E-3</v>
      </c>
      <c r="EB114" s="11">
        <f t="shared" si="351"/>
        <v>8.033898305084745E-3</v>
      </c>
      <c r="EC114" s="11">
        <f t="shared" si="351"/>
        <v>8.5084745762711873E-3</v>
      </c>
      <c r="ED114" s="11">
        <f t="shared" si="351"/>
        <v>6.813559322033899E-3</v>
      </c>
      <c r="EE114" s="11">
        <f t="shared" si="351"/>
        <v>6.813559322033899E-3</v>
      </c>
      <c r="EF114" s="11">
        <f t="shared" si="351"/>
        <v>6.4406779661016949E-3</v>
      </c>
      <c r="EG114" s="11">
        <f t="shared" si="351"/>
        <v>6.813559322033899E-3</v>
      </c>
      <c r="EH114" s="11">
        <f t="shared" si="351"/>
        <v>6.813559322033899E-3</v>
      </c>
      <c r="EI114" s="11">
        <f t="shared" si="351"/>
        <v>7.1864406779661022E-3</v>
      </c>
      <c r="EJ114" s="5"/>
      <c r="EK114" s="5"/>
      <c r="EL114" s="10"/>
      <c r="EM114" s="5"/>
      <c r="EN114" s="5"/>
      <c r="EO114" s="5"/>
      <c r="EP114" s="5"/>
      <c r="EQ114" s="5"/>
      <c r="ER114" s="5"/>
    </row>
    <row r="115" spans="4:152" x14ac:dyDescent="0.2">
      <c r="E115" s="7">
        <f t="shared" si="340"/>
        <v>1.18</v>
      </c>
      <c r="F115" s="11">
        <f t="shared" si="341"/>
        <v>2.3966101694915254E-3</v>
      </c>
      <c r="G115" s="11">
        <f t="shared" si="341"/>
        <v>2.5355932203389837E-3</v>
      </c>
      <c r="H115" s="11">
        <f t="shared" si="341"/>
        <v>2.6847457627118647E-3</v>
      </c>
      <c r="I115" s="11">
        <f t="shared" si="341"/>
        <v>1.616949152542373E-3</v>
      </c>
      <c r="J115" s="11">
        <f t="shared" si="341"/>
        <v>1.528813559322034E-3</v>
      </c>
      <c r="K115" s="11">
        <f t="shared" si="341"/>
        <v>1.4440677966101696E-3</v>
      </c>
      <c r="L115" s="11">
        <f t="shared" si="341"/>
        <v>1.528813559322034E-3</v>
      </c>
      <c r="M115" s="11">
        <f t="shared" si="341"/>
        <v>1.2915254237288137E-3</v>
      </c>
      <c r="N115" s="11">
        <f t="shared" si="341"/>
        <v>1.3661016949152545E-3</v>
      </c>
      <c r="O115" s="5"/>
      <c r="P115" s="5"/>
      <c r="Q115" s="10"/>
      <c r="R115" s="5"/>
      <c r="S115" s="5"/>
      <c r="T115" s="5"/>
      <c r="U115" s="5"/>
      <c r="V115" s="5"/>
      <c r="W115" s="5"/>
      <c r="AD115" s="7">
        <f t="shared" si="342"/>
        <v>2.0499999999999998</v>
      </c>
      <c r="AE115" s="11">
        <f t="shared" si="343"/>
        <v>1.4439024390243904E-3</v>
      </c>
      <c r="AF115" s="11">
        <f t="shared" si="343"/>
        <v>1.4439024390243904E-3</v>
      </c>
      <c r="AG115" s="11">
        <f t="shared" si="343"/>
        <v>1.4439024390243904E-3</v>
      </c>
      <c r="AH115" s="11">
        <f t="shared" si="343"/>
        <v>7.6097560975609761E-4</v>
      </c>
      <c r="AI115" s="11">
        <f t="shared" si="343"/>
        <v>7.1804878048780491E-4</v>
      </c>
      <c r="AJ115" s="11">
        <f t="shared" si="343"/>
        <v>7.1804878048780491E-4</v>
      </c>
      <c r="AK115" s="11">
        <f t="shared" si="343"/>
        <v>5.6780487804878059E-4</v>
      </c>
      <c r="AL115" s="11">
        <f t="shared" si="343"/>
        <v>6.0292682926829275E-4</v>
      </c>
      <c r="AM115" s="11">
        <f t="shared" si="343"/>
        <v>5.6780487804878059E-4</v>
      </c>
      <c r="AN115" s="5"/>
      <c r="AO115" s="5"/>
      <c r="AP115" s="10"/>
      <c r="AQ115" s="5"/>
      <c r="AR115" s="5"/>
      <c r="AS115" s="5"/>
      <c r="AT115" s="5"/>
      <c r="AU115" s="5"/>
      <c r="AV115" s="5"/>
      <c r="BC115" s="7">
        <f t="shared" si="344"/>
        <v>1.4</v>
      </c>
      <c r="BD115" s="11">
        <f t="shared" si="345"/>
        <v>2.4657142857142859E-3</v>
      </c>
      <c r="BE115" s="11">
        <f t="shared" si="345"/>
        <v>2.4657142857142859E-3</v>
      </c>
      <c r="BF115" s="11">
        <f t="shared" si="345"/>
        <v>2.4657142857142859E-3</v>
      </c>
      <c r="BG115" s="11">
        <f t="shared" si="345"/>
        <v>1.3371428571428573E-3</v>
      </c>
      <c r="BH115" s="11">
        <f t="shared" si="345"/>
        <v>1.4142857142857143E-3</v>
      </c>
      <c r="BI115" s="11">
        <f t="shared" si="345"/>
        <v>1.4942857142857145E-3</v>
      </c>
      <c r="BJ115" s="11">
        <f t="shared" si="345"/>
        <v>1.2657142857142858E-3</v>
      </c>
      <c r="BK115" s="11">
        <f t="shared" si="345"/>
        <v>1.1314285714285716E-3</v>
      </c>
      <c r="BL115" s="11">
        <f t="shared" si="345"/>
        <v>1.1314285714285716E-3</v>
      </c>
      <c r="BM115" s="5"/>
      <c r="BN115" s="5"/>
      <c r="BO115" s="10"/>
      <c r="BP115" s="5"/>
      <c r="BQ115" s="5"/>
      <c r="BR115" s="5"/>
      <c r="BS115" s="5"/>
      <c r="BT115" s="5"/>
      <c r="BU115" s="5"/>
      <c r="CB115" s="7">
        <f t="shared" si="346"/>
        <v>1.08</v>
      </c>
      <c r="CC115" s="11">
        <f t="shared" si="347"/>
        <v>2.8222222222222225E-3</v>
      </c>
      <c r="CD115" s="11">
        <f t="shared" si="347"/>
        <v>2.5148148148148148E-3</v>
      </c>
      <c r="CE115" s="11">
        <f t="shared" si="347"/>
        <v>2.5148148148148148E-3</v>
      </c>
      <c r="CF115" s="11">
        <f t="shared" si="347"/>
        <v>1.4962962962962961E-3</v>
      </c>
      <c r="CG115" s="11">
        <f t="shared" si="347"/>
        <v>1.5851851851851851E-3</v>
      </c>
      <c r="CH115" s="11">
        <f t="shared" si="347"/>
        <v>1.6814814814814815E-3</v>
      </c>
      <c r="CI115" s="11">
        <f t="shared" si="347"/>
        <v>1.4148148148148145E-3</v>
      </c>
      <c r="CJ115" s="11">
        <f t="shared" si="347"/>
        <v>1.3333333333333331E-3</v>
      </c>
      <c r="CK115" s="11">
        <f t="shared" si="347"/>
        <v>1.4148148148148145E-3</v>
      </c>
      <c r="CL115" s="5"/>
      <c r="CM115" s="5"/>
      <c r="CN115" s="10"/>
      <c r="CO115" s="5"/>
      <c r="CP115" s="5"/>
      <c r="CQ115" s="5"/>
      <c r="CR115" s="5"/>
      <c r="CS115" s="5"/>
      <c r="CT115" s="5"/>
      <c r="DA115" s="7">
        <f t="shared" si="348"/>
        <v>1.43</v>
      </c>
      <c r="DB115" s="11">
        <f t="shared" si="349"/>
        <v>9.1188811188811208E-3</v>
      </c>
      <c r="DC115" s="11">
        <f t="shared" si="349"/>
        <v>1.1440559440559441E-2</v>
      </c>
      <c r="DD115" s="11">
        <f t="shared" si="349"/>
        <v>1.0209790209790211E-2</v>
      </c>
      <c r="DE115" s="11">
        <f t="shared" si="349"/>
        <v>8.615384615384615E-3</v>
      </c>
      <c r="DF115" s="11">
        <f t="shared" si="349"/>
        <v>8.1398601398601396E-3</v>
      </c>
      <c r="DG115" s="11">
        <f t="shared" si="349"/>
        <v>8.1398601398601396E-3</v>
      </c>
      <c r="DH115" s="11">
        <f t="shared" si="349"/>
        <v>9.6503496503496499E-3</v>
      </c>
      <c r="DI115" s="11">
        <f t="shared" si="349"/>
        <v>9.1188811188811208E-3</v>
      </c>
      <c r="DJ115" s="11">
        <f t="shared" si="349"/>
        <v>9.6503496503496499E-3</v>
      </c>
      <c r="DK115" s="5"/>
      <c r="DL115" s="5"/>
      <c r="DM115" s="10"/>
      <c r="DN115" s="5"/>
      <c r="DO115" s="5"/>
      <c r="DP115" s="5"/>
      <c r="DQ115" s="5"/>
      <c r="DR115" s="5"/>
      <c r="DS115" s="5"/>
      <c r="DZ115" s="7">
        <f t="shared" si="350"/>
        <v>1.1200000000000001</v>
      </c>
      <c r="EA115" s="11">
        <f t="shared" si="351"/>
        <v>8.0000000000000002E-3</v>
      </c>
      <c r="EB115" s="11">
        <f t="shared" si="351"/>
        <v>8.4642857142857124E-3</v>
      </c>
      <c r="EC115" s="11">
        <f t="shared" si="351"/>
        <v>8.9642857142857146E-3</v>
      </c>
      <c r="ED115" s="11">
        <f t="shared" si="351"/>
        <v>7.1785714285714283E-3</v>
      </c>
      <c r="EE115" s="11">
        <f t="shared" si="351"/>
        <v>7.1785714285714283E-3</v>
      </c>
      <c r="EF115" s="11">
        <f t="shared" si="351"/>
        <v>6.7857142857142847E-3</v>
      </c>
      <c r="EG115" s="11">
        <f t="shared" si="351"/>
        <v>7.1785714285714283E-3</v>
      </c>
      <c r="EH115" s="11">
        <f t="shared" si="351"/>
        <v>7.1785714285714283E-3</v>
      </c>
      <c r="EI115" s="11">
        <f t="shared" si="351"/>
        <v>7.5714285714285701E-3</v>
      </c>
      <c r="EJ115" s="5"/>
      <c r="EK115" s="5"/>
      <c r="EL115" s="10"/>
      <c r="EM115" s="5"/>
      <c r="EN115" s="5"/>
      <c r="EO115" s="5"/>
      <c r="EP115" s="5"/>
      <c r="EQ115" s="5"/>
      <c r="ER115" s="5"/>
    </row>
    <row r="116" spans="4:152" x14ac:dyDescent="0.2">
      <c r="E116" s="7">
        <f t="shared" si="340"/>
        <v>1.1200000000000001</v>
      </c>
      <c r="F116" s="11">
        <f t="shared" si="341"/>
        <v>2.5249999999999995E-3</v>
      </c>
      <c r="G116" s="11">
        <f t="shared" si="341"/>
        <v>2.6714285714285716E-3</v>
      </c>
      <c r="H116" s="11">
        <f t="shared" si="341"/>
        <v>2.8285714285714286E-3</v>
      </c>
      <c r="I116" s="11">
        <f t="shared" si="341"/>
        <v>1.7035714285714284E-3</v>
      </c>
      <c r="J116" s="11">
        <f t="shared" si="341"/>
        <v>1.6107142857142856E-3</v>
      </c>
      <c r="K116" s="11">
        <f t="shared" si="341"/>
        <v>1.5214285714285714E-3</v>
      </c>
      <c r="L116" s="11">
        <f t="shared" si="341"/>
        <v>1.6107142857142856E-3</v>
      </c>
      <c r="M116" s="11">
        <f t="shared" si="341"/>
        <v>1.3607142857142858E-3</v>
      </c>
      <c r="N116" s="11">
        <f t="shared" si="341"/>
        <v>1.4392857142857143E-3</v>
      </c>
      <c r="O116" s="5"/>
      <c r="P116" s="5"/>
      <c r="Q116" s="10"/>
      <c r="R116" s="5"/>
      <c r="S116" s="5"/>
      <c r="T116" s="5"/>
      <c r="U116" s="5"/>
      <c r="V116" s="5"/>
      <c r="W116" s="5"/>
      <c r="AD116" s="7">
        <f t="shared" si="342"/>
        <v>1.29</v>
      </c>
      <c r="AE116" s="11">
        <f t="shared" si="343"/>
        <v>2.2945736434108526E-3</v>
      </c>
      <c r="AF116" s="11">
        <f t="shared" si="343"/>
        <v>2.2945736434108526E-3</v>
      </c>
      <c r="AG116" s="11">
        <f t="shared" si="343"/>
        <v>2.2945736434108526E-3</v>
      </c>
      <c r="AH116" s="11">
        <f t="shared" si="343"/>
        <v>1.2093023255813954E-3</v>
      </c>
      <c r="AI116" s="11">
        <f t="shared" si="343"/>
        <v>1.1410852713178293E-3</v>
      </c>
      <c r="AJ116" s="11">
        <f t="shared" si="343"/>
        <v>1.1410852713178293E-3</v>
      </c>
      <c r="AK116" s="11">
        <f t="shared" si="343"/>
        <v>9.023255813953489E-4</v>
      </c>
      <c r="AL116" s="11">
        <f t="shared" si="343"/>
        <v>9.5813953488372097E-4</v>
      </c>
      <c r="AM116" s="11">
        <f t="shared" si="343"/>
        <v>9.023255813953489E-4</v>
      </c>
      <c r="AN116" s="5"/>
      <c r="AO116" s="5"/>
      <c r="AP116" s="10"/>
      <c r="AQ116" s="5"/>
      <c r="AR116" s="5"/>
      <c r="AS116" s="5"/>
      <c r="AT116" s="5"/>
      <c r="AU116" s="5"/>
      <c r="AV116" s="5"/>
      <c r="BC116" s="7">
        <f t="shared" si="344"/>
        <v>1.4</v>
      </c>
      <c r="BD116" s="11">
        <f t="shared" si="345"/>
        <v>2.4657142857142859E-3</v>
      </c>
      <c r="BE116" s="11">
        <f t="shared" si="345"/>
        <v>2.4657142857142859E-3</v>
      </c>
      <c r="BF116" s="11">
        <f t="shared" si="345"/>
        <v>2.4657142857142859E-3</v>
      </c>
      <c r="BG116" s="11">
        <f t="shared" si="345"/>
        <v>1.3371428571428573E-3</v>
      </c>
      <c r="BH116" s="11">
        <f t="shared" si="345"/>
        <v>1.4142857142857143E-3</v>
      </c>
      <c r="BI116" s="11">
        <f t="shared" si="345"/>
        <v>1.4942857142857145E-3</v>
      </c>
      <c r="BJ116" s="11">
        <f t="shared" si="345"/>
        <v>1.2657142857142858E-3</v>
      </c>
      <c r="BK116" s="11">
        <f t="shared" si="345"/>
        <v>1.1314285714285716E-3</v>
      </c>
      <c r="BL116" s="11">
        <f t="shared" si="345"/>
        <v>1.1314285714285716E-3</v>
      </c>
      <c r="BM116" s="5"/>
      <c r="BN116" s="5"/>
      <c r="BO116" s="10"/>
      <c r="BP116" s="5"/>
      <c r="BQ116" s="5"/>
      <c r="BR116" s="5"/>
      <c r="BS116" s="5"/>
      <c r="BT116" s="5"/>
      <c r="BU116" s="5"/>
      <c r="CB116" s="7">
        <f t="shared" si="346"/>
        <v>1.36</v>
      </c>
      <c r="CC116" s="11">
        <f t="shared" si="347"/>
        <v>2.2411764705882356E-3</v>
      </c>
      <c r="CD116" s="11">
        <f t="shared" si="347"/>
        <v>1.9970588235294117E-3</v>
      </c>
      <c r="CE116" s="11">
        <f t="shared" si="347"/>
        <v>1.9970588235294117E-3</v>
      </c>
      <c r="CF116" s="11">
        <f t="shared" si="347"/>
        <v>1.1882352941176471E-3</v>
      </c>
      <c r="CG116" s="11">
        <f t="shared" si="347"/>
        <v>1.2588235294117647E-3</v>
      </c>
      <c r="CH116" s="11">
        <f t="shared" si="347"/>
        <v>1.3352941176470589E-3</v>
      </c>
      <c r="CI116" s="11">
        <f t="shared" si="347"/>
        <v>1.1235294117647057E-3</v>
      </c>
      <c r="CJ116" s="11">
        <f t="shared" si="347"/>
        <v>1.0588235294117646E-3</v>
      </c>
      <c r="CK116" s="11">
        <f t="shared" si="347"/>
        <v>1.1235294117647057E-3</v>
      </c>
      <c r="CL116" s="5"/>
      <c r="CM116" s="5"/>
      <c r="CN116" s="10"/>
      <c r="CO116" s="5"/>
      <c r="CP116" s="5"/>
      <c r="CQ116" s="5"/>
      <c r="CR116" s="5"/>
      <c r="CS116" s="5"/>
      <c r="CT116" s="5"/>
      <c r="DA116" s="7">
        <f t="shared" si="348"/>
        <v>1.43</v>
      </c>
      <c r="DB116" s="11">
        <f t="shared" si="349"/>
        <v>9.1188811188811208E-3</v>
      </c>
      <c r="DC116" s="11">
        <f t="shared" si="349"/>
        <v>1.1440559440559441E-2</v>
      </c>
      <c r="DD116" s="11">
        <f t="shared" si="349"/>
        <v>1.0209790209790211E-2</v>
      </c>
      <c r="DE116" s="11">
        <f t="shared" si="349"/>
        <v>8.615384615384615E-3</v>
      </c>
      <c r="DF116" s="11">
        <f t="shared" si="349"/>
        <v>8.1398601398601396E-3</v>
      </c>
      <c r="DG116" s="11">
        <f t="shared" si="349"/>
        <v>8.1398601398601396E-3</v>
      </c>
      <c r="DH116" s="11">
        <f t="shared" si="349"/>
        <v>9.6503496503496499E-3</v>
      </c>
      <c r="DI116" s="11">
        <f t="shared" si="349"/>
        <v>9.1188811188811208E-3</v>
      </c>
      <c r="DJ116" s="11">
        <f t="shared" si="349"/>
        <v>9.6503496503496499E-3</v>
      </c>
      <c r="DK116" s="5"/>
      <c r="DL116" s="5"/>
      <c r="DM116" s="10"/>
      <c r="DN116" s="5"/>
      <c r="DO116" s="5"/>
      <c r="DP116" s="5"/>
      <c r="DQ116" s="5"/>
      <c r="DR116" s="5"/>
      <c r="DS116" s="5"/>
      <c r="DZ116" s="7">
        <f t="shared" si="350"/>
        <v>1.25</v>
      </c>
      <c r="EA116" s="11">
        <f t="shared" si="351"/>
        <v>7.1680000000000008E-3</v>
      </c>
      <c r="EB116" s="11">
        <f t="shared" si="351"/>
        <v>7.5839999999999987E-3</v>
      </c>
      <c r="EC116" s="11">
        <f t="shared" si="351"/>
        <v>8.0320000000000009E-3</v>
      </c>
      <c r="ED116" s="11">
        <f t="shared" si="351"/>
        <v>6.4320000000000002E-3</v>
      </c>
      <c r="EE116" s="11">
        <f t="shared" si="351"/>
        <v>6.4320000000000002E-3</v>
      </c>
      <c r="EF116" s="11">
        <f t="shared" si="351"/>
        <v>6.0800000000000003E-3</v>
      </c>
      <c r="EG116" s="11">
        <f t="shared" si="351"/>
        <v>6.4320000000000002E-3</v>
      </c>
      <c r="EH116" s="11">
        <f t="shared" si="351"/>
        <v>6.4320000000000002E-3</v>
      </c>
      <c r="EI116" s="11">
        <f t="shared" si="351"/>
        <v>6.7840000000000001E-3</v>
      </c>
      <c r="EJ116" s="5"/>
      <c r="EK116" s="5"/>
      <c r="EL116" s="10"/>
      <c r="EM116" s="5"/>
      <c r="EN116" s="5"/>
      <c r="EO116" s="5"/>
      <c r="EP116" s="5"/>
      <c r="EQ116" s="5"/>
      <c r="ER116" s="5"/>
    </row>
    <row r="117" spans="4:152" x14ac:dyDescent="0.2">
      <c r="D117">
        <f>$A$9</f>
        <v>3251</v>
      </c>
      <c r="E117" s="7">
        <f t="shared" si="340"/>
        <v>0.79800000000000004</v>
      </c>
      <c r="F117" s="5"/>
      <c r="G117" s="5"/>
      <c r="H117" s="5"/>
      <c r="I117" s="5"/>
      <c r="J117" s="5"/>
      <c r="K117" s="5"/>
      <c r="L117" s="5"/>
      <c r="M117" s="5"/>
      <c r="N117" s="9"/>
      <c r="O117" s="11">
        <f>O$107/$E117</f>
        <v>9.674185463659147E-4</v>
      </c>
      <c r="P117" s="11">
        <f t="shared" ref="O117:W125" si="352">P$107/$E117</f>
        <v>1.087719298245614E-3</v>
      </c>
      <c r="Q117" s="11">
        <f t="shared" si="352"/>
        <v>1.1478696741854637E-3</v>
      </c>
      <c r="R117" s="11">
        <f t="shared" si="352"/>
        <v>1.0275689223057643E-3</v>
      </c>
      <c r="S117" s="11">
        <f t="shared" si="352"/>
        <v>1.0275689223057643E-3</v>
      </c>
      <c r="T117" s="11">
        <f t="shared" si="352"/>
        <v>1.1478696741854637E-3</v>
      </c>
      <c r="U117" s="11">
        <f t="shared" si="352"/>
        <v>6.1654135338345864E-4</v>
      </c>
      <c r="V117" s="11">
        <f t="shared" si="352"/>
        <v>5.2130325814536335E-4</v>
      </c>
      <c r="W117" s="11">
        <f t="shared" si="352"/>
        <v>5.2130325814536335E-4</v>
      </c>
      <c r="AC117">
        <f>$A$9</f>
        <v>3251</v>
      </c>
      <c r="AD117" s="7">
        <f t="shared" si="342"/>
        <v>0.90700000000000003</v>
      </c>
      <c r="AE117" s="5"/>
      <c r="AF117" s="5"/>
      <c r="AG117" s="5"/>
      <c r="AH117" s="5"/>
      <c r="AI117" s="5"/>
      <c r="AJ117" s="5"/>
      <c r="AK117" s="5"/>
      <c r="AL117" s="5"/>
      <c r="AM117" s="9"/>
      <c r="AN117" s="11">
        <f>AN$107/$AD117</f>
        <v>7.1885336273428877E-4</v>
      </c>
      <c r="AO117" s="11">
        <f t="shared" ref="AN117:AV125" si="353">AO$107/$AD117</f>
        <v>6.0418963616317529E-4</v>
      </c>
      <c r="AP117" s="11">
        <f t="shared" si="353"/>
        <v>6.3947078280044095E-4</v>
      </c>
      <c r="AQ117" s="11">
        <f t="shared" si="353"/>
        <v>1.0187431091510473E-3</v>
      </c>
      <c r="AR117" s="11">
        <f t="shared" si="353"/>
        <v>6.0418963616317529E-4</v>
      </c>
      <c r="AS117" s="11">
        <f t="shared" si="353"/>
        <v>7.1885336273428877E-4</v>
      </c>
      <c r="AT117" s="11">
        <f t="shared" si="353"/>
        <v>4.4983461962513785E-4</v>
      </c>
      <c r="AU117" s="11">
        <f t="shared" si="353"/>
        <v>5.3362734288864386E-4</v>
      </c>
      <c r="AV117" s="11">
        <f t="shared" si="353"/>
        <v>4.2425578831312019E-4</v>
      </c>
      <c r="BB117">
        <f>$A$9</f>
        <v>3251</v>
      </c>
      <c r="BC117" s="7">
        <f t="shared" si="344"/>
        <v>0.89500000000000002</v>
      </c>
      <c r="BD117" s="5"/>
      <c r="BE117" s="5"/>
      <c r="BF117" s="5"/>
      <c r="BG117" s="5"/>
      <c r="BH117" s="5"/>
      <c r="BI117" s="5"/>
      <c r="BJ117" s="5"/>
      <c r="BK117" s="5"/>
      <c r="BL117" s="9"/>
      <c r="BM117" s="11">
        <f>BM$107/$BC117</f>
        <v>8.134078212290503E-4</v>
      </c>
      <c r="BN117" s="11">
        <f t="shared" ref="BM117:BU125" si="354">BN$107/$BC117</f>
        <v>9.6089385474860327E-4</v>
      </c>
      <c r="BO117" s="11">
        <f t="shared" si="354"/>
        <v>8.5810055865921772E-4</v>
      </c>
      <c r="BP117" s="11">
        <f t="shared" si="354"/>
        <v>8.5810055865921772E-4</v>
      </c>
      <c r="BQ117" s="11">
        <f t="shared" si="354"/>
        <v>9.6089385474860327E-4</v>
      </c>
      <c r="BR117" s="11">
        <f t="shared" si="354"/>
        <v>9.6089385474860327E-4</v>
      </c>
      <c r="BS117" s="11">
        <f t="shared" si="354"/>
        <v>1.9083798882681564E-4</v>
      </c>
      <c r="BT117" s="11">
        <f t="shared" si="354"/>
        <v>1.6178770949720669E-4</v>
      </c>
      <c r="BU117" s="11">
        <f t="shared" si="354"/>
        <v>1.7072625698324022E-4</v>
      </c>
      <c r="CA117">
        <f>$A$9</f>
        <v>3251</v>
      </c>
      <c r="CB117" s="7">
        <f t="shared" si="346"/>
        <v>0.90800000000000003</v>
      </c>
      <c r="CC117" s="5"/>
      <c r="CD117" s="5"/>
      <c r="CE117" s="5"/>
      <c r="CF117" s="5"/>
      <c r="CG117" s="5"/>
      <c r="CH117" s="5"/>
      <c r="CI117" s="5"/>
      <c r="CJ117" s="5"/>
      <c r="CK117" s="9"/>
      <c r="CL117" s="11">
        <f>CL$107/$CB117</f>
        <v>8.4140969162995588E-4</v>
      </c>
      <c r="CM117" s="11">
        <f t="shared" ref="CL117:CT125" si="355">CM$107/$CB117</f>
        <v>9.4713656387665197E-4</v>
      </c>
      <c r="CN117" s="11">
        <f t="shared" si="355"/>
        <v>8.4140969162995588E-4</v>
      </c>
      <c r="CO117" s="11" t="e">
        <f t="shared" si="355"/>
        <v>#VALUE!</v>
      </c>
      <c r="CP117" s="11" t="e">
        <f t="shared" si="355"/>
        <v>#VALUE!</v>
      </c>
      <c r="CQ117" s="11" t="e">
        <f t="shared" si="355"/>
        <v>#VALUE!</v>
      </c>
      <c r="CR117" s="11">
        <f t="shared" si="355"/>
        <v>1.4933920704845815E-4</v>
      </c>
      <c r="CS117" s="11">
        <f t="shared" si="355"/>
        <v>1.5814977973568282E-4</v>
      </c>
      <c r="CT117" s="11">
        <f t="shared" si="355"/>
        <v>1.4933920704845815E-4</v>
      </c>
      <c r="CZ117">
        <f>$A$9</f>
        <v>3251</v>
      </c>
      <c r="DA117" s="7">
        <f t="shared" si="348"/>
        <v>0.85899999999999999</v>
      </c>
      <c r="DB117" s="5"/>
      <c r="DC117" s="5"/>
      <c r="DD117" s="5"/>
      <c r="DE117" s="5"/>
      <c r="DF117" s="5"/>
      <c r="DG117" s="5"/>
      <c r="DH117" s="5"/>
      <c r="DI117" s="5"/>
      <c r="DJ117" s="9"/>
      <c r="DK117" s="11">
        <f>DK$107/$DA117</f>
        <v>7.2176949941792782E-3</v>
      </c>
      <c r="DL117" s="11">
        <f t="shared" ref="DK117:DS125" si="356">DL$107/$DA117</f>
        <v>8.5681024447031434E-3</v>
      </c>
      <c r="DM117" s="11">
        <f t="shared" si="356"/>
        <v>7.6367869615832362E-3</v>
      </c>
      <c r="DN117" s="11">
        <f t="shared" si="356"/>
        <v>7.2176949941792782E-3</v>
      </c>
      <c r="DO117" s="11">
        <f t="shared" si="356"/>
        <v>8.1024447031431881E-3</v>
      </c>
      <c r="DP117" s="11">
        <f t="shared" si="356"/>
        <v>8.1024447031431881E-3</v>
      </c>
      <c r="DQ117" s="11">
        <f t="shared" si="356"/>
        <v>1.6391152502910364E-3</v>
      </c>
      <c r="DR117" s="11">
        <f t="shared" si="356"/>
        <v>1.6391152502910364E-3</v>
      </c>
      <c r="DS117" s="11">
        <f t="shared" si="356"/>
        <v>1.9464493597206051E-3</v>
      </c>
      <c r="DY117">
        <f>$A$9</f>
        <v>3251</v>
      </c>
      <c r="DZ117" s="7">
        <f t="shared" si="350"/>
        <v>1</v>
      </c>
      <c r="EA117" s="5"/>
      <c r="EB117" s="5"/>
      <c r="EC117" s="5"/>
      <c r="ED117" s="5"/>
      <c r="EE117" s="5"/>
      <c r="EF117" s="5"/>
      <c r="EG117" s="5"/>
      <c r="EH117" s="5"/>
      <c r="EI117" s="9"/>
      <c r="EJ117" s="11">
        <f>EJ$107/$DZ117</f>
        <v>5.1600000000000005E-3</v>
      </c>
      <c r="EK117" s="11">
        <f t="shared" ref="EJ117:ER125" si="357">EK$107/$DZ117</f>
        <v>5.4400000000000004E-3</v>
      </c>
      <c r="EL117" s="11">
        <f t="shared" si="357"/>
        <v>4.8799999999999998E-3</v>
      </c>
      <c r="EM117" s="11">
        <f t="shared" si="357"/>
        <v>4.8799999999999998E-3</v>
      </c>
      <c r="EN117" s="11">
        <f t="shared" si="357"/>
        <v>4.8799999999999998E-3</v>
      </c>
      <c r="EO117" s="11">
        <f t="shared" si="357"/>
        <v>4.8799999999999998E-3</v>
      </c>
      <c r="EP117" s="11">
        <f t="shared" si="357"/>
        <v>1.804E-3</v>
      </c>
      <c r="EQ117" s="11">
        <f t="shared" si="357"/>
        <v>2.1320000000000002E-3</v>
      </c>
      <c r="ER117" s="11">
        <f t="shared" si="357"/>
        <v>2.1320000000000002E-3</v>
      </c>
    </row>
    <row r="118" spans="4:152" x14ac:dyDescent="0.2">
      <c r="E118" s="7">
        <f t="shared" si="340"/>
        <v>0.84399999999999997</v>
      </c>
      <c r="F118" s="5"/>
      <c r="G118" s="5"/>
      <c r="H118" s="5"/>
      <c r="I118" s="5"/>
      <c r="J118" s="5"/>
      <c r="K118" s="5"/>
      <c r="L118" s="5"/>
      <c r="M118" s="5"/>
      <c r="N118" s="9"/>
      <c r="O118" s="11">
        <f t="shared" si="341"/>
        <v>9.1469194312796215E-4</v>
      </c>
      <c r="P118" s="11">
        <f t="shared" si="341"/>
        <v>1.0284360189573461E-3</v>
      </c>
      <c r="Q118" s="11">
        <f t="shared" si="341"/>
        <v>1.085308056872038E-3</v>
      </c>
      <c r="R118" s="11">
        <f t="shared" si="341"/>
        <v>9.7156398104265406E-4</v>
      </c>
      <c r="S118" s="11">
        <f t="shared" si="341"/>
        <v>9.7156398104265406E-4</v>
      </c>
      <c r="T118" s="11">
        <f t="shared" si="341"/>
        <v>1.085308056872038E-3</v>
      </c>
      <c r="U118" s="11">
        <f t="shared" si="341"/>
        <v>5.829383886255925E-4</v>
      </c>
      <c r="V118" s="11">
        <f t="shared" si="352"/>
        <v>4.9289099526066344E-4</v>
      </c>
      <c r="W118" s="11">
        <f t="shared" si="352"/>
        <v>4.9289099526066344E-4</v>
      </c>
      <c r="AD118" s="7">
        <f t="shared" si="342"/>
        <v>0.80800000000000005</v>
      </c>
      <c r="AE118" s="5"/>
      <c r="AF118" s="5"/>
      <c r="AG118" s="5"/>
      <c r="AH118" s="5"/>
      <c r="AI118" s="5"/>
      <c r="AJ118" s="5"/>
      <c r="AK118" s="5"/>
      <c r="AL118" s="5"/>
      <c r="AM118" s="9"/>
      <c r="AN118" s="11">
        <f t="shared" si="343"/>
        <v>8.0693069306930678E-4</v>
      </c>
      <c r="AO118" s="11">
        <f t="shared" si="343"/>
        <v>6.7821782178217817E-4</v>
      </c>
      <c r="AP118" s="11">
        <f t="shared" si="343"/>
        <v>7.1782178217821781E-4</v>
      </c>
      <c r="AQ118" s="11">
        <f t="shared" si="343"/>
        <v>1.1435643564356433E-3</v>
      </c>
      <c r="AR118" s="11">
        <f t="shared" si="343"/>
        <v>6.7821782178217817E-4</v>
      </c>
      <c r="AS118" s="11">
        <f t="shared" si="343"/>
        <v>8.0693069306930678E-4</v>
      </c>
      <c r="AT118" s="11">
        <f t="shared" si="343"/>
        <v>5.0495049504950497E-4</v>
      </c>
      <c r="AU118" s="11">
        <f t="shared" si="353"/>
        <v>5.99009900990099E-4</v>
      </c>
      <c r="AV118" s="11">
        <f t="shared" si="353"/>
        <v>4.7623762376237624E-4</v>
      </c>
      <c r="BC118" s="7">
        <f t="shared" si="344"/>
        <v>1</v>
      </c>
      <c r="BD118" s="5"/>
      <c r="BE118" s="5"/>
      <c r="BF118" s="5"/>
      <c r="BG118" s="5"/>
      <c r="BH118" s="5"/>
      <c r="BI118" s="5"/>
      <c r="BJ118" s="5"/>
      <c r="BK118" s="5"/>
      <c r="BL118" s="9"/>
      <c r="BM118" s="11">
        <f t="shared" si="345"/>
        <v>7.2800000000000002E-4</v>
      </c>
      <c r="BN118" s="11">
        <f t="shared" si="345"/>
        <v>8.5999999999999998E-4</v>
      </c>
      <c r="BO118" s="11">
        <f t="shared" si="345"/>
        <v>7.6799999999999991E-4</v>
      </c>
      <c r="BP118" s="11">
        <f t="shared" si="345"/>
        <v>7.6799999999999991E-4</v>
      </c>
      <c r="BQ118" s="11">
        <f t="shared" si="345"/>
        <v>8.5999999999999998E-4</v>
      </c>
      <c r="BR118" s="11">
        <f t="shared" si="345"/>
        <v>8.5999999999999998E-4</v>
      </c>
      <c r="BS118" s="11">
        <f t="shared" si="345"/>
        <v>1.708E-4</v>
      </c>
      <c r="BT118" s="11">
        <f t="shared" si="354"/>
        <v>1.448E-4</v>
      </c>
      <c r="BU118" s="11">
        <f t="shared" si="354"/>
        <v>1.528E-4</v>
      </c>
      <c r="CB118" s="7">
        <f t="shared" si="346"/>
        <v>0.85799999999999998</v>
      </c>
      <c r="CC118" s="5"/>
      <c r="CD118" s="5"/>
      <c r="CE118" s="5"/>
      <c r="CF118" s="5"/>
      <c r="CG118" s="5"/>
      <c r="CH118" s="5"/>
      <c r="CI118" s="5"/>
      <c r="CJ118" s="5"/>
      <c r="CK118" s="9"/>
      <c r="CL118" s="11">
        <f t="shared" si="347"/>
        <v>8.904428904428904E-4</v>
      </c>
      <c r="CM118" s="11">
        <f t="shared" si="347"/>
        <v>1.0023310023310023E-3</v>
      </c>
      <c r="CN118" s="11">
        <f t="shared" si="347"/>
        <v>8.904428904428904E-4</v>
      </c>
      <c r="CO118" s="11" t="e">
        <f t="shared" si="347"/>
        <v>#VALUE!</v>
      </c>
      <c r="CP118" s="11" t="e">
        <f t="shared" si="347"/>
        <v>#VALUE!</v>
      </c>
      <c r="CQ118" s="11" t="e">
        <f t="shared" si="347"/>
        <v>#VALUE!</v>
      </c>
      <c r="CR118" s="11">
        <f t="shared" si="347"/>
        <v>1.5804195804195804E-4</v>
      </c>
      <c r="CS118" s="11">
        <f t="shared" si="355"/>
        <v>1.6736596736596735E-4</v>
      </c>
      <c r="CT118" s="11">
        <f t="shared" si="355"/>
        <v>1.5804195804195804E-4</v>
      </c>
      <c r="DA118" s="7">
        <f t="shared" si="348"/>
        <v>0.81100000000000005</v>
      </c>
      <c r="DB118" s="5"/>
      <c r="DC118" s="5"/>
      <c r="DD118" s="5"/>
      <c r="DE118" s="5"/>
      <c r="DF118" s="5"/>
      <c r="DG118" s="5"/>
      <c r="DH118" s="5"/>
      <c r="DI118" s="5"/>
      <c r="DJ118" s="9"/>
      <c r="DK118" s="11">
        <f t="shared" si="349"/>
        <v>7.6448828606658437E-3</v>
      </c>
      <c r="DL118" s="11">
        <f t="shared" si="349"/>
        <v>9.0752157829839704E-3</v>
      </c>
      <c r="DM118" s="11">
        <f t="shared" si="349"/>
        <v>8.0887792848335378E-3</v>
      </c>
      <c r="DN118" s="11">
        <f t="shared" si="349"/>
        <v>7.6448828606658437E-3</v>
      </c>
      <c r="DO118" s="11">
        <f t="shared" si="349"/>
        <v>8.5819975339087532E-3</v>
      </c>
      <c r="DP118" s="11">
        <f t="shared" si="349"/>
        <v>8.5819975339087532E-3</v>
      </c>
      <c r="DQ118" s="11">
        <f t="shared" si="349"/>
        <v>1.7361282367447596E-3</v>
      </c>
      <c r="DR118" s="11">
        <f t="shared" si="356"/>
        <v>1.7361282367447596E-3</v>
      </c>
      <c r="DS118" s="11">
        <f t="shared" si="356"/>
        <v>2.0616522811344015E-3</v>
      </c>
      <c r="DZ118" s="7">
        <f t="shared" si="350"/>
        <v>1</v>
      </c>
      <c r="EA118" s="5"/>
      <c r="EB118" s="5"/>
      <c r="EC118" s="5"/>
      <c r="ED118" s="5"/>
      <c r="EE118" s="5"/>
      <c r="EF118" s="5"/>
      <c r="EG118" s="5"/>
      <c r="EH118" s="5"/>
      <c r="EI118" s="9"/>
      <c r="EJ118" s="11">
        <f t="shared" si="351"/>
        <v>5.1600000000000005E-3</v>
      </c>
      <c r="EK118" s="11">
        <f t="shared" si="351"/>
        <v>5.4400000000000004E-3</v>
      </c>
      <c r="EL118" s="11">
        <f t="shared" si="351"/>
        <v>4.8799999999999998E-3</v>
      </c>
      <c r="EM118" s="11">
        <f t="shared" si="351"/>
        <v>4.8799999999999998E-3</v>
      </c>
      <c r="EN118" s="11">
        <f t="shared" si="351"/>
        <v>4.8799999999999998E-3</v>
      </c>
      <c r="EO118" s="11">
        <f t="shared" si="351"/>
        <v>4.8799999999999998E-3</v>
      </c>
      <c r="EP118" s="11">
        <f t="shared" si="351"/>
        <v>1.804E-3</v>
      </c>
      <c r="EQ118" s="11">
        <f t="shared" si="357"/>
        <v>2.1320000000000002E-3</v>
      </c>
      <c r="ER118" s="11">
        <f t="shared" si="357"/>
        <v>2.1320000000000002E-3</v>
      </c>
    </row>
    <row r="119" spans="4:152" x14ac:dyDescent="0.2">
      <c r="E119" s="7">
        <f t="shared" si="340"/>
        <v>0.84399999999999997</v>
      </c>
      <c r="F119" s="5"/>
      <c r="G119" s="5"/>
      <c r="H119" s="5"/>
      <c r="I119" s="5"/>
      <c r="J119" s="5"/>
      <c r="K119" s="5"/>
      <c r="L119" s="5"/>
      <c r="M119" s="5"/>
      <c r="N119" s="9"/>
      <c r="O119" s="11">
        <f t="shared" si="352"/>
        <v>9.1469194312796215E-4</v>
      </c>
      <c r="P119" s="11">
        <f t="shared" si="352"/>
        <v>1.0284360189573461E-3</v>
      </c>
      <c r="Q119" s="11">
        <f t="shared" si="352"/>
        <v>1.085308056872038E-3</v>
      </c>
      <c r="R119" s="11">
        <f t="shared" si="352"/>
        <v>9.7156398104265406E-4</v>
      </c>
      <c r="S119" s="11">
        <f t="shared" si="352"/>
        <v>9.7156398104265406E-4</v>
      </c>
      <c r="T119" s="11">
        <f t="shared" si="352"/>
        <v>1.085308056872038E-3</v>
      </c>
      <c r="U119" s="11">
        <f t="shared" si="352"/>
        <v>5.829383886255925E-4</v>
      </c>
      <c r="V119" s="11">
        <f t="shared" si="352"/>
        <v>4.9289099526066344E-4</v>
      </c>
      <c r="W119" s="11">
        <f t="shared" si="352"/>
        <v>4.9289099526066344E-4</v>
      </c>
      <c r="AD119" s="7">
        <f t="shared" si="342"/>
        <v>0.90700000000000003</v>
      </c>
      <c r="AE119" s="5"/>
      <c r="AF119" s="5"/>
      <c r="AG119" s="5"/>
      <c r="AH119" s="5"/>
      <c r="AI119" s="5"/>
      <c r="AJ119" s="5"/>
      <c r="AK119" s="5"/>
      <c r="AL119" s="5"/>
      <c r="AM119" s="9"/>
      <c r="AN119" s="11">
        <f t="shared" si="353"/>
        <v>7.1885336273428877E-4</v>
      </c>
      <c r="AO119" s="11">
        <f t="shared" si="353"/>
        <v>6.0418963616317529E-4</v>
      </c>
      <c r="AP119" s="11">
        <f t="shared" si="353"/>
        <v>6.3947078280044095E-4</v>
      </c>
      <c r="AQ119" s="11">
        <f t="shared" si="353"/>
        <v>1.0187431091510473E-3</v>
      </c>
      <c r="AR119" s="11">
        <f t="shared" si="353"/>
        <v>6.0418963616317529E-4</v>
      </c>
      <c r="AS119" s="11">
        <f t="shared" si="353"/>
        <v>7.1885336273428877E-4</v>
      </c>
      <c r="AT119" s="11">
        <f t="shared" si="353"/>
        <v>4.4983461962513785E-4</v>
      </c>
      <c r="AU119" s="11">
        <f t="shared" si="353"/>
        <v>5.3362734288864386E-4</v>
      </c>
      <c r="AV119" s="11">
        <f t="shared" si="353"/>
        <v>4.2425578831312019E-4</v>
      </c>
      <c r="BC119" s="7">
        <f t="shared" si="344"/>
        <v>1</v>
      </c>
      <c r="BD119" s="5"/>
      <c r="BE119" s="5"/>
      <c r="BF119" s="5"/>
      <c r="BG119" s="5"/>
      <c r="BH119" s="5"/>
      <c r="BI119" s="5"/>
      <c r="BJ119" s="5"/>
      <c r="BK119" s="5"/>
      <c r="BL119" s="9"/>
      <c r="BM119" s="11">
        <f t="shared" si="354"/>
        <v>7.2800000000000002E-4</v>
      </c>
      <c r="BN119" s="11">
        <f t="shared" si="354"/>
        <v>8.5999999999999998E-4</v>
      </c>
      <c r="BO119" s="11">
        <f t="shared" si="354"/>
        <v>7.6799999999999991E-4</v>
      </c>
      <c r="BP119" s="11">
        <f t="shared" si="354"/>
        <v>7.6799999999999991E-4</v>
      </c>
      <c r="BQ119" s="11">
        <f t="shared" si="354"/>
        <v>8.5999999999999998E-4</v>
      </c>
      <c r="BR119" s="11">
        <f t="shared" si="354"/>
        <v>8.5999999999999998E-4</v>
      </c>
      <c r="BS119" s="11">
        <f t="shared" si="354"/>
        <v>1.708E-4</v>
      </c>
      <c r="BT119" s="11">
        <f t="shared" si="354"/>
        <v>1.448E-4</v>
      </c>
      <c r="BU119" s="11">
        <f t="shared" si="354"/>
        <v>1.528E-4</v>
      </c>
      <c r="CB119" s="7">
        <f t="shared" si="346"/>
        <v>0.85799999999999998</v>
      </c>
      <c r="CC119" s="5"/>
      <c r="CD119" s="5"/>
      <c r="CE119" s="5"/>
      <c r="CF119" s="5"/>
      <c r="CG119" s="5"/>
      <c r="CH119" s="5"/>
      <c r="CI119" s="5"/>
      <c r="CJ119" s="5"/>
      <c r="CK119" s="9"/>
      <c r="CL119" s="11">
        <f t="shared" si="355"/>
        <v>8.904428904428904E-4</v>
      </c>
      <c r="CM119" s="11">
        <f t="shared" si="355"/>
        <v>1.0023310023310023E-3</v>
      </c>
      <c r="CN119" s="11">
        <f t="shared" si="355"/>
        <v>8.904428904428904E-4</v>
      </c>
      <c r="CO119" s="11" t="e">
        <f t="shared" si="355"/>
        <v>#VALUE!</v>
      </c>
      <c r="CP119" s="11" t="e">
        <f t="shared" si="355"/>
        <v>#VALUE!</v>
      </c>
      <c r="CQ119" s="11" t="e">
        <f t="shared" si="355"/>
        <v>#VALUE!</v>
      </c>
      <c r="CR119" s="11">
        <f t="shared" si="355"/>
        <v>1.5804195804195804E-4</v>
      </c>
      <c r="CS119" s="11">
        <f t="shared" si="355"/>
        <v>1.6736596736596735E-4</v>
      </c>
      <c r="CT119" s="11">
        <f t="shared" si="355"/>
        <v>1.5804195804195804E-4</v>
      </c>
      <c r="DA119" s="7">
        <f t="shared" si="348"/>
        <v>0.72399999999999998</v>
      </c>
      <c r="DB119" s="5"/>
      <c r="DC119" s="5"/>
      <c r="DD119" s="5"/>
      <c r="DE119" s="5"/>
      <c r="DF119" s="5"/>
      <c r="DG119" s="5"/>
      <c r="DH119" s="5"/>
      <c r="DI119" s="5"/>
      <c r="DJ119" s="9"/>
      <c r="DK119" s="11">
        <f t="shared" si="356"/>
        <v>8.5635359116022092E-3</v>
      </c>
      <c r="DL119" s="11">
        <f t="shared" si="356"/>
        <v>1.0165745856353593E-2</v>
      </c>
      <c r="DM119" s="11">
        <f t="shared" si="356"/>
        <v>9.0607734806629828E-3</v>
      </c>
      <c r="DN119" s="11">
        <f t="shared" si="356"/>
        <v>8.5635359116022092E-3</v>
      </c>
      <c r="DO119" s="11">
        <f t="shared" si="356"/>
        <v>9.6132596685082859E-3</v>
      </c>
      <c r="DP119" s="11">
        <f t="shared" si="356"/>
        <v>9.6132596685082859E-3</v>
      </c>
      <c r="DQ119" s="11">
        <f t="shared" si="356"/>
        <v>1.94475138121547E-3</v>
      </c>
      <c r="DR119" s="11">
        <f t="shared" si="356"/>
        <v>1.94475138121547E-3</v>
      </c>
      <c r="DS119" s="11">
        <f t="shared" si="356"/>
        <v>2.3093922651933703E-3</v>
      </c>
      <c r="DZ119" s="7">
        <f t="shared" si="350"/>
        <v>0.89500000000000002</v>
      </c>
      <c r="EA119" s="5"/>
      <c r="EB119" s="5"/>
      <c r="EC119" s="5"/>
      <c r="ED119" s="5"/>
      <c r="EE119" s="5"/>
      <c r="EF119" s="5"/>
      <c r="EG119" s="5"/>
      <c r="EH119" s="5"/>
      <c r="EI119" s="9"/>
      <c r="EJ119" s="11">
        <f t="shared" si="357"/>
        <v>5.7653631284916209E-3</v>
      </c>
      <c r="EK119" s="11">
        <f t="shared" si="357"/>
        <v>6.0782122905027932E-3</v>
      </c>
      <c r="EL119" s="11">
        <f t="shared" si="357"/>
        <v>5.4525139664804469E-3</v>
      </c>
      <c r="EM119" s="11">
        <f t="shared" si="357"/>
        <v>5.4525139664804469E-3</v>
      </c>
      <c r="EN119" s="11">
        <f t="shared" si="357"/>
        <v>5.4525139664804469E-3</v>
      </c>
      <c r="EO119" s="11">
        <f t="shared" si="357"/>
        <v>5.4525139664804469E-3</v>
      </c>
      <c r="EP119" s="11">
        <f t="shared" si="357"/>
        <v>2.0156424581005586E-3</v>
      </c>
      <c r="EQ119" s="11">
        <f t="shared" si="357"/>
        <v>2.3821229050279332E-3</v>
      </c>
      <c r="ER119" s="11">
        <f t="shared" si="357"/>
        <v>2.3821229050279332E-3</v>
      </c>
    </row>
    <row r="120" spans="4:152" x14ac:dyDescent="0.2">
      <c r="E120" s="7">
        <f t="shared" si="340"/>
        <v>0.84399999999999997</v>
      </c>
      <c r="F120" s="5"/>
      <c r="G120" s="5"/>
      <c r="H120" s="5"/>
      <c r="I120" s="5"/>
      <c r="J120" s="5"/>
      <c r="K120" s="5"/>
      <c r="L120" s="5"/>
      <c r="M120" s="5"/>
      <c r="N120" s="9"/>
      <c r="O120" s="11">
        <f t="shared" si="352"/>
        <v>9.1469194312796215E-4</v>
      </c>
      <c r="P120" s="11">
        <f t="shared" si="352"/>
        <v>1.0284360189573461E-3</v>
      </c>
      <c r="Q120" s="11">
        <f t="shared" si="352"/>
        <v>1.085308056872038E-3</v>
      </c>
      <c r="R120" s="11">
        <f t="shared" si="352"/>
        <v>9.7156398104265406E-4</v>
      </c>
      <c r="S120" s="11">
        <f t="shared" si="352"/>
        <v>9.7156398104265406E-4</v>
      </c>
      <c r="T120" s="11">
        <f t="shared" si="352"/>
        <v>1.085308056872038E-3</v>
      </c>
      <c r="U120" s="11">
        <f t="shared" si="352"/>
        <v>5.829383886255925E-4</v>
      </c>
      <c r="V120" s="11">
        <f t="shared" si="352"/>
        <v>4.9289099526066344E-4</v>
      </c>
      <c r="W120" s="11">
        <f t="shared" si="352"/>
        <v>4.9289099526066344E-4</v>
      </c>
      <c r="AD120" s="7">
        <f t="shared" si="342"/>
        <v>0.90700000000000003</v>
      </c>
      <c r="AE120" s="5"/>
      <c r="AF120" s="5"/>
      <c r="AG120" s="5"/>
      <c r="AH120" s="5"/>
      <c r="AI120" s="5"/>
      <c r="AJ120" s="5"/>
      <c r="AK120" s="5"/>
      <c r="AL120" s="5"/>
      <c r="AM120" s="9"/>
      <c r="AN120" s="11">
        <f t="shared" si="353"/>
        <v>7.1885336273428877E-4</v>
      </c>
      <c r="AO120" s="11">
        <f t="shared" si="353"/>
        <v>6.0418963616317529E-4</v>
      </c>
      <c r="AP120" s="11">
        <f t="shared" si="353"/>
        <v>6.3947078280044095E-4</v>
      </c>
      <c r="AQ120" s="11">
        <f t="shared" si="353"/>
        <v>1.0187431091510473E-3</v>
      </c>
      <c r="AR120" s="11">
        <f t="shared" si="353"/>
        <v>6.0418963616317529E-4</v>
      </c>
      <c r="AS120" s="11">
        <f t="shared" si="353"/>
        <v>7.1885336273428877E-4</v>
      </c>
      <c r="AT120" s="11">
        <f t="shared" si="353"/>
        <v>4.4983461962513785E-4</v>
      </c>
      <c r="AU120" s="11">
        <f t="shared" si="353"/>
        <v>5.3362734288864386E-4</v>
      </c>
      <c r="AV120" s="11">
        <f t="shared" si="353"/>
        <v>4.2425578831312019E-4</v>
      </c>
      <c r="BC120" s="7">
        <f t="shared" si="344"/>
        <v>0.84599999999999997</v>
      </c>
      <c r="BD120" s="5"/>
      <c r="BE120" s="5"/>
      <c r="BF120" s="5"/>
      <c r="BG120" s="5"/>
      <c r="BH120" s="5"/>
      <c r="BI120" s="5"/>
      <c r="BJ120" s="5"/>
      <c r="BK120" s="5"/>
      <c r="BL120" s="9"/>
      <c r="BM120" s="11">
        <f t="shared" si="354"/>
        <v>8.6052009456264779E-4</v>
      </c>
      <c r="BN120" s="11">
        <f t="shared" si="354"/>
        <v>1.016548463356974E-3</v>
      </c>
      <c r="BO120" s="11">
        <f t="shared" si="354"/>
        <v>9.0780141843971622E-4</v>
      </c>
      <c r="BP120" s="11">
        <f t="shared" si="354"/>
        <v>9.0780141843971622E-4</v>
      </c>
      <c r="BQ120" s="11">
        <f t="shared" si="354"/>
        <v>1.016548463356974E-3</v>
      </c>
      <c r="BR120" s="11">
        <f t="shared" si="354"/>
        <v>1.016548463356974E-3</v>
      </c>
      <c r="BS120" s="11">
        <f t="shared" si="354"/>
        <v>2.0189125295508277E-4</v>
      </c>
      <c r="BT120" s="11">
        <f t="shared" si="354"/>
        <v>1.7115839243498818E-4</v>
      </c>
      <c r="BU120" s="11">
        <f t="shared" si="354"/>
        <v>1.8061465721040191E-4</v>
      </c>
      <c r="CB120" s="7">
        <f t="shared" si="346"/>
        <v>0.81</v>
      </c>
      <c r="CC120" s="5"/>
      <c r="CD120" s="5"/>
      <c r="CE120" s="5"/>
      <c r="CF120" s="5"/>
      <c r="CG120" s="5"/>
      <c r="CH120" s="5"/>
      <c r="CI120" s="5"/>
      <c r="CJ120" s="5"/>
      <c r="CK120" s="9"/>
      <c r="CL120" s="11">
        <f t="shared" si="355"/>
        <v>9.4320987654320974E-4</v>
      </c>
      <c r="CM120" s="11">
        <f t="shared" si="355"/>
        <v>1.0617283950617284E-3</v>
      </c>
      <c r="CN120" s="11">
        <f t="shared" si="355"/>
        <v>9.4320987654320974E-4</v>
      </c>
      <c r="CO120" s="11" t="e">
        <f t="shared" si="355"/>
        <v>#VALUE!</v>
      </c>
      <c r="CP120" s="11" t="e">
        <f t="shared" si="355"/>
        <v>#VALUE!</v>
      </c>
      <c r="CQ120" s="11" t="e">
        <f t="shared" si="355"/>
        <v>#VALUE!</v>
      </c>
      <c r="CR120" s="11">
        <f t="shared" si="355"/>
        <v>1.6740740740740738E-4</v>
      </c>
      <c r="CS120" s="11">
        <f t="shared" si="355"/>
        <v>1.7728395061728392E-4</v>
      </c>
      <c r="CT120" s="11">
        <f t="shared" si="355"/>
        <v>1.6740740740740738E-4</v>
      </c>
      <c r="DA120" s="7">
        <f t="shared" si="348"/>
        <v>0.68400000000000005</v>
      </c>
      <c r="DB120" s="5"/>
      <c r="DC120" s="5"/>
      <c r="DD120" s="5"/>
      <c r="DE120" s="5"/>
      <c r="DF120" s="5"/>
      <c r="DG120" s="5"/>
      <c r="DH120" s="5"/>
      <c r="DI120" s="5"/>
      <c r="DJ120" s="9"/>
      <c r="DK120" s="11">
        <f t="shared" si="356"/>
        <v>9.0643274853801168E-3</v>
      </c>
      <c r="DL120" s="11">
        <f t="shared" si="356"/>
        <v>1.0760233918128654E-2</v>
      </c>
      <c r="DM120" s="11">
        <f t="shared" si="356"/>
        <v>9.5906432748538006E-3</v>
      </c>
      <c r="DN120" s="11">
        <f t="shared" si="356"/>
        <v>9.0643274853801168E-3</v>
      </c>
      <c r="DO120" s="11">
        <f t="shared" si="356"/>
        <v>1.0175438596491226E-2</v>
      </c>
      <c r="DP120" s="11">
        <f t="shared" si="356"/>
        <v>1.0175438596491226E-2</v>
      </c>
      <c r="DQ120" s="11">
        <f t="shared" si="356"/>
        <v>2.058479532163743E-3</v>
      </c>
      <c r="DR120" s="11">
        <f t="shared" si="356"/>
        <v>2.058479532163743E-3</v>
      </c>
      <c r="DS120" s="11">
        <f t="shared" si="356"/>
        <v>2.444444444444444E-3</v>
      </c>
      <c r="DZ120" s="7">
        <f t="shared" si="350"/>
        <v>0.94599999999999995</v>
      </c>
      <c r="EA120" s="5"/>
      <c r="EB120" s="5"/>
      <c r="EC120" s="5"/>
      <c r="ED120" s="5"/>
      <c r="EE120" s="5"/>
      <c r="EF120" s="5"/>
      <c r="EG120" s="5"/>
      <c r="EH120" s="5"/>
      <c r="EI120" s="9"/>
      <c r="EJ120" s="11">
        <f t="shared" si="357"/>
        <v>5.454545454545455E-3</v>
      </c>
      <c r="EK120" s="11">
        <f t="shared" si="357"/>
        <v>5.7505285412262162E-3</v>
      </c>
      <c r="EL120" s="11">
        <f t="shared" si="357"/>
        <v>5.1585623678646938E-3</v>
      </c>
      <c r="EM120" s="11">
        <f t="shared" si="357"/>
        <v>5.1585623678646938E-3</v>
      </c>
      <c r="EN120" s="11">
        <f t="shared" si="357"/>
        <v>5.1585623678646938E-3</v>
      </c>
      <c r="EO120" s="11">
        <f t="shared" si="357"/>
        <v>5.1585623678646938E-3</v>
      </c>
      <c r="EP120" s="11">
        <f t="shared" si="357"/>
        <v>1.9069767441860467E-3</v>
      </c>
      <c r="EQ120" s="11">
        <f t="shared" si="357"/>
        <v>2.2536997885835098E-3</v>
      </c>
      <c r="ER120" s="11">
        <f t="shared" si="357"/>
        <v>2.2536997885835098E-3</v>
      </c>
    </row>
    <row r="121" spans="4:152" x14ac:dyDescent="0.2">
      <c r="E121" s="7">
        <f t="shared" si="340"/>
        <v>0.79800000000000004</v>
      </c>
      <c r="F121" s="5"/>
      <c r="G121" s="5"/>
      <c r="H121" s="5"/>
      <c r="I121" s="5"/>
      <c r="J121" s="5"/>
      <c r="K121" s="5"/>
      <c r="L121" s="5"/>
      <c r="M121" s="5"/>
      <c r="N121" s="9"/>
      <c r="O121" s="11">
        <f t="shared" si="352"/>
        <v>9.674185463659147E-4</v>
      </c>
      <c r="P121" s="11">
        <f t="shared" si="352"/>
        <v>1.087719298245614E-3</v>
      </c>
      <c r="Q121" s="11">
        <f t="shared" si="352"/>
        <v>1.1478696741854637E-3</v>
      </c>
      <c r="R121" s="11">
        <f t="shared" si="352"/>
        <v>1.0275689223057643E-3</v>
      </c>
      <c r="S121" s="11">
        <f t="shared" si="352"/>
        <v>1.0275689223057643E-3</v>
      </c>
      <c r="T121" s="11">
        <f t="shared" si="352"/>
        <v>1.1478696741854637E-3</v>
      </c>
      <c r="U121" s="11">
        <f t="shared" si="352"/>
        <v>6.1654135338345864E-4</v>
      </c>
      <c r="V121" s="11">
        <f t="shared" si="352"/>
        <v>5.2130325814536335E-4</v>
      </c>
      <c r="W121" s="11">
        <f t="shared" si="352"/>
        <v>5.2130325814536335E-4</v>
      </c>
      <c r="AD121" s="7">
        <f t="shared" si="342"/>
        <v>0.85599999999999998</v>
      </c>
      <c r="AE121" s="5"/>
      <c r="AF121" s="5"/>
      <c r="AG121" s="5"/>
      <c r="AH121" s="5"/>
      <c r="AI121" s="5"/>
      <c r="AJ121" s="5"/>
      <c r="AK121" s="5"/>
      <c r="AL121" s="5"/>
      <c r="AM121" s="9"/>
      <c r="AN121" s="11">
        <f t="shared" si="353"/>
        <v>7.6168224299065414E-4</v>
      </c>
      <c r="AO121" s="11">
        <f t="shared" si="353"/>
        <v>6.4018691588785042E-4</v>
      </c>
      <c r="AP121" s="11">
        <f t="shared" si="353"/>
        <v>6.7757009345794392E-4</v>
      </c>
      <c r="AQ121" s="11">
        <f t="shared" si="353"/>
        <v>1.0794392523364486E-3</v>
      </c>
      <c r="AR121" s="11">
        <f t="shared" si="353"/>
        <v>6.4018691588785042E-4</v>
      </c>
      <c r="AS121" s="11">
        <f t="shared" si="353"/>
        <v>7.6168224299065414E-4</v>
      </c>
      <c r="AT121" s="11">
        <f t="shared" si="353"/>
        <v>4.7663551401869164E-4</v>
      </c>
      <c r="AU121" s="11">
        <f t="shared" si="353"/>
        <v>5.6542056074766354E-4</v>
      </c>
      <c r="AV121" s="11">
        <f t="shared" si="353"/>
        <v>4.495327102803739E-4</v>
      </c>
      <c r="BC121" s="7">
        <f t="shared" si="344"/>
        <v>0.94599999999999995</v>
      </c>
      <c r="BD121" s="5"/>
      <c r="BE121" s="5"/>
      <c r="BF121" s="5"/>
      <c r="BG121" s="5"/>
      <c r="BH121" s="5"/>
      <c r="BI121" s="5"/>
      <c r="BJ121" s="5"/>
      <c r="BK121" s="5"/>
      <c r="BL121" s="9"/>
      <c r="BM121" s="11">
        <f t="shared" si="354"/>
        <v>7.6955602536997892E-4</v>
      </c>
      <c r="BN121" s="11">
        <f t="shared" si="354"/>
        <v>9.0909090909090909E-4</v>
      </c>
      <c r="BO121" s="11">
        <f t="shared" si="354"/>
        <v>8.1183932346723039E-4</v>
      </c>
      <c r="BP121" s="11">
        <f t="shared" si="354"/>
        <v>8.1183932346723039E-4</v>
      </c>
      <c r="BQ121" s="11">
        <f t="shared" si="354"/>
        <v>9.0909090909090909E-4</v>
      </c>
      <c r="BR121" s="11">
        <f t="shared" si="354"/>
        <v>9.0909090909090909E-4</v>
      </c>
      <c r="BS121" s="11">
        <f t="shared" si="354"/>
        <v>1.8054968287526429E-4</v>
      </c>
      <c r="BT121" s="11">
        <f t="shared" si="354"/>
        <v>1.5306553911205074E-4</v>
      </c>
      <c r="BU121" s="11">
        <f t="shared" si="354"/>
        <v>1.6152219873150105E-4</v>
      </c>
      <c r="CB121" s="7">
        <f t="shared" si="346"/>
        <v>0.85799999999999998</v>
      </c>
      <c r="CC121" s="5"/>
      <c r="CD121" s="5"/>
      <c r="CE121" s="5"/>
      <c r="CF121" s="5"/>
      <c r="CG121" s="5"/>
      <c r="CH121" s="5"/>
      <c r="CI121" s="5"/>
      <c r="CJ121" s="5"/>
      <c r="CK121" s="9"/>
      <c r="CL121" s="11">
        <f t="shared" si="355"/>
        <v>8.904428904428904E-4</v>
      </c>
      <c r="CM121" s="11">
        <f t="shared" si="355"/>
        <v>1.0023310023310023E-3</v>
      </c>
      <c r="CN121" s="11">
        <f t="shared" si="355"/>
        <v>8.904428904428904E-4</v>
      </c>
      <c r="CO121" s="11" t="e">
        <f t="shared" si="355"/>
        <v>#VALUE!</v>
      </c>
      <c r="CP121" s="11" t="e">
        <f t="shared" si="355"/>
        <v>#VALUE!</v>
      </c>
      <c r="CQ121" s="11" t="e">
        <f t="shared" si="355"/>
        <v>#VALUE!</v>
      </c>
      <c r="CR121" s="11">
        <f t="shared" si="355"/>
        <v>1.5804195804195804E-4</v>
      </c>
      <c r="CS121" s="11">
        <f t="shared" si="355"/>
        <v>1.6736596736596735E-4</v>
      </c>
      <c r="CT121" s="11">
        <f t="shared" si="355"/>
        <v>1.5804195804195804E-4</v>
      </c>
      <c r="DA121" s="7">
        <f t="shared" si="348"/>
        <v>0.76600000000000001</v>
      </c>
      <c r="DB121" s="5"/>
      <c r="DC121" s="5"/>
      <c r="DD121" s="5"/>
      <c r="DE121" s="5"/>
      <c r="DF121" s="5"/>
      <c r="DG121" s="5"/>
      <c r="DH121" s="5"/>
      <c r="DI121" s="5"/>
      <c r="DJ121" s="9"/>
      <c r="DK121" s="11">
        <f t="shared" si="356"/>
        <v>8.0939947780678846E-3</v>
      </c>
      <c r="DL121" s="11">
        <f t="shared" si="356"/>
        <v>9.6083550913838127E-3</v>
      </c>
      <c r="DM121" s="11">
        <f t="shared" si="356"/>
        <v>8.5639686684073103E-3</v>
      </c>
      <c r="DN121" s="11">
        <f t="shared" si="356"/>
        <v>8.0939947780678846E-3</v>
      </c>
      <c r="DO121" s="11">
        <f t="shared" si="356"/>
        <v>9.0861618798955598E-3</v>
      </c>
      <c r="DP121" s="11">
        <f t="shared" si="356"/>
        <v>9.0861618798955598E-3</v>
      </c>
      <c r="DQ121" s="11">
        <f t="shared" si="356"/>
        <v>1.8381201044386426E-3</v>
      </c>
      <c r="DR121" s="11">
        <f t="shared" si="356"/>
        <v>1.8381201044386426E-3</v>
      </c>
      <c r="DS121" s="11">
        <f t="shared" si="356"/>
        <v>2.1827676240208874E-3</v>
      </c>
      <c r="DZ121" s="7">
        <f t="shared" si="350"/>
        <v>0.89500000000000002</v>
      </c>
      <c r="EA121" s="5"/>
      <c r="EB121" s="5"/>
      <c r="EC121" s="5"/>
      <c r="ED121" s="5"/>
      <c r="EE121" s="5"/>
      <c r="EF121" s="5"/>
      <c r="EG121" s="5"/>
      <c r="EH121" s="5"/>
      <c r="EI121" s="9"/>
      <c r="EJ121" s="11">
        <f t="shared" si="357"/>
        <v>5.7653631284916209E-3</v>
      </c>
      <c r="EK121" s="11">
        <f t="shared" si="357"/>
        <v>6.0782122905027932E-3</v>
      </c>
      <c r="EL121" s="11">
        <f t="shared" si="357"/>
        <v>5.4525139664804469E-3</v>
      </c>
      <c r="EM121" s="11">
        <f t="shared" si="357"/>
        <v>5.4525139664804469E-3</v>
      </c>
      <c r="EN121" s="11">
        <f t="shared" si="357"/>
        <v>5.4525139664804469E-3</v>
      </c>
      <c r="EO121" s="11">
        <f t="shared" si="357"/>
        <v>5.4525139664804469E-3</v>
      </c>
      <c r="EP121" s="11">
        <f t="shared" si="357"/>
        <v>2.0156424581005586E-3</v>
      </c>
      <c r="EQ121" s="11">
        <f t="shared" si="357"/>
        <v>2.3821229050279332E-3</v>
      </c>
      <c r="ER121" s="11">
        <f t="shared" si="357"/>
        <v>2.3821229050279332E-3</v>
      </c>
    </row>
    <row r="122" spans="4:152" x14ac:dyDescent="0.2">
      <c r="E122" s="7">
        <f t="shared" si="340"/>
        <v>0.84399999999999997</v>
      </c>
      <c r="F122" s="5"/>
      <c r="G122" s="5"/>
      <c r="H122" s="5"/>
      <c r="I122" s="5"/>
      <c r="J122" s="5"/>
      <c r="K122" s="5"/>
      <c r="L122" s="5"/>
      <c r="M122" s="5"/>
      <c r="N122" s="9"/>
      <c r="O122" s="11">
        <f t="shared" si="352"/>
        <v>9.1469194312796215E-4</v>
      </c>
      <c r="P122" s="11">
        <f t="shared" si="352"/>
        <v>1.0284360189573461E-3</v>
      </c>
      <c r="Q122" s="11">
        <f t="shared" si="352"/>
        <v>1.085308056872038E-3</v>
      </c>
      <c r="R122" s="11">
        <f t="shared" si="352"/>
        <v>9.7156398104265406E-4</v>
      </c>
      <c r="S122" s="11">
        <f t="shared" si="352"/>
        <v>9.7156398104265406E-4</v>
      </c>
      <c r="T122" s="11">
        <f t="shared" si="352"/>
        <v>1.085308056872038E-3</v>
      </c>
      <c r="U122" s="11">
        <f t="shared" si="352"/>
        <v>5.829383886255925E-4</v>
      </c>
      <c r="V122" s="11">
        <f t="shared" si="352"/>
        <v>4.9289099526066344E-4</v>
      </c>
      <c r="W122" s="11">
        <f t="shared" si="352"/>
        <v>4.9289099526066344E-4</v>
      </c>
      <c r="AD122" s="7">
        <f t="shared" si="342"/>
        <v>0.85599999999999998</v>
      </c>
      <c r="AE122" s="5"/>
      <c r="AF122" s="5"/>
      <c r="AG122" s="5"/>
      <c r="AH122" s="5"/>
      <c r="AI122" s="5"/>
      <c r="AJ122" s="5"/>
      <c r="AK122" s="5"/>
      <c r="AL122" s="5"/>
      <c r="AM122" s="9"/>
      <c r="AN122" s="11">
        <f t="shared" si="353"/>
        <v>7.6168224299065414E-4</v>
      </c>
      <c r="AO122" s="11">
        <f t="shared" si="353"/>
        <v>6.4018691588785042E-4</v>
      </c>
      <c r="AP122" s="11">
        <f t="shared" si="353"/>
        <v>6.7757009345794392E-4</v>
      </c>
      <c r="AQ122" s="11">
        <f t="shared" si="353"/>
        <v>1.0794392523364486E-3</v>
      </c>
      <c r="AR122" s="11">
        <f t="shared" si="353"/>
        <v>6.4018691588785042E-4</v>
      </c>
      <c r="AS122" s="11">
        <f t="shared" si="353"/>
        <v>7.6168224299065414E-4</v>
      </c>
      <c r="AT122" s="11">
        <f t="shared" si="353"/>
        <v>4.7663551401869164E-4</v>
      </c>
      <c r="AU122" s="11">
        <f t="shared" si="353"/>
        <v>5.6542056074766354E-4</v>
      </c>
      <c r="AV122" s="11">
        <f t="shared" si="353"/>
        <v>4.495327102803739E-4</v>
      </c>
      <c r="BC122" s="7">
        <f t="shared" si="344"/>
        <v>0.89500000000000002</v>
      </c>
      <c r="BD122" s="5"/>
      <c r="BE122" s="5"/>
      <c r="BF122" s="5"/>
      <c r="BG122" s="5"/>
      <c r="BH122" s="5"/>
      <c r="BI122" s="5"/>
      <c r="BJ122" s="5"/>
      <c r="BK122" s="5"/>
      <c r="BL122" s="9"/>
      <c r="BM122" s="11">
        <f t="shared" si="354"/>
        <v>8.134078212290503E-4</v>
      </c>
      <c r="BN122" s="11">
        <f t="shared" si="354"/>
        <v>9.6089385474860327E-4</v>
      </c>
      <c r="BO122" s="11">
        <f t="shared" si="354"/>
        <v>8.5810055865921772E-4</v>
      </c>
      <c r="BP122" s="11">
        <f t="shared" si="354"/>
        <v>8.5810055865921772E-4</v>
      </c>
      <c r="BQ122" s="11">
        <f t="shared" si="354"/>
        <v>9.6089385474860327E-4</v>
      </c>
      <c r="BR122" s="11">
        <f t="shared" si="354"/>
        <v>9.6089385474860327E-4</v>
      </c>
      <c r="BS122" s="11">
        <f t="shared" si="354"/>
        <v>1.9083798882681564E-4</v>
      </c>
      <c r="BT122" s="11">
        <f t="shared" si="354"/>
        <v>1.6178770949720669E-4</v>
      </c>
      <c r="BU122" s="11">
        <f t="shared" si="354"/>
        <v>1.7072625698324022E-4</v>
      </c>
      <c r="CB122" s="7">
        <f t="shared" si="346"/>
        <v>0.85799999999999998</v>
      </c>
      <c r="CC122" s="5"/>
      <c r="CD122" s="5"/>
      <c r="CE122" s="5"/>
      <c r="CF122" s="5"/>
      <c r="CG122" s="5"/>
      <c r="CH122" s="5"/>
      <c r="CI122" s="5"/>
      <c r="CJ122" s="5"/>
      <c r="CK122" s="9"/>
      <c r="CL122" s="11">
        <f t="shared" si="355"/>
        <v>8.904428904428904E-4</v>
      </c>
      <c r="CM122" s="11">
        <f t="shared" si="355"/>
        <v>1.0023310023310023E-3</v>
      </c>
      <c r="CN122" s="11">
        <f t="shared" si="355"/>
        <v>8.904428904428904E-4</v>
      </c>
      <c r="CO122" s="11" t="e">
        <f t="shared" si="355"/>
        <v>#VALUE!</v>
      </c>
      <c r="CP122" s="11" t="e">
        <f t="shared" si="355"/>
        <v>#VALUE!</v>
      </c>
      <c r="CQ122" s="11" t="e">
        <f t="shared" si="355"/>
        <v>#VALUE!</v>
      </c>
      <c r="CR122" s="11">
        <f t="shared" si="355"/>
        <v>1.5804195804195804E-4</v>
      </c>
      <c r="CS122" s="11">
        <f t="shared" si="355"/>
        <v>1.6736596736596735E-4</v>
      </c>
      <c r="CT122" s="11">
        <f t="shared" si="355"/>
        <v>1.5804195804195804E-4</v>
      </c>
      <c r="DA122" s="7">
        <f t="shared" si="348"/>
        <v>0.81100000000000005</v>
      </c>
      <c r="DB122" s="5"/>
      <c r="DC122" s="5"/>
      <c r="DD122" s="5"/>
      <c r="DE122" s="5"/>
      <c r="DF122" s="5"/>
      <c r="DG122" s="5"/>
      <c r="DH122" s="5"/>
      <c r="DI122" s="5"/>
      <c r="DJ122" s="9"/>
      <c r="DK122" s="11">
        <f t="shared" si="356"/>
        <v>7.6448828606658437E-3</v>
      </c>
      <c r="DL122" s="11">
        <f t="shared" si="356"/>
        <v>9.0752157829839704E-3</v>
      </c>
      <c r="DM122" s="11">
        <f t="shared" si="356"/>
        <v>8.0887792848335378E-3</v>
      </c>
      <c r="DN122" s="11">
        <f t="shared" si="356"/>
        <v>7.6448828606658437E-3</v>
      </c>
      <c r="DO122" s="11">
        <f t="shared" si="356"/>
        <v>8.5819975339087532E-3</v>
      </c>
      <c r="DP122" s="11">
        <f t="shared" si="356"/>
        <v>8.5819975339087532E-3</v>
      </c>
      <c r="DQ122" s="11">
        <f t="shared" si="356"/>
        <v>1.7361282367447596E-3</v>
      </c>
      <c r="DR122" s="11">
        <f t="shared" si="356"/>
        <v>1.7361282367447596E-3</v>
      </c>
      <c r="DS122" s="11">
        <f t="shared" si="356"/>
        <v>2.0616522811344015E-3</v>
      </c>
      <c r="DZ122" s="7">
        <f t="shared" si="350"/>
        <v>0.94599999999999995</v>
      </c>
      <c r="EA122" s="5"/>
      <c r="EB122" s="5"/>
      <c r="EC122" s="5"/>
      <c r="ED122" s="5"/>
      <c r="EE122" s="5"/>
      <c r="EF122" s="5"/>
      <c r="EG122" s="5"/>
      <c r="EH122" s="5"/>
      <c r="EI122" s="9"/>
      <c r="EJ122" s="11">
        <f t="shared" si="357"/>
        <v>5.454545454545455E-3</v>
      </c>
      <c r="EK122" s="11">
        <f t="shared" si="357"/>
        <v>5.7505285412262162E-3</v>
      </c>
      <c r="EL122" s="11">
        <f t="shared" si="357"/>
        <v>5.1585623678646938E-3</v>
      </c>
      <c r="EM122" s="11">
        <f t="shared" si="357"/>
        <v>5.1585623678646938E-3</v>
      </c>
      <c r="EN122" s="11">
        <f t="shared" si="357"/>
        <v>5.1585623678646938E-3</v>
      </c>
      <c r="EO122" s="11">
        <f t="shared" si="357"/>
        <v>5.1585623678646938E-3</v>
      </c>
      <c r="EP122" s="11">
        <f t="shared" si="357"/>
        <v>1.9069767441860467E-3</v>
      </c>
      <c r="EQ122" s="11">
        <f t="shared" si="357"/>
        <v>2.2536997885835098E-3</v>
      </c>
      <c r="ER122" s="11">
        <f t="shared" si="357"/>
        <v>2.2536997885835098E-3</v>
      </c>
    </row>
    <row r="123" spans="4:152" x14ac:dyDescent="0.2">
      <c r="E123" s="7">
        <f t="shared" si="340"/>
        <v>0.84399999999999997</v>
      </c>
      <c r="F123" s="5"/>
      <c r="G123" s="5"/>
      <c r="H123" s="5"/>
      <c r="I123" s="5"/>
      <c r="J123" s="5"/>
      <c r="K123" s="5"/>
      <c r="L123" s="5"/>
      <c r="M123" s="5"/>
      <c r="N123" s="9"/>
      <c r="O123" s="11">
        <f t="shared" si="352"/>
        <v>9.1469194312796215E-4</v>
      </c>
      <c r="P123" s="11">
        <f t="shared" si="352"/>
        <v>1.0284360189573461E-3</v>
      </c>
      <c r="Q123" s="11">
        <f t="shared" si="352"/>
        <v>1.085308056872038E-3</v>
      </c>
      <c r="R123" s="11">
        <f t="shared" si="352"/>
        <v>9.7156398104265406E-4</v>
      </c>
      <c r="S123" s="11">
        <f t="shared" si="352"/>
        <v>9.7156398104265406E-4</v>
      </c>
      <c r="T123" s="11">
        <f t="shared" si="352"/>
        <v>1.085308056872038E-3</v>
      </c>
      <c r="U123" s="11">
        <f t="shared" si="352"/>
        <v>5.829383886255925E-4</v>
      </c>
      <c r="V123" s="11">
        <f t="shared" si="352"/>
        <v>4.9289099526066344E-4</v>
      </c>
      <c r="W123" s="11">
        <f t="shared" si="352"/>
        <v>4.9289099526066344E-4</v>
      </c>
      <c r="AD123" s="7">
        <f t="shared" si="342"/>
        <v>0.85599999999999998</v>
      </c>
      <c r="AE123" s="5"/>
      <c r="AF123" s="5"/>
      <c r="AG123" s="5"/>
      <c r="AH123" s="5"/>
      <c r="AI123" s="5"/>
      <c r="AJ123" s="5"/>
      <c r="AK123" s="5"/>
      <c r="AL123" s="5"/>
      <c r="AM123" s="9"/>
      <c r="AN123" s="11">
        <f t="shared" si="353"/>
        <v>7.6168224299065414E-4</v>
      </c>
      <c r="AO123" s="11">
        <f t="shared" si="353"/>
        <v>6.4018691588785042E-4</v>
      </c>
      <c r="AP123" s="11">
        <f t="shared" si="353"/>
        <v>6.7757009345794392E-4</v>
      </c>
      <c r="AQ123" s="11">
        <f t="shared" si="353"/>
        <v>1.0794392523364486E-3</v>
      </c>
      <c r="AR123" s="11">
        <f t="shared" si="353"/>
        <v>6.4018691588785042E-4</v>
      </c>
      <c r="AS123" s="11">
        <f t="shared" si="353"/>
        <v>7.6168224299065414E-4</v>
      </c>
      <c r="AT123" s="11">
        <f t="shared" si="353"/>
        <v>4.7663551401869164E-4</v>
      </c>
      <c r="AU123" s="11">
        <f t="shared" si="353"/>
        <v>5.6542056074766354E-4</v>
      </c>
      <c r="AV123" s="11">
        <f t="shared" si="353"/>
        <v>4.495327102803739E-4</v>
      </c>
      <c r="BC123" s="7">
        <f t="shared" si="344"/>
        <v>0.94599999999999995</v>
      </c>
      <c r="BD123" s="5"/>
      <c r="BE123" s="5"/>
      <c r="BF123" s="5"/>
      <c r="BG123" s="5"/>
      <c r="BH123" s="5"/>
      <c r="BI123" s="5"/>
      <c r="BJ123" s="5"/>
      <c r="BK123" s="5"/>
      <c r="BL123" s="9"/>
      <c r="BM123" s="11">
        <f t="shared" si="354"/>
        <v>7.6955602536997892E-4</v>
      </c>
      <c r="BN123" s="11">
        <f t="shared" si="354"/>
        <v>9.0909090909090909E-4</v>
      </c>
      <c r="BO123" s="11">
        <f t="shared" si="354"/>
        <v>8.1183932346723039E-4</v>
      </c>
      <c r="BP123" s="11">
        <f t="shared" si="354"/>
        <v>8.1183932346723039E-4</v>
      </c>
      <c r="BQ123" s="11">
        <f t="shared" si="354"/>
        <v>9.0909090909090909E-4</v>
      </c>
      <c r="BR123" s="11">
        <f t="shared" si="354"/>
        <v>9.0909090909090909E-4</v>
      </c>
      <c r="BS123" s="11">
        <f t="shared" si="354"/>
        <v>1.8054968287526429E-4</v>
      </c>
      <c r="BT123" s="11">
        <f t="shared" si="354"/>
        <v>1.5306553911205074E-4</v>
      </c>
      <c r="BU123" s="11">
        <f t="shared" si="354"/>
        <v>1.6152219873150105E-4</v>
      </c>
      <c r="CB123" s="7">
        <f t="shared" si="346"/>
        <v>0.90800000000000003</v>
      </c>
      <c r="CC123" s="5"/>
      <c r="CD123" s="5"/>
      <c r="CE123" s="5"/>
      <c r="CF123" s="5"/>
      <c r="CG123" s="5"/>
      <c r="CH123" s="5"/>
      <c r="CI123" s="5"/>
      <c r="CJ123" s="5"/>
      <c r="CK123" s="9"/>
      <c r="CL123" s="11">
        <f t="shared" si="355"/>
        <v>8.4140969162995588E-4</v>
      </c>
      <c r="CM123" s="11">
        <f t="shared" si="355"/>
        <v>9.4713656387665197E-4</v>
      </c>
      <c r="CN123" s="11">
        <f t="shared" si="355"/>
        <v>8.4140969162995588E-4</v>
      </c>
      <c r="CO123" s="11" t="e">
        <f t="shared" si="355"/>
        <v>#VALUE!</v>
      </c>
      <c r="CP123" s="11" t="e">
        <f t="shared" si="355"/>
        <v>#VALUE!</v>
      </c>
      <c r="CQ123" s="11" t="e">
        <f t="shared" si="355"/>
        <v>#VALUE!</v>
      </c>
      <c r="CR123" s="11">
        <f t="shared" si="355"/>
        <v>1.4933920704845815E-4</v>
      </c>
      <c r="CS123" s="11">
        <f t="shared" si="355"/>
        <v>1.5814977973568282E-4</v>
      </c>
      <c r="CT123" s="11">
        <f t="shared" si="355"/>
        <v>1.4933920704845815E-4</v>
      </c>
      <c r="DA123" s="7">
        <f t="shared" si="348"/>
        <v>0.81100000000000005</v>
      </c>
      <c r="DB123" s="5"/>
      <c r="DC123" s="5"/>
      <c r="DD123" s="5"/>
      <c r="DE123" s="5"/>
      <c r="DF123" s="5"/>
      <c r="DG123" s="5"/>
      <c r="DH123" s="5"/>
      <c r="DI123" s="5"/>
      <c r="DJ123" s="9"/>
      <c r="DK123" s="11">
        <f t="shared" si="356"/>
        <v>7.6448828606658437E-3</v>
      </c>
      <c r="DL123" s="11">
        <f t="shared" si="356"/>
        <v>9.0752157829839704E-3</v>
      </c>
      <c r="DM123" s="11">
        <f t="shared" si="356"/>
        <v>8.0887792848335378E-3</v>
      </c>
      <c r="DN123" s="11">
        <f t="shared" si="356"/>
        <v>7.6448828606658437E-3</v>
      </c>
      <c r="DO123" s="11">
        <f t="shared" si="356"/>
        <v>8.5819975339087532E-3</v>
      </c>
      <c r="DP123" s="11">
        <f t="shared" si="356"/>
        <v>8.5819975339087532E-3</v>
      </c>
      <c r="DQ123" s="11">
        <f t="shared" si="356"/>
        <v>1.7361282367447596E-3</v>
      </c>
      <c r="DR123" s="11">
        <f t="shared" si="356"/>
        <v>1.7361282367447596E-3</v>
      </c>
      <c r="DS123" s="11">
        <f t="shared" si="356"/>
        <v>2.0616522811344015E-3</v>
      </c>
      <c r="DZ123" s="7">
        <f t="shared" si="350"/>
        <v>1</v>
      </c>
      <c r="EA123" s="5"/>
      <c r="EB123" s="5"/>
      <c r="EC123" s="5"/>
      <c r="ED123" s="5"/>
      <c r="EE123" s="5"/>
      <c r="EF123" s="5"/>
      <c r="EG123" s="5"/>
      <c r="EH123" s="5"/>
      <c r="EI123" s="9"/>
      <c r="EJ123" s="11">
        <f t="shared" si="357"/>
        <v>5.1600000000000005E-3</v>
      </c>
      <c r="EK123" s="11">
        <f t="shared" si="357"/>
        <v>5.4400000000000004E-3</v>
      </c>
      <c r="EL123" s="11">
        <f t="shared" si="357"/>
        <v>4.8799999999999998E-3</v>
      </c>
      <c r="EM123" s="11">
        <f t="shared" si="357"/>
        <v>4.8799999999999998E-3</v>
      </c>
      <c r="EN123" s="11">
        <f t="shared" si="357"/>
        <v>4.8799999999999998E-3</v>
      </c>
      <c r="EO123" s="11">
        <f t="shared" si="357"/>
        <v>4.8799999999999998E-3</v>
      </c>
      <c r="EP123" s="11">
        <f t="shared" si="357"/>
        <v>1.804E-3</v>
      </c>
      <c r="EQ123" s="11">
        <f t="shared" si="357"/>
        <v>2.1320000000000002E-3</v>
      </c>
      <c r="ER123" s="11">
        <f t="shared" si="357"/>
        <v>2.1320000000000002E-3</v>
      </c>
    </row>
    <row r="124" spans="4:152" x14ac:dyDescent="0.2">
      <c r="E124" s="7">
        <f t="shared" si="340"/>
        <v>0.79800000000000004</v>
      </c>
      <c r="F124" s="5"/>
      <c r="G124" s="5"/>
      <c r="H124" s="5"/>
      <c r="I124" s="5"/>
      <c r="J124" s="5"/>
      <c r="K124" s="5"/>
      <c r="L124" s="5"/>
      <c r="M124" s="5"/>
      <c r="N124" s="9"/>
      <c r="O124" s="11">
        <f t="shared" si="352"/>
        <v>9.674185463659147E-4</v>
      </c>
      <c r="P124" s="11">
        <f t="shared" si="352"/>
        <v>1.087719298245614E-3</v>
      </c>
      <c r="Q124" s="11">
        <f t="shared" si="352"/>
        <v>1.1478696741854637E-3</v>
      </c>
      <c r="R124" s="11">
        <f t="shared" si="352"/>
        <v>1.0275689223057643E-3</v>
      </c>
      <c r="S124" s="11">
        <f t="shared" si="352"/>
        <v>1.0275689223057643E-3</v>
      </c>
      <c r="T124" s="11">
        <f t="shared" si="352"/>
        <v>1.1478696741854637E-3</v>
      </c>
      <c r="U124" s="11">
        <f t="shared" si="352"/>
        <v>6.1654135338345864E-4</v>
      </c>
      <c r="V124" s="11">
        <f t="shared" si="352"/>
        <v>5.2130325814536335E-4</v>
      </c>
      <c r="W124" s="11">
        <f t="shared" si="352"/>
        <v>5.2130325814536335E-4</v>
      </c>
      <c r="AD124" s="7">
        <f t="shared" si="342"/>
        <v>0.85599999999999998</v>
      </c>
      <c r="AE124" s="5"/>
      <c r="AF124" s="5"/>
      <c r="AG124" s="5"/>
      <c r="AH124" s="5"/>
      <c r="AI124" s="5"/>
      <c r="AJ124" s="5"/>
      <c r="AK124" s="5"/>
      <c r="AL124" s="5"/>
      <c r="AM124" s="9"/>
      <c r="AN124" s="11">
        <f t="shared" si="353"/>
        <v>7.6168224299065414E-4</v>
      </c>
      <c r="AO124" s="11">
        <f t="shared" si="353"/>
        <v>6.4018691588785042E-4</v>
      </c>
      <c r="AP124" s="11">
        <f t="shared" si="353"/>
        <v>6.7757009345794392E-4</v>
      </c>
      <c r="AQ124" s="11">
        <f t="shared" si="353"/>
        <v>1.0794392523364486E-3</v>
      </c>
      <c r="AR124" s="11">
        <f t="shared" si="353"/>
        <v>6.4018691588785042E-4</v>
      </c>
      <c r="AS124" s="11">
        <f t="shared" si="353"/>
        <v>7.6168224299065414E-4</v>
      </c>
      <c r="AT124" s="11">
        <f t="shared" si="353"/>
        <v>4.7663551401869164E-4</v>
      </c>
      <c r="AU124" s="11">
        <f t="shared" si="353"/>
        <v>5.6542056074766354E-4</v>
      </c>
      <c r="AV124" s="11">
        <f t="shared" si="353"/>
        <v>4.495327102803739E-4</v>
      </c>
      <c r="BC124" s="7">
        <f t="shared" si="344"/>
        <v>0.94599999999999995</v>
      </c>
      <c r="BD124" s="5"/>
      <c r="BE124" s="5"/>
      <c r="BF124" s="5"/>
      <c r="BG124" s="5"/>
      <c r="BH124" s="5"/>
      <c r="BI124" s="5"/>
      <c r="BJ124" s="5"/>
      <c r="BK124" s="5"/>
      <c r="BL124" s="9"/>
      <c r="BM124" s="11">
        <f t="shared" si="354"/>
        <v>7.6955602536997892E-4</v>
      </c>
      <c r="BN124" s="11">
        <f t="shared" si="354"/>
        <v>9.0909090909090909E-4</v>
      </c>
      <c r="BO124" s="11">
        <f t="shared" si="354"/>
        <v>8.1183932346723039E-4</v>
      </c>
      <c r="BP124" s="11">
        <f t="shared" si="354"/>
        <v>8.1183932346723039E-4</v>
      </c>
      <c r="BQ124" s="11">
        <f t="shared" si="354"/>
        <v>9.0909090909090909E-4</v>
      </c>
      <c r="BR124" s="11">
        <f t="shared" si="354"/>
        <v>9.0909090909090909E-4</v>
      </c>
      <c r="BS124" s="11">
        <f t="shared" si="354"/>
        <v>1.8054968287526429E-4</v>
      </c>
      <c r="BT124" s="11">
        <f t="shared" si="354"/>
        <v>1.5306553911205074E-4</v>
      </c>
      <c r="BU124" s="11">
        <f t="shared" si="354"/>
        <v>1.6152219873150105E-4</v>
      </c>
      <c r="CB124" s="7">
        <f t="shared" si="346"/>
        <v>0.85799999999999998</v>
      </c>
      <c r="CC124" s="5"/>
      <c r="CD124" s="5"/>
      <c r="CE124" s="5"/>
      <c r="CF124" s="5"/>
      <c r="CG124" s="5"/>
      <c r="CH124" s="5"/>
      <c r="CI124" s="5"/>
      <c r="CJ124" s="5"/>
      <c r="CK124" s="9"/>
      <c r="CL124" s="11">
        <f t="shared" si="355"/>
        <v>8.904428904428904E-4</v>
      </c>
      <c r="CM124" s="11">
        <f t="shared" si="355"/>
        <v>1.0023310023310023E-3</v>
      </c>
      <c r="CN124" s="11">
        <f t="shared" si="355"/>
        <v>8.904428904428904E-4</v>
      </c>
      <c r="CO124" s="11" t="e">
        <f t="shared" si="355"/>
        <v>#VALUE!</v>
      </c>
      <c r="CP124" s="11" t="e">
        <f t="shared" si="355"/>
        <v>#VALUE!</v>
      </c>
      <c r="CQ124" s="11" t="e">
        <f t="shared" si="355"/>
        <v>#VALUE!</v>
      </c>
      <c r="CR124" s="11">
        <f t="shared" si="355"/>
        <v>1.5804195804195804E-4</v>
      </c>
      <c r="CS124" s="11">
        <f t="shared" si="355"/>
        <v>1.6736596736596735E-4</v>
      </c>
      <c r="CT124" s="11">
        <f t="shared" si="355"/>
        <v>1.5804195804195804E-4</v>
      </c>
      <c r="DA124" s="7">
        <f t="shared" si="348"/>
        <v>0.76600000000000001</v>
      </c>
      <c r="DB124" s="5"/>
      <c r="DC124" s="5"/>
      <c r="DD124" s="5"/>
      <c r="DE124" s="5"/>
      <c r="DF124" s="5"/>
      <c r="DG124" s="5"/>
      <c r="DH124" s="5"/>
      <c r="DI124" s="5"/>
      <c r="DJ124" s="9"/>
      <c r="DK124" s="11">
        <f t="shared" si="356"/>
        <v>8.0939947780678846E-3</v>
      </c>
      <c r="DL124" s="11">
        <f t="shared" si="356"/>
        <v>9.6083550913838127E-3</v>
      </c>
      <c r="DM124" s="11">
        <f t="shared" si="356"/>
        <v>8.5639686684073103E-3</v>
      </c>
      <c r="DN124" s="11">
        <f t="shared" si="356"/>
        <v>8.0939947780678846E-3</v>
      </c>
      <c r="DO124" s="11">
        <f t="shared" si="356"/>
        <v>9.0861618798955598E-3</v>
      </c>
      <c r="DP124" s="11">
        <f t="shared" si="356"/>
        <v>9.0861618798955598E-3</v>
      </c>
      <c r="DQ124" s="11">
        <f t="shared" si="356"/>
        <v>1.8381201044386426E-3</v>
      </c>
      <c r="DR124" s="11">
        <f t="shared" si="356"/>
        <v>1.8381201044386426E-3</v>
      </c>
      <c r="DS124" s="11">
        <f t="shared" si="356"/>
        <v>2.1827676240208874E-3</v>
      </c>
      <c r="DZ124" s="7">
        <f t="shared" si="350"/>
        <v>0.94599999999999995</v>
      </c>
      <c r="EA124" s="5"/>
      <c r="EB124" s="5"/>
      <c r="EC124" s="5"/>
      <c r="ED124" s="5"/>
      <c r="EE124" s="5"/>
      <c r="EF124" s="5"/>
      <c r="EG124" s="5"/>
      <c r="EH124" s="5"/>
      <c r="EI124" s="9"/>
      <c r="EJ124" s="11">
        <f t="shared" si="357"/>
        <v>5.454545454545455E-3</v>
      </c>
      <c r="EK124" s="11">
        <f t="shared" si="357"/>
        <v>5.7505285412262162E-3</v>
      </c>
      <c r="EL124" s="11">
        <f t="shared" si="357"/>
        <v>5.1585623678646938E-3</v>
      </c>
      <c r="EM124" s="11">
        <f t="shared" si="357"/>
        <v>5.1585623678646938E-3</v>
      </c>
      <c r="EN124" s="11">
        <f t="shared" si="357"/>
        <v>5.1585623678646938E-3</v>
      </c>
      <c r="EO124" s="11">
        <f t="shared" si="357"/>
        <v>5.1585623678646938E-3</v>
      </c>
      <c r="EP124" s="11">
        <f t="shared" si="357"/>
        <v>1.9069767441860467E-3</v>
      </c>
      <c r="EQ124" s="11">
        <f t="shared" si="357"/>
        <v>2.2536997885835098E-3</v>
      </c>
      <c r="ER124" s="11">
        <f t="shared" si="357"/>
        <v>2.2536997885835098E-3</v>
      </c>
    </row>
    <row r="125" spans="4:152" x14ac:dyDescent="0.2">
      <c r="E125" s="7">
        <f t="shared" si="340"/>
        <v>0.754</v>
      </c>
      <c r="F125" s="5"/>
      <c r="G125" s="5"/>
      <c r="H125" s="5"/>
      <c r="I125" s="5"/>
      <c r="J125" s="5"/>
      <c r="K125" s="5"/>
      <c r="L125" s="5"/>
      <c r="M125" s="5"/>
      <c r="N125" s="9"/>
      <c r="O125" s="11">
        <f t="shared" si="352"/>
        <v>1.0238726790450928E-3</v>
      </c>
      <c r="P125" s="11">
        <f t="shared" si="352"/>
        <v>1.1511936339522546E-3</v>
      </c>
      <c r="Q125" s="11">
        <f t="shared" si="352"/>
        <v>1.2148541114058355E-3</v>
      </c>
      <c r="R125" s="11">
        <f t="shared" si="352"/>
        <v>1.0875331564986737E-3</v>
      </c>
      <c r="S125" s="11">
        <f t="shared" si="352"/>
        <v>1.0875331564986737E-3</v>
      </c>
      <c r="T125" s="11">
        <f t="shared" si="352"/>
        <v>1.2148541114058355E-3</v>
      </c>
      <c r="U125" s="11">
        <f t="shared" si="352"/>
        <v>6.5251989389920428E-4</v>
      </c>
      <c r="V125" s="11">
        <f t="shared" si="352"/>
        <v>5.517241379310344E-4</v>
      </c>
      <c r="W125" s="11">
        <f t="shared" si="352"/>
        <v>5.517241379310344E-4</v>
      </c>
      <c r="AD125" s="7">
        <f t="shared" si="342"/>
        <v>0.85599999999999998</v>
      </c>
      <c r="AE125" s="5"/>
      <c r="AF125" s="5"/>
      <c r="AG125" s="5"/>
      <c r="AH125" s="5"/>
      <c r="AI125" s="5"/>
      <c r="AJ125" s="5"/>
      <c r="AK125" s="5"/>
      <c r="AL125" s="5"/>
      <c r="AM125" s="9"/>
      <c r="AN125" s="11">
        <f t="shared" si="353"/>
        <v>7.6168224299065414E-4</v>
      </c>
      <c r="AO125" s="11">
        <f t="shared" si="353"/>
        <v>6.4018691588785042E-4</v>
      </c>
      <c r="AP125" s="11">
        <f t="shared" si="353"/>
        <v>6.7757009345794392E-4</v>
      </c>
      <c r="AQ125" s="11">
        <f t="shared" si="353"/>
        <v>1.0794392523364486E-3</v>
      </c>
      <c r="AR125" s="11">
        <f t="shared" si="353"/>
        <v>6.4018691588785042E-4</v>
      </c>
      <c r="AS125" s="11">
        <f t="shared" si="353"/>
        <v>7.6168224299065414E-4</v>
      </c>
      <c r="AT125" s="11">
        <f t="shared" si="353"/>
        <v>4.7663551401869164E-4</v>
      </c>
      <c r="AU125" s="11">
        <f t="shared" si="353"/>
        <v>5.6542056074766354E-4</v>
      </c>
      <c r="AV125" s="11">
        <f t="shared" si="353"/>
        <v>4.495327102803739E-4</v>
      </c>
      <c r="BC125" s="7">
        <f t="shared" si="344"/>
        <v>0.84599999999999997</v>
      </c>
      <c r="BD125" s="5"/>
      <c r="BE125" s="5"/>
      <c r="BF125" s="5"/>
      <c r="BG125" s="5"/>
      <c r="BH125" s="5"/>
      <c r="BI125" s="5"/>
      <c r="BJ125" s="5"/>
      <c r="BK125" s="5"/>
      <c r="BL125" s="9"/>
      <c r="BM125" s="11">
        <f t="shared" si="354"/>
        <v>8.6052009456264779E-4</v>
      </c>
      <c r="BN125" s="11">
        <f t="shared" si="354"/>
        <v>1.016548463356974E-3</v>
      </c>
      <c r="BO125" s="11">
        <f t="shared" si="354"/>
        <v>9.0780141843971622E-4</v>
      </c>
      <c r="BP125" s="11">
        <f t="shared" si="354"/>
        <v>9.0780141843971622E-4</v>
      </c>
      <c r="BQ125" s="11">
        <f t="shared" si="354"/>
        <v>1.016548463356974E-3</v>
      </c>
      <c r="BR125" s="11">
        <f t="shared" si="354"/>
        <v>1.016548463356974E-3</v>
      </c>
      <c r="BS125" s="11">
        <f t="shared" si="354"/>
        <v>2.0189125295508277E-4</v>
      </c>
      <c r="BT125" s="11">
        <f t="shared" si="354"/>
        <v>1.7115839243498818E-4</v>
      </c>
      <c r="BU125" s="11">
        <f t="shared" si="354"/>
        <v>1.8061465721040191E-4</v>
      </c>
      <c r="CB125" s="7">
        <f t="shared" si="346"/>
        <v>0.81</v>
      </c>
      <c r="CC125" s="5"/>
      <c r="CD125" s="5"/>
      <c r="CE125" s="5"/>
      <c r="CF125" s="5"/>
      <c r="CG125" s="5"/>
      <c r="CH125" s="5"/>
      <c r="CI125" s="5"/>
      <c r="CJ125" s="5"/>
      <c r="CK125" s="9"/>
      <c r="CL125" s="11">
        <f t="shared" si="355"/>
        <v>9.4320987654320974E-4</v>
      </c>
      <c r="CM125" s="11">
        <f t="shared" si="355"/>
        <v>1.0617283950617284E-3</v>
      </c>
      <c r="CN125" s="11">
        <f t="shared" si="355"/>
        <v>9.4320987654320974E-4</v>
      </c>
      <c r="CO125" s="11" t="e">
        <f t="shared" si="355"/>
        <v>#VALUE!</v>
      </c>
      <c r="CP125" s="11" t="e">
        <f t="shared" si="355"/>
        <v>#VALUE!</v>
      </c>
      <c r="CQ125" s="11" t="e">
        <f t="shared" si="355"/>
        <v>#VALUE!</v>
      </c>
      <c r="CR125" s="11">
        <f t="shared" si="355"/>
        <v>1.6740740740740738E-4</v>
      </c>
      <c r="CS125" s="11">
        <f t="shared" si="355"/>
        <v>1.7728395061728392E-4</v>
      </c>
      <c r="CT125" s="11">
        <f t="shared" si="355"/>
        <v>1.6740740740740738E-4</v>
      </c>
      <c r="DA125" s="7">
        <f t="shared" si="348"/>
        <v>0.81100000000000005</v>
      </c>
      <c r="DB125" s="5"/>
      <c r="DC125" s="5"/>
      <c r="DD125" s="5"/>
      <c r="DE125" s="5"/>
      <c r="DF125" s="5"/>
      <c r="DG125" s="5"/>
      <c r="DH125" s="5"/>
      <c r="DI125" s="5"/>
      <c r="DJ125" s="9"/>
      <c r="DK125" s="11">
        <f t="shared" si="356"/>
        <v>7.6448828606658437E-3</v>
      </c>
      <c r="DL125" s="11">
        <f t="shared" si="356"/>
        <v>9.0752157829839704E-3</v>
      </c>
      <c r="DM125" s="11">
        <f t="shared" si="356"/>
        <v>8.0887792848335378E-3</v>
      </c>
      <c r="DN125" s="11">
        <f t="shared" si="356"/>
        <v>7.6448828606658437E-3</v>
      </c>
      <c r="DO125" s="11">
        <f t="shared" si="356"/>
        <v>8.5819975339087532E-3</v>
      </c>
      <c r="DP125" s="11">
        <f t="shared" si="356"/>
        <v>8.5819975339087532E-3</v>
      </c>
      <c r="DQ125" s="11">
        <f t="shared" si="356"/>
        <v>1.7361282367447596E-3</v>
      </c>
      <c r="DR125" s="11">
        <f t="shared" si="356"/>
        <v>1.7361282367447596E-3</v>
      </c>
      <c r="DS125" s="11">
        <f t="shared" si="356"/>
        <v>2.0616522811344015E-3</v>
      </c>
      <c r="DZ125" s="7">
        <f t="shared" si="350"/>
        <v>0.89500000000000002</v>
      </c>
      <c r="EA125" s="5"/>
      <c r="EB125" s="5"/>
      <c r="EC125" s="5"/>
      <c r="ED125" s="5"/>
      <c r="EE125" s="5"/>
      <c r="EF125" s="5"/>
      <c r="EG125" s="5"/>
      <c r="EH125" s="5"/>
      <c r="EI125" s="9"/>
      <c r="EJ125" s="11">
        <f t="shared" si="357"/>
        <v>5.7653631284916209E-3</v>
      </c>
      <c r="EK125" s="11">
        <f t="shared" si="357"/>
        <v>6.0782122905027932E-3</v>
      </c>
      <c r="EL125" s="11">
        <f t="shared" si="357"/>
        <v>5.4525139664804469E-3</v>
      </c>
      <c r="EM125" s="11">
        <f t="shared" si="357"/>
        <v>5.4525139664804469E-3</v>
      </c>
      <c r="EN125" s="11">
        <f t="shared" si="357"/>
        <v>5.4525139664804469E-3</v>
      </c>
      <c r="EO125" s="11">
        <f t="shared" si="357"/>
        <v>5.4525139664804469E-3</v>
      </c>
      <c r="EP125" s="11">
        <f t="shared" si="357"/>
        <v>2.0156424581005586E-3</v>
      </c>
      <c r="EQ125" s="11">
        <f t="shared" si="357"/>
        <v>2.3821229050279332E-3</v>
      </c>
      <c r="ER125" s="11">
        <f t="shared" si="357"/>
        <v>2.3821229050279332E-3</v>
      </c>
    </row>
    <row r="126" spans="4:152" x14ac:dyDescent="0.2">
      <c r="N126" s="7"/>
      <c r="Q126" s="8"/>
      <c r="AM126" s="7"/>
      <c r="AP126" s="8"/>
      <c r="BL126" s="7"/>
      <c r="BO126" s="8"/>
      <c r="CK126" s="7"/>
      <c r="CN126" s="8"/>
      <c r="DJ126" s="7"/>
      <c r="DM126" s="8"/>
      <c r="EI126" s="7"/>
      <c r="EL126" s="8"/>
    </row>
    <row r="127" spans="4:152" s="20" customFormat="1" x14ac:dyDescent="0.2">
      <c r="D127" s="21" t="s">
        <v>122</v>
      </c>
      <c r="F127" s="20">
        <f>AVERAGE(F108:N116)</f>
        <v>1.7869766657698872E-3</v>
      </c>
      <c r="O127" s="20">
        <f>AVERAGE(O117:W125)</f>
        <v>8.7480567686024936E-4</v>
      </c>
      <c r="Z127" s="23"/>
      <c r="AA127" s="22"/>
      <c r="AC127" s="21" t="s">
        <v>122</v>
      </c>
      <c r="AE127" s="20">
        <f>AVERAGE(AE108:AM116)</f>
        <v>1.3769745796953106E-3</v>
      </c>
      <c r="AN127" s="20">
        <f>AVERAGE(AN117:AV125)</f>
        <v>6.6431625126949932E-4</v>
      </c>
      <c r="AY127" s="23"/>
      <c r="AZ127" s="22"/>
      <c r="BB127" s="21" t="s">
        <v>122</v>
      </c>
      <c r="BD127" s="20">
        <f>AVERAGE(BD108:BL116)</f>
        <v>1.6086174844795525E-3</v>
      </c>
      <c r="BM127" s="20">
        <f>AVERAGE(BM117:BU125)</f>
        <v>6.4076400771995081E-4</v>
      </c>
      <c r="BX127" s="23"/>
      <c r="BY127" s="22"/>
      <c r="CA127" s="21" t="s">
        <v>122</v>
      </c>
      <c r="CC127" s="20">
        <f>AVERAGE(CC108:CK116)</f>
        <v>1.8038943558396784E-3</v>
      </c>
      <c r="CL127" s="25">
        <f>AVERAGE(CL117:CN125)</f>
        <v>9.2860341135753122E-4</v>
      </c>
      <c r="CW127" s="23"/>
      <c r="CX127" s="22"/>
      <c r="CZ127" s="21" t="s">
        <v>122</v>
      </c>
      <c r="DB127" s="20">
        <f>AVERAGE(DB108:DJ116)</f>
        <v>9.2105302453936149E-3</v>
      </c>
      <c r="DK127" s="25">
        <f>AVERAGE(DK117:DP125)</f>
        <v>8.6072590043369795E-3</v>
      </c>
      <c r="DV127" s="23"/>
      <c r="DW127" s="22"/>
      <c r="DY127" s="21" t="s">
        <v>122</v>
      </c>
      <c r="EA127" s="20">
        <f>AVERAGE(EA108:EI116)</f>
        <v>6.9708055967370158E-3</v>
      </c>
      <c r="EJ127" s="20">
        <f>AVERAGE(EJ117:ER125)</f>
        <v>4.2546377533946725E-3</v>
      </c>
      <c r="EU127" s="23"/>
      <c r="EV127" s="22"/>
    </row>
    <row r="128" spans="4:152" s="20" customFormat="1" x14ac:dyDescent="0.2">
      <c r="D128" s="21" t="s">
        <v>123</v>
      </c>
      <c r="F128" s="20">
        <f>STDEV(F108:N116)</f>
        <v>5.176991474916833E-4</v>
      </c>
      <c r="O128" s="20">
        <f>STDEV(O117:W125)</f>
        <v>2.4811275122725649E-4</v>
      </c>
      <c r="Z128" s="23"/>
      <c r="AA128" s="22"/>
      <c r="AC128" s="21" t="s">
        <v>123</v>
      </c>
      <c r="AE128" s="20">
        <f>STDEV(AE108:AM116)</f>
        <v>5.9822044231932169E-4</v>
      </c>
      <c r="AN128" s="20">
        <f>STDEV(AN117:AV125)</f>
        <v>1.7810945600841942E-4</v>
      </c>
      <c r="AY128" s="23"/>
      <c r="AZ128" s="22"/>
      <c r="BB128" s="21" t="s">
        <v>123</v>
      </c>
      <c r="BD128" s="20">
        <f>STDEV(BD108:BL116)</f>
        <v>5.5025501807459362E-4</v>
      </c>
      <c r="BM128" s="20">
        <f>STDEV(BM117:BU125)</f>
        <v>3.4164075303703354E-4</v>
      </c>
      <c r="BX128" s="23"/>
      <c r="BY128" s="22"/>
      <c r="CA128" s="21" t="s">
        <v>123</v>
      </c>
      <c r="CC128" s="20">
        <f>STDEV(CC108:CK116)</f>
        <v>6.0869731065608154E-4</v>
      </c>
      <c r="CL128" s="20">
        <f>STDEV(CL117:CN125)</f>
        <v>6.4788678473293176E-5</v>
      </c>
      <c r="CW128" s="23"/>
      <c r="CX128" s="22"/>
      <c r="CZ128" s="21" t="s">
        <v>123</v>
      </c>
      <c r="DB128" s="20">
        <f>STDEV(DB108:DJ116)</f>
        <v>1.0944389491712467E-3</v>
      </c>
      <c r="DK128" s="20">
        <f>STDEV(DK117:DP125)</f>
        <v>8.0400826957517841E-4</v>
      </c>
      <c r="DV128" s="23"/>
      <c r="DW128" s="22"/>
      <c r="DY128" s="21" t="s">
        <v>123</v>
      </c>
      <c r="EA128" s="20">
        <f>STDEV(EA108:EI116)</f>
        <v>7.6228470137027816E-4</v>
      </c>
      <c r="EJ128" s="20">
        <f>STDEV(EJ117:ER125)</f>
        <v>1.5326907286726144E-3</v>
      </c>
      <c r="EU128" s="23"/>
      <c r="EV128" s="22"/>
    </row>
    <row r="133" spans="3:138" x14ac:dyDescent="0.2">
      <c r="C133" s="2" t="s">
        <v>114</v>
      </c>
      <c r="M133" s="2" t="s">
        <v>115</v>
      </c>
      <c r="AB133" s="2" t="s">
        <v>114</v>
      </c>
      <c r="AL133" s="2" t="s">
        <v>115</v>
      </c>
      <c r="BA133" s="2" t="s">
        <v>114</v>
      </c>
      <c r="BK133" s="2" t="s">
        <v>115</v>
      </c>
      <c r="BZ133" s="2" t="s">
        <v>114</v>
      </c>
      <c r="CJ133" s="2" t="s">
        <v>115</v>
      </c>
      <c r="CY133" s="2" t="s">
        <v>114</v>
      </c>
      <c r="DI133" s="2" t="s">
        <v>115</v>
      </c>
      <c r="DX133" s="2" t="s">
        <v>114</v>
      </c>
      <c r="EH133" s="2" t="s">
        <v>115</v>
      </c>
    </row>
  </sheetData>
  <conditionalFormatting sqref="G6:G81 G98:G104 G123:G126">
    <cfRule type="cellIs" dxfId="112" priority="37" operator="greaterThan">
      <formula>0.3</formula>
    </cfRule>
  </conditionalFormatting>
  <conditionalFormatting sqref="Q6:Q81 Q88:Q91 Q113:Q116 Q126 Q101:Q105">
    <cfRule type="cellIs" dxfId="111" priority="36" operator="greaterThan">
      <formula>"0,3"</formula>
    </cfRule>
  </conditionalFormatting>
  <conditionalFormatting sqref="G105">
    <cfRule type="cellIs" dxfId="110" priority="35" operator="greaterThan">
      <formula>0.3</formula>
    </cfRule>
  </conditionalFormatting>
  <conditionalFormatting sqref="G127:G128">
    <cfRule type="cellIs" dxfId="109" priority="34" operator="greaterThan">
      <formula>0.3</formula>
    </cfRule>
  </conditionalFormatting>
  <conditionalFormatting sqref="Q6:Q77">
    <cfRule type="cellIs" dxfId="108" priority="33" operator="greaterThan">
      <formula>0.3</formula>
    </cfRule>
  </conditionalFormatting>
  <conditionalFormatting sqref="AF105">
    <cfRule type="cellIs" dxfId="107" priority="25" operator="greaterThan">
      <formula>0.3</formula>
    </cfRule>
  </conditionalFormatting>
  <conditionalFormatting sqref="AF6:AF79 AF98:AF104 AF123:AF126 AF81">
    <cfRule type="cellIs" dxfId="106" priority="32" operator="greaterThan">
      <formula>0.3</formula>
    </cfRule>
  </conditionalFormatting>
  <conditionalFormatting sqref="AP6:AP81 AP88:AP91 AP113:AP116 AP126 AP101:AP105">
    <cfRule type="cellIs" dxfId="105" priority="31" operator="greaterThan">
      <formula>"0,3"</formula>
    </cfRule>
  </conditionalFormatting>
  <conditionalFormatting sqref="AP6:AP77">
    <cfRule type="cellIs" dxfId="104" priority="28" operator="greaterThan">
      <formula>0.3</formula>
    </cfRule>
  </conditionalFormatting>
  <conditionalFormatting sqref="AF127:AF128">
    <cfRule type="cellIs" dxfId="103" priority="29" operator="greaterThan">
      <formula>0.3</formula>
    </cfRule>
  </conditionalFormatting>
  <conditionalFormatting sqref="AF80">
    <cfRule type="cellIs" dxfId="102" priority="27" operator="greaterThan">
      <formula>0.3</formula>
    </cfRule>
  </conditionalFormatting>
  <conditionalFormatting sqref="BE105">
    <cfRule type="cellIs" dxfId="101" priority="19" operator="greaterThan">
      <formula>0.3</formula>
    </cfRule>
  </conditionalFormatting>
  <conditionalFormatting sqref="BE6:BE79 BE98:BE104 BE123:BE126 BE81">
    <cfRule type="cellIs" dxfId="100" priority="24" operator="greaterThan">
      <formula>0.3</formula>
    </cfRule>
  </conditionalFormatting>
  <conditionalFormatting sqref="BO6:BO81 BO88:BO91 BO113:BO116 BO126 BO101:BO105">
    <cfRule type="cellIs" dxfId="99" priority="23" operator="greaterThan">
      <formula>"0,3"</formula>
    </cfRule>
  </conditionalFormatting>
  <conditionalFormatting sqref="BO6:BO77">
    <cfRule type="cellIs" dxfId="98" priority="21" operator="greaterThan">
      <formula>0.3</formula>
    </cfRule>
  </conditionalFormatting>
  <conditionalFormatting sqref="BE127:BE128">
    <cfRule type="cellIs" dxfId="97" priority="22" operator="greaterThan">
      <formula>0.3</formula>
    </cfRule>
  </conditionalFormatting>
  <conditionalFormatting sqref="BE80">
    <cfRule type="cellIs" dxfId="96" priority="20" operator="greaterThan">
      <formula>0.3</formula>
    </cfRule>
  </conditionalFormatting>
  <conditionalFormatting sqref="CD105">
    <cfRule type="cellIs" dxfId="95" priority="13" operator="greaterThan">
      <formula>0.3</formula>
    </cfRule>
  </conditionalFormatting>
  <conditionalFormatting sqref="CD6:CD79 CD98:CD104 CD123:CD126 CD81">
    <cfRule type="cellIs" dxfId="94" priority="18" operator="greaterThan">
      <formula>0.3</formula>
    </cfRule>
  </conditionalFormatting>
  <conditionalFormatting sqref="CN6:CN81 CN88:CN91 CN113:CN116 CN126 CN101:CN105">
    <cfRule type="cellIs" dxfId="93" priority="17" operator="greaterThan">
      <formula>"0,3"</formula>
    </cfRule>
  </conditionalFormatting>
  <conditionalFormatting sqref="CN6:CN77">
    <cfRule type="cellIs" dxfId="92" priority="15" operator="greaterThan">
      <formula>0.3</formula>
    </cfRule>
  </conditionalFormatting>
  <conditionalFormatting sqref="CD127:CD128">
    <cfRule type="cellIs" dxfId="91" priority="16" operator="greaterThan">
      <formula>0.3</formula>
    </cfRule>
  </conditionalFormatting>
  <conditionalFormatting sqref="CD80">
    <cfRule type="cellIs" dxfId="90" priority="14" operator="greaterThan">
      <formula>0.3</formula>
    </cfRule>
  </conditionalFormatting>
  <conditionalFormatting sqref="DC105">
    <cfRule type="cellIs" dxfId="89" priority="7" operator="greaterThan">
      <formula>0.3</formula>
    </cfRule>
  </conditionalFormatting>
  <conditionalFormatting sqref="DC6:DC79 DC98:DC104 DC123:DC126 DC81">
    <cfRule type="cellIs" dxfId="88" priority="12" operator="greaterThan">
      <formula>0.3</formula>
    </cfRule>
  </conditionalFormatting>
  <conditionalFormatting sqref="DM6:DM81 DM88:DM91 DM113:DM116 DM126 DM101:DM105">
    <cfRule type="cellIs" dxfId="87" priority="11" operator="greaterThan">
      <formula>"0,3"</formula>
    </cfRule>
  </conditionalFormatting>
  <conditionalFormatting sqref="DM6:DM77">
    <cfRule type="cellIs" dxfId="86" priority="9" operator="greaterThan">
      <formula>0.3</formula>
    </cfRule>
  </conditionalFormatting>
  <conditionalFormatting sqref="DC127:DC128">
    <cfRule type="cellIs" dxfId="85" priority="10" operator="greaterThan">
      <formula>0.3</formula>
    </cfRule>
  </conditionalFormatting>
  <conditionalFormatting sqref="DC80">
    <cfRule type="cellIs" dxfId="84" priority="8" operator="greaterThan">
      <formula>0.3</formula>
    </cfRule>
  </conditionalFormatting>
  <conditionalFormatting sqref="EB105">
    <cfRule type="cellIs" dxfId="83" priority="1" operator="greaterThan">
      <formula>0.3</formula>
    </cfRule>
  </conditionalFormatting>
  <conditionalFormatting sqref="EB6:EB79 EB98:EB104 EB123:EB126 EB81">
    <cfRule type="cellIs" dxfId="82" priority="6" operator="greaterThan">
      <formula>0.3</formula>
    </cfRule>
  </conditionalFormatting>
  <conditionalFormatting sqref="EL6:EL81 EL88:EL91 EL113:EL116 EL126 EL101:EL105">
    <cfRule type="cellIs" dxfId="81" priority="5" operator="greaterThan">
      <formula>"0,3"</formula>
    </cfRule>
  </conditionalFormatting>
  <conditionalFormatting sqref="EL6:EL77">
    <cfRule type="cellIs" dxfId="80" priority="3" operator="greaterThan">
      <formula>0.3</formula>
    </cfRule>
  </conditionalFormatting>
  <conditionalFormatting sqref="EB127:EB128">
    <cfRule type="cellIs" dxfId="79" priority="4" operator="greaterThan">
      <formula>0.3</formula>
    </cfRule>
  </conditionalFormatting>
  <conditionalFormatting sqref="EB80">
    <cfRule type="cellIs" dxfId="78" priority="2" operator="greaterThan">
      <formula>0.3</formula>
    </cfRule>
  </conditionalFormatting>
  <pageMargins left="0.7" right="0.7" top="0.75" bottom="0.75" header="0.3" footer="0.3"/>
  <drawing r:id="rId1"/>
  <tableParts count="12">
    <tablePart r:id="rId2"/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  <tablePart r:id="rId1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7C229-3348-4179-A909-D9E81A9CCF08}">
  <sheetPr codeName="Tabelle3"/>
  <dimension ref="A1:EV134"/>
  <sheetViews>
    <sheetView zoomScale="50" zoomScaleNormal="50" workbookViewId="0">
      <pane xSplit="2" ySplit="5" topLeftCell="AR18" activePane="bottomRight" state="frozen"/>
      <selection pane="topRight" activeCell="C1" sqref="C1"/>
      <selection pane="bottomLeft" activeCell="A7" sqref="A7"/>
      <selection pane="bottomRight" activeCell="BH6" sqref="BH6"/>
    </sheetView>
  </sheetViews>
  <sheetFormatPr baseColWidth="10" defaultColWidth="9.140625" defaultRowHeight="12.75" x14ac:dyDescent="0.2"/>
  <cols>
    <col min="1" max="1" width="22.5703125" customWidth="1"/>
    <col min="2" max="2" width="18.28515625" customWidth="1"/>
    <col min="3" max="3" width="12.140625" customWidth="1"/>
    <col min="4" max="4" width="20.42578125" bestFit="1" customWidth="1"/>
    <col min="5" max="5" width="9.7109375" bestFit="1" customWidth="1"/>
    <col min="6" max="6" width="9.42578125" customWidth="1"/>
    <col min="7" max="7" width="17.5703125" customWidth="1"/>
    <col min="11" max="11" width="23.42578125" bestFit="1" customWidth="1"/>
    <col min="12" max="12" width="10.7109375" customWidth="1"/>
    <col min="13" max="13" width="14.7109375" customWidth="1"/>
    <col min="14" max="14" width="19.7109375" customWidth="1"/>
    <col min="15" max="15" width="12.85546875" customWidth="1"/>
    <col min="16" max="16" width="16.7109375" customWidth="1"/>
    <col min="17" max="17" width="17.5703125" customWidth="1"/>
    <col min="25" max="25" width="9.140625" style="13"/>
    <col min="26" max="26" width="12.140625" customWidth="1"/>
    <col min="27" max="27" width="20.42578125" bestFit="1" customWidth="1"/>
    <col min="28" max="28" width="9.7109375" bestFit="1" customWidth="1"/>
    <col min="29" max="29" width="9.42578125" customWidth="1"/>
    <col min="30" max="30" width="17.5703125" customWidth="1"/>
    <col min="34" max="34" width="23.42578125" bestFit="1" customWidth="1"/>
    <col min="35" max="35" width="10.7109375" customWidth="1"/>
    <col min="36" max="36" width="14.7109375" customWidth="1"/>
    <col min="37" max="37" width="19.7109375" customWidth="1"/>
    <col min="38" max="38" width="12.85546875" customWidth="1"/>
    <col min="39" max="39" width="16.7109375" customWidth="1"/>
    <col min="40" max="40" width="17.5703125" customWidth="1"/>
    <col min="48" max="48" width="9.140625" style="13"/>
    <col min="49" max="49" width="12.140625" customWidth="1"/>
    <col min="50" max="50" width="20.42578125" bestFit="1" customWidth="1"/>
    <col min="51" max="51" width="9.7109375" bestFit="1" customWidth="1"/>
    <col min="52" max="52" width="9.42578125" customWidth="1"/>
    <col min="53" max="53" width="17.5703125" customWidth="1"/>
    <col min="57" max="57" width="23.42578125" bestFit="1" customWidth="1"/>
    <col min="58" max="58" width="10.7109375" customWidth="1"/>
    <col min="59" max="59" width="14.7109375" customWidth="1"/>
    <col min="60" max="60" width="19.7109375" customWidth="1"/>
    <col min="61" max="61" width="12.85546875" customWidth="1"/>
    <col min="62" max="62" width="16.7109375" customWidth="1"/>
    <col min="63" max="63" width="17.5703125" customWidth="1"/>
    <col min="71" max="71" width="9.140625" style="13"/>
    <col min="72" max="72" width="12.140625" customWidth="1"/>
    <col min="73" max="73" width="20.42578125" bestFit="1" customWidth="1"/>
    <col min="74" max="74" width="9.7109375" bestFit="1" customWidth="1"/>
    <col min="75" max="75" width="9.42578125" customWidth="1"/>
    <col min="76" max="76" width="17.5703125" customWidth="1"/>
    <col min="80" max="80" width="23.42578125" bestFit="1" customWidth="1"/>
    <col min="81" max="81" width="10.7109375" customWidth="1"/>
    <col min="82" max="82" width="14.7109375" customWidth="1"/>
    <col min="83" max="83" width="19.7109375" customWidth="1"/>
    <col min="84" max="84" width="12.85546875" customWidth="1"/>
    <col min="85" max="85" width="16.7109375" customWidth="1"/>
    <col min="86" max="86" width="17.5703125" customWidth="1"/>
    <col min="94" max="94" width="9.140625" style="13"/>
    <col min="95" max="95" width="12.140625" customWidth="1"/>
    <col min="96" max="96" width="20.42578125" bestFit="1" customWidth="1"/>
    <col min="97" max="97" width="9.7109375" bestFit="1" customWidth="1"/>
    <col min="98" max="98" width="9.42578125" customWidth="1"/>
    <col min="99" max="99" width="17.5703125" customWidth="1"/>
    <col min="103" max="103" width="23.42578125" bestFit="1" customWidth="1"/>
    <col min="104" max="104" width="10.7109375" customWidth="1"/>
    <col min="105" max="105" width="14.7109375" customWidth="1"/>
    <col min="106" max="106" width="19.7109375" customWidth="1"/>
    <col min="107" max="107" width="12.85546875" customWidth="1"/>
    <col min="108" max="108" width="16.7109375" customWidth="1"/>
    <col min="109" max="109" width="17.5703125" customWidth="1"/>
    <col min="117" max="117" width="9.140625" style="13"/>
    <col min="118" max="118" width="12.140625" customWidth="1"/>
    <col min="119" max="119" width="20.42578125" bestFit="1" customWidth="1"/>
    <col min="120" max="120" width="9.7109375" bestFit="1" customWidth="1"/>
    <col min="121" max="121" width="9.42578125" customWidth="1"/>
    <col min="122" max="122" width="17.5703125" customWidth="1"/>
    <col min="126" max="126" width="23.42578125" bestFit="1" customWidth="1"/>
    <col min="127" max="127" width="10.7109375" customWidth="1"/>
    <col min="128" max="128" width="14.7109375" customWidth="1"/>
    <col min="129" max="129" width="19.7109375" customWidth="1"/>
    <col min="130" max="130" width="12.85546875" customWidth="1"/>
    <col min="131" max="131" width="16.7109375" customWidth="1"/>
    <col min="132" max="132" width="17.5703125" customWidth="1"/>
    <col min="140" max="140" width="9.140625" style="13"/>
    <col min="142" max="142" width="11.85546875" bestFit="1" customWidth="1"/>
  </cols>
  <sheetData>
    <row r="1" spans="1:151" s="6" customFormat="1" ht="20.25" x14ac:dyDescent="0.3">
      <c r="C1" s="6" t="s">
        <v>626</v>
      </c>
      <c r="Y1" s="12"/>
      <c r="Z1" s="6" t="s">
        <v>627</v>
      </c>
      <c r="AV1" s="12"/>
      <c r="AW1" s="6" t="s">
        <v>628</v>
      </c>
      <c r="BS1" s="12"/>
      <c r="BT1" s="6" t="s">
        <v>630</v>
      </c>
      <c r="CP1" s="12"/>
      <c r="CQ1" s="6" t="s">
        <v>631</v>
      </c>
      <c r="DM1" s="12"/>
      <c r="DN1" s="6" t="s">
        <v>629</v>
      </c>
      <c r="EJ1" s="12"/>
      <c r="EK1" s="6" t="s">
        <v>295</v>
      </c>
    </row>
    <row r="2" spans="1:151" s="6" customFormat="1" ht="20.25" x14ac:dyDescent="0.3">
      <c r="Y2" s="12"/>
      <c r="AV2" s="12"/>
      <c r="BS2" s="12"/>
      <c r="CP2" s="12"/>
      <c r="DM2" s="12"/>
      <c r="EJ2" s="12"/>
    </row>
    <row r="3" spans="1:151" ht="20.25" x14ac:dyDescent="0.3">
      <c r="H3" s="6"/>
    </row>
    <row r="4" spans="1:151" x14ac:dyDescent="0.2">
      <c r="C4" s="2" t="s">
        <v>11</v>
      </c>
      <c r="J4" s="2" t="s">
        <v>113</v>
      </c>
      <c r="Z4" s="2" t="s">
        <v>11</v>
      </c>
      <c r="AG4" s="2" t="s">
        <v>113</v>
      </c>
      <c r="AW4" s="2" t="s">
        <v>11</v>
      </c>
      <c r="BD4" s="2" t="s">
        <v>113</v>
      </c>
      <c r="BT4" s="2" t="s">
        <v>11</v>
      </c>
      <c r="CA4" s="2" t="s">
        <v>113</v>
      </c>
      <c r="CQ4" s="2" t="s">
        <v>11</v>
      </c>
      <c r="CX4" s="2" t="s">
        <v>113</v>
      </c>
      <c r="DN4" s="2" t="s">
        <v>11</v>
      </c>
      <c r="DU4" s="2" t="s">
        <v>113</v>
      </c>
    </row>
    <row r="6" spans="1:151" ht="20.25" x14ac:dyDescent="0.3">
      <c r="A6" s="6" t="s">
        <v>10</v>
      </c>
      <c r="C6" t="s">
        <v>12</v>
      </c>
      <c r="D6" t="s">
        <v>13</v>
      </c>
      <c r="E6" t="s">
        <v>14</v>
      </c>
      <c r="F6" t="s">
        <v>15</v>
      </c>
      <c r="G6" t="s">
        <v>16</v>
      </c>
      <c r="J6" t="s">
        <v>12</v>
      </c>
      <c r="K6" t="s">
        <v>13</v>
      </c>
      <c r="L6" t="s">
        <v>116</v>
      </c>
      <c r="M6" t="s">
        <v>115</v>
      </c>
      <c r="N6" t="s">
        <v>117</v>
      </c>
      <c r="O6" t="s">
        <v>118</v>
      </c>
      <c r="P6" t="s">
        <v>119</v>
      </c>
      <c r="Q6" s="2" t="s">
        <v>121</v>
      </c>
      <c r="X6" s="18"/>
      <c r="Z6" t="s">
        <v>12</v>
      </c>
      <c r="AA6" t="s">
        <v>13</v>
      </c>
      <c r="AB6" t="s">
        <v>14</v>
      </c>
      <c r="AC6" t="s">
        <v>15</v>
      </c>
      <c r="AD6" t="s">
        <v>16</v>
      </c>
      <c r="AG6" t="s">
        <v>12</v>
      </c>
      <c r="AH6" t="s">
        <v>13</v>
      </c>
      <c r="AI6" t="s">
        <v>116</v>
      </c>
      <c r="AJ6" t="s">
        <v>115</v>
      </c>
      <c r="AK6" t="s">
        <v>117</v>
      </c>
      <c r="AL6" t="s">
        <v>118</v>
      </c>
      <c r="AM6" t="s">
        <v>119</v>
      </c>
      <c r="AN6" s="2" t="s">
        <v>121</v>
      </c>
      <c r="AW6" t="s">
        <v>12</v>
      </c>
      <c r="AX6" t="s">
        <v>13</v>
      </c>
      <c r="AY6" t="s">
        <v>14</v>
      </c>
      <c r="AZ6" t="s">
        <v>15</v>
      </c>
      <c r="BA6" t="s">
        <v>16</v>
      </c>
      <c r="BD6" t="s">
        <v>12</v>
      </c>
      <c r="BE6" t="s">
        <v>13</v>
      </c>
      <c r="BF6" t="s">
        <v>116</v>
      </c>
      <c r="BG6" t="s">
        <v>115</v>
      </c>
      <c r="BH6" t="s">
        <v>117</v>
      </c>
      <c r="BI6" t="s">
        <v>118</v>
      </c>
      <c r="BJ6" t="s">
        <v>119</v>
      </c>
      <c r="BK6" s="2" t="s">
        <v>121</v>
      </c>
      <c r="BT6" t="s">
        <v>12</v>
      </c>
      <c r="BU6" t="s">
        <v>13</v>
      </c>
      <c r="BV6" t="s">
        <v>14</v>
      </c>
      <c r="BW6" t="s">
        <v>15</v>
      </c>
      <c r="BX6" t="s">
        <v>16</v>
      </c>
      <c r="CA6" t="s">
        <v>12</v>
      </c>
      <c r="CB6" t="s">
        <v>13</v>
      </c>
      <c r="CC6" t="s">
        <v>116</v>
      </c>
      <c r="CD6" t="s">
        <v>115</v>
      </c>
      <c r="CE6" t="s">
        <v>117</v>
      </c>
      <c r="CF6" t="s">
        <v>118</v>
      </c>
      <c r="CG6" t="s">
        <v>119</v>
      </c>
      <c r="CH6" s="2" t="s">
        <v>121</v>
      </c>
      <c r="CQ6" t="s">
        <v>12</v>
      </c>
      <c r="CR6" t="s">
        <v>13</v>
      </c>
      <c r="CS6" t="s">
        <v>14</v>
      </c>
      <c r="CT6" t="s">
        <v>15</v>
      </c>
      <c r="CU6" t="s">
        <v>16</v>
      </c>
      <c r="CX6" t="s">
        <v>12</v>
      </c>
      <c r="CY6" t="s">
        <v>13</v>
      </c>
      <c r="CZ6" t="s">
        <v>116</v>
      </c>
      <c r="DA6" t="s">
        <v>115</v>
      </c>
      <c r="DB6" t="s">
        <v>117</v>
      </c>
      <c r="DC6" t="s">
        <v>118</v>
      </c>
      <c r="DD6" t="s">
        <v>119</v>
      </c>
      <c r="DE6" s="2" t="s">
        <v>121</v>
      </c>
      <c r="DN6" t="s">
        <v>12</v>
      </c>
      <c r="DO6" t="s">
        <v>13</v>
      </c>
      <c r="DP6" t="s">
        <v>14</v>
      </c>
      <c r="DQ6" t="s">
        <v>15</v>
      </c>
      <c r="DR6" t="s">
        <v>16</v>
      </c>
      <c r="DU6" t="s">
        <v>12</v>
      </c>
      <c r="DV6" t="s">
        <v>13</v>
      </c>
      <c r="DW6" t="s">
        <v>116</v>
      </c>
      <c r="DX6" t="s">
        <v>115</v>
      </c>
      <c r="DY6" t="s">
        <v>117</v>
      </c>
      <c r="DZ6" t="s">
        <v>118</v>
      </c>
      <c r="EA6" t="s">
        <v>119</v>
      </c>
      <c r="EB6" s="2" t="s">
        <v>121</v>
      </c>
      <c r="EM6" t="s">
        <v>122</v>
      </c>
      <c r="ER6" t="s">
        <v>123</v>
      </c>
    </row>
    <row r="7" spans="1:151" x14ac:dyDescent="0.2">
      <c r="A7" s="5">
        <v>3289</v>
      </c>
      <c r="B7" s="5" t="s">
        <v>320</v>
      </c>
      <c r="C7" t="s">
        <v>17</v>
      </c>
      <c r="D7" t="s">
        <v>328</v>
      </c>
      <c r="E7">
        <v>11.14</v>
      </c>
      <c r="F7">
        <v>11.07</v>
      </c>
      <c r="G7">
        <v>0.06</v>
      </c>
      <c r="J7" t="s">
        <v>17</v>
      </c>
      <c r="K7" t="s">
        <v>328</v>
      </c>
      <c r="L7">
        <v>12.1</v>
      </c>
      <c r="M7">
        <v>1.81</v>
      </c>
      <c r="N7" s="7">
        <v>0.94099999999999995</v>
      </c>
      <c r="O7" s="7">
        <v>1</v>
      </c>
      <c r="P7" t="s">
        <v>120</v>
      </c>
      <c r="Q7" s="8">
        <f>STDEV(L7:L9)</f>
        <v>9.9999999999999645E-2</v>
      </c>
      <c r="X7" s="18"/>
      <c r="Z7" t="s">
        <v>17</v>
      </c>
      <c r="AA7" t="s">
        <v>352</v>
      </c>
      <c r="AB7">
        <v>11.14</v>
      </c>
      <c r="AC7">
        <v>11.21</v>
      </c>
      <c r="AD7">
        <v>0.06</v>
      </c>
      <c r="AG7" t="s">
        <v>17</v>
      </c>
      <c r="AH7" t="s">
        <v>352</v>
      </c>
      <c r="AI7">
        <v>12.2</v>
      </c>
      <c r="AJ7">
        <v>1.83</v>
      </c>
      <c r="AK7" s="7">
        <v>1.02</v>
      </c>
      <c r="AL7" s="7">
        <v>1</v>
      </c>
      <c r="AM7" t="s">
        <v>120</v>
      </c>
      <c r="AN7" s="8">
        <f>STDEV(AI7:AI9)</f>
        <v>5.77350269189634E-2</v>
      </c>
      <c r="AW7" t="s">
        <v>17</v>
      </c>
      <c r="AX7" t="s">
        <v>376</v>
      </c>
      <c r="AY7">
        <v>11.71</v>
      </c>
      <c r="AZ7">
        <v>11.77</v>
      </c>
      <c r="BA7">
        <v>0.11</v>
      </c>
      <c r="BD7" t="s">
        <v>17</v>
      </c>
      <c r="BE7" t="s">
        <v>376</v>
      </c>
      <c r="BF7">
        <v>12</v>
      </c>
      <c r="BG7">
        <v>1.76</v>
      </c>
      <c r="BH7" s="7">
        <v>1.06</v>
      </c>
      <c r="BI7" s="7">
        <v>1</v>
      </c>
      <c r="BJ7" t="s">
        <v>120</v>
      </c>
      <c r="BK7" s="8">
        <f>STDEV(BF7:BF9)</f>
        <v>0.17320508075688815</v>
      </c>
      <c r="BT7" t="s">
        <v>17</v>
      </c>
      <c r="BU7" t="s">
        <v>400</v>
      </c>
      <c r="BV7">
        <v>11.75</v>
      </c>
      <c r="BW7">
        <v>11.85</v>
      </c>
      <c r="BX7">
        <v>0.09</v>
      </c>
      <c r="CA7" t="s">
        <v>17</v>
      </c>
      <c r="CB7" t="s">
        <v>400</v>
      </c>
      <c r="CC7">
        <v>12.7</v>
      </c>
      <c r="CD7">
        <v>1.81</v>
      </c>
      <c r="CE7" s="7">
        <v>1.04</v>
      </c>
      <c r="CF7" s="7">
        <v>1</v>
      </c>
      <c r="CG7" t="s">
        <v>120</v>
      </c>
      <c r="CH7" s="8">
        <f>STDEV(CC7:CC9)</f>
        <v>5.77350269189634E-2</v>
      </c>
      <c r="CQ7" t="s">
        <v>17</v>
      </c>
      <c r="CR7" t="s">
        <v>424</v>
      </c>
      <c r="CS7">
        <v>13.3</v>
      </c>
      <c r="CT7">
        <v>13.02</v>
      </c>
      <c r="CU7">
        <v>0.24</v>
      </c>
      <c r="CX7" t="s">
        <v>17</v>
      </c>
      <c r="CY7" t="s">
        <v>424</v>
      </c>
      <c r="CZ7">
        <v>12.3</v>
      </c>
      <c r="DA7">
        <v>1.74</v>
      </c>
      <c r="DB7" s="7">
        <v>1.02</v>
      </c>
      <c r="DC7" s="7">
        <v>1</v>
      </c>
      <c r="DD7" t="s">
        <v>120</v>
      </c>
      <c r="DE7" s="8">
        <f>STDEV(CZ7:CZ9)</f>
        <v>5.7735026918962373E-2</v>
      </c>
      <c r="DN7" t="s">
        <v>17</v>
      </c>
      <c r="DO7" t="s">
        <v>448</v>
      </c>
      <c r="DP7">
        <v>11.56</v>
      </c>
      <c r="DQ7">
        <v>11.55</v>
      </c>
      <c r="DR7">
        <v>0.01</v>
      </c>
      <c r="DU7" t="s">
        <v>17</v>
      </c>
      <c r="DV7" t="s">
        <v>448</v>
      </c>
      <c r="DW7">
        <v>12.3</v>
      </c>
      <c r="DX7">
        <v>1.81</v>
      </c>
      <c r="DY7" s="7">
        <v>1.02</v>
      </c>
      <c r="DZ7" s="7">
        <v>1</v>
      </c>
      <c r="EA7" t="s">
        <v>120</v>
      </c>
      <c r="EB7" s="8">
        <f>STDEV(DW7:DW9)</f>
        <v>5.7735026918962373E-2</v>
      </c>
    </row>
    <row r="8" spans="1:151" x14ac:dyDescent="0.2">
      <c r="A8" s="5">
        <v>3288</v>
      </c>
      <c r="B8" s="5" t="s">
        <v>321</v>
      </c>
      <c r="C8" t="s">
        <v>19</v>
      </c>
      <c r="D8" t="s">
        <v>328</v>
      </c>
      <c r="E8">
        <v>11.03</v>
      </c>
      <c r="J8" t="s">
        <v>19</v>
      </c>
      <c r="K8" t="s">
        <v>328</v>
      </c>
      <c r="L8">
        <v>12</v>
      </c>
      <c r="M8">
        <v>1.84</v>
      </c>
      <c r="N8" s="7">
        <v>1</v>
      </c>
      <c r="Q8" s="8"/>
      <c r="X8" s="18"/>
      <c r="Z8" t="s">
        <v>19</v>
      </c>
      <c r="AA8" t="s">
        <v>352</v>
      </c>
      <c r="AB8">
        <v>11.21</v>
      </c>
      <c r="AG8" t="s">
        <v>19</v>
      </c>
      <c r="AH8" t="s">
        <v>352</v>
      </c>
      <c r="AI8">
        <v>12.2</v>
      </c>
      <c r="AJ8">
        <v>1.85</v>
      </c>
      <c r="AK8" s="7">
        <v>1.02</v>
      </c>
      <c r="AN8" s="8"/>
      <c r="AW8" t="s">
        <v>19</v>
      </c>
      <c r="AX8" t="s">
        <v>376</v>
      </c>
      <c r="AY8">
        <v>11.7</v>
      </c>
      <c r="BD8" t="s">
        <v>19</v>
      </c>
      <c r="BE8" t="s">
        <v>376</v>
      </c>
      <c r="BF8">
        <v>12</v>
      </c>
      <c r="BG8">
        <v>1.77</v>
      </c>
      <c r="BH8" s="7">
        <v>1.06</v>
      </c>
      <c r="BK8" s="8"/>
      <c r="BT8" t="s">
        <v>19</v>
      </c>
      <c r="BU8" t="s">
        <v>400</v>
      </c>
      <c r="BV8">
        <v>11.9</v>
      </c>
      <c r="CA8" t="s">
        <v>19</v>
      </c>
      <c r="CB8" t="s">
        <v>400</v>
      </c>
      <c r="CC8">
        <v>12.8</v>
      </c>
      <c r="CD8">
        <v>1.85</v>
      </c>
      <c r="CE8" s="7">
        <v>0.98</v>
      </c>
      <c r="CH8" s="8"/>
      <c r="CQ8" t="s">
        <v>19</v>
      </c>
      <c r="CR8" t="s">
        <v>424</v>
      </c>
      <c r="CS8">
        <v>12.85</v>
      </c>
      <c r="CX8" t="s">
        <v>19</v>
      </c>
      <c r="CY8" t="s">
        <v>424</v>
      </c>
      <c r="CZ8">
        <v>12.3</v>
      </c>
      <c r="DA8">
        <v>1.79</v>
      </c>
      <c r="DB8" s="7">
        <v>1.02</v>
      </c>
      <c r="DE8" s="8"/>
      <c r="DN8" t="s">
        <v>19</v>
      </c>
      <c r="DO8" t="s">
        <v>448</v>
      </c>
      <c r="DP8">
        <v>11.55</v>
      </c>
      <c r="DU8" t="s">
        <v>19</v>
      </c>
      <c r="DV8" t="s">
        <v>448</v>
      </c>
      <c r="DW8">
        <v>12.4</v>
      </c>
      <c r="DX8">
        <v>1.81</v>
      </c>
      <c r="DY8" s="7">
        <v>0.96</v>
      </c>
      <c r="EB8" s="8"/>
      <c r="EM8">
        <v>3289</v>
      </c>
      <c r="EN8">
        <v>3288</v>
      </c>
      <c r="EO8">
        <v>3595</v>
      </c>
      <c r="EP8">
        <v>3599</v>
      </c>
      <c r="ER8">
        <v>3289</v>
      </c>
      <c r="ES8">
        <v>3288</v>
      </c>
      <c r="ET8">
        <v>3595</v>
      </c>
      <c r="EU8">
        <v>3599</v>
      </c>
    </row>
    <row r="9" spans="1:151" x14ac:dyDescent="0.2">
      <c r="A9" s="5">
        <v>3595</v>
      </c>
      <c r="B9" s="5" t="s">
        <v>322</v>
      </c>
      <c r="C9" t="s">
        <v>20</v>
      </c>
      <c r="D9" t="s">
        <v>328</v>
      </c>
      <c r="E9">
        <v>11.03</v>
      </c>
      <c r="J9" t="s">
        <v>20</v>
      </c>
      <c r="K9" t="s">
        <v>328</v>
      </c>
      <c r="L9">
        <v>11.9</v>
      </c>
      <c r="M9">
        <v>1.81</v>
      </c>
      <c r="N9" s="7">
        <v>1.06</v>
      </c>
      <c r="Q9" s="8"/>
      <c r="X9" s="18"/>
      <c r="Z9" t="s">
        <v>20</v>
      </c>
      <c r="AA9" t="s">
        <v>352</v>
      </c>
      <c r="AB9">
        <v>11.27</v>
      </c>
      <c r="AG9" t="s">
        <v>20</v>
      </c>
      <c r="AH9" t="s">
        <v>352</v>
      </c>
      <c r="AI9">
        <v>12.3</v>
      </c>
      <c r="AJ9">
        <v>1.86</v>
      </c>
      <c r="AK9" s="7">
        <v>0.95899999999999996</v>
      </c>
      <c r="AN9" s="8"/>
      <c r="AW9" t="s">
        <v>20</v>
      </c>
      <c r="AX9" t="s">
        <v>376</v>
      </c>
      <c r="AY9">
        <v>11.9</v>
      </c>
      <c r="BD9" t="s">
        <v>20</v>
      </c>
      <c r="BE9" t="s">
        <v>376</v>
      </c>
      <c r="BF9">
        <v>12.3</v>
      </c>
      <c r="BG9">
        <v>1.75</v>
      </c>
      <c r="BH9" s="7">
        <v>0.88900000000000001</v>
      </c>
      <c r="BK9" s="8"/>
      <c r="BT9" t="s">
        <v>20</v>
      </c>
      <c r="BU9" t="s">
        <v>400</v>
      </c>
      <c r="BV9">
        <v>11.91</v>
      </c>
      <c r="CA9" t="s">
        <v>20</v>
      </c>
      <c r="CB9" t="s">
        <v>400</v>
      </c>
      <c r="CC9">
        <v>12.8</v>
      </c>
      <c r="CD9">
        <v>1.84</v>
      </c>
      <c r="CE9" s="7">
        <v>0.98</v>
      </c>
      <c r="CH9" s="8"/>
      <c r="CQ9" t="s">
        <v>20</v>
      </c>
      <c r="CR9" t="s">
        <v>424</v>
      </c>
      <c r="CS9">
        <v>12.93</v>
      </c>
      <c r="CX9" t="s">
        <v>20</v>
      </c>
      <c r="CY9" t="s">
        <v>424</v>
      </c>
      <c r="CZ9">
        <v>12.4</v>
      </c>
      <c r="DA9">
        <v>1.75</v>
      </c>
      <c r="DB9" s="7">
        <v>0.96299999999999997</v>
      </c>
      <c r="DE9" s="8"/>
      <c r="DN9" t="s">
        <v>20</v>
      </c>
      <c r="DO9" t="s">
        <v>448</v>
      </c>
      <c r="DP9">
        <v>11.56</v>
      </c>
      <c r="DU9" t="s">
        <v>20</v>
      </c>
      <c r="DV9" t="s">
        <v>448</v>
      </c>
      <c r="DW9">
        <v>12.3</v>
      </c>
      <c r="DX9">
        <v>1.82</v>
      </c>
      <c r="DY9" s="7">
        <v>1.02</v>
      </c>
      <c r="EB9" s="8"/>
      <c r="EL9" t="s">
        <v>1</v>
      </c>
      <c r="EM9" s="24">
        <f>F103</f>
        <v>3.4506783258319122E-3</v>
      </c>
      <c r="EN9" s="24">
        <f>O103</f>
        <v>1.5282632166485116E-3</v>
      </c>
      <c r="EO9" s="24">
        <f>F128</f>
        <v>2.3291438715403851E-3</v>
      </c>
      <c r="EP9" s="24">
        <f>O128</f>
        <v>2.2642055478599098E-3</v>
      </c>
      <c r="ER9" s="24">
        <f>F104</f>
        <v>4.9230973921238316E-4</v>
      </c>
      <c r="ES9" s="24">
        <f>O104</f>
        <v>1.0462742115749115E-3</v>
      </c>
      <c r="ET9" s="24">
        <f>F129</f>
        <v>2.2057164343433408E-4</v>
      </c>
      <c r="EU9" s="24">
        <f>O129</f>
        <v>4.5183794326772274E-4</v>
      </c>
    </row>
    <row r="10" spans="1:151" x14ac:dyDescent="0.2">
      <c r="A10" s="5">
        <v>3599</v>
      </c>
      <c r="B10" s="5" t="s">
        <v>323</v>
      </c>
      <c r="C10" t="s">
        <v>21</v>
      </c>
      <c r="D10" t="s">
        <v>329</v>
      </c>
      <c r="E10">
        <v>11.05</v>
      </c>
      <c r="F10">
        <v>10.97</v>
      </c>
      <c r="G10">
        <v>0.12</v>
      </c>
      <c r="J10" t="s">
        <v>21</v>
      </c>
      <c r="K10" t="s">
        <v>329</v>
      </c>
      <c r="L10">
        <v>11.9</v>
      </c>
      <c r="M10">
        <v>1.86</v>
      </c>
      <c r="N10" s="7">
        <v>1.06</v>
      </c>
      <c r="O10" s="7">
        <v>1.08</v>
      </c>
      <c r="Q10" s="8">
        <f t="shared" ref="Q10" si="0">STDEV(L10:L12)</f>
        <v>5.7735026918962373E-2</v>
      </c>
      <c r="X10" s="18"/>
      <c r="Z10" t="s">
        <v>21</v>
      </c>
      <c r="AA10" t="s">
        <v>353</v>
      </c>
      <c r="AB10">
        <v>11.38</v>
      </c>
      <c r="AC10">
        <v>11.26</v>
      </c>
      <c r="AD10">
        <v>0.11</v>
      </c>
      <c r="AG10" t="s">
        <v>21</v>
      </c>
      <c r="AH10" t="s">
        <v>353</v>
      </c>
      <c r="AI10">
        <v>12.3</v>
      </c>
      <c r="AJ10">
        <v>1.88</v>
      </c>
      <c r="AK10" s="7">
        <v>0.95899999999999996</v>
      </c>
      <c r="AL10" s="7">
        <v>1</v>
      </c>
      <c r="AN10" s="8">
        <f t="shared" ref="AN10" si="1">STDEV(AI10:AI12)</f>
        <v>5.77350269189634E-2</v>
      </c>
      <c r="AW10" t="s">
        <v>21</v>
      </c>
      <c r="AX10" t="s">
        <v>377</v>
      </c>
      <c r="AY10">
        <v>11.87</v>
      </c>
      <c r="AZ10">
        <v>11.88</v>
      </c>
      <c r="BA10">
        <v>0.06</v>
      </c>
      <c r="BD10" t="s">
        <v>21</v>
      </c>
      <c r="BE10" t="s">
        <v>377</v>
      </c>
      <c r="BF10">
        <v>12</v>
      </c>
      <c r="BG10">
        <v>1.83</v>
      </c>
      <c r="BH10" s="7">
        <v>1.06</v>
      </c>
      <c r="BI10" s="7">
        <v>1.06</v>
      </c>
      <c r="BK10" s="8">
        <f t="shared" ref="BK10" si="2">STDEV(BF10:BF12)</f>
        <v>0</v>
      </c>
      <c r="BT10" t="s">
        <v>21</v>
      </c>
      <c r="BU10" t="s">
        <v>401</v>
      </c>
      <c r="BV10">
        <v>12.01</v>
      </c>
      <c r="BW10">
        <v>11.91</v>
      </c>
      <c r="BX10">
        <v>0.13</v>
      </c>
      <c r="CA10" t="s">
        <v>21</v>
      </c>
      <c r="CB10" t="s">
        <v>401</v>
      </c>
      <c r="CC10">
        <v>12.8</v>
      </c>
      <c r="CD10">
        <v>1.85</v>
      </c>
      <c r="CE10" s="7">
        <v>0.98</v>
      </c>
      <c r="CF10" s="7">
        <v>1.04</v>
      </c>
      <c r="CH10" s="8">
        <f t="shared" ref="CH10" si="3">STDEV(CC10:CC12)</f>
        <v>0.10000000000000053</v>
      </c>
      <c r="CQ10" t="s">
        <v>21</v>
      </c>
      <c r="CR10" t="s">
        <v>425</v>
      </c>
      <c r="CS10">
        <v>12.78</v>
      </c>
      <c r="CT10">
        <v>12.82</v>
      </c>
      <c r="CU10">
        <v>0.03</v>
      </c>
      <c r="CX10" t="s">
        <v>21</v>
      </c>
      <c r="CY10" t="s">
        <v>425</v>
      </c>
      <c r="CZ10">
        <v>12.4</v>
      </c>
      <c r="DA10">
        <v>1.76</v>
      </c>
      <c r="DB10" s="7">
        <v>0.96299999999999997</v>
      </c>
      <c r="DC10" s="7">
        <v>1.02</v>
      </c>
      <c r="DE10" s="8">
        <f t="shared" ref="DE10" si="4">STDEV(CZ10:CZ12)</f>
        <v>0.10000000000000053</v>
      </c>
      <c r="DN10" t="s">
        <v>21</v>
      </c>
      <c r="DO10" t="s">
        <v>449</v>
      </c>
      <c r="DP10">
        <v>12.01</v>
      </c>
      <c r="DQ10">
        <v>11.93</v>
      </c>
      <c r="DR10">
        <v>0.31</v>
      </c>
      <c r="DU10" t="s">
        <v>21</v>
      </c>
      <c r="DV10" t="s">
        <v>449</v>
      </c>
      <c r="DW10">
        <v>12.6</v>
      </c>
      <c r="DX10">
        <v>1.85</v>
      </c>
      <c r="DY10" s="7">
        <v>0.85099999999999998</v>
      </c>
      <c r="DZ10" s="7">
        <v>0.83399999999999996</v>
      </c>
      <c r="EB10" s="8">
        <f t="shared" ref="EB10" si="5">STDEV(DW10:DW12)</f>
        <v>0.35118845842842428</v>
      </c>
      <c r="EL10" t="s">
        <v>1</v>
      </c>
      <c r="EM10" s="24">
        <f>AC103</f>
        <v>4.2887155763449869E-2</v>
      </c>
      <c r="EN10" s="24">
        <f>AL103</f>
        <v>5.9023237647920224E-3</v>
      </c>
      <c r="EO10" s="24">
        <f>AC128</f>
        <v>3.1012741675388304E-2</v>
      </c>
      <c r="EP10" s="24">
        <f>AL128</f>
        <v>2.9196332858668909E-2</v>
      </c>
      <c r="ER10" s="24">
        <f>AC104</f>
        <v>4.3671122815079491E-3</v>
      </c>
      <c r="ES10" s="24">
        <f>AL104</f>
        <v>3.8168173955883386E-4</v>
      </c>
      <c r="ET10" s="24">
        <f>AC129</f>
        <v>2.610028382093526E-3</v>
      </c>
      <c r="EU10" s="24">
        <f>AL129</f>
        <v>4.6800577244619848E-3</v>
      </c>
    </row>
    <row r="11" spans="1:151" x14ac:dyDescent="0.2">
      <c r="C11" t="s">
        <v>23</v>
      </c>
      <c r="D11" t="s">
        <v>329</v>
      </c>
      <c r="E11">
        <v>10.83</v>
      </c>
      <c r="J11" t="s">
        <v>23</v>
      </c>
      <c r="K11" t="s">
        <v>329</v>
      </c>
      <c r="L11">
        <v>11.8</v>
      </c>
      <c r="M11">
        <v>1.82</v>
      </c>
      <c r="N11" s="7">
        <v>1.1299999999999999</v>
      </c>
      <c r="Q11" s="8"/>
      <c r="X11" s="18"/>
      <c r="Z11" t="s">
        <v>23</v>
      </c>
      <c r="AA11" t="s">
        <v>353</v>
      </c>
      <c r="AB11">
        <v>11.17</v>
      </c>
      <c r="AG11" t="s">
        <v>23</v>
      </c>
      <c r="AH11" t="s">
        <v>353</v>
      </c>
      <c r="AI11">
        <v>12.2</v>
      </c>
      <c r="AJ11">
        <v>1.83</v>
      </c>
      <c r="AK11" s="7">
        <v>1.02</v>
      </c>
      <c r="AN11" s="8"/>
      <c r="AW11" t="s">
        <v>23</v>
      </c>
      <c r="AX11" t="s">
        <v>377</v>
      </c>
      <c r="AY11">
        <v>11.82</v>
      </c>
      <c r="BD11" t="s">
        <v>23</v>
      </c>
      <c r="BE11" t="s">
        <v>377</v>
      </c>
      <c r="BF11">
        <v>12</v>
      </c>
      <c r="BG11">
        <v>1.78</v>
      </c>
      <c r="BH11" s="7">
        <v>1.06</v>
      </c>
      <c r="BK11" s="8"/>
      <c r="BT11" t="s">
        <v>23</v>
      </c>
      <c r="BU11" t="s">
        <v>401</v>
      </c>
      <c r="BV11">
        <v>11.77</v>
      </c>
      <c r="CA11" t="s">
        <v>23</v>
      </c>
      <c r="CB11" t="s">
        <v>401</v>
      </c>
      <c r="CC11">
        <v>12.6</v>
      </c>
      <c r="CD11">
        <v>1.83</v>
      </c>
      <c r="CE11" s="7">
        <v>1.1100000000000001</v>
      </c>
      <c r="CH11" s="8"/>
      <c r="CQ11" t="s">
        <v>23</v>
      </c>
      <c r="CR11" t="s">
        <v>425</v>
      </c>
      <c r="CS11">
        <v>12.83</v>
      </c>
      <c r="CX11" t="s">
        <v>23</v>
      </c>
      <c r="CY11" t="s">
        <v>425</v>
      </c>
      <c r="CZ11">
        <v>12.3</v>
      </c>
      <c r="DA11">
        <v>1.81</v>
      </c>
      <c r="DB11" s="7">
        <v>1.02</v>
      </c>
      <c r="DE11" s="8"/>
      <c r="DN11" t="s">
        <v>23</v>
      </c>
      <c r="DO11" t="s">
        <v>449</v>
      </c>
      <c r="DP11">
        <v>11.59</v>
      </c>
      <c r="DU11" t="s">
        <v>23</v>
      </c>
      <c r="DV11" t="s">
        <v>449</v>
      </c>
      <c r="DW11">
        <v>12.3</v>
      </c>
      <c r="DX11">
        <v>1.81</v>
      </c>
      <c r="DY11" s="7">
        <v>1.02</v>
      </c>
      <c r="EB11" s="8"/>
      <c r="EL11" t="s">
        <v>1</v>
      </c>
      <c r="EM11" s="24">
        <f>AZ103</f>
        <v>2.9638558199093046E-2</v>
      </c>
      <c r="EN11" s="24">
        <f>BI103</f>
        <v>6.2149148928264137E-3</v>
      </c>
      <c r="EO11" s="24">
        <f>AZ128</f>
        <v>2.3007668552656992E-2</v>
      </c>
      <c r="EP11" s="24">
        <f>BI128</f>
        <v>2.0821477953819108E-2</v>
      </c>
      <c r="ER11" s="24">
        <f>AZ104</f>
        <v>3.3571481435241825E-3</v>
      </c>
      <c r="ES11" s="24">
        <f>BI104</f>
        <v>7.0761017444714836E-4</v>
      </c>
      <c r="ET11" s="24">
        <f>AZ129</f>
        <v>4.5098888680740572E-3</v>
      </c>
      <c r="EU11" s="24">
        <f>BI129</f>
        <v>2.5556665606631711E-3</v>
      </c>
    </row>
    <row r="12" spans="1:151" x14ac:dyDescent="0.2">
      <c r="C12" t="s">
        <v>24</v>
      </c>
      <c r="D12" t="s">
        <v>329</v>
      </c>
      <c r="E12">
        <v>11.03</v>
      </c>
      <c r="J12" t="s">
        <v>24</v>
      </c>
      <c r="K12" t="s">
        <v>329</v>
      </c>
      <c r="L12">
        <v>11.9</v>
      </c>
      <c r="M12">
        <v>1.84</v>
      </c>
      <c r="N12" s="7">
        <v>1.06</v>
      </c>
      <c r="Q12" s="8"/>
      <c r="X12" s="18"/>
      <c r="Z12" t="s">
        <v>24</v>
      </c>
      <c r="AA12" t="s">
        <v>353</v>
      </c>
      <c r="AB12">
        <v>11.25</v>
      </c>
      <c r="AG12" t="s">
        <v>24</v>
      </c>
      <c r="AH12" t="s">
        <v>353</v>
      </c>
      <c r="AI12">
        <v>12.2</v>
      </c>
      <c r="AJ12">
        <v>1.86</v>
      </c>
      <c r="AK12" s="7">
        <v>1.02</v>
      </c>
      <c r="AN12" s="8"/>
      <c r="AW12" t="s">
        <v>24</v>
      </c>
      <c r="AX12" t="s">
        <v>377</v>
      </c>
      <c r="AY12">
        <v>11.94</v>
      </c>
      <c r="BD12" t="s">
        <v>24</v>
      </c>
      <c r="BE12" t="s">
        <v>377</v>
      </c>
      <c r="BF12">
        <v>12</v>
      </c>
      <c r="BG12">
        <v>1.79</v>
      </c>
      <c r="BH12" s="7">
        <v>1.06</v>
      </c>
      <c r="BK12" s="8"/>
      <c r="BT12" t="s">
        <v>24</v>
      </c>
      <c r="BU12" t="s">
        <v>401</v>
      </c>
      <c r="BV12">
        <v>11.96</v>
      </c>
      <c r="CA12" t="s">
        <v>24</v>
      </c>
      <c r="CB12" t="s">
        <v>401</v>
      </c>
      <c r="CC12">
        <v>12.7</v>
      </c>
      <c r="CD12">
        <v>1.86</v>
      </c>
      <c r="CE12" s="7">
        <v>1.04</v>
      </c>
      <c r="CH12" s="8"/>
      <c r="CQ12" t="s">
        <v>24</v>
      </c>
      <c r="CR12" t="s">
        <v>425</v>
      </c>
      <c r="CS12">
        <v>12.84</v>
      </c>
      <c r="CX12" t="s">
        <v>24</v>
      </c>
      <c r="CY12" t="s">
        <v>425</v>
      </c>
      <c r="CZ12">
        <v>12.2</v>
      </c>
      <c r="DA12">
        <v>1.74</v>
      </c>
      <c r="DB12" s="7">
        <v>1.08</v>
      </c>
      <c r="DE12" s="8"/>
      <c r="DN12" t="s">
        <v>24</v>
      </c>
      <c r="DO12" t="s">
        <v>449</v>
      </c>
      <c r="DP12">
        <v>12.19</v>
      </c>
      <c r="DU12" t="s">
        <v>24</v>
      </c>
      <c r="DV12" t="s">
        <v>449</v>
      </c>
      <c r="DW12">
        <v>13</v>
      </c>
      <c r="DX12">
        <v>1.82</v>
      </c>
      <c r="DY12" s="7">
        <v>0.66800000000000004</v>
      </c>
      <c r="EB12" s="8"/>
      <c r="EL12" t="s">
        <v>1</v>
      </c>
      <c r="EM12" s="24">
        <f>BW103</f>
        <v>2.990481562795658E-2</v>
      </c>
      <c r="EN12" s="24">
        <f>CF103</f>
        <v>5.3742954548015925E-3</v>
      </c>
      <c r="EO12" s="24">
        <f>BW128</f>
        <v>2.9822234382496392E-2</v>
      </c>
      <c r="EP12" s="24">
        <f>CF128</f>
        <v>2.1634374833299944E-2</v>
      </c>
      <c r="ER12" s="24">
        <f>BW104</f>
        <v>3.1446307224422747E-3</v>
      </c>
      <c r="ES12" s="24">
        <f>CF104</f>
        <v>6.8434468136650188E-4</v>
      </c>
      <c r="ET12" s="24">
        <f>BW129</f>
        <v>3.8210901267512402E-3</v>
      </c>
      <c r="EU12" s="24">
        <f>CF129</f>
        <v>3.0711923282138987E-3</v>
      </c>
    </row>
    <row r="13" spans="1:151" x14ac:dyDescent="0.2">
      <c r="C13" t="s">
        <v>25</v>
      </c>
      <c r="D13" t="s">
        <v>330</v>
      </c>
      <c r="E13">
        <v>11.07</v>
      </c>
      <c r="F13">
        <v>11.17</v>
      </c>
      <c r="G13">
        <v>0.13</v>
      </c>
      <c r="J13" t="s">
        <v>25</v>
      </c>
      <c r="K13" t="s">
        <v>330</v>
      </c>
      <c r="L13">
        <v>12</v>
      </c>
      <c r="M13">
        <v>1.85</v>
      </c>
      <c r="N13" s="7">
        <v>1</v>
      </c>
      <c r="O13" s="7">
        <v>1</v>
      </c>
      <c r="Q13" s="8">
        <f t="shared" ref="Q13" si="6">STDEV(L13:L15)</f>
        <v>9.9999999999999645E-2</v>
      </c>
      <c r="X13" s="18"/>
      <c r="Z13" t="s">
        <v>25</v>
      </c>
      <c r="AA13" t="s">
        <v>354</v>
      </c>
      <c r="AB13">
        <v>11.39</v>
      </c>
      <c r="AC13">
        <v>11.37</v>
      </c>
      <c r="AD13">
        <v>7.0000000000000007E-2</v>
      </c>
      <c r="AG13" t="s">
        <v>25</v>
      </c>
      <c r="AH13" t="s">
        <v>354</v>
      </c>
      <c r="AI13">
        <v>12.3</v>
      </c>
      <c r="AJ13">
        <v>1.85</v>
      </c>
      <c r="AK13" s="7">
        <v>0.95899999999999996</v>
      </c>
      <c r="AL13" s="7">
        <v>0.97899999999999998</v>
      </c>
      <c r="AN13" s="8">
        <f t="shared" ref="AN13" si="7">STDEV(AI13:AI15)</f>
        <v>5.77350269189634E-2</v>
      </c>
      <c r="AW13" t="s">
        <v>25</v>
      </c>
      <c r="AX13" t="s">
        <v>378</v>
      </c>
      <c r="AY13">
        <v>12.07</v>
      </c>
      <c r="AZ13">
        <v>12.25</v>
      </c>
      <c r="BA13">
        <v>0.16</v>
      </c>
      <c r="BD13" t="s">
        <v>25</v>
      </c>
      <c r="BE13" t="s">
        <v>378</v>
      </c>
      <c r="BF13">
        <v>12.1</v>
      </c>
      <c r="BG13">
        <v>1.79</v>
      </c>
      <c r="BH13" s="7">
        <v>1</v>
      </c>
      <c r="BI13" s="7">
        <v>1.04</v>
      </c>
      <c r="BK13" s="8">
        <f t="shared" ref="BK13" si="8">STDEV(BF13:BF15)</f>
        <v>5.7735026918962373E-2</v>
      </c>
      <c r="BT13" t="s">
        <v>25</v>
      </c>
      <c r="BU13" t="s">
        <v>402</v>
      </c>
      <c r="BV13">
        <v>12.17</v>
      </c>
      <c r="BW13">
        <v>12.05</v>
      </c>
      <c r="BX13">
        <v>0.11</v>
      </c>
      <c r="CA13" t="s">
        <v>25</v>
      </c>
      <c r="CB13" t="s">
        <v>402</v>
      </c>
      <c r="CC13">
        <v>13</v>
      </c>
      <c r="CD13">
        <v>1.86</v>
      </c>
      <c r="CE13" s="7">
        <v>0.86499999999999999</v>
      </c>
      <c r="CF13" s="7">
        <v>0.94</v>
      </c>
      <c r="CH13" s="8">
        <f t="shared" ref="CH13" si="9">STDEV(CC13:CC15)</f>
        <v>0.15275252316519508</v>
      </c>
      <c r="CQ13" t="s">
        <v>25</v>
      </c>
      <c r="CR13" t="s">
        <v>426</v>
      </c>
      <c r="CS13">
        <v>12.88</v>
      </c>
      <c r="CT13">
        <v>12.91</v>
      </c>
      <c r="CU13">
        <v>0.08</v>
      </c>
      <c r="CX13" t="s">
        <v>25</v>
      </c>
      <c r="CY13" t="s">
        <v>426</v>
      </c>
      <c r="CZ13">
        <v>12.4</v>
      </c>
      <c r="DA13">
        <v>1.78</v>
      </c>
      <c r="DB13" s="7">
        <v>0.96299999999999997</v>
      </c>
      <c r="DC13" s="7">
        <v>0.98099999999999998</v>
      </c>
      <c r="DE13" s="8">
        <f t="shared" ref="DE13" si="10">STDEV(CZ13:CZ15)</f>
        <v>5.7735026918962373E-2</v>
      </c>
      <c r="DN13" t="s">
        <v>25</v>
      </c>
      <c r="DO13" t="s">
        <v>450</v>
      </c>
      <c r="DP13">
        <v>11.72</v>
      </c>
      <c r="DQ13">
        <v>11.8</v>
      </c>
      <c r="DR13">
        <v>0.08</v>
      </c>
      <c r="DU13" t="s">
        <v>25</v>
      </c>
      <c r="DV13" t="s">
        <v>450</v>
      </c>
      <c r="DW13">
        <v>12.4</v>
      </c>
      <c r="DX13">
        <v>1.84</v>
      </c>
      <c r="DY13" s="7">
        <v>0.96</v>
      </c>
      <c r="DZ13" s="7">
        <v>0.92300000000000004</v>
      </c>
      <c r="EB13" s="8">
        <f t="shared" ref="EB13" si="11">STDEV(DW13:DW15)</f>
        <v>5.7735026918962373E-2</v>
      </c>
      <c r="EL13" t="s">
        <v>1</v>
      </c>
      <c r="EM13" s="24">
        <f>CT103</f>
        <v>6.0052323276656282E-3</v>
      </c>
      <c r="EN13" s="24">
        <f>DC103</f>
        <v>1.9840034416887327E-3</v>
      </c>
      <c r="EO13" s="24">
        <f>CT128</f>
        <v>4.6211044224512233E-3</v>
      </c>
      <c r="EP13" s="24">
        <f>DC128</f>
        <v>4.3602082503168106E-3</v>
      </c>
      <c r="ER13" s="24">
        <f>CT104</f>
        <v>8.2071668994532514E-4</v>
      </c>
      <c r="ES13" s="24">
        <f>DC104</f>
        <v>1.7238264892180817E-4</v>
      </c>
      <c r="ET13" s="24">
        <f>CT129</f>
        <v>5.8038033876339746E-4</v>
      </c>
      <c r="EU13" s="24">
        <f>DC129</f>
        <v>5.1117437213013485E-4</v>
      </c>
    </row>
    <row r="14" spans="1:151" x14ac:dyDescent="0.2">
      <c r="C14" t="s">
        <v>27</v>
      </c>
      <c r="D14" t="s">
        <v>330</v>
      </c>
      <c r="E14">
        <v>11.32</v>
      </c>
      <c r="J14" t="s">
        <v>27</v>
      </c>
      <c r="K14" t="s">
        <v>330</v>
      </c>
      <c r="L14">
        <v>12.1</v>
      </c>
      <c r="M14">
        <v>1.88</v>
      </c>
      <c r="N14" s="7">
        <v>0.94099999999999995</v>
      </c>
      <c r="Q14" s="8"/>
      <c r="X14" s="18"/>
      <c r="Z14" t="s">
        <v>27</v>
      </c>
      <c r="AA14" t="s">
        <v>354</v>
      </c>
      <c r="AB14">
        <v>11.43</v>
      </c>
      <c r="AG14" t="s">
        <v>27</v>
      </c>
      <c r="AH14" t="s">
        <v>354</v>
      </c>
      <c r="AI14">
        <v>12.3</v>
      </c>
      <c r="AJ14">
        <v>1.89</v>
      </c>
      <c r="AK14" s="7">
        <v>0.95899999999999996</v>
      </c>
      <c r="AN14" s="8"/>
      <c r="AW14" t="s">
        <v>27</v>
      </c>
      <c r="AX14" t="s">
        <v>378</v>
      </c>
      <c r="AY14">
        <v>12.35</v>
      </c>
      <c r="BD14" t="s">
        <v>27</v>
      </c>
      <c r="BE14" t="s">
        <v>378</v>
      </c>
      <c r="BF14">
        <v>12</v>
      </c>
      <c r="BG14">
        <v>1.8</v>
      </c>
      <c r="BH14" s="7">
        <v>1.06</v>
      </c>
      <c r="BK14" s="8"/>
      <c r="BT14" t="s">
        <v>27</v>
      </c>
      <c r="BU14" t="s">
        <v>402</v>
      </c>
      <c r="BV14">
        <v>12.02</v>
      </c>
      <c r="CA14" t="s">
        <v>27</v>
      </c>
      <c r="CB14" t="s">
        <v>402</v>
      </c>
      <c r="CC14">
        <v>12.9</v>
      </c>
      <c r="CD14">
        <v>1.85</v>
      </c>
      <c r="CE14" s="7">
        <v>0.92100000000000004</v>
      </c>
      <c r="CH14" s="8"/>
      <c r="CQ14" t="s">
        <v>27</v>
      </c>
      <c r="CR14" t="s">
        <v>426</v>
      </c>
      <c r="CS14">
        <v>12.84</v>
      </c>
      <c r="CX14" t="s">
        <v>27</v>
      </c>
      <c r="CY14" t="s">
        <v>426</v>
      </c>
      <c r="CZ14">
        <v>12.3</v>
      </c>
      <c r="DA14">
        <v>1.77</v>
      </c>
      <c r="DB14" s="7">
        <v>1.02</v>
      </c>
      <c r="DE14" s="8"/>
      <c r="DN14" t="s">
        <v>27</v>
      </c>
      <c r="DO14" t="s">
        <v>450</v>
      </c>
      <c r="DP14">
        <v>11.88</v>
      </c>
      <c r="DU14" t="s">
        <v>27</v>
      </c>
      <c r="DV14" t="s">
        <v>450</v>
      </c>
      <c r="DW14">
        <v>12.5</v>
      </c>
      <c r="DX14">
        <v>1.84</v>
      </c>
      <c r="DY14" s="7">
        <v>0.90400000000000003</v>
      </c>
      <c r="EB14" s="8"/>
      <c r="EL14" t="s">
        <v>1</v>
      </c>
      <c r="EM14" s="24">
        <f>DQ103</f>
        <v>4.3756157098834673E-3</v>
      </c>
      <c r="EN14" s="24">
        <f>DZ103</f>
        <v>2.383542670917076E-3</v>
      </c>
      <c r="EO14" s="24">
        <f>DQ128</f>
        <v>3.2327754215093155E-3</v>
      </c>
      <c r="EP14" s="24">
        <f>DZ128</f>
        <v>3.0446759088846266E-3</v>
      </c>
      <c r="ER14" s="24">
        <f>DQ104</f>
        <v>7.1335234117260622E-4</v>
      </c>
      <c r="ES14" s="24">
        <f>DZ104</f>
        <v>3.0475088660127298E-3</v>
      </c>
      <c r="ET14" s="24">
        <f>DQ129</f>
        <v>2.8723081562836609E-4</v>
      </c>
      <c r="EU14" s="24">
        <f>DZ129</f>
        <v>4.3170453420273184E-4</v>
      </c>
    </row>
    <row r="15" spans="1:151" x14ac:dyDescent="0.2">
      <c r="C15" t="s">
        <v>28</v>
      </c>
      <c r="D15" t="s">
        <v>330</v>
      </c>
      <c r="E15">
        <v>11.11</v>
      </c>
      <c r="J15" t="s">
        <v>28</v>
      </c>
      <c r="K15" t="s">
        <v>330</v>
      </c>
      <c r="L15">
        <v>11.9</v>
      </c>
      <c r="M15">
        <v>1.82</v>
      </c>
      <c r="N15" s="7">
        <v>1.06</v>
      </c>
      <c r="Q15" s="8"/>
      <c r="X15" s="18"/>
      <c r="Z15" t="s">
        <v>28</v>
      </c>
      <c r="AA15" t="s">
        <v>354</v>
      </c>
      <c r="AB15">
        <v>11.29</v>
      </c>
      <c r="AG15" t="s">
        <v>28</v>
      </c>
      <c r="AH15" t="s">
        <v>354</v>
      </c>
      <c r="AI15">
        <v>12.2</v>
      </c>
      <c r="AJ15">
        <v>1.84</v>
      </c>
      <c r="AK15" s="7">
        <v>1.02</v>
      </c>
      <c r="AN15" s="8"/>
      <c r="AW15" t="s">
        <v>28</v>
      </c>
      <c r="AX15" t="s">
        <v>378</v>
      </c>
      <c r="AY15">
        <v>12.32</v>
      </c>
      <c r="BD15" t="s">
        <v>28</v>
      </c>
      <c r="BE15" t="s">
        <v>378</v>
      </c>
      <c r="BF15">
        <v>12</v>
      </c>
      <c r="BG15">
        <v>1.83</v>
      </c>
      <c r="BH15" s="7">
        <v>1.06</v>
      </c>
      <c r="BK15" s="8"/>
      <c r="BT15" t="s">
        <v>28</v>
      </c>
      <c r="BU15" t="s">
        <v>402</v>
      </c>
      <c r="BV15">
        <v>11.96</v>
      </c>
      <c r="CA15" t="s">
        <v>28</v>
      </c>
      <c r="CB15" t="s">
        <v>402</v>
      </c>
      <c r="CC15">
        <v>12.7</v>
      </c>
      <c r="CD15">
        <v>1.8</v>
      </c>
      <c r="CE15" s="7">
        <v>1.04</v>
      </c>
      <c r="CH15" s="8"/>
      <c r="CQ15" t="s">
        <v>28</v>
      </c>
      <c r="CR15" t="s">
        <v>426</v>
      </c>
      <c r="CS15">
        <v>13</v>
      </c>
      <c r="CX15" t="s">
        <v>28</v>
      </c>
      <c r="CY15" t="s">
        <v>426</v>
      </c>
      <c r="CZ15">
        <v>12.4</v>
      </c>
      <c r="DA15">
        <v>1.82</v>
      </c>
      <c r="DB15" s="7">
        <v>0.96299999999999997</v>
      </c>
      <c r="DE15" s="8"/>
      <c r="DN15" t="s">
        <v>28</v>
      </c>
      <c r="DO15" t="s">
        <v>450</v>
      </c>
      <c r="DP15">
        <v>11.79</v>
      </c>
      <c r="DU15" t="s">
        <v>28</v>
      </c>
      <c r="DV15" t="s">
        <v>450</v>
      </c>
      <c r="DW15">
        <v>12.5</v>
      </c>
      <c r="DX15">
        <v>1.81</v>
      </c>
      <c r="DY15" s="7">
        <v>0.90400000000000003</v>
      </c>
      <c r="EB15" s="8"/>
    </row>
    <row r="16" spans="1:151" x14ac:dyDescent="0.2">
      <c r="C16" t="s">
        <v>29</v>
      </c>
      <c r="D16" t="s">
        <v>331</v>
      </c>
      <c r="E16">
        <v>11.25</v>
      </c>
      <c r="F16">
        <v>11.32</v>
      </c>
      <c r="G16">
        <v>7.0000000000000007E-2</v>
      </c>
      <c r="J16" t="s">
        <v>29</v>
      </c>
      <c r="K16" t="s">
        <v>331</v>
      </c>
      <c r="L16">
        <v>12.1</v>
      </c>
      <c r="M16">
        <v>1.82</v>
      </c>
      <c r="N16" s="7">
        <v>0.94099999999999995</v>
      </c>
      <c r="O16" s="7">
        <v>0.94099999999999995</v>
      </c>
      <c r="Q16" s="8">
        <f t="shared" ref="Q16" si="12">STDEV(L16:L18)</f>
        <v>0</v>
      </c>
      <c r="X16" s="18"/>
      <c r="Z16" t="s">
        <v>29</v>
      </c>
      <c r="AA16" t="s">
        <v>355</v>
      </c>
      <c r="AB16">
        <v>11.33</v>
      </c>
      <c r="AC16">
        <v>11.43</v>
      </c>
      <c r="AD16">
        <v>0.09</v>
      </c>
      <c r="AG16" t="s">
        <v>29</v>
      </c>
      <c r="AH16" t="s">
        <v>355</v>
      </c>
      <c r="AI16">
        <v>12.2</v>
      </c>
      <c r="AJ16">
        <v>1.84</v>
      </c>
      <c r="AK16" s="7">
        <v>1.02</v>
      </c>
      <c r="AL16" s="7">
        <v>1</v>
      </c>
      <c r="AN16" s="8">
        <f t="shared" ref="AN16" si="13">STDEV(AI16:AI18)</f>
        <v>5.77350269189634E-2</v>
      </c>
      <c r="AW16" t="s">
        <v>29</v>
      </c>
      <c r="AX16" t="s">
        <v>379</v>
      </c>
      <c r="AY16">
        <v>12.43</v>
      </c>
      <c r="AZ16">
        <v>12.43</v>
      </c>
      <c r="BA16">
        <v>0.08</v>
      </c>
      <c r="BD16" t="s">
        <v>29</v>
      </c>
      <c r="BE16" t="s">
        <v>379</v>
      </c>
      <c r="BF16">
        <v>12.1</v>
      </c>
      <c r="BG16">
        <v>1.81</v>
      </c>
      <c r="BH16" s="7">
        <v>1</v>
      </c>
      <c r="BI16" s="7">
        <v>1.06</v>
      </c>
      <c r="BK16" s="8">
        <f t="shared" ref="BK16" si="14">STDEV(BF16:BF18)</f>
        <v>9.9999999999999645E-2</v>
      </c>
      <c r="BT16" t="s">
        <v>29</v>
      </c>
      <c r="BU16" t="s">
        <v>403</v>
      </c>
      <c r="BV16">
        <v>11.84</v>
      </c>
      <c r="BW16">
        <v>11.92</v>
      </c>
      <c r="BX16">
        <v>0.16</v>
      </c>
      <c r="CA16" t="s">
        <v>29</v>
      </c>
      <c r="CB16" t="s">
        <v>403</v>
      </c>
      <c r="CC16">
        <v>12.7</v>
      </c>
      <c r="CD16">
        <v>1.85</v>
      </c>
      <c r="CE16" s="7">
        <v>1.04</v>
      </c>
      <c r="CF16" s="7">
        <v>1.04</v>
      </c>
      <c r="CH16" s="8">
        <f t="shared" ref="CH16" si="15">STDEV(CC16:CC18)</f>
        <v>0.10000000000000053</v>
      </c>
      <c r="CQ16" t="s">
        <v>29</v>
      </c>
      <c r="CR16" t="s">
        <v>427</v>
      </c>
      <c r="CS16">
        <v>13.35</v>
      </c>
      <c r="CT16">
        <v>13.27</v>
      </c>
      <c r="CU16">
        <v>7.0000000000000007E-2</v>
      </c>
      <c r="CX16" t="s">
        <v>29</v>
      </c>
      <c r="CY16" t="s">
        <v>427</v>
      </c>
      <c r="CZ16">
        <v>12.5</v>
      </c>
      <c r="DA16">
        <v>1.87</v>
      </c>
      <c r="DB16" s="7">
        <v>0.90900000000000003</v>
      </c>
      <c r="DC16" s="7">
        <v>0.89200000000000002</v>
      </c>
      <c r="DE16" s="8">
        <f t="shared" ref="DE16" si="16">STDEV(CZ16:CZ18)</f>
        <v>0.15275252316519414</v>
      </c>
      <c r="DN16" t="s">
        <v>29</v>
      </c>
      <c r="DO16" t="s">
        <v>451</v>
      </c>
      <c r="DP16">
        <v>11.7</v>
      </c>
      <c r="DQ16">
        <v>12.15</v>
      </c>
      <c r="DR16">
        <v>0.54</v>
      </c>
      <c r="DU16" t="s">
        <v>29</v>
      </c>
      <c r="DV16" t="s">
        <v>451</v>
      </c>
      <c r="DW16">
        <v>12.4</v>
      </c>
      <c r="DX16">
        <v>1.84</v>
      </c>
      <c r="DY16" s="7">
        <v>0.96</v>
      </c>
      <c r="DZ16" s="7">
        <v>0.754</v>
      </c>
      <c r="EB16" s="8">
        <f t="shared" ref="EB16" si="17">STDEV(DW16:DW18)</f>
        <v>0.45825756949558433</v>
      </c>
    </row>
    <row r="17" spans="3:132" x14ac:dyDescent="0.2">
      <c r="C17" t="s">
        <v>31</v>
      </c>
      <c r="D17" t="s">
        <v>331</v>
      </c>
      <c r="E17">
        <v>11.31</v>
      </c>
      <c r="J17" t="s">
        <v>31</v>
      </c>
      <c r="K17" t="s">
        <v>331</v>
      </c>
      <c r="L17">
        <v>12.1</v>
      </c>
      <c r="M17">
        <v>1.85</v>
      </c>
      <c r="N17" s="7">
        <v>0.94099999999999995</v>
      </c>
      <c r="Q17" s="8"/>
      <c r="X17" s="18"/>
      <c r="Z17" t="s">
        <v>31</v>
      </c>
      <c r="AA17" t="s">
        <v>355</v>
      </c>
      <c r="AB17">
        <v>11.43</v>
      </c>
      <c r="AG17" t="s">
        <v>31</v>
      </c>
      <c r="AH17" t="s">
        <v>355</v>
      </c>
      <c r="AI17">
        <v>12.2</v>
      </c>
      <c r="AJ17">
        <v>1.89</v>
      </c>
      <c r="AK17" s="7">
        <v>1.02</v>
      </c>
      <c r="AN17" s="8"/>
      <c r="AW17" t="s">
        <v>31</v>
      </c>
      <c r="AX17" t="s">
        <v>379</v>
      </c>
      <c r="AY17">
        <v>12.36</v>
      </c>
      <c r="BD17" t="s">
        <v>31</v>
      </c>
      <c r="BE17" t="s">
        <v>379</v>
      </c>
      <c r="BF17">
        <v>12</v>
      </c>
      <c r="BG17">
        <v>1.82</v>
      </c>
      <c r="BH17" s="7">
        <v>1.06</v>
      </c>
      <c r="BK17" s="8"/>
      <c r="BT17" t="s">
        <v>31</v>
      </c>
      <c r="BU17" t="s">
        <v>403</v>
      </c>
      <c r="BV17">
        <v>11.82</v>
      </c>
      <c r="CA17" t="s">
        <v>31</v>
      </c>
      <c r="CB17" t="s">
        <v>403</v>
      </c>
      <c r="CC17">
        <v>12.6</v>
      </c>
      <c r="CD17">
        <v>1.88</v>
      </c>
      <c r="CE17" s="7">
        <v>1.1100000000000001</v>
      </c>
      <c r="CH17" s="8"/>
      <c r="CQ17" t="s">
        <v>31</v>
      </c>
      <c r="CR17" t="s">
        <v>427</v>
      </c>
      <c r="CS17">
        <v>13.2</v>
      </c>
      <c r="CX17" t="s">
        <v>31</v>
      </c>
      <c r="CY17" t="s">
        <v>427</v>
      </c>
      <c r="CZ17">
        <v>12.7</v>
      </c>
      <c r="DA17">
        <v>1.86</v>
      </c>
      <c r="DB17" s="7">
        <v>0.81</v>
      </c>
      <c r="DE17" s="8"/>
      <c r="DN17" t="s">
        <v>31</v>
      </c>
      <c r="DO17" t="s">
        <v>451</v>
      </c>
      <c r="DP17">
        <v>11.99</v>
      </c>
      <c r="DU17" t="s">
        <v>31</v>
      </c>
      <c r="DV17" t="s">
        <v>451</v>
      </c>
      <c r="DW17">
        <v>12.7</v>
      </c>
      <c r="DX17">
        <v>1.88</v>
      </c>
      <c r="DY17" s="7">
        <v>0.80100000000000005</v>
      </c>
      <c r="EB17" s="8"/>
    </row>
    <row r="18" spans="3:132" x14ac:dyDescent="0.2">
      <c r="C18" t="s">
        <v>32</v>
      </c>
      <c r="D18" t="s">
        <v>331</v>
      </c>
      <c r="E18">
        <v>11.39</v>
      </c>
      <c r="J18" t="s">
        <v>32</v>
      </c>
      <c r="K18" t="s">
        <v>331</v>
      </c>
      <c r="L18">
        <v>12.1</v>
      </c>
      <c r="M18">
        <v>1.85</v>
      </c>
      <c r="N18" s="7">
        <v>0.94099999999999995</v>
      </c>
      <c r="Q18" s="8"/>
      <c r="X18" s="18"/>
      <c r="Z18" t="s">
        <v>32</v>
      </c>
      <c r="AA18" t="s">
        <v>355</v>
      </c>
      <c r="AB18">
        <v>11.52</v>
      </c>
      <c r="AG18" t="s">
        <v>32</v>
      </c>
      <c r="AH18" t="s">
        <v>355</v>
      </c>
      <c r="AI18">
        <v>12.3</v>
      </c>
      <c r="AJ18">
        <v>1.85</v>
      </c>
      <c r="AK18" s="7">
        <v>0.95899999999999996</v>
      </c>
      <c r="AN18" s="8"/>
      <c r="AW18" t="s">
        <v>32</v>
      </c>
      <c r="AX18" t="s">
        <v>379</v>
      </c>
      <c r="AY18">
        <v>12.52</v>
      </c>
      <c r="BD18" t="s">
        <v>32</v>
      </c>
      <c r="BE18" t="s">
        <v>379</v>
      </c>
      <c r="BF18">
        <v>11.9</v>
      </c>
      <c r="BG18">
        <v>1.87</v>
      </c>
      <c r="BH18" s="7">
        <v>1.1200000000000001</v>
      </c>
      <c r="BK18" s="8"/>
      <c r="BT18" t="s">
        <v>32</v>
      </c>
      <c r="BU18" t="s">
        <v>403</v>
      </c>
      <c r="BV18">
        <v>12.1</v>
      </c>
      <c r="CA18" t="s">
        <v>32</v>
      </c>
      <c r="CB18" t="s">
        <v>403</v>
      </c>
      <c r="CC18">
        <v>12.8</v>
      </c>
      <c r="CD18">
        <v>1.86</v>
      </c>
      <c r="CE18" s="7">
        <v>0.98</v>
      </c>
      <c r="CH18" s="8"/>
      <c r="CQ18" t="s">
        <v>32</v>
      </c>
      <c r="CR18" t="s">
        <v>427</v>
      </c>
      <c r="CS18">
        <v>13.27</v>
      </c>
      <c r="CX18" t="s">
        <v>32</v>
      </c>
      <c r="CY18" t="s">
        <v>427</v>
      </c>
      <c r="CZ18">
        <v>12.4</v>
      </c>
      <c r="DA18">
        <v>1.85</v>
      </c>
      <c r="DB18" s="7">
        <v>0.96299999999999997</v>
      </c>
      <c r="DE18" s="8"/>
      <c r="DN18" t="s">
        <v>32</v>
      </c>
      <c r="DO18" t="s">
        <v>451</v>
      </c>
      <c r="DP18">
        <v>12.75</v>
      </c>
      <c r="DU18" t="s">
        <v>32</v>
      </c>
      <c r="DV18" t="s">
        <v>451</v>
      </c>
      <c r="DW18">
        <v>13.3</v>
      </c>
      <c r="DX18">
        <v>1.86</v>
      </c>
      <c r="DY18" s="7">
        <v>0.55700000000000005</v>
      </c>
      <c r="EB18" s="8"/>
    </row>
    <row r="19" spans="3:132" x14ac:dyDescent="0.2">
      <c r="C19" t="s">
        <v>33</v>
      </c>
      <c r="D19" t="s">
        <v>332</v>
      </c>
      <c r="E19">
        <v>10.87</v>
      </c>
      <c r="F19">
        <v>11.05</v>
      </c>
      <c r="G19">
        <v>0.16</v>
      </c>
      <c r="J19" t="s">
        <v>33</v>
      </c>
      <c r="K19" t="s">
        <v>332</v>
      </c>
      <c r="L19">
        <v>11.8</v>
      </c>
      <c r="M19">
        <v>1.79</v>
      </c>
      <c r="N19" s="7">
        <v>1.1299999999999999</v>
      </c>
      <c r="O19" s="7">
        <v>1.06</v>
      </c>
      <c r="Q19" s="8">
        <f t="shared" ref="Q19" si="18">STDEV(L19:L21)</f>
        <v>9.9999999999999645E-2</v>
      </c>
      <c r="X19" s="18"/>
      <c r="Z19" t="s">
        <v>33</v>
      </c>
      <c r="AA19" t="s">
        <v>356</v>
      </c>
      <c r="AB19">
        <v>11.08</v>
      </c>
      <c r="AC19">
        <v>11.09</v>
      </c>
      <c r="AD19">
        <v>0.03</v>
      </c>
      <c r="AG19" t="s">
        <v>33</v>
      </c>
      <c r="AH19" t="s">
        <v>356</v>
      </c>
      <c r="AI19">
        <v>12</v>
      </c>
      <c r="AJ19">
        <v>1.84</v>
      </c>
      <c r="AK19" s="7">
        <v>1.1599999999999999</v>
      </c>
      <c r="AL19" s="7">
        <v>1.1100000000000001</v>
      </c>
      <c r="AN19" s="8">
        <f t="shared" ref="AN19" si="19">STDEV(AI19:AI21)</f>
        <v>5.7735026918962373E-2</v>
      </c>
      <c r="AW19" t="s">
        <v>33</v>
      </c>
      <c r="AX19" t="s">
        <v>380</v>
      </c>
      <c r="AY19">
        <v>12.54</v>
      </c>
      <c r="AZ19">
        <v>12.23</v>
      </c>
      <c r="BA19">
        <v>0.26</v>
      </c>
      <c r="BD19" t="s">
        <v>33</v>
      </c>
      <c r="BE19" t="s">
        <v>380</v>
      </c>
      <c r="BF19">
        <v>12</v>
      </c>
      <c r="BG19">
        <v>1.82</v>
      </c>
      <c r="BH19" s="7">
        <v>1.06</v>
      </c>
      <c r="BI19" s="7">
        <v>1.1000000000000001</v>
      </c>
      <c r="BK19" s="8">
        <f t="shared" ref="BK19" si="20">STDEV(BF19:BF21)</f>
        <v>5.7735026918962373E-2</v>
      </c>
      <c r="BT19" t="s">
        <v>33</v>
      </c>
      <c r="BU19" t="s">
        <v>404</v>
      </c>
      <c r="BV19">
        <v>11.49</v>
      </c>
      <c r="BW19">
        <v>11.55</v>
      </c>
      <c r="BX19">
        <v>0.08</v>
      </c>
      <c r="CA19" t="s">
        <v>33</v>
      </c>
      <c r="CB19" t="s">
        <v>404</v>
      </c>
      <c r="CC19">
        <v>12.3</v>
      </c>
      <c r="CD19">
        <v>1.85</v>
      </c>
      <c r="CE19" s="7">
        <v>1.34</v>
      </c>
      <c r="CF19" s="7">
        <v>1.26</v>
      </c>
      <c r="CH19" s="8">
        <f t="shared" ref="CH19" si="21">STDEV(CC19:CC21)</f>
        <v>9.9999999999999645E-2</v>
      </c>
      <c r="CQ19" t="s">
        <v>33</v>
      </c>
      <c r="CR19" t="s">
        <v>428</v>
      </c>
      <c r="CS19">
        <v>13.15</v>
      </c>
      <c r="CT19">
        <v>13.05</v>
      </c>
      <c r="CU19">
        <v>0.09</v>
      </c>
      <c r="CX19" t="s">
        <v>33</v>
      </c>
      <c r="CY19" t="s">
        <v>428</v>
      </c>
      <c r="CZ19">
        <v>12.5</v>
      </c>
      <c r="DA19">
        <v>1.81</v>
      </c>
      <c r="DB19" s="7">
        <v>0.90900000000000003</v>
      </c>
      <c r="DC19" s="7">
        <v>0.92600000000000005</v>
      </c>
      <c r="DE19" s="8">
        <f t="shared" ref="DE19" si="22">STDEV(CZ19:CZ21)</f>
        <v>5.7735026918962373E-2</v>
      </c>
      <c r="DN19" t="s">
        <v>33</v>
      </c>
      <c r="DO19" t="s">
        <v>452</v>
      </c>
      <c r="DP19">
        <v>11.55</v>
      </c>
      <c r="DQ19">
        <v>11.74</v>
      </c>
      <c r="DR19">
        <v>0.19</v>
      </c>
      <c r="DU19" t="s">
        <v>33</v>
      </c>
      <c r="DV19" t="s">
        <v>452</v>
      </c>
      <c r="DW19">
        <v>12.4</v>
      </c>
      <c r="DX19">
        <v>1.81</v>
      </c>
      <c r="DY19" s="7">
        <v>0.96</v>
      </c>
      <c r="DZ19" s="7">
        <v>0.88600000000000001</v>
      </c>
      <c r="EB19" s="8">
        <f t="shared" ref="EB19" si="23">STDEV(DW19:DW21)</f>
        <v>0.15275252316519414</v>
      </c>
    </row>
    <row r="20" spans="3:132" x14ac:dyDescent="0.2">
      <c r="C20" t="s">
        <v>35</v>
      </c>
      <c r="D20" t="s">
        <v>332</v>
      </c>
      <c r="E20">
        <v>11.15</v>
      </c>
      <c r="J20" t="s">
        <v>35</v>
      </c>
      <c r="K20" t="s">
        <v>332</v>
      </c>
      <c r="L20">
        <v>12</v>
      </c>
      <c r="M20">
        <v>1.85</v>
      </c>
      <c r="N20" s="7">
        <v>1</v>
      </c>
      <c r="Q20" s="8"/>
      <c r="X20" s="18"/>
      <c r="Z20" t="s">
        <v>35</v>
      </c>
      <c r="AA20" t="s">
        <v>356</v>
      </c>
      <c r="AB20">
        <v>11.07</v>
      </c>
      <c r="AG20" t="s">
        <v>35</v>
      </c>
      <c r="AH20" t="s">
        <v>356</v>
      </c>
      <c r="AI20">
        <v>12.1</v>
      </c>
      <c r="AJ20">
        <v>1.83</v>
      </c>
      <c r="AK20" s="7">
        <v>1.0900000000000001</v>
      </c>
      <c r="AN20" s="8"/>
      <c r="AW20" t="s">
        <v>35</v>
      </c>
      <c r="AX20" t="s">
        <v>380</v>
      </c>
      <c r="AY20">
        <v>12.09</v>
      </c>
      <c r="BD20" t="s">
        <v>35</v>
      </c>
      <c r="BE20" t="s">
        <v>380</v>
      </c>
      <c r="BF20">
        <v>11.9</v>
      </c>
      <c r="BG20">
        <v>1.81</v>
      </c>
      <c r="BH20" s="7">
        <v>1.1200000000000001</v>
      </c>
      <c r="BK20" s="8"/>
      <c r="BT20" t="s">
        <v>35</v>
      </c>
      <c r="BU20" t="s">
        <v>404</v>
      </c>
      <c r="BV20">
        <v>11.52</v>
      </c>
      <c r="CA20" t="s">
        <v>35</v>
      </c>
      <c r="CB20" t="s">
        <v>404</v>
      </c>
      <c r="CC20">
        <v>12.4</v>
      </c>
      <c r="CD20">
        <v>1.86</v>
      </c>
      <c r="CE20" s="7">
        <v>1.26</v>
      </c>
      <c r="CH20" s="8"/>
      <c r="CQ20" t="s">
        <v>35</v>
      </c>
      <c r="CR20" t="s">
        <v>428</v>
      </c>
      <c r="CS20">
        <v>12.98</v>
      </c>
      <c r="CX20" t="s">
        <v>35</v>
      </c>
      <c r="CY20" t="s">
        <v>428</v>
      </c>
      <c r="CZ20">
        <v>12.4</v>
      </c>
      <c r="DA20">
        <v>1.8</v>
      </c>
      <c r="DB20" s="7">
        <v>0.96299999999999997</v>
      </c>
      <c r="DE20" s="8"/>
      <c r="DN20" t="s">
        <v>35</v>
      </c>
      <c r="DO20" t="s">
        <v>452</v>
      </c>
      <c r="DP20">
        <v>11.73</v>
      </c>
      <c r="DU20" t="s">
        <v>35</v>
      </c>
      <c r="DV20" t="s">
        <v>452</v>
      </c>
      <c r="DW20">
        <v>12.5</v>
      </c>
      <c r="DX20">
        <v>1.83</v>
      </c>
      <c r="DY20" s="7">
        <v>0.90400000000000003</v>
      </c>
      <c r="EB20" s="8"/>
    </row>
    <row r="21" spans="3:132" x14ac:dyDescent="0.2">
      <c r="C21" t="s">
        <v>36</v>
      </c>
      <c r="D21" t="s">
        <v>332</v>
      </c>
      <c r="E21">
        <v>11.14</v>
      </c>
      <c r="J21" t="s">
        <v>36</v>
      </c>
      <c r="K21" t="s">
        <v>332</v>
      </c>
      <c r="L21">
        <v>11.9</v>
      </c>
      <c r="M21">
        <v>1.85</v>
      </c>
      <c r="N21" s="7">
        <v>1.06</v>
      </c>
      <c r="Q21" s="8"/>
      <c r="X21" s="18"/>
      <c r="Z21" t="s">
        <v>36</v>
      </c>
      <c r="AA21" t="s">
        <v>356</v>
      </c>
      <c r="AB21">
        <v>11.12</v>
      </c>
      <c r="AG21" t="s">
        <v>36</v>
      </c>
      <c r="AH21" t="s">
        <v>356</v>
      </c>
      <c r="AI21">
        <v>12.1</v>
      </c>
      <c r="AJ21">
        <v>1.85</v>
      </c>
      <c r="AK21" s="7">
        <v>1.0900000000000001</v>
      </c>
      <c r="AN21" s="8"/>
      <c r="AW21" t="s">
        <v>36</v>
      </c>
      <c r="AX21" t="s">
        <v>380</v>
      </c>
      <c r="AY21">
        <v>12.07</v>
      </c>
      <c r="BD21" t="s">
        <v>36</v>
      </c>
      <c r="BE21" t="s">
        <v>380</v>
      </c>
      <c r="BF21">
        <v>11.9</v>
      </c>
      <c r="BG21">
        <v>1.79</v>
      </c>
      <c r="BH21" s="7">
        <v>1.1200000000000001</v>
      </c>
      <c r="BK21" s="8"/>
      <c r="BT21" t="s">
        <v>36</v>
      </c>
      <c r="BU21" t="s">
        <v>404</v>
      </c>
      <c r="BV21">
        <v>11.64</v>
      </c>
      <c r="CA21" t="s">
        <v>36</v>
      </c>
      <c r="CB21" t="s">
        <v>404</v>
      </c>
      <c r="CC21">
        <v>12.5</v>
      </c>
      <c r="CD21">
        <v>1.84</v>
      </c>
      <c r="CE21" s="7">
        <v>1.18</v>
      </c>
      <c r="CH21" s="8"/>
      <c r="CQ21" t="s">
        <v>36</v>
      </c>
      <c r="CR21" t="s">
        <v>428</v>
      </c>
      <c r="CS21">
        <v>13.02</v>
      </c>
      <c r="CX21" t="s">
        <v>36</v>
      </c>
      <c r="CY21" t="s">
        <v>428</v>
      </c>
      <c r="CZ21">
        <v>12.5</v>
      </c>
      <c r="DA21">
        <v>1.81</v>
      </c>
      <c r="DB21" s="7">
        <v>0.90900000000000003</v>
      </c>
      <c r="DE21" s="8"/>
      <c r="DN21" t="s">
        <v>36</v>
      </c>
      <c r="DO21" t="s">
        <v>452</v>
      </c>
      <c r="DP21">
        <v>11.94</v>
      </c>
      <c r="DU21" t="s">
        <v>36</v>
      </c>
      <c r="DV21" t="s">
        <v>452</v>
      </c>
      <c r="DW21">
        <v>12.7</v>
      </c>
      <c r="DX21">
        <v>1.85</v>
      </c>
      <c r="DY21" s="7">
        <v>0.80100000000000005</v>
      </c>
      <c r="EB21" s="8"/>
    </row>
    <row r="22" spans="3:132" x14ac:dyDescent="0.2">
      <c r="C22" t="s">
        <v>37</v>
      </c>
      <c r="D22" t="s">
        <v>333</v>
      </c>
      <c r="E22">
        <v>11.4</v>
      </c>
      <c r="F22">
        <v>11.23</v>
      </c>
      <c r="G22">
        <v>0.18</v>
      </c>
      <c r="J22" t="s">
        <v>37</v>
      </c>
      <c r="K22" t="s">
        <v>333</v>
      </c>
      <c r="L22">
        <v>12.1</v>
      </c>
      <c r="M22">
        <v>1.88</v>
      </c>
      <c r="N22" s="7">
        <v>0.94099999999999995</v>
      </c>
      <c r="O22" s="7">
        <v>1</v>
      </c>
      <c r="Q22" s="8">
        <f t="shared" ref="Q22" si="24">STDEV(L22:L24)</f>
        <v>9.9999999999999645E-2</v>
      </c>
      <c r="X22" s="18"/>
      <c r="Z22" t="s">
        <v>37</v>
      </c>
      <c r="AA22" t="s">
        <v>357</v>
      </c>
      <c r="AB22">
        <v>11.25</v>
      </c>
      <c r="AC22">
        <v>11.2</v>
      </c>
      <c r="AD22">
        <v>0.04</v>
      </c>
      <c r="AG22" t="s">
        <v>37</v>
      </c>
      <c r="AH22" t="s">
        <v>357</v>
      </c>
      <c r="AI22">
        <v>12.1</v>
      </c>
      <c r="AJ22">
        <v>1.89</v>
      </c>
      <c r="AK22" s="7">
        <v>1.0900000000000001</v>
      </c>
      <c r="AL22" s="7">
        <v>1.0900000000000001</v>
      </c>
      <c r="AN22" s="8">
        <f t="shared" ref="AN22" si="25">STDEV(AI22:AI24)</f>
        <v>0</v>
      </c>
      <c r="AW22" t="s">
        <v>37</v>
      </c>
      <c r="AX22" t="s">
        <v>381</v>
      </c>
      <c r="AY22">
        <v>12.12</v>
      </c>
      <c r="AZ22">
        <v>12.03</v>
      </c>
      <c r="BA22">
        <v>0.08</v>
      </c>
      <c r="BD22" t="s">
        <v>37</v>
      </c>
      <c r="BE22" t="s">
        <v>381</v>
      </c>
      <c r="BF22">
        <v>12</v>
      </c>
      <c r="BG22">
        <v>1.79</v>
      </c>
      <c r="BH22" s="7">
        <v>1.06</v>
      </c>
      <c r="BI22" s="7">
        <v>1.04</v>
      </c>
      <c r="BK22" s="8">
        <f t="shared" ref="BK22" si="26">STDEV(BF22:BF24)</f>
        <v>0.15275252316519414</v>
      </c>
      <c r="BT22" t="s">
        <v>37</v>
      </c>
      <c r="BU22" t="s">
        <v>405</v>
      </c>
      <c r="BV22">
        <v>11.79</v>
      </c>
      <c r="BW22">
        <v>11.66</v>
      </c>
      <c r="BX22">
        <v>0.11</v>
      </c>
      <c r="CA22" t="s">
        <v>37</v>
      </c>
      <c r="CB22" t="s">
        <v>405</v>
      </c>
      <c r="CC22">
        <v>12.5</v>
      </c>
      <c r="CD22">
        <v>1.87</v>
      </c>
      <c r="CE22" s="7">
        <v>1.18</v>
      </c>
      <c r="CF22" s="7">
        <v>1.18</v>
      </c>
      <c r="CH22" s="8">
        <f t="shared" ref="CH22" si="27">STDEV(CC22:CC24)</f>
        <v>0</v>
      </c>
      <c r="CQ22" t="s">
        <v>37</v>
      </c>
      <c r="CR22" t="s">
        <v>429</v>
      </c>
      <c r="CS22">
        <v>13.02</v>
      </c>
      <c r="CT22">
        <v>13.16</v>
      </c>
      <c r="CU22">
        <v>0.15</v>
      </c>
      <c r="CX22" t="s">
        <v>37</v>
      </c>
      <c r="CY22" t="s">
        <v>429</v>
      </c>
      <c r="CZ22">
        <v>12.5</v>
      </c>
      <c r="DA22">
        <v>1.79</v>
      </c>
      <c r="DB22" s="7">
        <v>0.90900000000000003</v>
      </c>
      <c r="DC22" s="7">
        <v>0.875</v>
      </c>
      <c r="DE22" s="8">
        <f t="shared" ref="DE22" si="28">STDEV(CZ22:CZ24)</f>
        <v>0.11547005383792475</v>
      </c>
      <c r="DN22" t="s">
        <v>37</v>
      </c>
      <c r="DO22" t="s">
        <v>453</v>
      </c>
      <c r="DP22">
        <v>11.92</v>
      </c>
      <c r="DQ22">
        <v>11.68</v>
      </c>
      <c r="DR22">
        <v>0.21</v>
      </c>
      <c r="DU22" t="s">
        <v>37</v>
      </c>
      <c r="DV22" t="s">
        <v>453</v>
      </c>
      <c r="DW22">
        <v>12.6</v>
      </c>
      <c r="DX22">
        <v>1.9</v>
      </c>
      <c r="DY22" s="7">
        <v>0.85099999999999998</v>
      </c>
      <c r="DZ22" s="7">
        <v>0.96</v>
      </c>
      <c r="EB22" s="8">
        <f t="shared" ref="EB22" si="29">STDEV(DW22:DW24)</f>
        <v>0.20000000000000018</v>
      </c>
    </row>
    <row r="23" spans="3:132" x14ac:dyDescent="0.2">
      <c r="C23" t="s">
        <v>39</v>
      </c>
      <c r="D23" t="s">
        <v>333</v>
      </c>
      <c r="E23">
        <v>11.05</v>
      </c>
      <c r="J23" t="s">
        <v>39</v>
      </c>
      <c r="K23" t="s">
        <v>333</v>
      </c>
      <c r="L23">
        <v>11.9</v>
      </c>
      <c r="M23">
        <v>1.82</v>
      </c>
      <c r="N23" s="7">
        <v>1.06</v>
      </c>
      <c r="Q23" s="8"/>
      <c r="X23" s="18"/>
      <c r="Z23" t="s">
        <v>39</v>
      </c>
      <c r="AA23" t="s">
        <v>357</v>
      </c>
      <c r="AB23">
        <v>11.19</v>
      </c>
      <c r="AG23" t="s">
        <v>39</v>
      </c>
      <c r="AH23" t="s">
        <v>357</v>
      </c>
      <c r="AI23">
        <v>12.1</v>
      </c>
      <c r="AJ23">
        <v>1.87</v>
      </c>
      <c r="AK23" s="7">
        <v>1.0900000000000001</v>
      </c>
      <c r="AN23" s="8"/>
      <c r="AW23" t="s">
        <v>39</v>
      </c>
      <c r="AX23" t="s">
        <v>381</v>
      </c>
      <c r="AY23">
        <v>11.96</v>
      </c>
      <c r="BD23" t="s">
        <v>39</v>
      </c>
      <c r="BE23" t="s">
        <v>381</v>
      </c>
      <c r="BF23">
        <v>11.9</v>
      </c>
      <c r="BG23">
        <v>1.76</v>
      </c>
      <c r="BH23" s="7">
        <v>1.1200000000000001</v>
      </c>
      <c r="BK23" s="8"/>
      <c r="BT23" t="s">
        <v>39</v>
      </c>
      <c r="BU23" t="s">
        <v>405</v>
      </c>
      <c r="BV23">
        <v>11.61</v>
      </c>
      <c r="CA23" t="s">
        <v>39</v>
      </c>
      <c r="CB23" t="s">
        <v>405</v>
      </c>
      <c r="CC23">
        <v>12.5</v>
      </c>
      <c r="CD23">
        <v>1.83</v>
      </c>
      <c r="CE23" s="7">
        <v>1.18</v>
      </c>
      <c r="CH23" s="8"/>
      <c r="CQ23" t="s">
        <v>39</v>
      </c>
      <c r="CR23" t="s">
        <v>429</v>
      </c>
      <c r="CS23">
        <v>13.14</v>
      </c>
      <c r="CX23" t="s">
        <v>39</v>
      </c>
      <c r="CY23" t="s">
        <v>429</v>
      </c>
      <c r="CZ23">
        <v>12.5</v>
      </c>
      <c r="DA23">
        <v>1.81</v>
      </c>
      <c r="DB23" s="7">
        <v>0.90900000000000003</v>
      </c>
      <c r="DE23" s="8"/>
      <c r="DN23" t="s">
        <v>39</v>
      </c>
      <c r="DO23" t="s">
        <v>453</v>
      </c>
      <c r="DP23">
        <v>11.52</v>
      </c>
      <c r="DU23" t="s">
        <v>39</v>
      </c>
      <c r="DV23" t="s">
        <v>453</v>
      </c>
      <c r="DW23">
        <v>12.2</v>
      </c>
      <c r="DX23">
        <v>1.78</v>
      </c>
      <c r="DY23" s="7">
        <v>1.08</v>
      </c>
      <c r="EB23" s="8"/>
    </row>
    <row r="24" spans="3:132" x14ac:dyDescent="0.2">
      <c r="C24" t="s">
        <v>40</v>
      </c>
      <c r="D24" t="s">
        <v>333</v>
      </c>
      <c r="E24">
        <v>11.24</v>
      </c>
      <c r="J24" t="s">
        <v>40</v>
      </c>
      <c r="K24" t="s">
        <v>333</v>
      </c>
      <c r="L24">
        <v>12</v>
      </c>
      <c r="M24">
        <v>1.89</v>
      </c>
      <c r="N24" s="7">
        <v>1</v>
      </c>
      <c r="Q24" s="8"/>
      <c r="X24" s="18"/>
      <c r="Z24" t="s">
        <v>40</v>
      </c>
      <c r="AA24" t="s">
        <v>357</v>
      </c>
      <c r="AB24">
        <v>11.18</v>
      </c>
      <c r="AG24" t="s">
        <v>40</v>
      </c>
      <c r="AH24" t="s">
        <v>357</v>
      </c>
      <c r="AI24">
        <v>12.1</v>
      </c>
      <c r="AJ24">
        <v>1.86</v>
      </c>
      <c r="AK24" s="7">
        <v>1.0900000000000001</v>
      </c>
      <c r="AN24" s="8"/>
      <c r="AW24" t="s">
        <v>40</v>
      </c>
      <c r="AX24" t="s">
        <v>381</v>
      </c>
      <c r="AY24">
        <v>12</v>
      </c>
      <c r="BD24" t="s">
        <v>40</v>
      </c>
      <c r="BE24" t="s">
        <v>381</v>
      </c>
      <c r="BF24">
        <v>12.2</v>
      </c>
      <c r="BG24">
        <v>1.85</v>
      </c>
      <c r="BH24" s="7">
        <v>0.94299999999999995</v>
      </c>
      <c r="BK24" s="8"/>
      <c r="BT24" t="s">
        <v>40</v>
      </c>
      <c r="BU24" t="s">
        <v>405</v>
      </c>
      <c r="BV24">
        <v>11.58</v>
      </c>
      <c r="CA24" t="s">
        <v>40</v>
      </c>
      <c r="CB24" t="s">
        <v>405</v>
      </c>
      <c r="CC24">
        <v>12.5</v>
      </c>
      <c r="CD24">
        <v>1.85</v>
      </c>
      <c r="CE24" s="7">
        <v>1.18</v>
      </c>
      <c r="CH24" s="8"/>
      <c r="CQ24" t="s">
        <v>40</v>
      </c>
      <c r="CR24" t="s">
        <v>429</v>
      </c>
      <c r="CS24">
        <v>13.32</v>
      </c>
      <c r="CX24" t="s">
        <v>40</v>
      </c>
      <c r="CY24" t="s">
        <v>429</v>
      </c>
      <c r="CZ24">
        <v>12.7</v>
      </c>
      <c r="DA24">
        <v>1.75</v>
      </c>
      <c r="DB24" s="7">
        <v>0.81</v>
      </c>
      <c r="DE24" s="8"/>
      <c r="DN24" t="s">
        <v>40</v>
      </c>
      <c r="DO24" t="s">
        <v>453</v>
      </c>
      <c r="DP24">
        <v>11.61</v>
      </c>
      <c r="DU24" t="s">
        <v>40</v>
      </c>
      <c r="DV24" t="s">
        <v>453</v>
      </c>
      <c r="DW24">
        <v>12.4</v>
      </c>
      <c r="DX24">
        <v>1.81</v>
      </c>
      <c r="DY24" s="7">
        <v>0.96</v>
      </c>
      <c r="EB24" s="8"/>
    </row>
    <row r="25" spans="3:132" x14ac:dyDescent="0.2">
      <c r="C25" t="s">
        <v>41</v>
      </c>
      <c r="D25" t="s">
        <v>334</v>
      </c>
      <c r="E25">
        <v>15.29</v>
      </c>
      <c r="F25">
        <v>15.32</v>
      </c>
      <c r="G25">
        <v>0.18</v>
      </c>
      <c r="J25" t="s">
        <v>41</v>
      </c>
      <c r="K25" t="s">
        <v>334</v>
      </c>
      <c r="L25">
        <v>16.2</v>
      </c>
      <c r="M25">
        <v>1.84</v>
      </c>
      <c r="N25" s="7">
        <v>7.6999999999999999E-2</v>
      </c>
      <c r="O25" s="7">
        <v>7.3899999999999993E-2</v>
      </c>
      <c r="Q25" s="8">
        <f t="shared" ref="Q25" si="30">STDEV(L25:L27)</f>
        <v>0.20816659994661282</v>
      </c>
      <c r="X25" s="18"/>
      <c r="Z25" t="s">
        <v>41</v>
      </c>
      <c r="AA25" t="s">
        <v>358</v>
      </c>
      <c r="AB25">
        <v>11.59</v>
      </c>
      <c r="AC25">
        <v>11.91</v>
      </c>
      <c r="AD25">
        <v>0.56999999999999995</v>
      </c>
      <c r="AG25" t="s">
        <v>41</v>
      </c>
      <c r="AH25" t="s">
        <v>358</v>
      </c>
      <c r="AI25">
        <v>12.4</v>
      </c>
      <c r="AJ25">
        <v>1.89</v>
      </c>
      <c r="AK25" s="7">
        <v>0.90100000000000002</v>
      </c>
      <c r="AL25" s="7">
        <v>0.97899999999999998</v>
      </c>
      <c r="AN25" s="8">
        <f t="shared" ref="AN25" si="31">STDEV(AI25:AI27)</f>
        <v>0.23094010767585052</v>
      </c>
      <c r="AW25" t="s">
        <v>41</v>
      </c>
      <c r="AX25" t="s">
        <v>382</v>
      </c>
      <c r="AY25">
        <v>12.66</v>
      </c>
      <c r="AZ25">
        <v>12.59</v>
      </c>
      <c r="BA25">
        <v>0.06</v>
      </c>
      <c r="BD25" t="s">
        <v>41</v>
      </c>
      <c r="BE25" t="s">
        <v>382</v>
      </c>
      <c r="BF25">
        <v>12.8</v>
      </c>
      <c r="BG25">
        <v>1.83</v>
      </c>
      <c r="BH25" s="7">
        <v>0.66300000000000003</v>
      </c>
      <c r="BI25" s="7">
        <v>0.68899999999999995</v>
      </c>
      <c r="BK25" s="8">
        <f t="shared" ref="BK25" si="32">STDEV(BF25:BF27)</f>
        <v>0.11547005383792576</v>
      </c>
      <c r="BT25" t="s">
        <v>41</v>
      </c>
      <c r="BU25" t="s">
        <v>406</v>
      </c>
      <c r="BV25">
        <v>12.6</v>
      </c>
      <c r="BW25">
        <v>12.68</v>
      </c>
      <c r="BX25">
        <v>0.16</v>
      </c>
      <c r="CA25" t="s">
        <v>41</v>
      </c>
      <c r="CB25" t="s">
        <v>406</v>
      </c>
      <c r="CC25">
        <v>13.4</v>
      </c>
      <c r="CD25">
        <v>1.88</v>
      </c>
      <c r="CE25" s="7">
        <v>0.67500000000000004</v>
      </c>
      <c r="CF25" s="7">
        <v>0.67500000000000004</v>
      </c>
      <c r="CH25" s="8">
        <f t="shared" ref="CH25" si="33">STDEV(CC25:CC27)</f>
        <v>9.9999999999999645E-2</v>
      </c>
      <c r="CQ25" t="s">
        <v>41</v>
      </c>
      <c r="CR25" t="s">
        <v>430</v>
      </c>
      <c r="CS25">
        <v>16.73</v>
      </c>
      <c r="CT25">
        <v>16.59</v>
      </c>
      <c r="CU25">
        <v>0.15</v>
      </c>
      <c r="CX25" t="s">
        <v>41</v>
      </c>
      <c r="CY25" t="s">
        <v>430</v>
      </c>
      <c r="CZ25">
        <v>16.100000000000001</v>
      </c>
      <c r="DA25">
        <v>1.8</v>
      </c>
      <c r="DB25" s="7">
        <v>0.115</v>
      </c>
      <c r="DC25" s="7">
        <v>0.125</v>
      </c>
      <c r="DE25" s="8">
        <f t="shared" ref="DE25" si="34">STDEV(CZ25:CZ27)</f>
        <v>0.11547005383792577</v>
      </c>
      <c r="DN25" t="s">
        <v>41</v>
      </c>
      <c r="DO25" t="s">
        <v>454</v>
      </c>
      <c r="DP25">
        <v>15.56</v>
      </c>
      <c r="DQ25">
        <v>15.61</v>
      </c>
      <c r="DR25">
        <v>7.0000000000000007E-2</v>
      </c>
      <c r="DU25" t="s">
        <v>41</v>
      </c>
      <c r="DV25" t="s">
        <v>454</v>
      </c>
      <c r="DW25">
        <v>16.3</v>
      </c>
      <c r="DX25">
        <v>1.81</v>
      </c>
      <c r="DY25" s="7">
        <v>9.0800000000000006E-2</v>
      </c>
      <c r="DZ25" s="7">
        <v>9.0800000000000006E-2</v>
      </c>
      <c r="EB25" s="8">
        <f t="shared" ref="EB25" si="35">STDEV(DW25:DW27)</f>
        <v>0</v>
      </c>
    </row>
    <row r="26" spans="3:132" x14ac:dyDescent="0.2">
      <c r="C26" t="s">
        <v>43</v>
      </c>
      <c r="D26" t="s">
        <v>334</v>
      </c>
      <c r="E26">
        <v>15.52</v>
      </c>
      <c r="J26" t="s">
        <v>43</v>
      </c>
      <c r="K26" t="s">
        <v>334</v>
      </c>
      <c r="L26">
        <v>16.5</v>
      </c>
      <c r="M26">
        <v>1.86</v>
      </c>
      <c r="N26" s="7">
        <v>6.4100000000000004E-2</v>
      </c>
      <c r="Q26" s="8"/>
      <c r="X26" s="18"/>
      <c r="Z26" t="s">
        <v>43</v>
      </c>
      <c r="AA26" t="s">
        <v>358</v>
      </c>
      <c r="AB26">
        <v>11.58</v>
      </c>
      <c r="AG26" t="s">
        <v>43</v>
      </c>
      <c r="AH26" t="s">
        <v>358</v>
      </c>
      <c r="AI26">
        <v>12.4</v>
      </c>
      <c r="AJ26">
        <v>1.91</v>
      </c>
      <c r="AK26" s="7">
        <v>0.90100000000000002</v>
      </c>
      <c r="AN26" s="8"/>
      <c r="AW26" t="s">
        <v>43</v>
      </c>
      <c r="AX26" t="s">
        <v>382</v>
      </c>
      <c r="AY26">
        <v>12.54</v>
      </c>
      <c r="BD26" t="s">
        <v>43</v>
      </c>
      <c r="BE26" t="s">
        <v>382</v>
      </c>
      <c r="BF26">
        <v>12.8</v>
      </c>
      <c r="BG26">
        <v>1.88</v>
      </c>
      <c r="BH26" s="7">
        <v>0.66300000000000003</v>
      </c>
      <c r="BK26" s="8"/>
      <c r="BT26" t="s">
        <v>43</v>
      </c>
      <c r="BU26" t="s">
        <v>406</v>
      </c>
      <c r="BV26">
        <v>12.86</v>
      </c>
      <c r="CA26" t="s">
        <v>43</v>
      </c>
      <c r="CB26" t="s">
        <v>406</v>
      </c>
      <c r="CC26">
        <v>13.5</v>
      </c>
      <c r="CD26">
        <v>1.9</v>
      </c>
      <c r="CE26" s="7">
        <v>0.63400000000000001</v>
      </c>
      <c r="CH26" s="8"/>
      <c r="CQ26" t="s">
        <v>43</v>
      </c>
      <c r="CR26" t="s">
        <v>430</v>
      </c>
      <c r="CS26">
        <v>16.43</v>
      </c>
      <c r="CX26" t="s">
        <v>43</v>
      </c>
      <c r="CY26" t="s">
        <v>430</v>
      </c>
      <c r="CZ26">
        <v>15.9</v>
      </c>
      <c r="DA26">
        <v>1.73</v>
      </c>
      <c r="DB26" s="7">
        <v>0.129</v>
      </c>
      <c r="DE26" s="8"/>
      <c r="DN26" t="s">
        <v>43</v>
      </c>
      <c r="DO26" t="s">
        <v>454</v>
      </c>
      <c r="DP26">
        <v>15.69</v>
      </c>
      <c r="DU26" t="s">
        <v>43</v>
      </c>
      <c r="DV26" t="s">
        <v>454</v>
      </c>
      <c r="DW26">
        <v>16.3</v>
      </c>
      <c r="DX26">
        <v>1.86</v>
      </c>
      <c r="DY26" s="7">
        <v>9.0800000000000006E-2</v>
      </c>
      <c r="EB26" s="8"/>
    </row>
    <row r="27" spans="3:132" x14ac:dyDescent="0.2">
      <c r="C27" t="s">
        <v>44</v>
      </c>
      <c r="D27" t="s">
        <v>334</v>
      </c>
      <c r="E27">
        <v>15.16</v>
      </c>
      <c r="J27" t="s">
        <v>44</v>
      </c>
      <c r="K27" t="s">
        <v>334</v>
      </c>
      <c r="L27">
        <v>16.100000000000001</v>
      </c>
      <c r="M27">
        <v>1.8</v>
      </c>
      <c r="N27" s="7">
        <v>8.1799999999999998E-2</v>
      </c>
      <c r="Q27" s="8"/>
      <c r="X27" s="18"/>
      <c r="Z27" t="s">
        <v>44</v>
      </c>
      <c r="AA27" t="s">
        <v>358</v>
      </c>
      <c r="AB27">
        <v>12.57</v>
      </c>
      <c r="AG27" t="s">
        <v>44</v>
      </c>
      <c r="AH27" t="s">
        <v>358</v>
      </c>
      <c r="AI27">
        <v>12</v>
      </c>
      <c r="AJ27">
        <v>1.73</v>
      </c>
      <c r="AK27" s="7">
        <v>1.1599999999999999</v>
      </c>
      <c r="AN27" s="8"/>
      <c r="AW27" t="s">
        <v>44</v>
      </c>
      <c r="AX27" t="s">
        <v>382</v>
      </c>
      <c r="AY27">
        <v>12.58</v>
      </c>
      <c r="BD27" t="s">
        <v>44</v>
      </c>
      <c r="BE27" t="s">
        <v>382</v>
      </c>
      <c r="BF27">
        <v>12.6</v>
      </c>
      <c r="BG27">
        <v>1.81</v>
      </c>
      <c r="BH27" s="7">
        <v>0.746</v>
      </c>
      <c r="BK27" s="8"/>
      <c r="BT27" t="s">
        <v>44</v>
      </c>
      <c r="BU27" t="s">
        <v>406</v>
      </c>
      <c r="BV27">
        <v>12.58</v>
      </c>
      <c r="CA27" t="s">
        <v>44</v>
      </c>
      <c r="CB27" t="s">
        <v>406</v>
      </c>
      <c r="CC27">
        <v>13.3</v>
      </c>
      <c r="CD27">
        <v>1.82</v>
      </c>
      <c r="CE27" s="7">
        <v>0.71799999999999997</v>
      </c>
      <c r="CH27" s="8"/>
      <c r="CQ27" t="s">
        <v>44</v>
      </c>
      <c r="CR27" t="s">
        <v>430</v>
      </c>
      <c r="CS27">
        <v>16.600000000000001</v>
      </c>
      <c r="CX27" t="s">
        <v>44</v>
      </c>
      <c r="CY27" t="s">
        <v>430</v>
      </c>
      <c r="CZ27">
        <v>15.9</v>
      </c>
      <c r="DA27">
        <v>1.73</v>
      </c>
      <c r="DB27" s="7">
        <v>0.129</v>
      </c>
      <c r="DE27" s="8"/>
      <c r="DN27" t="s">
        <v>44</v>
      </c>
      <c r="DO27" t="s">
        <v>454</v>
      </c>
      <c r="DP27">
        <v>15.59</v>
      </c>
      <c r="DU27" t="s">
        <v>44</v>
      </c>
      <c r="DV27" t="s">
        <v>454</v>
      </c>
      <c r="DW27">
        <v>16.3</v>
      </c>
      <c r="DX27">
        <v>1.82</v>
      </c>
      <c r="DY27" s="7">
        <v>9.0800000000000006E-2</v>
      </c>
      <c r="EB27" s="8"/>
    </row>
    <row r="28" spans="3:132" x14ac:dyDescent="0.2">
      <c r="C28" t="s">
        <v>45</v>
      </c>
      <c r="D28" t="s">
        <v>335</v>
      </c>
      <c r="E28">
        <v>15.1</v>
      </c>
      <c r="F28">
        <v>15.1</v>
      </c>
      <c r="G28">
        <v>0.03</v>
      </c>
      <c r="J28" t="s">
        <v>45</v>
      </c>
      <c r="K28" t="s">
        <v>335</v>
      </c>
      <c r="L28">
        <v>15.9</v>
      </c>
      <c r="M28">
        <v>1.82</v>
      </c>
      <c r="N28" s="7">
        <v>9.2399999999999996E-2</v>
      </c>
      <c r="O28" s="7">
        <v>9.2399999999999996E-2</v>
      </c>
      <c r="Q28" s="8">
        <f t="shared" ref="Q28" si="36">STDEV(L28:L30)</f>
        <v>9.9999999999999645E-2</v>
      </c>
      <c r="X28" s="18"/>
      <c r="Z28" t="s">
        <v>45</v>
      </c>
      <c r="AA28" t="s">
        <v>359</v>
      </c>
      <c r="AB28">
        <v>11.51</v>
      </c>
      <c r="AC28">
        <v>11.42</v>
      </c>
      <c r="AD28">
        <v>0.08</v>
      </c>
      <c r="AG28" t="s">
        <v>45</v>
      </c>
      <c r="AH28" t="s">
        <v>359</v>
      </c>
      <c r="AI28">
        <v>12</v>
      </c>
      <c r="AJ28">
        <v>1.78</v>
      </c>
      <c r="AK28" s="7">
        <v>1.1599999999999999</v>
      </c>
      <c r="AL28" s="7">
        <v>1.1299999999999999</v>
      </c>
      <c r="AN28" s="8">
        <f t="shared" ref="AN28" si="37">STDEV(AI28:AI30)</f>
        <v>5.7735026918962373E-2</v>
      </c>
      <c r="AW28" t="s">
        <v>45</v>
      </c>
      <c r="AX28" t="s">
        <v>383</v>
      </c>
      <c r="AY28">
        <v>12.11</v>
      </c>
      <c r="AZ28">
        <v>12.27</v>
      </c>
      <c r="BA28">
        <v>0.25</v>
      </c>
      <c r="BD28" t="s">
        <v>45</v>
      </c>
      <c r="BE28" t="s">
        <v>383</v>
      </c>
      <c r="BF28">
        <v>12.5</v>
      </c>
      <c r="BG28">
        <v>1.9</v>
      </c>
      <c r="BH28" s="7">
        <v>0.79100000000000004</v>
      </c>
      <c r="BI28" s="7">
        <v>0.76</v>
      </c>
      <c r="BK28" s="8">
        <f t="shared" ref="BK28" si="38">STDEV(BF28:BF30)</f>
        <v>0.11547005383792475</v>
      </c>
      <c r="BT28" t="s">
        <v>45</v>
      </c>
      <c r="BU28" t="s">
        <v>407</v>
      </c>
      <c r="BV28">
        <v>12.38</v>
      </c>
      <c r="BW28">
        <v>12.44</v>
      </c>
      <c r="BX28">
        <v>7.0000000000000007E-2</v>
      </c>
      <c r="CA28" t="s">
        <v>45</v>
      </c>
      <c r="CB28" t="s">
        <v>407</v>
      </c>
      <c r="CC28">
        <v>13.2</v>
      </c>
      <c r="CD28">
        <v>1.87</v>
      </c>
      <c r="CE28" s="7">
        <v>0.76400000000000001</v>
      </c>
      <c r="CF28" s="7">
        <v>0.76400000000000001</v>
      </c>
      <c r="CH28" s="8">
        <f t="shared" ref="CH28" si="39">STDEV(CC28:CC30)</f>
        <v>2.1755839288168292E-15</v>
      </c>
      <c r="CQ28" t="s">
        <v>45</v>
      </c>
      <c r="CR28" t="s">
        <v>431</v>
      </c>
      <c r="CS28">
        <v>16.21</v>
      </c>
      <c r="CT28">
        <v>16.170000000000002</v>
      </c>
      <c r="CU28">
        <v>0.04</v>
      </c>
      <c r="CX28" t="s">
        <v>45</v>
      </c>
      <c r="CY28" t="s">
        <v>431</v>
      </c>
      <c r="CZ28">
        <v>15.6</v>
      </c>
      <c r="DA28">
        <v>1.75</v>
      </c>
      <c r="DB28" s="7">
        <v>0.154</v>
      </c>
      <c r="DC28" s="7">
        <v>0.157</v>
      </c>
      <c r="DE28" s="8">
        <f t="shared" ref="DE28" si="40">STDEV(CZ28:CZ30)</f>
        <v>5.7735026918962373E-2</v>
      </c>
      <c r="DN28" t="s">
        <v>45</v>
      </c>
      <c r="DO28" t="s">
        <v>455</v>
      </c>
      <c r="DP28">
        <v>15.33</v>
      </c>
      <c r="DQ28">
        <v>15.44</v>
      </c>
      <c r="DR28">
        <v>0.1</v>
      </c>
      <c r="DU28" t="s">
        <v>45</v>
      </c>
      <c r="DV28" t="s">
        <v>455</v>
      </c>
      <c r="DW28">
        <v>16</v>
      </c>
      <c r="DX28">
        <v>1.83</v>
      </c>
      <c r="DY28" s="7">
        <v>0.109</v>
      </c>
      <c r="DZ28" s="7">
        <v>0.105</v>
      </c>
      <c r="EB28" s="8">
        <f t="shared" ref="EB28" si="41">STDEV(DW28:DW30)</f>
        <v>5.77350269189634E-2</v>
      </c>
    </row>
    <row r="29" spans="3:132" x14ac:dyDescent="0.2">
      <c r="C29" t="s">
        <v>47</v>
      </c>
      <c r="D29" t="s">
        <v>335</v>
      </c>
      <c r="E29">
        <v>15.14</v>
      </c>
      <c r="J29" t="s">
        <v>47</v>
      </c>
      <c r="K29" t="s">
        <v>335</v>
      </c>
      <c r="L29">
        <v>16</v>
      </c>
      <c r="M29">
        <v>1.82</v>
      </c>
      <c r="N29" s="7">
        <v>8.6999999999999994E-2</v>
      </c>
      <c r="Q29" s="8"/>
      <c r="X29" s="18"/>
      <c r="Z29" t="s">
        <v>47</v>
      </c>
      <c r="AA29" t="s">
        <v>359</v>
      </c>
      <c r="AB29">
        <v>11.35</v>
      </c>
      <c r="AG29" t="s">
        <v>47</v>
      </c>
      <c r="AH29" t="s">
        <v>359</v>
      </c>
      <c r="AI29">
        <v>12</v>
      </c>
      <c r="AJ29">
        <v>1.88</v>
      </c>
      <c r="AK29" s="7">
        <v>1.1599999999999999</v>
      </c>
      <c r="AN29" s="8"/>
      <c r="AW29" t="s">
        <v>47</v>
      </c>
      <c r="AX29" t="s">
        <v>383</v>
      </c>
      <c r="AY29">
        <v>12.13</v>
      </c>
      <c r="BD29" t="s">
        <v>47</v>
      </c>
      <c r="BE29" t="s">
        <v>383</v>
      </c>
      <c r="BF29">
        <v>12.5</v>
      </c>
      <c r="BG29">
        <v>1.86</v>
      </c>
      <c r="BH29" s="7">
        <v>0.79100000000000004</v>
      </c>
      <c r="BK29" s="8"/>
      <c r="BT29" t="s">
        <v>47</v>
      </c>
      <c r="BU29" t="s">
        <v>407</v>
      </c>
      <c r="BV29">
        <v>12.42</v>
      </c>
      <c r="CA29" t="s">
        <v>47</v>
      </c>
      <c r="CB29" t="s">
        <v>407</v>
      </c>
      <c r="CC29">
        <v>13.2</v>
      </c>
      <c r="CD29">
        <v>1.86</v>
      </c>
      <c r="CE29" s="7">
        <v>0.76400000000000001</v>
      </c>
      <c r="CH29" s="8"/>
      <c r="CQ29" t="s">
        <v>47</v>
      </c>
      <c r="CR29" t="s">
        <v>431</v>
      </c>
      <c r="CS29">
        <v>16.13</v>
      </c>
      <c r="CX29" t="s">
        <v>47</v>
      </c>
      <c r="CY29" t="s">
        <v>431</v>
      </c>
      <c r="CZ29">
        <v>15.5</v>
      </c>
      <c r="DA29">
        <v>1.73</v>
      </c>
      <c r="DB29" s="7">
        <v>0.16300000000000001</v>
      </c>
      <c r="DE29" s="8"/>
      <c r="DN29" t="s">
        <v>47</v>
      </c>
      <c r="DO29" t="s">
        <v>455</v>
      </c>
      <c r="DP29">
        <v>15.47</v>
      </c>
      <c r="DU29" t="s">
        <v>47</v>
      </c>
      <c r="DV29" t="s">
        <v>455</v>
      </c>
      <c r="DW29">
        <v>16.100000000000001</v>
      </c>
      <c r="DX29">
        <v>1.82</v>
      </c>
      <c r="DY29" s="7">
        <v>0.10199999999999999</v>
      </c>
      <c r="EB29" s="8"/>
    </row>
    <row r="30" spans="3:132" x14ac:dyDescent="0.2">
      <c r="C30" t="s">
        <v>48</v>
      </c>
      <c r="D30" t="s">
        <v>335</v>
      </c>
      <c r="E30">
        <v>15.07</v>
      </c>
      <c r="J30" t="s">
        <v>48</v>
      </c>
      <c r="K30" t="s">
        <v>335</v>
      </c>
      <c r="L30">
        <v>15.8</v>
      </c>
      <c r="M30">
        <v>1.85</v>
      </c>
      <c r="N30" s="7">
        <v>9.8299999999999998E-2</v>
      </c>
      <c r="Q30" s="8"/>
      <c r="X30" s="18"/>
      <c r="Z30" t="s">
        <v>48</v>
      </c>
      <c r="AA30" t="s">
        <v>359</v>
      </c>
      <c r="AB30">
        <v>11.41</v>
      </c>
      <c r="AG30" t="s">
        <v>48</v>
      </c>
      <c r="AH30" t="s">
        <v>359</v>
      </c>
      <c r="AI30">
        <v>12.1</v>
      </c>
      <c r="AJ30">
        <v>1.87</v>
      </c>
      <c r="AK30" s="7">
        <v>1.0900000000000001</v>
      </c>
      <c r="AN30" s="8"/>
      <c r="AW30" t="s">
        <v>48</v>
      </c>
      <c r="AX30" t="s">
        <v>383</v>
      </c>
      <c r="AY30">
        <v>12.56</v>
      </c>
      <c r="BD30" t="s">
        <v>48</v>
      </c>
      <c r="BE30" t="s">
        <v>383</v>
      </c>
      <c r="BF30">
        <v>12.7</v>
      </c>
      <c r="BG30">
        <v>1.82</v>
      </c>
      <c r="BH30" s="7">
        <v>0.70299999999999996</v>
      </c>
      <c r="BK30" s="8"/>
      <c r="BT30" t="s">
        <v>48</v>
      </c>
      <c r="BU30" t="s">
        <v>407</v>
      </c>
      <c r="BV30">
        <v>12.52</v>
      </c>
      <c r="CA30" t="s">
        <v>48</v>
      </c>
      <c r="CB30" t="s">
        <v>407</v>
      </c>
      <c r="CC30">
        <v>13.2</v>
      </c>
      <c r="CD30">
        <v>1.88</v>
      </c>
      <c r="CE30" s="7">
        <v>0.76400000000000001</v>
      </c>
      <c r="CH30" s="8"/>
      <c r="CQ30" t="s">
        <v>48</v>
      </c>
      <c r="CR30" t="s">
        <v>431</v>
      </c>
      <c r="CS30">
        <v>16.149999999999999</v>
      </c>
      <c r="CX30" t="s">
        <v>48</v>
      </c>
      <c r="CY30" t="s">
        <v>431</v>
      </c>
      <c r="CZ30">
        <v>15.6</v>
      </c>
      <c r="DA30">
        <v>1.76</v>
      </c>
      <c r="DB30" s="7">
        <v>0.154</v>
      </c>
      <c r="DE30" s="8"/>
      <c r="DN30" t="s">
        <v>48</v>
      </c>
      <c r="DO30" t="s">
        <v>455</v>
      </c>
      <c r="DP30">
        <v>15.52</v>
      </c>
      <c r="DU30" t="s">
        <v>48</v>
      </c>
      <c r="DV30" t="s">
        <v>455</v>
      </c>
      <c r="DW30">
        <v>16.100000000000001</v>
      </c>
      <c r="DX30">
        <v>1.84</v>
      </c>
      <c r="DY30" s="7">
        <v>0.10199999999999999</v>
      </c>
      <c r="EB30" s="8"/>
    </row>
    <row r="31" spans="3:132" x14ac:dyDescent="0.2">
      <c r="C31" t="s">
        <v>49</v>
      </c>
      <c r="D31" t="s">
        <v>336</v>
      </c>
      <c r="E31">
        <v>14.82</v>
      </c>
      <c r="F31">
        <v>14.83</v>
      </c>
      <c r="G31">
        <v>0.03</v>
      </c>
      <c r="J31" t="s">
        <v>49</v>
      </c>
      <c r="K31" t="s">
        <v>336</v>
      </c>
      <c r="L31">
        <v>15.8</v>
      </c>
      <c r="M31">
        <v>1.83</v>
      </c>
      <c r="N31" s="7">
        <v>9.8299999999999998E-2</v>
      </c>
      <c r="O31" s="7">
        <v>9.8299999999999998E-2</v>
      </c>
      <c r="Q31" s="8">
        <f t="shared" ref="Q31" si="42">STDEV(L31:L33)</f>
        <v>2.1755839288168292E-15</v>
      </c>
      <c r="X31" s="18"/>
      <c r="Z31" t="s">
        <v>49</v>
      </c>
      <c r="AA31" t="s">
        <v>360</v>
      </c>
      <c r="AB31">
        <v>11.07</v>
      </c>
      <c r="AC31">
        <v>11.22</v>
      </c>
      <c r="AD31">
        <v>0.13</v>
      </c>
      <c r="AG31" t="s">
        <v>49</v>
      </c>
      <c r="AH31" t="s">
        <v>360</v>
      </c>
      <c r="AI31">
        <v>12</v>
      </c>
      <c r="AJ31">
        <v>1.84</v>
      </c>
      <c r="AK31" s="7">
        <v>1.1599999999999999</v>
      </c>
      <c r="AL31" s="7">
        <v>1.06</v>
      </c>
      <c r="AN31" s="8">
        <f t="shared" ref="AN31" si="43">STDEV(AI31:AI33)</f>
        <v>0.11547005383792475</v>
      </c>
      <c r="AW31" t="s">
        <v>49</v>
      </c>
      <c r="AX31" t="s">
        <v>384</v>
      </c>
      <c r="AY31">
        <v>12.29</v>
      </c>
      <c r="AZ31">
        <v>12.3</v>
      </c>
      <c r="BA31">
        <v>0.06</v>
      </c>
      <c r="BD31" t="s">
        <v>49</v>
      </c>
      <c r="BE31" t="s">
        <v>384</v>
      </c>
      <c r="BF31">
        <v>12.5</v>
      </c>
      <c r="BG31">
        <v>1.81</v>
      </c>
      <c r="BH31" s="7">
        <v>0.79100000000000004</v>
      </c>
      <c r="BI31" s="7">
        <v>0.83899999999999997</v>
      </c>
      <c r="BK31" s="8">
        <f t="shared" ref="BK31" si="44">STDEV(BF31:BF33)</f>
        <v>9.9999999999999645E-2</v>
      </c>
      <c r="BT31" t="s">
        <v>49</v>
      </c>
      <c r="BU31" t="s">
        <v>408</v>
      </c>
      <c r="BV31">
        <v>12.24</v>
      </c>
      <c r="BW31">
        <v>12.35</v>
      </c>
      <c r="BX31">
        <v>0.12</v>
      </c>
      <c r="CA31" t="s">
        <v>49</v>
      </c>
      <c r="CB31" t="s">
        <v>408</v>
      </c>
      <c r="CC31">
        <v>13.1</v>
      </c>
      <c r="CD31">
        <v>1.83</v>
      </c>
      <c r="CE31" s="7">
        <v>0.81299999999999994</v>
      </c>
      <c r="CF31" s="7">
        <v>0.78</v>
      </c>
      <c r="CH31" s="8">
        <f t="shared" ref="CH31" si="45">STDEV(CC31:CC33)</f>
        <v>0.11547005383792577</v>
      </c>
      <c r="CQ31" t="s">
        <v>49</v>
      </c>
      <c r="CR31" t="s">
        <v>432</v>
      </c>
      <c r="CS31">
        <v>16.22</v>
      </c>
      <c r="CT31">
        <v>16.16</v>
      </c>
      <c r="CU31">
        <v>7.0000000000000007E-2</v>
      </c>
      <c r="CX31" t="s">
        <v>49</v>
      </c>
      <c r="CY31" t="s">
        <v>432</v>
      </c>
      <c r="CZ31">
        <v>15.4</v>
      </c>
      <c r="DA31">
        <v>1.78</v>
      </c>
      <c r="DB31" s="7">
        <v>0.17199999999999999</v>
      </c>
      <c r="DC31" s="7">
        <v>0.16900000000000001</v>
      </c>
      <c r="DE31" s="8">
        <f t="shared" ref="DE31" si="46">STDEV(CZ31:CZ33)</f>
        <v>5.7735026918962373E-2</v>
      </c>
      <c r="DN31" t="s">
        <v>49</v>
      </c>
      <c r="DO31" t="s">
        <v>456</v>
      </c>
      <c r="DP31">
        <v>15.27</v>
      </c>
      <c r="DQ31">
        <v>15.46</v>
      </c>
      <c r="DR31">
        <v>0.17</v>
      </c>
      <c r="DU31" t="s">
        <v>49</v>
      </c>
      <c r="DV31" t="s">
        <v>456</v>
      </c>
      <c r="DW31">
        <v>16</v>
      </c>
      <c r="DX31">
        <v>1.81</v>
      </c>
      <c r="DY31" s="7">
        <v>0.109</v>
      </c>
      <c r="DZ31" s="7">
        <v>0.10199999999999999</v>
      </c>
      <c r="EB31" s="8">
        <f t="shared" ref="EB31" si="47">STDEV(DW31:DW33)</f>
        <v>0.17320508075688815</v>
      </c>
    </row>
    <row r="32" spans="3:132" x14ac:dyDescent="0.2">
      <c r="C32" t="s">
        <v>51</v>
      </c>
      <c r="D32" t="s">
        <v>336</v>
      </c>
      <c r="E32">
        <v>14.8</v>
      </c>
      <c r="J32" t="s">
        <v>51</v>
      </c>
      <c r="K32" t="s">
        <v>336</v>
      </c>
      <c r="L32">
        <v>15.8</v>
      </c>
      <c r="M32">
        <v>1.82</v>
      </c>
      <c r="N32" s="7">
        <v>9.8299999999999998E-2</v>
      </c>
      <c r="Q32" s="8"/>
      <c r="X32" s="18"/>
      <c r="Z32" t="s">
        <v>51</v>
      </c>
      <c r="AA32" t="s">
        <v>360</v>
      </c>
      <c r="AB32">
        <v>11.27</v>
      </c>
      <c r="AG32" t="s">
        <v>51</v>
      </c>
      <c r="AH32" t="s">
        <v>360</v>
      </c>
      <c r="AI32">
        <v>12.2</v>
      </c>
      <c r="AJ32">
        <v>1.86</v>
      </c>
      <c r="AK32" s="7">
        <v>1.02</v>
      </c>
      <c r="AN32" s="8"/>
      <c r="AW32" t="s">
        <v>51</v>
      </c>
      <c r="AX32" t="s">
        <v>384</v>
      </c>
      <c r="AY32">
        <v>12.24</v>
      </c>
      <c r="BD32" t="s">
        <v>51</v>
      </c>
      <c r="BE32" t="s">
        <v>384</v>
      </c>
      <c r="BF32">
        <v>12.3</v>
      </c>
      <c r="BG32">
        <v>1.77</v>
      </c>
      <c r="BH32" s="7">
        <v>0.88900000000000001</v>
      </c>
      <c r="BK32" s="8"/>
      <c r="BT32" t="s">
        <v>51</v>
      </c>
      <c r="BU32" t="s">
        <v>408</v>
      </c>
      <c r="BV32">
        <v>12.48</v>
      </c>
      <c r="CA32" t="s">
        <v>51</v>
      </c>
      <c r="CB32" t="s">
        <v>408</v>
      </c>
      <c r="CC32">
        <v>13.3</v>
      </c>
      <c r="CD32">
        <v>1.86</v>
      </c>
      <c r="CE32" s="7">
        <v>0.71799999999999997</v>
      </c>
      <c r="CH32" s="8"/>
      <c r="CQ32" t="s">
        <v>51</v>
      </c>
      <c r="CR32" t="s">
        <v>432</v>
      </c>
      <c r="CS32">
        <v>16.09</v>
      </c>
      <c r="CX32" t="s">
        <v>51</v>
      </c>
      <c r="CY32" t="s">
        <v>432</v>
      </c>
      <c r="CZ32">
        <v>15.5</v>
      </c>
      <c r="DA32">
        <v>1.8</v>
      </c>
      <c r="DB32" s="7">
        <v>0.16300000000000001</v>
      </c>
      <c r="DE32" s="8"/>
      <c r="DN32" t="s">
        <v>51</v>
      </c>
      <c r="DO32" t="s">
        <v>456</v>
      </c>
      <c r="DP32">
        <v>15.57</v>
      </c>
      <c r="DU32" t="s">
        <v>51</v>
      </c>
      <c r="DV32" t="s">
        <v>456</v>
      </c>
      <c r="DW32">
        <v>16.3</v>
      </c>
      <c r="DX32">
        <v>1.87</v>
      </c>
      <c r="DY32" s="7">
        <v>9.0800000000000006E-2</v>
      </c>
      <c r="EB32" s="8"/>
    </row>
    <row r="33" spans="3:132" x14ac:dyDescent="0.2">
      <c r="C33" t="s">
        <v>52</v>
      </c>
      <c r="D33" t="s">
        <v>336</v>
      </c>
      <c r="E33">
        <v>14.87</v>
      </c>
      <c r="J33" t="s">
        <v>52</v>
      </c>
      <c r="K33" t="s">
        <v>336</v>
      </c>
      <c r="L33">
        <v>15.8</v>
      </c>
      <c r="M33">
        <v>1.83</v>
      </c>
      <c r="N33" s="7">
        <v>9.8299999999999998E-2</v>
      </c>
      <c r="Q33" s="8"/>
      <c r="X33" s="18"/>
      <c r="Z33" t="s">
        <v>52</v>
      </c>
      <c r="AA33" t="s">
        <v>360</v>
      </c>
      <c r="AB33">
        <v>11.32</v>
      </c>
      <c r="AG33" t="s">
        <v>52</v>
      </c>
      <c r="AH33" t="s">
        <v>360</v>
      </c>
      <c r="AI33">
        <v>12.2</v>
      </c>
      <c r="AJ33">
        <v>1.89</v>
      </c>
      <c r="AK33" s="7">
        <v>1.02</v>
      </c>
      <c r="AN33" s="8"/>
      <c r="AW33" t="s">
        <v>52</v>
      </c>
      <c r="AX33" t="s">
        <v>384</v>
      </c>
      <c r="AY33">
        <v>12.36</v>
      </c>
      <c r="BD33" t="s">
        <v>52</v>
      </c>
      <c r="BE33" t="s">
        <v>384</v>
      </c>
      <c r="BF33">
        <v>12.4</v>
      </c>
      <c r="BG33">
        <v>1.78</v>
      </c>
      <c r="BH33" s="7">
        <v>0.83899999999999997</v>
      </c>
      <c r="BK33" s="8"/>
      <c r="BT33" t="s">
        <v>52</v>
      </c>
      <c r="BU33" t="s">
        <v>408</v>
      </c>
      <c r="BV33">
        <v>12.32</v>
      </c>
      <c r="CA33" t="s">
        <v>52</v>
      </c>
      <c r="CB33" t="s">
        <v>408</v>
      </c>
      <c r="CC33">
        <v>13.1</v>
      </c>
      <c r="CD33">
        <v>1.86</v>
      </c>
      <c r="CE33" s="7">
        <v>0.81299999999999994</v>
      </c>
      <c r="CH33" s="8"/>
      <c r="CQ33" t="s">
        <v>52</v>
      </c>
      <c r="CR33" t="s">
        <v>432</v>
      </c>
      <c r="CS33">
        <v>16.16</v>
      </c>
      <c r="CX33" t="s">
        <v>52</v>
      </c>
      <c r="CY33" t="s">
        <v>432</v>
      </c>
      <c r="CZ33">
        <v>15.4</v>
      </c>
      <c r="DA33">
        <v>1.74</v>
      </c>
      <c r="DB33" s="7">
        <v>0.17199999999999999</v>
      </c>
      <c r="DE33" s="8"/>
      <c r="DN33" t="s">
        <v>52</v>
      </c>
      <c r="DO33" t="s">
        <v>456</v>
      </c>
      <c r="DP33">
        <v>15.53</v>
      </c>
      <c r="DU33" t="s">
        <v>52</v>
      </c>
      <c r="DV33" t="s">
        <v>456</v>
      </c>
      <c r="DW33">
        <v>16</v>
      </c>
      <c r="DX33">
        <v>1.85</v>
      </c>
      <c r="DY33" s="7">
        <v>0.109</v>
      </c>
      <c r="EB33" s="8"/>
    </row>
    <row r="34" spans="3:132" x14ac:dyDescent="0.2">
      <c r="C34" t="s">
        <v>53</v>
      </c>
      <c r="D34" t="s">
        <v>337</v>
      </c>
      <c r="E34">
        <v>17.02</v>
      </c>
      <c r="F34">
        <v>16.84</v>
      </c>
      <c r="G34">
        <v>0.17</v>
      </c>
      <c r="J34" t="s">
        <v>53</v>
      </c>
      <c r="K34" t="s">
        <v>337</v>
      </c>
      <c r="L34">
        <v>17.8</v>
      </c>
      <c r="M34">
        <v>1.88</v>
      </c>
      <c r="N34" s="7">
        <v>2.9000000000000001E-2</v>
      </c>
      <c r="O34" s="7">
        <v>2.9000000000000001E-2</v>
      </c>
      <c r="Q34" s="8">
        <f t="shared" ref="Q34" si="48">STDEV(L34:L36)</f>
        <v>0</v>
      </c>
      <c r="X34" s="18"/>
      <c r="Z34" t="s">
        <v>53</v>
      </c>
      <c r="AA34" t="s">
        <v>361</v>
      </c>
      <c r="AB34">
        <v>14.42</v>
      </c>
      <c r="AC34">
        <v>14.32</v>
      </c>
      <c r="AD34">
        <v>0.09</v>
      </c>
      <c r="AG34" t="s">
        <v>53</v>
      </c>
      <c r="AH34" t="s">
        <v>361</v>
      </c>
      <c r="AI34">
        <v>15.3</v>
      </c>
      <c r="AJ34">
        <v>1.91</v>
      </c>
      <c r="AK34" s="7">
        <v>0.14599999999999999</v>
      </c>
      <c r="AL34" s="7">
        <v>0.152</v>
      </c>
      <c r="AN34" s="8">
        <f t="shared" ref="AN34" si="49">STDEV(AI34:AI36)</f>
        <v>5.77350269189634E-2</v>
      </c>
      <c r="AW34" t="s">
        <v>53</v>
      </c>
      <c r="AX34" t="s">
        <v>385</v>
      </c>
      <c r="AY34">
        <v>14.97</v>
      </c>
      <c r="AZ34">
        <v>15.02</v>
      </c>
      <c r="BA34">
        <v>0.05</v>
      </c>
      <c r="BD34" t="s">
        <v>53</v>
      </c>
      <c r="BE34" t="s">
        <v>385</v>
      </c>
      <c r="BF34">
        <v>15.1</v>
      </c>
      <c r="BG34">
        <v>1.79</v>
      </c>
      <c r="BH34" s="7">
        <v>0.17199999999999999</v>
      </c>
      <c r="BI34" s="7">
        <v>0.16200000000000001</v>
      </c>
      <c r="BK34" s="8">
        <f t="shared" ref="BK34" si="50">STDEV(BF34:BF36)</f>
        <v>0.17320508075688815</v>
      </c>
      <c r="BT34" t="s">
        <v>53</v>
      </c>
      <c r="BU34" t="s">
        <v>409</v>
      </c>
      <c r="BV34">
        <v>15.16</v>
      </c>
      <c r="BW34">
        <v>14.97</v>
      </c>
      <c r="BX34">
        <v>0.16</v>
      </c>
      <c r="CA34" t="s">
        <v>53</v>
      </c>
      <c r="CB34" t="s">
        <v>409</v>
      </c>
      <c r="CC34">
        <v>15.9</v>
      </c>
      <c r="CD34">
        <v>1.89</v>
      </c>
      <c r="CE34" s="7">
        <v>0.14299999999999999</v>
      </c>
      <c r="CF34" s="7">
        <v>0.159</v>
      </c>
      <c r="CH34" s="8">
        <f t="shared" ref="CH34" si="51">STDEV(CC34:CC36)</f>
        <v>0.15275252316519511</v>
      </c>
      <c r="CQ34" t="s">
        <v>53</v>
      </c>
      <c r="CR34" t="s">
        <v>433</v>
      </c>
      <c r="CS34">
        <v>18.22</v>
      </c>
      <c r="CT34">
        <v>18.34</v>
      </c>
      <c r="CU34">
        <v>0.16</v>
      </c>
      <c r="CX34" t="s">
        <v>53</v>
      </c>
      <c r="CY34" t="s">
        <v>433</v>
      </c>
      <c r="CZ34">
        <v>17.8</v>
      </c>
      <c r="DA34">
        <v>1.74</v>
      </c>
      <c r="DB34" s="7">
        <v>4.3499999999999997E-2</v>
      </c>
      <c r="DC34" s="7">
        <v>4.5199999999999997E-2</v>
      </c>
      <c r="DE34" s="8">
        <f t="shared" ref="DE34" si="52">STDEV(CZ34:CZ36)</f>
        <v>0.11547005383792475</v>
      </c>
      <c r="DN34" t="s">
        <v>53</v>
      </c>
      <c r="DO34" t="s">
        <v>457</v>
      </c>
      <c r="DP34">
        <v>21.08</v>
      </c>
      <c r="DQ34">
        <v>18.62</v>
      </c>
      <c r="DR34">
        <v>2.13</v>
      </c>
      <c r="DU34" t="s">
        <v>53</v>
      </c>
      <c r="DV34" t="s">
        <v>457</v>
      </c>
      <c r="DW34">
        <v>19.8</v>
      </c>
      <c r="DX34">
        <v>1.74</v>
      </c>
      <c r="DY34" s="7">
        <v>1.09E-2</v>
      </c>
      <c r="DZ34" s="7">
        <v>4.2200000000000001E-2</v>
      </c>
      <c r="EB34" s="8">
        <f t="shared" ref="EB34" si="53">STDEV(DW34:DW36)</f>
        <v>2.5423086620891078</v>
      </c>
    </row>
    <row r="35" spans="3:132" x14ac:dyDescent="0.2">
      <c r="C35" t="s">
        <v>55</v>
      </c>
      <c r="D35" t="s">
        <v>337</v>
      </c>
      <c r="E35">
        <v>16.7</v>
      </c>
      <c r="J35" t="s">
        <v>55</v>
      </c>
      <c r="K35" t="s">
        <v>337</v>
      </c>
      <c r="L35">
        <v>17.8</v>
      </c>
      <c r="M35">
        <v>1.82</v>
      </c>
      <c r="N35" s="7">
        <v>2.9000000000000001E-2</v>
      </c>
      <c r="Q35" s="8"/>
      <c r="X35" s="18"/>
      <c r="Z35" t="s">
        <v>55</v>
      </c>
      <c r="AA35" t="s">
        <v>361</v>
      </c>
      <c r="AB35">
        <v>14.24</v>
      </c>
      <c r="AG35" t="s">
        <v>55</v>
      </c>
      <c r="AH35" t="s">
        <v>361</v>
      </c>
      <c r="AI35">
        <v>15.2</v>
      </c>
      <c r="AJ35">
        <v>1.85</v>
      </c>
      <c r="AK35" s="7">
        <v>0.156</v>
      </c>
      <c r="AN35" s="8"/>
      <c r="AW35" t="s">
        <v>55</v>
      </c>
      <c r="AX35" t="s">
        <v>385</v>
      </c>
      <c r="AY35">
        <v>15.06</v>
      </c>
      <c r="BD35" t="s">
        <v>55</v>
      </c>
      <c r="BE35" t="s">
        <v>385</v>
      </c>
      <c r="BF35">
        <v>15.1</v>
      </c>
      <c r="BG35">
        <v>1.74</v>
      </c>
      <c r="BH35" s="7">
        <v>0.17199999999999999</v>
      </c>
      <c r="BK35" s="8"/>
      <c r="BT35" t="s">
        <v>55</v>
      </c>
      <c r="BU35" t="s">
        <v>409</v>
      </c>
      <c r="BV35">
        <v>14.85</v>
      </c>
      <c r="CA35" t="s">
        <v>55</v>
      </c>
      <c r="CB35" t="s">
        <v>409</v>
      </c>
      <c r="CC35">
        <v>15.6</v>
      </c>
      <c r="CD35">
        <v>1.89</v>
      </c>
      <c r="CE35" s="7">
        <v>0.17199999999999999</v>
      </c>
      <c r="CH35" s="8"/>
      <c r="CQ35" t="s">
        <v>55</v>
      </c>
      <c r="CR35" t="s">
        <v>433</v>
      </c>
      <c r="CS35">
        <v>18.27</v>
      </c>
      <c r="CX35" t="s">
        <v>55</v>
      </c>
      <c r="CY35" t="s">
        <v>433</v>
      </c>
      <c r="CZ35">
        <v>17.600000000000001</v>
      </c>
      <c r="DA35">
        <v>1.73</v>
      </c>
      <c r="DB35" s="7">
        <v>4.8800000000000003E-2</v>
      </c>
      <c r="DE35" s="8"/>
      <c r="DN35" t="s">
        <v>55</v>
      </c>
      <c r="DO35" t="s">
        <v>457</v>
      </c>
      <c r="DP35">
        <v>17.54</v>
      </c>
      <c r="DU35" t="s">
        <v>55</v>
      </c>
      <c r="DV35" t="s">
        <v>457</v>
      </c>
      <c r="DW35">
        <v>14.8</v>
      </c>
      <c r="DX35">
        <v>2.12</v>
      </c>
      <c r="DY35" s="7">
        <v>0.22500000000000001</v>
      </c>
      <c r="EB35" s="8"/>
    </row>
    <row r="36" spans="3:132" x14ac:dyDescent="0.2">
      <c r="C36" t="s">
        <v>56</v>
      </c>
      <c r="D36" t="s">
        <v>337</v>
      </c>
      <c r="E36">
        <v>16.8</v>
      </c>
      <c r="J36" t="s">
        <v>56</v>
      </c>
      <c r="K36" t="s">
        <v>337</v>
      </c>
      <c r="L36">
        <v>17.8</v>
      </c>
      <c r="M36">
        <v>1.82</v>
      </c>
      <c r="N36" s="7">
        <v>2.9000000000000001E-2</v>
      </c>
      <c r="Q36" s="8"/>
      <c r="X36" s="18"/>
      <c r="Z36" t="s">
        <v>56</v>
      </c>
      <c r="AA36" t="s">
        <v>361</v>
      </c>
      <c r="AB36">
        <v>14.31</v>
      </c>
      <c r="AG36" t="s">
        <v>56</v>
      </c>
      <c r="AH36" t="s">
        <v>361</v>
      </c>
      <c r="AI36">
        <v>15.2</v>
      </c>
      <c r="AJ36">
        <v>1.89</v>
      </c>
      <c r="AK36" s="7">
        <v>0.156</v>
      </c>
      <c r="AN36" s="8"/>
      <c r="AW36" t="s">
        <v>56</v>
      </c>
      <c r="AX36" t="s">
        <v>385</v>
      </c>
      <c r="AY36">
        <v>15.04</v>
      </c>
      <c r="BD36" t="s">
        <v>56</v>
      </c>
      <c r="BE36" t="s">
        <v>385</v>
      </c>
      <c r="BF36">
        <v>15.4</v>
      </c>
      <c r="BG36">
        <v>1.8</v>
      </c>
      <c r="BH36" s="7">
        <v>0.14399999999999999</v>
      </c>
      <c r="BK36" s="8"/>
      <c r="BT36" t="s">
        <v>56</v>
      </c>
      <c r="BU36" t="s">
        <v>409</v>
      </c>
      <c r="BV36">
        <v>14.9</v>
      </c>
      <c r="CA36" t="s">
        <v>56</v>
      </c>
      <c r="CB36" t="s">
        <v>409</v>
      </c>
      <c r="CC36">
        <v>15.7</v>
      </c>
      <c r="CD36">
        <v>1.88</v>
      </c>
      <c r="CE36" s="7">
        <v>0.16200000000000001</v>
      </c>
      <c r="CH36" s="8"/>
      <c r="CQ36" t="s">
        <v>56</v>
      </c>
      <c r="CR36" t="s">
        <v>433</v>
      </c>
      <c r="CS36">
        <v>18.52</v>
      </c>
      <c r="CX36" t="s">
        <v>56</v>
      </c>
      <c r="CY36" t="s">
        <v>433</v>
      </c>
      <c r="CZ36">
        <v>17.8</v>
      </c>
      <c r="DA36">
        <v>1.77</v>
      </c>
      <c r="DB36" s="7">
        <v>4.3499999999999997E-2</v>
      </c>
      <c r="DE36" s="8"/>
      <c r="DN36" t="s">
        <v>56</v>
      </c>
      <c r="DO36" t="s">
        <v>457</v>
      </c>
      <c r="DP36">
        <v>17.25</v>
      </c>
      <c r="DU36" t="s">
        <v>56</v>
      </c>
      <c r="DV36" t="s">
        <v>457</v>
      </c>
      <c r="DW36">
        <v>18.100000000000001</v>
      </c>
      <c r="DX36">
        <v>1.83</v>
      </c>
      <c r="DY36" s="7">
        <v>3.0599999999999999E-2</v>
      </c>
      <c r="EB36" s="8"/>
    </row>
    <row r="37" spans="3:132" x14ac:dyDescent="0.2">
      <c r="C37" t="s">
        <v>57</v>
      </c>
      <c r="D37" t="s">
        <v>338</v>
      </c>
      <c r="E37">
        <v>16.77</v>
      </c>
      <c r="F37">
        <v>16.14</v>
      </c>
      <c r="G37">
        <v>1.0900000000000001</v>
      </c>
      <c r="J37" t="s">
        <v>57</v>
      </c>
      <c r="K37" t="s">
        <v>338</v>
      </c>
      <c r="L37">
        <v>17.8</v>
      </c>
      <c r="M37">
        <v>1.83</v>
      </c>
      <c r="N37" s="7">
        <v>2.9000000000000001E-2</v>
      </c>
      <c r="O37" s="7">
        <v>4.53E-2</v>
      </c>
      <c r="Q37" s="8">
        <f t="shared" ref="Q37" si="54">STDEV(L37:L39)</f>
        <v>1.2701705922171773</v>
      </c>
      <c r="X37" s="18"/>
      <c r="Z37" t="s">
        <v>57</v>
      </c>
      <c r="AA37" t="s">
        <v>362</v>
      </c>
      <c r="AB37">
        <v>14.36</v>
      </c>
      <c r="AC37">
        <v>14.3</v>
      </c>
      <c r="AD37">
        <v>0.1</v>
      </c>
      <c r="AG37" t="s">
        <v>57</v>
      </c>
      <c r="AH37" t="s">
        <v>362</v>
      </c>
      <c r="AI37">
        <v>15.2</v>
      </c>
      <c r="AJ37">
        <v>1.89</v>
      </c>
      <c r="AK37" s="7">
        <v>0.156</v>
      </c>
      <c r="AL37" s="7">
        <v>0.159</v>
      </c>
      <c r="AN37" s="8">
        <f t="shared" ref="AN37" si="55">STDEV(AI37:AI39)</f>
        <v>5.7735026918962373E-2</v>
      </c>
      <c r="AW37" t="s">
        <v>57</v>
      </c>
      <c r="AX37" t="s">
        <v>386</v>
      </c>
      <c r="AY37">
        <v>15.03</v>
      </c>
      <c r="AZ37">
        <v>14.95</v>
      </c>
      <c r="BA37">
        <v>0.18</v>
      </c>
      <c r="BD37" t="s">
        <v>57</v>
      </c>
      <c r="BE37" t="s">
        <v>386</v>
      </c>
      <c r="BF37">
        <v>15.3</v>
      </c>
      <c r="BG37">
        <v>1.77</v>
      </c>
      <c r="BH37" s="7">
        <v>0.153</v>
      </c>
      <c r="BI37" s="7">
        <v>0.16500000000000001</v>
      </c>
      <c r="BK37" s="8">
        <f t="shared" ref="BK37" si="56">STDEV(BF37:BF39)</f>
        <v>0.23094010767585052</v>
      </c>
      <c r="BT37" t="s">
        <v>57</v>
      </c>
      <c r="BU37" t="s">
        <v>410</v>
      </c>
      <c r="BV37">
        <v>15</v>
      </c>
      <c r="BW37">
        <v>15.06</v>
      </c>
      <c r="BX37">
        <v>0.28000000000000003</v>
      </c>
      <c r="CA37" t="s">
        <v>57</v>
      </c>
      <c r="CB37" t="s">
        <v>410</v>
      </c>
      <c r="CC37">
        <v>15.8</v>
      </c>
      <c r="CD37">
        <v>1.89</v>
      </c>
      <c r="CE37" s="7">
        <v>0.152</v>
      </c>
      <c r="CF37" s="7">
        <v>0.14899999999999999</v>
      </c>
      <c r="CH37" s="8">
        <f t="shared" ref="CH37" si="57">STDEV(CC37:CC39)</f>
        <v>0.25166114784235921</v>
      </c>
      <c r="CQ37" t="s">
        <v>57</v>
      </c>
      <c r="CR37" t="s">
        <v>434</v>
      </c>
      <c r="CS37">
        <v>18.45</v>
      </c>
      <c r="CT37">
        <v>18.260000000000002</v>
      </c>
      <c r="CU37">
        <v>0.17</v>
      </c>
      <c r="CX37" t="s">
        <v>57</v>
      </c>
      <c r="CY37" t="s">
        <v>434</v>
      </c>
      <c r="CZ37">
        <v>17.899999999999999</v>
      </c>
      <c r="DA37">
        <v>1.77</v>
      </c>
      <c r="DB37" s="7">
        <v>4.1099999999999998E-2</v>
      </c>
      <c r="DC37" s="7">
        <v>4.4400000000000002E-2</v>
      </c>
      <c r="DE37" s="8">
        <f t="shared" ref="DE37" si="58">STDEV(CZ37:CZ39)</f>
        <v>0.15275252316519336</v>
      </c>
      <c r="DN37" t="s">
        <v>57</v>
      </c>
      <c r="DO37" t="s">
        <v>458</v>
      </c>
      <c r="DP37">
        <v>17.28</v>
      </c>
      <c r="DQ37">
        <v>17.309999999999999</v>
      </c>
      <c r="DR37">
        <v>7.0000000000000007E-2</v>
      </c>
      <c r="DU37" t="s">
        <v>57</v>
      </c>
      <c r="DV37" t="s">
        <v>458</v>
      </c>
      <c r="DW37">
        <v>18</v>
      </c>
      <c r="DX37">
        <v>1.84</v>
      </c>
      <c r="DY37" s="7">
        <v>3.2500000000000001E-2</v>
      </c>
      <c r="DZ37" s="7">
        <v>3.3099999999999997E-2</v>
      </c>
      <c r="EB37" s="8">
        <f t="shared" ref="EB37" si="59">STDEV(DW37:DW39)</f>
        <v>5.77350269189634E-2</v>
      </c>
    </row>
    <row r="38" spans="3:132" x14ac:dyDescent="0.2">
      <c r="C38" t="s">
        <v>59</v>
      </c>
      <c r="D38" t="s">
        <v>338</v>
      </c>
      <c r="E38">
        <v>14.88</v>
      </c>
      <c r="J38" t="s">
        <v>59</v>
      </c>
      <c r="K38" t="s">
        <v>338</v>
      </c>
      <c r="L38">
        <v>15.6</v>
      </c>
      <c r="M38">
        <v>1.85</v>
      </c>
      <c r="N38" s="7">
        <v>0.111</v>
      </c>
      <c r="Q38" s="8"/>
      <c r="X38" s="18"/>
      <c r="Z38" t="s">
        <v>59</v>
      </c>
      <c r="AA38" t="s">
        <v>362</v>
      </c>
      <c r="AB38">
        <v>14.36</v>
      </c>
      <c r="AG38" t="s">
        <v>59</v>
      </c>
      <c r="AH38" t="s">
        <v>362</v>
      </c>
      <c r="AI38">
        <v>15.2</v>
      </c>
      <c r="AJ38">
        <v>1.88</v>
      </c>
      <c r="AK38" s="7">
        <v>0.156</v>
      </c>
      <c r="AN38" s="8"/>
      <c r="AW38" t="s">
        <v>59</v>
      </c>
      <c r="AX38" t="s">
        <v>386</v>
      </c>
      <c r="AY38">
        <v>15.07</v>
      </c>
      <c r="BD38" t="s">
        <v>59</v>
      </c>
      <c r="BE38" t="s">
        <v>386</v>
      </c>
      <c r="BF38">
        <v>15.3</v>
      </c>
      <c r="BG38">
        <v>1.77</v>
      </c>
      <c r="BH38" s="7">
        <v>0.153</v>
      </c>
      <c r="BK38" s="8"/>
      <c r="BT38" t="s">
        <v>59</v>
      </c>
      <c r="BU38" t="s">
        <v>410</v>
      </c>
      <c r="BV38">
        <v>15.37</v>
      </c>
      <c r="CA38" t="s">
        <v>59</v>
      </c>
      <c r="CB38" t="s">
        <v>410</v>
      </c>
      <c r="CC38">
        <v>16.100000000000001</v>
      </c>
      <c r="CD38">
        <v>1.9</v>
      </c>
      <c r="CE38" s="7">
        <v>0.126</v>
      </c>
      <c r="CH38" s="8"/>
      <c r="CQ38" t="s">
        <v>59</v>
      </c>
      <c r="CR38" t="s">
        <v>434</v>
      </c>
      <c r="CS38">
        <v>18.22</v>
      </c>
      <c r="CX38" t="s">
        <v>59</v>
      </c>
      <c r="CY38" t="s">
        <v>434</v>
      </c>
      <c r="CZ38">
        <v>17.8</v>
      </c>
      <c r="DA38">
        <v>1.71</v>
      </c>
      <c r="DB38" s="7">
        <v>4.3499999999999997E-2</v>
      </c>
      <c r="DE38" s="8"/>
      <c r="DN38" t="s">
        <v>59</v>
      </c>
      <c r="DO38" t="s">
        <v>458</v>
      </c>
      <c r="DP38">
        <v>17.39</v>
      </c>
      <c r="DU38" t="s">
        <v>59</v>
      </c>
      <c r="DV38" t="s">
        <v>458</v>
      </c>
      <c r="DW38">
        <v>18</v>
      </c>
      <c r="DX38">
        <v>1.85</v>
      </c>
      <c r="DY38" s="7">
        <v>3.2500000000000001E-2</v>
      </c>
      <c r="EB38" s="8"/>
    </row>
    <row r="39" spans="3:132" x14ac:dyDescent="0.2">
      <c r="C39" t="s">
        <v>60</v>
      </c>
      <c r="D39" t="s">
        <v>338</v>
      </c>
      <c r="E39">
        <v>16.79</v>
      </c>
      <c r="J39" t="s">
        <v>60</v>
      </c>
      <c r="K39" t="s">
        <v>338</v>
      </c>
      <c r="L39">
        <v>17.8</v>
      </c>
      <c r="M39">
        <v>1.79</v>
      </c>
      <c r="N39" s="7">
        <v>2.9000000000000001E-2</v>
      </c>
      <c r="Q39" s="8"/>
      <c r="X39" s="18"/>
      <c r="Z39" t="s">
        <v>60</v>
      </c>
      <c r="AA39" t="s">
        <v>362</v>
      </c>
      <c r="AB39">
        <v>14.19</v>
      </c>
      <c r="AG39" t="s">
        <v>60</v>
      </c>
      <c r="AH39" t="s">
        <v>362</v>
      </c>
      <c r="AI39">
        <v>15.1</v>
      </c>
      <c r="AJ39">
        <v>1.85</v>
      </c>
      <c r="AK39" s="7">
        <v>0.16600000000000001</v>
      </c>
      <c r="AN39" s="8"/>
      <c r="AW39" t="s">
        <v>60</v>
      </c>
      <c r="AX39" t="s">
        <v>386</v>
      </c>
      <c r="AY39">
        <v>14.75</v>
      </c>
      <c r="BD39" t="s">
        <v>60</v>
      </c>
      <c r="BE39" t="s">
        <v>386</v>
      </c>
      <c r="BF39">
        <v>14.9</v>
      </c>
      <c r="BG39">
        <v>1.75</v>
      </c>
      <c r="BH39" s="7">
        <v>0.193</v>
      </c>
      <c r="BK39" s="8"/>
      <c r="BT39" t="s">
        <v>60</v>
      </c>
      <c r="BU39" t="s">
        <v>410</v>
      </c>
      <c r="BV39">
        <v>14.81</v>
      </c>
      <c r="CA39" t="s">
        <v>60</v>
      </c>
      <c r="CB39" t="s">
        <v>410</v>
      </c>
      <c r="CC39">
        <v>15.6</v>
      </c>
      <c r="CD39">
        <v>1.85</v>
      </c>
      <c r="CE39" s="7">
        <v>0.17199999999999999</v>
      </c>
      <c r="CH39" s="8"/>
      <c r="CQ39" t="s">
        <v>60</v>
      </c>
      <c r="CR39" t="s">
        <v>434</v>
      </c>
      <c r="CS39">
        <v>18.12</v>
      </c>
      <c r="CX39" t="s">
        <v>60</v>
      </c>
      <c r="CY39" t="s">
        <v>434</v>
      </c>
      <c r="CZ39">
        <v>17.600000000000001</v>
      </c>
      <c r="DA39">
        <v>1.79</v>
      </c>
      <c r="DB39" s="7">
        <v>4.8800000000000003E-2</v>
      </c>
      <c r="DE39" s="8"/>
      <c r="DN39" t="s">
        <v>60</v>
      </c>
      <c r="DO39" t="s">
        <v>458</v>
      </c>
      <c r="DP39">
        <v>17.260000000000002</v>
      </c>
      <c r="DU39" t="s">
        <v>60</v>
      </c>
      <c r="DV39" t="s">
        <v>458</v>
      </c>
      <c r="DW39">
        <v>17.899999999999999</v>
      </c>
      <c r="DX39">
        <v>1.81</v>
      </c>
      <c r="DY39" s="7">
        <v>3.4500000000000003E-2</v>
      </c>
      <c r="EB39" s="8"/>
    </row>
    <row r="40" spans="3:132" x14ac:dyDescent="0.2">
      <c r="C40" t="s">
        <v>61</v>
      </c>
      <c r="D40" t="s">
        <v>339</v>
      </c>
      <c r="E40">
        <v>16.82</v>
      </c>
      <c r="F40">
        <v>16.77</v>
      </c>
      <c r="G40">
        <v>0.1</v>
      </c>
      <c r="J40" t="s">
        <v>61</v>
      </c>
      <c r="K40" t="s">
        <v>339</v>
      </c>
      <c r="L40">
        <v>17.8</v>
      </c>
      <c r="M40">
        <v>1.82</v>
      </c>
      <c r="N40" s="7">
        <v>2.9000000000000001E-2</v>
      </c>
      <c r="O40" s="7">
        <v>2.9000000000000001E-2</v>
      </c>
      <c r="Q40" s="8">
        <f t="shared" ref="Q40" si="60">STDEV(L40:L42)</f>
        <v>0</v>
      </c>
      <c r="X40" s="18"/>
      <c r="Z40" t="s">
        <v>61</v>
      </c>
      <c r="AA40" t="s">
        <v>363</v>
      </c>
      <c r="AB40">
        <v>14.3</v>
      </c>
      <c r="AC40">
        <v>14.34</v>
      </c>
      <c r="AD40">
        <v>0.03</v>
      </c>
      <c r="AG40" t="s">
        <v>61</v>
      </c>
      <c r="AH40" t="s">
        <v>363</v>
      </c>
      <c r="AI40">
        <v>15.2</v>
      </c>
      <c r="AJ40">
        <v>1.91</v>
      </c>
      <c r="AK40" s="7">
        <v>0.156</v>
      </c>
      <c r="AL40" s="7">
        <v>0.159</v>
      </c>
      <c r="AN40" s="8">
        <f t="shared" ref="AN40" si="61">STDEV(AI40:AI42)</f>
        <v>5.7735026918962373E-2</v>
      </c>
      <c r="AW40" t="s">
        <v>61</v>
      </c>
      <c r="AX40" t="s">
        <v>387</v>
      </c>
      <c r="AY40">
        <v>14.7</v>
      </c>
      <c r="AZ40">
        <v>14.87</v>
      </c>
      <c r="BA40">
        <v>0.23</v>
      </c>
      <c r="BD40" t="s">
        <v>61</v>
      </c>
      <c r="BE40" t="s">
        <v>387</v>
      </c>
      <c r="BF40">
        <v>15</v>
      </c>
      <c r="BG40">
        <v>1.77</v>
      </c>
      <c r="BH40" s="7">
        <v>0.182</v>
      </c>
      <c r="BI40" s="7">
        <v>0.51400000000000001</v>
      </c>
      <c r="BK40" s="8">
        <f t="shared" ref="BK40" si="62">STDEV(BF40:BF42)</f>
        <v>3.3231511150312367</v>
      </c>
      <c r="BT40" t="s">
        <v>61</v>
      </c>
      <c r="BU40" t="s">
        <v>411</v>
      </c>
      <c r="BV40">
        <v>14.88</v>
      </c>
      <c r="BW40">
        <v>14.96</v>
      </c>
      <c r="BX40">
        <v>7.0000000000000007E-2</v>
      </c>
      <c r="CA40" t="s">
        <v>61</v>
      </c>
      <c r="CB40" t="s">
        <v>411</v>
      </c>
      <c r="CC40">
        <v>15.7</v>
      </c>
      <c r="CD40">
        <v>1.89</v>
      </c>
      <c r="CE40" s="7">
        <v>0.16200000000000001</v>
      </c>
      <c r="CF40" s="7">
        <v>0.155</v>
      </c>
      <c r="CH40" s="8">
        <f t="shared" ref="CH40" si="63">STDEV(CC40:CC42)</f>
        <v>5.77350269189634E-2</v>
      </c>
      <c r="CQ40" t="s">
        <v>61</v>
      </c>
      <c r="CR40" t="s">
        <v>435</v>
      </c>
      <c r="CS40">
        <v>18.3</v>
      </c>
      <c r="CT40">
        <v>18.21</v>
      </c>
      <c r="CU40">
        <v>0.2</v>
      </c>
      <c r="CX40" t="s">
        <v>61</v>
      </c>
      <c r="CY40" t="s">
        <v>435</v>
      </c>
      <c r="CZ40">
        <v>17.8</v>
      </c>
      <c r="DA40">
        <v>1.7</v>
      </c>
      <c r="DB40" s="7">
        <v>4.3499999999999997E-2</v>
      </c>
      <c r="DC40" s="7">
        <v>4.3499999999999997E-2</v>
      </c>
      <c r="DE40" s="8">
        <f t="shared" ref="DE40" si="64">STDEV(CZ40:CZ42)</f>
        <v>9.9999999999999645E-2</v>
      </c>
      <c r="DN40" t="s">
        <v>61</v>
      </c>
      <c r="DO40" t="s">
        <v>459</v>
      </c>
      <c r="DP40">
        <v>17.350000000000001</v>
      </c>
      <c r="DQ40">
        <v>17.420000000000002</v>
      </c>
      <c r="DR40">
        <v>7.0000000000000007E-2</v>
      </c>
      <c r="DU40" t="s">
        <v>61</v>
      </c>
      <c r="DV40" t="s">
        <v>459</v>
      </c>
      <c r="DW40">
        <v>18.100000000000001</v>
      </c>
      <c r="DX40">
        <v>1.85</v>
      </c>
      <c r="DY40" s="7">
        <v>3.0599999999999999E-2</v>
      </c>
      <c r="DZ40" s="7">
        <v>2.9399999999999999E-2</v>
      </c>
      <c r="EB40" s="8">
        <f t="shared" ref="EB40" si="65">STDEV(DW40:DW42)</f>
        <v>0.11547005383792475</v>
      </c>
    </row>
    <row r="41" spans="3:132" x14ac:dyDescent="0.2">
      <c r="C41" t="s">
        <v>63</v>
      </c>
      <c r="D41" t="s">
        <v>339</v>
      </c>
      <c r="E41">
        <v>16.829999999999998</v>
      </c>
      <c r="J41" t="s">
        <v>63</v>
      </c>
      <c r="K41" t="s">
        <v>339</v>
      </c>
      <c r="L41">
        <v>17.8</v>
      </c>
      <c r="M41">
        <v>1.86</v>
      </c>
      <c r="N41" s="7">
        <v>2.9000000000000001E-2</v>
      </c>
      <c r="Q41" s="8"/>
      <c r="X41" s="18"/>
      <c r="Z41" t="s">
        <v>63</v>
      </c>
      <c r="AA41" t="s">
        <v>363</v>
      </c>
      <c r="AB41">
        <v>14.35</v>
      </c>
      <c r="AG41" t="s">
        <v>63</v>
      </c>
      <c r="AH41" t="s">
        <v>363</v>
      </c>
      <c r="AI41">
        <v>15.2</v>
      </c>
      <c r="AJ41">
        <v>1.87</v>
      </c>
      <c r="AK41" s="7">
        <v>0.156</v>
      </c>
      <c r="AN41" s="8"/>
      <c r="AW41" t="s">
        <v>63</v>
      </c>
      <c r="AX41" t="s">
        <v>387</v>
      </c>
      <c r="BD41" t="s">
        <v>63</v>
      </c>
      <c r="BE41" t="s">
        <v>387</v>
      </c>
      <c r="BF41">
        <v>9.4</v>
      </c>
      <c r="BG41">
        <v>1.01</v>
      </c>
      <c r="BH41" s="7" t="s">
        <v>472</v>
      </c>
      <c r="BK41" s="8"/>
      <c r="BT41" t="s">
        <v>63</v>
      </c>
      <c r="BU41" t="s">
        <v>411</v>
      </c>
      <c r="BV41">
        <v>14.99</v>
      </c>
      <c r="CA41" t="s">
        <v>63</v>
      </c>
      <c r="CB41" t="s">
        <v>411</v>
      </c>
      <c r="CC41">
        <v>15.8</v>
      </c>
      <c r="CD41">
        <v>1.89</v>
      </c>
      <c r="CE41" s="7">
        <v>0.152</v>
      </c>
      <c r="CH41" s="8"/>
      <c r="CQ41" t="s">
        <v>63</v>
      </c>
      <c r="CR41" t="s">
        <v>435</v>
      </c>
      <c r="CS41">
        <v>18.350000000000001</v>
      </c>
      <c r="CX41" t="s">
        <v>63</v>
      </c>
      <c r="CY41" t="s">
        <v>435</v>
      </c>
      <c r="CZ41">
        <v>17.899999999999999</v>
      </c>
      <c r="DA41">
        <v>1.73</v>
      </c>
      <c r="DB41" s="7">
        <v>4.1099999999999998E-2</v>
      </c>
      <c r="DE41" s="8"/>
      <c r="DN41" t="s">
        <v>63</v>
      </c>
      <c r="DO41" t="s">
        <v>459</v>
      </c>
      <c r="DP41">
        <v>17.43</v>
      </c>
      <c r="DU41" t="s">
        <v>63</v>
      </c>
      <c r="DV41" t="s">
        <v>459</v>
      </c>
      <c r="DW41">
        <v>18.100000000000001</v>
      </c>
      <c r="DX41">
        <v>1.88</v>
      </c>
      <c r="DY41" s="7">
        <v>3.0599999999999999E-2</v>
      </c>
      <c r="EB41" s="8"/>
    </row>
    <row r="42" spans="3:132" x14ac:dyDescent="0.2">
      <c r="C42" t="s">
        <v>64</v>
      </c>
      <c r="D42" t="s">
        <v>339</v>
      </c>
      <c r="E42">
        <v>16.649999999999999</v>
      </c>
      <c r="J42" t="s">
        <v>64</v>
      </c>
      <c r="K42" t="s">
        <v>339</v>
      </c>
      <c r="L42">
        <v>17.8</v>
      </c>
      <c r="M42">
        <v>1.83</v>
      </c>
      <c r="N42" s="7">
        <v>2.9000000000000001E-2</v>
      </c>
      <c r="Q42" s="8"/>
      <c r="X42" s="18"/>
      <c r="Z42" t="s">
        <v>64</v>
      </c>
      <c r="AA42" t="s">
        <v>363</v>
      </c>
      <c r="AB42">
        <v>14.36</v>
      </c>
      <c r="AG42" t="s">
        <v>64</v>
      </c>
      <c r="AH42" t="s">
        <v>363</v>
      </c>
      <c r="AI42">
        <v>15.1</v>
      </c>
      <c r="AJ42">
        <v>1.87</v>
      </c>
      <c r="AK42" s="7">
        <v>0.16600000000000001</v>
      </c>
      <c r="AN42" s="8"/>
      <c r="AW42" t="s">
        <v>64</v>
      </c>
      <c r="AX42" t="s">
        <v>387</v>
      </c>
      <c r="AY42">
        <v>15.03</v>
      </c>
      <c r="BD42" t="s">
        <v>64</v>
      </c>
      <c r="BE42" t="s">
        <v>387</v>
      </c>
      <c r="BF42">
        <v>15.3</v>
      </c>
      <c r="BG42">
        <v>1.78</v>
      </c>
      <c r="BH42" s="7">
        <v>0.153</v>
      </c>
      <c r="BK42" s="8"/>
      <c r="BT42" t="s">
        <v>64</v>
      </c>
      <c r="BU42" t="s">
        <v>411</v>
      </c>
      <c r="BV42">
        <v>15.01</v>
      </c>
      <c r="CA42" t="s">
        <v>64</v>
      </c>
      <c r="CB42" t="s">
        <v>411</v>
      </c>
      <c r="CC42">
        <v>15.8</v>
      </c>
      <c r="CD42">
        <v>1.87</v>
      </c>
      <c r="CE42" s="7">
        <v>0.152</v>
      </c>
      <c r="CH42" s="8"/>
      <c r="CQ42" t="s">
        <v>64</v>
      </c>
      <c r="CR42" t="s">
        <v>435</v>
      </c>
      <c r="CS42">
        <v>17.98</v>
      </c>
      <c r="CX42" t="s">
        <v>64</v>
      </c>
      <c r="CY42" t="s">
        <v>435</v>
      </c>
      <c r="CZ42">
        <v>17.7</v>
      </c>
      <c r="DA42">
        <v>1.77</v>
      </c>
      <c r="DB42" s="7">
        <v>4.6100000000000002E-2</v>
      </c>
      <c r="DE42" s="8"/>
      <c r="DN42" t="s">
        <v>64</v>
      </c>
      <c r="DO42" t="s">
        <v>459</v>
      </c>
      <c r="DP42">
        <v>17.489999999999998</v>
      </c>
      <c r="DU42" t="s">
        <v>64</v>
      </c>
      <c r="DV42" t="s">
        <v>459</v>
      </c>
      <c r="DW42">
        <v>18.3</v>
      </c>
      <c r="DX42">
        <v>1.82</v>
      </c>
      <c r="DY42" s="7">
        <v>2.7099999999999999E-2</v>
      </c>
      <c r="EB42" s="8"/>
    </row>
    <row r="43" spans="3:132" x14ac:dyDescent="0.2">
      <c r="C43" t="s">
        <v>65</v>
      </c>
      <c r="D43" t="s">
        <v>340</v>
      </c>
      <c r="E43">
        <v>10.4</v>
      </c>
      <c r="F43">
        <v>10.49</v>
      </c>
      <c r="G43">
        <v>0.08</v>
      </c>
      <c r="J43" t="s">
        <v>65</v>
      </c>
      <c r="K43" t="s">
        <v>340</v>
      </c>
      <c r="L43">
        <v>11.3</v>
      </c>
      <c r="M43">
        <v>1.85</v>
      </c>
      <c r="N43" s="7">
        <v>1.53</v>
      </c>
      <c r="O43" s="7">
        <v>1.47</v>
      </c>
      <c r="Q43" s="8">
        <f t="shared" ref="Q43" si="66">STDEV(L43:L45)</f>
        <v>5.7735026918962373E-2</v>
      </c>
      <c r="X43" s="18"/>
      <c r="Z43" t="s">
        <v>65</v>
      </c>
      <c r="AA43" t="s">
        <v>364</v>
      </c>
      <c r="AB43">
        <v>10.65</v>
      </c>
      <c r="AC43">
        <v>10.7</v>
      </c>
      <c r="AD43">
        <v>0.1</v>
      </c>
      <c r="AG43" t="s">
        <v>65</v>
      </c>
      <c r="AH43" t="s">
        <v>364</v>
      </c>
      <c r="AI43">
        <v>11.6</v>
      </c>
      <c r="AJ43">
        <v>1.86</v>
      </c>
      <c r="AK43" s="7">
        <v>1.49</v>
      </c>
      <c r="AL43" s="7">
        <v>1.46</v>
      </c>
      <c r="AN43" s="8">
        <f t="shared" ref="AN43" si="67">STDEV(AI43:AI45)</f>
        <v>5.7735026918962373E-2</v>
      </c>
      <c r="AW43" t="s">
        <v>65</v>
      </c>
      <c r="AX43" t="s">
        <v>388</v>
      </c>
      <c r="AY43">
        <v>11.08</v>
      </c>
      <c r="AZ43">
        <v>11.14</v>
      </c>
      <c r="BA43">
        <v>0.06</v>
      </c>
      <c r="BD43" t="s">
        <v>65</v>
      </c>
      <c r="BE43" t="s">
        <v>388</v>
      </c>
      <c r="BF43">
        <v>11.2</v>
      </c>
      <c r="BG43">
        <v>1.74</v>
      </c>
      <c r="BH43" s="7">
        <v>1.7</v>
      </c>
      <c r="BI43" s="7">
        <v>1.66</v>
      </c>
      <c r="BK43" s="8">
        <f t="shared" ref="BK43" si="68">STDEV(BF43:BF45)</f>
        <v>5.77350269189634E-2</v>
      </c>
      <c r="BT43" t="s">
        <v>65</v>
      </c>
      <c r="BU43" t="s">
        <v>412</v>
      </c>
      <c r="BV43">
        <v>10.95</v>
      </c>
      <c r="BW43">
        <v>11.14</v>
      </c>
      <c r="BX43">
        <v>0.17</v>
      </c>
      <c r="CA43" t="s">
        <v>65</v>
      </c>
      <c r="CB43" t="s">
        <v>412</v>
      </c>
      <c r="CC43">
        <v>11.8</v>
      </c>
      <c r="CD43">
        <v>1.84</v>
      </c>
      <c r="CE43" s="7">
        <v>1.82</v>
      </c>
      <c r="CF43" s="7">
        <v>1.64</v>
      </c>
      <c r="CH43" s="8">
        <f t="shared" ref="CH43" si="69">STDEV(CC43:CC45)</f>
        <v>0.20816659994661255</v>
      </c>
      <c r="CQ43" t="s">
        <v>65</v>
      </c>
      <c r="CR43" t="s">
        <v>436</v>
      </c>
      <c r="CS43">
        <v>12.58</v>
      </c>
      <c r="CT43">
        <v>12.57</v>
      </c>
      <c r="CU43">
        <v>0.01</v>
      </c>
      <c r="CX43" t="s">
        <v>65</v>
      </c>
      <c r="CY43" t="s">
        <v>436</v>
      </c>
      <c r="CZ43">
        <v>11.9</v>
      </c>
      <c r="DA43">
        <v>1.75</v>
      </c>
      <c r="DB43" s="7">
        <v>1.28</v>
      </c>
      <c r="DC43" s="7">
        <v>1.26</v>
      </c>
      <c r="DE43" s="8">
        <f t="shared" ref="DE43" si="70">STDEV(CZ43:CZ45)</f>
        <v>5.7735026918962373E-2</v>
      </c>
      <c r="DN43" t="s">
        <v>65</v>
      </c>
      <c r="DO43" t="s">
        <v>460</v>
      </c>
      <c r="DP43">
        <v>10.99</v>
      </c>
      <c r="DQ43">
        <v>11.09</v>
      </c>
      <c r="DR43">
        <v>0.1</v>
      </c>
      <c r="DU43" t="s">
        <v>65</v>
      </c>
      <c r="DV43" t="s">
        <v>460</v>
      </c>
      <c r="DW43">
        <v>11.6</v>
      </c>
      <c r="DX43">
        <v>1.81</v>
      </c>
      <c r="DY43" s="7">
        <v>1.56</v>
      </c>
      <c r="DZ43" s="7">
        <v>1.38</v>
      </c>
      <c r="EB43" s="8">
        <f t="shared" ref="EB43" si="71">STDEV(DW43:DW45)</f>
        <v>0.20000000000000021</v>
      </c>
    </row>
    <row r="44" spans="3:132" x14ac:dyDescent="0.2">
      <c r="C44" t="s">
        <v>67</v>
      </c>
      <c r="D44" t="s">
        <v>340</v>
      </c>
      <c r="E44">
        <v>10.51</v>
      </c>
      <c r="J44" t="s">
        <v>67</v>
      </c>
      <c r="K44" t="s">
        <v>340</v>
      </c>
      <c r="L44">
        <v>11.4</v>
      </c>
      <c r="M44">
        <v>1.85</v>
      </c>
      <c r="N44" s="7">
        <v>1.44</v>
      </c>
      <c r="Q44" s="8"/>
      <c r="X44" s="18"/>
      <c r="Z44" t="s">
        <v>67</v>
      </c>
      <c r="AA44" t="s">
        <v>364</v>
      </c>
      <c r="AB44">
        <v>10.64</v>
      </c>
      <c r="AG44" t="s">
        <v>67</v>
      </c>
      <c r="AH44" t="s">
        <v>364</v>
      </c>
      <c r="AI44">
        <v>11.6</v>
      </c>
      <c r="AJ44">
        <v>1.88</v>
      </c>
      <c r="AK44" s="7">
        <v>1.49</v>
      </c>
      <c r="AN44" s="8"/>
      <c r="AW44" t="s">
        <v>67</v>
      </c>
      <c r="AX44" t="s">
        <v>388</v>
      </c>
      <c r="AY44">
        <v>11.2</v>
      </c>
      <c r="BD44" t="s">
        <v>67</v>
      </c>
      <c r="BE44" t="s">
        <v>388</v>
      </c>
      <c r="BF44">
        <v>11.2</v>
      </c>
      <c r="BG44">
        <v>1.74</v>
      </c>
      <c r="BH44" s="7">
        <v>1.7</v>
      </c>
      <c r="BK44" s="8"/>
      <c r="BT44" t="s">
        <v>67</v>
      </c>
      <c r="BU44" t="s">
        <v>412</v>
      </c>
      <c r="BV44">
        <v>11.28</v>
      </c>
      <c r="CA44" t="s">
        <v>67</v>
      </c>
      <c r="CB44" t="s">
        <v>412</v>
      </c>
      <c r="CC44">
        <v>12.2</v>
      </c>
      <c r="CD44">
        <v>1.83</v>
      </c>
      <c r="CE44" s="7">
        <v>1.42</v>
      </c>
      <c r="CH44" s="8"/>
      <c r="CQ44" t="s">
        <v>67</v>
      </c>
      <c r="CR44" t="s">
        <v>436</v>
      </c>
      <c r="CS44">
        <v>12.56</v>
      </c>
      <c r="CX44" t="s">
        <v>67</v>
      </c>
      <c r="CY44" t="s">
        <v>436</v>
      </c>
      <c r="CZ44">
        <v>12</v>
      </c>
      <c r="DA44">
        <v>1.77</v>
      </c>
      <c r="DB44" s="7">
        <v>1.21</v>
      </c>
      <c r="DE44" s="8"/>
      <c r="DN44" t="s">
        <v>67</v>
      </c>
      <c r="DO44" t="s">
        <v>460</v>
      </c>
      <c r="DP44">
        <v>11.19</v>
      </c>
      <c r="DU44" t="s">
        <v>67</v>
      </c>
      <c r="DV44" t="s">
        <v>460</v>
      </c>
      <c r="DW44">
        <v>12</v>
      </c>
      <c r="DX44">
        <v>1.82</v>
      </c>
      <c r="DY44" s="7">
        <v>1.22</v>
      </c>
      <c r="EB44" s="8"/>
    </row>
    <row r="45" spans="3:132" x14ac:dyDescent="0.2">
      <c r="C45" t="s">
        <v>68</v>
      </c>
      <c r="D45" t="s">
        <v>340</v>
      </c>
      <c r="E45">
        <v>10.57</v>
      </c>
      <c r="J45" t="s">
        <v>68</v>
      </c>
      <c r="K45" t="s">
        <v>340</v>
      </c>
      <c r="L45">
        <v>11.4</v>
      </c>
      <c r="M45">
        <v>1.86</v>
      </c>
      <c r="N45" s="7">
        <v>1.44</v>
      </c>
      <c r="Q45" s="8"/>
      <c r="X45" s="18"/>
      <c r="Z45" t="s">
        <v>68</v>
      </c>
      <c r="AA45" t="s">
        <v>364</v>
      </c>
      <c r="AB45">
        <v>10.81</v>
      </c>
      <c r="AG45" t="s">
        <v>68</v>
      </c>
      <c r="AH45" t="s">
        <v>364</v>
      </c>
      <c r="AI45">
        <v>11.7</v>
      </c>
      <c r="AJ45">
        <v>1.9</v>
      </c>
      <c r="AK45" s="7">
        <v>1.4</v>
      </c>
      <c r="AN45" s="8"/>
      <c r="AW45" t="s">
        <v>68</v>
      </c>
      <c r="AX45" t="s">
        <v>388</v>
      </c>
      <c r="AY45">
        <v>11.15</v>
      </c>
      <c r="BD45" t="s">
        <v>68</v>
      </c>
      <c r="BE45" t="s">
        <v>388</v>
      </c>
      <c r="BF45">
        <v>11.3</v>
      </c>
      <c r="BG45">
        <v>1.71</v>
      </c>
      <c r="BH45" s="7">
        <v>1.6</v>
      </c>
      <c r="BK45" s="8"/>
      <c r="BT45" t="s">
        <v>68</v>
      </c>
      <c r="BU45" t="s">
        <v>412</v>
      </c>
      <c r="BV45">
        <v>11.2</v>
      </c>
      <c r="CA45" t="s">
        <v>68</v>
      </c>
      <c r="CB45" t="s">
        <v>412</v>
      </c>
      <c r="CC45">
        <v>11.9</v>
      </c>
      <c r="CD45">
        <v>1.86</v>
      </c>
      <c r="CE45" s="7">
        <v>1.71</v>
      </c>
      <c r="CH45" s="8"/>
      <c r="CQ45" t="s">
        <v>68</v>
      </c>
      <c r="CR45" t="s">
        <v>436</v>
      </c>
      <c r="CS45">
        <v>12.58</v>
      </c>
      <c r="CX45" t="s">
        <v>68</v>
      </c>
      <c r="CY45" t="s">
        <v>436</v>
      </c>
      <c r="CZ45">
        <v>11.9</v>
      </c>
      <c r="DA45">
        <v>1.76</v>
      </c>
      <c r="DB45" s="7">
        <v>1.28</v>
      </c>
      <c r="DE45" s="8"/>
      <c r="DN45" t="s">
        <v>68</v>
      </c>
      <c r="DO45" t="s">
        <v>460</v>
      </c>
      <c r="DP45">
        <v>11.1</v>
      </c>
      <c r="DU45" t="s">
        <v>68</v>
      </c>
      <c r="DV45" t="s">
        <v>460</v>
      </c>
      <c r="DW45">
        <v>11.8</v>
      </c>
      <c r="DX45">
        <v>1.82</v>
      </c>
      <c r="DY45" s="7">
        <v>1.38</v>
      </c>
      <c r="EB45" s="8"/>
    </row>
    <row r="46" spans="3:132" x14ac:dyDescent="0.2">
      <c r="C46" t="s">
        <v>69</v>
      </c>
      <c r="D46" t="s">
        <v>341</v>
      </c>
      <c r="E46">
        <v>10.83</v>
      </c>
      <c r="F46">
        <v>10.59</v>
      </c>
      <c r="G46">
        <v>0.22</v>
      </c>
      <c r="J46" t="s">
        <v>69</v>
      </c>
      <c r="K46" t="s">
        <v>341</v>
      </c>
      <c r="L46">
        <v>11.7</v>
      </c>
      <c r="M46">
        <v>1.89</v>
      </c>
      <c r="N46" s="7">
        <v>1.2</v>
      </c>
      <c r="O46" s="7">
        <v>1.38</v>
      </c>
      <c r="Q46" s="8">
        <f t="shared" ref="Q46" si="72">STDEV(L46:L48)</f>
        <v>0.20816659994661255</v>
      </c>
      <c r="X46" s="18"/>
      <c r="Z46" t="s">
        <v>69</v>
      </c>
      <c r="AA46" t="s">
        <v>365</v>
      </c>
      <c r="AB46">
        <v>10.91</v>
      </c>
      <c r="AC46">
        <v>10.73</v>
      </c>
      <c r="AD46">
        <v>0.16</v>
      </c>
      <c r="AG46" t="s">
        <v>69</v>
      </c>
      <c r="AH46" t="s">
        <v>365</v>
      </c>
      <c r="AI46">
        <v>11.8</v>
      </c>
      <c r="AJ46">
        <v>1.92</v>
      </c>
      <c r="AK46" s="7">
        <v>1.31</v>
      </c>
      <c r="AL46" s="7">
        <v>1.4</v>
      </c>
      <c r="AN46" s="8">
        <f t="shared" ref="AN46" si="73">STDEV(AI46:AI48)</f>
        <v>0.10000000000000053</v>
      </c>
      <c r="AW46" t="s">
        <v>69</v>
      </c>
      <c r="AX46" t="s">
        <v>389</v>
      </c>
      <c r="AY46">
        <v>11.5</v>
      </c>
      <c r="AZ46">
        <v>11.37</v>
      </c>
      <c r="BA46">
        <v>0.11</v>
      </c>
      <c r="BD46" t="s">
        <v>69</v>
      </c>
      <c r="BE46" t="s">
        <v>389</v>
      </c>
      <c r="BF46">
        <v>11.6</v>
      </c>
      <c r="BG46">
        <v>1.76</v>
      </c>
      <c r="BH46" s="7">
        <v>1.34</v>
      </c>
      <c r="BI46" s="7">
        <v>1.51</v>
      </c>
      <c r="BK46" s="8">
        <f t="shared" ref="BK46" si="74">STDEV(BF46:BF48)</f>
        <v>0.17320508075688709</v>
      </c>
      <c r="BT46" t="s">
        <v>69</v>
      </c>
      <c r="BU46" t="s">
        <v>413</v>
      </c>
      <c r="BV46">
        <v>11.61</v>
      </c>
      <c r="BW46">
        <v>11.31</v>
      </c>
      <c r="BX46">
        <v>0.26</v>
      </c>
      <c r="CA46" t="s">
        <v>69</v>
      </c>
      <c r="CB46" t="s">
        <v>413</v>
      </c>
      <c r="CC46">
        <v>12.3</v>
      </c>
      <c r="CD46">
        <v>1.92</v>
      </c>
      <c r="CE46" s="7">
        <v>1.34</v>
      </c>
      <c r="CF46" s="7">
        <v>1.51</v>
      </c>
      <c r="CH46" s="8">
        <f t="shared" ref="CH46" si="75">STDEV(CC46:CC48)</f>
        <v>0.17320508075688812</v>
      </c>
      <c r="CQ46" t="s">
        <v>69</v>
      </c>
      <c r="CR46" t="s">
        <v>437</v>
      </c>
      <c r="CS46">
        <v>12.66</v>
      </c>
      <c r="CT46">
        <v>12.7</v>
      </c>
      <c r="CU46">
        <v>0.04</v>
      </c>
      <c r="CX46" t="s">
        <v>69</v>
      </c>
      <c r="CY46" t="s">
        <v>437</v>
      </c>
      <c r="CZ46">
        <v>11.9</v>
      </c>
      <c r="DA46">
        <v>1.75</v>
      </c>
      <c r="DB46" s="7">
        <v>1.28</v>
      </c>
      <c r="DC46" s="7">
        <v>1.26</v>
      </c>
      <c r="DE46" s="8">
        <f t="shared" ref="DE46" si="76">STDEV(CZ46:CZ48)</f>
        <v>5.7735026918962373E-2</v>
      </c>
      <c r="DN46" t="s">
        <v>69</v>
      </c>
      <c r="DO46" t="s">
        <v>461</v>
      </c>
      <c r="DP46">
        <v>11.18</v>
      </c>
      <c r="DQ46">
        <v>11.07</v>
      </c>
      <c r="DR46">
        <v>0.11</v>
      </c>
      <c r="DU46" t="s">
        <v>69</v>
      </c>
      <c r="DV46" t="s">
        <v>461</v>
      </c>
      <c r="DW46">
        <v>11.8</v>
      </c>
      <c r="DX46">
        <v>1.87</v>
      </c>
      <c r="DY46" s="7">
        <v>1.38</v>
      </c>
      <c r="DZ46" s="7">
        <v>1.44</v>
      </c>
      <c r="EB46" s="8">
        <f t="shared" ref="EB46" si="77">STDEV(DW46:DW48)</f>
        <v>5.77350269189634E-2</v>
      </c>
    </row>
    <row r="47" spans="3:132" x14ac:dyDescent="0.2">
      <c r="C47" t="s">
        <v>71</v>
      </c>
      <c r="D47" t="s">
        <v>341</v>
      </c>
      <c r="E47">
        <v>10.4</v>
      </c>
      <c r="J47" t="s">
        <v>71</v>
      </c>
      <c r="K47" t="s">
        <v>341</v>
      </c>
      <c r="L47">
        <v>11.3</v>
      </c>
      <c r="M47">
        <v>1.83</v>
      </c>
      <c r="N47" s="7">
        <v>1.53</v>
      </c>
      <c r="Q47" s="8"/>
      <c r="X47" s="18"/>
      <c r="Z47" t="s">
        <v>71</v>
      </c>
      <c r="AA47" t="s">
        <v>365</v>
      </c>
      <c r="AB47">
        <v>10.67</v>
      </c>
      <c r="AG47" t="s">
        <v>71</v>
      </c>
      <c r="AH47" t="s">
        <v>365</v>
      </c>
      <c r="AI47">
        <v>11.6</v>
      </c>
      <c r="AJ47">
        <v>1.87</v>
      </c>
      <c r="AK47" s="7">
        <v>1.49</v>
      </c>
      <c r="AN47" s="8"/>
      <c r="AW47" t="s">
        <v>71</v>
      </c>
      <c r="AX47" t="s">
        <v>389</v>
      </c>
      <c r="AY47">
        <v>11.3</v>
      </c>
      <c r="BD47" t="s">
        <v>71</v>
      </c>
      <c r="BE47" t="s">
        <v>389</v>
      </c>
      <c r="BF47">
        <v>11.3</v>
      </c>
      <c r="BG47">
        <v>1.79</v>
      </c>
      <c r="BH47" s="7">
        <v>1.6</v>
      </c>
      <c r="BK47" s="8"/>
      <c r="BT47" t="s">
        <v>71</v>
      </c>
      <c r="BU47" t="s">
        <v>413</v>
      </c>
      <c r="BV47">
        <v>11.1</v>
      </c>
      <c r="CA47" t="s">
        <v>71</v>
      </c>
      <c r="CB47" t="s">
        <v>413</v>
      </c>
      <c r="CC47">
        <v>12</v>
      </c>
      <c r="CD47">
        <v>1.84</v>
      </c>
      <c r="CE47" s="7">
        <v>1.61</v>
      </c>
      <c r="CH47" s="8"/>
      <c r="CQ47" t="s">
        <v>71</v>
      </c>
      <c r="CR47" t="s">
        <v>437</v>
      </c>
      <c r="CS47">
        <v>12.74</v>
      </c>
      <c r="CX47" t="s">
        <v>71</v>
      </c>
      <c r="CY47" t="s">
        <v>437</v>
      </c>
      <c r="CZ47">
        <v>12</v>
      </c>
      <c r="DA47">
        <v>1.81</v>
      </c>
      <c r="DB47" s="7">
        <v>1.21</v>
      </c>
      <c r="DE47" s="8"/>
      <c r="DN47" t="s">
        <v>71</v>
      </c>
      <c r="DO47" t="s">
        <v>461</v>
      </c>
      <c r="DP47">
        <v>10.95</v>
      </c>
      <c r="DU47" t="s">
        <v>71</v>
      </c>
      <c r="DV47" t="s">
        <v>461</v>
      </c>
      <c r="DW47">
        <v>11.7</v>
      </c>
      <c r="DX47">
        <v>1.8</v>
      </c>
      <c r="DY47" s="7">
        <v>1.47</v>
      </c>
      <c r="EB47" s="8"/>
    </row>
    <row r="48" spans="3:132" x14ac:dyDescent="0.2">
      <c r="C48" t="s">
        <v>72</v>
      </c>
      <c r="D48" t="s">
        <v>341</v>
      </c>
      <c r="E48">
        <v>10.54</v>
      </c>
      <c r="J48" t="s">
        <v>72</v>
      </c>
      <c r="K48" t="s">
        <v>341</v>
      </c>
      <c r="L48">
        <v>11.4</v>
      </c>
      <c r="M48">
        <v>1.87</v>
      </c>
      <c r="N48" s="7">
        <v>1.44</v>
      </c>
      <c r="Q48" s="8"/>
      <c r="X48" s="18"/>
      <c r="Z48" t="s">
        <v>72</v>
      </c>
      <c r="AA48" t="s">
        <v>365</v>
      </c>
      <c r="AB48">
        <v>10.61</v>
      </c>
      <c r="AG48" t="s">
        <v>72</v>
      </c>
      <c r="AH48" t="s">
        <v>365</v>
      </c>
      <c r="AI48">
        <v>11.7</v>
      </c>
      <c r="AJ48">
        <v>1.86</v>
      </c>
      <c r="AK48" s="7">
        <v>1.4</v>
      </c>
      <c r="AN48" s="8"/>
      <c r="AW48" t="s">
        <v>72</v>
      </c>
      <c r="AX48" t="s">
        <v>389</v>
      </c>
      <c r="AY48">
        <v>11.33</v>
      </c>
      <c r="BD48" t="s">
        <v>72</v>
      </c>
      <c r="BE48" t="s">
        <v>389</v>
      </c>
      <c r="BF48">
        <v>11.3</v>
      </c>
      <c r="BG48">
        <v>1.77</v>
      </c>
      <c r="BH48" s="7">
        <v>1.6</v>
      </c>
      <c r="BK48" s="8"/>
      <c r="BT48" t="s">
        <v>72</v>
      </c>
      <c r="BU48" t="s">
        <v>413</v>
      </c>
      <c r="BV48">
        <v>11.24</v>
      </c>
      <c r="CA48" t="s">
        <v>72</v>
      </c>
      <c r="CB48" t="s">
        <v>413</v>
      </c>
      <c r="CC48">
        <v>12</v>
      </c>
      <c r="CD48">
        <v>1.87</v>
      </c>
      <c r="CE48" s="7">
        <v>1.61</v>
      </c>
      <c r="CH48" s="8"/>
      <c r="CQ48" t="s">
        <v>72</v>
      </c>
      <c r="CR48" t="s">
        <v>437</v>
      </c>
      <c r="CS48">
        <v>12.71</v>
      </c>
      <c r="CX48" t="s">
        <v>72</v>
      </c>
      <c r="CY48" t="s">
        <v>437</v>
      </c>
      <c r="CZ48">
        <v>11.9</v>
      </c>
      <c r="DA48">
        <v>1.76</v>
      </c>
      <c r="DB48" s="7">
        <v>1.28</v>
      </c>
      <c r="DE48" s="8"/>
      <c r="DN48" t="s">
        <v>72</v>
      </c>
      <c r="DO48" t="s">
        <v>461</v>
      </c>
      <c r="DP48">
        <v>11.07</v>
      </c>
      <c r="DU48" t="s">
        <v>72</v>
      </c>
      <c r="DV48" t="s">
        <v>461</v>
      </c>
      <c r="DW48">
        <v>11.7</v>
      </c>
      <c r="DX48">
        <v>1.84</v>
      </c>
      <c r="DY48" s="7">
        <v>1.47</v>
      </c>
      <c r="EB48" s="8"/>
    </row>
    <row r="49" spans="3:132" x14ac:dyDescent="0.2">
      <c r="C49" t="s">
        <v>73</v>
      </c>
      <c r="D49" t="s">
        <v>342</v>
      </c>
      <c r="E49">
        <v>10.53</v>
      </c>
      <c r="F49">
        <v>10.59</v>
      </c>
      <c r="G49">
        <v>0.14000000000000001</v>
      </c>
      <c r="J49" t="s">
        <v>73</v>
      </c>
      <c r="K49" t="s">
        <v>342</v>
      </c>
      <c r="L49">
        <v>11.4</v>
      </c>
      <c r="M49">
        <v>1.86</v>
      </c>
      <c r="N49" s="7">
        <v>1.44</v>
      </c>
      <c r="O49" s="7">
        <v>1.44</v>
      </c>
      <c r="Q49" s="8">
        <f t="shared" ref="Q49" si="78">STDEV(L49:L51)</f>
        <v>9.9999999999999645E-2</v>
      </c>
      <c r="X49" s="18"/>
      <c r="Z49" t="s">
        <v>73</v>
      </c>
      <c r="AA49" t="s">
        <v>366</v>
      </c>
      <c r="AB49">
        <v>10.7</v>
      </c>
      <c r="AC49">
        <v>10.75</v>
      </c>
      <c r="AD49">
        <v>0.08</v>
      </c>
      <c r="AG49" t="s">
        <v>73</v>
      </c>
      <c r="AH49" t="s">
        <v>366</v>
      </c>
      <c r="AI49">
        <v>11.6</v>
      </c>
      <c r="AJ49">
        <v>1.9</v>
      </c>
      <c r="AK49" s="7">
        <v>1.49</v>
      </c>
      <c r="AL49" s="7">
        <v>1.46</v>
      </c>
      <c r="AN49" s="8">
        <f t="shared" ref="AN49" si="79">STDEV(AI49:AI51)</f>
        <v>5.7735026918962373E-2</v>
      </c>
      <c r="AW49" t="s">
        <v>73</v>
      </c>
      <c r="AX49" t="s">
        <v>390</v>
      </c>
      <c r="AY49">
        <v>11.53</v>
      </c>
      <c r="AZ49">
        <v>11.59</v>
      </c>
      <c r="BA49">
        <v>0.14000000000000001</v>
      </c>
      <c r="BD49" t="s">
        <v>73</v>
      </c>
      <c r="BE49" t="s">
        <v>390</v>
      </c>
      <c r="BF49">
        <v>11.5</v>
      </c>
      <c r="BG49">
        <v>1.66</v>
      </c>
      <c r="BH49" s="7">
        <v>1.42</v>
      </c>
      <c r="BI49" s="7">
        <v>1.6</v>
      </c>
      <c r="BK49" s="8">
        <f t="shared" ref="BK49" si="80">STDEV(BF49:BF51)</f>
        <v>0.34641016151377524</v>
      </c>
      <c r="BT49" t="s">
        <v>73</v>
      </c>
      <c r="BU49" t="s">
        <v>414</v>
      </c>
      <c r="BV49">
        <v>11.19</v>
      </c>
      <c r="BW49">
        <v>11.17</v>
      </c>
      <c r="BX49">
        <v>0.21</v>
      </c>
      <c r="CA49" t="s">
        <v>73</v>
      </c>
      <c r="CB49" t="s">
        <v>414</v>
      </c>
      <c r="CC49">
        <v>12</v>
      </c>
      <c r="CD49">
        <v>1.89</v>
      </c>
      <c r="CE49" s="7">
        <v>1.61</v>
      </c>
      <c r="CF49" s="7">
        <v>1.64</v>
      </c>
      <c r="CH49" s="8">
        <f t="shared" ref="CH49" si="81">STDEV(CC49:CC51)</f>
        <v>0.15275252316519414</v>
      </c>
      <c r="CQ49" t="s">
        <v>73</v>
      </c>
      <c r="CR49" t="s">
        <v>438</v>
      </c>
      <c r="CS49">
        <v>12.75</v>
      </c>
      <c r="CT49">
        <v>12.64</v>
      </c>
      <c r="CU49">
        <v>0.1</v>
      </c>
      <c r="CX49" t="s">
        <v>73</v>
      </c>
      <c r="CY49" t="s">
        <v>438</v>
      </c>
      <c r="CZ49">
        <v>12.2</v>
      </c>
      <c r="DA49">
        <v>1.89</v>
      </c>
      <c r="DB49" s="7">
        <v>1.08</v>
      </c>
      <c r="DC49" s="7">
        <v>1.17</v>
      </c>
      <c r="DE49" s="8">
        <f t="shared" ref="DE49" si="82">STDEV(CZ49:CZ51)</f>
        <v>0.11547005383792475</v>
      </c>
      <c r="DN49" t="s">
        <v>73</v>
      </c>
      <c r="DO49" t="s">
        <v>462</v>
      </c>
      <c r="DP49">
        <v>10.99</v>
      </c>
      <c r="DQ49">
        <v>11.04</v>
      </c>
      <c r="DR49">
        <v>0.1</v>
      </c>
      <c r="DU49" t="s">
        <v>73</v>
      </c>
      <c r="DV49" t="s">
        <v>462</v>
      </c>
      <c r="DW49">
        <v>11.7</v>
      </c>
      <c r="DX49">
        <v>1.85</v>
      </c>
      <c r="DY49" s="7">
        <v>1.47</v>
      </c>
      <c r="DZ49" s="7">
        <v>1.44</v>
      </c>
      <c r="EB49" s="8">
        <f t="shared" ref="EB49" si="83">STDEV(DW49:DW51)</f>
        <v>5.77350269189634E-2</v>
      </c>
    </row>
    <row r="50" spans="3:132" x14ac:dyDescent="0.2">
      <c r="C50" t="s">
        <v>75</v>
      </c>
      <c r="D50" t="s">
        <v>342</v>
      </c>
      <c r="E50">
        <v>10.75</v>
      </c>
      <c r="J50" t="s">
        <v>75</v>
      </c>
      <c r="K50" t="s">
        <v>342</v>
      </c>
      <c r="L50">
        <v>11.5</v>
      </c>
      <c r="M50">
        <v>1.86</v>
      </c>
      <c r="N50" s="7">
        <v>1.36</v>
      </c>
      <c r="Q50" s="8"/>
      <c r="X50" s="18"/>
      <c r="Z50" t="s">
        <v>75</v>
      </c>
      <c r="AA50" t="s">
        <v>366</v>
      </c>
      <c r="AB50">
        <v>10.85</v>
      </c>
      <c r="AG50" t="s">
        <v>75</v>
      </c>
      <c r="AH50" t="s">
        <v>366</v>
      </c>
      <c r="AI50">
        <v>11.7</v>
      </c>
      <c r="AJ50">
        <v>1.92</v>
      </c>
      <c r="AK50" s="7">
        <v>1.4</v>
      </c>
      <c r="AN50" s="8"/>
      <c r="AW50" t="s">
        <v>75</v>
      </c>
      <c r="AX50" t="s">
        <v>390</v>
      </c>
      <c r="AY50">
        <v>11.49</v>
      </c>
      <c r="BD50" t="s">
        <v>75</v>
      </c>
      <c r="BE50" t="s">
        <v>390</v>
      </c>
      <c r="BF50">
        <v>11.5</v>
      </c>
      <c r="BG50">
        <v>1.72</v>
      </c>
      <c r="BH50" s="7">
        <v>1.42</v>
      </c>
      <c r="BK50" s="8"/>
      <c r="BT50" t="s">
        <v>75</v>
      </c>
      <c r="BU50" t="s">
        <v>414</v>
      </c>
      <c r="BV50">
        <v>11.38</v>
      </c>
      <c r="CA50" t="s">
        <v>75</v>
      </c>
      <c r="CB50" t="s">
        <v>414</v>
      </c>
      <c r="CC50">
        <v>12.1</v>
      </c>
      <c r="CD50">
        <v>1.88</v>
      </c>
      <c r="CE50" s="7">
        <v>1.51</v>
      </c>
      <c r="CH50" s="8"/>
      <c r="CQ50" t="s">
        <v>75</v>
      </c>
      <c r="CR50" t="s">
        <v>438</v>
      </c>
      <c r="CS50">
        <v>12.55</v>
      </c>
      <c r="CX50" t="s">
        <v>75</v>
      </c>
      <c r="CY50" t="s">
        <v>438</v>
      </c>
      <c r="CZ50">
        <v>12</v>
      </c>
      <c r="DA50">
        <v>1.82</v>
      </c>
      <c r="DB50" s="7">
        <v>1.21</v>
      </c>
      <c r="DE50" s="8"/>
      <c r="DN50" t="s">
        <v>75</v>
      </c>
      <c r="DO50" t="s">
        <v>462</v>
      </c>
      <c r="DP50">
        <v>11.15</v>
      </c>
      <c r="DU50" t="s">
        <v>75</v>
      </c>
      <c r="DV50" t="s">
        <v>462</v>
      </c>
      <c r="DW50">
        <v>11.8</v>
      </c>
      <c r="DX50">
        <v>1.87</v>
      </c>
      <c r="DY50" s="7">
        <v>1.38</v>
      </c>
      <c r="EB50" s="8"/>
    </row>
    <row r="51" spans="3:132" x14ac:dyDescent="0.2">
      <c r="C51" t="s">
        <v>76</v>
      </c>
      <c r="D51" t="s">
        <v>342</v>
      </c>
      <c r="E51">
        <v>10.5</v>
      </c>
      <c r="J51" t="s">
        <v>76</v>
      </c>
      <c r="K51" t="s">
        <v>342</v>
      </c>
      <c r="L51">
        <v>11.3</v>
      </c>
      <c r="M51">
        <v>1.85</v>
      </c>
      <c r="N51" s="7">
        <v>1.53</v>
      </c>
      <c r="Q51" s="8"/>
      <c r="X51" s="18"/>
      <c r="Z51" t="s">
        <v>76</v>
      </c>
      <c r="AA51" t="s">
        <v>366</v>
      </c>
      <c r="AB51">
        <v>10.71</v>
      </c>
      <c r="AG51" t="s">
        <v>76</v>
      </c>
      <c r="AH51" t="s">
        <v>366</v>
      </c>
      <c r="AI51">
        <v>11.6</v>
      </c>
      <c r="AJ51">
        <v>1.86</v>
      </c>
      <c r="AK51" s="7">
        <v>1.49</v>
      </c>
      <c r="AN51" s="8"/>
      <c r="AW51" t="s">
        <v>76</v>
      </c>
      <c r="AX51" t="s">
        <v>390</v>
      </c>
      <c r="AY51">
        <v>11.75</v>
      </c>
      <c r="BD51" t="s">
        <v>76</v>
      </c>
      <c r="BE51" t="s">
        <v>390</v>
      </c>
      <c r="BF51">
        <v>10.9</v>
      </c>
      <c r="BG51">
        <v>1.9</v>
      </c>
      <c r="BH51" s="7">
        <v>2.02</v>
      </c>
      <c r="BK51" s="8"/>
      <c r="BT51" t="s">
        <v>76</v>
      </c>
      <c r="BU51" t="s">
        <v>414</v>
      </c>
      <c r="BV51">
        <v>10.96</v>
      </c>
      <c r="CA51" t="s">
        <v>76</v>
      </c>
      <c r="CB51" t="s">
        <v>414</v>
      </c>
      <c r="CC51">
        <v>11.8</v>
      </c>
      <c r="CD51">
        <v>1.83</v>
      </c>
      <c r="CE51" s="7">
        <v>1.82</v>
      </c>
      <c r="CH51" s="8"/>
      <c r="CQ51" t="s">
        <v>76</v>
      </c>
      <c r="CR51" t="s">
        <v>438</v>
      </c>
      <c r="CS51">
        <v>12.63</v>
      </c>
      <c r="CX51" t="s">
        <v>76</v>
      </c>
      <c r="CY51" t="s">
        <v>438</v>
      </c>
      <c r="CZ51">
        <v>12</v>
      </c>
      <c r="DA51">
        <v>1.79</v>
      </c>
      <c r="DB51" s="7">
        <v>1.21</v>
      </c>
      <c r="DE51" s="8"/>
      <c r="DN51" t="s">
        <v>76</v>
      </c>
      <c r="DO51" t="s">
        <v>462</v>
      </c>
      <c r="DP51">
        <v>10.97</v>
      </c>
      <c r="DU51" t="s">
        <v>76</v>
      </c>
      <c r="DV51" t="s">
        <v>462</v>
      </c>
      <c r="DW51">
        <v>11.7</v>
      </c>
      <c r="DX51">
        <v>1.8</v>
      </c>
      <c r="DY51" s="7">
        <v>1.47</v>
      </c>
      <c r="EB51" s="8"/>
    </row>
    <row r="52" spans="3:132" x14ac:dyDescent="0.2">
      <c r="C52" t="s">
        <v>77</v>
      </c>
      <c r="D52" t="s">
        <v>343</v>
      </c>
      <c r="E52">
        <v>10.19</v>
      </c>
      <c r="F52">
        <v>10.26</v>
      </c>
      <c r="G52">
        <v>7.0000000000000007E-2</v>
      </c>
      <c r="J52" t="s">
        <v>77</v>
      </c>
      <c r="K52" t="s">
        <v>343</v>
      </c>
      <c r="L52">
        <v>11</v>
      </c>
      <c r="M52">
        <v>1.85</v>
      </c>
      <c r="N52" s="7">
        <v>1.84</v>
      </c>
      <c r="O52" s="7">
        <v>1.8</v>
      </c>
      <c r="Q52" s="8">
        <f t="shared" ref="Q52" si="84">STDEV(L52:L54)</f>
        <v>5.7735026918962373E-2</v>
      </c>
      <c r="X52" s="18"/>
      <c r="Z52" t="s">
        <v>77</v>
      </c>
      <c r="AA52" t="s">
        <v>367</v>
      </c>
      <c r="AB52">
        <v>10.24</v>
      </c>
      <c r="AC52">
        <v>10.32</v>
      </c>
      <c r="AD52">
        <v>0.11</v>
      </c>
      <c r="AG52" t="s">
        <v>77</v>
      </c>
      <c r="AH52" t="s">
        <v>367</v>
      </c>
      <c r="AI52">
        <v>11.1</v>
      </c>
      <c r="AJ52">
        <v>1.87</v>
      </c>
      <c r="AK52" s="7">
        <v>2.04</v>
      </c>
      <c r="AL52" s="7">
        <v>2.04</v>
      </c>
      <c r="AN52" s="8">
        <f t="shared" ref="AN52" si="85">STDEV(AI52:AI54)</f>
        <v>0</v>
      </c>
      <c r="AW52" t="s">
        <v>77</v>
      </c>
      <c r="AX52" t="s">
        <v>391</v>
      </c>
      <c r="AY52">
        <v>10.75</v>
      </c>
      <c r="AZ52">
        <v>10.7</v>
      </c>
      <c r="BA52">
        <v>0.09</v>
      </c>
      <c r="BD52" t="s">
        <v>77</v>
      </c>
      <c r="BE52" t="s">
        <v>391</v>
      </c>
      <c r="BF52">
        <v>10.8</v>
      </c>
      <c r="BG52">
        <v>1.82</v>
      </c>
      <c r="BH52" s="7">
        <v>2.15</v>
      </c>
      <c r="BI52" s="7">
        <v>2.19</v>
      </c>
      <c r="BK52" s="8">
        <f t="shared" ref="BK52" si="86">STDEV(BF52:BF54)</f>
        <v>0.15275252316519508</v>
      </c>
      <c r="BT52" t="s">
        <v>77</v>
      </c>
      <c r="BU52" t="s">
        <v>415</v>
      </c>
      <c r="BV52">
        <v>10.65</v>
      </c>
      <c r="BW52">
        <v>10.69</v>
      </c>
      <c r="BX52">
        <v>0.11</v>
      </c>
      <c r="CA52" t="s">
        <v>77</v>
      </c>
      <c r="CB52" t="s">
        <v>415</v>
      </c>
      <c r="CC52">
        <v>11.6</v>
      </c>
      <c r="CD52">
        <v>1.83</v>
      </c>
      <c r="CE52" s="7">
        <v>2.06</v>
      </c>
      <c r="CF52" s="7">
        <v>2.15</v>
      </c>
      <c r="CH52" s="8">
        <f t="shared" ref="CH52" si="87">STDEV(CC52:CC54)</f>
        <v>5.7735026918962373E-2</v>
      </c>
      <c r="CQ52" t="s">
        <v>77</v>
      </c>
      <c r="CR52" t="s">
        <v>439</v>
      </c>
      <c r="CS52">
        <v>11.84</v>
      </c>
      <c r="CT52">
        <v>11.95</v>
      </c>
      <c r="CU52">
        <v>0.13</v>
      </c>
      <c r="CX52" t="s">
        <v>77</v>
      </c>
      <c r="CY52" t="s">
        <v>439</v>
      </c>
      <c r="CZ52">
        <v>11.3</v>
      </c>
      <c r="DA52">
        <v>1.77</v>
      </c>
      <c r="DB52" s="7">
        <v>1.81</v>
      </c>
      <c r="DC52" s="7">
        <v>1.74</v>
      </c>
      <c r="DE52" s="8">
        <f t="shared" ref="DE52" si="88">STDEV(CZ52:CZ54)</f>
        <v>5.7735026918962373E-2</v>
      </c>
      <c r="DN52" t="s">
        <v>77</v>
      </c>
      <c r="DO52" t="s">
        <v>463</v>
      </c>
      <c r="DP52">
        <v>10.59</v>
      </c>
      <c r="DQ52">
        <v>10.59</v>
      </c>
      <c r="DR52">
        <v>7.0000000000000007E-2</v>
      </c>
      <c r="DU52" t="s">
        <v>77</v>
      </c>
      <c r="DV52" t="s">
        <v>463</v>
      </c>
      <c r="DW52">
        <v>11.3</v>
      </c>
      <c r="DX52">
        <v>1.79</v>
      </c>
      <c r="DY52" s="7">
        <v>1.87</v>
      </c>
      <c r="DZ52" s="7">
        <v>2.02</v>
      </c>
      <c r="EB52" s="8">
        <f t="shared" ref="EB52" si="89">STDEV(DW52:DW54)</f>
        <v>0.15275252316519491</v>
      </c>
    </row>
    <row r="53" spans="3:132" x14ac:dyDescent="0.2">
      <c r="C53" t="s">
        <v>79</v>
      </c>
      <c r="D53" t="s">
        <v>343</v>
      </c>
      <c r="E53">
        <v>10.31</v>
      </c>
      <c r="J53" t="s">
        <v>79</v>
      </c>
      <c r="K53" t="s">
        <v>343</v>
      </c>
      <c r="L53">
        <v>11.1</v>
      </c>
      <c r="M53">
        <v>1.86</v>
      </c>
      <c r="N53" s="7">
        <v>1.73</v>
      </c>
      <c r="Q53" s="8"/>
      <c r="X53" s="18"/>
      <c r="Z53" t="s">
        <v>79</v>
      </c>
      <c r="AA53" t="s">
        <v>367</v>
      </c>
      <c r="AB53">
        <v>10.28</v>
      </c>
      <c r="AG53" t="s">
        <v>79</v>
      </c>
      <c r="AH53" t="s">
        <v>367</v>
      </c>
      <c r="AI53">
        <v>11.1</v>
      </c>
      <c r="AJ53">
        <v>1.9</v>
      </c>
      <c r="AK53" s="7">
        <v>2.04</v>
      </c>
      <c r="AN53" s="8"/>
      <c r="AW53" t="s">
        <v>79</v>
      </c>
      <c r="AX53" t="s">
        <v>391</v>
      </c>
      <c r="AY53">
        <v>10.59</v>
      </c>
      <c r="BD53" t="s">
        <v>79</v>
      </c>
      <c r="BE53" t="s">
        <v>391</v>
      </c>
      <c r="BF53">
        <v>10.6</v>
      </c>
      <c r="BG53">
        <v>1.83</v>
      </c>
      <c r="BH53" s="7">
        <v>2.41</v>
      </c>
      <c r="BK53" s="8"/>
      <c r="BT53" t="s">
        <v>79</v>
      </c>
      <c r="BU53" t="s">
        <v>415</v>
      </c>
      <c r="BV53">
        <v>10.61</v>
      </c>
      <c r="CA53" t="s">
        <v>79</v>
      </c>
      <c r="CB53" t="s">
        <v>415</v>
      </c>
      <c r="CC53">
        <v>11.5</v>
      </c>
      <c r="CD53">
        <v>1.87</v>
      </c>
      <c r="CE53" s="7">
        <v>2.19</v>
      </c>
      <c r="CH53" s="8"/>
      <c r="CQ53" t="s">
        <v>79</v>
      </c>
      <c r="CR53" t="s">
        <v>439</v>
      </c>
      <c r="CS53">
        <v>11.92</v>
      </c>
      <c r="CX53" t="s">
        <v>79</v>
      </c>
      <c r="CY53" t="s">
        <v>439</v>
      </c>
      <c r="CZ53">
        <v>11.4</v>
      </c>
      <c r="DA53">
        <v>1.82</v>
      </c>
      <c r="DB53" s="7">
        <v>1.71</v>
      </c>
      <c r="DE53" s="8"/>
      <c r="DN53" t="s">
        <v>79</v>
      </c>
      <c r="DO53" t="s">
        <v>463</v>
      </c>
      <c r="DP53">
        <v>10.51</v>
      </c>
      <c r="DU53" t="s">
        <v>79</v>
      </c>
      <c r="DV53" t="s">
        <v>463</v>
      </c>
      <c r="DW53">
        <v>11</v>
      </c>
      <c r="DX53">
        <v>1.82</v>
      </c>
      <c r="DY53" s="7">
        <v>2.2400000000000002</v>
      </c>
      <c r="EB53" s="8"/>
    </row>
    <row r="54" spans="3:132" x14ac:dyDescent="0.2">
      <c r="C54" t="s">
        <v>80</v>
      </c>
      <c r="D54" t="s">
        <v>343</v>
      </c>
      <c r="E54">
        <v>10.28</v>
      </c>
      <c r="J54" t="s">
        <v>80</v>
      </c>
      <c r="K54" t="s">
        <v>343</v>
      </c>
      <c r="L54">
        <v>11</v>
      </c>
      <c r="M54">
        <v>1.88</v>
      </c>
      <c r="N54" s="7">
        <v>1.84</v>
      </c>
      <c r="Q54" s="8"/>
      <c r="X54" s="18"/>
      <c r="Z54" t="s">
        <v>80</v>
      </c>
      <c r="AA54" t="s">
        <v>367</v>
      </c>
      <c r="AB54">
        <v>10.45</v>
      </c>
      <c r="AG54" t="s">
        <v>80</v>
      </c>
      <c r="AH54" t="s">
        <v>367</v>
      </c>
      <c r="AI54">
        <v>11.1</v>
      </c>
      <c r="AJ54">
        <v>1.9</v>
      </c>
      <c r="AK54" s="7">
        <v>2.04</v>
      </c>
      <c r="AN54" s="8"/>
      <c r="AW54" t="s">
        <v>80</v>
      </c>
      <c r="AX54" t="s">
        <v>391</v>
      </c>
      <c r="AY54">
        <v>10.76</v>
      </c>
      <c r="BD54" t="s">
        <v>80</v>
      </c>
      <c r="BE54" t="s">
        <v>391</v>
      </c>
      <c r="BF54">
        <v>10.9</v>
      </c>
      <c r="BG54">
        <v>1.85</v>
      </c>
      <c r="BH54" s="7">
        <v>2.02</v>
      </c>
      <c r="BK54" s="8"/>
      <c r="BT54" t="s">
        <v>80</v>
      </c>
      <c r="BU54" t="s">
        <v>415</v>
      </c>
      <c r="BV54">
        <v>10.81</v>
      </c>
      <c r="CA54" t="s">
        <v>80</v>
      </c>
      <c r="CB54" t="s">
        <v>415</v>
      </c>
      <c r="CC54">
        <v>11.5</v>
      </c>
      <c r="CD54">
        <v>1.89</v>
      </c>
      <c r="CE54" s="7">
        <v>2.19</v>
      </c>
      <c r="CH54" s="8"/>
      <c r="CQ54" t="s">
        <v>80</v>
      </c>
      <c r="CR54" t="s">
        <v>439</v>
      </c>
      <c r="CS54">
        <v>12.09</v>
      </c>
      <c r="CX54" t="s">
        <v>80</v>
      </c>
      <c r="CY54" t="s">
        <v>439</v>
      </c>
      <c r="CZ54">
        <v>11.4</v>
      </c>
      <c r="DA54">
        <v>1.83</v>
      </c>
      <c r="DB54" s="7">
        <v>1.71</v>
      </c>
      <c r="DE54" s="8"/>
      <c r="DN54" t="s">
        <v>80</v>
      </c>
      <c r="DO54" t="s">
        <v>463</v>
      </c>
      <c r="DP54">
        <v>10.65</v>
      </c>
      <c r="DU54" t="s">
        <v>80</v>
      </c>
      <c r="DV54" t="s">
        <v>463</v>
      </c>
      <c r="DW54">
        <v>11.2</v>
      </c>
      <c r="DX54">
        <v>1.81</v>
      </c>
      <c r="DY54" s="7">
        <v>1.98</v>
      </c>
      <c r="EB54" s="8"/>
    </row>
    <row r="55" spans="3:132" x14ac:dyDescent="0.2">
      <c r="C55" t="s">
        <v>81</v>
      </c>
      <c r="D55" t="s">
        <v>344</v>
      </c>
      <c r="E55">
        <v>9.9700000000000006</v>
      </c>
      <c r="F55">
        <v>10.11</v>
      </c>
      <c r="G55">
        <v>0.13</v>
      </c>
      <c r="J55" t="s">
        <v>81</v>
      </c>
      <c r="K55" t="s">
        <v>344</v>
      </c>
      <c r="L55">
        <v>10.8</v>
      </c>
      <c r="M55">
        <v>1.83</v>
      </c>
      <c r="N55" s="7">
        <v>2.08</v>
      </c>
      <c r="O55" s="7">
        <v>1.92</v>
      </c>
      <c r="Q55" s="8">
        <f t="shared" ref="Q55" si="90">STDEV(L55:L57)</f>
        <v>0.15275252316519414</v>
      </c>
      <c r="X55" s="18"/>
      <c r="Z55" t="s">
        <v>81</v>
      </c>
      <c r="AA55" t="s">
        <v>368</v>
      </c>
      <c r="AB55">
        <v>10.16</v>
      </c>
      <c r="AC55">
        <v>10.28</v>
      </c>
      <c r="AD55">
        <v>0.11</v>
      </c>
      <c r="AG55" t="s">
        <v>81</v>
      </c>
      <c r="AH55" t="s">
        <v>368</v>
      </c>
      <c r="AI55">
        <v>11.1</v>
      </c>
      <c r="AJ55">
        <v>1.85</v>
      </c>
      <c r="AK55" s="7">
        <v>2.04</v>
      </c>
      <c r="AL55" s="7">
        <v>1.91</v>
      </c>
      <c r="AN55" s="8">
        <f t="shared" ref="AN55" si="91">STDEV(AI55:AI57)</f>
        <v>0.10000000000000053</v>
      </c>
      <c r="AW55" t="s">
        <v>81</v>
      </c>
      <c r="AX55" t="s">
        <v>392</v>
      </c>
      <c r="AY55">
        <v>10.64</v>
      </c>
      <c r="AZ55">
        <v>10.76</v>
      </c>
      <c r="BA55">
        <v>0.13</v>
      </c>
      <c r="BD55" t="s">
        <v>81</v>
      </c>
      <c r="BE55" t="s">
        <v>392</v>
      </c>
      <c r="BF55">
        <v>10.7</v>
      </c>
      <c r="BG55">
        <v>1.84</v>
      </c>
      <c r="BH55" s="7">
        <v>2.27</v>
      </c>
      <c r="BI55" s="7">
        <v>2.15</v>
      </c>
      <c r="BK55" s="8">
        <f t="shared" ref="BK55" si="92">STDEV(BF55:BF57)</f>
        <v>0.10000000000000053</v>
      </c>
      <c r="BT55" t="s">
        <v>81</v>
      </c>
      <c r="BU55" t="s">
        <v>416</v>
      </c>
      <c r="BV55">
        <v>10.67</v>
      </c>
      <c r="BW55">
        <v>10.69</v>
      </c>
      <c r="BX55">
        <v>0.02</v>
      </c>
      <c r="CA55" t="s">
        <v>81</v>
      </c>
      <c r="CB55" t="s">
        <v>416</v>
      </c>
      <c r="CC55">
        <v>11.5</v>
      </c>
      <c r="CD55">
        <v>1.85</v>
      </c>
      <c r="CE55" s="7">
        <v>2.19</v>
      </c>
      <c r="CF55" s="7">
        <v>2.19</v>
      </c>
      <c r="CH55" s="8">
        <f t="shared" ref="CH55" si="93">STDEV(CC55:CC57)</f>
        <v>0</v>
      </c>
      <c r="CQ55" t="s">
        <v>81</v>
      </c>
      <c r="CR55" t="s">
        <v>440</v>
      </c>
      <c r="CS55">
        <v>12.01</v>
      </c>
      <c r="CT55">
        <v>11.99</v>
      </c>
      <c r="CU55">
        <v>0.05</v>
      </c>
      <c r="CX55" t="s">
        <v>81</v>
      </c>
      <c r="CY55" t="s">
        <v>440</v>
      </c>
      <c r="CZ55">
        <v>11.3</v>
      </c>
      <c r="DA55">
        <v>1.76</v>
      </c>
      <c r="DB55" s="7">
        <v>1.81</v>
      </c>
      <c r="DC55" s="7">
        <v>1.84</v>
      </c>
      <c r="DE55" s="8">
        <f t="shared" ref="DE55" si="94">STDEV(CZ55:CZ57)</f>
        <v>5.77350269189634E-2</v>
      </c>
      <c r="DN55" t="s">
        <v>81</v>
      </c>
      <c r="DO55" t="s">
        <v>464</v>
      </c>
      <c r="DP55">
        <v>10.62</v>
      </c>
      <c r="DQ55">
        <v>10.67</v>
      </c>
      <c r="DR55">
        <v>0.05</v>
      </c>
      <c r="DU55" t="s">
        <v>81</v>
      </c>
      <c r="DV55" t="s">
        <v>464</v>
      </c>
      <c r="DW55">
        <v>11.2</v>
      </c>
      <c r="DX55">
        <v>1.81</v>
      </c>
      <c r="DY55" s="7">
        <v>1.98</v>
      </c>
      <c r="DZ55" s="7">
        <v>1.87</v>
      </c>
      <c r="EB55" s="8">
        <f t="shared" ref="EB55" si="95">STDEV(DW55:DW57)</f>
        <v>0.10000000000000053</v>
      </c>
    </row>
    <row r="56" spans="3:132" x14ac:dyDescent="0.2">
      <c r="C56" t="s">
        <v>83</v>
      </c>
      <c r="D56" t="s">
        <v>344</v>
      </c>
      <c r="E56">
        <v>10.220000000000001</v>
      </c>
      <c r="J56" t="s">
        <v>83</v>
      </c>
      <c r="K56" t="s">
        <v>344</v>
      </c>
      <c r="L56">
        <v>11.1</v>
      </c>
      <c r="M56">
        <v>1.8</v>
      </c>
      <c r="N56" s="7">
        <v>1.73</v>
      </c>
      <c r="Q56" s="8"/>
      <c r="X56" s="18"/>
      <c r="Z56" t="s">
        <v>83</v>
      </c>
      <c r="AA56" t="s">
        <v>368</v>
      </c>
      <c r="AB56">
        <v>10.3</v>
      </c>
      <c r="AG56" t="s">
        <v>83</v>
      </c>
      <c r="AH56" t="s">
        <v>368</v>
      </c>
      <c r="AI56">
        <v>11.2</v>
      </c>
      <c r="AJ56">
        <v>1.9</v>
      </c>
      <c r="AK56" s="7">
        <v>1.91</v>
      </c>
      <c r="AN56" s="8"/>
      <c r="AW56" t="s">
        <v>83</v>
      </c>
      <c r="AX56" t="s">
        <v>392</v>
      </c>
      <c r="AY56">
        <v>10.77</v>
      </c>
      <c r="BD56" t="s">
        <v>83</v>
      </c>
      <c r="BE56" t="s">
        <v>392</v>
      </c>
      <c r="BF56">
        <v>10.8</v>
      </c>
      <c r="BG56">
        <v>1.8</v>
      </c>
      <c r="BH56" s="7">
        <v>2.15</v>
      </c>
      <c r="BK56" s="8"/>
      <c r="BT56" t="s">
        <v>83</v>
      </c>
      <c r="BU56" t="s">
        <v>416</v>
      </c>
      <c r="BV56">
        <v>10.7</v>
      </c>
      <c r="CA56" t="s">
        <v>83</v>
      </c>
      <c r="CB56" t="s">
        <v>416</v>
      </c>
      <c r="CC56">
        <v>11.5</v>
      </c>
      <c r="CD56">
        <v>1.87</v>
      </c>
      <c r="CE56" s="7">
        <v>2.19</v>
      </c>
      <c r="CH56" s="8"/>
      <c r="CQ56" t="s">
        <v>83</v>
      </c>
      <c r="CR56" t="s">
        <v>440</v>
      </c>
      <c r="CS56">
        <v>12.02</v>
      </c>
      <c r="CX56" t="s">
        <v>83</v>
      </c>
      <c r="CY56" t="s">
        <v>440</v>
      </c>
      <c r="CZ56">
        <v>11.3</v>
      </c>
      <c r="DA56">
        <v>1.74</v>
      </c>
      <c r="DB56" s="7">
        <v>1.81</v>
      </c>
      <c r="DE56" s="8"/>
      <c r="DN56" t="s">
        <v>83</v>
      </c>
      <c r="DO56" t="s">
        <v>464</v>
      </c>
      <c r="DP56">
        <v>10.66</v>
      </c>
      <c r="DU56" t="s">
        <v>83</v>
      </c>
      <c r="DV56" t="s">
        <v>464</v>
      </c>
      <c r="DW56">
        <v>11.3</v>
      </c>
      <c r="DX56">
        <v>1.79</v>
      </c>
      <c r="DY56" s="7">
        <v>1.87</v>
      </c>
      <c r="EB56" s="8"/>
    </row>
    <row r="57" spans="3:132" x14ac:dyDescent="0.2">
      <c r="C57" t="s">
        <v>84</v>
      </c>
      <c r="D57" t="s">
        <v>344</v>
      </c>
      <c r="E57">
        <v>10.14</v>
      </c>
      <c r="J57" t="s">
        <v>84</v>
      </c>
      <c r="K57" t="s">
        <v>344</v>
      </c>
      <c r="L57">
        <v>10.9</v>
      </c>
      <c r="M57">
        <v>1.87</v>
      </c>
      <c r="N57" s="7">
        <v>1.96</v>
      </c>
      <c r="Q57" s="8"/>
      <c r="X57" s="18"/>
      <c r="Z57" t="s">
        <v>84</v>
      </c>
      <c r="AA57" t="s">
        <v>368</v>
      </c>
      <c r="AB57">
        <v>10.38</v>
      </c>
      <c r="AG57" t="s">
        <v>84</v>
      </c>
      <c r="AH57" t="s">
        <v>368</v>
      </c>
      <c r="AI57">
        <v>11.3</v>
      </c>
      <c r="AJ57">
        <v>1.88</v>
      </c>
      <c r="AK57" s="7">
        <v>1.8</v>
      </c>
      <c r="AN57" s="8"/>
      <c r="AW57" t="s">
        <v>84</v>
      </c>
      <c r="AX57" t="s">
        <v>392</v>
      </c>
      <c r="AY57">
        <v>10.89</v>
      </c>
      <c r="BD57" t="s">
        <v>84</v>
      </c>
      <c r="BE57" t="s">
        <v>392</v>
      </c>
      <c r="BF57">
        <v>10.9</v>
      </c>
      <c r="BG57">
        <v>1.84</v>
      </c>
      <c r="BH57" s="7">
        <v>2.02</v>
      </c>
      <c r="BK57" s="8"/>
      <c r="BT57" t="s">
        <v>84</v>
      </c>
      <c r="BU57" t="s">
        <v>416</v>
      </c>
      <c r="BV57">
        <v>10.71</v>
      </c>
      <c r="CA57" t="s">
        <v>84</v>
      </c>
      <c r="CB57" t="s">
        <v>416</v>
      </c>
      <c r="CC57">
        <v>11.5</v>
      </c>
      <c r="CD57">
        <v>1.87</v>
      </c>
      <c r="CE57" s="7">
        <v>2.19</v>
      </c>
      <c r="CH57" s="8"/>
      <c r="CQ57" t="s">
        <v>84</v>
      </c>
      <c r="CR57" t="s">
        <v>440</v>
      </c>
      <c r="CS57">
        <v>11.93</v>
      </c>
      <c r="CX57" t="s">
        <v>84</v>
      </c>
      <c r="CY57" t="s">
        <v>440</v>
      </c>
      <c r="CZ57">
        <v>11.2</v>
      </c>
      <c r="DA57">
        <v>1.74</v>
      </c>
      <c r="DB57" s="7">
        <v>1.92</v>
      </c>
      <c r="DE57" s="8"/>
      <c r="DN57" t="s">
        <v>84</v>
      </c>
      <c r="DO57" t="s">
        <v>464</v>
      </c>
      <c r="DP57">
        <v>10.73</v>
      </c>
      <c r="DU57" t="s">
        <v>84</v>
      </c>
      <c r="DV57" t="s">
        <v>464</v>
      </c>
      <c r="DW57">
        <v>11.4</v>
      </c>
      <c r="DX57">
        <v>1.84</v>
      </c>
      <c r="DY57" s="7">
        <v>1.76</v>
      </c>
      <c r="EB57" s="8"/>
    </row>
    <row r="58" spans="3:132" x14ac:dyDescent="0.2">
      <c r="C58" t="s">
        <v>85</v>
      </c>
      <c r="D58" t="s">
        <v>345</v>
      </c>
      <c r="E58">
        <v>10.38</v>
      </c>
      <c r="F58">
        <v>10.09</v>
      </c>
      <c r="G58">
        <v>0.26</v>
      </c>
      <c r="J58" t="s">
        <v>85</v>
      </c>
      <c r="K58" t="s">
        <v>345</v>
      </c>
      <c r="L58">
        <v>11.1</v>
      </c>
      <c r="M58">
        <v>1.9</v>
      </c>
      <c r="N58" s="7">
        <v>1.73</v>
      </c>
      <c r="O58" s="7">
        <v>1.96</v>
      </c>
      <c r="Q58" s="8">
        <f t="shared" ref="Q58" si="96">STDEV(L58:L60)</f>
        <v>0.17320508075688709</v>
      </c>
      <c r="X58" s="18"/>
      <c r="Z58" t="s">
        <v>85</v>
      </c>
      <c r="AA58" t="s">
        <v>369</v>
      </c>
      <c r="AB58">
        <v>10.41</v>
      </c>
      <c r="AC58">
        <v>10.36</v>
      </c>
      <c r="AD58">
        <v>0.18</v>
      </c>
      <c r="AG58" t="s">
        <v>85</v>
      </c>
      <c r="AH58" t="s">
        <v>369</v>
      </c>
      <c r="AI58">
        <v>11.3</v>
      </c>
      <c r="AJ58">
        <v>1.89</v>
      </c>
      <c r="AK58" s="7">
        <v>1.8</v>
      </c>
      <c r="AL58" s="7">
        <v>1.87</v>
      </c>
      <c r="AN58" s="8">
        <f t="shared" ref="AN58" si="97">STDEV(AI58:AI60)</f>
        <v>0.20816659994661352</v>
      </c>
      <c r="AW58" t="s">
        <v>85</v>
      </c>
      <c r="AX58" t="s">
        <v>393</v>
      </c>
      <c r="AY58">
        <v>10.91</v>
      </c>
      <c r="AZ58">
        <v>10.88</v>
      </c>
      <c r="BA58">
        <v>0.05</v>
      </c>
      <c r="BD58" t="s">
        <v>85</v>
      </c>
      <c r="BE58" t="s">
        <v>393</v>
      </c>
      <c r="BF58">
        <v>11</v>
      </c>
      <c r="BG58">
        <v>1.83</v>
      </c>
      <c r="BH58" s="7">
        <v>1.91</v>
      </c>
      <c r="BI58" s="7">
        <v>1.95</v>
      </c>
      <c r="BK58" s="8">
        <f t="shared" ref="BK58" si="98">STDEV(BF58:BF60)</f>
        <v>0.15275252316519414</v>
      </c>
      <c r="BT58" t="s">
        <v>85</v>
      </c>
      <c r="BU58" t="s">
        <v>417</v>
      </c>
      <c r="BV58">
        <v>10.98</v>
      </c>
      <c r="BW58">
        <v>10.79</v>
      </c>
      <c r="BX58">
        <v>0.16</v>
      </c>
      <c r="CA58" t="s">
        <v>85</v>
      </c>
      <c r="CB58" t="s">
        <v>417</v>
      </c>
      <c r="CC58">
        <v>11.7</v>
      </c>
      <c r="CD58">
        <v>1.9</v>
      </c>
      <c r="CE58" s="7">
        <v>1.94</v>
      </c>
      <c r="CF58" s="7">
        <v>2.15</v>
      </c>
      <c r="CH58" s="8">
        <f t="shared" ref="CH58" si="99">STDEV(CC58:CC60)</f>
        <v>0.15275252316519414</v>
      </c>
      <c r="CQ58" t="s">
        <v>85</v>
      </c>
      <c r="CR58" t="s">
        <v>441</v>
      </c>
      <c r="CS58">
        <v>12.05</v>
      </c>
      <c r="CT58">
        <v>12</v>
      </c>
      <c r="CU58">
        <v>0.04</v>
      </c>
      <c r="CX58" t="s">
        <v>85</v>
      </c>
      <c r="CY58" t="s">
        <v>441</v>
      </c>
      <c r="CZ58">
        <v>11.3</v>
      </c>
      <c r="DA58">
        <v>1.8</v>
      </c>
      <c r="DB58" s="7">
        <v>1.81</v>
      </c>
      <c r="DC58" s="7">
        <v>1.81</v>
      </c>
      <c r="DE58" s="8">
        <f t="shared" ref="DE58" si="100">STDEV(CZ58:CZ60)</f>
        <v>2.1755839288168292E-15</v>
      </c>
      <c r="DN58" t="s">
        <v>85</v>
      </c>
      <c r="DO58" t="s">
        <v>465</v>
      </c>
      <c r="DP58">
        <v>10.76</v>
      </c>
      <c r="DQ58">
        <v>10.64</v>
      </c>
      <c r="DR58">
        <v>0.11</v>
      </c>
      <c r="DU58" t="s">
        <v>85</v>
      </c>
      <c r="DV58" t="s">
        <v>465</v>
      </c>
      <c r="DW58">
        <v>11.3</v>
      </c>
      <c r="DX58">
        <v>1.85</v>
      </c>
      <c r="DY58" s="7">
        <v>1.87</v>
      </c>
      <c r="DZ58" s="7">
        <v>1.98</v>
      </c>
      <c r="EB58" s="8">
        <f t="shared" ref="EB58" si="101">STDEV(DW58:DW60)</f>
        <v>0.10000000000000053</v>
      </c>
    </row>
    <row r="59" spans="3:132" x14ac:dyDescent="0.2">
      <c r="C59" t="s">
        <v>87</v>
      </c>
      <c r="D59" t="s">
        <v>345</v>
      </c>
      <c r="E59">
        <v>9.9</v>
      </c>
      <c r="J59" t="s">
        <v>87</v>
      </c>
      <c r="K59" t="s">
        <v>345</v>
      </c>
      <c r="L59">
        <v>10.8</v>
      </c>
      <c r="M59">
        <v>1.83</v>
      </c>
      <c r="N59" s="7">
        <v>2.08</v>
      </c>
      <c r="Q59" s="8"/>
      <c r="X59" s="18"/>
      <c r="Z59" t="s">
        <v>87</v>
      </c>
      <c r="AA59" t="s">
        <v>369</v>
      </c>
      <c r="AB59">
        <v>10.16</v>
      </c>
      <c r="AG59" t="s">
        <v>87</v>
      </c>
      <c r="AH59" t="s">
        <v>369</v>
      </c>
      <c r="AI59">
        <v>11</v>
      </c>
      <c r="AJ59">
        <v>1.88</v>
      </c>
      <c r="AK59" s="7">
        <v>2.17</v>
      </c>
      <c r="AN59" s="8"/>
      <c r="AW59" t="s">
        <v>87</v>
      </c>
      <c r="AX59" t="s">
        <v>393</v>
      </c>
      <c r="AY59">
        <v>10.82</v>
      </c>
      <c r="BD59" t="s">
        <v>87</v>
      </c>
      <c r="BE59" t="s">
        <v>393</v>
      </c>
      <c r="BF59">
        <v>10.8</v>
      </c>
      <c r="BG59">
        <v>1.86</v>
      </c>
      <c r="BH59" s="7">
        <v>2.15</v>
      </c>
      <c r="BK59" s="8"/>
      <c r="BT59" t="s">
        <v>87</v>
      </c>
      <c r="BU59" t="s">
        <v>417</v>
      </c>
      <c r="BV59">
        <v>10.68</v>
      </c>
      <c r="CA59" t="s">
        <v>87</v>
      </c>
      <c r="CB59" t="s">
        <v>417</v>
      </c>
      <c r="CC59">
        <v>11.5</v>
      </c>
      <c r="CD59">
        <v>1.85</v>
      </c>
      <c r="CE59" s="7">
        <v>2.19</v>
      </c>
      <c r="CH59" s="8"/>
      <c r="CQ59" t="s">
        <v>87</v>
      </c>
      <c r="CR59" t="s">
        <v>441</v>
      </c>
      <c r="CS59">
        <v>11.97</v>
      </c>
      <c r="CX59" t="s">
        <v>87</v>
      </c>
      <c r="CY59" t="s">
        <v>441</v>
      </c>
      <c r="CZ59">
        <v>11.3</v>
      </c>
      <c r="DA59">
        <v>1.77</v>
      </c>
      <c r="DB59" s="7">
        <v>1.81</v>
      </c>
      <c r="DE59" s="8"/>
      <c r="DN59" t="s">
        <v>87</v>
      </c>
      <c r="DO59" t="s">
        <v>465</v>
      </c>
      <c r="DP59">
        <v>10.57</v>
      </c>
      <c r="DU59" t="s">
        <v>87</v>
      </c>
      <c r="DV59" t="s">
        <v>465</v>
      </c>
      <c r="DW59">
        <v>11.1</v>
      </c>
      <c r="DX59">
        <v>1.82</v>
      </c>
      <c r="DY59" s="7">
        <v>2.11</v>
      </c>
      <c r="EB59" s="8"/>
    </row>
    <row r="60" spans="3:132" x14ac:dyDescent="0.2">
      <c r="C60" t="s">
        <v>88</v>
      </c>
      <c r="D60" t="s">
        <v>345</v>
      </c>
      <c r="E60">
        <v>10</v>
      </c>
      <c r="J60" t="s">
        <v>88</v>
      </c>
      <c r="K60" t="s">
        <v>345</v>
      </c>
      <c r="L60">
        <v>10.8</v>
      </c>
      <c r="M60">
        <v>1.82</v>
      </c>
      <c r="N60" s="7">
        <v>2.08</v>
      </c>
      <c r="Q60" s="8"/>
      <c r="X60" s="18"/>
      <c r="Z60" t="s">
        <v>88</v>
      </c>
      <c r="AA60" t="s">
        <v>369</v>
      </c>
      <c r="AB60">
        <v>10.51</v>
      </c>
      <c r="AG60" t="s">
        <v>88</v>
      </c>
      <c r="AH60" t="s">
        <v>369</v>
      </c>
      <c r="AI60">
        <v>11.4</v>
      </c>
      <c r="AJ60">
        <v>1.88</v>
      </c>
      <c r="AK60" s="7">
        <v>1.69</v>
      </c>
      <c r="AN60" s="8"/>
      <c r="AW60" t="s">
        <v>88</v>
      </c>
      <c r="AX60" t="s">
        <v>393</v>
      </c>
      <c r="AY60">
        <v>10.9</v>
      </c>
      <c r="BD60" t="s">
        <v>88</v>
      </c>
      <c r="BE60" t="s">
        <v>393</v>
      </c>
      <c r="BF60">
        <v>11.1</v>
      </c>
      <c r="BG60">
        <v>1.8</v>
      </c>
      <c r="BH60" s="7">
        <v>1.8</v>
      </c>
      <c r="BK60" s="8"/>
      <c r="BT60" t="s">
        <v>88</v>
      </c>
      <c r="BU60" t="s">
        <v>417</v>
      </c>
      <c r="BV60">
        <v>10.71</v>
      </c>
      <c r="CA60" t="s">
        <v>88</v>
      </c>
      <c r="CB60" t="s">
        <v>417</v>
      </c>
      <c r="CC60">
        <v>11.4</v>
      </c>
      <c r="CD60">
        <v>1.87</v>
      </c>
      <c r="CE60" s="7">
        <v>2.34</v>
      </c>
      <c r="CH60" s="8"/>
      <c r="CQ60" t="s">
        <v>88</v>
      </c>
      <c r="CR60" t="s">
        <v>441</v>
      </c>
      <c r="CS60">
        <v>11.98</v>
      </c>
      <c r="CX60" t="s">
        <v>88</v>
      </c>
      <c r="CY60" t="s">
        <v>441</v>
      </c>
      <c r="CZ60">
        <v>11.3</v>
      </c>
      <c r="DA60">
        <v>1.76</v>
      </c>
      <c r="DB60" s="7">
        <v>1.81</v>
      </c>
      <c r="DE60" s="8"/>
      <c r="DN60" t="s">
        <v>88</v>
      </c>
      <c r="DO60" t="s">
        <v>465</v>
      </c>
      <c r="DP60">
        <v>10.59</v>
      </c>
      <c r="DU60" t="s">
        <v>88</v>
      </c>
      <c r="DV60" t="s">
        <v>465</v>
      </c>
      <c r="DW60">
        <v>11.2</v>
      </c>
      <c r="DX60">
        <v>1.85</v>
      </c>
      <c r="DY60" s="7">
        <v>1.98</v>
      </c>
      <c r="EB60" s="8"/>
    </row>
    <row r="61" spans="3:132" x14ac:dyDescent="0.2">
      <c r="C61" t="s">
        <v>89</v>
      </c>
      <c r="D61" t="s">
        <v>346</v>
      </c>
      <c r="E61">
        <v>15.01</v>
      </c>
      <c r="F61">
        <v>15.11</v>
      </c>
      <c r="G61">
        <v>0.1</v>
      </c>
      <c r="J61" t="s">
        <v>89</v>
      </c>
      <c r="K61" t="s">
        <v>346</v>
      </c>
      <c r="L61">
        <v>16</v>
      </c>
      <c r="M61">
        <v>1.83</v>
      </c>
      <c r="N61" s="7">
        <v>8.6999999999999994E-2</v>
      </c>
      <c r="O61" s="7">
        <v>8.5199999999999998E-2</v>
      </c>
      <c r="Q61" s="8">
        <f t="shared" ref="Q61" si="102">STDEV(L61:L63)</f>
        <v>5.77350269189634E-2</v>
      </c>
      <c r="X61" s="18"/>
      <c r="Z61" t="s">
        <v>89</v>
      </c>
      <c r="AA61" t="s">
        <v>370</v>
      </c>
      <c r="AB61">
        <v>11.38</v>
      </c>
      <c r="AC61">
        <v>11.31</v>
      </c>
      <c r="AD61">
        <v>0.19</v>
      </c>
      <c r="AG61" t="s">
        <v>89</v>
      </c>
      <c r="AH61" t="s">
        <v>370</v>
      </c>
      <c r="AI61">
        <v>12.2</v>
      </c>
      <c r="AJ61">
        <v>1.9</v>
      </c>
      <c r="AK61" s="7">
        <v>1.02</v>
      </c>
      <c r="AL61" s="7">
        <v>1.06</v>
      </c>
      <c r="AN61" s="8">
        <f t="shared" ref="AN61" si="103">STDEV(AI61:AI63)</f>
        <v>0.20816659994661324</v>
      </c>
      <c r="AW61" t="s">
        <v>89</v>
      </c>
      <c r="AX61" t="s">
        <v>394</v>
      </c>
      <c r="AY61">
        <v>12.03</v>
      </c>
      <c r="AZ61">
        <v>12.18</v>
      </c>
      <c r="BA61">
        <v>0.19</v>
      </c>
      <c r="BD61" t="s">
        <v>89</v>
      </c>
      <c r="BE61" t="s">
        <v>394</v>
      </c>
      <c r="BF61">
        <v>12.1</v>
      </c>
      <c r="BG61">
        <v>1.87</v>
      </c>
      <c r="BH61" s="7">
        <v>1</v>
      </c>
      <c r="BI61" s="7">
        <v>0.98099999999999998</v>
      </c>
      <c r="BK61" s="8">
        <f t="shared" ref="BK61" si="104">STDEV(BF61:BF63)</f>
        <v>0.15275252316519508</v>
      </c>
      <c r="BT61" t="s">
        <v>89</v>
      </c>
      <c r="BU61" t="s">
        <v>418</v>
      </c>
      <c r="BV61">
        <v>11.91</v>
      </c>
      <c r="BW61">
        <v>11.75</v>
      </c>
      <c r="BX61">
        <v>0.19</v>
      </c>
      <c r="CA61" t="s">
        <v>89</v>
      </c>
      <c r="CB61" t="s">
        <v>418</v>
      </c>
      <c r="CC61">
        <v>12.7</v>
      </c>
      <c r="CD61">
        <v>1.84</v>
      </c>
      <c r="CE61" s="7">
        <v>1.04</v>
      </c>
      <c r="CF61" s="7">
        <v>1.1599999999999999</v>
      </c>
      <c r="CH61" s="8">
        <f t="shared" ref="CH61" si="105">STDEV(CC61:CC63)</f>
        <v>0.15275252316519414</v>
      </c>
      <c r="CQ61" t="s">
        <v>89</v>
      </c>
      <c r="CR61" t="s">
        <v>442</v>
      </c>
      <c r="CS61">
        <v>16.670000000000002</v>
      </c>
      <c r="CT61">
        <v>16.46</v>
      </c>
      <c r="CU61">
        <v>0.21</v>
      </c>
      <c r="CX61" t="s">
        <v>89</v>
      </c>
      <c r="CY61" t="s">
        <v>442</v>
      </c>
      <c r="CZ61">
        <v>16.100000000000001</v>
      </c>
      <c r="DA61">
        <v>1.85</v>
      </c>
      <c r="DB61" s="7">
        <v>0.115</v>
      </c>
      <c r="DC61" s="7">
        <v>0.13700000000000001</v>
      </c>
      <c r="DE61" s="8">
        <f t="shared" ref="DE61" si="106">STDEV(CZ61:CZ63)</f>
        <v>0.26457513110646014</v>
      </c>
      <c r="DN61" t="s">
        <v>89</v>
      </c>
      <c r="DO61" t="s">
        <v>466</v>
      </c>
      <c r="DP61">
        <v>15.41</v>
      </c>
      <c r="DQ61">
        <v>15.34</v>
      </c>
      <c r="DR61">
        <v>0.16</v>
      </c>
      <c r="DU61" t="s">
        <v>89</v>
      </c>
      <c r="DV61" t="s">
        <v>466</v>
      </c>
      <c r="DW61">
        <v>16</v>
      </c>
      <c r="DX61">
        <v>1.84</v>
      </c>
      <c r="DY61" s="7">
        <v>0.109</v>
      </c>
      <c r="DZ61" s="7">
        <v>0.113</v>
      </c>
      <c r="EB61" s="8">
        <f t="shared" ref="EB61" si="107">STDEV(DW61:DW63)</f>
        <v>0.11547005383792475</v>
      </c>
    </row>
    <row r="62" spans="3:132" x14ac:dyDescent="0.2">
      <c r="C62" t="s">
        <v>91</v>
      </c>
      <c r="D62" t="s">
        <v>346</v>
      </c>
      <c r="E62">
        <v>15.21</v>
      </c>
      <c r="J62" t="s">
        <v>91</v>
      </c>
      <c r="K62" t="s">
        <v>346</v>
      </c>
      <c r="L62">
        <v>16</v>
      </c>
      <c r="M62">
        <v>1.85</v>
      </c>
      <c r="N62" s="7">
        <v>8.6999999999999994E-2</v>
      </c>
      <c r="Q62" s="8"/>
      <c r="X62" s="18"/>
      <c r="Z62" t="s">
        <v>91</v>
      </c>
      <c r="AA62" t="s">
        <v>370</v>
      </c>
      <c r="AB62">
        <v>11.46</v>
      </c>
      <c r="AG62" t="s">
        <v>91</v>
      </c>
      <c r="AH62" t="s">
        <v>370</v>
      </c>
      <c r="AI62">
        <v>12.3</v>
      </c>
      <c r="AJ62">
        <v>1.89</v>
      </c>
      <c r="AK62" s="7">
        <v>0.95899999999999996</v>
      </c>
      <c r="AN62" s="8"/>
      <c r="AW62" t="s">
        <v>91</v>
      </c>
      <c r="AX62" t="s">
        <v>394</v>
      </c>
      <c r="AY62">
        <v>12.39</v>
      </c>
      <c r="BD62" t="s">
        <v>91</v>
      </c>
      <c r="BE62" t="s">
        <v>394</v>
      </c>
      <c r="BF62">
        <v>12.3</v>
      </c>
      <c r="BG62">
        <v>1.77</v>
      </c>
      <c r="BH62" s="7">
        <v>0.88900000000000001</v>
      </c>
      <c r="BK62" s="8"/>
      <c r="BT62" t="s">
        <v>91</v>
      </c>
      <c r="BU62" t="s">
        <v>418</v>
      </c>
      <c r="BV62">
        <v>11.79</v>
      </c>
      <c r="CA62" t="s">
        <v>91</v>
      </c>
      <c r="CB62" t="s">
        <v>418</v>
      </c>
      <c r="CC62">
        <v>12.5</v>
      </c>
      <c r="CD62">
        <v>1.86</v>
      </c>
      <c r="CE62" s="7">
        <v>1.18</v>
      </c>
      <c r="CH62" s="8"/>
      <c r="CQ62" t="s">
        <v>91</v>
      </c>
      <c r="CR62" t="s">
        <v>442</v>
      </c>
      <c r="CS62">
        <v>16.43</v>
      </c>
      <c r="CX62" t="s">
        <v>91</v>
      </c>
      <c r="CY62" t="s">
        <v>442</v>
      </c>
      <c r="CZ62">
        <v>15.6</v>
      </c>
      <c r="DA62">
        <v>1.77</v>
      </c>
      <c r="DB62" s="7">
        <v>0.154</v>
      </c>
      <c r="DE62" s="8"/>
      <c r="DN62" t="s">
        <v>91</v>
      </c>
      <c r="DO62" t="s">
        <v>466</v>
      </c>
      <c r="DP62">
        <v>15.45</v>
      </c>
      <c r="DU62" t="s">
        <v>91</v>
      </c>
      <c r="DV62" t="s">
        <v>466</v>
      </c>
      <c r="DW62">
        <v>16</v>
      </c>
      <c r="DX62">
        <v>1.83</v>
      </c>
      <c r="DY62" s="7">
        <v>0.109</v>
      </c>
      <c r="EB62" s="8"/>
    </row>
    <row r="63" spans="3:132" x14ac:dyDescent="0.2">
      <c r="C63" t="s">
        <v>92</v>
      </c>
      <c r="D63" t="s">
        <v>346</v>
      </c>
      <c r="E63">
        <v>15.11</v>
      </c>
      <c r="J63" t="s">
        <v>92</v>
      </c>
      <c r="K63" t="s">
        <v>346</v>
      </c>
      <c r="L63">
        <v>16.100000000000001</v>
      </c>
      <c r="M63">
        <v>1.84</v>
      </c>
      <c r="N63" s="7">
        <v>8.1799999999999998E-2</v>
      </c>
      <c r="Q63" s="8"/>
      <c r="X63" s="18"/>
      <c r="Z63" t="s">
        <v>92</v>
      </c>
      <c r="AA63" t="s">
        <v>370</v>
      </c>
      <c r="AB63">
        <v>11.1</v>
      </c>
      <c r="AG63" t="s">
        <v>92</v>
      </c>
      <c r="AH63" t="s">
        <v>370</v>
      </c>
      <c r="AI63">
        <v>11.9</v>
      </c>
      <c r="AJ63">
        <v>1.86</v>
      </c>
      <c r="AK63" s="7">
        <v>1.23</v>
      </c>
      <c r="AN63" s="8"/>
      <c r="AW63" t="s">
        <v>92</v>
      </c>
      <c r="AX63" t="s">
        <v>394</v>
      </c>
      <c r="AY63">
        <v>12.13</v>
      </c>
      <c r="BD63" t="s">
        <v>92</v>
      </c>
      <c r="BE63" t="s">
        <v>394</v>
      </c>
      <c r="BF63">
        <v>12</v>
      </c>
      <c r="BG63">
        <v>1.81</v>
      </c>
      <c r="BH63" s="7">
        <v>1.06</v>
      </c>
      <c r="BK63" s="8"/>
      <c r="BT63" t="s">
        <v>92</v>
      </c>
      <c r="BU63" t="s">
        <v>418</v>
      </c>
      <c r="BV63">
        <v>11.54</v>
      </c>
      <c r="CA63" t="s">
        <v>92</v>
      </c>
      <c r="CB63" t="s">
        <v>418</v>
      </c>
      <c r="CC63">
        <v>12.4</v>
      </c>
      <c r="CD63">
        <v>1.83</v>
      </c>
      <c r="CE63" s="7">
        <v>1.26</v>
      </c>
      <c r="CH63" s="8"/>
      <c r="CQ63" t="s">
        <v>92</v>
      </c>
      <c r="CR63" t="s">
        <v>442</v>
      </c>
      <c r="CS63">
        <v>16.260000000000002</v>
      </c>
      <c r="CX63" t="s">
        <v>92</v>
      </c>
      <c r="CY63" t="s">
        <v>442</v>
      </c>
      <c r="CZ63">
        <v>15.7</v>
      </c>
      <c r="DA63">
        <v>1.77</v>
      </c>
      <c r="DB63" s="7">
        <v>0.14499999999999999</v>
      </c>
      <c r="DE63" s="8"/>
      <c r="DN63" t="s">
        <v>92</v>
      </c>
      <c r="DO63" t="s">
        <v>466</v>
      </c>
      <c r="DP63">
        <v>15.16</v>
      </c>
      <c r="DU63" t="s">
        <v>92</v>
      </c>
      <c r="DV63" t="s">
        <v>466</v>
      </c>
      <c r="DW63">
        <v>15.8</v>
      </c>
      <c r="DX63">
        <v>1.8</v>
      </c>
      <c r="DY63" s="7">
        <v>0.123</v>
      </c>
      <c r="EB63" s="8"/>
    </row>
    <row r="64" spans="3:132" x14ac:dyDescent="0.2">
      <c r="C64" t="s">
        <v>93</v>
      </c>
      <c r="D64" t="s">
        <v>347</v>
      </c>
      <c r="E64">
        <v>15.14</v>
      </c>
      <c r="F64">
        <v>15.15</v>
      </c>
      <c r="G64">
        <v>0.01</v>
      </c>
      <c r="J64" t="s">
        <v>93</v>
      </c>
      <c r="K64" t="s">
        <v>347</v>
      </c>
      <c r="L64">
        <v>16</v>
      </c>
      <c r="M64">
        <v>1.85</v>
      </c>
      <c r="N64" s="7">
        <v>8.6999999999999994E-2</v>
      </c>
      <c r="O64" s="7">
        <v>8.6999999999999994E-2</v>
      </c>
      <c r="Q64" s="8">
        <f t="shared" ref="Q64" si="108">STDEV(L64:L66)</f>
        <v>0</v>
      </c>
      <c r="X64" s="18"/>
      <c r="Z64" t="s">
        <v>93</v>
      </c>
      <c r="AA64" t="s">
        <v>371</v>
      </c>
      <c r="AB64">
        <v>11.02</v>
      </c>
      <c r="AC64">
        <v>11.2</v>
      </c>
      <c r="AD64">
        <v>0.19</v>
      </c>
      <c r="AG64" t="s">
        <v>93</v>
      </c>
      <c r="AH64" t="s">
        <v>371</v>
      </c>
      <c r="AI64">
        <v>12</v>
      </c>
      <c r="AJ64">
        <v>1.85</v>
      </c>
      <c r="AK64" s="7">
        <v>1.1599999999999999</v>
      </c>
      <c r="AL64" s="7">
        <v>1.1299999999999999</v>
      </c>
      <c r="AN64" s="8">
        <f t="shared" ref="AN64" si="109">STDEV(AI64:AI66)</f>
        <v>5.7735026918962373E-2</v>
      </c>
      <c r="AW64" t="s">
        <v>93</v>
      </c>
      <c r="AX64" t="s">
        <v>395</v>
      </c>
      <c r="AY64">
        <v>12.59</v>
      </c>
      <c r="AZ64">
        <v>12.4</v>
      </c>
      <c r="BA64">
        <v>0.16</v>
      </c>
      <c r="BD64" t="s">
        <v>93</v>
      </c>
      <c r="BE64" t="s">
        <v>395</v>
      </c>
      <c r="BF64">
        <v>12.5</v>
      </c>
      <c r="BG64">
        <v>1.79</v>
      </c>
      <c r="BH64" s="7">
        <v>0.79100000000000004</v>
      </c>
      <c r="BI64" s="7">
        <v>0.90700000000000003</v>
      </c>
      <c r="BK64" s="8">
        <f t="shared" ref="BK64" si="110">STDEV(BF64:BF66)</f>
        <v>0.20816659994661355</v>
      </c>
      <c r="BT64" t="s">
        <v>93</v>
      </c>
      <c r="BU64" t="s">
        <v>419</v>
      </c>
      <c r="BV64">
        <v>11.6</v>
      </c>
      <c r="BW64">
        <v>11.72</v>
      </c>
      <c r="BX64">
        <v>0.13</v>
      </c>
      <c r="CA64" t="s">
        <v>93</v>
      </c>
      <c r="CB64" t="s">
        <v>419</v>
      </c>
      <c r="CC64">
        <v>12.3</v>
      </c>
      <c r="CD64">
        <v>1.82</v>
      </c>
      <c r="CE64" s="7">
        <v>1.34</v>
      </c>
      <c r="CF64" s="7">
        <v>1.23</v>
      </c>
      <c r="CH64" s="8">
        <f t="shared" ref="CH64" si="111">STDEV(CC64:CC66)</f>
        <v>0.15275252316519414</v>
      </c>
      <c r="CQ64" t="s">
        <v>93</v>
      </c>
      <c r="CR64" t="s">
        <v>443</v>
      </c>
      <c r="CS64">
        <v>16.25</v>
      </c>
      <c r="CT64">
        <v>16.22</v>
      </c>
      <c r="CU64">
        <v>0.05</v>
      </c>
      <c r="CX64" t="s">
        <v>93</v>
      </c>
      <c r="CY64" t="s">
        <v>443</v>
      </c>
      <c r="CZ64">
        <v>15.5</v>
      </c>
      <c r="DA64">
        <v>1.87</v>
      </c>
      <c r="DB64" s="7">
        <v>0.16300000000000001</v>
      </c>
      <c r="DC64" s="7">
        <v>0.157</v>
      </c>
      <c r="DE64" s="8">
        <f t="shared" ref="DE64" si="112">STDEV(CZ64:CZ66)</f>
        <v>0.11547005383792475</v>
      </c>
      <c r="DN64" t="s">
        <v>93</v>
      </c>
      <c r="DO64" t="s">
        <v>467</v>
      </c>
      <c r="DP64">
        <v>15.26</v>
      </c>
      <c r="DQ64">
        <v>15.16</v>
      </c>
      <c r="DR64">
        <v>0.1</v>
      </c>
      <c r="DU64" t="s">
        <v>93</v>
      </c>
      <c r="DV64" t="s">
        <v>467</v>
      </c>
      <c r="DW64">
        <v>16</v>
      </c>
      <c r="DX64">
        <v>1.83</v>
      </c>
      <c r="DY64" s="7">
        <v>0.109</v>
      </c>
      <c r="DZ64" s="7">
        <v>0.11799999999999999</v>
      </c>
      <c r="EB64" s="8">
        <f t="shared" ref="EB64" si="113">STDEV(DW64:DW66)</f>
        <v>0.11547005383792475</v>
      </c>
    </row>
    <row r="65" spans="3:152" x14ac:dyDescent="0.2">
      <c r="C65" t="s">
        <v>95</v>
      </c>
      <c r="D65" t="s">
        <v>347</v>
      </c>
      <c r="E65">
        <v>15.16</v>
      </c>
      <c r="J65" t="s">
        <v>95</v>
      </c>
      <c r="K65" t="s">
        <v>347</v>
      </c>
      <c r="L65">
        <v>16</v>
      </c>
      <c r="M65">
        <v>1.85</v>
      </c>
      <c r="N65" s="7">
        <v>8.6999999999999994E-2</v>
      </c>
      <c r="Q65" s="8"/>
      <c r="X65" s="18"/>
      <c r="Z65" t="s">
        <v>95</v>
      </c>
      <c r="AA65" t="s">
        <v>371</v>
      </c>
      <c r="AB65">
        <v>11.17</v>
      </c>
      <c r="AG65" t="s">
        <v>95</v>
      </c>
      <c r="AH65" t="s">
        <v>371</v>
      </c>
      <c r="AI65">
        <v>12</v>
      </c>
      <c r="AJ65">
        <v>1.87</v>
      </c>
      <c r="AK65" s="7">
        <v>1.1599999999999999</v>
      </c>
      <c r="AN65" s="8"/>
      <c r="AW65" t="s">
        <v>95</v>
      </c>
      <c r="AX65" t="s">
        <v>395</v>
      </c>
      <c r="AY65">
        <v>12.28</v>
      </c>
      <c r="BD65" t="s">
        <v>95</v>
      </c>
      <c r="BE65" t="s">
        <v>395</v>
      </c>
      <c r="BF65">
        <v>12.1</v>
      </c>
      <c r="BG65">
        <v>1.81</v>
      </c>
      <c r="BH65" s="7">
        <v>1</v>
      </c>
      <c r="BK65" s="8"/>
      <c r="BT65" t="s">
        <v>95</v>
      </c>
      <c r="BU65" t="s">
        <v>419</v>
      </c>
      <c r="BV65">
        <v>11.7</v>
      </c>
      <c r="CA65" t="s">
        <v>95</v>
      </c>
      <c r="CB65" t="s">
        <v>419</v>
      </c>
      <c r="CC65">
        <v>12.4</v>
      </c>
      <c r="CD65">
        <v>1.84</v>
      </c>
      <c r="CE65" s="7">
        <v>1.26</v>
      </c>
      <c r="CH65" s="8"/>
      <c r="CQ65" t="s">
        <v>95</v>
      </c>
      <c r="CR65" t="s">
        <v>443</v>
      </c>
      <c r="CS65">
        <v>16.170000000000002</v>
      </c>
      <c r="CX65" t="s">
        <v>95</v>
      </c>
      <c r="CY65" t="s">
        <v>443</v>
      </c>
      <c r="CZ65">
        <v>15.5</v>
      </c>
      <c r="DA65">
        <v>1.78</v>
      </c>
      <c r="DB65" s="7">
        <v>0.16300000000000001</v>
      </c>
      <c r="DE65" s="8"/>
      <c r="DN65" t="s">
        <v>95</v>
      </c>
      <c r="DO65" t="s">
        <v>467</v>
      </c>
      <c r="DP65">
        <v>15.06</v>
      </c>
      <c r="DU65" t="s">
        <v>95</v>
      </c>
      <c r="DV65" t="s">
        <v>467</v>
      </c>
      <c r="DW65">
        <v>15.8</v>
      </c>
      <c r="DX65">
        <v>1.84</v>
      </c>
      <c r="DY65" s="7">
        <v>0.123</v>
      </c>
      <c r="EB65" s="8"/>
    </row>
    <row r="66" spans="3:152" x14ac:dyDescent="0.2">
      <c r="C66" t="s">
        <v>96</v>
      </c>
      <c r="D66" t="s">
        <v>347</v>
      </c>
      <c r="E66">
        <v>15.17</v>
      </c>
      <c r="J66" t="s">
        <v>96</v>
      </c>
      <c r="K66" t="s">
        <v>347</v>
      </c>
      <c r="L66">
        <v>16</v>
      </c>
      <c r="M66">
        <v>1.89</v>
      </c>
      <c r="N66" s="7">
        <v>8.6999999999999994E-2</v>
      </c>
      <c r="Q66" s="8"/>
      <c r="X66" s="18"/>
      <c r="Z66" t="s">
        <v>96</v>
      </c>
      <c r="AA66" t="s">
        <v>371</v>
      </c>
      <c r="AB66">
        <v>11.4</v>
      </c>
      <c r="AG66" t="s">
        <v>96</v>
      </c>
      <c r="AH66" t="s">
        <v>371</v>
      </c>
      <c r="AI66">
        <v>12.1</v>
      </c>
      <c r="AJ66">
        <v>1.92</v>
      </c>
      <c r="AK66" s="7">
        <v>1.0900000000000001</v>
      </c>
      <c r="AN66" s="8"/>
      <c r="AW66" t="s">
        <v>96</v>
      </c>
      <c r="AX66" t="s">
        <v>395</v>
      </c>
      <c r="AY66">
        <v>12.34</v>
      </c>
      <c r="BD66" t="s">
        <v>96</v>
      </c>
      <c r="BE66" t="s">
        <v>395</v>
      </c>
      <c r="BF66">
        <v>12.2</v>
      </c>
      <c r="BG66">
        <v>1.83</v>
      </c>
      <c r="BH66" s="7">
        <v>0.94299999999999995</v>
      </c>
      <c r="BK66" s="8"/>
      <c r="BT66" t="s">
        <v>96</v>
      </c>
      <c r="BU66" t="s">
        <v>419</v>
      </c>
      <c r="BV66">
        <v>11.87</v>
      </c>
      <c r="CA66" t="s">
        <v>96</v>
      </c>
      <c r="CB66" t="s">
        <v>419</v>
      </c>
      <c r="CC66">
        <v>12.6</v>
      </c>
      <c r="CD66">
        <v>1.88</v>
      </c>
      <c r="CE66" s="7">
        <v>1.1100000000000001</v>
      </c>
      <c r="CH66" s="8"/>
      <c r="CQ66" t="s">
        <v>96</v>
      </c>
      <c r="CR66" t="s">
        <v>443</v>
      </c>
      <c r="CS66">
        <v>16.25</v>
      </c>
      <c r="CX66" t="s">
        <v>96</v>
      </c>
      <c r="CY66" t="s">
        <v>443</v>
      </c>
      <c r="CZ66">
        <v>15.7</v>
      </c>
      <c r="DA66">
        <v>1.74</v>
      </c>
      <c r="DB66" s="7">
        <v>0.14499999999999999</v>
      </c>
      <c r="DE66" s="8"/>
      <c r="DN66" t="s">
        <v>96</v>
      </c>
      <c r="DO66" t="s">
        <v>467</v>
      </c>
      <c r="DP66">
        <v>15.18</v>
      </c>
      <c r="DU66" t="s">
        <v>96</v>
      </c>
      <c r="DV66" t="s">
        <v>467</v>
      </c>
      <c r="DW66">
        <v>15.8</v>
      </c>
      <c r="DX66">
        <v>1.86</v>
      </c>
      <c r="DY66" s="7">
        <v>0.123</v>
      </c>
      <c r="EB66" s="8"/>
    </row>
    <row r="67" spans="3:152" x14ac:dyDescent="0.2">
      <c r="C67" t="s">
        <v>97</v>
      </c>
      <c r="D67" t="s">
        <v>348</v>
      </c>
      <c r="E67">
        <v>15.27</v>
      </c>
      <c r="F67">
        <v>15.26</v>
      </c>
      <c r="G67">
        <v>0.01</v>
      </c>
      <c r="J67" t="s">
        <v>97</v>
      </c>
      <c r="K67" t="s">
        <v>348</v>
      </c>
      <c r="L67">
        <v>16.2</v>
      </c>
      <c r="M67">
        <v>1.79</v>
      </c>
      <c r="N67" s="7">
        <v>7.6999999999999999E-2</v>
      </c>
      <c r="O67" s="7">
        <v>7.6999999999999999E-2</v>
      </c>
      <c r="Q67" s="8">
        <f t="shared" ref="Q67" si="114">STDEV(L67:L69)</f>
        <v>0</v>
      </c>
      <c r="X67" s="18"/>
      <c r="Z67" t="s">
        <v>97</v>
      </c>
      <c r="AA67" t="s">
        <v>372</v>
      </c>
      <c r="AB67">
        <v>11.14</v>
      </c>
      <c r="AC67">
        <v>11.17</v>
      </c>
      <c r="AD67">
        <v>7.0000000000000007E-2</v>
      </c>
      <c r="AG67" t="s">
        <v>97</v>
      </c>
      <c r="AH67" t="s">
        <v>372</v>
      </c>
      <c r="AI67">
        <v>12</v>
      </c>
      <c r="AJ67">
        <v>1.85</v>
      </c>
      <c r="AK67" s="7">
        <v>1.1599999999999999</v>
      </c>
      <c r="AL67" s="7">
        <v>1.1299999999999999</v>
      </c>
      <c r="AN67" s="8">
        <f t="shared" ref="AN67" si="115">STDEV(AI67:AI69)</f>
        <v>5.7735026918962373E-2</v>
      </c>
      <c r="AW67" t="s">
        <v>97</v>
      </c>
      <c r="AX67" t="s">
        <v>396</v>
      </c>
      <c r="AY67">
        <v>12.73</v>
      </c>
      <c r="AZ67">
        <v>12.79</v>
      </c>
      <c r="BA67">
        <v>0.48</v>
      </c>
      <c r="BD67" t="s">
        <v>97</v>
      </c>
      <c r="BE67" t="s">
        <v>396</v>
      </c>
      <c r="BF67">
        <v>12.4</v>
      </c>
      <c r="BG67">
        <v>1.79</v>
      </c>
      <c r="BH67" s="7">
        <v>0.83899999999999997</v>
      </c>
      <c r="BI67" s="7">
        <v>0.80600000000000005</v>
      </c>
      <c r="BK67" s="8">
        <f t="shared" ref="BK67" si="116">STDEV(BF67:BF69)</f>
        <v>0.50332229568471665</v>
      </c>
      <c r="BT67" t="s">
        <v>97</v>
      </c>
      <c r="BU67" t="s">
        <v>420</v>
      </c>
      <c r="BV67">
        <v>11.62</v>
      </c>
      <c r="BW67">
        <v>11.8</v>
      </c>
      <c r="BX67">
        <v>0.16</v>
      </c>
      <c r="CA67" t="s">
        <v>97</v>
      </c>
      <c r="CB67" t="s">
        <v>420</v>
      </c>
      <c r="CC67">
        <v>12.4</v>
      </c>
      <c r="CD67">
        <v>1.84</v>
      </c>
      <c r="CE67" s="7">
        <v>1.26</v>
      </c>
      <c r="CF67" s="7">
        <v>1.1599999999999999</v>
      </c>
      <c r="CH67" s="8">
        <f t="shared" ref="CH67" si="117">STDEV(CC67:CC69)</f>
        <v>0.11547005383792475</v>
      </c>
      <c r="CQ67" t="s">
        <v>97</v>
      </c>
      <c r="CR67" t="s">
        <v>444</v>
      </c>
      <c r="CS67">
        <v>16.57</v>
      </c>
      <c r="CT67">
        <v>16.86</v>
      </c>
      <c r="CU67">
        <v>0.35</v>
      </c>
      <c r="CX67" t="s">
        <v>97</v>
      </c>
      <c r="CY67" t="s">
        <v>444</v>
      </c>
      <c r="CZ67">
        <v>15.9</v>
      </c>
      <c r="DA67">
        <v>1.76</v>
      </c>
      <c r="DB67" s="7">
        <v>0.129</v>
      </c>
      <c r="DC67" s="7">
        <v>0.129</v>
      </c>
      <c r="DE67" s="8">
        <f t="shared" ref="DE67" si="118">STDEV(CZ67:CZ69)</f>
        <v>0</v>
      </c>
      <c r="DN67" t="s">
        <v>97</v>
      </c>
      <c r="DO67" t="s">
        <v>468</v>
      </c>
      <c r="DP67">
        <v>15.33</v>
      </c>
      <c r="DQ67">
        <v>15.34</v>
      </c>
      <c r="DR67">
        <v>0.03</v>
      </c>
      <c r="DU67" t="s">
        <v>97</v>
      </c>
      <c r="DV67" t="s">
        <v>468</v>
      </c>
      <c r="DW67">
        <v>16</v>
      </c>
      <c r="DX67">
        <v>1.81</v>
      </c>
      <c r="DY67" s="7">
        <v>0.109</v>
      </c>
      <c r="DZ67" s="7">
        <v>0.111</v>
      </c>
      <c r="EB67" s="8">
        <f t="shared" ref="EB67" si="119">STDEV(DW67:DW69)</f>
        <v>5.7735026918962373E-2</v>
      </c>
    </row>
    <row r="68" spans="3:152" x14ac:dyDescent="0.2">
      <c r="C68" t="s">
        <v>99</v>
      </c>
      <c r="D68" t="s">
        <v>348</v>
      </c>
      <c r="E68">
        <v>15.25</v>
      </c>
      <c r="J68" t="s">
        <v>99</v>
      </c>
      <c r="K68" t="s">
        <v>348</v>
      </c>
      <c r="L68">
        <v>16.2</v>
      </c>
      <c r="M68">
        <v>1.85</v>
      </c>
      <c r="N68" s="7">
        <v>7.6999999999999999E-2</v>
      </c>
      <c r="Q68" s="8"/>
      <c r="X68" s="18"/>
      <c r="Z68" t="s">
        <v>99</v>
      </c>
      <c r="AA68" t="s">
        <v>372</v>
      </c>
      <c r="AB68">
        <v>11.13</v>
      </c>
      <c r="AG68" t="s">
        <v>99</v>
      </c>
      <c r="AH68" t="s">
        <v>372</v>
      </c>
      <c r="AI68">
        <v>12</v>
      </c>
      <c r="AJ68">
        <v>1.86</v>
      </c>
      <c r="AK68" s="7">
        <v>1.1599999999999999</v>
      </c>
      <c r="AN68" s="8"/>
      <c r="AW68" t="s">
        <v>99</v>
      </c>
      <c r="AX68" t="s">
        <v>396</v>
      </c>
      <c r="AY68">
        <v>12.35</v>
      </c>
      <c r="BD68" t="s">
        <v>99</v>
      </c>
      <c r="BE68" t="s">
        <v>396</v>
      </c>
      <c r="BF68">
        <v>12</v>
      </c>
      <c r="BG68">
        <v>1.81</v>
      </c>
      <c r="BH68" s="7">
        <v>1.06</v>
      </c>
      <c r="BK68" s="8"/>
      <c r="BT68" t="s">
        <v>99</v>
      </c>
      <c r="BU68" t="s">
        <v>420</v>
      </c>
      <c r="BV68">
        <v>11.84</v>
      </c>
      <c r="CA68" t="s">
        <v>99</v>
      </c>
      <c r="CB68" t="s">
        <v>420</v>
      </c>
      <c r="CC68">
        <v>12.6</v>
      </c>
      <c r="CD68">
        <v>1.84</v>
      </c>
      <c r="CE68" s="7">
        <v>1.1100000000000001</v>
      </c>
      <c r="CH68" s="8"/>
      <c r="CQ68" t="s">
        <v>99</v>
      </c>
      <c r="CR68" t="s">
        <v>444</v>
      </c>
      <c r="CS68">
        <v>16.77</v>
      </c>
      <c r="CX68" t="s">
        <v>99</v>
      </c>
      <c r="CY68" t="s">
        <v>444</v>
      </c>
      <c r="CZ68">
        <v>15.9</v>
      </c>
      <c r="DA68">
        <v>1.76</v>
      </c>
      <c r="DB68" s="7">
        <v>0.129</v>
      </c>
      <c r="DE68" s="8"/>
      <c r="DN68" t="s">
        <v>99</v>
      </c>
      <c r="DO68" t="s">
        <v>468</v>
      </c>
      <c r="DP68">
        <v>15.33</v>
      </c>
      <c r="DU68" t="s">
        <v>99</v>
      </c>
      <c r="DV68" t="s">
        <v>468</v>
      </c>
      <c r="DW68">
        <v>15.9</v>
      </c>
      <c r="DX68">
        <v>1.79</v>
      </c>
      <c r="DY68" s="7">
        <v>0.11600000000000001</v>
      </c>
      <c r="EB68" s="8"/>
    </row>
    <row r="69" spans="3:152" x14ac:dyDescent="0.2">
      <c r="C69" t="s">
        <v>100</v>
      </c>
      <c r="D69" t="s">
        <v>348</v>
      </c>
      <c r="E69">
        <v>15.25</v>
      </c>
      <c r="J69" t="s">
        <v>100</v>
      </c>
      <c r="K69" t="s">
        <v>348</v>
      </c>
      <c r="L69">
        <v>16.2</v>
      </c>
      <c r="M69">
        <v>1.83</v>
      </c>
      <c r="N69" s="7">
        <v>7.6999999999999999E-2</v>
      </c>
      <c r="Q69" s="8"/>
      <c r="X69" s="18"/>
      <c r="Z69" t="s">
        <v>100</v>
      </c>
      <c r="AA69" t="s">
        <v>372</v>
      </c>
      <c r="AB69">
        <v>11.25</v>
      </c>
      <c r="AG69" t="s">
        <v>100</v>
      </c>
      <c r="AH69" t="s">
        <v>372</v>
      </c>
      <c r="AI69">
        <v>12.1</v>
      </c>
      <c r="AJ69">
        <v>1.85</v>
      </c>
      <c r="AK69" s="7">
        <v>1.0900000000000001</v>
      </c>
      <c r="AN69" s="8"/>
      <c r="AW69" t="s">
        <v>100</v>
      </c>
      <c r="AX69" t="s">
        <v>396</v>
      </c>
      <c r="AY69">
        <v>13.3</v>
      </c>
      <c r="BD69" t="s">
        <v>100</v>
      </c>
      <c r="BE69" t="s">
        <v>396</v>
      </c>
      <c r="BF69">
        <v>13</v>
      </c>
      <c r="BG69">
        <v>1.85</v>
      </c>
      <c r="BH69" s="7">
        <v>0.59</v>
      </c>
      <c r="BK69" s="8"/>
      <c r="BT69" t="s">
        <v>100</v>
      </c>
      <c r="BU69" t="s">
        <v>420</v>
      </c>
      <c r="BV69">
        <v>11.93</v>
      </c>
      <c r="CA69" t="s">
        <v>100</v>
      </c>
      <c r="CB69" t="s">
        <v>420</v>
      </c>
      <c r="CC69">
        <v>12.6</v>
      </c>
      <c r="CD69">
        <v>1.89</v>
      </c>
      <c r="CE69" s="7">
        <v>1.1100000000000001</v>
      </c>
      <c r="CH69" s="8"/>
      <c r="CQ69" t="s">
        <v>100</v>
      </c>
      <c r="CR69" t="s">
        <v>444</v>
      </c>
      <c r="CS69">
        <v>17.260000000000002</v>
      </c>
      <c r="CX69" t="s">
        <v>100</v>
      </c>
      <c r="CY69" t="s">
        <v>444</v>
      </c>
      <c r="CZ69">
        <v>15.9</v>
      </c>
      <c r="DA69">
        <v>1.88</v>
      </c>
      <c r="DB69" s="7">
        <v>0.129</v>
      </c>
      <c r="DE69" s="8"/>
      <c r="DN69" t="s">
        <v>100</v>
      </c>
      <c r="DO69" t="s">
        <v>468</v>
      </c>
      <c r="DP69">
        <v>15.38</v>
      </c>
      <c r="DU69" t="s">
        <v>100</v>
      </c>
      <c r="DV69" t="s">
        <v>468</v>
      </c>
      <c r="DW69">
        <v>16</v>
      </c>
      <c r="DX69">
        <v>1.83</v>
      </c>
      <c r="DY69" s="7">
        <v>0.109</v>
      </c>
      <c r="EB69" s="8"/>
    </row>
    <row r="70" spans="3:152" x14ac:dyDescent="0.2">
      <c r="C70" t="s">
        <v>101</v>
      </c>
      <c r="D70" t="s">
        <v>349</v>
      </c>
      <c r="E70">
        <v>15.15</v>
      </c>
      <c r="F70">
        <v>15.04</v>
      </c>
      <c r="G70">
        <v>0.11</v>
      </c>
      <c r="J70" t="s">
        <v>101</v>
      </c>
      <c r="K70" t="s">
        <v>349</v>
      </c>
      <c r="L70">
        <v>15.9</v>
      </c>
      <c r="M70">
        <v>1.83</v>
      </c>
      <c r="N70" s="7">
        <v>9.2399999999999996E-2</v>
      </c>
      <c r="O70" s="7">
        <v>9.4299999999999995E-2</v>
      </c>
      <c r="Q70" s="8">
        <f t="shared" ref="Q70" si="120">STDEV(L70:L72)</f>
        <v>5.7735026918962373E-2</v>
      </c>
      <c r="X70" s="18"/>
      <c r="Z70" t="s">
        <v>101</v>
      </c>
      <c r="AA70" t="s">
        <v>373</v>
      </c>
      <c r="AB70">
        <v>11.31</v>
      </c>
      <c r="AC70">
        <v>11.09</v>
      </c>
      <c r="AD70">
        <v>0.25</v>
      </c>
      <c r="AG70" t="s">
        <v>101</v>
      </c>
      <c r="AH70" t="s">
        <v>373</v>
      </c>
      <c r="AI70">
        <v>12.1</v>
      </c>
      <c r="AJ70">
        <v>1.86</v>
      </c>
      <c r="AK70" s="7">
        <v>1.0900000000000001</v>
      </c>
      <c r="AL70" s="7">
        <v>1.18</v>
      </c>
      <c r="AN70" s="8">
        <f t="shared" ref="AN70" si="121">STDEV(AI70:AI72)</f>
        <v>0.15275252316519414</v>
      </c>
      <c r="AW70" t="s">
        <v>101</v>
      </c>
      <c r="AX70" t="s">
        <v>397</v>
      </c>
      <c r="AY70">
        <v>12.53</v>
      </c>
      <c r="AZ70">
        <v>12.29</v>
      </c>
      <c r="BA70">
        <v>0.21</v>
      </c>
      <c r="BD70" t="s">
        <v>101</v>
      </c>
      <c r="BE70" t="s">
        <v>397</v>
      </c>
      <c r="BF70">
        <v>12.1</v>
      </c>
      <c r="BG70">
        <v>1.85</v>
      </c>
      <c r="BH70" s="7">
        <v>1</v>
      </c>
      <c r="BI70" s="7">
        <v>1</v>
      </c>
      <c r="BK70" s="8">
        <f t="shared" ref="BK70" si="122">STDEV(BF70:BF72)</f>
        <v>0</v>
      </c>
      <c r="BT70" t="s">
        <v>101</v>
      </c>
      <c r="BU70" t="s">
        <v>421</v>
      </c>
      <c r="BV70">
        <v>12.27</v>
      </c>
      <c r="BW70">
        <v>12.1</v>
      </c>
      <c r="BX70">
        <v>0.18</v>
      </c>
      <c r="CA70" t="s">
        <v>101</v>
      </c>
      <c r="CB70" t="s">
        <v>421</v>
      </c>
      <c r="CC70">
        <v>12.8</v>
      </c>
      <c r="CD70">
        <v>1.85</v>
      </c>
      <c r="CE70" s="7">
        <v>0.98</v>
      </c>
      <c r="CF70" s="7">
        <v>0.98</v>
      </c>
      <c r="CH70" s="8">
        <f t="shared" ref="CH70" si="123">STDEV(CC70:CC72)</f>
        <v>0.10000000000000053</v>
      </c>
      <c r="CQ70" t="s">
        <v>101</v>
      </c>
      <c r="CR70" t="s">
        <v>445</v>
      </c>
      <c r="CS70">
        <v>16.05</v>
      </c>
      <c r="CT70">
        <v>16.05</v>
      </c>
      <c r="CU70">
        <v>0</v>
      </c>
      <c r="CX70" t="s">
        <v>101</v>
      </c>
      <c r="CY70" t="s">
        <v>445</v>
      </c>
      <c r="CZ70">
        <v>15.5</v>
      </c>
      <c r="DA70">
        <v>1.76</v>
      </c>
      <c r="DB70" s="7">
        <v>0.16300000000000001</v>
      </c>
      <c r="DC70" s="7">
        <v>0.16600000000000001</v>
      </c>
      <c r="DE70" s="8">
        <f t="shared" ref="DE70" si="124">STDEV(CZ70:CZ72)</f>
        <v>5.7735026918962373E-2</v>
      </c>
      <c r="DN70" t="s">
        <v>101</v>
      </c>
      <c r="DO70" t="s">
        <v>469</v>
      </c>
      <c r="DP70">
        <v>15.31</v>
      </c>
      <c r="DQ70">
        <v>15.08</v>
      </c>
      <c r="DR70">
        <v>0.2</v>
      </c>
      <c r="DU70" t="s">
        <v>101</v>
      </c>
      <c r="DV70" t="s">
        <v>469</v>
      </c>
      <c r="DW70">
        <v>15.9</v>
      </c>
      <c r="DX70">
        <v>1.85</v>
      </c>
      <c r="DY70" s="7">
        <v>0.11600000000000001</v>
      </c>
      <c r="DZ70" s="7">
        <v>0.128</v>
      </c>
      <c r="EB70" s="8">
        <f t="shared" ref="EB70" si="125">STDEV(DW70:DW72)</f>
        <v>0.15275252316519508</v>
      </c>
    </row>
    <row r="71" spans="3:152" x14ac:dyDescent="0.2">
      <c r="C71" t="s">
        <v>103</v>
      </c>
      <c r="D71" t="s">
        <v>349</v>
      </c>
      <c r="E71">
        <v>14.92</v>
      </c>
      <c r="J71" t="s">
        <v>103</v>
      </c>
      <c r="K71" t="s">
        <v>349</v>
      </c>
      <c r="L71">
        <v>15.8</v>
      </c>
      <c r="M71">
        <v>1.84</v>
      </c>
      <c r="N71" s="7">
        <v>9.8299999999999998E-2</v>
      </c>
      <c r="Q71" s="8"/>
      <c r="X71" s="18"/>
      <c r="Z71" t="s">
        <v>103</v>
      </c>
      <c r="AA71" t="s">
        <v>373</v>
      </c>
      <c r="AB71">
        <v>11.14</v>
      </c>
      <c r="AG71" t="s">
        <v>103</v>
      </c>
      <c r="AH71" t="s">
        <v>373</v>
      </c>
      <c r="AI71">
        <v>12</v>
      </c>
      <c r="AJ71">
        <v>1.84</v>
      </c>
      <c r="AK71" s="7">
        <v>1.1599999999999999</v>
      </c>
      <c r="AN71" s="8"/>
      <c r="AW71" t="s">
        <v>103</v>
      </c>
      <c r="AX71" t="s">
        <v>397</v>
      </c>
      <c r="AY71">
        <v>12.21</v>
      </c>
      <c r="BD71" t="s">
        <v>103</v>
      </c>
      <c r="BE71" t="s">
        <v>397</v>
      </c>
      <c r="BF71">
        <v>12.1</v>
      </c>
      <c r="BG71">
        <v>1.81</v>
      </c>
      <c r="BH71" s="7">
        <v>1</v>
      </c>
      <c r="BK71" s="8"/>
      <c r="BT71" t="s">
        <v>103</v>
      </c>
      <c r="BU71" t="s">
        <v>421</v>
      </c>
      <c r="BV71">
        <v>11.91</v>
      </c>
      <c r="CA71" t="s">
        <v>103</v>
      </c>
      <c r="CB71" t="s">
        <v>421</v>
      </c>
      <c r="CC71">
        <v>12.7</v>
      </c>
      <c r="CD71">
        <v>1.84</v>
      </c>
      <c r="CE71" s="7">
        <v>1.04</v>
      </c>
      <c r="CH71" s="8"/>
      <c r="CQ71" t="s">
        <v>103</v>
      </c>
      <c r="CR71" t="s">
        <v>445</v>
      </c>
      <c r="CS71">
        <v>16.05</v>
      </c>
      <c r="CX71" t="s">
        <v>103</v>
      </c>
      <c r="CY71" t="s">
        <v>445</v>
      </c>
      <c r="CZ71">
        <v>15.4</v>
      </c>
      <c r="DA71">
        <v>1.77</v>
      </c>
      <c r="DB71" s="7">
        <v>0.17199999999999999</v>
      </c>
      <c r="DE71" s="8"/>
      <c r="DN71" t="s">
        <v>103</v>
      </c>
      <c r="DO71" t="s">
        <v>469</v>
      </c>
      <c r="DP71">
        <v>14.98</v>
      </c>
      <c r="DU71" t="s">
        <v>103</v>
      </c>
      <c r="DV71" t="s">
        <v>469</v>
      </c>
      <c r="DW71">
        <v>15.7</v>
      </c>
      <c r="DX71">
        <v>1.83</v>
      </c>
      <c r="DY71" s="7">
        <v>0.13100000000000001</v>
      </c>
      <c r="EB71" s="8"/>
    </row>
    <row r="72" spans="3:152" x14ac:dyDescent="0.2">
      <c r="C72" t="s">
        <v>104</v>
      </c>
      <c r="D72" t="s">
        <v>349</v>
      </c>
      <c r="E72">
        <v>15.05</v>
      </c>
      <c r="J72" t="s">
        <v>104</v>
      </c>
      <c r="K72" t="s">
        <v>349</v>
      </c>
      <c r="L72">
        <v>15.9</v>
      </c>
      <c r="M72">
        <v>1.86</v>
      </c>
      <c r="N72" s="7">
        <v>9.2399999999999996E-2</v>
      </c>
      <c r="Q72" s="8"/>
      <c r="X72" s="18"/>
      <c r="Z72" t="s">
        <v>104</v>
      </c>
      <c r="AA72" t="s">
        <v>373</v>
      </c>
      <c r="AB72">
        <v>10.82</v>
      </c>
      <c r="AG72" t="s">
        <v>104</v>
      </c>
      <c r="AH72" t="s">
        <v>373</v>
      </c>
      <c r="AI72">
        <v>11.8</v>
      </c>
      <c r="AJ72">
        <v>1.87</v>
      </c>
      <c r="AK72" s="7">
        <v>1.31</v>
      </c>
      <c r="AN72" s="8"/>
      <c r="AW72" t="s">
        <v>104</v>
      </c>
      <c r="AX72" t="s">
        <v>397</v>
      </c>
      <c r="AY72">
        <v>12.13</v>
      </c>
      <c r="BD72" t="s">
        <v>104</v>
      </c>
      <c r="BE72" t="s">
        <v>397</v>
      </c>
      <c r="BF72">
        <v>12.1</v>
      </c>
      <c r="BG72">
        <v>1.81</v>
      </c>
      <c r="BH72" s="7">
        <v>1</v>
      </c>
      <c r="BK72" s="8"/>
      <c r="BT72" t="s">
        <v>104</v>
      </c>
      <c r="BU72" t="s">
        <v>421</v>
      </c>
      <c r="BV72">
        <v>12.11</v>
      </c>
      <c r="CA72" t="s">
        <v>104</v>
      </c>
      <c r="CB72" t="s">
        <v>421</v>
      </c>
      <c r="CC72">
        <v>12.9</v>
      </c>
      <c r="CD72">
        <v>1.86</v>
      </c>
      <c r="CE72" s="7">
        <v>0.92100000000000004</v>
      </c>
      <c r="CH72" s="8"/>
      <c r="CQ72" t="s">
        <v>104</v>
      </c>
      <c r="CR72" t="s">
        <v>445</v>
      </c>
      <c r="CS72">
        <v>16.059999999999999</v>
      </c>
      <c r="CX72" t="s">
        <v>104</v>
      </c>
      <c r="CY72" t="s">
        <v>445</v>
      </c>
      <c r="CZ72">
        <v>15.5</v>
      </c>
      <c r="DA72">
        <v>1.77</v>
      </c>
      <c r="DB72" s="7">
        <v>0.16300000000000001</v>
      </c>
      <c r="DE72" s="8"/>
      <c r="DN72" t="s">
        <v>104</v>
      </c>
      <c r="DO72" t="s">
        <v>469</v>
      </c>
      <c r="DP72">
        <v>14.94</v>
      </c>
      <c r="DU72" t="s">
        <v>104</v>
      </c>
      <c r="DV72" t="s">
        <v>469</v>
      </c>
      <c r="DW72">
        <v>15.6</v>
      </c>
      <c r="DX72">
        <v>1.83</v>
      </c>
      <c r="DY72" s="7">
        <v>0.13900000000000001</v>
      </c>
      <c r="EB72" s="8"/>
      <c r="EO72" s="24"/>
      <c r="EP72" s="24"/>
      <c r="EQ72" s="24"/>
      <c r="ER72" s="24"/>
      <c r="ES72" s="24"/>
      <c r="ET72" s="24"/>
      <c r="EU72" s="24"/>
      <c r="EV72" s="24"/>
    </row>
    <row r="73" spans="3:152" x14ac:dyDescent="0.2">
      <c r="C73" t="s">
        <v>105</v>
      </c>
      <c r="D73" t="s">
        <v>350</v>
      </c>
      <c r="E73">
        <v>14.92</v>
      </c>
      <c r="F73">
        <v>15.11</v>
      </c>
      <c r="G73">
        <v>0.16</v>
      </c>
      <c r="J73" t="s">
        <v>105</v>
      </c>
      <c r="K73" t="s">
        <v>350</v>
      </c>
      <c r="L73">
        <v>15.9</v>
      </c>
      <c r="M73">
        <v>1.84</v>
      </c>
      <c r="N73" s="7">
        <v>9.2399999999999996E-2</v>
      </c>
      <c r="O73" s="7">
        <v>9.6299999999999997E-2</v>
      </c>
      <c r="Q73" s="8">
        <f t="shared" ref="Q73" si="126">STDEV(L73:L75)</f>
        <v>0.20816659994661352</v>
      </c>
      <c r="X73" s="18"/>
      <c r="Z73" t="s">
        <v>105</v>
      </c>
      <c r="AA73" t="s">
        <v>374</v>
      </c>
      <c r="AB73">
        <v>10.76</v>
      </c>
      <c r="AC73">
        <v>10.87</v>
      </c>
      <c r="AD73">
        <v>0.28999999999999998</v>
      </c>
      <c r="AG73" t="s">
        <v>105</v>
      </c>
      <c r="AH73" t="s">
        <v>374</v>
      </c>
      <c r="AI73">
        <v>11.7</v>
      </c>
      <c r="AJ73">
        <v>1.87</v>
      </c>
      <c r="AK73" s="7">
        <v>1.4</v>
      </c>
      <c r="AL73" s="7">
        <v>1.46</v>
      </c>
      <c r="AN73" s="8">
        <f t="shared" ref="AN73" si="127">STDEV(AI73:AI75)</f>
        <v>5.7735026918962373E-2</v>
      </c>
      <c r="AW73" t="s">
        <v>105</v>
      </c>
      <c r="AX73" t="s">
        <v>398</v>
      </c>
      <c r="AY73">
        <v>12.08</v>
      </c>
      <c r="AZ73">
        <v>11.86</v>
      </c>
      <c r="BA73">
        <v>0.25</v>
      </c>
      <c r="BD73" t="s">
        <v>105</v>
      </c>
      <c r="BE73" t="s">
        <v>398</v>
      </c>
      <c r="BF73">
        <v>12.1</v>
      </c>
      <c r="BG73">
        <v>1.77</v>
      </c>
      <c r="BH73" s="7">
        <v>1</v>
      </c>
      <c r="BI73" s="7">
        <v>1.08</v>
      </c>
      <c r="BK73" s="8">
        <f t="shared" ref="BK73" si="128">STDEV(BF73:BF75)</f>
        <v>0.15275252316519414</v>
      </c>
      <c r="BT73" t="s">
        <v>105</v>
      </c>
      <c r="BU73" t="s">
        <v>422</v>
      </c>
      <c r="BV73">
        <v>11.76</v>
      </c>
      <c r="BW73">
        <v>11.79</v>
      </c>
      <c r="BX73">
        <v>0.12</v>
      </c>
      <c r="CA73" t="s">
        <v>105</v>
      </c>
      <c r="CB73" t="s">
        <v>422</v>
      </c>
      <c r="CC73">
        <v>12.5</v>
      </c>
      <c r="CD73">
        <v>1.86</v>
      </c>
      <c r="CE73" s="7">
        <v>1.18</v>
      </c>
      <c r="CF73" s="7">
        <v>1.18</v>
      </c>
      <c r="CH73" s="8">
        <f t="shared" ref="CH73" si="129">STDEV(CC73:CC75)</f>
        <v>9.9999999999999645E-2</v>
      </c>
      <c r="CQ73" t="s">
        <v>105</v>
      </c>
      <c r="CR73" t="s">
        <v>446</v>
      </c>
      <c r="CS73">
        <v>15.85</v>
      </c>
      <c r="CT73">
        <v>15.89</v>
      </c>
      <c r="CU73">
        <v>0.09</v>
      </c>
      <c r="CX73" t="s">
        <v>105</v>
      </c>
      <c r="CY73" t="s">
        <v>446</v>
      </c>
      <c r="CZ73">
        <v>15.1</v>
      </c>
      <c r="DA73">
        <v>1.74</v>
      </c>
      <c r="DB73" s="7">
        <v>0.20499999999999999</v>
      </c>
      <c r="DC73" s="7">
        <v>0.20499999999999999</v>
      </c>
      <c r="DE73" s="8">
        <f t="shared" ref="DE73" si="130">STDEV(CZ73:CZ75)</f>
        <v>0</v>
      </c>
      <c r="DN73" t="s">
        <v>105</v>
      </c>
      <c r="DO73" t="s">
        <v>470</v>
      </c>
      <c r="DP73">
        <v>14.95</v>
      </c>
      <c r="DQ73">
        <v>14.83</v>
      </c>
      <c r="DR73">
        <v>0.14000000000000001</v>
      </c>
      <c r="DU73" t="s">
        <v>105</v>
      </c>
      <c r="DV73" t="s">
        <v>470</v>
      </c>
      <c r="DW73">
        <v>15.6</v>
      </c>
      <c r="DX73">
        <v>1.86</v>
      </c>
      <c r="DY73" s="7">
        <v>0.13900000000000001</v>
      </c>
      <c r="DZ73" s="7">
        <v>0.14699999999999999</v>
      </c>
      <c r="EB73" s="8">
        <f t="shared" ref="EB73" si="131">STDEV(DW73:DW75)</f>
        <v>9.9999999999999645E-2</v>
      </c>
      <c r="EO73" s="24"/>
      <c r="EP73" s="24"/>
      <c r="EQ73" s="24"/>
      <c r="ER73" s="24"/>
      <c r="ES73" s="24"/>
      <c r="ET73" s="24"/>
      <c r="EU73" s="24"/>
      <c r="EV73" s="24"/>
    </row>
    <row r="74" spans="3:152" x14ac:dyDescent="0.2">
      <c r="C74" t="s">
        <v>107</v>
      </c>
      <c r="D74" t="s">
        <v>350</v>
      </c>
      <c r="E74">
        <v>15.21</v>
      </c>
      <c r="J74" t="s">
        <v>107</v>
      </c>
      <c r="K74" t="s">
        <v>350</v>
      </c>
      <c r="L74">
        <v>16</v>
      </c>
      <c r="M74">
        <v>1.87</v>
      </c>
      <c r="N74" s="7">
        <v>8.6999999999999994E-2</v>
      </c>
      <c r="Q74" s="8"/>
      <c r="X74" s="18"/>
      <c r="Z74" t="s">
        <v>107</v>
      </c>
      <c r="AA74" t="s">
        <v>374</v>
      </c>
      <c r="AB74">
        <v>11.2</v>
      </c>
      <c r="AG74" t="s">
        <v>107</v>
      </c>
      <c r="AH74" t="s">
        <v>374</v>
      </c>
      <c r="AI74">
        <v>11.6</v>
      </c>
      <c r="AJ74">
        <v>1.89</v>
      </c>
      <c r="AK74" s="7">
        <v>1.49</v>
      </c>
      <c r="AN74" s="8"/>
      <c r="AW74" t="s">
        <v>107</v>
      </c>
      <c r="AX74" t="s">
        <v>398</v>
      </c>
      <c r="AY74">
        <v>11.93</v>
      </c>
      <c r="BD74" t="s">
        <v>107</v>
      </c>
      <c r="BE74" t="s">
        <v>398</v>
      </c>
      <c r="BF74">
        <v>12</v>
      </c>
      <c r="BG74">
        <v>1.81</v>
      </c>
      <c r="BH74" s="7">
        <v>1.06</v>
      </c>
      <c r="BK74" s="8"/>
      <c r="BT74" t="s">
        <v>107</v>
      </c>
      <c r="BU74" t="s">
        <v>422</v>
      </c>
      <c r="BV74">
        <v>11.93</v>
      </c>
      <c r="CA74" t="s">
        <v>107</v>
      </c>
      <c r="CB74" t="s">
        <v>422</v>
      </c>
      <c r="CC74">
        <v>12.6</v>
      </c>
      <c r="CD74">
        <v>1.86</v>
      </c>
      <c r="CE74" s="7">
        <v>1.1100000000000001</v>
      </c>
      <c r="CH74" s="8"/>
      <c r="CQ74" t="s">
        <v>107</v>
      </c>
      <c r="CR74" t="s">
        <v>446</v>
      </c>
      <c r="CS74">
        <v>15.82</v>
      </c>
      <c r="CX74" t="s">
        <v>107</v>
      </c>
      <c r="CY74" t="s">
        <v>446</v>
      </c>
      <c r="CZ74">
        <v>15.1</v>
      </c>
      <c r="DA74">
        <v>1.75</v>
      </c>
      <c r="DB74" s="7">
        <v>0.20499999999999999</v>
      </c>
      <c r="DE74" s="8"/>
      <c r="DN74" t="s">
        <v>107</v>
      </c>
      <c r="DO74" t="s">
        <v>470</v>
      </c>
      <c r="DP74">
        <v>14.87</v>
      </c>
      <c r="DU74" t="s">
        <v>107</v>
      </c>
      <c r="DV74" t="s">
        <v>470</v>
      </c>
      <c r="DW74">
        <v>15.5</v>
      </c>
      <c r="DX74">
        <v>1.84</v>
      </c>
      <c r="DY74" s="7">
        <v>0.14699999999999999</v>
      </c>
      <c r="EB74" s="8"/>
      <c r="EO74" s="24"/>
      <c r="EP74" s="24"/>
      <c r="EQ74" s="24"/>
      <c r="ER74" s="24"/>
      <c r="ES74" s="24"/>
      <c r="ET74" s="24"/>
      <c r="EU74" s="24"/>
      <c r="EV74" s="24"/>
    </row>
    <row r="75" spans="3:152" x14ac:dyDescent="0.2">
      <c r="C75" t="s">
        <v>108</v>
      </c>
      <c r="D75" t="s">
        <v>350</v>
      </c>
      <c r="E75">
        <v>15.2</v>
      </c>
      <c r="J75" t="s">
        <v>108</v>
      </c>
      <c r="K75" t="s">
        <v>350</v>
      </c>
      <c r="L75">
        <v>15.6</v>
      </c>
      <c r="M75">
        <v>1.81</v>
      </c>
      <c r="N75" s="7">
        <v>0.111</v>
      </c>
      <c r="Q75" s="8"/>
      <c r="X75" s="18"/>
      <c r="Z75" t="s">
        <v>108</v>
      </c>
      <c r="AA75" t="s">
        <v>374</v>
      </c>
      <c r="AB75">
        <v>10.66</v>
      </c>
      <c r="AG75" t="s">
        <v>108</v>
      </c>
      <c r="AH75" t="s">
        <v>374</v>
      </c>
      <c r="AI75">
        <v>11.6</v>
      </c>
      <c r="AJ75">
        <v>1.82</v>
      </c>
      <c r="AK75" s="7">
        <v>1.49</v>
      </c>
      <c r="AN75" s="8"/>
      <c r="AW75" t="s">
        <v>108</v>
      </c>
      <c r="AX75" t="s">
        <v>398</v>
      </c>
      <c r="AY75">
        <v>11.59</v>
      </c>
      <c r="BD75" t="s">
        <v>108</v>
      </c>
      <c r="BE75" t="s">
        <v>398</v>
      </c>
      <c r="BF75">
        <v>11.8</v>
      </c>
      <c r="BG75">
        <v>1.74</v>
      </c>
      <c r="BH75" s="7">
        <v>1.19</v>
      </c>
      <c r="BK75" s="8"/>
      <c r="BT75" t="s">
        <v>108</v>
      </c>
      <c r="BU75" t="s">
        <v>422</v>
      </c>
      <c r="BV75">
        <v>11.69</v>
      </c>
      <c r="CA75" t="s">
        <v>108</v>
      </c>
      <c r="CB75" t="s">
        <v>422</v>
      </c>
      <c r="CC75">
        <v>12.4</v>
      </c>
      <c r="CD75">
        <v>1.83</v>
      </c>
      <c r="CE75" s="7">
        <v>1.26</v>
      </c>
      <c r="CH75" s="8"/>
      <c r="CQ75" t="s">
        <v>108</v>
      </c>
      <c r="CR75" t="s">
        <v>446</v>
      </c>
      <c r="CS75">
        <v>16</v>
      </c>
      <c r="CX75" t="s">
        <v>108</v>
      </c>
      <c r="CY75" t="s">
        <v>446</v>
      </c>
      <c r="CZ75">
        <v>15.1</v>
      </c>
      <c r="DA75">
        <v>1.73</v>
      </c>
      <c r="DB75" s="7">
        <v>0.20499999999999999</v>
      </c>
      <c r="DE75" s="8"/>
      <c r="DN75" t="s">
        <v>108</v>
      </c>
      <c r="DO75" t="s">
        <v>470</v>
      </c>
      <c r="DP75">
        <v>14.68</v>
      </c>
      <c r="DU75" t="s">
        <v>108</v>
      </c>
      <c r="DV75" t="s">
        <v>470</v>
      </c>
      <c r="DW75">
        <v>15.4</v>
      </c>
      <c r="DX75">
        <v>1.83</v>
      </c>
      <c r="DY75" s="7">
        <v>0.157</v>
      </c>
      <c r="EB75" s="8"/>
      <c r="EO75" s="24"/>
      <c r="EP75" s="24"/>
      <c r="EQ75" s="24"/>
      <c r="ER75" s="24"/>
      <c r="ES75" s="24"/>
      <c r="ET75" s="24"/>
      <c r="EU75" s="24"/>
      <c r="EV75" s="24"/>
    </row>
    <row r="76" spans="3:152" x14ac:dyDescent="0.2">
      <c r="C76" t="s">
        <v>109</v>
      </c>
      <c r="D76" t="s">
        <v>351</v>
      </c>
      <c r="E76">
        <v>15.65</v>
      </c>
      <c r="F76">
        <v>15.73</v>
      </c>
      <c r="G76">
        <v>0.38</v>
      </c>
      <c r="J76" t="s">
        <v>109</v>
      </c>
      <c r="K76" t="s">
        <v>351</v>
      </c>
      <c r="L76">
        <v>15.4</v>
      </c>
      <c r="M76">
        <v>1.73</v>
      </c>
      <c r="N76" s="7">
        <v>0.125</v>
      </c>
      <c r="O76" s="7">
        <v>0.128</v>
      </c>
      <c r="Q76" s="8">
        <f t="shared" ref="Q76" si="132">STDEV(L76:L78)</f>
        <v>0.25166114784235838</v>
      </c>
      <c r="X76" s="18"/>
      <c r="Z76" t="s">
        <v>109</v>
      </c>
      <c r="AA76" t="s">
        <v>375</v>
      </c>
      <c r="AB76">
        <v>10.57</v>
      </c>
      <c r="AC76">
        <v>10.84</v>
      </c>
      <c r="AD76">
        <v>0.24</v>
      </c>
      <c r="AG76" t="s">
        <v>109</v>
      </c>
      <c r="AH76" t="s">
        <v>375</v>
      </c>
      <c r="AI76">
        <v>11.4</v>
      </c>
      <c r="AJ76">
        <v>1.86</v>
      </c>
      <c r="AK76" s="7">
        <v>1.69</v>
      </c>
      <c r="AL76" s="7">
        <v>1.58</v>
      </c>
      <c r="AN76" s="8">
        <f t="shared" ref="AN76" si="133">STDEV(AI76:AI78)</f>
        <v>0.17320508075688712</v>
      </c>
      <c r="AW76" t="s">
        <v>109</v>
      </c>
      <c r="AX76" t="s">
        <v>399</v>
      </c>
      <c r="AY76">
        <v>11.44</v>
      </c>
      <c r="AZ76">
        <v>11.46</v>
      </c>
      <c r="BA76">
        <v>0.14000000000000001</v>
      </c>
      <c r="BD76" t="s">
        <v>109</v>
      </c>
      <c r="BE76" t="s">
        <v>399</v>
      </c>
      <c r="BF76">
        <v>11.7</v>
      </c>
      <c r="BG76">
        <v>1.76</v>
      </c>
      <c r="BH76" s="7">
        <v>1.26</v>
      </c>
      <c r="BI76" s="7">
        <v>1.17</v>
      </c>
      <c r="BK76" s="8">
        <f t="shared" ref="BK76" si="134">STDEV(BF76:BF78)</f>
        <v>0.15275252316519491</v>
      </c>
      <c r="BT76" t="s">
        <v>109</v>
      </c>
      <c r="BU76" t="s">
        <v>423</v>
      </c>
      <c r="BV76">
        <v>11.53</v>
      </c>
      <c r="BW76">
        <v>11.61</v>
      </c>
      <c r="BX76">
        <v>0.17</v>
      </c>
      <c r="CA76" t="s">
        <v>109</v>
      </c>
      <c r="CB76" t="s">
        <v>423</v>
      </c>
      <c r="CC76">
        <v>12.3</v>
      </c>
      <c r="CD76">
        <v>1.88</v>
      </c>
      <c r="CE76" s="7">
        <v>1.34</v>
      </c>
      <c r="CF76" s="7">
        <v>1.34</v>
      </c>
      <c r="CH76" s="8">
        <f t="shared" ref="CH76" si="135">STDEV(CC76:CC78)</f>
        <v>2.1755839288168292E-15</v>
      </c>
      <c r="CQ76" t="s">
        <v>109</v>
      </c>
      <c r="CR76" t="s">
        <v>447</v>
      </c>
      <c r="CS76">
        <v>15.63</v>
      </c>
      <c r="CT76">
        <v>15.71</v>
      </c>
      <c r="CU76">
        <v>0.08</v>
      </c>
      <c r="CX76" t="s">
        <v>109</v>
      </c>
      <c r="CY76" t="s">
        <v>447</v>
      </c>
      <c r="CZ76">
        <v>15</v>
      </c>
      <c r="DA76">
        <v>1.85</v>
      </c>
      <c r="DB76" s="7">
        <v>0.217</v>
      </c>
      <c r="DC76" s="7">
        <v>0.217</v>
      </c>
      <c r="DE76" s="8">
        <f t="shared" ref="DE76" si="136">STDEV(CZ76:CZ78)</f>
        <v>0</v>
      </c>
      <c r="DN76" t="s">
        <v>109</v>
      </c>
      <c r="DO76" t="s">
        <v>471</v>
      </c>
      <c r="DP76">
        <v>14.54</v>
      </c>
      <c r="DQ76">
        <v>14.63</v>
      </c>
      <c r="DR76">
        <v>0.12</v>
      </c>
      <c r="DU76" t="s">
        <v>109</v>
      </c>
      <c r="DV76" t="s">
        <v>471</v>
      </c>
      <c r="DW76">
        <v>15.2</v>
      </c>
      <c r="DX76">
        <v>1.82</v>
      </c>
      <c r="DY76" s="7">
        <v>0.17699999999999999</v>
      </c>
      <c r="DZ76" s="7">
        <v>0.17</v>
      </c>
      <c r="EB76" s="8">
        <f t="shared" ref="EB76" si="137">STDEV(DW76:DW78)</f>
        <v>5.77350269189634E-2</v>
      </c>
      <c r="EO76" s="24"/>
      <c r="EP76" s="24"/>
      <c r="EQ76" s="24"/>
      <c r="ER76" s="24"/>
      <c r="ES76" s="24"/>
      <c r="ET76" s="24"/>
      <c r="EU76" s="24"/>
      <c r="EV76" s="24"/>
    </row>
    <row r="77" spans="3:152" x14ac:dyDescent="0.2">
      <c r="C77" t="s">
        <v>111</v>
      </c>
      <c r="D77" t="s">
        <v>351</v>
      </c>
      <c r="E77">
        <v>15.39</v>
      </c>
      <c r="J77" t="s">
        <v>111</v>
      </c>
      <c r="K77" t="s">
        <v>351</v>
      </c>
      <c r="L77">
        <v>15.6</v>
      </c>
      <c r="M77">
        <v>1.73</v>
      </c>
      <c r="N77" s="7">
        <v>0.111</v>
      </c>
      <c r="Q77" s="8"/>
      <c r="X77" s="18"/>
      <c r="Z77" t="s">
        <v>111</v>
      </c>
      <c r="AA77" t="s">
        <v>375</v>
      </c>
      <c r="AB77">
        <v>10.96</v>
      </c>
      <c r="AG77" t="s">
        <v>111</v>
      </c>
      <c r="AH77" t="s">
        <v>375</v>
      </c>
      <c r="AI77">
        <v>11.4</v>
      </c>
      <c r="AJ77">
        <v>1.8</v>
      </c>
      <c r="AK77" s="7">
        <v>1.69</v>
      </c>
      <c r="AN77" s="8"/>
      <c r="AW77" t="s">
        <v>111</v>
      </c>
      <c r="AX77" t="s">
        <v>399</v>
      </c>
      <c r="AY77">
        <v>11.6</v>
      </c>
      <c r="BD77" t="s">
        <v>111</v>
      </c>
      <c r="BE77" t="s">
        <v>399</v>
      </c>
      <c r="BF77">
        <v>12</v>
      </c>
      <c r="BG77">
        <v>1.74</v>
      </c>
      <c r="BH77" s="7">
        <v>1.06</v>
      </c>
      <c r="BK77" s="8"/>
      <c r="BT77" t="s">
        <v>111</v>
      </c>
      <c r="BU77" t="s">
        <v>423</v>
      </c>
      <c r="BV77">
        <v>11.5</v>
      </c>
      <c r="CA77" t="s">
        <v>111</v>
      </c>
      <c r="CB77" t="s">
        <v>423</v>
      </c>
      <c r="CC77">
        <v>12.3</v>
      </c>
      <c r="CD77">
        <v>1.85</v>
      </c>
      <c r="CE77" s="7">
        <v>1.34</v>
      </c>
      <c r="CH77" s="8"/>
      <c r="CQ77" t="s">
        <v>111</v>
      </c>
      <c r="CR77" t="s">
        <v>447</v>
      </c>
      <c r="CS77">
        <v>15.78</v>
      </c>
      <c r="CX77" t="s">
        <v>111</v>
      </c>
      <c r="CY77" t="s">
        <v>447</v>
      </c>
      <c r="CZ77">
        <v>15</v>
      </c>
      <c r="DA77">
        <v>1.84</v>
      </c>
      <c r="DB77" s="7">
        <v>0.217</v>
      </c>
      <c r="DE77" s="8"/>
      <c r="DN77" t="s">
        <v>111</v>
      </c>
      <c r="DO77" t="s">
        <v>471</v>
      </c>
      <c r="DP77">
        <v>14.59</v>
      </c>
      <c r="DU77" t="s">
        <v>111</v>
      </c>
      <c r="DV77" t="s">
        <v>471</v>
      </c>
      <c r="DW77">
        <v>15.3</v>
      </c>
      <c r="DX77">
        <v>1.85</v>
      </c>
      <c r="DY77" s="7">
        <v>0.16600000000000001</v>
      </c>
      <c r="EB77" s="8"/>
      <c r="EO77" s="24"/>
      <c r="EP77" s="24"/>
      <c r="EQ77" s="24"/>
      <c r="ER77" s="24"/>
      <c r="ES77" s="24"/>
      <c r="ET77" s="24"/>
      <c r="EU77" s="24"/>
      <c r="EV77" s="24"/>
    </row>
    <row r="78" spans="3:152" x14ac:dyDescent="0.2">
      <c r="C78" t="s">
        <v>112</v>
      </c>
      <c r="D78" t="s">
        <v>351</v>
      </c>
      <c r="E78">
        <v>16.149999999999999</v>
      </c>
      <c r="J78" t="s">
        <v>112</v>
      </c>
      <c r="K78" t="s">
        <v>351</v>
      </c>
      <c r="L78">
        <v>15.1</v>
      </c>
      <c r="M78">
        <v>1.69</v>
      </c>
      <c r="N78" s="7">
        <v>0.151</v>
      </c>
      <c r="Q78" s="8"/>
      <c r="X78" s="18"/>
      <c r="Z78" t="s">
        <v>112</v>
      </c>
      <c r="AA78" t="s">
        <v>375</v>
      </c>
      <c r="AB78">
        <v>11</v>
      </c>
      <c r="AG78" t="s">
        <v>112</v>
      </c>
      <c r="AH78" t="s">
        <v>375</v>
      </c>
      <c r="AI78">
        <v>11.7</v>
      </c>
      <c r="AJ78">
        <v>1.91</v>
      </c>
      <c r="AK78" s="7">
        <v>1.4</v>
      </c>
      <c r="AN78" s="8"/>
      <c r="AW78" t="s">
        <v>112</v>
      </c>
      <c r="AX78" t="s">
        <v>399</v>
      </c>
      <c r="AY78">
        <v>11.33</v>
      </c>
      <c r="BD78" t="s">
        <v>112</v>
      </c>
      <c r="BE78" t="s">
        <v>399</v>
      </c>
      <c r="BF78">
        <v>11.8</v>
      </c>
      <c r="BG78">
        <v>1.77</v>
      </c>
      <c r="BH78" s="7">
        <v>1.19</v>
      </c>
      <c r="BK78" s="8"/>
      <c r="BT78" t="s">
        <v>112</v>
      </c>
      <c r="BU78" t="s">
        <v>423</v>
      </c>
      <c r="BV78">
        <v>11.81</v>
      </c>
      <c r="CA78" t="s">
        <v>112</v>
      </c>
      <c r="CB78" t="s">
        <v>423</v>
      </c>
      <c r="CC78">
        <v>12.3</v>
      </c>
      <c r="CD78">
        <v>1.87</v>
      </c>
      <c r="CE78" s="7">
        <v>1.34</v>
      </c>
      <c r="CH78" s="8"/>
      <c r="CQ78" t="s">
        <v>112</v>
      </c>
      <c r="CR78" t="s">
        <v>447</v>
      </c>
      <c r="CS78">
        <v>15.74</v>
      </c>
      <c r="CX78" t="s">
        <v>112</v>
      </c>
      <c r="CY78" t="s">
        <v>447</v>
      </c>
      <c r="CZ78">
        <v>15</v>
      </c>
      <c r="DA78">
        <v>1.82</v>
      </c>
      <c r="DB78" s="7">
        <v>0.217</v>
      </c>
      <c r="DE78" s="8"/>
      <c r="DN78" t="s">
        <v>112</v>
      </c>
      <c r="DO78" t="s">
        <v>471</v>
      </c>
      <c r="DP78">
        <v>14.76</v>
      </c>
      <c r="DU78" t="s">
        <v>112</v>
      </c>
      <c r="DV78" t="s">
        <v>471</v>
      </c>
      <c r="DW78">
        <v>15.3</v>
      </c>
      <c r="DX78">
        <v>1.83</v>
      </c>
      <c r="DY78" s="7">
        <v>0.16600000000000001</v>
      </c>
      <c r="EB78" s="8"/>
    </row>
    <row r="79" spans="3:152" x14ac:dyDescent="0.2">
      <c r="N79" s="7"/>
      <c r="Q79" s="8"/>
      <c r="AK79" s="7"/>
      <c r="AN79" s="8"/>
      <c r="BH79" s="7"/>
      <c r="BK79" s="8"/>
      <c r="CE79" s="7"/>
      <c r="CH79" s="8"/>
      <c r="DB79" s="7"/>
      <c r="DE79" s="8"/>
      <c r="DY79" s="7"/>
      <c r="EB79" s="8"/>
    </row>
    <row r="80" spans="3:152" x14ac:dyDescent="0.2">
      <c r="N80" s="7"/>
      <c r="Q80" s="8"/>
      <c r="AK80" s="7"/>
      <c r="AN80" s="8"/>
      <c r="BH80" s="7"/>
      <c r="BK80" s="8"/>
      <c r="CE80" s="7"/>
      <c r="CH80" s="8"/>
      <c r="DB80" s="7"/>
      <c r="DE80" s="8"/>
      <c r="DY80" s="7"/>
      <c r="EB80" s="8"/>
    </row>
    <row r="81" spans="3:152" x14ac:dyDescent="0.2">
      <c r="F81">
        <f>$D$84</f>
        <v>3289</v>
      </c>
      <c r="N81" s="7"/>
      <c r="O81">
        <f>$D$93</f>
        <v>3288</v>
      </c>
      <c r="Q81" s="8"/>
      <c r="AC81">
        <f>$D$84</f>
        <v>3289</v>
      </c>
      <c r="AK81" s="7"/>
      <c r="AL81">
        <f>$D$93</f>
        <v>3288</v>
      </c>
      <c r="AN81" s="8"/>
      <c r="AZ81">
        <f>$D$84</f>
        <v>3289</v>
      </c>
      <c r="BH81" s="7"/>
      <c r="BI81">
        <f>$D$93</f>
        <v>3288</v>
      </c>
      <c r="BK81" s="8"/>
      <c r="BW81">
        <f>$D$84</f>
        <v>3289</v>
      </c>
      <c r="CE81" s="7"/>
      <c r="CF81">
        <f>$D$93</f>
        <v>3288</v>
      </c>
      <c r="CH81" s="8"/>
      <c r="CT81">
        <f>$D$84</f>
        <v>3289</v>
      </c>
      <c r="DB81" s="7"/>
      <c r="DC81">
        <f>$D$93</f>
        <v>3288</v>
      </c>
      <c r="DE81" s="8"/>
      <c r="DQ81">
        <f>$D$84</f>
        <v>3289</v>
      </c>
      <c r="DY81" s="7"/>
      <c r="DZ81">
        <f>$D$93</f>
        <v>3288</v>
      </c>
      <c r="EB81" s="8"/>
    </row>
    <row r="82" spans="3:152" x14ac:dyDescent="0.2">
      <c r="F82" s="7">
        <f>N25</f>
        <v>7.6999999999999999E-2</v>
      </c>
      <c r="G82" s="7">
        <f>N26</f>
        <v>6.4100000000000004E-2</v>
      </c>
      <c r="H82" s="7">
        <f>N27</f>
        <v>8.1799999999999998E-2</v>
      </c>
      <c r="I82" s="7">
        <f>N28</f>
        <v>9.2399999999999996E-2</v>
      </c>
      <c r="J82" s="7">
        <f>N29</f>
        <v>8.6999999999999994E-2</v>
      </c>
      <c r="K82" s="7">
        <f>N30</f>
        <v>9.8299999999999998E-2</v>
      </c>
      <c r="L82" s="7">
        <f>N31</f>
        <v>9.8299999999999998E-2</v>
      </c>
      <c r="M82" s="7">
        <f>N32</f>
        <v>9.8299999999999998E-2</v>
      </c>
      <c r="N82" s="7">
        <f>N33</f>
        <v>9.8299999999999998E-2</v>
      </c>
      <c r="O82" s="7">
        <f>N34</f>
        <v>2.9000000000000001E-2</v>
      </c>
      <c r="P82" s="7">
        <f>N35</f>
        <v>2.9000000000000001E-2</v>
      </c>
      <c r="Q82" s="7">
        <f>N36</f>
        <v>2.9000000000000001E-2</v>
      </c>
      <c r="R82" s="7">
        <f>N37</f>
        <v>2.9000000000000001E-2</v>
      </c>
      <c r="S82" s="7">
        <f>N38</f>
        <v>0.111</v>
      </c>
      <c r="T82" s="7">
        <f>N39</f>
        <v>2.9000000000000001E-2</v>
      </c>
      <c r="U82" s="7">
        <f>N40</f>
        <v>2.9000000000000001E-2</v>
      </c>
      <c r="V82" s="7">
        <f>N41</f>
        <v>2.9000000000000001E-2</v>
      </c>
      <c r="W82" s="7">
        <f>N42</f>
        <v>2.9000000000000001E-2</v>
      </c>
      <c r="AC82" s="7">
        <f>AK25</f>
        <v>0.90100000000000002</v>
      </c>
      <c r="AD82" s="7">
        <f>AK26</f>
        <v>0.90100000000000002</v>
      </c>
      <c r="AE82" s="7">
        <f>AK27</f>
        <v>1.1599999999999999</v>
      </c>
      <c r="AF82" s="7">
        <f>AK28</f>
        <v>1.1599999999999999</v>
      </c>
      <c r="AG82" s="7">
        <f>AK29</f>
        <v>1.1599999999999999</v>
      </c>
      <c r="AH82" s="7">
        <f>AK30</f>
        <v>1.0900000000000001</v>
      </c>
      <c r="AI82" s="7">
        <f>AK31</f>
        <v>1.1599999999999999</v>
      </c>
      <c r="AJ82" s="7">
        <f>AK32</f>
        <v>1.02</v>
      </c>
      <c r="AK82" s="7">
        <f>AK33</f>
        <v>1.02</v>
      </c>
      <c r="AL82" s="7">
        <f>AK34</f>
        <v>0.14599999999999999</v>
      </c>
      <c r="AM82" s="7">
        <f>AK35</f>
        <v>0.156</v>
      </c>
      <c r="AN82" s="7">
        <f>AK36</f>
        <v>0.156</v>
      </c>
      <c r="AO82" s="7">
        <f>AK37</f>
        <v>0.156</v>
      </c>
      <c r="AP82" s="7">
        <f>AK38</f>
        <v>0.156</v>
      </c>
      <c r="AQ82" s="7">
        <f>AK39</f>
        <v>0.16600000000000001</v>
      </c>
      <c r="AR82" s="7">
        <f>AK40</f>
        <v>0.156</v>
      </c>
      <c r="AS82" s="7">
        <f>AK41</f>
        <v>0.156</v>
      </c>
      <c r="AT82" s="7">
        <f>AK42</f>
        <v>0.16600000000000001</v>
      </c>
      <c r="AZ82" s="7">
        <f>BH25</f>
        <v>0.66300000000000003</v>
      </c>
      <c r="BA82" s="7">
        <f>BH26</f>
        <v>0.66300000000000003</v>
      </c>
      <c r="BB82" s="7">
        <f>BH27</f>
        <v>0.746</v>
      </c>
      <c r="BC82" s="7">
        <f>BH28</f>
        <v>0.79100000000000004</v>
      </c>
      <c r="BD82" s="7">
        <f>BH29</f>
        <v>0.79100000000000004</v>
      </c>
      <c r="BE82" s="7">
        <f>BH30</f>
        <v>0.70299999999999996</v>
      </c>
      <c r="BF82" s="7">
        <f>BH31</f>
        <v>0.79100000000000004</v>
      </c>
      <c r="BG82" s="7">
        <f>BH32</f>
        <v>0.88900000000000001</v>
      </c>
      <c r="BH82" s="7">
        <f>BH33</f>
        <v>0.83899999999999997</v>
      </c>
      <c r="BI82" s="7">
        <f>BH34</f>
        <v>0.17199999999999999</v>
      </c>
      <c r="BJ82" s="7">
        <f>BH35</f>
        <v>0.17199999999999999</v>
      </c>
      <c r="BK82" s="7">
        <f>BH36</f>
        <v>0.14399999999999999</v>
      </c>
      <c r="BL82" s="7">
        <f>BH37</f>
        <v>0.153</v>
      </c>
      <c r="BM82" s="7">
        <f>BH38</f>
        <v>0.153</v>
      </c>
      <c r="BN82" s="7">
        <f>BH39</f>
        <v>0.193</v>
      </c>
      <c r="BO82" s="7">
        <f>BH40</f>
        <v>0.182</v>
      </c>
      <c r="BP82" s="7" t="str">
        <f>BH41</f>
        <v>x4.88</v>
      </c>
      <c r="BQ82" s="7">
        <f>BH42</f>
        <v>0.153</v>
      </c>
      <c r="BW82" s="7">
        <f>CE25</f>
        <v>0.67500000000000004</v>
      </c>
      <c r="BX82" s="7">
        <f>CE26</f>
        <v>0.63400000000000001</v>
      </c>
      <c r="BY82" s="7">
        <f>CE27</f>
        <v>0.71799999999999997</v>
      </c>
      <c r="BZ82" s="7">
        <f>CE28</f>
        <v>0.76400000000000001</v>
      </c>
      <c r="CA82" s="7">
        <f>CE29</f>
        <v>0.76400000000000001</v>
      </c>
      <c r="CB82" s="7">
        <f>CE30</f>
        <v>0.76400000000000001</v>
      </c>
      <c r="CC82" s="7">
        <f>CE31</f>
        <v>0.81299999999999994</v>
      </c>
      <c r="CD82" s="7">
        <f>CE32</f>
        <v>0.71799999999999997</v>
      </c>
      <c r="CE82" s="7">
        <f>CE33</f>
        <v>0.81299999999999994</v>
      </c>
      <c r="CF82" s="7">
        <f>CE34</f>
        <v>0.14299999999999999</v>
      </c>
      <c r="CG82" s="7">
        <f>CE35</f>
        <v>0.17199999999999999</v>
      </c>
      <c r="CH82" s="7">
        <f>CE36</f>
        <v>0.16200000000000001</v>
      </c>
      <c r="CI82" s="7">
        <f>CE37</f>
        <v>0.152</v>
      </c>
      <c r="CJ82" s="7">
        <f>CE38</f>
        <v>0.126</v>
      </c>
      <c r="CK82" s="7">
        <f>CE39</f>
        <v>0.17199999999999999</v>
      </c>
      <c r="CL82" s="7">
        <f>CE40</f>
        <v>0.16200000000000001</v>
      </c>
      <c r="CM82" s="7">
        <f>CE41</f>
        <v>0.152</v>
      </c>
      <c r="CN82" s="7">
        <f>CE42</f>
        <v>0.152</v>
      </c>
      <c r="CT82" s="7">
        <f>DB25</f>
        <v>0.115</v>
      </c>
      <c r="CU82" s="7">
        <f>DB26</f>
        <v>0.129</v>
      </c>
      <c r="CV82" s="7">
        <f>DB27</f>
        <v>0.129</v>
      </c>
      <c r="CW82" s="7">
        <f>DB28</f>
        <v>0.154</v>
      </c>
      <c r="CX82" s="7">
        <f>DB29</f>
        <v>0.16300000000000001</v>
      </c>
      <c r="CY82" s="7">
        <f>DB30</f>
        <v>0.154</v>
      </c>
      <c r="CZ82" s="7">
        <f>DB31</f>
        <v>0.17199999999999999</v>
      </c>
      <c r="DA82" s="7">
        <f>DB32</f>
        <v>0.16300000000000001</v>
      </c>
      <c r="DB82" s="7">
        <f>DB33</f>
        <v>0.17199999999999999</v>
      </c>
      <c r="DC82" s="7">
        <f>DB34</f>
        <v>4.3499999999999997E-2</v>
      </c>
      <c r="DD82" s="7">
        <f>DB35</f>
        <v>4.8800000000000003E-2</v>
      </c>
      <c r="DE82" s="7">
        <f>DB36</f>
        <v>4.3499999999999997E-2</v>
      </c>
      <c r="DF82" s="7">
        <f>DB37</f>
        <v>4.1099999999999998E-2</v>
      </c>
      <c r="DG82" s="7">
        <f>DB38</f>
        <v>4.3499999999999997E-2</v>
      </c>
      <c r="DH82" s="7">
        <f>DB39</f>
        <v>4.8800000000000003E-2</v>
      </c>
      <c r="DI82" s="7">
        <f>DB40</f>
        <v>4.3499999999999997E-2</v>
      </c>
      <c r="DJ82" s="7">
        <f>DB41</f>
        <v>4.1099999999999998E-2</v>
      </c>
      <c r="DK82" s="7">
        <f>DB42</f>
        <v>4.6100000000000002E-2</v>
      </c>
      <c r="DQ82" s="7">
        <f>DY25</f>
        <v>9.0800000000000006E-2</v>
      </c>
      <c r="DR82" s="7">
        <f>DY26</f>
        <v>9.0800000000000006E-2</v>
      </c>
      <c r="DS82" s="7">
        <f>DY27</f>
        <v>9.0800000000000006E-2</v>
      </c>
      <c r="DT82" s="7">
        <f>DY28</f>
        <v>0.109</v>
      </c>
      <c r="DU82" s="7">
        <f>DY29</f>
        <v>0.10199999999999999</v>
      </c>
      <c r="DV82" s="7">
        <f>DY30</f>
        <v>0.10199999999999999</v>
      </c>
      <c r="DW82" s="7">
        <f>DY31</f>
        <v>0.109</v>
      </c>
      <c r="DX82" s="7">
        <f>DY32</f>
        <v>9.0800000000000006E-2</v>
      </c>
      <c r="DY82" s="7">
        <f>DY33</f>
        <v>0.109</v>
      </c>
      <c r="DZ82" s="7">
        <f>DY34</f>
        <v>1.09E-2</v>
      </c>
      <c r="EA82" s="7">
        <f>DY35</f>
        <v>0.22500000000000001</v>
      </c>
      <c r="EB82" s="7">
        <f>DY36</f>
        <v>3.0599999999999999E-2</v>
      </c>
      <c r="EC82" s="7">
        <f>DY37</f>
        <v>3.2500000000000001E-2</v>
      </c>
      <c r="ED82" s="7">
        <f>DY38</f>
        <v>3.2500000000000001E-2</v>
      </c>
      <c r="EE82" s="7">
        <f>DY39</f>
        <v>3.4500000000000003E-2</v>
      </c>
      <c r="EF82" s="7">
        <f>DY40</f>
        <v>3.0599999999999999E-2</v>
      </c>
      <c r="EG82" s="7">
        <f>DY41</f>
        <v>3.0599999999999999E-2</v>
      </c>
      <c r="EH82" s="7">
        <f>DY42</f>
        <v>2.7099999999999999E-2</v>
      </c>
    </row>
    <row r="83" spans="3:152" x14ac:dyDescent="0.2">
      <c r="F83" s="7">
        <f>F82/25</f>
        <v>3.0799999999999998E-3</v>
      </c>
      <c r="G83" s="7">
        <f t="shared" ref="G83:W83" si="138">G82/25</f>
        <v>2.5640000000000003E-3</v>
      </c>
      <c r="H83" s="7">
        <f t="shared" si="138"/>
        <v>3.2719999999999997E-3</v>
      </c>
      <c r="I83" s="7">
        <f t="shared" si="138"/>
        <v>3.6959999999999996E-3</v>
      </c>
      <c r="J83" s="7">
        <f t="shared" si="138"/>
        <v>3.4799999999999996E-3</v>
      </c>
      <c r="K83" s="7">
        <f t="shared" si="138"/>
        <v>3.9319999999999997E-3</v>
      </c>
      <c r="L83" s="7">
        <f t="shared" si="138"/>
        <v>3.9319999999999997E-3</v>
      </c>
      <c r="M83" s="7">
        <f t="shared" si="138"/>
        <v>3.9319999999999997E-3</v>
      </c>
      <c r="N83" s="7">
        <f t="shared" si="138"/>
        <v>3.9319999999999997E-3</v>
      </c>
      <c r="O83" s="7">
        <f t="shared" si="138"/>
        <v>1.16E-3</v>
      </c>
      <c r="P83" s="7">
        <f t="shared" si="138"/>
        <v>1.16E-3</v>
      </c>
      <c r="Q83" s="7">
        <f t="shared" si="138"/>
        <v>1.16E-3</v>
      </c>
      <c r="R83" s="7">
        <f t="shared" si="138"/>
        <v>1.16E-3</v>
      </c>
      <c r="S83" s="7">
        <f t="shared" si="138"/>
        <v>4.4400000000000004E-3</v>
      </c>
      <c r="T83" s="7">
        <f t="shared" si="138"/>
        <v>1.16E-3</v>
      </c>
      <c r="U83" s="7">
        <f t="shared" si="138"/>
        <v>1.16E-3</v>
      </c>
      <c r="V83" s="7">
        <f t="shared" si="138"/>
        <v>1.16E-3</v>
      </c>
      <c r="W83" s="7">
        <f t="shared" si="138"/>
        <v>1.16E-3</v>
      </c>
      <c r="AC83" s="7">
        <f>AC82/25</f>
        <v>3.6040000000000003E-2</v>
      </c>
      <c r="AD83" s="7">
        <f t="shared" ref="AD83:AT83" si="139">AD82/25</f>
        <v>3.6040000000000003E-2</v>
      </c>
      <c r="AE83" s="7">
        <f t="shared" si="139"/>
        <v>4.6399999999999997E-2</v>
      </c>
      <c r="AF83" s="7">
        <f t="shared" si="139"/>
        <v>4.6399999999999997E-2</v>
      </c>
      <c r="AG83" s="7">
        <f t="shared" si="139"/>
        <v>4.6399999999999997E-2</v>
      </c>
      <c r="AH83" s="7">
        <f t="shared" si="139"/>
        <v>4.36E-2</v>
      </c>
      <c r="AI83" s="7">
        <f t="shared" si="139"/>
        <v>4.6399999999999997E-2</v>
      </c>
      <c r="AJ83" s="7">
        <f t="shared" si="139"/>
        <v>4.0800000000000003E-2</v>
      </c>
      <c r="AK83" s="7">
        <f t="shared" si="139"/>
        <v>4.0800000000000003E-2</v>
      </c>
      <c r="AL83" s="7">
        <f t="shared" si="139"/>
        <v>5.8399999999999997E-3</v>
      </c>
      <c r="AM83" s="7">
        <f t="shared" si="139"/>
        <v>6.2399999999999999E-3</v>
      </c>
      <c r="AN83" s="7">
        <f t="shared" si="139"/>
        <v>6.2399999999999999E-3</v>
      </c>
      <c r="AO83" s="7">
        <f t="shared" si="139"/>
        <v>6.2399999999999999E-3</v>
      </c>
      <c r="AP83" s="7">
        <f t="shared" si="139"/>
        <v>6.2399999999999999E-3</v>
      </c>
      <c r="AQ83" s="7">
        <f t="shared" si="139"/>
        <v>6.6400000000000001E-3</v>
      </c>
      <c r="AR83" s="7">
        <f t="shared" si="139"/>
        <v>6.2399999999999999E-3</v>
      </c>
      <c r="AS83" s="7">
        <f t="shared" si="139"/>
        <v>6.2399999999999999E-3</v>
      </c>
      <c r="AT83" s="7">
        <f t="shared" si="139"/>
        <v>6.6400000000000001E-3</v>
      </c>
      <c r="AZ83" s="7">
        <f>AZ82/25</f>
        <v>2.6520000000000002E-2</v>
      </c>
      <c r="BA83" s="7">
        <f t="shared" ref="BA83:BQ83" si="140">BA82/25</f>
        <v>2.6520000000000002E-2</v>
      </c>
      <c r="BB83" s="7">
        <f t="shared" si="140"/>
        <v>2.9839999999999998E-2</v>
      </c>
      <c r="BC83" s="7">
        <f t="shared" si="140"/>
        <v>3.1640000000000001E-2</v>
      </c>
      <c r="BD83" s="7">
        <f t="shared" si="140"/>
        <v>3.1640000000000001E-2</v>
      </c>
      <c r="BE83" s="7">
        <f t="shared" si="140"/>
        <v>2.8119999999999999E-2</v>
      </c>
      <c r="BF83" s="7">
        <f t="shared" si="140"/>
        <v>3.1640000000000001E-2</v>
      </c>
      <c r="BG83" s="7">
        <f t="shared" si="140"/>
        <v>3.5560000000000001E-2</v>
      </c>
      <c r="BH83" s="7">
        <f t="shared" si="140"/>
        <v>3.356E-2</v>
      </c>
      <c r="BI83" s="7">
        <f t="shared" si="140"/>
        <v>6.8799999999999998E-3</v>
      </c>
      <c r="BJ83" s="7">
        <f t="shared" si="140"/>
        <v>6.8799999999999998E-3</v>
      </c>
      <c r="BK83" s="7">
        <f t="shared" si="140"/>
        <v>5.7599999999999995E-3</v>
      </c>
      <c r="BL83" s="7">
        <f t="shared" si="140"/>
        <v>6.1199999999999996E-3</v>
      </c>
      <c r="BM83" s="7">
        <f t="shared" si="140"/>
        <v>6.1199999999999996E-3</v>
      </c>
      <c r="BN83" s="7">
        <f t="shared" si="140"/>
        <v>7.7200000000000003E-3</v>
      </c>
      <c r="BO83" s="7">
        <f t="shared" si="140"/>
        <v>7.28E-3</v>
      </c>
      <c r="BP83" s="7" t="e">
        <f>BP82/25</f>
        <v>#VALUE!</v>
      </c>
      <c r="BQ83" s="7">
        <f t="shared" si="140"/>
        <v>6.1199999999999996E-3</v>
      </c>
      <c r="BW83" s="7">
        <f>BW82/25</f>
        <v>2.7000000000000003E-2</v>
      </c>
      <c r="BX83" s="7">
        <f t="shared" ref="BX83:CN83" si="141">BX82/25</f>
        <v>2.5360000000000001E-2</v>
      </c>
      <c r="BY83" s="7">
        <f t="shared" si="141"/>
        <v>2.8719999999999999E-2</v>
      </c>
      <c r="BZ83" s="7">
        <f t="shared" si="141"/>
        <v>3.056E-2</v>
      </c>
      <c r="CA83" s="7">
        <f t="shared" si="141"/>
        <v>3.056E-2</v>
      </c>
      <c r="CB83" s="7">
        <f t="shared" si="141"/>
        <v>3.056E-2</v>
      </c>
      <c r="CC83" s="7">
        <f t="shared" si="141"/>
        <v>3.252E-2</v>
      </c>
      <c r="CD83" s="7">
        <f t="shared" si="141"/>
        <v>2.8719999999999999E-2</v>
      </c>
      <c r="CE83" s="7">
        <f t="shared" si="141"/>
        <v>3.252E-2</v>
      </c>
      <c r="CF83" s="7">
        <f t="shared" si="141"/>
        <v>5.7199999999999994E-3</v>
      </c>
      <c r="CG83" s="7">
        <f t="shared" si="141"/>
        <v>6.8799999999999998E-3</v>
      </c>
      <c r="CH83" s="7">
        <f t="shared" si="141"/>
        <v>6.4800000000000005E-3</v>
      </c>
      <c r="CI83" s="7">
        <f t="shared" si="141"/>
        <v>6.0799999999999995E-3</v>
      </c>
      <c r="CJ83" s="7">
        <f t="shared" si="141"/>
        <v>5.0400000000000002E-3</v>
      </c>
      <c r="CK83" s="7">
        <f t="shared" si="141"/>
        <v>6.8799999999999998E-3</v>
      </c>
      <c r="CL83" s="7">
        <f t="shared" si="141"/>
        <v>6.4800000000000005E-3</v>
      </c>
      <c r="CM83" s="7">
        <f t="shared" si="141"/>
        <v>6.0799999999999995E-3</v>
      </c>
      <c r="CN83" s="7">
        <f t="shared" si="141"/>
        <v>6.0799999999999995E-3</v>
      </c>
      <c r="CT83" s="7">
        <f>CT82/25</f>
        <v>4.5999999999999999E-3</v>
      </c>
      <c r="CU83" s="7">
        <f t="shared" ref="CU83:DK83" si="142">CU82/25</f>
        <v>5.1600000000000005E-3</v>
      </c>
      <c r="CV83" s="7">
        <f t="shared" si="142"/>
        <v>5.1600000000000005E-3</v>
      </c>
      <c r="CW83" s="7">
        <f t="shared" si="142"/>
        <v>6.1599999999999997E-3</v>
      </c>
      <c r="CX83" s="7">
        <f t="shared" si="142"/>
        <v>6.5200000000000006E-3</v>
      </c>
      <c r="CY83" s="7">
        <f t="shared" si="142"/>
        <v>6.1599999999999997E-3</v>
      </c>
      <c r="CZ83" s="7">
        <f t="shared" si="142"/>
        <v>6.8799999999999998E-3</v>
      </c>
      <c r="DA83" s="7">
        <f t="shared" si="142"/>
        <v>6.5200000000000006E-3</v>
      </c>
      <c r="DB83" s="7">
        <f t="shared" si="142"/>
        <v>6.8799999999999998E-3</v>
      </c>
      <c r="DC83" s="7">
        <f t="shared" si="142"/>
        <v>1.7399999999999998E-3</v>
      </c>
      <c r="DD83" s="7">
        <f t="shared" si="142"/>
        <v>1.9520000000000002E-3</v>
      </c>
      <c r="DE83" s="7">
        <f t="shared" si="142"/>
        <v>1.7399999999999998E-3</v>
      </c>
      <c r="DF83" s="7">
        <f t="shared" si="142"/>
        <v>1.6439999999999998E-3</v>
      </c>
      <c r="DG83" s="7">
        <f t="shared" si="142"/>
        <v>1.7399999999999998E-3</v>
      </c>
      <c r="DH83" s="7">
        <f t="shared" si="142"/>
        <v>1.9520000000000002E-3</v>
      </c>
      <c r="DI83" s="7">
        <f t="shared" si="142"/>
        <v>1.7399999999999998E-3</v>
      </c>
      <c r="DJ83" s="7">
        <f t="shared" si="142"/>
        <v>1.6439999999999998E-3</v>
      </c>
      <c r="DK83" s="7">
        <f t="shared" si="142"/>
        <v>1.8440000000000002E-3</v>
      </c>
      <c r="DQ83" s="7">
        <f>DQ82/25</f>
        <v>3.6320000000000002E-3</v>
      </c>
      <c r="DR83" s="7">
        <f t="shared" ref="DR83:EH83" si="143">DR82/25</f>
        <v>3.6320000000000002E-3</v>
      </c>
      <c r="DS83" s="7">
        <f t="shared" si="143"/>
        <v>3.6320000000000002E-3</v>
      </c>
      <c r="DT83" s="7">
        <f t="shared" si="143"/>
        <v>4.3600000000000002E-3</v>
      </c>
      <c r="DU83" s="7">
        <f t="shared" si="143"/>
        <v>4.0799999999999994E-3</v>
      </c>
      <c r="DV83" s="7">
        <f t="shared" si="143"/>
        <v>4.0799999999999994E-3</v>
      </c>
      <c r="DW83" s="7">
        <f t="shared" si="143"/>
        <v>4.3600000000000002E-3</v>
      </c>
      <c r="DX83" s="7">
        <f t="shared" si="143"/>
        <v>3.6320000000000002E-3</v>
      </c>
      <c r="DY83" s="7">
        <f t="shared" si="143"/>
        <v>4.3600000000000002E-3</v>
      </c>
      <c r="DZ83" s="7">
        <f t="shared" si="143"/>
        <v>4.3599999999999997E-4</v>
      </c>
      <c r="EA83" s="7">
        <f t="shared" si="143"/>
        <v>9.0000000000000011E-3</v>
      </c>
      <c r="EB83" s="7">
        <f t="shared" si="143"/>
        <v>1.224E-3</v>
      </c>
      <c r="EC83" s="7">
        <f t="shared" si="143"/>
        <v>1.2999999999999999E-3</v>
      </c>
      <c r="ED83" s="7">
        <f t="shared" si="143"/>
        <v>1.2999999999999999E-3</v>
      </c>
      <c r="EE83" s="7">
        <f t="shared" si="143"/>
        <v>1.3800000000000002E-3</v>
      </c>
      <c r="EF83" s="7">
        <f t="shared" si="143"/>
        <v>1.224E-3</v>
      </c>
      <c r="EG83" s="7">
        <f t="shared" si="143"/>
        <v>1.224E-3</v>
      </c>
      <c r="EH83" s="7">
        <f t="shared" si="143"/>
        <v>1.0839999999999999E-3</v>
      </c>
    </row>
    <row r="84" spans="3:152" x14ac:dyDescent="0.2">
      <c r="C84" s="2" t="e">
        <f>#REF!</f>
        <v>#REF!</v>
      </c>
      <c r="D84">
        <f>A7</f>
        <v>3289</v>
      </c>
      <c r="E84" s="7">
        <f t="shared" ref="E84:E101" si="144">N7</f>
        <v>0.94099999999999995</v>
      </c>
      <c r="F84" s="11">
        <f>F$83/$E84</f>
        <v>3.2731137088204037E-3</v>
      </c>
      <c r="G84" s="11">
        <f t="shared" ref="G84:N84" si="145">G$83/$E84</f>
        <v>2.7247608926673755E-3</v>
      </c>
      <c r="H84" s="11">
        <f t="shared" si="145"/>
        <v>3.4771519659936236E-3</v>
      </c>
      <c r="I84" s="11">
        <f t="shared" si="145"/>
        <v>3.927736450584484E-3</v>
      </c>
      <c r="J84" s="11">
        <f t="shared" si="145"/>
        <v>3.698193411264612E-3</v>
      </c>
      <c r="K84" s="11">
        <f t="shared" si="145"/>
        <v>4.1785334750265675E-3</v>
      </c>
      <c r="L84" s="11">
        <f t="shared" si="145"/>
        <v>4.1785334750265675E-3</v>
      </c>
      <c r="M84" s="11">
        <f t="shared" si="145"/>
        <v>4.1785334750265675E-3</v>
      </c>
      <c r="N84" s="11">
        <f t="shared" si="145"/>
        <v>4.1785334750265675E-3</v>
      </c>
      <c r="O84" s="5"/>
      <c r="P84" s="5"/>
      <c r="Q84" s="5"/>
      <c r="R84" s="5"/>
      <c r="S84" s="5"/>
      <c r="T84" s="5"/>
      <c r="U84" s="5"/>
      <c r="V84" s="5"/>
      <c r="W84" s="5"/>
      <c r="Z84" s="2" t="e">
        <f>#REF!</f>
        <v>#REF!</v>
      </c>
      <c r="AA84">
        <v>3289</v>
      </c>
      <c r="AB84" s="7">
        <f t="shared" ref="AB84:AB101" si="146">AK7</f>
        <v>1.02</v>
      </c>
      <c r="AC84" s="11">
        <f>AC$83/$AB84</f>
        <v>3.5333333333333335E-2</v>
      </c>
      <c r="AD84" s="11">
        <f t="shared" ref="AD84:AK84" si="147">AD$83/$AB84</f>
        <v>3.5333333333333335E-2</v>
      </c>
      <c r="AE84" s="11">
        <f t="shared" si="147"/>
        <v>4.5490196078431369E-2</v>
      </c>
      <c r="AF84" s="11">
        <f t="shared" si="147"/>
        <v>4.5490196078431369E-2</v>
      </c>
      <c r="AG84" s="11">
        <f t="shared" si="147"/>
        <v>4.5490196078431369E-2</v>
      </c>
      <c r="AH84" s="11">
        <f t="shared" si="147"/>
        <v>4.2745098039215688E-2</v>
      </c>
      <c r="AI84" s="11">
        <f t="shared" si="147"/>
        <v>4.5490196078431369E-2</v>
      </c>
      <c r="AJ84" s="11">
        <f t="shared" si="147"/>
        <v>0.04</v>
      </c>
      <c r="AK84" s="11">
        <f t="shared" si="147"/>
        <v>0.04</v>
      </c>
      <c r="AL84" s="5"/>
      <c r="AM84" s="5"/>
      <c r="AN84" s="5"/>
      <c r="AO84" s="5"/>
      <c r="AP84" s="5"/>
      <c r="AQ84" s="5"/>
      <c r="AR84" s="5"/>
      <c r="AS84" s="5"/>
      <c r="AT84" s="5"/>
      <c r="AW84" s="2" t="e">
        <f>#REF!</f>
        <v>#REF!</v>
      </c>
      <c r="AX84">
        <v>3289</v>
      </c>
      <c r="AY84" s="7">
        <f t="shared" ref="AY84:AY101" si="148">BH7</f>
        <v>1.06</v>
      </c>
      <c r="AZ84" s="11">
        <f>AZ$83/$AY84</f>
        <v>2.5018867924528301E-2</v>
      </c>
      <c r="BA84" s="11">
        <f t="shared" ref="BA84:BH84" si="149">BA$83/$AY84</f>
        <v>2.5018867924528301E-2</v>
      </c>
      <c r="BB84" s="11">
        <f t="shared" si="149"/>
        <v>2.8150943396226411E-2</v>
      </c>
      <c r="BC84" s="11">
        <f t="shared" si="149"/>
        <v>2.9849056603773585E-2</v>
      </c>
      <c r="BD84" s="11">
        <f t="shared" si="149"/>
        <v>2.9849056603773585E-2</v>
      </c>
      <c r="BE84" s="11">
        <f t="shared" si="149"/>
        <v>2.6528301886792449E-2</v>
      </c>
      <c r="BF84" s="11">
        <f t="shared" si="149"/>
        <v>2.9849056603773585E-2</v>
      </c>
      <c r="BG84" s="11">
        <f t="shared" si="149"/>
        <v>3.3547169811320755E-2</v>
      </c>
      <c r="BH84" s="11">
        <f t="shared" si="149"/>
        <v>3.1660377358490567E-2</v>
      </c>
      <c r="BI84" s="5"/>
      <c r="BJ84" s="5"/>
      <c r="BK84" s="5"/>
      <c r="BL84" s="5"/>
      <c r="BM84" s="5"/>
      <c r="BN84" s="5"/>
      <c r="BO84" s="5"/>
      <c r="BP84" s="5"/>
      <c r="BQ84" s="5"/>
      <c r="BT84" s="2" t="e">
        <f>#REF!</f>
        <v>#REF!</v>
      </c>
      <c r="BU84">
        <v>3289</v>
      </c>
      <c r="BV84" s="7">
        <f t="shared" ref="BV84:BV101" si="150">CE7</f>
        <v>1.04</v>
      </c>
      <c r="BW84" s="11">
        <f>BW$83/$BV84</f>
        <v>2.5961538461538463E-2</v>
      </c>
      <c r="BX84" s="11">
        <f t="shared" ref="BX84:CE84" si="151">BX$83/$BV84</f>
        <v>2.4384615384615383E-2</v>
      </c>
      <c r="BY84" s="11">
        <f t="shared" si="151"/>
        <v>2.7615384615384615E-2</v>
      </c>
      <c r="BZ84" s="11">
        <f t="shared" si="151"/>
        <v>2.9384615384615384E-2</v>
      </c>
      <c r="CA84" s="11">
        <f t="shared" si="151"/>
        <v>2.9384615384615384E-2</v>
      </c>
      <c r="CB84" s="11">
        <f t="shared" si="151"/>
        <v>2.9384615384615384E-2</v>
      </c>
      <c r="CC84" s="11">
        <f t="shared" si="151"/>
        <v>3.1269230769230771E-2</v>
      </c>
      <c r="CD84" s="11">
        <f t="shared" si="151"/>
        <v>2.7615384615384615E-2</v>
      </c>
      <c r="CE84" s="11">
        <f t="shared" si="151"/>
        <v>3.1269230769230771E-2</v>
      </c>
      <c r="CF84" s="5"/>
      <c r="CG84" s="5"/>
      <c r="CH84" s="5"/>
      <c r="CI84" s="5"/>
      <c r="CJ84" s="5"/>
      <c r="CK84" s="5"/>
      <c r="CL84" s="5"/>
      <c r="CM84" s="5"/>
      <c r="CN84" s="5"/>
      <c r="CQ84" s="2" t="e">
        <f>#REF!</f>
        <v>#REF!</v>
      </c>
      <c r="CR84">
        <v>3289</v>
      </c>
      <c r="CS84" s="7">
        <f t="shared" ref="CS84:CS101" si="152">DB7</f>
        <v>1.02</v>
      </c>
      <c r="CT84" s="11">
        <f>CT$83/$CS84</f>
        <v>4.5098039215686276E-3</v>
      </c>
      <c r="CU84" s="11">
        <f t="shared" ref="CU84:DB84" si="153">CU$83/$CS84</f>
        <v>5.0588235294117649E-3</v>
      </c>
      <c r="CV84" s="11">
        <f t="shared" si="153"/>
        <v>5.0588235294117649E-3</v>
      </c>
      <c r="CW84" s="11">
        <f t="shared" si="153"/>
        <v>6.0392156862745091E-3</v>
      </c>
      <c r="CX84" s="11">
        <f t="shared" si="153"/>
        <v>6.3921568627450989E-3</v>
      </c>
      <c r="CY84" s="11">
        <f t="shared" si="153"/>
        <v>6.0392156862745091E-3</v>
      </c>
      <c r="CZ84" s="11">
        <f t="shared" si="153"/>
        <v>6.745098039215686E-3</v>
      </c>
      <c r="DA84" s="11">
        <f t="shared" si="153"/>
        <v>6.3921568627450989E-3</v>
      </c>
      <c r="DB84" s="11">
        <f t="shared" si="153"/>
        <v>6.745098039215686E-3</v>
      </c>
      <c r="DC84" s="5"/>
      <c r="DD84" s="5"/>
      <c r="DE84" s="5"/>
      <c r="DF84" s="5"/>
      <c r="DG84" s="5"/>
      <c r="DH84" s="5"/>
      <c r="DI84" s="5"/>
      <c r="DJ84" s="5"/>
      <c r="DK84" s="5"/>
      <c r="DN84" s="2" t="e">
        <f>#REF!</f>
        <v>#REF!</v>
      </c>
      <c r="DO84">
        <v>3289</v>
      </c>
      <c r="DP84" s="7">
        <f t="shared" ref="DP84:DP101" si="154">DY7</f>
        <v>1.02</v>
      </c>
      <c r="DQ84" s="11">
        <f>DQ$83/$DP84</f>
        <v>3.5607843137254905E-3</v>
      </c>
      <c r="DR84" s="11">
        <f t="shared" ref="DR84:DY84" si="155">DR$83/$DP84</f>
        <v>3.5607843137254905E-3</v>
      </c>
      <c r="DS84" s="11">
        <f t="shared" si="155"/>
        <v>3.5607843137254905E-3</v>
      </c>
      <c r="DT84" s="11">
        <f t="shared" si="155"/>
        <v>4.2745098039215683E-3</v>
      </c>
      <c r="DU84" s="11">
        <f t="shared" si="155"/>
        <v>3.9999999999999992E-3</v>
      </c>
      <c r="DV84" s="11">
        <f t="shared" si="155"/>
        <v>3.9999999999999992E-3</v>
      </c>
      <c r="DW84" s="11">
        <f t="shared" si="155"/>
        <v>4.2745098039215683E-3</v>
      </c>
      <c r="DX84" s="11">
        <f t="shared" si="155"/>
        <v>3.5607843137254905E-3</v>
      </c>
      <c r="DY84" s="11">
        <f t="shared" si="155"/>
        <v>4.2745098039215683E-3</v>
      </c>
      <c r="DZ84" s="5"/>
      <c r="EA84" s="5"/>
      <c r="EB84" s="5"/>
      <c r="EC84" s="5"/>
      <c r="ED84" s="5"/>
      <c r="EE84" s="5"/>
      <c r="EF84" s="5"/>
      <c r="EG84" s="5"/>
      <c r="EH84" s="5"/>
    </row>
    <row r="85" spans="3:152" x14ac:dyDescent="0.2">
      <c r="E85" s="7">
        <f t="shared" si="144"/>
        <v>1</v>
      </c>
      <c r="F85" s="11">
        <f t="shared" ref="F85:U94" si="156">F$83/$E85</f>
        <v>3.0799999999999998E-3</v>
      </c>
      <c r="G85" s="11">
        <f t="shared" si="156"/>
        <v>2.5640000000000003E-3</v>
      </c>
      <c r="H85" s="11">
        <f t="shared" si="156"/>
        <v>3.2719999999999997E-3</v>
      </c>
      <c r="I85" s="11">
        <f t="shared" si="156"/>
        <v>3.6959999999999996E-3</v>
      </c>
      <c r="J85" s="11">
        <f t="shared" si="156"/>
        <v>3.4799999999999996E-3</v>
      </c>
      <c r="K85" s="11">
        <f t="shared" si="156"/>
        <v>3.9319999999999997E-3</v>
      </c>
      <c r="L85" s="11">
        <f t="shared" si="156"/>
        <v>3.9319999999999997E-3</v>
      </c>
      <c r="M85" s="11">
        <f t="shared" si="156"/>
        <v>3.9319999999999997E-3</v>
      </c>
      <c r="N85" s="11">
        <f t="shared" si="156"/>
        <v>3.9319999999999997E-3</v>
      </c>
      <c r="O85" s="5"/>
      <c r="P85" s="5"/>
      <c r="Q85" s="5"/>
      <c r="R85" s="5"/>
      <c r="S85" s="5"/>
      <c r="T85" s="5"/>
      <c r="U85" s="5"/>
      <c r="V85" s="5"/>
      <c r="W85" s="5"/>
      <c r="AB85" s="7">
        <f t="shared" si="146"/>
        <v>1.02</v>
      </c>
      <c r="AC85" s="11">
        <f t="shared" ref="AC85:AR94" si="157">AC$83/$AB85</f>
        <v>3.5333333333333335E-2</v>
      </c>
      <c r="AD85" s="11">
        <f t="shared" si="157"/>
        <v>3.5333333333333335E-2</v>
      </c>
      <c r="AE85" s="11">
        <f t="shared" si="157"/>
        <v>4.5490196078431369E-2</v>
      </c>
      <c r="AF85" s="11">
        <f t="shared" si="157"/>
        <v>4.5490196078431369E-2</v>
      </c>
      <c r="AG85" s="11">
        <f t="shared" si="157"/>
        <v>4.5490196078431369E-2</v>
      </c>
      <c r="AH85" s="11">
        <f t="shared" si="157"/>
        <v>4.2745098039215688E-2</v>
      </c>
      <c r="AI85" s="11">
        <f t="shared" si="157"/>
        <v>4.5490196078431369E-2</v>
      </c>
      <c r="AJ85" s="11">
        <f t="shared" si="157"/>
        <v>0.04</v>
      </c>
      <c r="AK85" s="11">
        <f t="shared" si="157"/>
        <v>0.04</v>
      </c>
      <c r="AL85" s="5"/>
      <c r="AM85" s="5"/>
      <c r="AN85" s="5"/>
      <c r="AO85" s="5"/>
      <c r="AP85" s="5"/>
      <c r="AQ85" s="5"/>
      <c r="AR85" s="5"/>
      <c r="AS85" s="5"/>
      <c r="AT85" s="5"/>
      <c r="AY85" s="7">
        <f t="shared" si="148"/>
        <v>1.06</v>
      </c>
      <c r="AZ85" s="11">
        <f t="shared" ref="AZ85:BO94" si="158">AZ$83/$AY85</f>
        <v>2.5018867924528301E-2</v>
      </c>
      <c r="BA85" s="11">
        <f t="shared" si="158"/>
        <v>2.5018867924528301E-2</v>
      </c>
      <c r="BB85" s="11">
        <f t="shared" si="158"/>
        <v>2.8150943396226411E-2</v>
      </c>
      <c r="BC85" s="11">
        <f t="shared" si="158"/>
        <v>2.9849056603773585E-2</v>
      </c>
      <c r="BD85" s="11">
        <f t="shared" si="158"/>
        <v>2.9849056603773585E-2</v>
      </c>
      <c r="BE85" s="11">
        <f t="shared" si="158"/>
        <v>2.6528301886792449E-2</v>
      </c>
      <c r="BF85" s="11">
        <f t="shared" si="158"/>
        <v>2.9849056603773585E-2</v>
      </c>
      <c r="BG85" s="11">
        <f t="shared" si="158"/>
        <v>3.3547169811320755E-2</v>
      </c>
      <c r="BH85" s="11">
        <f t="shared" si="158"/>
        <v>3.1660377358490567E-2</v>
      </c>
      <c r="BI85" s="5"/>
      <c r="BJ85" s="5"/>
      <c r="BK85" s="5"/>
      <c r="BL85" s="5"/>
      <c r="BM85" s="5"/>
      <c r="BN85" s="5"/>
      <c r="BO85" s="5"/>
      <c r="BP85" s="5"/>
      <c r="BQ85" s="5"/>
      <c r="BV85" s="7">
        <f t="shared" si="150"/>
        <v>0.98</v>
      </c>
      <c r="BW85" s="11">
        <f t="shared" ref="BW85:CL94" si="159">BW$83/$BV85</f>
        <v>2.755102040816327E-2</v>
      </c>
      <c r="BX85" s="11">
        <f t="shared" si="159"/>
        <v>2.5877551020408163E-2</v>
      </c>
      <c r="BY85" s="11">
        <f t="shared" si="159"/>
        <v>2.930612244897959E-2</v>
      </c>
      <c r="BZ85" s="11">
        <f t="shared" si="159"/>
        <v>3.1183673469387756E-2</v>
      </c>
      <c r="CA85" s="11">
        <f t="shared" si="159"/>
        <v>3.1183673469387756E-2</v>
      </c>
      <c r="CB85" s="11">
        <f t="shared" si="159"/>
        <v>3.1183673469387756E-2</v>
      </c>
      <c r="CC85" s="11">
        <f t="shared" si="159"/>
        <v>3.3183673469387755E-2</v>
      </c>
      <c r="CD85" s="11">
        <f t="shared" si="159"/>
        <v>2.930612244897959E-2</v>
      </c>
      <c r="CE85" s="11">
        <f t="shared" si="159"/>
        <v>3.3183673469387755E-2</v>
      </c>
      <c r="CF85" s="5"/>
      <c r="CG85" s="5"/>
      <c r="CH85" s="5"/>
      <c r="CI85" s="5"/>
      <c r="CJ85" s="5"/>
      <c r="CK85" s="5"/>
      <c r="CL85" s="5"/>
      <c r="CM85" s="5"/>
      <c r="CN85" s="5"/>
      <c r="CS85" s="7">
        <f t="shared" si="152"/>
        <v>1.02</v>
      </c>
      <c r="CT85" s="11">
        <f t="shared" ref="CT85:DI94" si="160">CT$83/$CS85</f>
        <v>4.5098039215686276E-3</v>
      </c>
      <c r="CU85" s="11">
        <f t="shared" si="160"/>
        <v>5.0588235294117649E-3</v>
      </c>
      <c r="CV85" s="11">
        <f t="shared" si="160"/>
        <v>5.0588235294117649E-3</v>
      </c>
      <c r="CW85" s="11">
        <f t="shared" si="160"/>
        <v>6.0392156862745091E-3</v>
      </c>
      <c r="CX85" s="11">
        <f t="shared" si="160"/>
        <v>6.3921568627450989E-3</v>
      </c>
      <c r="CY85" s="11">
        <f t="shared" si="160"/>
        <v>6.0392156862745091E-3</v>
      </c>
      <c r="CZ85" s="11">
        <f t="shared" si="160"/>
        <v>6.745098039215686E-3</v>
      </c>
      <c r="DA85" s="11">
        <f t="shared" si="160"/>
        <v>6.3921568627450989E-3</v>
      </c>
      <c r="DB85" s="11">
        <f t="shared" si="160"/>
        <v>6.745098039215686E-3</v>
      </c>
      <c r="DC85" s="5"/>
      <c r="DD85" s="5"/>
      <c r="DE85" s="5"/>
      <c r="DF85" s="5"/>
      <c r="DG85" s="5"/>
      <c r="DH85" s="5"/>
      <c r="DI85" s="5"/>
      <c r="DJ85" s="5"/>
      <c r="DK85" s="5"/>
      <c r="DP85" s="7">
        <f t="shared" si="154"/>
        <v>0.96</v>
      </c>
      <c r="DQ85" s="11">
        <f t="shared" ref="DQ85:EF94" si="161">DQ$83/$DP85</f>
        <v>3.7833333333333339E-3</v>
      </c>
      <c r="DR85" s="11">
        <f t="shared" si="161"/>
        <v>3.7833333333333339E-3</v>
      </c>
      <c r="DS85" s="11">
        <f t="shared" si="161"/>
        <v>3.7833333333333339E-3</v>
      </c>
      <c r="DT85" s="11">
        <f t="shared" si="161"/>
        <v>4.5416666666666669E-3</v>
      </c>
      <c r="DU85" s="11">
        <f t="shared" si="161"/>
        <v>4.2499999999999994E-3</v>
      </c>
      <c r="DV85" s="11">
        <f t="shared" si="161"/>
        <v>4.2499999999999994E-3</v>
      </c>
      <c r="DW85" s="11">
        <f t="shared" si="161"/>
        <v>4.5416666666666669E-3</v>
      </c>
      <c r="DX85" s="11">
        <f t="shared" si="161"/>
        <v>3.7833333333333339E-3</v>
      </c>
      <c r="DY85" s="11">
        <f t="shared" si="161"/>
        <v>4.5416666666666669E-3</v>
      </c>
      <c r="DZ85" s="5"/>
      <c r="EA85" s="5"/>
      <c r="EB85" s="5"/>
      <c r="EC85" s="5"/>
      <c r="ED85" s="5"/>
      <c r="EE85" s="5"/>
      <c r="EF85" s="5"/>
      <c r="EG85" s="5"/>
      <c r="EH85" s="5"/>
    </row>
    <row r="86" spans="3:152" x14ac:dyDescent="0.2">
      <c r="E86" s="7">
        <f t="shared" si="144"/>
        <v>1.06</v>
      </c>
      <c r="F86" s="11">
        <f t="shared" si="156"/>
        <v>2.9056603773584904E-3</v>
      </c>
      <c r="G86" s="11">
        <f t="shared" si="156"/>
        <v>2.4188679245283019E-3</v>
      </c>
      <c r="H86" s="11">
        <f t="shared" si="156"/>
        <v>3.0867924528301884E-3</v>
      </c>
      <c r="I86" s="11">
        <f t="shared" si="156"/>
        <v>3.4867924528301881E-3</v>
      </c>
      <c r="J86" s="11">
        <f t="shared" si="156"/>
        <v>3.2830188679245278E-3</v>
      </c>
      <c r="K86" s="11">
        <f t="shared" si="156"/>
        <v>3.7094339622641506E-3</v>
      </c>
      <c r="L86" s="11">
        <f t="shared" si="156"/>
        <v>3.7094339622641506E-3</v>
      </c>
      <c r="M86" s="11">
        <f t="shared" si="156"/>
        <v>3.7094339622641506E-3</v>
      </c>
      <c r="N86" s="11">
        <f t="shared" si="156"/>
        <v>3.7094339622641506E-3</v>
      </c>
      <c r="O86" s="5"/>
      <c r="P86" s="5"/>
      <c r="Q86" s="5"/>
      <c r="R86" s="5"/>
      <c r="S86" s="5"/>
      <c r="T86" s="5"/>
      <c r="U86" s="5"/>
      <c r="V86" s="5"/>
      <c r="W86" s="5"/>
      <c r="AB86" s="7">
        <f t="shared" si="146"/>
        <v>0.95899999999999996</v>
      </c>
      <c r="AC86" s="11">
        <f t="shared" si="157"/>
        <v>3.7580813347236709E-2</v>
      </c>
      <c r="AD86" s="11">
        <f t="shared" si="157"/>
        <v>3.7580813347236709E-2</v>
      </c>
      <c r="AE86" s="11">
        <f t="shared" si="157"/>
        <v>4.8383733055265901E-2</v>
      </c>
      <c r="AF86" s="11">
        <f t="shared" si="157"/>
        <v>4.8383733055265901E-2</v>
      </c>
      <c r="AG86" s="11">
        <f t="shared" si="157"/>
        <v>4.8383733055265901E-2</v>
      </c>
      <c r="AH86" s="11">
        <f t="shared" si="157"/>
        <v>4.5464025026068826E-2</v>
      </c>
      <c r="AI86" s="11">
        <f t="shared" si="157"/>
        <v>4.8383733055265901E-2</v>
      </c>
      <c r="AJ86" s="11">
        <f t="shared" si="157"/>
        <v>4.2544316996871744E-2</v>
      </c>
      <c r="AK86" s="11">
        <f t="shared" si="157"/>
        <v>4.2544316996871744E-2</v>
      </c>
      <c r="AL86" s="5"/>
      <c r="AM86" s="5"/>
      <c r="AN86" s="5"/>
      <c r="AO86" s="5"/>
      <c r="AP86" s="5"/>
      <c r="AQ86" s="5"/>
      <c r="AR86" s="5"/>
      <c r="AS86" s="5"/>
      <c r="AT86" s="5"/>
      <c r="AY86" s="7">
        <f t="shared" si="148"/>
        <v>0.88900000000000001</v>
      </c>
      <c r="AZ86" s="11">
        <f t="shared" si="158"/>
        <v>2.9831271091113613E-2</v>
      </c>
      <c r="BA86" s="11">
        <f t="shared" si="158"/>
        <v>2.9831271091113613E-2</v>
      </c>
      <c r="BB86" s="11">
        <f t="shared" si="158"/>
        <v>3.3565804274465691E-2</v>
      </c>
      <c r="BC86" s="11">
        <f t="shared" si="158"/>
        <v>3.559055118110236E-2</v>
      </c>
      <c r="BD86" s="11">
        <f t="shared" si="158"/>
        <v>3.559055118110236E-2</v>
      </c>
      <c r="BE86" s="11">
        <f t="shared" si="158"/>
        <v>3.1631046119235097E-2</v>
      </c>
      <c r="BF86" s="11">
        <f t="shared" si="158"/>
        <v>3.559055118110236E-2</v>
      </c>
      <c r="BG86" s="11">
        <f t="shared" si="158"/>
        <v>0.04</v>
      </c>
      <c r="BH86" s="11">
        <f t="shared" si="158"/>
        <v>3.7750281214848143E-2</v>
      </c>
      <c r="BI86" s="5"/>
      <c r="BJ86" s="5"/>
      <c r="BK86" s="5"/>
      <c r="BL86" s="5"/>
      <c r="BM86" s="5"/>
      <c r="BN86" s="5"/>
      <c r="BO86" s="5"/>
      <c r="BP86" s="5"/>
      <c r="BQ86" s="5"/>
      <c r="BV86" s="7">
        <f t="shared" si="150"/>
        <v>0.98</v>
      </c>
      <c r="BW86" s="11">
        <f t="shared" si="159"/>
        <v>2.755102040816327E-2</v>
      </c>
      <c r="BX86" s="11">
        <f t="shared" si="159"/>
        <v>2.5877551020408163E-2</v>
      </c>
      <c r="BY86" s="11">
        <f t="shared" si="159"/>
        <v>2.930612244897959E-2</v>
      </c>
      <c r="BZ86" s="11">
        <f t="shared" si="159"/>
        <v>3.1183673469387756E-2</v>
      </c>
      <c r="CA86" s="11">
        <f t="shared" si="159"/>
        <v>3.1183673469387756E-2</v>
      </c>
      <c r="CB86" s="11">
        <f t="shared" si="159"/>
        <v>3.1183673469387756E-2</v>
      </c>
      <c r="CC86" s="11">
        <f t="shared" si="159"/>
        <v>3.3183673469387755E-2</v>
      </c>
      <c r="CD86" s="11">
        <f t="shared" si="159"/>
        <v>2.930612244897959E-2</v>
      </c>
      <c r="CE86" s="11">
        <f t="shared" si="159"/>
        <v>3.3183673469387755E-2</v>
      </c>
      <c r="CF86" s="5"/>
      <c r="CG86" s="5"/>
      <c r="CH86" s="5"/>
      <c r="CI86" s="5"/>
      <c r="CJ86" s="5"/>
      <c r="CK86" s="5"/>
      <c r="CL86" s="5"/>
      <c r="CM86" s="5"/>
      <c r="CN86" s="5"/>
      <c r="CS86" s="7">
        <f t="shared" si="152"/>
        <v>0.96299999999999997</v>
      </c>
      <c r="CT86" s="11">
        <f t="shared" si="160"/>
        <v>4.7767393561786086E-3</v>
      </c>
      <c r="CU86" s="11">
        <f t="shared" si="160"/>
        <v>5.358255451713396E-3</v>
      </c>
      <c r="CV86" s="11">
        <f t="shared" si="160"/>
        <v>5.358255451713396E-3</v>
      </c>
      <c r="CW86" s="11">
        <f t="shared" si="160"/>
        <v>6.3966770508826582E-3</v>
      </c>
      <c r="CX86" s="11">
        <f t="shared" si="160"/>
        <v>6.7705088265835938E-3</v>
      </c>
      <c r="CY86" s="11">
        <f t="shared" si="160"/>
        <v>6.3966770508826582E-3</v>
      </c>
      <c r="CZ86" s="11">
        <f t="shared" si="160"/>
        <v>7.1443406022845277E-3</v>
      </c>
      <c r="DA86" s="11">
        <f t="shared" si="160"/>
        <v>6.7705088265835938E-3</v>
      </c>
      <c r="DB86" s="11">
        <f t="shared" si="160"/>
        <v>7.1443406022845277E-3</v>
      </c>
      <c r="DC86" s="5"/>
      <c r="DD86" s="5"/>
      <c r="DE86" s="5"/>
      <c r="DF86" s="5"/>
      <c r="DG86" s="5"/>
      <c r="DH86" s="5"/>
      <c r="DI86" s="5"/>
      <c r="DJ86" s="5"/>
      <c r="DK86" s="5"/>
      <c r="DP86" s="7">
        <f t="shared" si="154"/>
        <v>1.02</v>
      </c>
      <c r="DQ86" s="11">
        <f t="shared" si="161"/>
        <v>3.5607843137254905E-3</v>
      </c>
      <c r="DR86" s="11">
        <f t="shared" si="161"/>
        <v>3.5607843137254905E-3</v>
      </c>
      <c r="DS86" s="11">
        <f t="shared" si="161"/>
        <v>3.5607843137254905E-3</v>
      </c>
      <c r="DT86" s="11">
        <f t="shared" si="161"/>
        <v>4.2745098039215683E-3</v>
      </c>
      <c r="DU86" s="11">
        <f t="shared" si="161"/>
        <v>3.9999999999999992E-3</v>
      </c>
      <c r="DV86" s="11">
        <f t="shared" si="161"/>
        <v>3.9999999999999992E-3</v>
      </c>
      <c r="DW86" s="11">
        <f t="shared" si="161"/>
        <v>4.2745098039215683E-3</v>
      </c>
      <c r="DX86" s="11">
        <f t="shared" si="161"/>
        <v>3.5607843137254905E-3</v>
      </c>
      <c r="DY86" s="11">
        <f t="shared" si="161"/>
        <v>4.2745098039215683E-3</v>
      </c>
      <c r="DZ86" s="5"/>
      <c r="EA86" s="5"/>
      <c r="EB86" s="5"/>
      <c r="EC86" s="5"/>
      <c r="ED86" s="5"/>
      <c r="EE86" s="5"/>
      <c r="EF86" s="5"/>
      <c r="EG86" s="5"/>
      <c r="EH86" s="5"/>
    </row>
    <row r="87" spans="3:152" x14ac:dyDescent="0.2">
      <c r="E87" s="7">
        <f t="shared" si="144"/>
        <v>1.06</v>
      </c>
      <c r="F87" s="11">
        <f t="shared" si="156"/>
        <v>2.9056603773584904E-3</v>
      </c>
      <c r="G87" s="11">
        <f t="shared" si="156"/>
        <v>2.4188679245283019E-3</v>
      </c>
      <c r="H87" s="11">
        <f t="shared" si="156"/>
        <v>3.0867924528301884E-3</v>
      </c>
      <c r="I87" s="11">
        <f t="shared" si="156"/>
        <v>3.4867924528301881E-3</v>
      </c>
      <c r="J87" s="11">
        <f t="shared" si="156"/>
        <v>3.2830188679245278E-3</v>
      </c>
      <c r="K87" s="11">
        <f t="shared" si="156"/>
        <v>3.7094339622641506E-3</v>
      </c>
      <c r="L87" s="11">
        <f t="shared" si="156"/>
        <v>3.7094339622641506E-3</v>
      </c>
      <c r="M87" s="11">
        <f t="shared" si="156"/>
        <v>3.7094339622641506E-3</v>
      </c>
      <c r="N87" s="11">
        <f t="shared" si="156"/>
        <v>3.7094339622641506E-3</v>
      </c>
      <c r="O87" s="5"/>
      <c r="P87" s="5"/>
      <c r="Q87" s="5"/>
      <c r="R87" s="5"/>
      <c r="S87" s="5"/>
      <c r="T87" s="5"/>
      <c r="U87" s="5"/>
      <c r="V87" s="5"/>
      <c r="W87" s="5"/>
      <c r="AB87" s="7">
        <f t="shared" si="146"/>
        <v>0.95899999999999996</v>
      </c>
      <c r="AC87" s="11">
        <f t="shared" si="157"/>
        <v>3.7580813347236709E-2</v>
      </c>
      <c r="AD87" s="11">
        <f t="shared" si="157"/>
        <v>3.7580813347236709E-2</v>
      </c>
      <c r="AE87" s="11">
        <f t="shared" si="157"/>
        <v>4.8383733055265901E-2</v>
      </c>
      <c r="AF87" s="11">
        <f t="shared" si="157"/>
        <v>4.8383733055265901E-2</v>
      </c>
      <c r="AG87" s="11">
        <f t="shared" si="157"/>
        <v>4.8383733055265901E-2</v>
      </c>
      <c r="AH87" s="11">
        <f t="shared" si="157"/>
        <v>4.5464025026068826E-2</v>
      </c>
      <c r="AI87" s="11">
        <f t="shared" si="157"/>
        <v>4.8383733055265901E-2</v>
      </c>
      <c r="AJ87" s="11">
        <f t="shared" si="157"/>
        <v>4.2544316996871744E-2</v>
      </c>
      <c r="AK87" s="11">
        <f t="shared" si="157"/>
        <v>4.2544316996871744E-2</v>
      </c>
      <c r="AL87" s="5"/>
      <c r="AM87" s="5"/>
      <c r="AN87" s="5"/>
      <c r="AO87" s="5"/>
      <c r="AP87" s="5"/>
      <c r="AQ87" s="5"/>
      <c r="AR87" s="5"/>
      <c r="AS87" s="5"/>
      <c r="AT87" s="5"/>
      <c r="AY87" s="7">
        <f t="shared" si="148"/>
        <v>1.06</v>
      </c>
      <c r="AZ87" s="11">
        <f t="shared" si="158"/>
        <v>2.5018867924528301E-2</v>
      </c>
      <c r="BA87" s="11">
        <f t="shared" si="158"/>
        <v>2.5018867924528301E-2</v>
      </c>
      <c r="BB87" s="11">
        <f t="shared" si="158"/>
        <v>2.8150943396226411E-2</v>
      </c>
      <c r="BC87" s="11">
        <f t="shared" si="158"/>
        <v>2.9849056603773585E-2</v>
      </c>
      <c r="BD87" s="11">
        <f t="shared" si="158"/>
        <v>2.9849056603773585E-2</v>
      </c>
      <c r="BE87" s="11">
        <f t="shared" si="158"/>
        <v>2.6528301886792449E-2</v>
      </c>
      <c r="BF87" s="11">
        <f t="shared" si="158"/>
        <v>2.9849056603773585E-2</v>
      </c>
      <c r="BG87" s="11">
        <f t="shared" si="158"/>
        <v>3.3547169811320755E-2</v>
      </c>
      <c r="BH87" s="11">
        <f t="shared" si="158"/>
        <v>3.1660377358490567E-2</v>
      </c>
      <c r="BI87" s="5"/>
      <c r="BJ87" s="5"/>
      <c r="BK87" s="5"/>
      <c r="BL87" s="5"/>
      <c r="BM87" s="5"/>
      <c r="BN87" s="5"/>
      <c r="BO87" s="5"/>
      <c r="BP87" s="5"/>
      <c r="BQ87" s="5"/>
      <c r="BV87" s="7">
        <f t="shared" si="150"/>
        <v>0.98</v>
      </c>
      <c r="BW87" s="11">
        <f t="shared" si="159"/>
        <v>2.755102040816327E-2</v>
      </c>
      <c r="BX87" s="11">
        <f t="shared" si="159"/>
        <v>2.5877551020408163E-2</v>
      </c>
      <c r="BY87" s="11">
        <f t="shared" si="159"/>
        <v>2.930612244897959E-2</v>
      </c>
      <c r="BZ87" s="11">
        <f t="shared" si="159"/>
        <v>3.1183673469387756E-2</v>
      </c>
      <c r="CA87" s="11">
        <f t="shared" si="159"/>
        <v>3.1183673469387756E-2</v>
      </c>
      <c r="CB87" s="11">
        <f t="shared" si="159"/>
        <v>3.1183673469387756E-2</v>
      </c>
      <c r="CC87" s="11">
        <f t="shared" si="159"/>
        <v>3.3183673469387755E-2</v>
      </c>
      <c r="CD87" s="11">
        <f t="shared" si="159"/>
        <v>2.930612244897959E-2</v>
      </c>
      <c r="CE87" s="11">
        <f t="shared" si="159"/>
        <v>3.3183673469387755E-2</v>
      </c>
      <c r="CF87" s="5"/>
      <c r="CG87" s="5"/>
      <c r="CH87" s="5"/>
      <c r="CI87" s="5"/>
      <c r="CJ87" s="5"/>
      <c r="CK87" s="5"/>
      <c r="CL87" s="5"/>
      <c r="CM87" s="5"/>
      <c r="CN87" s="5"/>
      <c r="CS87" s="7">
        <f t="shared" si="152"/>
        <v>0.96299999999999997</v>
      </c>
      <c r="CT87" s="11">
        <f t="shared" si="160"/>
        <v>4.7767393561786086E-3</v>
      </c>
      <c r="CU87" s="11">
        <f t="shared" si="160"/>
        <v>5.358255451713396E-3</v>
      </c>
      <c r="CV87" s="11">
        <f t="shared" si="160"/>
        <v>5.358255451713396E-3</v>
      </c>
      <c r="CW87" s="11">
        <f t="shared" si="160"/>
        <v>6.3966770508826582E-3</v>
      </c>
      <c r="CX87" s="11">
        <f t="shared" si="160"/>
        <v>6.7705088265835938E-3</v>
      </c>
      <c r="CY87" s="11">
        <f t="shared" si="160"/>
        <v>6.3966770508826582E-3</v>
      </c>
      <c r="CZ87" s="11">
        <f t="shared" si="160"/>
        <v>7.1443406022845277E-3</v>
      </c>
      <c r="DA87" s="11">
        <f t="shared" si="160"/>
        <v>6.7705088265835938E-3</v>
      </c>
      <c r="DB87" s="11">
        <f t="shared" si="160"/>
        <v>7.1443406022845277E-3</v>
      </c>
      <c r="DC87" s="5"/>
      <c r="DD87" s="5"/>
      <c r="DE87" s="5"/>
      <c r="DF87" s="5"/>
      <c r="DG87" s="5"/>
      <c r="DH87" s="5"/>
      <c r="DI87" s="5"/>
      <c r="DJ87" s="5"/>
      <c r="DK87" s="5"/>
      <c r="DP87" s="7">
        <f t="shared" si="154"/>
        <v>0.85099999999999998</v>
      </c>
      <c r="DQ87" s="11">
        <f t="shared" si="161"/>
        <v>4.267920094007051E-3</v>
      </c>
      <c r="DR87" s="11">
        <f t="shared" si="161"/>
        <v>4.267920094007051E-3</v>
      </c>
      <c r="DS87" s="11">
        <f t="shared" si="161"/>
        <v>4.267920094007051E-3</v>
      </c>
      <c r="DT87" s="11">
        <f t="shared" si="161"/>
        <v>5.1233842538190369E-3</v>
      </c>
      <c r="DU87" s="11">
        <f t="shared" si="161"/>
        <v>4.7943595769682724E-3</v>
      </c>
      <c r="DV87" s="11">
        <f t="shared" si="161"/>
        <v>4.7943595769682724E-3</v>
      </c>
      <c r="DW87" s="11">
        <f t="shared" si="161"/>
        <v>5.1233842538190369E-3</v>
      </c>
      <c r="DX87" s="11">
        <f t="shared" si="161"/>
        <v>4.267920094007051E-3</v>
      </c>
      <c r="DY87" s="11">
        <f t="shared" si="161"/>
        <v>5.1233842538190369E-3</v>
      </c>
      <c r="DZ87" s="5"/>
      <c r="EA87" s="5"/>
      <c r="EB87" s="5"/>
      <c r="EC87" s="5"/>
      <c r="ED87" s="5"/>
      <c r="EE87" s="5"/>
      <c r="EF87" s="5"/>
      <c r="EG87" s="5"/>
      <c r="EH87" s="5"/>
    </row>
    <row r="88" spans="3:152" x14ac:dyDescent="0.2">
      <c r="E88" s="7">
        <f t="shared" si="144"/>
        <v>1.1299999999999999</v>
      </c>
      <c r="F88" s="11">
        <f t="shared" si="156"/>
        <v>2.7256637168141594E-3</v>
      </c>
      <c r="G88" s="11">
        <f t="shared" si="156"/>
        <v>2.269026548672567E-3</v>
      </c>
      <c r="H88" s="11">
        <f t="shared" si="156"/>
        <v>2.8955752212389383E-3</v>
      </c>
      <c r="I88" s="11">
        <f t="shared" si="156"/>
        <v>3.270796460176991E-3</v>
      </c>
      <c r="J88" s="11">
        <f t="shared" si="156"/>
        <v>3.0796460176991149E-3</v>
      </c>
      <c r="K88" s="11">
        <f t="shared" si="156"/>
        <v>3.479646017699115E-3</v>
      </c>
      <c r="L88" s="11">
        <f t="shared" si="156"/>
        <v>3.479646017699115E-3</v>
      </c>
      <c r="M88" s="11">
        <f t="shared" si="156"/>
        <v>3.479646017699115E-3</v>
      </c>
      <c r="N88" s="11">
        <f t="shared" si="156"/>
        <v>3.479646017699115E-3</v>
      </c>
      <c r="O88" s="5"/>
      <c r="P88" s="5"/>
      <c r="Q88" s="5"/>
      <c r="R88" s="5"/>
      <c r="S88" s="5"/>
      <c r="T88" s="5"/>
      <c r="U88" s="5"/>
      <c r="V88" s="5"/>
      <c r="W88" s="5"/>
      <c r="AB88" s="7">
        <f t="shared" si="146"/>
        <v>1.02</v>
      </c>
      <c r="AC88" s="11">
        <f t="shared" si="157"/>
        <v>3.5333333333333335E-2</v>
      </c>
      <c r="AD88" s="11">
        <f t="shared" si="157"/>
        <v>3.5333333333333335E-2</v>
      </c>
      <c r="AE88" s="11">
        <f t="shared" si="157"/>
        <v>4.5490196078431369E-2</v>
      </c>
      <c r="AF88" s="11">
        <f t="shared" si="157"/>
        <v>4.5490196078431369E-2</v>
      </c>
      <c r="AG88" s="11">
        <f t="shared" si="157"/>
        <v>4.5490196078431369E-2</v>
      </c>
      <c r="AH88" s="11">
        <f t="shared" si="157"/>
        <v>4.2745098039215688E-2</v>
      </c>
      <c r="AI88" s="11">
        <f t="shared" si="157"/>
        <v>4.5490196078431369E-2</v>
      </c>
      <c r="AJ88" s="11">
        <f t="shared" si="157"/>
        <v>0.04</v>
      </c>
      <c r="AK88" s="11">
        <f t="shared" si="157"/>
        <v>0.04</v>
      </c>
      <c r="AL88" s="5"/>
      <c r="AM88" s="5"/>
      <c r="AN88" s="5"/>
      <c r="AO88" s="5"/>
      <c r="AP88" s="5"/>
      <c r="AQ88" s="5"/>
      <c r="AR88" s="5"/>
      <c r="AS88" s="5"/>
      <c r="AT88" s="5"/>
      <c r="AY88" s="7">
        <f t="shared" si="148"/>
        <v>1.06</v>
      </c>
      <c r="AZ88" s="11">
        <f t="shared" si="158"/>
        <v>2.5018867924528301E-2</v>
      </c>
      <c r="BA88" s="11">
        <f t="shared" si="158"/>
        <v>2.5018867924528301E-2</v>
      </c>
      <c r="BB88" s="11">
        <f t="shared" si="158"/>
        <v>2.8150943396226411E-2</v>
      </c>
      <c r="BC88" s="11">
        <f t="shared" si="158"/>
        <v>2.9849056603773585E-2</v>
      </c>
      <c r="BD88" s="11">
        <f t="shared" si="158"/>
        <v>2.9849056603773585E-2</v>
      </c>
      <c r="BE88" s="11">
        <f t="shared" si="158"/>
        <v>2.6528301886792449E-2</v>
      </c>
      <c r="BF88" s="11">
        <f t="shared" si="158"/>
        <v>2.9849056603773585E-2</v>
      </c>
      <c r="BG88" s="11">
        <f t="shared" si="158"/>
        <v>3.3547169811320755E-2</v>
      </c>
      <c r="BH88" s="11">
        <f t="shared" si="158"/>
        <v>3.1660377358490567E-2</v>
      </c>
      <c r="BI88" s="5"/>
      <c r="BJ88" s="5"/>
      <c r="BK88" s="5"/>
      <c r="BL88" s="5"/>
      <c r="BM88" s="5"/>
      <c r="BN88" s="5"/>
      <c r="BO88" s="5"/>
      <c r="BP88" s="5"/>
      <c r="BQ88" s="5"/>
      <c r="BV88" s="7">
        <f t="shared" si="150"/>
        <v>1.1100000000000001</v>
      </c>
      <c r="BW88" s="11">
        <f t="shared" si="159"/>
        <v>2.4324324324324326E-2</v>
      </c>
      <c r="BX88" s="11">
        <f t="shared" si="159"/>
        <v>2.2846846846846847E-2</v>
      </c>
      <c r="BY88" s="11">
        <f t="shared" si="159"/>
        <v>2.5873873873873871E-2</v>
      </c>
      <c r="BZ88" s="11">
        <f t="shared" si="159"/>
        <v>2.7531531531531529E-2</v>
      </c>
      <c r="CA88" s="11">
        <f t="shared" si="159"/>
        <v>2.7531531531531529E-2</v>
      </c>
      <c r="CB88" s="11">
        <f t="shared" si="159"/>
        <v>2.7531531531531529E-2</v>
      </c>
      <c r="CC88" s="11">
        <f t="shared" si="159"/>
        <v>2.9297297297297294E-2</v>
      </c>
      <c r="CD88" s="11">
        <f t="shared" si="159"/>
        <v>2.5873873873873871E-2</v>
      </c>
      <c r="CE88" s="11">
        <f t="shared" si="159"/>
        <v>2.9297297297297294E-2</v>
      </c>
      <c r="CF88" s="5"/>
      <c r="CG88" s="5"/>
      <c r="CH88" s="5"/>
      <c r="CI88" s="5"/>
      <c r="CJ88" s="5"/>
      <c r="CK88" s="5"/>
      <c r="CL88" s="5"/>
      <c r="CM88" s="5"/>
      <c r="CN88" s="5"/>
      <c r="CS88" s="7">
        <f t="shared" si="152"/>
        <v>1.02</v>
      </c>
      <c r="CT88" s="11">
        <f t="shared" si="160"/>
        <v>4.5098039215686276E-3</v>
      </c>
      <c r="CU88" s="11">
        <f t="shared" si="160"/>
        <v>5.0588235294117649E-3</v>
      </c>
      <c r="CV88" s="11">
        <f t="shared" si="160"/>
        <v>5.0588235294117649E-3</v>
      </c>
      <c r="CW88" s="11">
        <f t="shared" si="160"/>
        <v>6.0392156862745091E-3</v>
      </c>
      <c r="CX88" s="11">
        <f t="shared" si="160"/>
        <v>6.3921568627450989E-3</v>
      </c>
      <c r="CY88" s="11">
        <f t="shared" si="160"/>
        <v>6.0392156862745091E-3</v>
      </c>
      <c r="CZ88" s="11">
        <f t="shared" si="160"/>
        <v>6.745098039215686E-3</v>
      </c>
      <c r="DA88" s="11">
        <f t="shared" si="160"/>
        <v>6.3921568627450989E-3</v>
      </c>
      <c r="DB88" s="11">
        <f t="shared" si="160"/>
        <v>6.745098039215686E-3</v>
      </c>
      <c r="DC88" s="5"/>
      <c r="DD88" s="5"/>
      <c r="DE88" s="5"/>
      <c r="DF88" s="5"/>
      <c r="DG88" s="5"/>
      <c r="DH88" s="5"/>
      <c r="DI88" s="5"/>
      <c r="DJ88" s="5"/>
      <c r="DK88" s="5"/>
      <c r="DP88" s="7">
        <f t="shared" si="154"/>
        <v>1.02</v>
      </c>
      <c r="DQ88" s="11">
        <f t="shared" si="161"/>
        <v>3.5607843137254905E-3</v>
      </c>
      <c r="DR88" s="11">
        <f t="shared" si="161"/>
        <v>3.5607843137254905E-3</v>
      </c>
      <c r="DS88" s="11">
        <f t="shared" si="161"/>
        <v>3.5607843137254905E-3</v>
      </c>
      <c r="DT88" s="11">
        <f t="shared" si="161"/>
        <v>4.2745098039215683E-3</v>
      </c>
      <c r="DU88" s="11">
        <f t="shared" si="161"/>
        <v>3.9999999999999992E-3</v>
      </c>
      <c r="DV88" s="11">
        <f t="shared" si="161"/>
        <v>3.9999999999999992E-3</v>
      </c>
      <c r="DW88" s="11">
        <f t="shared" si="161"/>
        <v>4.2745098039215683E-3</v>
      </c>
      <c r="DX88" s="11">
        <f t="shared" si="161"/>
        <v>3.5607843137254905E-3</v>
      </c>
      <c r="DY88" s="11">
        <f t="shared" si="161"/>
        <v>4.2745098039215683E-3</v>
      </c>
      <c r="DZ88" s="5"/>
      <c r="EA88" s="5"/>
      <c r="EB88" s="5"/>
      <c r="EC88" s="5"/>
      <c r="ED88" s="5"/>
      <c r="EE88" s="5"/>
      <c r="EF88" s="5"/>
      <c r="EG88" s="5"/>
      <c r="EH88" s="5"/>
    </row>
    <row r="89" spans="3:152" x14ac:dyDescent="0.2">
      <c r="E89" s="7">
        <f t="shared" si="144"/>
        <v>1.06</v>
      </c>
      <c r="F89" s="11">
        <f t="shared" si="156"/>
        <v>2.9056603773584904E-3</v>
      </c>
      <c r="G89" s="11">
        <f t="shared" si="156"/>
        <v>2.4188679245283019E-3</v>
      </c>
      <c r="H89" s="11">
        <f t="shared" si="156"/>
        <v>3.0867924528301884E-3</v>
      </c>
      <c r="I89" s="11">
        <f t="shared" si="156"/>
        <v>3.4867924528301881E-3</v>
      </c>
      <c r="J89" s="11">
        <f t="shared" si="156"/>
        <v>3.2830188679245278E-3</v>
      </c>
      <c r="K89" s="11">
        <f t="shared" si="156"/>
        <v>3.7094339622641506E-3</v>
      </c>
      <c r="L89" s="11">
        <f t="shared" si="156"/>
        <v>3.7094339622641506E-3</v>
      </c>
      <c r="M89" s="11">
        <f t="shared" si="156"/>
        <v>3.7094339622641506E-3</v>
      </c>
      <c r="N89" s="11">
        <f t="shared" si="156"/>
        <v>3.7094339622641506E-3</v>
      </c>
      <c r="O89" s="5"/>
      <c r="P89" s="5"/>
      <c r="Q89" s="10"/>
      <c r="R89" s="5"/>
      <c r="S89" s="5"/>
      <c r="T89" s="5"/>
      <c r="U89" s="5"/>
      <c r="V89" s="5"/>
      <c r="W89" s="5"/>
      <c r="AB89" s="7">
        <f t="shared" si="146"/>
        <v>1.02</v>
      </c>
      <c r="AC89" s="11">
        <f t="shared" si="157"/>
        <v>3.5333333333333335E-2</v>
      </c>
      <c r="AD89" s="11">
        <f t="shared" si="157"/>
        <v>3.5333333333333335E-2</v>
      </c>
      <c r="AE89" s="11">
        <f t="shared" si="157"/>
        <v>4.5490196078431369E-2</v>
      </c>
      <c r="AF89" s="11">
        <f t="shared" si="157"/>
        <v>4.5490196078431369E-2</v>
      </c>
      <c r="AG89" s="11">
        <f t="shared" si="157"/>
        <v>4.5490196078431369E-2</v>
      </c>
      <c r="AH89" s="11">
        <f t="shared" si="157"/>
        <v>4.2745098039215688E-2</v>
      </c>
      <c r="AI89" s="11">
        <f t="shared" si="157"/>
        <v>4.5490196078431369E-2</v>
      </c>
      <c r="AJ89" s="11">
        <f t="shared" si="157"/>
        <v>0.04</v>
      </c>
      <c r="AK89" s="11">
        <f t="shared" si="157"/>
        <v>0.04</v>
      </c>
      <c r="AL89" s="5"/>
      <c r="AM89" s="5"/>
      <c r="AN89" s="10"/>
      <c r="AO89" s="5"/>
      <c r="AP89" s="5"/>
      <c r="AQ89" s="5"/>
      <c r="AR89" s="5"/>
      <c r="AS89" s="5"/>
      <c r="AT89" s="5"/>
      <c r="AY89" s="7">
        <f t="shared" si="148"/>
        <v>1.06</v>
      </c>
      <c r="AZ89" s="11">
        <f t="shared" si="158"/>
        <v>2.5018867924528301E-2</v>
      </c>
      <c r="BA89" s="11">
        <f t="shared" si="158"/>
        <v>2.5018867924528301E-2</v>
      </c>
      <c r="BB89" s="11">
        <f t="shared" si="158"/>
        <v>2.8150943396226411E-2</v>
      </c>
      <c r="BC89" s="11">
        <f t="shared" si="158"/>
        <v>2.9849056603773585E-2</v>
      </c>
      <c r="BD89" s="11">
        <f t="shared" si="158"/>
        <v>2.9849056603773585E-2</v>
      </c>
      <c r="BE89" s="11">
        <f t="shared" si="158"/>
        <v>2.6528301886792449E-2</v>
      </c>
      <c r="BF89" s="11">
        <f t="shared" si="158"/>
        <v>2.9849056603773585E-2</v>
      </c>
      <c r="BG89" s="11">
        <f t="shared" si="158"/>
        <v>3.3547169811320755E-2</v>
      </c>
      <c r="BH89" s="11">
        <f t="shared" si="158"/>
        <v>3.1660377358490567E-2</v>
      </c>
      <c r="BI89" s="5"/>
      <c r="BJ89" s="5"/>
      <c r="BK89" s="10"/>
      <c r="BL89" s="5"/>
      <c r="BM89" s="5"/>
      <c r="BN89" s="5"/>
      <c r="BO89" s="5"/>
      <c r="BP89" s="5"/>
      <c r="BQ89" s="5"/>
      <c r="BV89" s="7">
        <f t="shared" si="150"/>
        <v>1.04</v>
      </c>
      <c r="BW89" s="11">
        <f t="shared" si="159"/>
        <v>2.5961538461538463E-2</v>
      </c>
      <c r="BX89" s="11">
        <f t="shared" si="159"/>
        <v>2.4384615384615383E-2</v>
      </c>
      <c r="BY89" s="11">
        <f t="shared" si="159"/>
        <v>2.7615384615384615E-2</v>
      </c>
      <c r="BZ89" s="11">
        <f t="shared" si="159"/>
        <v>2.9384615384615384E-2</v>
      </c>
      <c r="CA89" s="11">
        <f t="shared" si="159"/>
        <v>2.9384615384615384E-2</v>
      </c>
      <c r="CB89" s="11">
        <f t="shared" si="159"/>
        <v>2.9384615384615384E-2</v>
      </c>
      <c r="CC89" s="11">
        <f t="shared" si="159"/>
        <v>3.1269230769230771E-2</v>
      </c>
      <c r="CD89" s="11">
        <f t="shared" si="159"/>
        <v>2.7615384615384615E-2</v>
      </c>
      <c r="CE89" s="11">
        <f t="shared" si="159"/>
        <v>3.1269230769230771E-2</v>
      </c>
      <c r="CF89" s="5"/>
      <c r="CG89" s="5"/>
      <c r="CH89" s="10"/>
      <c r="CI89" s="5"/>
      <c r="CJ89" s="5"/>
      <c r="CK89" s="5"/>
      <c r="CL89" s="5"/>
      <c r="CM89" s="5"/>
      <c r="CN89" s="5"/>
      <c r="CS89" s="7">
        <f t="shared" si="152"/>
        <v>1.08</v>
      </c>
      <c r="CT89" s="11">
        <f t="shared" si="160"/>
        <v>4.2592592592592586E-3</v>
      </c>
      <c r="CU89" s="11">
        <f t="shared" si="160"/>
        <v>4.7777777777777784E-3</v>
      </c>
      <c r="CV89" s="11">
        <f t="shared" si="160"/>
        <v>4.7777777777777784E-3</v>
      </c>
      <c r="CW89" s="11">
        <f t="shared" si="160"/>
        <v>5.703703703703703E-3</v>
      </c>
      <c r="CX89" s="11">
        <f t="shared" si="160"/>
        <v>6.0370370370370369E-3</v>
      </c>
      <c r="CY89" s="11">
        <f t="shared" si="160"/>
        <v>5.703703703703703E-3</v>
      </c>
      <c r="CZ89" s="11">
        <f t="shared" si="160"/>
        <v>6.37037037037037E-3</v>
      </c>
      <c r="DA89" s="11">
        <f t="shared" si="160"/>
        <v>6.0370370370370369E-3</v>
      </c>
      <c r="DB89" s="11">
        <f t="shared" si="160"/>
        <v>6.37037037037037E-3</v>
      </c>
      <c r="DC89" s="5"/>
      <c r="DD89" s="5"/>
      <c r="DE89" s="10"/>
      <c r="DF89" s="5"/>
      <c r="DG89" s="5"/>
      <c r="DH89" s="5"/>
      <c r="DI89" s="5"/>
      <c r="DJ89" s="5"/>
      <c r="DK89" s="5"/>
      <c r="DP89" s="7">
        <f t="shared" si="154"/>
        <v>0.66800000000000004</v>
      </c>
      <c r="DQ89" s="11">
        <f t="shared" si="161"/>
        <v>5.4371257485029941E-3</v>
      </c>
      <c r="DR89" s="11">
        <f t="shared" si="161"/>
        <v>5.4371257485029941E-3</v>
      </c>
      <c r="DS89" s="11">
        <f t="shared" si="161"/>
        <v>5.4371257485029941E-3</v>
      </c>
      <c r="DT89" s="11">
        <f t="shared" si="161"/>
        <v>6.5269461077844312E-3</v>
      </c>
      <c r="DU89" s="11">
        <f t="shared" si="161"/>
        <v>6.1077844311377234E-3</v>
      </c>
      <c r="DV89" s="11">
        <f t="shared" si="161"/>
        <v>6.1077844311377234E-3</v>
      </c>
      <c r="DW89" s="11">
        <f t="shared" si="161"/>
        <v>6.5269461077844312E-3</v>
      </c>
      <c r="DX89" s="11">
        <f t="shared" si="161"/>
        <v>5.4371257485029941E-3</v>
      </c>
      <c r="DY89" s="11">
        <f t="shared" si="161"/>
        <v>6.5269461077844312E-3</v>
      </c>
      <c r="DZ89" s="5"/>
      <c r="EA89" s="5"/>
      <c r="EB89" s="10"/>
      <c r="EC89" s="5"/>
      <c r="ED89" s="5"/>
      <c r="EE89" s="5"/>
      <c r="EF89" s="5"/>
      <c r="EG89" s="5"/>
      <c r="EH89" s="5"/>
    </row>
    <row r="90" spans="3:152" x14ac:dyDescent="0.2">
      <c r="E90" s="7">
        <f t="shared" si="144"/>
        <v>1</v>
      </c>
      <c r="F90" s="11">
        <f t="shared" si="156"/>
        <v>3.0799999999999998E-3</v>
      </c>
      <c r="G90" s="11">
        <f t="shared" si="156"/>
        <v>2.5640000000000003E-3</v>
      </c>
      <c r="H90" s="11">
        <f t="shared" si="156"/>
        <v>3.2719999999999997E-3</v>
      </c>
      <c r="I90" s="11">
        <f t="shared" si="156"/>
        <v>3.6959999999999996E-3</v>
      </c>
      <c r="J90" s="11">
        <f t="shared" si="156"/>
        <v>3.4799999999999996E-3</v>
      </c>
      <c r="K90" s="11">
        <f t="shared" si="156"/>
        <v>3.9319999999999997E-3</v>
      </c>
      <c r="L90" s="11">
        <f t="shared" si="156"/>
        <v>3.9319999999999997E-3</v>
      </c>
      <c r="M90" s="11">
        <f t="shared" si="156"/>
        <v>3.9319999999999997E-3</v>
      </c>
      <c r="N90" s="11">
        <f t="shared" si="156"/>
        <v>3.9319999999999997E-3</v>
      </c>
      <c r="O90" s="5"/>
      <c r="P90" s="5"/>
      <c r="Q90" s="10"/>
      <c r="R90" s="5"/>
      <c r="S90" s="5"/>
      <c r="T90" s="5"/>
      <c r="U90" s="5"/>
      <c r="V90" s="5"/>
      <c r="W90" s="5"/>
      <c r="AB90" s="7">
        <f t="shared" si="146"/>
        <v>0.95899999999999996</v>
      </c>
      <c r="AC90" s="11">
        <f t="shared" si="157"/>
        <v>3.7580813347236709E-2</v>
      </c>
      <c r="AD90" s="11">
        <f t="shared" si="157"/>
        <v>3.7580813347236709E-2</v>
      </c>
      <c r="AE90" s="11">
        <f t="shared" si="157"/>
        <v>4.8383733055265901E-2</v>
      </c>
      <c r="AF90" s="11">
        <f t="shared" si="157"/>
        <v>4.8383733055265901E-2</v>
      </c>
      <c r="AG90" s="11">
        <f t="shared" si="157"/>
        <v>4.8383733055265901E-2</v>
      </c>
      <c r="AH90" s="11">
        <f t="shared" si="157"/>
        <v>4.5464025026068826E-2</v>
      </c>
      <c r="AI90" s="11">
        <f t="shared" si="157"/>
        <v>4.8383733055265901E-2</v>
      </c>
      <c r="AJ90" s="11">
        <f t="shared" si="157"/>
        <v>4.2544316996871744E-2</v>
      </c>
      <c r="AK90" s="11">
        <f t="shared" si="157"/>
        <v>4.2544316996871744E-2</v>
      </c>
      <c r="AL90" s="5"/>
      <c r="AM90" s="5"/>
      <c r="AN90" s="10"/>
      <c r="AO90" s="5"/>
      <c r="AP90" s="5"/>
      <c r="AQ90" s="5"/>
      <c r="AR90" s="5"/>
      <c r="AS90" s="5"/>
      <c r="AT90" s="5"/>
      <c r="AY90" s="7">
        <f t="shared" si="148"/>
        <v>1</v>
      </c>
      <c r="AZ90" s="11">
        <f t="shared" si="158"/>
        <v>2.6520000000000002E-2</v>
      </c>
      <c r="BA90" s="11">
        <f t="shared" si="158"/>
        <v>2.6520000000000002E-2</v>
      </c>
      <c r="BB90" s="11">
        <f t="shared" si="158"/>
        <v>2.9839999999999998E-2</v>
      </c>
      <c r="BC90" s="11">
        <f t="shared" si="158"/>
        <v>3.1640000000000001E-2</v>
      </c>
      <c r="BD90" s="11">
        <f t="shared" si="158"/>
        <v>3.1640000000000001E-2</v>
      </c>
      <c r="BE90" s="11">
        <f t="shared" si="158"/>
        <v>2.8119999999999999E-2</v>
      </c>
      <c r="BF90" s="11">
        <f t="shared" si="158"/>
        <v>3.1640000000000001E-2</v>
      </c>
      <c r="BG90" s="11">
        <f t="shared" si="158"/>
        <v>3.5560000000000001E-2</v>
      </c>
      <c r="BH90" s="11">
        <f t="shared" si="158"/>
        <v>3.356E-2</v>
      </c>
      <c r="BI90" s="5"/>
      <c r="BJ90" s="5"/>
      <c r="BK90" s="10"/>
      <c r="BL90" s="5"/>
      <c r="BM90" s="5"/>
      <c r="BN90" s="5"/>
      <c r="BO90" s="5"/>
      <c r="BP90" s="5"/>
      <c r="BQ90" s="5"/>
      <c r="BV90" s="7">
        <f t="shared" si="150"/>
        <v>0.86499999999999999</v>
      </c>
      <c r="BW90" s="11">
        <f t="shared" si="159"/>
        <v>3.1213872832369947E-2</v>
      </c>
      <c r="BX90" s="11">
        <f t="shared" si="159"/>
        <v>2.931791907514451E-2</v>
      </c>
      <c r="BY90" s="11">
        <f t="shared" si="159"/>
        <v>3.3202312138728325E-2</v>
      </c>
      <c r="BZ90" s="11">
        <f t="shared" si="159"/>
        <v>3.5329479768786129E-2</v>
      </c>
      <c r="CA90" s="11">
        <f t="shared" si="159"/>
        <v>3.5329479768786129E-2</v>
      </c>
      <c r="CB90" s="11">
        <f t="shared" si="159"/>
        <v>3.5329479768786129E-2</v>
      </c>
      <c r="CC90" s="11">
        <f t="shared" si="159"/>
        <v>3.7595375722543352E-2</v>
      </c>
      <c r="CD90" s="11">
        <f t="shared" si="159"/>
        <v>3.3202312138728325E-2</v>
      </c>
      <c r="CE90" s="11">
        <f t="shared" si="159"/>
        <v>3.7595375722543352E-2</v>
      </c>
      <c r="CF90" s="5"/>
      <c r="CG90" s="5"/>
      <c r="CH90" s="10"/>
      <c r="CI90" s="5"/>
      <c r="CJ90" s="5"/>
      <c r="CK90" s="5"/>
      <c r="CL90" s="5"/>
      <c r="CM90" s="5"/>
      <c r="CN90" s="5"/>
      <c r="CS90" s="7">
        <f t="shared" si="152"/>
        <v>0.96299999999999997</v>
      </c>
      <c r="CT90" s="11">
        <f t="shared" si="160"/>
        <v>4.7767393561786086E-3</v>
      </c>
      <c r="CU90" s="11">
        <f t="shared" si="160"/>
        <v>5.358255451713396E-3</v>
      </c>
      <c r="CV90" s="11">
        <f t="shared" si="160"/>
        <v>5.358255451713396E-3</v>
      </c>
      <c r="CW90" s="11">
        <f t="shared" si="160"/>
        <v>6.3966770508826582E-3</v>
      </c>
      <c r="CX90" s="11">
        <f t="shared" si="160"/>
        <v>6.7705088265835938E-3</v>
      </c>
      <c r="CY90" s="11">
        <f t="shared" si="160"/>
        <v>6.3966770508826582E-3</v>
      </c>
      <c r="CZ90" s="11">
        <f t="shared" si="160"/>
        <v>7.1443406022845277E-3</v>
      </c>
      <c r="DA90" s="11">
        <f t="shared" si="160"/>
        <v>6.7705088265835938E-3</v>
      </c>
      <c r="DB90" s="11">
        <f t="shared" si="160"/>
        <v>7.1443406022845277E-3</v>
      </c>
      <c r="DC90" s="5"/>
      <c r="DD90" s="5"/>
      <c r="DE90" s="10"/>
      <c r="DF90" s="5"/>
      <c r="DG90" s="5"/>
      <c r="DH90" s="5"/>
      <c r="DI90" s="5"/>
      <c r="DJ90" s="5"/>
      <c r="DK90" s="5"/>
      <c r="DP90" s="7">
        <f t="shared" si="154"/>
        <v>0.96</v>
      </c>
      <c r="DQ90" s="11">
        <f t="shared" si="161"/>
        <v>3.7833333333333339E-3</v>
      </c>
      <c r="DR90" s="11">
        <f t="shared" si="161"/>
        <v>3.7833333333333339E-3</v>
      </c>
      <c r="DS90" s="11">
        <f t="shared" si="161"/>
        <v>3.7833333333333339E-3</v>
      </c>
      <c r="DT90" s="11">
        <f t="shared" si="161"/>
        <v>4.5416666666666669E-3</v>
      </c>
      <c r="DU90" s="11">
        <f t="shared" si="161"/>
        <v>4.2499999999999994E-3</v>
      </c>
      <c r="DV90" s="11">
        <f t="shared" si="161"/>
        <v>4.2499999999999994E-3</v>
      </c>
      <c r="DW90" s="11">
        <f t="shared" si="161"/>
        <v>4.5416666666666669E-3</v>
      </c>
      <c r="DX90" s="11">
        <f t="shared" si="161"/>
        <v>3.7833333333333339E-3</v>
      </c>
      <c r="DY90" s="11">
        <f t="shared" si="161"/>
        <v>4.5416666666666669E-3</v>
      </c>
      <c r="DZ90" s="5"/>
      <c r="EA90" s="5"/>
      <c r="EB90" s="10"/>
      <c r="EC90" s="5"/>
      <c r="ED90" s="5"/>
      <c r="EE90" s="5"/>
      <c r="EF90" s="5"/>
      <c r="EG90" s="5"/>
      <c r="EH90" s="5"/>
    </row>
    <row r="91" spans="3:152" x14ac:dyDescent="0.2">
      <c r="E91" s="7">
        <f t="shared" si="144"/>
        <v>0.94099999999999995</v>
      </c>
      <c r="F91" s="11">
        <f t="shared" si="156"/>
        <v>3.2731137088204037E-3</v>
      </c>
      <c r="G91" s="11">
        <f t="shared" si="156"/>
        <v>2.7247608926673755E-3</v>
      </c>
      <c r="H91" s="11">
        <f t="shared" si="156"/>
        <v>3.4771519659936236E-3</v>
      </c>
      <c r="I91" s="11">
        <f t="shared" si="156"/>
        <v>3.927736450584484E-3</v>
      </c>
      <c r="J91" s="11">
        <f t="shared" si="156"/>
        <v>3.698193411264612E-3</v>
      </c>
      <c r="K91" s="11">
        <f t="shared" si="156"/>
        <v>4.1785334750265675E-3</v>
      </c>
      <c r="L91" s="11">
        <f t="shared" si="156"/>
        <v>4.1785334750265675E-3</v>
      </c>
      <c r="M91" s="11">
        <f t="shared" si="156"/>
        <v>4.1785334750265675E-3</v>
      </c>
      <c r="N91" s="11">
        <f t="shared" si="156"/>
        <v>4.1785334750265675E-3</v>
      </c>
      <c r="O91" s="5"/>
      <c r="P91" s="5"/>
      <c r="Q91" s="10"/>
      <c r="R91" s="5"/>
      <c r="S91" s="5"/>
      <c r="T91" s="5"/>
      <c r="U91" s="5"/>
      <c r="V91" s="5"/>
      <c r="W91" s="5"/>
      <c r="AB91" s="7">
        <f t="shared" si="146"/>
        <v>0.95899999999999996</v>
      </c>
      <c r="AC91" s="11">
        <f t="shared" si="157"/>
        <v>3.7580813347236709E-2</v>
      </c>
      <c r="AD91" s="11">
        <f t="shared" si="157"/>
        <v>3.7580813347236709E-2</v>
      </c>
      <c r="AE91" s="11">
        <f t="shared" si="157"/>
        <v>4.8383733055265901E-2</v>
      </c>
      <c r="AF91" s="11">
        <f t="shared" si="157"/>
        <v>4.8383733055265901E-2</v>
      </c>
      <c r="AG91" s="11">
        <f t="shared" si="157"/>
        <v>4.8383733055265901E-2</v>
      </c>
      <c r="AH91" s="11">
        <f t="shared" si="157"/>
        <v>4.5464025026068826E-2</v>
      </c>
      <c r="AI91" s="11">
        <f t="shared" si="157"/>
        <v>4.8383733055265901E-2</v>
      </c>
      <c r="AJ91" s="11">
        <f t="shared" si="157"/>
        <v>4.2544316996871744E-2</v>
      </c>
      <c r="AK91" s="11">
        <f t="shared" si="157"/>
        <v>4.2544316996871744E-2</v>
      </c>
      <c r="AL91" s="5"/>
      <c r="AM91" s="5"/>
      <c r="AN91" s="10"/>
      <c r="AO91" s="5"/>
      <c r="AP91" s="5"/>
      <c r="AQ91" s="5"/>
      <c r="AR91" s="5"/>
      <c r="AS91" s="5"/>
      <c r="AT91" s="5"/>
      <c r="AY91" s="7">
        <f t="shared" si="148"/>
        <v>1.06</v>
      </c>
      <c r="AZ91" s="11">
        <f t="shared" si="158"/>
        <v>2.5018867924528301E-2</v>
      </c>
      <c r="BA91" s="11">
        <f t="shared" si="158"/>
        <v>2.5018867924528301E-2</v>
      </c>
      <c r="BB91" s="11">
        <f t="shared" si="158"/>
        <v>2.8150943396226411E-2</v>
      </c>
      <c r="BC91" s="11">
        <f t="shared" si="158"/>
        <v>2.9849056603773585E-2</v>
      </c>
      <c r="BD91" s="11">
        <f t="shared" si="158"/>
        <v>2.9849056603773585E-2</v>
      </c>
      <c r="BE91" s="11">
        <f t="shared" si="158"/>
        <v>2.6528301886792449E-2</v>
      </c>
      <c r="BF91" s="11">
        <f t="shared" si="158"/>
        <v>2.9849056603773585E-2</v>
      </c>
      <c r="BG91" s="11">
        <f t="shared" si="158"/>
        <v>3.3547169811320755E-2</v>
      </c>
      <c r="BH91" s="11">
        <f t="shared" si="158"/>
        <v>3.1660377358490567E-2</v>
      </c>
      <c r="BI91" s="5"/>
      <c r="BJ91" s="5"/>
      <c r="BK91" s="10"/>
      <c r="BL91" s="5"/>
      <c r="BM91" s="5"/>
      <c r="BN91" s="5"/>
      <c r="BO91" s="5"/>
      <c r="BP91" s="5"/>
      <c r="BQ91" s="5"/>
      <c r="BV91" s="7">
        <f t="shared" si="150"/>
        <v>0.92100000000000004</v>
      </c>
      <c r="BW91" s="11">
        <f t="shared" si="159"/>
        <v>2.931596091205212E-2</v>
      </c>
      <c r="BX91" s="11">
        <f t="shared" si="159"/>
        <v>2.753528773072747E-2</v>
      </c>
      <c r="BY91" s="11">
        <f t="shared" si="159"/>
        <v>3.1183496199782841E-2</v>
      </c>
      <c r="BZ91" s="11">
        <f t="shared" si="159"/>
        <v>3.3181324647122694E-2</v>
      </c>
      <c r="CA91" s="11">
        <f t="shared" si="159"/>
        <v>3.3181324647122694E-2</v>
      </c>
      <c r="CB91" s="11">
        <f t="shared" si="159"/>
        <v>3.3181324647122694E-2</v>
      </c>
      <c r="CC91" s="11">
        <f t="shared" si="159"/>
        <v>3.5309446254071661E-2</v>
      </c>
      <c r="CD91" s="11">
        <f t="shared" si="159"/>
        <v>3.1183496199782841E-2</v>
      </c>
      <c r="CE91" s="11">
        <f t="shared" si="159"/>
        <v>3.5309446254071661E-2</v>
      </c>
      <c r="CF91" s="5"/>
      <c r="CG91" s="5"/>
      <c r="CH91" s="10"/>
      <c r="CI91" s="5"/>
      <c r="CJ91" s="5"/>
      <c r="CK91" s="5"/>
      <c r="CL91" s="5"/>
      <c r="CM91" s="5"/>
      <c r="CN91" s="5"/>
      <c r="CS91" s="7">
        <f t="shared" si="152"/>
        <v>1.02</v>
      </c>
      <c r="CT91" s="11">
        <f t="shared" si="160"/>
        <v>4.5098039215686276E-3</v>
      </c>
      <c r="CU91" s="11">
        <f t="shared" si="160"/>
        <v>5.0588235294117649E-3</v>
      </c>
      <c r="CV91" s="11">
        <f t="shared" si="160"/>
        <v>5.0588235294117649E-3</v>
      </c>
      <c r="CW91" s="11">
        <f t="shared" si="160"/>
        <v>6.0392156862745091E-3</v>
      </c>
      <c r="CX91" s="11">
        <f t="shared" si="160"/>
        <v>6.3921568627450989E-3</v>
      </c>
      <c r="CY91" s="11">
        <f t="shared" si="160"/>
        <v>6.0392156862745091E-3</v>
      </c>
      <c r="CZ91" s="11">
        <f t="shared" si="160"/>
        <v>6.745098039215686E-3</v>
      </c>
      <c r="DA91" s="11">
        <f t="shared" si="160"/>
        <v>6.3921568627450989E-3</v>
      </c>
      <c r="DB91" s="11">
        <f t="shared" si="160"/>
        <v>6.745098039215686E-3</v>
      </c>
      <c r="DC91" s="5"/>
      <c r="DD91" s="5"/>
      <c r="DE91" s="10"/>
      <c r="DF91" s="5"/>
      <c r="DG91" s="5"/>
      <c r="DH91" s="5"/>
      <c r="DI91" s="5"/>
      <c r="DJ91" s="5"/>
      <c r="DK91" s="5"/>
      <c r="DP91" s="7">
        <f t="shared" si="154"/>
        <v>0.90400000000000003</v>
      </c>
      <c r="DQ91" s="11">
        <f t="shared" si="161"/>
        <v>4.017699115044248E-3</v>
      </c>
      <c r="DR91" s="11">
        <f t="shared" si="161"/>
        <v>4.017699115044248E-3</v>
      </c>
      <c r="DS91" s="11">
        <f t="shared" si="161"/>
        <v>4.017699115044248E-3</v>
      </c>
      <c r="DT91" s="11">
        <f t="shared" si="161"/>
        <v>4.8230088495575226E-3</v>
      </c>
      <c r="DU91" s="11">
        <f t="shared" si="161"/>
        <v>4.5132743362831847E-3</v>
      </c>
      <c r="DV91" s="11">
        <f t="shared" si="161"/>
        <v>4.5132743362831847E-3</v>
      </c>
      <c r="DW91" s="11">
        <f t="shared" si="161"/>
        <v>4.8230088495575226E-3</v>
      </c>
      <c r="DX91" s="11">
        <f t="shared" si="161"/>
        <v>4.017699115044248E-3</v>
      </c>
      <c r="DY91" s="11">
        <f t="shared" si="161"/>
        <v>4.8230088495575226E-3</v>
      </c>
      <c r="DZ91" s="5"/>
      <c r="EA91" s="5"/>
      <c r="EB91" s="10"/>
      <c r="EC91" s="5"/>
      <c r="ED91" s="5"/>
      <c r="EE91" s="5"/>
      <c r="EF91" s="5"/>
      <c r="EG91" s="5"/>
      <c r="EH91" s="5"/>
    </row>
    <row r="92" spans="3:152" x14ac:dyDescent="0.2">
      <c r="E92" s="7">
        <f t="shared" si="144"/>
        <v>1.06</v>
      </c>
      <c r="F92" s="11">
        <f t="shared" si="156"/>
        <v>2.9056603773584904E-3</v>
      </c>
      <c r="G92" s="11">
        <f t="shared" si="156"/>
        <v>2.4188679245283019E-3</v>
      </c>
      <c r="H92" s="11">
        <f t="shared" si="156"/>
        <v>3.0867924528301884E-3</v>
      </c>
      <c r="I92" s="11">
        <f t="shared" si="156"/>
        <v>3.4867924528301881E-3</v>
      </c>
      <c r="J92" s="11">
        <f t="shared" si="156"/>
        <v>3.2830188679245278E-3</v>
      </c>
      <c r="K92" s="11">
        <f t="shared" si="156"/>
        <v>3.7094339622641506E-3</v>
      </c>
      <c r="L92" s="11">
        <f t="shared" si="156"/>
        <v>3.7094339622641506E-3</v>
      </c>
      <c r="M92" s="11">
        <f t="shared" si="156"/>
        <v>3.7094339622641506E-3</v>
      </c>
      <c r="N92" s="11">
        <f t="shared" si="156"/>
        <v>3.7094339622641506E-3</v>
      </c>
      <c r="O92" s="5"/>
      <c r="P92" s="5"/>
      <c r="Q92" s="10"/>
      <c r="R92" s="5"/>
      <c r="S92" s="5"/>
      <c r="T92" s="5"/>
      <c r="U92" s="5"/>
      <c r="V92" s="5"/>
      <c r="W92" s="5"/>
      <c r="AB92" s="7">
        <f t="shared" si="146"/>
        <v>1.02</v>
      </c>
      <c r="AC92" s="11">
        <f t="shared" si="157"/>
        <v>3.5333333333333335E-2</v>
      </c>
      <c r="AD92" s="11">
        <f t="shared" si="157"/>
        <v>3.5333333333333335E-2</v>
      </c>
      <c r="AE92" s="11">
        <f t="shared" si="157"/>
        <v>4.5490196078431369E-2</v>
      </c>
      <c r="AF92" s="11">
        <f t="shared" si="157"/>
        <v>4.5490196078431369E-2</v>
      </c>
      <c r="AG92" s="11">
        <f t="shared" si="157"/>
        <v>4.5490196078431369E-2</v>
      </c>
      <c r="AH92" s="11">
        <f t="shared" si="157"/>
        <v>4.2745098039215688E-2</v>
      </c>
      <c r="AI92" s="11">
        <f t="shared" si="157"/>
        <v>4.5490196078431369E-2</v>
      </c>
      <c r="AJ92" s="11">
        <f t="shared" si="157"/>
        <v>0.04</v>
      </c>
      <c r="AK92" s="11">
        <f t="shared" si="157"/>
        <v>0.04</v>
      </c>
      <c r="AL92" s="5"/>
      <c r="AM92" s="5"/>
      <c r="AN92" s="10"/>
      <c r="AO92" s="5"/>
      <c r="AP92" s="5"/>
      <c r="AQ92" s="5"/>
      <c r="AR92" s="5"/>
      <c r="AS92" s="5"/>
      <c r="AT92" s="5"/>
      <c r="AY92" s="7">
        <f t="shared" si="148"/>
        <v>1.06</v>
      </c>
      <c r="AZ92" s="11">
        <f t="shared" si="158"/>
        <v>2.5018867924528301E-2</v>
      </c>
      <c r="BA92" s="11">
        <f t="shared" si="158"/>
        <v>2.5018867924528301E-2</v>
      </c>
      <c r="BB92" s="11">
        <f t="shared" si="158"/>
        <v>2.8150943396226411E-2</v>
      </c>
      <c r="BC92" s="11">
        <f t="shared" si="158"/>
        <v>2.9849056603773585E-2</v>
      </c>
      <c r="BD92" s="11">
        <f t="shared" si="158"/>
        <v>2.9849056603773585E-2</v>
      </c>
      <c r="BE92" s="11">
        <f t="shared" si="158"/>
        <v>2.6528301886792449E-2</v>
      </c>
      <c r="BF92" s="11">
        <f t="shared" si="158"/>
        <v>2.9849056603773585E-2</v>
      </c>
      <c r="BG92" s="11">
        <f t="shared" si="158"/>
        <v>3.3547169811320755E-2</v>
      </c>
      <c r="BH92" s="11">
        <f t="shared" si="158"/>
        <v>3.1660377358490567E-2</v>
      </c>
      <c r="BI92" s="5"/>
      <c r="BJ92" s="5"/>
      <c r="BK92" s="10"/>
      <c r="BL92" s="5"/>
      <c r="BM92" s="5"/>
      <c r="BN92" s="5"/>
      <c r="BO92" s="5"/>
      <c r="BP92" s="5"/>
      <c r="BQ92" s="5"/>
      <c r="BV92" s="7">
        <f t="shared" si="150"/>
        <v>1.04</v>
      </c>
      <c r="BW92" s="11">
        <f t="shared" si="159"/>
        <v>2.5961538461538463E-2</v>
      </c>
      <c r="BX92" s="11">
        <f t="shared" si="159"/>
        <v>2.4384615384615383E-2</v>
      </c>
      <c r="BY92" s="11">
        <f t="shared" si="159"/>
        <v>2.7615384615384615E-2</v>
      </c>
      <c r="BZ92" s="11">
        <f t="shared" si="159"/>
        <v>2.9384615384615384E-2</v>
      </c>
      <c r="CA92" s="11">
        <f t="shared" si="159"/>
        <v>2.9384615384615384E-2</v>
      </c>
      <c r="CB92" s="11">
        <f t="shared" si="159"/>
        <v>2.9384615384615384E-2</v>
      </c>
      <c r="CC92" s="11">
        <f t="shared" si="159"/>
        <v>3.1269230769230771E-2</v>
      </c>
      <c r="CD92" s="11">
        <f t="shared" si="159"/>
        <v>2.7615384615384615E-2</v>
      </c>
      <c r="CE92" s="11">
        <f t="shared" si="159"/>
        <v>3.1269230769230771E-2</v>
      </c>
      <c r="CF92" s="5"/>
      <c r="CG92" s="5"/>
      <c r="CH92" s="10"/>
      <c r="CI92" s="5"/>
      <c r="CJ92" s="5"/>
      <c r="CK92" s="5"/>
      <c r="CL92" s="5"/>
      <c r="CM92" s="5"/>
      <c r="CN92" s="5"/>
      <c r="CS92" s="7">
        <f t="shared" si="152"/>
        <v>0.96299999999999997</v>
      </c>
      <c r="CT92" s="11">
        <f t="shared" si="160"/>
        <v>4.7767393561786086E-3</v>
      </c>
      <c r="CU92" s="11">
        <f t="shared" si="160"/>
        <v>5.358255451713396E-3</v>
      </c>
      <c r="CV92" s="11">
        <f t="shared" si="160"/>
        <v>5.358255451713396E-3</v>
      </c>
      <c r="CW92" s="11">
        <f t="shared" si="160"/>
        <v>6.3966770508826582E-3</v>
      </c>
      <c r="CX92" s="11">
        <f t="shared" si="160"/>
        <v>6.7705088265835938E-3</v>
      </c>
      <c r="CY92" s="11">
        <f t="shared" si="160"/>
        <v>6.3966770508826582E-3</v>
      </c>
      <c r="CZ92" s="11">
        <f t="shared" si="160"/>
        <v>7.1443406022845277E-3</v>
      </c>
      <c r="DA92" s="11">
        <f t="shared" si="160"/>
        <v>6.7705088265835938E-3</v>
      </c>
      <c r="DB92" s="11">
        <f t="shared" si="160"/>
        <v>7.1443406022845277E-3</v>
      </c>
      <c r="DC92" s="5"/>
      <c r="DD92" s="5"/>
      <c r="DE92" s="10"/>
      <c r="DF92" s="5"/>
      <c r="DG92" s="5"/>
      <c r="DH92" s="5"/>
      <c r="DI92" s="5"/>
      <c r="DJ92" s="5"/>
      <c r="DK92" s="5"/>
      <c r="DP92" s="7">
        <f t="shared" si="154"/>
        <v>0.90400000000000003</v>
      </c>
      <c r="DQ92" s="11">
        <f t="shared" si="161"/>
        <v>4.017699115044248E-3</v>
      </c>
      <c r="DR92" s="11">
        <f t="shared" si="161"/>
        <v>4.017699115044248E-3</v>
      </c>
      <c r="DS92" s="11">
        <f t="shared" si="161"/>
        <v>4.017699115044248E-3</v>
      </c>
      <c r="DT92" s="11">
        <f t="shared" si="161"/>
        <v>4.8230088495575226E-3</v>
      </c>
      <c r="DU92" s="11">
        <f t="shared" si="161"/>
        <v>4.5132743362831847E-3</v>
      </c>
      <c r="DV92" s="11">
        <f t="shared" si="161"/>
        <v>4.5132743362831847E-3</v>
      </c>
      <c r="DW92" s="11">
        <f t="shared" si="161"/>
        <v>4.8230088495575226E-3</v>
      </c>
      <c r="DX92" s="11">
        <f t="shared" si="161"/>
        <v>4.017699115044248E-3</v>
      </c>
      <c r="DY92" s="11">
        <f t="shared" si="161"/>
        <v>4.8230088495575226E-3</v>
      </c>
      <c r="DZ92" s="5"/>
      <c r="EA92" s="5"/>
      <c r="EB92" s="10"/>
      <c r="EC92" s="5"/>
      <c r="ED92" s="5"/>
      <c r="EE92" s="5"/>
      <c r="EF92" s="5"/>
      <c r="EG92" s="5"/>
      <c r="EH92" s="5"/>
    </row>
    <row r="93" spans="3:152" x14ac:dyDescent="0.2">
      <c r="D93">
        <f>A8</f>
        <v>3288</v>
      </c>
      <c r="E93" s="7">
        <f t="shared" si="144"/>
        <v>0.94099999999999995</v>
      </c>
      <c r="F93" s="5"/>
      <c r="G93" s="5"/>
      <c r="H93" s="5"/>
      <c r="I93" s="5"/>
      <c r="J93" s="5"/>
      <c r="K93" s="5"/>
      <c r="L93" s="5"/>
      <c r="M93" s="5"/>
      <c r="N93" s="9"/>
      <c r="O93" s="11">
        <f>O$83/$E93</f>
        <v>1.2327311370882042E-3</v>
      </c>
      <c r="P93" s="11">
        <f t="shared" ref="O93:W101" si="162">P$83/$E93</f>
        <v>1.2327311370882042E-3</v>
      </c>
      <c r="Q93" s="11">
        <f t="shared" si="162"/>
        <v>1.2327311370882042E-3</v>
      </c>
      <c r="R93" s="11">
        <f t="shared" si="162"/>
        <v>1.2327311370882042E-3</v>
      </c>
      <c r="S93" s="11">
        <f t="shared" si="162"/>
        <v>4.7183846971307125E-3</v>
      </c>
      <c r="T93" s="11">
        <f t="shared" si="162"/>
        <v>1.2327311370882042E-3</v>
      </c>
      <c r="U93" s="11">
        <f t="shared" si="162"/>
        <v>1.2327311370882042E-3</v>
      </c>
      <c r="V93" s="11">
        <f t="shared" si="162"/>
        <v>1.2327311370882042E-3</v>
      </c>
      <c r="W93" s="11">
        <f t="shared" si="162"/>
        <v>1.2327311370882042E-3</v>
      </c>
      <c r="AA93">
        <v>3288</v>
      </c>
      <c r="AB93" s="7">
        <f t="shared" si="146"/>
        <v>1.02</v>
      </c>
      <c r="AC93" s="5"/>
      <c r="AD93" s="5"/>
      <c r="AE93" s="5"/>
      <c r="AF93" s="5"/>
      <c r="AG93" s="5"/>
      <c r="AH93" s="5"/>
      <c r="AI93" s="5"/>
      <c r="AJ93" s="5"/>
      <c r="AK93" s="9"/>
      <c r="AL93" s="11">
        <f>AL$83/$AB93</f>
        <v>5.725490196078431E-3</v>
      </c>
      <c r="AM93" s="11">
        <f t="shared" ref="AL93:AT101" si="163">AM$83/$AB93</f>
        <v>6.1176470588235289E-3</v>
      </c>
      <c r="AN93" s="11">
        <f t="shared" si="163"/>
        <v>6.1176470588235289E-3</v>
      </c>
      <c r="AO93" s="11">
        <f t="shared" si="163"/>
        <v>6.1176470588235289E-3</v>
      </c>
      <c r="AP93" s="11">
        <f t="shared" si="163"/>
        <v>6.1176470588235289E-3</v>
      </c>
      <c r="AQ93" s="11">
        <f t="shared" si="163"/>
        <v>6.5098039215686276E-3</v>
      </c>
      <c r="AR93" s="11">
        <f t="shared" si="163"/>
        <v>6.1176470588235289E-3</v>
      </c>
      <c r="AS93" s="11">
        <f t="shared" si="163"/>
        <v>6.1176470588235289E-3</v>
      </c>
      <c r="AT93" s="11">
        <f t="shared" si="163"/>
        <v>6.5098039215686276E-3</v>
      </c>
      <c r="AX93">
        <v>3288</v>
      </c>
      <c r="AY93" s="7">
        <f t="shared" si="148"/>
        <v>1</v>
      </c>
      <c r="AZ93" s="5"/>
      <c r="BA93" s="5"/>
      <c r="BB93" s="5"/>
      <c r="BC93" s="5"/>
      <c r="BD93" s="5"/>
      <c r="BE93" s="5"/>
      <c r="BF93" s="5"/>
      <c r="BG93" s="5"/>
      <c r="BH93" s="9"/>
      <c r="BI93" s="11">
        <f>BI$83/$AY93</f>
        <v>6.8799999999999998E-3</v>
      </c>
      <c r="BJ93" s="11">
        <f t="shared" ref="BI93:BQ101" si="164">BJ$83/$AY93</f>
        <v>6.8799999999999998E-3</v>
      </c>
      <c r="BK93" s="11">
        <f t="shared" si="164"/>
        <v>5.7599999999999995E-3</v>
      </c>
      <c r="BL93" s="11">
        <f t="shared" si="164"/>
        <v>6.1199999999999996E-3</v>
      </c>
      <c r="BM93" s="11">
        <f t="shared" si="164"/>
        <v>6.1199999999999996E-3</v>
      </c>
      <c r="BN93" s="11">
        <f t="shared" si="164"/>
        <v>7.7200000000000003E-3</v>
      </c>
      <c r="BO93" s="11">
        <f t="shared" si="164"/>
        <v>7.28E-3</v>
      </c>
      <c r="BP93" s="11" t="e">
        <f t="shared" si="164"/>
        <v>#VALUE!</v>
      </c>
      <c r="BQ93" s="11">
        <f t="shared" si="164"/>
        <v>6.1199999999999996E-3</v>
      </c>
      <c r="BU93">
        <v>3288</v>
      </c>
      <c r="BV93" s="7">
        <f t="shared" si="150"/>
        <v>1.04</v>
      </c>
      <c r="BW93" s="5"/>
      <c r="BX93" s="5"/>
      <c r="BY93" s="5"/>
      <c r="BZ93" s="5"/>
      <c r="CA93" s="5"/>
      <c r="CB93" s="5"/>
      <c r="CC93" s="5"/>
      <c r="CD93" s="5"/>
      <c r="CE93" s="9"/>
      <c r="CF93" s="11">
        <f>CF$83/$BV93</f>
        <v>5.4999999999999988E-3</v>
      </c>
      <c r="CG93" s="11">
        <f t="shared" ref="CF93:CN101" si="165">CG$83/$BV93</f>
        <v>6.615384615384615E-3</v>
      </c>
      <c r="CH93" s="11">
        <f t="shared" si="165"/>
        <v>6.2307692307692307E-3</v>
      </c>
      <c r="CI93" s="11">
        <f t="shared" si="165"/>
        <v>5.8461538461538455E-3</v>
      </c>
      <c r="CJ93" s="11">
        <f t="shared" si="165"/>
        <v>4.8461538461538464E-3</v>
      </c>
      <c r="CK93" s="11">
        <f t="shared" si="165"/>
        <v>6.615384615384615E-3</v>
      </c>
      <c r="CL93" s="11">
        <f t="shared" si="165"/>
        <v>6.2307692307692307E-3</v>
      </c>
      <c r="CM93" s="11">
        <f t="shared" si="165"/>
        <v>5.8461538461538455E-3</v>
      </c>
      <c r="CN93" s="11">
        <f t="shared" si="165"/>
        <v>5.8461538461538455E-3</v>
      </c>
      <c r="CR93">
        <v>3288</v>
      </c>
      <c r="CS93" s="7">
        <f t="shared" si="152"/>
        <v>0.90900000000000003</v>
      </c>
      <c r="CT93" s="5"/>
      <c r="CU93" s="5"/>
      <c r="CV93" s="5"/>
      <c r="CW93" s="5"/>
      <c r="CX93" s="5"/>
      <c r="CY93" s="5"/>
      <c r="CZ93" s="5"/>
      <c r="DA93" s="5"/>
      <c r="DB93" s="9"/>
      <c r="DC93" s="11">
        <f>DC$83/$CS93</f>
        <v>1.9141914191419139E-3</v>
      </c>
      <c r="DD93" s="11">
        <f t="shared" ref="DC93:DK101" si="166">DD$83/$CS93</f>
        <v>2.1474147414741475E-3</v>
      </c>
      <c r="DE93" s="11">
        <f t="shared" si="166"/>
        <v>1.9141914191419139E-3</v>
      </c>
      <c r="DF93" s="11">
        <f t="shared" si="166"/>
        <v>1.8085808580858083E-3</v>
      </c>
      <c r="DG93" s="11">
        <f t="shared" si="166"/>
        <v>1.9141914191419139E-3</v>
      </c>
      <c r="DH93" s="11">
        <f t="shared" si="166"/>
        <v>2.1474147414741475E-3</v>
      </c>
      <c r="DI93" s="11">
        <f t="shared" si="166"/>
        <v>1.9141914191419139E-3</v>
      </c>
      <c r="DJ93" s="11">
        <f t="shared" si="166"/>
        <v>1.8085808580858083E-3</v>
      </c>
      <c r="DK93" s="11">
        <f t="shared" si="166"/>
        <v>2.0286028602860286E-3</v>
      </c>
      <c r="DO93">
        <v>3288</v>
      </c>
      <c r="DP93" s="7">
        <f t="shared" si="154"/>
        <v>0.96</v>
      </c>
      <c r="DQ93" s="5"/>
      <c r="DR93" s="5"/>
      <c r="DS93" s="5"/>
      <c r="DT93" s="5"/>
      <c r="DU93" s="5"/>
      <c r="DV93" s="5"/>
      <c r="DW93" s="5"/>
      <c r="DX93" s="5"/>
      <c r="DY93" s="9"/>
      <c r="DZ93" s="11">
        <f>DZ$83/$DP93</f>
        <v>4.5416666666666663E-4</v>
      </c>
      <c r="EA93" s="11">
        <f t="shared" ref="DZ93:EH101" si="167">EA$83/$DP93</f>
        <v>9.3750000000000014E-3</v>
      </c>
      <c r="EB93" s="11">
        <f t="shared" si="167"/>
        <v>1.2750000000000001E-3</v>
      </c>
      <c r="EC93" s="11">
        <f t="shared" si="167"/>
        <v>1.3541666666666667E-3</v>
      </c>
      <c r="ED93" s="11">
        <f t="shared" si="167"/>
        <v>1.3541666666666667E-3</v>
      </c>
      <c r="EE93" s="11">
        <f t="shared" si="167"/>
        <v>1.4375000000000002E-3</v>
      </c>
      <c r="EF93" s="11">
        <f t="shared" si="167"/>
        <v>1.2750000000000001E-3</v>
      </c>
      <c r="EG93" s="11">
        <f t="shared" si="167"/>
        <v>1.2750000000000001E-3</v>
      </c>
      <c r="EH93" s="11">
        <f t="shared" si="167"/>
        <v>1.1291666666666666E-3</v>
      </c>
    </row>
    <row r="94" spans="3:152" x14ac:dyDescent="0.2">
      <c r="E94" s="7">
        <f t="shared" si="144"/>
        <v>0.94099999999999995</v>
      </c>
      <c r="F94" s="5"/>
      <c r="G94" s="5"/>
      <c r="H94" s="5"/>
      <c r="I94" s="5"/>
      <c r="J94" s="5"/>
      <c r="K94" s="5"/>
      <c r="L94" s="5"/>
      <c r="M94" s="5"/>
      <c r="N94" s="9"/>
      <c r="O94" s="11">
        <f t="shared" si="156"/>
        <v>1.2327311370882042E-3</v>
      </c>
      <c r="P94" s="11">
        <f t="shared" si="156"/>
        <v>1.2327311370882042E-3</v>
      </c>
      <c r="Q94" s="11">
        <f t="shared" si="156"/>
        <v>1.2327311370882042E-3</v>
      </c>
      <c r="R94" s="11">
        <f t="shared" si="156"/>
        <v>1.2327311370882042E-3</v>
      </c>
      <c r="S94" s="11">
        <f t="shared" si="156"/>
        <v>4.7183846971307125E-3</v>
      </c>
      <c r="T94" s="11">
        <f t="shared" si="156"/>
        <v>1.2327311370882042E-3</v>
      </c>
      <c r="U94" s="11">
        <f t="shared" si="156"/>
        <v>1.2327311370882042E-3</v>
      </c>
      <c r="V94" s="11">
        <f t="shared" si="162"/>
        <v>1.2327311370882042E-3</v>
      </c>
      <c r="W94" s="11">
        <f t="shared" si="162"/>
        <v>1.2327311370882042E-3</v>
      </c>
      <c r="AB94" s="7">
        <f t="shared" si="146"/>
        <v>1.02</v>
      </c>
      <c r="AC94" s="5"/>
      <c r="AD94" s="5"/>
      <c r="AE94" s="5"/>
      <c r="AF94" s="5"/>
      <c r="AG94" s="5"/>
      <c r="AH94" s="5"/>
      <c r="AI94" s="5"/>
      <c r="AJ94" s="5"/>
      <c r="AK94" s="9"/>
      <c r="AL94" s="11">
        <f t="shared" si="157"/>
        <v>5.725490196078431E-3</v>
      </c>
      <c r="AM94" s="11">
        <f t="shared" si="157"/>
        <v>6.1176470588235289E-3</v>
      </c>
      <c r="AN94" s="11">
        <f t="shared" si="157"/>
        <v>6.1176470588235289E-3</v>
      </c>
      <c r="AO94" s="11">
        <f t="shared" si="157"/>
        <v>6.1176470588235289E-3</v>
      </c>
      <c r="AP94" s="11">
        <f t="shared" si="157"/>
        <v>6.1176470588235289E-3</v>
      </c>
      <c r="AQ94" s="11">
        <f t="shared" si="157"/>
        <v>6.5098039215686276E-3</v>
      </c>
      <c r="AR94" s="11">
        <f t="shared" si="157"/>
        <v>6.1176470588235289E-3</v>
      </c>
      <c r="AS94" s="11">
        <f t="shared" si="163"/>
        <v>6.1176470588235289E-3</v>
      </c>
      <c r="AT94" s="11">
        <f t="shared" si="163"/>
        <v>6.5098039215686276E-3</v>
      </c>
      <c r="AY94" s="7">
        <f t="shared" si="148"/>
        <v>1.06</v>
      </c>
      <c r="AZ94" s="5"/>
      <c r="BA94" s="5"/>
      <c r="BB94" s="5"/>
      <c r="BC94" s="5"/>
      <c r="BD94" s="5"/>
      <c r="BE94" s="5"/>
      <c r="BF94" s="5"/>
      <c r="BG94" s="5"/>
      <c r="BH94" s="9"/>
      <c r="BI94" s="11">
        <f t="shared" si="158"/>
        <v>6.4905660377358489E-3</v>
      </c>
      <c r="BJ94" s="11">
        <f t="shared" si="158"/>
        <v>6.4905660377358489E-3</v>
      </c>
      <c r="BK94" s="11">
        <f t="shared" si="158"/>
        <v>5.433962264150943E-3</v>
      </c>
      <c r="BL94" s="11">
        <f t="shared" si="158"/>
        <v>5.7735849056603766E-3</v>
      </c>
      <c r="BM94" s="11">
        <f t="shared" si="158"/>
        <v>5.7735849056603766E-3</v>
      </c>
      <c r="BN94" s="11">
        <f t="shared" si="158"/>
        <v>7.2830188679245279E-3</v>
      </c>
      <c r="BO94" s="11">
        <f t="shared" si="158"/>
        <v>6.8679245283018867E-3</v>
      </c>
      <c r="BP94" s="11" t="e">
        <f t="shared" si="164"/>
        <v>#VALUE!</v>
      </c>
      <c r="BQ94" s="11">
        <f t="shared" si="164"/>
        <v>5.7735849056603766E-3</v>
      </c>
      <c r="BV94" s="7">
        <f t="shared" si="150"/>
        <v>1.1100000000000001</v>
      </c>
      <c r="BW94" s="5"/>
      <c r="BX94" s="5"/>
      <c r="BY94" s="5"/>
      <c r="BZ94" s="5"/>
      <c r="CA94" s="5"/>
      <c r="CB94" s="5"/>
      <c r="CC94" s="5"/>
      <c r="CD94" s="5"/>
      <c r="CE94" s="9"/>
      <c r="CF94" s="11">
        <f t="shared" si="159"/>
        <v>5.1531531531531522E-3</v>
      </c>
      <c r="CG94" s="11">
        <f t="shared" si="159"/>
        <v>6.1981981981981977E-3</v>
      </c>
      <c r="CH94" s="11">
        <f t="shared" si="159"/>
        <v>5.8378378378378375E-3</v>
      </c>
      <c r="CI94" s="11">
        <f t="shared" si="159"/>
        <v>5.4774774774774765E-3</v>
      </c>
      <c r="CJ94" s="11">
        <f t="shared" si="159"/>
        <v>4.5405405405405403E-3</v>
      </c>
      <c r="CK94" s="11">
        <f t="shared" si="159"/>
        <v>6.1981981981981977E-3</v>
      </c>
      <c r="CL94" s="11">
        <f t="shared" si="159"/>
        <v>5.8378378378378375E-3</v>
      </c>
      <c r="CM94" s="11">
        <f t="shared" si="165"/>
        <v>5.4774774774774765E-3</v>
      </c>
      <c r="CN94" s="11">
        <f t="shared" si="165"/>
        <v>5.4774774774774765E-3</v>
      </c>
      <c r="CS94" s="7">
        <f t="shared" si="152"/>
        <v>0.81</v>
      </c>
      <c r="CT94" s="5"/>
      <c r="CU94" s="5"/>
      <c r="CV94" s="5"/>
      <c r="CW94" s="5"/>
      <c r="CX94" s="5"/>
      <c r="CY94" s="5"/>
      <c r="CZ94" s="5"/>
      <c r="DA94" s="5"/>
      <c r="DB94" s="9"/>
      <c r="DC94" s="11">
        <f t="shared" si="160"/>
        <v>2.1481481481481477E-3</v>
      </c>
      <c r="DD94" s="11">
        <f t="shared" si="160"/>
        <v>2.4098765432098764E-3</v>
      </c>
      <c r="DE94" s="11">
        <f t="shared" si="160"/>
        <v>2.1481481481481477E-3</v>
      </c>
      <c r="DF94" s="11">
        <f t="shared" si="160"/>
        <v>2.0296296296296295E-3</v>
      </c>
      <c r="DG94" s="11">
        <f t="shared" si="160"/>
        <v>2.1481481481481477E-3</v>
      </c>
      <c r="DH94" s="11">
        <f t="shared" si="160"/>
        <v>2.4098765432098764E-3</v>
      </c>
      <c r="DI94" s="11">
        <f t="shared" si="160"/>
        <v>2.1481481481481477E-3</v>
      </c>
      <c r="DJ94" s="11">
        <f t="shared" si="166"/>
        <v>2.0296296296296295E-3</v>
      </c>
      <c r="DK94" s="11">
        <f t="shared" si="166"/>
        <v>2.2765432098765435E-3</v>
      </c>
      <c r="DP94" s="7">
        <f t="shared" si="154"/>
        <v>0.80100000000000005</v>
      </c>
      <c r="DQ94" s="5"/>
      <c r="DR94" s="5"/>
      <c r="DS94" s="5"/>
      <c r="DT94" s="5"/>
      <c r="DU94" s="5"/>
      <c r="DV94" s="5"/>
      <c r="DW94" s="5"/>
      <c r="DX94" s="5"/>
      <c r="DY94" s="9"/>
      <c r="DZ94" s="11">
        <f t="shared" si="161"/>
        <v>5.4431960049937573E-4</v>
      </c>
      <c r="EA94" s="11">
        <f t="shared" si="161"/>
        <v>1.1235955056179777E-2</v>
      </c>
      <c r="EB94" s="11">
        <f t="shared" si="161"/>
        <v>1.5280898876404495E-3</v>
      </c>
      <c r="EC94" s="11">
        <f t="shared" si="161"/>
        <v>1.622971285892634E-3</v>
      </c>
      <c r="ED94" s="11">
        <f t="shared" si="161"/>
        <v>1.622971285892634E-3</v>
      </c>
      <c r="EE94" s="11">
        <f t="shared" si="161"/>
        <v>1.7228464419475657E-3</v>
      </c>
      <c r="EF94" s="11">
        <f t="shared" si="161"/>
        <v>1.5280898876404495E-3</v>
      </c>
      <c r="EG94" s="11">
        <f t="shared" si="167"/>
        <v>1.5280898876404495E-3</v>
      </c>
      <c r="EH94" s="11">
        <f t="shared" si="167"/>
        <v>1.3533083645443193E-3</v>
      </c>
      <c r="EO94" s="24"/>
      <c r="EP94" s="24"/>
      <c r="EQ94" s="24"/>
      <c r="ER94" s="24"/>
      <c r="ES94" s="24"/>
      <c r="ET94" s="24"/>
      <c r="EU94" s="24"/>
      <c r="EV94" s="24"/>
    </row>
    <row r="95" spans="3:152" x14ac:dyDescent="0.2">
      <c r="E95" s="7">
        <f t="shared" si="144"/>
        <v>0.94099999999999995</v>
      </c>
      <c r="F95" s="5"/>
      <c r="G95" s="5"/>
      <c r="H95" s="5"/>
      <c r="I95" s="5"/>
      <c r="J95" s="5"/>
      <c r="K95" s="5"/>
      <c r="L95" s="5"/>
      <c r="M95" s="5"/>
      <c r="N95" s="9"/>
      <c r="O95" s="11">
        <f t="shared" si="162"/>
        <v>1.2327311370882042E-3</v>
      </c>
      <c r="P95" s="11">
        <f t="shared" si="162"/>
        <v>1.2327311370882042E-3</v>
      </c>
      <c r="Q95" s="11">
        <f t="shared" si="162"/>
        <v>1.2327311370882042E-3</v>
      </c>
      <c r="R95" s="11">
        <f t="shared" si="162"/>
        <v>1.2327311370882042E-3</v>
      </c>
      <c r="S95" s="11">
        <f t="shared" si="162"/>
        <v>4.7183846971307125E-3</v>
      </c>
      <c r="T95" s="11">
        <f t="shared" si="162"/>
        <v>1.2327311370882042E-3</v>
      </c>
      <c r="U95" s="11">
        <f t="shared" si="162"/>
        <v>1.2327311370882042E-3</v>
      </c>
      <c r="V95" s="11">
        <f t="shared" si="162"/>
        <v>1.2327311370882042E-3</v>
      </c>
      <c r="W95" s="11">
        <f t="shared" si="162"/>
        <v>1.2327311370882042E-3</v>
      </c>
      <c r="AB95" s="7">
        <f t="shared" si="146"/>
        <v>0.95899999999999996</v>
      </c>
      <c r="AC95" s="5"/>
      <c r="AD95" s="5"/>
      <c r="AE95" s="5"/>
      <c r="AF95" s="5"/>
      <c r="AG95" s="5"/>
      <c r="AH95" s="5"/>
      <c r="AI95" s="5"/>
      <c r="AJ95" s="5"/>
      <c r="AK95" s="9"/>
      <c r="AL95" s="11">
        <f t="shared" si="163"/>
        <v>6.089676746611053E-3</v>
      </c>
      <c r="AM95" s="11">
        <f t="shared" si="163"/>
        <v>6.5067778936392078E-3</v>
      </c>
      <c r="AN95" s="11">
        <f t="shared" si="163"/>
        <v>6.5067778936392078E-3</v>
      </c>
      <c r="AO95" s="11">
        <f t="shared" si="163"/>
        <v>6.5067778936392078E-3</v>
      </c>
      <c r="AP95" s="11">
        <f t="shared" si="163"/>
        <v>6.5067778936392078E-3</v>
      </c>
      <c r="AQ95" s="11">
        <f t="shared" si="163"/>
        <v>6.9238790406673618E-3</v>
      </c>
      <c r="AR95" s="11">
        <f t="shared" si="163"/>
        <v>6.5067778936392078E-3</v>
      </c>
      <c r="AS95" s="11">
        <f t="shared" si="163"/>
        <v>6.5067778936392078E-3</v>
      </c>
      <c r="AT95" s="11">
        <f t="shared" si="163"/>
        <v>6.9238790406673618E-3</v>
      </c>
      <c r="AY95" s="7">
        <f t="shared" si="148"/>
        <v>1.1200000000000001</v>
      </c>
      <c r="AZ95" s="5"/>
      <c r="BA95" s="5"/>
      <c r="BB95" s="5"/>
      <c r="BC95" s="5"/>
      <c r="BD95" s="5"/>
      <c r="BE95" s="5"/>
      <c r="BF95" s="5"/>
      <c r="BG95" s="5"/>
      <c r="BH95" s="9"/>
      <c r="BI95" s="11">
        <f t="shared" si="164"/>
        <v>6.1428571428571417E-3</v>
      </c>
      <c r="BJ95" s="11">
        <f t="shared" si="164"/>
        <v>6.1428571428571417E-3</v>
      </c>
      <c r="BK95" s="11">
        <f t="shared" si="164"/>
        <v>5.1428571428571417E-3</v>
      </c>
      <c r="BL95" s="11">
        <f t="shared" si="164"/>
        <v>5.4642857142857132E-3</v>
      </c>
      <c r="BM95" s="11">
        <f t="shared" si="164"/>
        <v>5.4642857142857132E-3</v>
      </c>
      <c r="BN95" s="11">
        <f t="shared" si="164"/>
        <v>6.8928571428571424E-3</v>
      </c>
      <c r="BO95" s="11">
        <f t="shared" si="164"/>
        <v>6.4999999999999997E-3</v>
      </c>
      <c r="BP95" s="11" t="e">
        <f t="shared" si="164"/>
        <v>#VALUE!</v>
      </c>
      <c r="BQ95" s="11">
        <f t="shared" si="164"/>
        <v>5.4642857142857132E-3</v>
      </c>
      <c r="BV95" s="7">
        <f t="shared" si="150"/>
        <v>0.98</v>
      </c>
      <c r="BW95" s="5"/>
      <c r="BX95" s="5"/>
      <c r="BY95" s="5"/>
      <c r="BZ95" s="5"/>
      <c r="CA95" s="5"/>
      <c r="CB95" s="5"/>
      <c r="CC95" s="5"/>
      <c r="CD95" s="5"/>
      <c r="CE95" s="9"/>
      <c r="CF95" s="11">
        <f t="shared" si="165"/>
        <v>5.8367346938775506E-3</v>
      </c>
      <c r="CG95" s="11">
        <f t="shared" si="165"/>
        <v>7.0204081632653063E-3</v>
      </c>
      <c r="CH95" s="11">
        <f t="shared" si="165"/>
        <v>6.6122448979591842E-3</v>
      </c>
      <c r="CI95" s="11">
        <f t="shared" si="165"/>
        <v>6.2040816326530612E-3</v>
      </c>
      <c r="CJ95" s="11">
        <f t="shared" si="165"/>
        <v>5.1428571428571435E-3</v>
      </c>
      <c r="CK95" s="11">
        <f t="shared" si="165"/>
        <v>7.0204081632653063E-3</v>
      </c>
      <c r="CL95" s="11">
        <f t="shared" si="165"/>
        <v>6.6122448979591842E-3</v>
      </c>
      <c r="CM95" s="11">
        <f t="shared" si="165"/>
        <v>6.2040816326530612E-3</v>
      </c>
      <c r="CN95" s="11">
        <f t="shared" si="165"/>
        <v>6.2040816326530612E-3</v>
      </c>
      <c r="CS95" s="7">
        <f t="shared" si="152"/>
        <v>0.96299999999999997</v>
      </c>
      <c r="CT95" s="5"/>
      <c r="CU95" s="5"/>
      <c r="CV95" s="5"/>
      <c r="CW95" s="5"/>
      <c r="CX95" s="5"/>
      <c r="CY95" s="5"/>
      <c r="CZ95" s="5"/>
      <c r="DA95" s="5"/>
      <c r="DB95" s="9"/>
      <c r="DC95" s="11">
        <f t="shared" si="166"/>
        <v>1.806853582554517E-3</v>
      </c>
      <c r="DD95" s="11">
        <f t="shared" si="166"/>
        <v>2.026998961578401E-3</v>
      </c>
      <c r="DE95" s="11">
        <f t="shared" si="166"/>
        <v>1.806853582554517E-3</v>
      </c>
      <c r="DF95" s="11">
        <f t="shared" si="166"/>
        <v>1.7071651090342678E-3</v>
      </c>
      <c r="DG95" s="11">
        <f t="shared" si="166"/>
        <v>1.806853582554517E-3</v>
      </c>
      <c r="DH95" s="11">
        <f t="shared" si="166"/>
        <v>2.026998961578401E-3</v>
      </c>
      <c r="DI95" s="11">
        <f t="shared" si="166"/>
        <v>1.806853582554517E-3</v>
      </c>
      <c r="DJ95" s="11">
        <f t="shared" si="166"/>
        <v>1.7071651090342678E-3</v>
      </c>
      <c r="DK95" s="11">
        <f t="shared" si="166"/>
        <v>1.9148494288681206E-3</v>
      </c>
      <c r="DP95" s="7">
        <f t="shared" si="154"/>
        <v>0.55700000000000005</v>
      </c>
      <c r="DQ95" s="5"/>
      <c r="DR95" s="5"/>
      <c r="DS95" s="5"/>
      <c r="DT95" s="5"/>
      <c r="DU95" s="5"/>
      <c r="DV95" s="5"/>
      <c r="DW95" s="5"/>
      <c r="DX95" s="5"/>
      <c r="DY95" s="9"/>
      <c r="DZ95" s="11">
        <f t="shared" si="167"/>
        <v>7.8276481149012556E-4</v>
      </c>
      <c r="EA95" s="11">
        <f t="shared" si="167"/>
        <v>1.615798922800718E-2</v>
      </c>
      <c r="EB95" s="11">
        <f t="shared" si="167"/>
        <v>2.1974865350089766E-3</v>
      </c>
      <c r="EC95" s="11">
        <f t="shared" si="167"/>
        <v>2.3339317773788146E-3</v>
      </c>
      <c r="ED95" s="11">
        <f t="shared" si="167"/>
        <v>2.3339317773788146E-3</v>
      </c>
      <c r="EE95" s="11">
        <f t="shared" si="167"/>
        <v>2.4775583482944345E-3</v>
      </c>
      <c r="EF95" s="11">
        <f t="shared" si="167"/>
        <v>2.1974865350089766E-3</v>
      </c>
      <c r="EG95" s="11">
        <f t="shared" si="167"/>
        <v>2.1974865350089766E-3</v>
      </c>
      <c r="EH95" s="11">
        <f t="shared" si="167"/>
        <v>1.9461400359066423E-3</v>
      </c>
      <c r="EO95" s="24"/>
      <c r="EP95" s="24"/>
      <c r="EQ95" s="24"/>
      <c r="ER95" s="24"/>
      <c r="ES95" s="24"/>
      <c r="ET95" s="24"/>
      <c r="EU95" s="24"/>
      <c r="EV95" s="24"/>
    </row>
    <row r="96" spans="3:152" x14ac:dyDescent="0.2">
      <c r="E96" s="7">
        <f t="shared" si="144"/>
        <v>1.1299999999999999</v>
      </c>
      <c r="F96" s="5"/>
      <c r="G96" s="5"/>
      <c r="H96" s="5"/>
      <c r="I96" s="5"/>
      <c r="J96" s="5"/>
      <c r="K96" s="5"/>
      <c r="L96" s="5"/>
      <c r="M96" s="5"/>
      <c r="N96" s="9"/>
      <c r="O96" s="11">
        <f t="shared" si="162"/>
        <v>1.0265486725663717E-3</v>
      </c>
      <c r="P96" s="11">
        <f t="shared" si="162"/>
        <v>1.0265486725663717E-3</v>
      </c>
      <c r="Q96" s="11">
        <f t="shared" si="162"/>
        <v>1.0265486725663717E-3</v>
      </c>
      <c r="R96" s="11">
        <f t="shared" si="162"/>
        <v>1.0265486725663717E-3</v>
      </c>
      <c r="S96" s="11">
        <f t="shared" si="162"/>
        <v>3.9292035398230092E-3</v>
      </c>
      <c r="T96" s="11">
        <f t="shared" si="162"/>
        <v>1.0265486725663717E-3</v>
      </c>
      <c r="U96" s="11">
        <f t="shared" si="162"/>
        <v>1.0265486725663717E-3</v>
      </c>
      <c r="V96" s="11">
        <f t="shared" si="162"/>
        <v>1.0265486725663717E-3</v>
      </c>
      <c r="W96" s="11">
        <f t="shared" si="162"/>
        <v>1.0265486725663717E-3</v>
      </c>
      <c r="AB96" s="7">
        <f t="shared" si="146"/>
        <v>1.1599999999999999</v>
      </c>
      <c r="AC96" s="5"/>
      <c r="AD96" s="5"/>
      <c r="AE96" s="5"/>
      <c r="AF96" s="5"/>
      <c r="AG96" s="5"/>
      <c r="AH96" s="5"/>
      <c r="AI96" s="5"/>
      <c r="AJ96" s="5"/>
      <c r="AK96" s="9"/>
      <c r="AL96" s="11">
        <f t="shared" si="163"/>
        <v>5.0344827586206896E-3</v>
      </c>
      <c r="AM96" s="11">
        <f t="shared" si="163"/>
        <v>5.3793103448275866E-3</v>
      </c>
      <c r="AN96" s="11">
        <f t="shared" si="163"/>
        <v>5.3793103448275866E-3</v>
      </c>
      <c r="AO96" s="11">
        <f t="shared" si="163"/>
        <v>5.3793103448275866E-3</v>
      </c>
      <c r="AP96" s="11">
        <f t="shared" si="163"/>
        <v>5.3793103448275866E-3</v>
      </c>
      <c r="AQ96" s="11">
        <f t="shared" si="163"/>
        <v>5.7241379310344828E-3</v>
      </c>
      <c r="AR96" s="11">
        <f t="shared" si="163"/>
        <v>5.3793103448275866E-3</v>
      </c>
      <c r="AS96" s="11">
        <f t="shared" si="163"/>
        <v>5.3793103448275866E-3</v>
      </c>
      <c r="AT96" s="11">
        <f t="shared" si="163"/>
        <v>5.7241379310344828E-3</v>
      </c>
      <c r="AY96" s="7">
        <f t="shared" si="148"/>
        <v>1.06</v>
      </c>
      <c r="AZ96" s="5"/>
      <c r="BA96" s="5"/>
      <c r="BB96" s="5"/>
      <c r="BC96" s="5"/>
      <c r="BD96" s="5"/>
      <c r="BE96" s="5"/>
      <c r="BF96" s="5"/>
      <c r="BG96" s="5"/>
      <c r="BH96" s="9"/>
      <c r="BI96" s="11">
        <f t="shared" si="164"/>
        <v>6.4905660377358489E-3</v>
      </c>
      <c r="BJ96" s="11">
        <f t="shared" si="164"/>
        <v>6.4905660377358489E-3</v>
      </c>
      <c r="BK96" s="11">
        <f t="shared" si="164"/>
        <v>5.433962264150943E-3</v>
      </c>
      <c r="BL96" s="11">
        <f t="shared" si="164"/>
        <v>5.7735849056603766E-3</v>
      </c>
      <c r="BM96" s="11">
        <f t="shared" si="164"/>
        <v>5.7735849056603766E-3</v>
      </c>
      <c r="BN96" s="11">
        <f t="shared" si="164"/>
        <v>7.2830188679245279E-3</v>
      </c>
      <c r="BO96" s="11">
        <f t="shared" si="164"/>
        <v>6.8679245283018867E-3</v>
      </c>
      <c r="BP96" s="11" t="e">
        <f t="shared" si="164"/>
        <v>#VALUE!</v>
      </c>
      <c r="BQ96" s="11">
        <f t="shared" si="164"/>
        <v>5.7735849056603766E-3</v>
      </c>
      <c r="BV96" s="7">
        <f t="shared" si="150"/>
        <v>1.34</v>
      </c>
      <c r="BW96" s="5"/>
      <c r="BX96" s="5"/>
      <c r="BY96" s="5"/>
      <c r="BZ96" s="5"/>
      <c r="CA96" s="5"/>
      <c r="CB96" s="5"/>
      <c r="CC96" s="5"/>
      <c r="CD96" s="5"/>
      <c r="CE96" s="9"/>
      <c r="CF96" s="11">
        <f t="shared" si="165"/>
        <v>4.2686567164179094E-3</v>
      </c>
      <c r="CG96" s="11">
        <f t="shared" si="165"/>
        <v>5.1343283582089552E-3</v>
      </c>
      <c r="CH96" s="11">
        <f t="shared" si="165"/>
        <v>4.8358208955223882E-3</v>
      </c>
      <c r="CI96" s="11">
        <f t="shared" si="165"/>
        <v>4.5373134328358204E-3</v>
      </c>
      <c r="CJ96" s="11">
        <f t="shared" si="165"/>
        <v>3.7611940298507463E-3</v>
      </c>
      <c r="CK96" s="11">
        <f t="shared" si="165"/>
        <v>5.1343283582089552E-3</v>
      </c>
      <c r="CL96" s="11">
        <f t="shared" si="165"/>
        <v>4.8358208955223882E-3</v>
      </c>
      <c r="CM96" s="11">
        <f t="shared" si="165"/>
        <v>4.5373134328358204E-3</v>
      </c>
      <c r="CN96" s="11">
        <f t="shared" si="165"/>
        <v>4.5373134328358204E-3</v>
      </c>
      <c r="CS96" s="7">
        <f t="shared" si="152"/>
        <v>0.90900000000000003</v>
      </c>
      <c r="CT96" s="5"/>
      <c r="CU96" s="5"/>
      <c r="CV96" s="5"/>
      <c r="CW96" s="5"/>
      <c r="CX96" s="5"/>
      <c r="CY96" s="5"/>
      <c r="CZ96" s="5"/>
      <c r="DA96" s="5"/>
      <c r="DB96" s="9"/>
      <c r="DC96" s="11">
        <f t="shared" si="166"/>
        <v>1.9141914191419139E-3</v>
      </c>
      <c r="DD96" s="11">
        <f t="shared" si="166"/>
        <v>2.1474147414741475E-3</v>
      </c>
      <c r="DE96" s="11">
        <f t="shared" si="166"/>
        <v>1.9141914191419139E-3</v>
      </c>
      <c r="DF96" s="11">
        <f t="shared" si="166"/>
        <v>1.8085808580858083E-3</v>
      </c>
      <c r="DG96" s="11">
        <f t="shared" si="166"/>
        <v>1.9141914191419139E-3</v>
      </c>
      <c r="DH96" s="11">
        <f t="shared" si="166"/>
        <v>2.1474147414741475E-3</v>
      </c>
      <c r="DI96" s="11">
        <f t="shared" si="166"/>
        <v>1.9141914191419139E-3</v>
      </c>
      <c r="DJ96" s="11">
        <f t="shared" si="166"/>
        <v>1.8085808580858083E-3</v>
      </c>
      <c r="DK96" s="11">
        <f t="shared" si="166"/>
        <v>2.0286028602860286E-3</v>
      </c>
      <c r="DP96" s="7">
        <f t="shared" si="154"/>
        <v>0.96</v>
      </c>
      <c r="DQ96" s="5"/>
      <c r="DR96" s="5"/>
      <c r="DS96" s="5"/>
      <c r="DT96" s="5"/>
      <c r="DU96" s="5"/>
      <c r="DV96" s="5"/>
      <c r="DW96" s="5"/>
      <c r="DX96" s="5"/>
      <c r="DY96" s="9"/>
      <c r="DZ96" s="11">
        <f t="shared" si="167"/>
        <v>4.5416666666666663E-4</v>
      </c>
      <c r="EA96" s="11">
        <f t="shared" si="167"/>
        <v>9.3750000000000014E-3</v>
      </c>
      <c r="EB96" s="11">
        <f t="shared" si="167"/>
        <v>1.2750000000000001E-3</v>
      </c>
      <c r="EC96" s="11">
        <f t="shared" si="167"/>
        <v>1.3541666666666667E-3</v>
      </c>
      <c r="ED96" s="11">
        <f t="shared" si="167"/>
        <v>1.3541666666666667E-3</v>
      </c>
      <c r="EE96" s="11">
        <f t="shared" si="167"/>
        <v>1.4375000000000002E-3</v>
      </c>
      <c r="EF96" s="11">
        <f t="shared" si="167"/>
        <v>1.2750000000000001E-3</v>
      </c>
      <c r="EG96" s="11">
        <f t="shared" si="167"/>
        <v>1.2750000000000001E-3</v>
      </c>
      <c r="EH96" s="11">
        <f t="shared" si="167"/>
        <v>1.1291666666666666E-3</v>
      </c>
      <c r="EO96" s="24"/>
      <c r="EP96" s="24"/>
      <c r="EQ96" s="24"/>
      <c r="ER96" s="24"/>
      <c r="ES96" s="24"/>
      <c r="ET96" s="24"/>
      <c r="EU96" s="24"/>
      <c r="EV96" s="24"/>
    </row>
    <row r="97" spans="3:152" x14ac:dyDescent="0.2">
      <c r="E97" s="7">
        <f t="shared" si="144"/>
        <v>1</v>
      </c>
      <c r="F97" s="5"/>
      <c r="G97" s="5"/>
      <c r="H97" s="5"/>
      <c r="I97" s="5"/>
      <c r="J97" s="5"/>
      <c r="K97" s="5"/>
      <c r="L97" s="5"/>
      <c r="M97" s="5"/>
      <c r="N97" s="9"/>
      <c r="O97" s="11">
        <f t="shared" si="162"/>
        <v>1.16E-3</v>
      </c>
      <c r="P97" s="11">
        <f t="shared" si="162"/>
        <v>1.16E-3</v>
      </c>
      <c r="Q97" s="11">
        <f t="shared" si="162"/>
        <v>1.16E-3</v>
      </c>
      <c r="R97" s="11">
        <f t="shared" si="162"/>
        <v>1.16E-3</v>
      </c>
      <c r="S97" s="11">
        <f t="shared" si="162"/>
        <v>4.4400000000000004E-3</v>
      </c>
      <c r="T97" s="11">
        <f t="shared" si="162"/>
        <v>1.16E-3</v>
      </c>
      <c r="U97" s="11">
        <f t="shared" si="162"/>
        <v>1.16E-3</v>
      </c>
      <c r="V97" s="11">
        <f t="shared" si="162"/>
        <v>1.16E-3</v>
      </c>
      <c r="W97" s="11">
        <f t="shared" si="162"/>
        <v>1.16E-3</v>
      </c>
      <c r="AB97" s="7">
        <f t="shared" si="146"/>
        <v>1.0900000000000001</v>
      </c>
      <c r="AC97" s="5"/>
      <c r="AD97" s="5"/>
      <c r="AE97" s="5"/>
      <c r="AF97" s="5"/>
      <c r="AG97" s="5"/>
      <c r="AH97" s="5"/>
      <c r="AI97" s="5"/>
      <c r="AJ97" s="5"/>
      <c r="AK97" s="9"/>
      <c r="AL97" s="11">
        <f t="shared" si="163"/>
        <v>5.3577981651376141E-3</v>
      </c>
      <c r="AM97" s="11">
        <f t="shared" si="163"/>
        <v>5.7247706422018339E-3</v>
      </c>
      <c r="AN97" s="11">
        <f t="shared" si="163"/>
        <v>5.7247706422018339E-3</v>
      </c>
      <c r="AO97" s="11">
        <f t="shared" si="163"/>
        <v>5.7247706422018339E-3</v>
      </c>
      <c r="AP97" s="11">
        <f t="shared" si="163"/>
        <v>5.7247706422018339E-3</v>
      </c>
      <c r="AQ97" s="11">
        <f t="shared" si="163"/>
        <v>6.0917431192660547E-3</v>
      </c>
      <c r="AR97" s="11">
        <f t="shared" si="163"/>
        <v>5.7247706422018339E-3</v>
      </c>
      <c r="AS97" s="11">
        <f t="shared" si="163"/>
        <v>5.7247706422018339E-3</v>
      </c>
      <c r="AT97" s="11">
        <f t="shared" si="163"/>
        <v>6.0917431192660547E-3</v>
      </c>
      <c r="AY97" s="7">
        <f t="shared" si="148"/>
        <v>1.1200000000000001</v>
      </c>
      <c r="AZ97" s="5"/>
      <c r="BA97" s="5"/>
      <c r="BB97" s="5"/>
      <c r="BC97" s="5"/>
      <c r="BD97" s="5"/>
      <c r="BE97" s="5"/>
      <c r="BF97" s="5"/>
      <c r="BG97" s="5"/>
      <c r="BH97" s="9"/>
      <c r="BI97" s="11">
        <f t="shared" si="164"/>
        <v>6.1428571428571417E-3</v>
      </c>
      <c r="BJ97" s="11">
        <f t="shared" si="164"/>
        <v>6.1428571428571417E-3</v>
      </c>
      <c r="BK97" s="11">
        <f t="shared" si="164"/>
        <v>5.1428571428571417E-3</v>
      </c>
      <c r="BL97" s="11">
        <f t="shared" si="164"/>
        <v>5.4642857142857132E-3</v>
      </c>
      <c r="BM97" s="11">
        <f t="shared" si="164"/>
        <v>5.4642857142857132E-3</v>
      </c>
      <c r="BN97" s="11">
        <f t="shared" si="164"/>
        <v>6.8928571428571424E-3</v>
      </c>
      <c r="BO97" s="11">
        <f t="shared" si="164"/>
        <v>6.4999999999999997E-3</v>
      </c>
      <c r="BP97" s="11" t="e">
        <f t="shared" si="164"/>
        <v>#VALUE!</v>
      </c>
      <c r="BQ97" s="11">
        <f t="shared" si="164"/>
        <v>5.4642857142857132E-3</v>
      </c>
      <c r="BV97" s="7">
        <f t="shared" si="150"/>
        <v>1.26</v>
      </c>
      <c r="BW97" s="5"/>
      <c r="BX97" s="5"/>
      <c r="BY97" s="5"/>
      <c r="BZ97" s="5"/>
      <c r="CA97" s="5"/>
      <c r="CB97" s="5"/>
      <c r="CC97" s="5"/>
      <c r="CD97" s="5"/>
      <c r="CE97" s="9"/>
      <c r="CF97" s="11">
        <f t="shared" si="165"/>
        <v>4.5396825396825389E-3</v>
      </c>
      <c r="CG97" s="11">
        <f t="shared" si="165"/>
        <v>5.4603174603174605E-3</v>
      </c>
      <c r="CH97" s="11">
        <f t="shared" si="165"/>
        <v>5.1428571428571435E-3</v>
      </c>
      <c r="CI97" s="11">
        <f t="shared" si="165"/>
        <v>4.8253968253968247E-3</v>
      </c>
      <c r="CJ97" s="11">
        <f t="shared" si="165"/>
        <v>4.0000000000000001E-3</v>
      </c>
      <c r="CK97" s="11">
        <f t="shared" si="165"/>
        <v>5.4603174603174605E-3</v>
      </c>
      <c r="CL97" s="11">
        <f t="shared" si="165"/>
        <v>5.1428571428571435E-3</v>
      </c>
      <c r="CM97" s="11">
        <f t="shared" si="165"/>
        <v>4.8253968253968247E-3</v>
      </c>
      <c r="CN97" s="11">
        <f t="shared" si="165"/>
        <v>4.8253968253968247E-3</v>
      </c>
      <c r="CS97" s="7">
        <f t="shared" si="152"/>
        <v>0.96299999999999997</v>
      </c>
      <c r="CT97" s="5"/>
      <c r="CU97" s="5"/>
      <c r="CV97" s="5"/>
      <c r="CW97" s="5"/>
      <c r="CX97" s="5"/>
      <c r="CY97" s="5"/>
      <c r="CZ97" s="5"/>
      <c r="DA97" s="5"/>
      <c r="DB97" s="9"/>
      <c r="DC97" s="11">
        <f t="shared" si="166"/>
        <v>1.806853582554517E-3</v>
      </c>
      <c r="DD97" s="11">
        <f t="shared" si="166"/>
        <v>2.026998961578401E-3</v>
      </c>
      <c r="DE97" s="11">
        <f t="shared" si="166"/>
        <v>1.806853582554517E-3</v>
      </c>
      <c r="DF97" s="11">
        <f t="shared" si="166"/>
        <v>1.7071651090342678E-3</v>
      </c>
      <c r="DG97" s="11">
        <f t="shared" si="166"/>
        <v>1.806853582554517E-3</v>
      </c>
      <c r="DH97" s="11">
        <f t="shared" si="166"/>
        <v>2.026998961578401E-3</v>
      </c>
      <c r="DI97" s="11">
        <f t="shared" si="166"/>
        <v>1.806853582554517E-3</v>
      </c>
      <c r="DJ97" s="11">
        <f t="shared" si="166"/>
        <v>1.7071651090342678E-3</v>
      </c>
      <c r="DK97" s="11">
        <f t="shared" si="166"/>
        <v>1.9148494288681206E-3</v>
      </c>
      <c r="DP97" s="7">
        <f t="shared" si="154"/>
        <v>0.90400000000000003</v>
      </c>
      <c r="DQ97" s="5"/>
      <c r="DR97" s="5"/>
      <c r="DS97" s="5"/>
      <c r="DT97" s="5"/>
      <c r="DU97" s="5"/>
      <c r="DV97" s="5"/>
      <c r="DW97" s="5"/>
      <c r="DX97" s="5"/>
      <c r="DY97" s="9"/>
      <c r="DZ97" s="11">
        <f t="shared" si="167"/>
        <v>4.8230088495575219E-4</v>
      </c>
      <c r="EA97" s="11">
        <f t="shared" si="167"/>
        <v>9.9557522123893821E-3</v>
      </c>
      <c r="EB97" s="11">
        <f t="shared" si="167"/>
        <v>1.3539823008849557E-3</v>
      </c>
      <c r="EC97" s="11">
        <f t="shared" si="167"/>
        <v>1.4380530973451327E-3</v>
      </c>
      <c r="ED97" s="11">
        <f t="shared" si="167"/>
        <v>1.4380530973451327E-3</v>
      </c>
      <c r="EE97" s="11">
        <f t="shared" si="167"/>
        <v>1.5265486725663717E-3</v>
      </c>
      <c r="EF97" s="11">
        <f t="shared" si="167"/>
        <v>1.3539823008849557E-3</v>
      </c>
      <c r="EG97" s="11">
        <f t="shared" si="167"/>
        <v>1.3539823008849557E-3</v>
      </c>
      <c r="EH97" s="11">
        <f t="shared" si="167"/>
        <v>1.1991150442477875E-3</v>
      </c>
      <c r="EO97" s="24"/>
      <c r="EP97" s="24"/>
      <c r="EQ97" s="24"/>
      <c r="ER97" s="24"/>
      <c r="ES97" s="24"/>
      <c r="ET97" s="24"/>
      <c r="EU97" s="24"/>
      <c r="EV97" s="24"/>
    </row>
    <row r="98" spans="3:152" x14ac:dyDescent="0.2">
      <c r="E98" s="7">
        <f t="shared" si="144"/>
        <v>1.06</v>
      </c>
      <c r="F98" s="5"/>
      <c r="G98" s="5"/>
      <c r="H98" s="5"/>
      <c r="I98" s="5"/>
      <c r="J98" s="5"/>
      <c r="K98" s="5"/>
      <c r="L98" s="5"/>
      <c r="M98" s="5"/>
      <c r="N98" s="9"/>
      <c r="O98" s="11">
        <f t="shared" si="162"/>
        <v>1.0943396226415095E-3</v>
      </c>
      <c r="P98" s="11">
        <f t="shared" si="162"/>
        <v>1.0943396226415095E-3</v>
      </c>
      <c r="Q98" s="11">
        <f t="shared" si="162"/>
        <v>1.0943396226415095E-3</v>
      </c>
      <c r="R98" s="11">
        <f t="shared" si="162"/>
        <v>1.0943396226415095E-3</v>
      </c>
      <c r="S98" s="11">
        <f t="shared" si="162"/>
        <v>4.1886792452830194E-3</v>
      </c>
      <c r="T98" s="11">
        <f t="shared" si="162"/>
        <v>1.0943396226415095E-3</v>
      </c>
      <c r="U98" s="11">
        <f t="shared" si="162"/>
        <v>1.0943396226415095E-3</v>
      </c>
      <c r="V98" s="11">
        <f t="shared" si="162"/>
        <v>1.0943396226415095E-3</v>
      </c>
      <c r="W98" s="11">
        <f t="shared" si="162"/>
        <v>1.0943396226415095E-3</v>
      </c>
      <c r="AB98" s="7">
        <f t="shared" si="146"/>
        <v>1.0900000000000001</v>
      </c>
      <c r="AC98" s="5"/>
      <c r="AD98" s="5"/>
      <c r="AE98" s="5"/>
      <c r="AF98" s="5"/>
      <c r="AG98" s="5"/>
      <c r="AH98" s="5"/>
      <c r="AI98" s="5"/>
      <c r="AJ98" s="5"/>
      <c r="AK98" s="9"/>
      <c r="AL98" s="11">
        <f t="shared" si="163"/>
        <v>5.3577981651376141E-3</v>
      </c>
      <c r="AM98" s="11">
        <f t="shared" si="163"/>
        <v>5.7247706422018339E-3</v>
      </c>
      <c r="AN98" s="11">
        <f t="shared" si="163"/>
        <v>5.7247706422018339E-3</v>
      </c>
      <c r="AO98" s="11">
        <f t="shared" si="163"/>
        <v>5.7247706422018339E-3</v>
      </c>
      <c r="AP98" s="11">
        <f t="shared" si="163"/>
        <v>5.7247706422018339E-3</v>
      </c>
      <c r="AQ98" s="11">
        <f t="shared" si="163"/>
        <v>6.0917431192660547E-3</v>
      </c>
      <c r="AR98" s="11">
        <f t="shared" si="163"/>
        <v>5.7247706422018339E-3</v>
      </c>
      <c r="AS98" s="11">
        <f t="shared" si="163"/>
        <v>5.7247706422018339E-3</v>
      </c>
      <c r="AT98" s="11">
        <f t="shared" si="163"/>
        <v>6.0917431192660547E-3</v>
      </c>
      <c r="AY98" s="7">
        <f t="shared" si="148"/>
        <v>1.1200000000000001</v>
      </c>
      <c r="AZ98" s="5"/>
      <c r="BA98" s="5"/>
      <c r="BB98" s="5"/>
      <c r="BC98" s="5"/>
      <c r="BD98" s="5"/>
      <c r="BE98" s="5"/>
      <c r="BF98" s="5"/>
      <c r="BG98" s="5"/>
      <c r="BH98" s="9"/>
      <c r="BI98" s="11">
        <f t="shared" si="164"/>
        <v>6.1428571428571417E-3</v>
      </c>
      <c r="BJ98" s="11">
        <f t="shared" si="164"/>
        <v>6.1428571428571417E-3</v>
      </c>
      <c r="BK98" s="11">
        <f t="shared" si="164"/>
        <v>5.1428571428571417E-3</v>
      </c>
      <c r="BL98" s="11">
        <f t="shared" si="164"/>
        <v>5.4642857142857132E-3</v>
      </c>
      <c r="BM98" s="11">
        <f t="shared" si="164"/>
        <v>5.4642857142857132E-3</v>
      </c>
      <c r="BN98" s="11">
        <f t="shared" si="164"/>
        <v>6.8928571428571424E-3</v>
      </c>
      <c r="BO98" s="11">
        <f t="shared" si="164"/>
        <v>6.4999999999999997E-3</v>
      </c>
      <c r="BP98" s="11" t="e">
        <f t="shared" si="164"/>
        <v>#VALUE!</v>
      </c>
      <c r="BQ98" s="11">
        <f t="shared" si="164"/>
        <v>5.4642857142857132E-3</v>
      </c>
      <c r="BV98" s="7">
        <f t="shared" si="150"/>
        <v>1.18</v>
      </c>
      <c r="BW98" s="5"/>
      <c r="BX98" s="5"/>
      <c r="BY98" s="5"/>
      <c r="BZ98" s="5"/>
      <c r="CA98" s="5"/>
      <c r="CB98" s="5"/>
      <c r="CC98" s="5"/>
      <c r="CD98" s="5"/>
      <c r="CE98" s="9"/>
      <c r="CF98" s="11">
        <f t="shared" si="165"/>
        <v>4.8474576271186438E-3</v>
      </c>
      <c r="CG98" s="11">
        <f t="shared" si="165"/>
        <v>5.8305084745762714E-3</v>
      </c>
      <c r="CH98" s="11">
        <f t="shared" si="165"/>
        <v>5.4915254237288139E-3</v>
      </c>
      <c r="CI98" s="11">
        <f t="shared" si="165"/>
        <v>5.1525423728813555E-3</v>
      </c>
      <c r="CJ98" s="11">
        <f t="shared" si="165"/>
        <v>4.2711864406779661E-3</v>
      </c>
      <c r="CK98" s="11">
        <f t="shared" si="165"/>
        <v>5.8305084745762714E-3</v>
      </c>
      <c r="CL98" s="11">
        <f t="shared" si="165"/>
        <v>5.4915254237288139E-3</v>
      </c>
      <c r="CM98" s="11">
        <f t="shared" si="165"/>
        <v>5.1525423728813555E-3</v>
      </c>
      <c r="CN98" s="11">
        <f t="shared" si="165"/>
        <v>5.1525423728813555E-3</v>
      </c>
      <c r="CS98" s="7">
        <f t="shared" si="152"/>
        <v>0.90900000000000003</v>
      </c>
      <c r="CT98" s="5"/>
      <c r="CU98" s="5"/>
      <c r="CV98" s="5"/>
      <c r="CW98" s="5"/>
      <c r="CX98" s="5"/>
      <c r="CY98" s="5"/>
      <c r="CZ98" s="5"/>
      <c r="DA98" s="5"/>
      <c r="DB98" s="9"/>
      <c r="DC98" s="11">
        <f t="shared" si="166"/>
        <v>1.9141914191419139E-3</v>
      </c>
      <c r="DD98" s="11">
        <f t="shared" si="166"/>
        <v>2.1474147414741475E-3</v>
      </c>
      <c r="DE98" s="11">
        <f t="shared" si="166"/>
        <v>1.9141914191419139E-3</v>
      </c>
      <c r="DF98" s="11">
        <f t="shared" si="166"/>
        <v>1.8085808580858083E-3</v>
      </c>
      <c r="DG98" s="11">
        <f t="shared" si="166"/>
        <v>1.9141914191419139E-3</v>
      </c>
      <c r="DH98" s="11">
        <f t="shared" si="166"/>
        <v>2.1474147414741475E-3</v>
      </c>
      <c r="DI98" s="11">
        <f t="shared" si="166"/>
        <v>1.9141914191419139E-3</v>
      </c>
      <c r="DJ98" s="11">
        <f t="shared" si="166"/>
        <v>1.8085808580858083E-3</v>
      </c>
      <c r="DK98" s="11">
        <f t="shared" si="166"/>
        <v>2.0286028602860286E-3</v>
      </c>
      <c r="DP98" s="7">
        <f t="shared" si="154"/>
        <v>0.80100000000000005</v>
      </c>
      <c r="DQ98" s="5"/>
      <c r="DR98" s="5"/>
      <c r="DS98" s="5"/>
      <c r="DT98" s="5"/>
      <c r="DU98" s="5"/>
      <c r="DV98" s="5"/>
      <c r="DW98" s="5"/>
      <c r="DX98" s="5"/>
      <c r="DY98" s="9"/>
      <c r="DZ98" s="11">
        <f t="shared" si="167"/>
        <v>5.4431960049937573E-4</v>
      </c>
      <c r="EA98" s="11">
        <f t="shared" si="167"/>
        <v>1.1235955056179777E-2</v>
      </c>
      <c r="EB98" s="11">
        <f t="shared" si="167"/>
        <v>1.5280898876404495E-3</v>
      </c>
      <c r="EC98" s="11">
        <f t="shared" si="167"/>
        <v>1.622971285892634E-3</v>
      </c>
      <c r="ED98" s="11">
        <f t="shared" si="167"/>
        <v>1.622971285892634E-3</v>
      </c>
      <c r="EE98" s="11">
        <f t="shared" si="167"/>
        <v>1.7228464419475657E-3</v>
      </c>
      <c r="EF98" s="11">
        <f t="shared" si="167"/>
        <v>1.5280898876404495E-3</v>
      </c>
      <c r="EG98" s="11">
        <f t="shared" si="167"/>
        <v>1.5280898876404495E-3</v>
      </c>
      <c r="EH98" s="11">
        <f t="shared" si="167"/>
        <v>1.3533083645443193E-3</v>
      </c>
      <c r="EO98" s="24"/>
      <c r="EP98" s="24"/>
      <c r="EQ98" s="24"/>
      <c r="ER98" s="24"/>
      <c r="ES98" s="24"/>
      <c r="ET98" s="24"/>
      <c r="EU98" s="24"/>
      <c r="EV98" s="24"/>
    </row>
    <row r="99" spans="3:152" x14ac:dyDescent="0.2">
      <c r="E99" s="7">
        <f t="shared" si="144"/>
        <v>0.94099999999999995</v>
      </c>
      <c r="F99" s="5"/>
      <c r="G99" s="5"/>
      <c r="H99" s="5"/>
      <c r="I99" s="5"/>
      <c r="J99" s="5"/>
      <c r="K99" s="5"/>
      <c r="L99" s="5"/>
      <c r="M99" s="5"/>
      <c r="N99" s="9"/>
      <c r="O99" s="11">
        <f t="shared" si="162"/>
        <v>1.2327311370882042E-3</v>
      </c>
      <c r="P99" s="11">
        <f t="shared" si="162"/>
        <v>1.2327311370882042E-3</v>
      </c>
      <c r="Q99" s="11">
        <f t="shared" si="162"/>
        <v>1.2327311370882042E-3</v>
      </c>
      <c r="R99" s="11">
        <f t="shared" si="162"/>
        <v>1.2327311370882042E-3</v>
      </c>
      <c r="S99" s="11">
        <f t="shared" si="162"/>
        <v>4.7183846971307125E-3</v>
      </c>
      <c r="T99" s="11">
        <f t="shared" si="162"/>
        <v>1.2327311370882042E-3</v>
      </c>
      <c r="U99" s="11">
        <f t="shared" si="162"/>
        <v>1.2327311370882042E-3</v>
      </c>
      <c r="V99" s="11">
        <f t="shared" si="162"/>
        <v>1.2327311370882042E-3</v>
      </c>
      <c r="W99" s="11">
        <f t="shared" si="162"/>
        <v>1.2327311370882042E-3</v>
      </c>
      <c r="AB99" s="7">
        <f t="shared" si="146"/>
        <v>1.0900000000000001</v>
      </c>
      <c r="AC99" s="5"/>
      <c r="AD99" s="5"/>
      <c r="AE99" s="5"/>
      <c r="AF99" s="5"/>
      <c r="AG99" s="5"/>
      <c r="AH99" s="5"/>
      <c r="AI99" s="5"/>
      <c r="AJ99" s="5"/>
      <c r="AK99" s="9"/>
      <c r="AL99" s="11">
        <f t="shared" si="163"/>
        <v>5.3577981651376141E-3</v>
      </c>
      <c r="AM99" s="11">
        <f t="shared" si="163"/>
        <v>5.7247706422018339E-3</v>
      </c>
      <c r="AN99" s="11">
        <f t="shared" si="163"/>
        <v>5.7247706422018339E-3</v>
      </c>
      <c r="AO99" s="11">
        <f t="shared" si="163"/>
        <v>5.7247706422018339E-3</v>
      </c>
      <c r="AP99" s="11">
        <f t="shared" si="163"/>
        <v>5.7247706422018339E-3</v>
      </c>
      <c r="AQ99" s="11">
        <f t="shared" si="163"/>
        <v>6.0917431192660547E-3</v>
      </c>
      <c r="AR99" s="11">
        <f t="shared" si="163"/>
        <v>5.7247706422018339E-3</v>
      </c>
      <c r="AS99" s="11">
        <f t="shared" si="163"/>
        <v>5.7247706422018339E-3</v>
      </c>
      <c r="AT99" s="11">
        <f t="shared" si="163"/>
        <v>6.0917431192660547E-3</v>
      </c>
      <c r="AY99" s="7">
        <f t="shared" si="148"/>
        <v>1.06</v>
      </c>
      <c r="AZ99" s="5"/>
      <c r="BA99" s="5"/>
      <c r="BB99" s="5"/>
      <c r="BC99" s="5"/>
      <c r="BD99" s="5"/>
      <c r="BE99" s="5"/>
      <c r="BF99" s="5"/>
      <c r="BG99" s="5"/>
      <c r="BH99" s="9"/>
      <c r="BI99" s="11">
        <f t="shared" si="164"/>
        <v>6.4905660377358489E-3</v>
      </c>
      <c r="BJ99" s="11">
        <f t="shared" si="164"/>
        <v>6.4905660377358489E-3</v>
      </c>
      <c r="BK99" s="11">
        <f t="shared" si="164"/>
        <v>5.433962264150943E-3</v>
      </c>
      <c r="BL99" s="11">
        <f t="shared" si="164"/>
        <v>5.7735849056603766E-3</v>
      </c>
      <c r="BM99" s="11">
        <f t="shared" si="164"/>
        <v>5.7735849056603766E-3</v>
      </c>
      <c r="BN99" s="11">
        <f t="shared" si="164"/>
        <v>7.2830188679245279E-3</v>
      </c>
      <c r="BO99" s="11">
        <f t="shared" si="164"/>
        <v>6.8679245283018867E-3</v>
      </c>
      <c r="BP99" s="11" t="e">
        <f t="shared" si="164"/>
        <v>#VALUE!</v>
      </c>
      <c r="BQ99" s="11">
        <f t="shared" si="164"/>
        <v>5.7735849056603766E-3</v>
      </c>
      <c r="BV99" s="7">
        <f t="shared" si="150"/>
        <v>1.18</v>
      </c>
      <c r="BW99" s="5"/>
      <c r="BX99" s="5"/>
      <c r="BY99" s="5"/>
      <c r="BZ99" s="5"/>
      <c r="CA99" s="5"/>
      <c r="CB99" s="5"/>
      <c r="CC99" s="5"/>
      <c r="CD99" s="5"/>
      <c r="CE99" s="9"/>
      <c r="CF99" s="11">
        <f t="shared" si="165"/>
        <v>4.8474576271186438E-3</v>
      </c>
      <c r="CG99" s="11">
        <f t="shared" si="165"/>
        <v>5.8305084745762714E-3</v>
      </c>
      <c r="CH99" s="11">
        <f t="shared" si="165"/>
        <v>5.4915254237288139E-3</v>
      </c>
      <c r="CI99" s="11">
        <f t="shared" si="165"/>
        <v>5.1525423728813555E-3</v>
      </c>
      <c r="CJ99" s="11">
        <f t="shared" si="165"/>
        <v>4.2711864406779661E-3</v>
      </c>
      <c r="CK99" s="11">
        <f t="shared" si="165"/>
        <v>5.8305084745762714E-3</v>
      </c>
      <c r="CL99" s="11">
        <f t="shared" si="165"/>
        <v>5.4915254237288139E-3</v>
      </c>
      <c r="CM99" s="11">
        <f t="shared" si="165"/>
        <v>5.1525423728813555E-3</v>
      </c>
      <c r="CN99" s="11">
        <f t="shared" si="165"/>
        <v>5.1525423728813555E-3</v>
      </c>
      <c r="CS99" s="7">
        <f t="shared" si="152"/>
        <v>0.90900000000000003</v>
      </c>
      <c r="CT99" s="5"/>
      <c r="CU99" s="5"/>
      <c r="CV99" s="5"/>
      <c r="CW99" s="5"/>
      <c r="CX99" s="5"/>
      <c r="CY99" s="5"/>
      <c r="CZ99" s="5"/>
      <c r="DA99" s="5"/>
      <c r="DB99" s="9"/>
      <c r="DC99" s="11">
        <f t="shared" si="166"/>
        <v>1.9141914191419139E-3</v>
      </c>
      <c r="DD99" s="11">
        <f t="shared" si="166"/>
        <v>2.1474147414741475E-3</v>
      </c>
      <c r="DE99" s="11">
        <f t="shared" si="166"/>
        <v>1.9141914191419139E-3</v>
      </c>
      <c r="DF99" s="11">
        <f t="shared" si="166"/>
        <v>1.8085808580858083E-3</v>
      </c>
      <c r="DG99" s="11">
        <f t="shared" si="166"/>
        <v>1.9141914191419139E-3</v>
      </c>
      <c r="DH99" s="11">
        <f t="shared" si="166"/>
        <v>2.1474147414741475E-3</v>
      </c>
      <c r="DI99" s="11">
        <f t="shared" si="166"/>
        <v>1.9141914191419139E-3</v>
      </c>
      <c r="DJ99" s="11">
        <f t="shared" si="166"/>
        <v>1.8085808580858083E-3</v>
      </c>
      <c r="DK99" s="11">
        <f t="shared" si="166"/>
        <v>2.0286028602860286E-3</v>
      </c>
      <c r="DP99" s="7">
        <f t="shared" si="154"/>
        <v>0.85099999999999998</v>
      </c>
      <c r="DQ99" s="5"/>
      <c r="DR99" s="5"/>
      <c r="DS99" s="5"/>
      <c r="DT99" s="5"/>
      <c r="DU99" s="5"/>
      <c r="DV99" s="5"/>
      <c r="DW99" s="5"/>
      <c r="DX99" s="5"/>
      <c r="DY99" s="9"/>
      <c r="DZ99" s="11">
        <f t="shared" si="167"/>
        <v>5.1233842538190362E-4</v>
      </c>
      <c r="EA99" s="11">
        <f t="shared" si="167"/>
        <v>1.0575793184488837E-2</v>
      </c>
      <c r="EB99" s="11">
        <f t="shared" si="167"/>
        <v>1.4383078730904819E-3</v>
      </c>
      <c r="EC99" s="11">
        <f t="shared" si="167"/>
        <v>1.5276145710928319E-3</v>
      </c>
      <c r="ED99" s="11">
        <f t="shared" si="167"/>
        <v>1.5276145710928319E-3</v>
      </c>
      <c r="EE99" s="11">
        <f t="shared" si="167"/>
        <v>1.6216216216216218E-3</v>
      </c>
      <c r="EF99" s="11">
        <f t="shared" si="167"/>
        <v>1.4383078730904819E-3</v>
      </c>
      <c r="EG99" s="11">
        <f t="shared" si="167"/>
        <v>1.4383078730904819E-3</v>
      </c>
      <c r="EH99" s="11">
        <f t="shared" si="167"/>
        <v>1.2737955346650998E-3</v>
      </c>
      <c r="EO99" s="24"/>
      <c r="EP99" s="24"/>
      <c r="EQ99" s="24"/>
      <c r="ER99" s="24"/>
      <c r="ES99" s="24"/>
      <c r="ET99" s="24"/>
      <c r="EU99" s="24"/>
      <c r="EV99" s="24"/>
    </row>
    <row r="100" spans="3:152" x14ac:dyDescent="0.2">
      <c r="E100" s="7">
        <f t="shared" si="144"/>
        <v>1.06</v>
      </c>
      <c r="F100" s="5"/>
      <c r="G100" s="5"/>
      <c r="H100" s="5"/>
      <c r="I100" s="5"/>
      <c r="J100" s="5"/>
      <c r="K100" s="5"/>
      <c r="L100" s="5"/>
      <c r="M100" s="5"/>
      <c r="N100" s="9"/>
      <c r="O100" s="11">
        <f t="shared" si="162"/>
        <v>1.0943396226415095E-3</v>
      </c>
      <c r="P100" s="11">
        <f t="shared" si="162"/>
        <v>1.0943396226415095E-3</v>
      </c>
      <c r="Q100" s="11">
        <f t="shared" si="162"/>
        <v>1.0943396226415095E-3</v>
      </c>
      <c r="R100" s="11">
        <f t="shared" si="162"/>
        <v>1.0943396226415095E-3</v>
      </c>
      <c r="S100" s="11">
        <f t="shared" si="162"/>
        <v>4.1886792452830194E-3</v>
      </c>
      <c r="T100" s="11">
        <f t="shared" si="162"/>
        <v>1.0943396226415095E-3</v>
      </c>
      <c r="U100" s="11">
        <f t="shared" si="162"/>
        <v>1.0943396226415095E-3</v>
      </c>
      <c r="V100" s="11">
        <f t="shared" si="162"/>
        <v>1.0943396226415095E-3</v>
      </c>
      <c r="W100" s="11">
        <f t="shared" si="162"/>
        <v>1.0943396226415095E-3</v>
      </c>
      <c r="AB100" s="7">
        <f t="shared" si="146"/>
        <v>1.0900000000000001</v>
      </c>
      <c r="AC100" s="5"/>
      <c r="AD100" s="5"/>
      <c r="AE100" s="5"/>
      <c r="AF100" s="5"/>
      <c r="AG100" s="5"/>
      <c r="AH100" s="5"/>
      <c r="AI100" s="5"/>
      <c r="AJ100" s="5"/>
      <c r="AK100" s="9"/>
      <c r="AL100" s="11">
        <f t="shared" si="163"/>
        <v>5.3577981651376141E-3</v>
      </c>
      <c r="AM100" s="11">
        <f t="shared" si="163"/>
        <v>5.7247706422018339E-3</v>
      </c>
      <c r="AN100" s="11">
        <f t="shared" si="163"/>
        <v>5.7247706422018339E-3</v>
      </c>
      <c r="AO100" s="11">
        <f t="shared" si="163"/>
        <v>5.7247706422018339E-3</v>
      </c>
      <c r="AP100" s="11">
        <f t="shared" si="163"/>
        <v>5.7247706422018339E-3</v>
      </c>
      <c r="AQ100" s="11">
        <f t="shared" si="163"/>
        <v>6.0917431192660547E-3</v>
      </c>
      <c r="AR100" s="11">
        <f t="shared" si="163"/>
        <v>5.7247706422018339E-3</v>
      </c>
      <c r="AS100" s="11">
        <f t="shared" si="163"/>
        <v>5.7247706422018339E-3</v>
      </c>
      <c r="AT100" s="11">
        <f t="shared" si="163"/>
        <v>6.0917431192660547E-3</v>
      </c>
      <c r="AY100" s="7">
        <f t="shared" si="148"/>
        <v>1.1200000000000001</v>
      </c>
      <c r="AZ100" s="5"/>
      <c r="BA100" s="5"/>
      <c r="BB100" s="5"/>
      <c r="BC100" s="5"/>
      <c r="BD100" s="5"/>
      <c r="BE100" s="5"/>
      <c r="BF100" s="5"/>
      <c r="BG100" s="5"/>
      <c r="BH100" s="9"/>
      <c r="BI100" s="11">
        <f t="shared" si="164"/>
        <v>6.1428571428571417E-3</v>
      </c>
      <c r="BJ100" s="11">
        <f t="shared" si="164"/>
        <v>6.1428571428571417E-3</v>
      </c>
      <c r="BK100" s="11">
        <f t="shared" si="164"/>
        <v>5.1428571428571417E-3</v>
      </c>
      <c r="BL100" s="11">
        <f t="shared" si="164"/>
        <v>5.4642857142857132E-3</v>
      </c>
      <c r="BM100" s="11">
        <f t="shared" si="164"/>
        <v>5.4642857142857132E-3</v>
      </c>
      <c r="BN100" s="11">
        <f t="shared" si="164"/>
        <v>6.8928571428571424E-3</v>
      </c>
      <c r="BO100" s="11">
        <f t="shared" si="164"/>
        <v>6.4999999999999997E-3</v>
      </c>
      <c r="BP100" s="11" t="e">
        <f t="shared" si="164"/>
        <v>#VALUE!</v>
      </c>
      <c r="BQ100" s="11">
        <f t="shared" si="164"/>
        <v>5.4642857142857132E-3</v>
      </c>
      <c r="BV100" s="7">
        <f t="shared" si="150"/>
        <v>1.18</v>
      </c>
      <c r="BW100" s="5"/>
      <c r="BX100" s="5"/>
      <c r="BY100" s="5"/>
      <c r="BZ100" s="5"/>
      <c r="CA100" s="5"/>
      <c r="CB100" s="5"/>
      <c r="CC100" s="5"/>
      <c r="CD100" s="5"/>
      <c r="CE100" s="9"/>
      <c r="CF100" s="11">
        <f t="shared" si="165"/>
        <v>4.8474576271186438E-3</v>
      </c>
      <c r="CG100" s="11">
        <f t="shared" si="165"/>
        <v>5.8305084745762714E-3</v>
      </c>
      <c r="CH100" s="11">
        <f t="shared" si="165"/>
        <v>5.4915254237288139E-3</v>
      </c>
      <c r="CI100" s="11">
        <f t="shared" si="165"/>
        <v>5.1525423728813555E-3</v>
      </c>
      <c r="CJ100" s="11">
        <f t="shared" si="165"/>
        <v>4.2711864406779661E-3</v>
      </c>
      <c r="CK100" s="11">
        <f t="shared" si="165"/>
        <v>5.8305084745762714E-3</v>
      </c>
      <c r="CL100" s="11">
        <f t="shared" si="165"/>
        <v>5.4915254237288139E-3</v>
      </c>
      <c r="CM100" s="11">
        <f t="shared" si="165"/>
        <v>5.1525423728813555E-3</v>
      </c>
      <c r="CN100" s="11">
        <f t="shared" si="165"/>
        <v>5.1525423728813555E-3</v>
      </c>
      <c r="CS100" s="7">
        <f t="shared" si="152"/>
        <v>0.90900000000000003</v>
      </c>
      <c r="CT100" s="5"/>
      <c r="CU100" s="5"/>
      <c r="CV100" s="5"/>
      <c r="CW100" s="5"/>
      <c r="CX100" s="5"/>
      <c r="CY100" s="5"/>
      <c r="CZ100" s="5"/>
      <c r="DA100" s="5"/>
      <c r="DB100" s="9"/>
      <c r="DC100" s="11">
        <f t="shared" si="166"/>
        <v>1.9141914191419139E-3</v>
      </c>
      <c r="DD100" s="11">
        <f t="shared" si="166"/>
        <v>2.1474147414741475E-3</v>
      </c>
      <c r="DE100" s="11">
        <f t="shared" si="166"/>
        <v>1.9141914191419139E-3</v>
      </c>
      <c r="DF100" s="11">
        <f t="shared" si="166"/>
        <v>1.8085808580858083E-3</v>
      </c>
      <c r="DG100" s="11">
        <f t="shared" si="166"/>
        <v>1.9141914191419139E-3</v>
      </c>
      <c r="DH100" s="11">
        <f t="shared" si="166"/>
        <v>2.1474147414741475E-3</v>
      </c>
      <c r="DI100" s="11">
        <f t="shared" si="166"/>
        <v>1.9141914191419139E-3</v>
      </c>
      <c r="DJ100" s="11">
        <f t="shared" si="166"/>
        <v>1.8085808580858083E-3</v>
      </c>
      <c r="DK100" s="11">
        <f t="shared" si="166"/>
        <v>2.0286028602860286E-3</v>
      </c>
      <c r="DP100" s="7">
        <f t="shared" si="154"/>
        <v>1.08</v>
      </c>
      <c r="DQ100" s="5"/>
      <c r="DR100" s="5"/>
      <c r="DS100" s="5"/>
      <c r="DT100" s="5"/>
      <c r="DU100" s="5"/>
      <c r="DV100" s="5"/>
      <c r="DW100" s="5"/>
      <c r="DX100" s="5"/>
      <c r="DY100" s="9"/>
      <c r="DZ100" s="11">
        <f t="shared" si="167"/>
        <v>4.0370370370370365E-4</v>
      </c>
      <c r="EA100" s="11">
        <f t="shared" si="167"/>
        <v>8.3333333333333332E-3</v>
      </c>
      <c r="EB100" s="11">
        <f t="shared" si="167"/>
        <v>1.1333333333333332E-3</v>
      </c>
      <c r="EC100" s="11">
        <f t="shared" si="167"/>
        <v>1.2037037037037036E-3</v>
      </c>
      <c r="ED100" s="11">
        <f t="shared" si="167"/>
        <v>1.2037037037037036E-3</v>
      </c>
      <c r="EE100" s="11">
        <f t="shared" si="167"/>
        <v>1.2777777777777779E-3</v>
      </c>
      <c r="EF100" s="11">
        <f t="shared" si="167"/>
        <v>1.1333333333333332E-3</v>
      </c>
      <c r="EG100" s="11">
        <f t="shared" si="167"/>
        <v>1.1333333333333332E-3</v>
      </c>
      <c r="EH100" s="11">
        <f t="shared" si="167"/>
        <v>1.0037037037037035E-3</v>
      </c>
    </row>
    <row r="101" spans="3:152" x14ac:dyDescent="0.2">
      <c r="E101" s="7">
        <f t="shared" si="144"/>
        <v>1</v>
      </c>
      <c r="F101" s="5"/>
      <c r="G101" s="5"/>
      <c r="H101" s="5"/>
      <c r="I101" s="5"/>
      <c r="J101" s="5"/>
      <c r="K101" s="5"/>
      <c r="L101" s="5"/>
      <c r="M101" s="5"/>
      <c r="N101" s="9"/>
      <c r="O101" s="11">
        <f t="shared" si="162"/>
        <v>1.16E-3</v>
      </c>
      <c r="P101" s="11">
        <f t="shared" si="162"/>
        <v>1.16E-3</v>
      </c>
      <c r="Q101" s="11">
        <f t="shared" si="162"/>
        <v>1.16E-3</v>
      </c>
      <c r="R101" s="11">
        <f t="shared" si="162"/>
        <v>1.16E-3</v>
      </c>
      <c r="S101" s="11">
        <f t="shared" si="162"/>
        <v>4.4400000000000004E-3</v>
      </c>
      <c r="T101" s="11">
        <f t="shared" si="162"/>
        <v>1.16E-3</v>
      </c>
      <c r="U101" s="11">
        <f t="shared" si="162"/>
        <v>1.16E-3</v>
      </c>
      <c r="V101" s="11">
        <f t="shared" si="162"/>
        <v>1.16E-3</v>
      </c>
      <c r="W101" s="11">
        <f t="shared" si="162"/>
        <v>1.16E-3</v>
      </c>
      <c r="AB101" s="7">
        <f t="shared" si="146"/>
        <v>1.0900000000000001</v>
      </c>
      <c r="AC101" s="5"/>
      <c r="AD101" s="5"/>
      <c r="AE101" s="5"/>
      <c r="AF101" s="5"/>
      <c r="AG101" s="5"/>
      <c r="AH101" s="5"/>
      <c r="AI101" s="5"/>
      <c r="AJ101" s="5"/>
      <c r="AK101" s="9"/>
      <c r="AL101" s="11">
        <f t="shared" si="163"/>
        <v>5.3577981651376141E-3</v>
      </c>
      <c r="AM101" s="11">
        <f t="shared" si="163"/>
        <v>5.7247706422018339E-3</v>
      </c>
      <c r="AN101" s="11">
        <f t="shared" si="163"/>
        <v>5.7247706422018339E-3</v>
      </c>
      <c r="AO101" s="11">
        <f t="shared" si="163"/>
        <v>5.7247706422018339E-3</v>
      </c>
      <c r="AP101" s="11">
        <f t="shared" si="163"/>
        <v>5.7247706422018339E-3</v>
      </c>
      <c r="AQ101" s="11">
        <f t="shared" si="163"/>
        <v>6.0917431192660547E-3</v>
      </c>
      <c r="AR101" s="11">
        <f t="shared" si="163"/>
        <v>5.7247706422018339E-3</v>
      </c>
      <c r="AS101" s="11">
        <f t="shared" si="163"/>
        <v>5.7247706422018339E-3</v>
      </c>
      <c r="AT101" s="11">
        <f t="shared" si="163"/>
        <v>6.0917431192660547E-3</v>
      </c>
      <c r="AY101" s="7">
        <f t="shared" si="148"/>
        <v>0.94299999999999995</v>
      </c>
      <c r="AZ101" s="5"/>
      <c r="BA101" s="5"/>
      <c r="BB101" s="5"/>
      <c r="BC101" s="5"/>
      <c r="BD101" s="5"/>
      <c r="BE101" s="5"/>
      <c r="BF101" s="5"/>
      <c r="BG101" s="5"/>
      <c r="BH101" s="9"/>
      <c r="BI101" s="11">
        <f t="shared" si="164"/>
        <v>7.2958642629904558E-3</v>
      </c>
      <c r="BJ101" s="11">
        <f t="shared" si="164"/>
        <v>7.2958642629904558E-3</v>
      </c>
      <c r="BK101" s="11">
        <f t="shared" si="164"/>
        <v>6.1081654294803814E-3</v>
      </c>
      <c r="BL101" s="11">
        <f t="shared" si="164"/>
        <v>6.4899257688229052E-3</v>
      </c>
      <c r="BM101" s="11">
        <f t="shared" si="164"/>
        <v>6.4899257688229052E-3</v>
      </c>
      <c r="BN101" s="11">
        <f t="shared" si="164"/>
        <v>8.1866383881230124E-3</v>
      </c>
      <c r="BO101" s="11">
        <f t="shared" si="164"/>
        <v>7.7200424178154826E-3</v>
      </c>
      <c r="BP101" s="11" t="e">
        <f t="shared" si="164"/>
        <v>#VALUE!</v>
      </c>
      <c r="BQ101" s="11">
        <f t="shared" si="164"/>
        <v>6.4899257688229052E-3</v>
      </c>
      <c r="BV101" s="7">
        <f t="shared" si="150"/>
        <v>1.18</v>
      </c>
      <c r="BW101" s="5"/>
      <c r="BX101" s="5"/>
      <c r="BY101" s="5"/>
      <c r="BZ101" s="5"/>
      <c r="CA101" s="5"/>
      <c r="CB101" s="5"/>
      <c r="CC101" s="5"/>
      <c r="CD101" s="5"/>
      <c r="CE101" s="9"/>
      <c r="CF101" s="11">
        <f t="shared" si="165"/>
        <v>4.8474576271186438E-3</v>
      </c>
      <c r="CG101" s="11">
        <f t="shared" si="165"/>
        <v>5.8305084745762714E-3</v>
      </c>
      <c r="CH101" s="11">
        <f t="shared" si="165"/>
        <v>5.4915254237288139E-3</v>
      </c>
      <c r="CI101" s="11">
        <f t="shared" si="165"/>
        <v>5.1525423728813555E-3</v>
      </c>
      <c r="CJ101" s="11">
        <f t="shared" si="165"/>
        <v>4.2711864406779661E-3</v>
      </c>
      <c r="CK101" s="11">
        <f t="shared" si="165"/>
        <v>5.8305084745762714E-3</v>
      </c>
      <c r="CL101" s="11">
        <f t="shared" si="165"/>
        <v>5.4915254237288139E-3</v>
      </c>
      <c r="CM101" s="11">
        <f t="shared" si="165"/>
        <v>5.1525423728813555E-3</v>
      </c>
      <c r="CN101" s="11">
        <f t="shared" si="165"/>
        <v>5.1525423728813555E-3</v>
      </c>
      <c r="CS101" s="7">
        <f t="shared" si="152"/>
        <v>0.81</v>
      </c>
      <c r="CT101" s="5"/>
      <c r="CU101" s="5"/>
      <c r="CV101" s="5"/>
      <c r="CW101" s="5"/>
      <c r="CX101" s="5"/>
      <c r="CY101" s="5"/>
      <c r="CZ101" s="5"/>
      <c r="DA101" s="5"/>
      <c r="DB101" s="9"/>
      <c r="DC101" s="11">
        <f t="shared" si="166"/>
        <v>2.1481481481481477E-3</v>
      </c>
      <c r="DD101" s="11">
        <f t="shared" si="166"/>
        <v>2.4098765432098764E-3</v>
      </c>
      <c r="DE101" s="11">
        <f t="shared" si="166"/>
        <v>2.1481481481481477E-3</v>
      </c>
      <c r="DF101" s="11">
        <f t="shared" si="166"/>
        <v>2.0296296296296295E-3</v>
      </c>
      <c r="DG101" s="11">
        <f t="shared" si="166"/>
        <v>2.1481481481481477E-3</v>
      </c>
      <c r="DH101" s="11">
        <f t="shared" si="166"/>
        <v>2.4098765432098764E-3</v>
      </c>
      <c r="DI101" s="11">
        <f t="shared" si="166"/>
        <v>2.1481481481481477E-3</v>
      </c>
      <c r="DJ101" s="11">
        <f t="shared" si="166"/>
        <v>2.0296296296296295E-3</v>
      </c>
      <c r="DK101" s="11">
        <f t="shared" si="166"/>
        <v>2.2765432098765435E-3</v>
      </c>
      <c r="DP101" s="7">
        <f t="shared" si="154"/>
        <v>0.96</v>
      </c>
      <c r="DQ101" s="5"/>
      <c r="DR101" s="5"/>
      <c r="DS101" s="5"/>
      <c r="DT101" s="5"/>
      <c r="DU101" s="5"/>
      <c r="DV101" s="5"/>
      <c r="DW101" s="5"/>
      <c r="DX101" s="5"/>
      <c r="DY101" s="9"/>
      <c r="DZ101" s="11">
        <f t="shared" si="167"/>
        <v>4.5416666666666663E-4</v>
      </c>
      <c r="EA101" s="11">
        <f t="shared" si="167"/>
        <v>9.3750000000000014E-3</v>
      </c>
      <c r="EB101" s="11">
        <f t="shared" si="167"/>
        <v>1.2750000000000001E-3</v>
      </c>
      <c r="EC101" s="11">
        <f t="shared" si="167"/>
        <v>1.3541666666666667E-3</v>
      </c>
      <c r="ED101" s="11">
        <f t="shared" si="167"/>
        <v>1.3541666666666667E-3</v>
      </c>
      <c r="EE101" s="11">
        <f t="shared" si="167"/>
        <v>1.4375000000000002E-3</v>
      </c>
      <c r="EF101" s="11">
        <f t="shared" si="167"/>
        <v>1.2750000000000001E-3</v>
      </c>
      <c r="EG101" s="11">
        <f t="shared" si="167"/>
        <v>1.2750000000000001E-3</v>
      </c>
      <c r="EH101" s="11">
        <f t="shared" si="167"/>
        <v>1.1291666666666666E-3</v>
      </c>
    </row>
    <row r="102" spans="3:152" x14ac:dyDescent="0.2">
      <c r="E102" s="7"/>
      <c r="N102" s="7"/>
      <c r="Q102" s="8"/>
      <c r="AB102" s="7"/>
      <c r="AK102" s="7"/>
      <c r="AN102" s="8"/>
      <c r="AY102" s="7"/>
      <c r="BH102" s="7"/>
      <c r="BK102" s="8"/>
      <c r="BV102" s="7"/>
      <c r="CE102" s="7"/>
      <c r="CH102" s="8"/>
      <c r="CS102" s="7"/>
      <c r="DB102" s="7"/>
      <c r="DE102" s="8"/>
      <c r="DP102" s="7"/>
      <c r="DY102" s="7"/>
      <c r="EB102" s="8"/>
    </row>
    <row r="103" spans="3:152" s="20" customFormat="1" x14ac:dyDescent="0.2">
      <c r="D103" s="21" t="s">
        <v>122</v>
      </c>
      <c r="F103" s="20">
        <f>AVERAGE(F84:N92)</f>
        <v>3.4506783258319122E-3</v>
      </c>
      <c r="O103" s="20">
        <f>AVERAGE(O93:W101)</f>
        <v>1.5282632166485116E-3</v>
      </c>
      <c r="Y103" s="22"/>
      <c r="AA103" s="21" t="s">
        <v>122</v>
      </c>
      <c r="AC103" s="20">
        <f>AVERAGE(AC84:AK92)</f>
        <v>4.2887155763449869E-2</v>
      </c>
      <c r="AL103" s="20">
        <f>AVERAGE(AL93:AT101)</f>
        <v>5.9023237647920224E-3</v>
      </c>
      <c r="AV103" s="22"/>
      <c r="AX103" s="21" t="s">
        <v>122</v>
      </c>
      <c r="AZ103" s="20">
        <f>AVERAGE(AZ84:BH92)</f>
        <v>2.9638558199093046E-2</v>
      </c>
      <c r="BI103" s="25">
        <f>AVERAGE(BI93:BO101,BQ93:BQ101)</f>
        <v>6.2149148928264137E-3</v>
      </c>
      <c r="BS103" s="22"/>
      <c r="BU103" s="21" t="s">
        <v>122</v>
      </c>
      <c r="BW103" s="20">
        <f>AVERAGE(BW84:CE92)</f>
        <v>2.990481562795658E-2</v>
      </c>
      <c r="CF103" s="20">
        <f>AVERAGE(CF93:CN101)</f>
        <v>5.3742954548015925E-3</v>
      </c>
      <c r="CP103" s="22"/>
      <c r="CR103" s="21" t="s">
        <v>122</v>
      </c>
      <c r="CT103" s="20">
        <f>AVERAGE(CT84:DB92)</f>
        <v>6.0052323276656282E-3</v>
      </c>
      <c r="DC103" s="20">
        <f>AVERAGE(DC93:DK101)</f>
        <v>1.9840034416887327E-3</v>
      </c>
      <c r="DM103" s="22"/>
      <c r="DO103" s="21" t="s">
        <v>122</v>
      </c>
      <c r="DQ103" s="20">
        <f>AVERAGE(DQ84:DY92)</f>
        <v>4.3756157098834673E-3</v>
      </c>
      <c r="DZ103" s="20">
        <f>AVERAGE(DZ93:EH101)</f>
        <v>2.383542670917076E-3</v>
      </c>
      <c r="EJ103" s="22"/>
    </row>
    <row r="104" spans="3:152" s="20" customFormat="1" x14ac:dyDescent="0.2">
      <c r="D104" s="21" t="s">
        <v>123</v>
      </c>
      <c r="F104" s="20">
        <f>STDEV(F84:N92)</f>
        <v>4.9230973921238316E-4</v>
      </c>
      <c r="O104" s="20">
        <f>STDEV(O93:W101)</f>
        <v>1.0462742115749115E-3</v>
      </c>
      <c r="Y104" s="22"/>
      <c r="AA104" s="21" t="s">
        <v>123</v>
      </c>
      <c r="AC104" s="20">
        <f>STDEV(AC84:AK92)</f>
        <v>4.3671122815079491E-3</v>
      </c>
      <c r="AL104" s="20">
        <f>STDEV(AL93:AT101)</f>
        <v>3.8168173955883386E-4</v>
      </c>
      <c r="AV104" s="22"/>
      <c r="AX104" s="21" t="s">
        <v>123</v>
      </c>
      <c r="AZ104" s="20">
        <f>STDEV(AZ84:BH92)</f>
        <v>3.3571481435241825E-3</v>
      </c>
      <c r="BI104" s="20">
        <f>STDEV(BI93:BO101,BQ93:BQ101)</f>
        <v>7.0761017444714836E-4</v>
      </c>
      <c r="BS104" s="22"/>
      <c r="BU104" s="21" t="s">
        <v>123</v>
      </c>
      <c r="BW104" s="20">
        <f>STDEV(BW84:CE92)</f>
        <v>3.1446307224422747E-3</v>
      </c>
      <c r="CF104" s="20">
        <f>STDEV(CF93:CN101)</f>
        <v>6.8434468136650188E-4</v>
      </c>
      <c r="CP104" s="22"/>
      <c r="CR104" s="21" t="s">
        <v>123</v>
      </c>
      <c r="CT104" s="20">
        <f>STDEV(CT84:DB92)</f>
        <v>8.2071668994532514E-4</v>
      </c>
      <c r="DC104" s="20">
        <f>STDEV(DC93:DK101)</f>
        <v>1.7238264892180817E-4</v>
      </c>
      <c r="DM104" s="22"/>
      <c r="DO104" s="21" t="s">
        <v>123</v>
      </c>
      <c r="DQ104" s="20">
        <f>STDEV(DQ84:DY92)</f>
        <v>7.1335234117260622E-4</v>
      </c>
      <c r="DZ104" s="20">
        <f>STDEV(DZ93:EH101)</f>
        <v>3.0475088660127298E-3</v>
      </c>
      <c r="EJ104" s="22"/>
    </row>
    <row r="105" spans="3:152" x14ac:dyDescent="0.2">
      <c r="E105" s="7"/>
      <c r="N105" s="7"/>
      <c r="Q105" s="8"/>
      <c r="AB105" s="7"/>
      <c r="AK105" s="7"/>
      <c r="AN105" s="8"/>
      <c r="AY105" s="7"/>
      <c r="BH105" s="7"/>
      <c r="BK105" s="8"/>
      <c r="BV105" s="7"/>
      <c r="CE105" s="7"/>
      <c r="CH105" s="8"/>
      <c r="CS105" s="7"/>
      <c r="DB105" s="7"/>
      <c r="DE105" s="8"/>
      <c r="DP105" s="7"/>
      <c r="DY105" s="7"/>
      <c r="EB105" s="8"/>
    </row>
    <row r="106" spans="3:152" x14ac:dyDescent="0.2">
      <c r="E106" s="7"/>
      <c r="F106">
        <f>$D$109</f>
        <v>3595</v>
      </c>
      <c r="N106" s="7"/>
      <c r="O106">
        <f>$D$118</f>
        <v>3599</v>
      </c>
      <c r="Q106" s="8"/>
      <c r="AB106" s="7"/>
      <c r="AC106">
        <f>$D$109</f>
        <v>3595</v>
      </c>
      <c r="AK106" s="7"/>
      <c r="AL106">
        <f>$D$118</f>
        <v>3599</v>
      </c>
      <c r="AN106" s="8"/>
      <c r="AY106" s="7"/>
      <c r="AZ106">
        <f>$D$109</f>
        <v>3595</v>
      </c>
      <c r="BH106" s="7"/>
      <c r="BI106">
        <f>$D$118</f>
        <v>3599</v>
      </c>
      <c r="BK106" s="8"/>
      <c r="BV106" s="7"/>
      <c r="BW106">
        <f>$D$109</f>
        <v>3595</v>
      </c>
      <c r="CE106" s="7"/>
      <c r="CF106">
        <f>$D$118</f>
        <v>3599</v>
      </c>
      <c r="CH106" s="8"/>
      <c r="CS106" s="7"/>
      <c r="CT106">
        <f>$D$109</f>
        <v>3595</v>
      </c>
      <c r="DB106" s="7"/>
      <c r="DC106">
        <f>$D$118</f>
        <v>3599</v>
      </c>
      <c r="DE106" s="8"/>
      <c r="DP106" s="7"/>
      <c r="DQ106">
        <f>$D$109</f>
        <v>3595</v>
      </c>
      <c r="DY106" s="7"/>
      <c r="DZ106">
        <f>$D$118</f>
        <v>3599</v>
      </c>
      <c r="EB106" s="8"/>
    </row>
    <row r="107" spans="3:152" x14ac:dyDescent="0.2">
      <c r="E107" s="7"/>
      <c r="F107" s="7">
        <f t="shared" ref="F107" si="168">N61</f>
        <v>8.6999999999999994E-2</v>
      </c>
      <c r="G107" s="7">
        <f>N62</f>
        <v>8.6999999999999994E-2</v>
      </c>
      <c r="H107" s="7">
        <f>N63</f>
        <v>8.1799999999999998E-2</v>
      </c>
      <c r="I107" s="7">
        <f>N64</f>
        <v>8.6999999999999994E-2</v>
      </c>
      <c r="J107" s="7">
        <f>N65</f>
        <v>8.6999999999999994E-2</v>
      </c>
      <c r="K107" s="7">
        <f>N66</f>
        <v>8.6999999999999994E-2</v>
      </c>
      <c r="L107" s="7">
        <f>N67</f>
        <v>7.6999999999999999E-2</v>
      </c>
      <c r="M107" s="7">
        <f>N68</f>
        <v>7.6999999999999999E-2</v>
      </c>
      <c r="N107" s="7">
        <f>N69</f>
        <v>7.6999999999999999E-2</v>
      </c>
      <c r="O107" s="7">
        <f>N70</f>
        <v>9.2399999999999996E-2</v>
      </c>
      <c r="P107" s="7">
        <f>N71</f>
        <v>9.8299999999999998E-2</v>
      </c>
      <c r="Q107" s="7">
        <f>N72</f>
        <v>9.2399999999999996E-2</v>
      </c>
      <c r="R107" s="7">
        <f>N73</f>
        <v>9.2399999999999996E-2</v>
      </c>
      <c r="S107" s="7">
        <f>N74</f>
        <v>8.6999999999999994E-2</v>
      </c>
      <c r="T107" s="7">
        <f>N75</f>
        <v>0.111</v>
      </c>
      <c r="U107" s="7">
        <f>N76</f>
        <v>0.125</v>
      </c>
      <c r="V107" s="7">
        <f>N77</f>
        <v>0.111</v>
      </c>
      <c r="W107" s="7">
        <f>N78</f>
        <v>0.151</v>
      </c>
      <c r="AB107" s="7"/>
      <c r="AC107" s="7">
        <f t="shared" ref="AC107" si="169">AK61</f>
        <v>1.02</v>
      </c>
      <c r="AD107" s="7">
        <f>AK62</f>
        <v>0.95899999999999996</v>
      </c>
      <c r="AE107" s="7">
        <f>AK63</f>
        <v>1.23</v>
      </c>
      <c r="AF107" s="7">
        <f>AK64</f>
        <v>1.1599999999999999</v>
      </c>
      <c r="AG107" s="7">
        <f>AK65</f>
        <v>1.1599999999999999</v>
      </c>
      <c r="AH107" s="7">
        <f>AK66</f>
        <v>1.0900000000000001</v>
      </c>
      <c r="AI107" s="7">
        <f>AK67</f>
        <v>1.1599999999999999</v>
      </c>
      <c r="AJ107" s="7">
        <f>AK68</f>
        <v>1.1599999999999999</v>
      </c>
      <c r="AK107" s="7">
        <f>AK69</f>
        <v>1.0900000000000001</v>
      </c>
      <c r="AL107" s="7">
        <f>AK70</f>
        <v>1.0900000000000001</v>
      </c>
      <c r="AM107" s="7">
        <f>AK71</f>
        <v>1.1599999999999999</v>
      </c>
      <c r="AN107" s="7">
        <f>AK72</f>
        <v>1.31</v>
      </c>
      <c r="AO107" s="7">
        <f>AK73</f>
        <v>1.4</v>
      </c>
      <c r="AP107" s="7">
        <f>AK74</f>
        <v>1.49</v>
      </c>
      <c r="AQ107" s="7">
        <f>AK75</f>
        <v>1.49</v>
      </c>
      <c r="AR107" s="7">
        <f>AK76</f>
        <v>1.69</v>
      </c>
      <c r="AS107" s="7">
        <f>AK77</f>
        <v>1.69</v>
      </c>
      <c r="AT107" s="7">
        <f>AK78</f>
        <v>1.4</v>
      </c>
      <c r="AY107" s="7"/>
      <c r="AZ107" s="7">
        <f t="shared" ref="AZ107" si="170">BH61</f>
        <v>1</v>
      </c>
      <c r="BA107" s="7">
        <f>BH62</f>
        <v>0.88900000000000001</v>
      </c>
      <c r="BB107" s="7">
        <f>BH63</f>
        <v>1.06</v>
      </c>
      <c r="BC107" s="7">
        <f>BH64</f>
        <v>0.79100000000000004</v>
      </c>
      <c r="BD107" s="7">
        <f>BH65</f>
        <v>1</v>
      </c>
      <c r="BE107" s="7">
        <f>BH66</f>
        <v>0.94299999999999995</v>
      </c>
      <c r="BF107" s="7">
        <f>BH67</f>
        <v>0.83899999999999997</v>
      </c>
      <c r="BG107" s="7">
        <f>BH68</f>
        <v>1.06</v>
      </c>
      <c r="BH107" s="7">
        <f>BH69</f>
        <v>0.59</v>
      </c>
      <c r="BI107" s="7">
        <f>BH70</f>
        <v>1</v>
      </c>
      <c r="BJ107" s="7">
        <f>BH71</f>
        <v>1</v>
      </c>
      <c r="BK107" s="7">
        <f>BH72</f>
        <v>1</v>
      </c>
      <c r="BL107" s="7">
        <f>BH73</f>
        <v>1</v>
      </c>
      <c r="BM107" s="7">
        <f>BH74</f>
        <v>1.06</v>
      </c>
      <c r="BN107" s="7">
        <f>BH75</f>
        <v>1.19</v>
      </c>
      <c r="BO107" s="7">
        <f>BH76</f>
        <v>1.26</v>
      </c>
      <c r="BP107" s="7">
        <f>BH77</f>
        <v>1.06</v>
      </c>
      <c r="BQ107" s="7">
        <f>BH78</f>
        <v>1.19</v>
      </c>
      <c r="BV107" s="7"/>
      <c r="BW107" s="7">
        <f t="shared" ref="BW107" si="171">CE61</f>
        <v>1.04</v>
      </c>
      <c r="BX107" s="7">
        <f>CE62</f>
        <v>1.18</v>
      </c>
      <c r="BY107" s="7">
        <f>CE63</f>
        <v>1.26</v>
      </c>
      <c r="BZ107" s="7">
        <f>CE64</f>
        <v>1.34</v>
      </c>
      <c r="CA107" s="7">
        <f>CE65</f>
        <v>1.26</v>
      </c>
      <c r="CB107" s="7">
        <f>CE66</f>
        <v>1.1100000000000001</v>
      </c>
      <c r="CC107" s="7">
        <f>CE67</f>
        <v>1.26</v>
      </c>
      <c r="CD107" s="7">
        <f>CE68</f>
        <v>1.1100000000000001</v>
      </c>
      <c r="CE107" s="7">
        <f>CE69</f>
        <v>1.1100000000000001</v>
      </c>
      <c r="CF107" s="7">
        <f>CE70</f>
        <v>0.98</v>
      </c>
      <c r="CG107" s="7">
        <f>CE71</f>
        <v>1.04</v>
      </c>
      <c r="CH107" s="7">
        <f>CE72</f>
        <v>0.92100000000000004</v>
      </c>
      <c r="CI107" s="7">
        <f>CE73</f>
        <v>1.18</v>
      </c>
      <c r="CJ107" s="7">
        <f>CE74</f>
        <v>1.1100000000000001</v>
      </c>
      <c r="CK107" s="7">
        <f>CE75</f>
        <v>1.26</v>
      </c>
      <c r="CL107" s="7">
        <f>CE76</f>
        <v>1.34</v>
      </c>
      <c r="CM107" s="7">
        <f>CE77</f>
        <v>1.34</v>
      </c>
      <c r="CN107" s="7">
        <f>CE78</f>
        <v>1.34</v>
      </c>
      <c r="CS107" s="7"/>
      <c r="CT107" s="7">
        <f t="shared" ref="CT107" si="172">DB61</f>
        <v>0.115</v>
      </c>
      <c r="CU107" s="7">
        <f>DB62</f>
        <v>0.154</v>
      </c>
      <c r="CV107" s="7">
        <f>DB63</f>
        <v>0.14499999999999999</v>
      </c>
      <c r="CW107" s="7">
        <f>DB64</f>
        <v>0.16300000000000001</v>
      </c>
      <c r="CX107" s="7">
        <f>DB65</f>
        <v>0.16300000000000001</v>
      </c>
      <c r="CY107" s="7">
        <f>DB66</f>
        <v>0.14499999999999999</v>
      </c>
      <c r="CZ107" s="7">
        <f>DB67</f>
        <v>0.129</v>
      </c>
      <c r="DA107" s="7">
        <f>DB68</f>
        <v>0.129</v>
      </c>
      <c r="DB107" s="7">
        <f>DB69</f>
        <v>0.129</v>
      </c>
      <c r="DC107" s="7">
        <f>DB70</f>
        <v>0.16300000000000001</v>
      </c>
      <c r="DD107" s="7">
        <f>DB71</f>
        <v>0.17199999999999999</v>
      </c>
      <c r="DE107" s="7">
        <f>DB72</f>
        <v>0.16300000000000001</v>
      </c>
      <c r="DF107" s="7">
        <f>DB73</f>
        <v>0.20499999999999999</v>
      </c>
      <c r="DG107" s="7">
        <f>DB74</f>
        <v>0.20499999999999999</v>
      </c>
      <c r="DH107" s="7">
        <f>DB75</f>
        <v>0.20499999999999999</v>
      </c>
      <c r="DI107" s="7">
        <f>DB76</f>
        <v>0.217</v>
      </c>
      <c r="DJ107" s="7">
        <f>DB77</f>
        <v>0.217</v>
      </c>
      <c r="DK107" s="7">
        <f>DB78</f>
        <v>0.217</v>
      </c>
      <c r="DP107" s="7"/>
      <c r="DQ107" s="7">
        <f t="shared" ref="DQ107" si="173">DY61</f>
        <v>0.109</v>
      </c>
      <c r="DR107" s="7">
        <f>DY62</f>
        <v>0.109</v>
      </c>
      <c r="DS107" s="7">
        <f>DY63</f>
        <v>0.123</v>
      </c>
      <c r="DT107" s="7">
        <f>DY64</f>
        <v>0.109</v>
      </c>
      <c r="DU107" s="7">
        <f>DY65</f>
        <v>0.123</v>
      </c>
      <c r="DV107" s="7">
        <f>DY66</f>
        <v>0.123</v>
      </c>
      <c r="DW107" s="7">
        <f>DY67</f>
        <v>0.109</v>
      </c>
      <c r="DX107" s="7">
        <f>DY68</f>
        <v>0.11600000000000001</v>
      </c>
      <c r="DY107" s="7">
        <f>DY69</f>
        <v>0.109</v>
      </c>
      <c r="DZ107" s="7">
        <f>DY70</f>
        <v>0.11600000000000001</v>
      </c>
      <c r="EA107" s="7">
        <f>DY71</f>
        <v>0.13100000000000001</v>
      </c>
      <c r="EB107" s="7">
        <f>DY72</f>
        <v>0.13900000000000001</v>
      </c>
      <c r="EC107" s="7">
        <f>DY73</f>
        <v>0.13900000000000001</v>
      </c>
      <c r="ED107" s="7">
        <f>DY74</f>
        <v>0.14699999999999999</v>
      </c>
      <c r="EE107" s="7">
        <f>DY75</f>
        <v>0.157</v>
      </c>
      <c r="EF107" s="7">
        <f>DY76</f>
        <v>0.17699999999999999</v>
      </c>
      <c r="EG107" s="7">
        <f>DY77</f>
        <v>0.16600000000000001</v>
      </c>
      <c r="EH107" s="7">
        <f>DY78</f>
        <v>0.16600000000000001</v>
      </c>
    </row>
    <row r="108" spans="3:152" x14ac:dyDescent="0.2">
      <c r="F108" s="7">
        <f>F107/25</f>
        <v>3.4799999999999996E-3</v>
      </c>
      <c r="G108" s="7">
        <f t="shared" ref="G108:W108" si="174">G107/25</f>
        <v>3.4799999999999996E-3</v>
      </c>
      <c r="H108" s="7">
        <f t="shared" si="174"/>
        <v>3.2719999999999997E-3</v>
      </c>
      <c r="I108" s="7">
        <f t="shared" si="174"/>
        <v>3.4799999999999996E-3</v>
      </c>
      <c r="J108" s="7">
        <f t="shared" si="174"/>
        <v>3.4799999999999996E-3</v>
      </c>
      <c r="K108" s="7">
        <f t="shared" si="174"/>
        <v>3.4799999999999996E-3</v>
      </c>
      <c r="L108" s="7">
        <f t="shared" si="174"/>
        <v>3.0799999999999998E-3</v>
      </c>
      <c r="M108" s="7">
        <f t="shared" si="174"/>
        <v>3.0799999999999998E-3</v>
      </c>
      <c r="N108" s="7">
        <f t="shared" si="174"/>
        <v>3.0799999999999998E-3</v>
      </c>
      <c r="O108" s="7">
        <f t="shared" si="174"/>
        <v>3.6959999999999996E-3</v>
      </c>
      <c r="P108" s="7">
        <f t="shared" si="174"/>
        <v>3.9319999999999997E-3</v>
      </c>
      <c r="Q108" s="7">
        <f t="shared" si="174"/>
        <v>3.6959999999999996E-3</v>
      </c>
      <c r="R108" s="7">
        <f t="shared" si="174"/>
        <v>3.6959999999999996E-3</v>
      </c>
      <c r="S108" s="7">
        <f t="shared" si="174"/>
        <v>3.4799999999999996E-3</v>
      </c>
      <c r="T108" s="7">
        <f t="shared" si="174"/>
        <v>4.4400000000000004E-3</v>
      </c>
      <c r="U108" s="7">
        <f t="shared" si="174"/>
        <v>5.0000000000000001E-3</v>
      </c>
      <c r="V108" s="7">
        <f t="shared" si="174"/>
        <v>4.4400000000000004E-3</v>
      </c>
      <c r="W108" s="7">
        <f t="shared" si="174"/>
        <v>6.0400000000000002E-3</v>
      </c>
      <c r="AC108" s="7">
        <f>AC107/25</f>
        <v>4.0800000000000003E-2</v>
      </c>
      <c r="AD108" s="7">
        <f t="shared" ref="AD108:AT108" si="175">AD107/25</f>
        <v>3.8359999999999998E-2</v>
      </c>
      <c r="AE108" s="7">
        <f t="shared" si="175"/>
        <v>4.9200000000000001E-2</v>
      </c>
      <c r="AF108" s="7">
        <f t="shared" si="175"/>
        <v>4.6399999999999997E-2</v>
      </c>
      <c r="AG108" s="7">
        <f t="shared" si="175"/>
        <v>4.6399999999999997E-2</v>
      </c>
      <c r="AH108" s="7">
        <f t="shared" si="175"/>
        <v>4.36E-2</v>
      </c>
      <c r="AI108" s="7">
        <f t="shared" si="175"/>
        <v>4.6399999999999997E-2</v>
      </c>
      <c r="AJ108" s="7">
        <f t="shared" si="175"/>
        <v>4.6399999999999997E-2</v>
      </c>
      <c r="AK108" s="7">
        <f t="shared" si="175"/>
        <v>4.36E-2</v>
      </c>
      <c r="AL108" s="7">
        <f t="shared" si="175"/>
        <v>4.36E-2</v>
      </c>
      <c r="AM108" s="7">
        <f t="shared" si="175"/>
        <v>4.6399999999999997E-2</v>
      </c>
      <c r="AN108" s="7">
        <f t="shared" si="175"/>
        <v>5.2400000000000002E-2</v>
      </c>
      <c r="AO108" s="7">
        <f t="shared" si="175"/>
        <v>5.5999999999999994E-2</v>
      </c>
      <c r="AP108" s="7">
        <f t="shared" si="175"/>
        <v>5.96E-2</v>
      </c>
      <c r="AQ108" s="7">
        <f t="shared" si="175"/>
        <v>5.96E-2</v>
      </c>
      <c r="AR108" s="7">
        <f t="shared" si="175"/>
        <v>6.7599999999999993E-2</v>
      </c>
      <c r="AS108" s="7">
        <f t="shared" si="175"/>
        <v>6.7599999999999993E-2</v>
      </c>
      <c r="AT108" s="7">
        <f t="shared" si="175"/>
        <v>5.5999999999999994E-2</v>
      </c>
      <c r="AZ108" s="7">
        <f>AZ107/25</f>
        <v>0.04</v>
      </c>
      <c r="BA108" s="7">
        <f t="shared" ref="BA108:BQ108" si="176">BA107/25</f>
        <v>3.5560000000000001E-2</v>
      </c>
      <c r="BB108" s="7">
        <f t="shared" si="176"/>
        <v>4.24E-2</v>
      </c>
      <c r="BC108" s="7">
        <f t="shared" si="176"/>
        <v>3.1640000000000001E-2</v>
      </c>
      <c r="BD108" s="7">
        <f t="shared" si="176"/>
        <v>0.04</v>
      </c>
      <c r="BE108" s="7">
        <f t="shared" si="176"/>
        <v>3.7719999999999997E-2</v>
      </c>
      <c r="BF108" s="7">
        <f t="shared" si="176"/>
        <v>3.356E-2</v>
      </c>
      <c r="BG108" s="7">
        <f t="shared" si="176"/>
        <v>4.24E-2</v>
      </c>
      <c r="BH108" s="7">
        <f t="shared" si="176"/>
        <v>2.3599999999999999E-2</v>
      </c>
      <c r="BI108" s="7">
        <f t="shared" si="176"/>
        <v>0.04</v>
      </c>
      <c r="BJ108" s="7">
        <f t="shared" si="176"/>
        <v>0.04</v>
      </c>
      <c r="BK108" s="7">
        <f t="shared" si="176"/>
        <v>0.04</v>
      </c>
      <c r="BL108" s="7">
        <f t="shared" si="176"/>
        <v>0.04</v>
      </c>
      <c r="BM108" s="7">
        <f t="shared" si="176"/>
        <v>4.24E-2</v>
      </c>
      <c r="BN108" s="7">
        <f t="shared" si="176"/>
        <v>4.7599999999999996E-2</v>
      </c>
      <c r="BO108" s="7">
        <f t="shared" si="176"/>
        <v>5.04E-2</v>
      </c>
      <c r="BP108" s="7">
        <f t="shared" si="176"/>
        <v>4.24E-2</v>
      </c>
      <c r="BQ108" s="7">
        <f t="shared" si="176"/>
        <v>4.7599999999999996E-2</v>
      </c>
      <c r="BW108" s="7">
        <f>BW107/25</f>
        <v>4.1599999999999998E-2</v>
      </c>
      <c r="BX108" s="7">
        <f t="shared" ref="BX108:CN108" si="177">BX107/25</f>
        <v>4.7199999999999999E-2</v>
      </c>
      <c r="BY108" s="7">
        <f t="shared" si="177"/>
        <v>5.04E-2</v>
      </c>
      <c r="BZ108" s="7">
        <f t="shared" si="177"/>
        <v>5.3600000000000002E-2</v>
      </c>
      <c r="CA108" s="7">
        <f t="shared" si="177"/>
        <v>5.04E-2</v>
      </c>
      <c r="CB108" s="7">
        <f t="shared" si="177"/>
        <v>4.4400000000000002E-2</v>
      </c>
      <c r="CC108" s="7">
        <f t="shared" si="177"/>
        <v>5.04E-2</v>
      </c>
      <c r="CD108" s="7">
        <f t="shared" si="177"/>
        <v>4.4400000000000002E-2</v>
      </c>
      <c r="CE108" s="7">
        <f t="shared" si="177"/>
        <v>4.4400000000000002E-2</v>
      </c>
      <c r="CF108" s="7">
        <f t="shared" si="177"/>
        <v>3.9199999999999999E-2</v>
      </c>
      <c r="CG108" s="7">
        <f t="shared" si="177"/>
        <v>4.1599999999999998E-2</v>
      </c>
      <c r="CH108" s="7">
        <f t="shared" si="177"/>
        <v>3.6840000000000005E-2</v>
      </c>
      <c r="CI108" s="7">
        <f t="shared" si="177"/>
        <v>4.7199999999999999E-2</v>
      </c>
      <c r="CJ108" s="7">
        <f t="shared" si="177"/>
        <v>4.4400000000000002E-2</v>
      </c>
      <c r="CK108" s="7">
        <f t="shared" si="177"/>
        <v>5.04E-2</v>
      </c>
      <c r="CL108" s="7">
        <f t="shared" si="177"/>
        <v>5.3600000000000002E-2</v>
      </c>
      <c r="CM108" s="7">
        <f t="shared" si="177"/>
        <v>5.3600000000000002E-2</v>
      </c>
      <c r="CN108" s="7">
        <f t="shared" si="177"/>
        <v>5.3600000000000002E-2</v>
      </c>
      <c r="CT108" s="7">
        <f>CT107/25</f>
        <v>4.5999999999999999E-3</v>
      </c>
      <c r="CU108" s="7">
        <f t="shared" ref="CU108:DK108" si="178">CU107/25</f>
        <v>6.1599999999999997E-3</v>
      </c>
      <c r="CV108" s="7">
        <f t="shared" si="178"/>
        <v>5.7999999999999996E-3</v>
      </c>
      <c r="CW108" s="7">
        <f t="shared" si="178"/>
        <v>6.5200000000000006E-3</v>
      </c>
      <c r="CX108" s="7">
        <f t="shared" si="178"/>
        <v>6.5200000000000006E-3</v>
      </c>
      <c r="CY108" s="7">
        <f t="shared" si="178"/>
        <v>5.7999999999999996E-3</v>
      </c>
      <c r="CZ108" s="7">
        <f t="shared" si="178"/>
        <v>5.1600000000000005E-3</v>
      </c>
      <c r="DA108" s="7">
        <f t="shared" si="178"/>
        <v>5.1600000000000005E-3</v>
      </c>
      <c r="DB108" s="7">
        <f t="shared" si="178"/>
        <v>5.1600000000000005E-3</v>
      </c>
      <c r="DC108" s="7">
        <f t="shared" si="178"/>
        <v>6.5200000000000006E-3</v>
      </c>
      <c r="DD108" s="7">
        <f t="shared" si="178"/>
        <v>6.8799999999999998E-3</v>
      </c>
      <c r="DE108" s="7">
        <f t="shared" si="178"/>
        <v>6.5200000000000006E-3</v>
      </c>
      <c r="DF108" s="7">
        <f t="shared" si="178"/>
        <v>8.199999999999999E-3</v>
      </c>
      <c r="DG108" s="7">
        <f t="shared" si="178"/>
        <v>8.199999999999999E-3</v>
      </c>
      <c r="DH108" s="7">
        <f t="shared" si="178"/>
        <v>8.199999999999999E-3</v>
      </c>
      <c r="DI108" s="7">
        <f t="shared" si="178"/>
        <v>8.6800000000000002E-3</v>
      </c>
      <c r="DJ108" s="7">
        <f t="shared" si="178"/>
        <v>8.6800000000000002E-3</v>
      </c>
      <c r="DK108" s="7">
        <f t="shared" si="178"/>
        <v>8.6800000000000002E-3</v>
      </c>
      <c r="DQ108" s="7">
        <f>DQ107/25</f>
        <v>4.3600000000000002E-3</v>
      </c>
      <c r="DR108" s="7">
        <f t="shared" ref="DR108:EH108" si="179">DR107/25</f>
        <v>4.3600000000000002E-3</v>
      </c>
      <c r="DS108" s="7">
        <f t="shared" si="179"/>
        <v>4.9199999999999999E-3</v>
      </c>
      <c r="DT108" s="7">
        <f t="shared" si="179"/>
        <v>4.3600000000000002E-3</v>
      </c>
      <c r="DU108" s="7">
        <f t="shared" si="179"/>
        <v>4.9199999999999999E-3</v>
      </c>
      <c r="DV108" s="7">
        <f t="shared" si="179"/>
        <v>4.9199999999999999E-3</v>
      </c>
      <c r="DW108" s="7">
        <f t="shared" si="179"/>
        <v>4.3600000000000002E-3</v>
      </c>
      <c r="DX108" s="7">
        <f t="shared" si="179"/>
        <v>4.64E-3</v>
      </c>
      <c r="DY108" s="7">
        <f t="shared" si="179"/>
        <v>4.3600000000000002E-3</v>
      </c>
      <c r="DZ108" s="7">
        <f t="shared" si="179"/>
        <v>4.64E-3</v>
      </c>
      <c r="EA108" s="7">
        <f t="shared" si="179"/>
        <v>5.2399999999999999E-3</v>
      </c>
      <c r="EB108" s="7">
        <f t="shared" si="179"/>
        <v>5.5600000000000007E-3</v>
      </c>
      <c r="EC108" s="7">
        <f t="shared" si="179"/>
        <v>5.5600000000000007E-3</v>
      </c>
      <c r="ED108" s="7">
        <f t="shared" si="179"/>
        <v>5.8799999999999998E-3</v>
      </c>
      <c r="EE108" s="7">
        <f t="shared" si="179"/>
        <v>6.28E-3</v>
      </c>
      <c r="EF108" s="7">
        <f t="shared" si="179"/>
        <v>7.0799999999999995E-3</v>
      </c>
      <c r="EG108" s="7">
        <f t="shared" si="179"/>
        <v>6.6400000000000001E-3</v>
      </c>
      <c r="EH108" s="7">
        <f t="shared" si="179"/>
        <v>6.6400000000000001E-3</v>
      </c>
    </row>
    <row r="109" spans="3:152" x14ac:dyDescent="0.2">
      <c r="C109" t="e">
        <f>#REF!</f>
        <v>#REF!</v>
      </c>
      <c r="D109">
        <f>A9</f>
        <v>3595</v>
      </c>
      <c r="E109" s="7">
        <f t="shared" ref="E109:E126" si="180">N43</f>
        <v>1.53</v>
      </c>
      <c r="F109" s="11">
        <f>F$108/$E109</f>
        <v>2.2745098039215683E-3</v>
      </c>
      <c r="G109" s="11">
        <f t="shared" ref="G109:N109" si="181">G$108/$E109</f>
        <v>2.2745098039215683E-3</v>
      </c>
      <c r="H109" s="11">
        <f t="shared" si="181"/>
        <v>2.1385620915032677E-3</v>
      </c>
      <c r="I109" s="11">
        <f t="shared" si="181"/>
        <v>2.2745098039215683E-3</v>
      </c>
      <c r="J109" s="11">
        <f t="shared" si="181"/>
        <v>2.2745098039215683E-3</v>
      </c>
      <c r="K109" s="11">
        <f t="shared" si="181"/>
        <v>2.2745098039215683E-3</v>
      </c>
      <c r="L109" s="11">
        <f t="shared" si="181"/>
        <v>2.0130718954248367E-3</v>
      </c>
      <c r="M109" s="11">
        <f t="shared" si="181"/>
        <v>2.0130718954248367E-3</v>
      </c>
      <c r="N109" s="11">
        <f t="shared" si="181"/>
        <v>2.0130718954248367E-3</v>
      </c>
      <c r="O109" s="5"/>
      <c r="P109" s="5"/>
      <c r="Q109" s="5"/>
      <c r="R109" s="5"/>
      <c r="S109" s="5"/>
      <c r="T109" s="5"/>
      <c r="U109" s="5"/>
      <c r="V109" s="5"/>
      <c r="W109" s="5"/>
      <c r="Z109" t="e">
        <f>#REF!</f>
        <v>#REF!</v>
      </c>
      <c r="AA109">
        <v>3595</v>
      </c>
      <c r="AB109" s="7">
        <f t="shared" ref="AB109:AB126" si="182">AK43</f>
        <v>1.49</v>
      </c>
      <c r="AC109" s="11">
        <f>AC$108/$AB109</f>
        <v>2.7382550335570473E-2</v>
      </c>
      <c r="AD109" s="11">
        <f t="shared" ref="AD109:AK109" si="183">AD$108/$AB109</f>
        <v>2.5744966442953019E-2</v>
      </c>
      <c r="AE109" s="11">
        <f t="shared" si="183"/>
        <v>3.302013422818792E-2</v>
      </c>
      <c r="AF109" s="11">
        <f t="shared" si="183"/>
        <v>3.1140939597315433E-2</v>
      </c>
      <c r="AG109" s="11">
        <f t="shared" si="183"/>
        <v>3.1140939597315433E-2</v>
      </c>
      <c r="AH109" s="11">
        <f t="shared" si="183"/>
        <v>2.9261744966442953E-2</v>
      </c>
      <c r="AI109" s="11">
        <f t="shared" si="183"/>
        <v>3.1140939597315433E-2</v>
      </c>
      <c r="AJ109" s="11">
        <f t="shared" si="183"/>
        <v>3.1140939597315433E-2</v>
      </c>
      <c r="AK109" s="11">
        <f t="shared" si="183"/>
        <v>2.9261744966442953E-2</v>
      </c>
      <c r="AL109" s="5"/>
      <c r="AM109" s="5"/>
      <c r="AN109" s="5"/>
      <c r="AO109" s="5"/>
      <c r="AP109" s="5"/>
      <c r="AQ109" s="5"/>
      <c r="AR109" s="5"/>
      <c r="AS109" s="5"/>
      <c r="AT109" s="5"/>
      <c r="AW109" t="e">
        <f>#REF!</f>
        <v>#REF!</v>
      </c>
      <c r="AX109">
        <v>3595</v>
      </c>
      <c r="AY109" s="7">
        <f t="shared" ref="AY109:AY126" si="184">BH43</f>
        <v>1.7</v>
      </c>
      <c r="AZ109" s="11">
        <f>AZ$108/$AY109</f>
        <v>2.3529411764705882E-2</v>
      </c>
      <c r="BA109" s="11">
        <f t="shared" ref="BA109:BH109" si="185">BA$108/$AY109</f>
        <v>2.091764705882353E-2</v>
      </c>
      <c r="BB109" s="11">
        <f t="shared" si="185"/>
        <v>2.4941176470588237E-2</v>
      </c>
      <c r="BC109" s="11">
        <f t="shared" si="185"/>
        <v>1.8611764705882355E-2</v>
      </c>
      <c r="BD109" s="11">
        <f t="shared" si="185"/>
        <v>2.3529411764705882E-2</v>
      </c>
      <c r="BE109" s="11">
        <f t="shared" si="185"/>
        <v>2.2188235294117644E-2</v>
      </c>
      <c r="BF109" s="11">
        <f t="shared" si="185"/>
        <v>1.9741176470588234E-2</v>
      </c>
      <c r="BG109" s="11">
        <f t="shared" si="185"/>
        <v>2.4941176470588237E-2</v>
      </c>
      <c r="BH109" s="11">
        <f t="shared" si="185"/>
        <v>1.3882352941176471E-2</v>
      </c>
      <c r="BI109" s="5"/>
      <c r="BJ109" s="5"/>
      <c r="BK109" s="5"/>
      <c r="BL109" s="5"/>
      <c r="BM109" s="5"/>
      <c r="BN109" s="5"/>
      <c r="BO109" s="5"/>
      <c r="BP109" s="5"/>
      <c r="BQ109" s="5"/>
      <c r="BT109" t="e">
        <f>#REF!</f>
        <v>#REF!</v>
      </c>
      <c r="BU109">
        <v>3595</v>
      </c>
      <c r="BV109" s="7">
        <f t="shared" ref="BV109:BV126" si="186">CE43</f>
        <v>1.82</v>
      </c>
      <c r="BW109" s="11">
        <f>BW$108/$BV109</f>
        <v>2.2857142857142854E-2</v>
      </c>
      <c r="BX109" s="11">
        <f t="shared" ref="BX109:CE109" si="187">BX$108/$BV109</f>
        <v>2.5934065934065931E-2</v>
      </c>
      <c r="BY109" s="11">
        <f t="shared" si="187"/>
        <v>2.7692307692307693E-2</v>
      </c>
      <c r="BZ109" s="11">
        <f t="shared" si="187"/>
        <v>2.9450549450549451E-2</v>
      </c>
      <c r="CA109" s="11">
        <f t="shared" si="187"/>
        <v>2.7692307692307693E-2</v>
      </c>
      <c r="CB109" s="11">
        <f t="shared" si="187"/>
        <v>2.4395604395604394E-2</v>
      </c>
      <c r="CC109" s="11">
        <f t="shared" si="187"/>
        <v>2.7692307692307693E-2</v>
      </c>
      <c r="CD109" s="11">
        <f t="shared" si="187"/>
        <v>2.4395604395604394E-2</v>
      </c>
      <c r="CE109" s="11">
        <f t="shared" si="187"/>
        <v>2.4395604395604394E-2</v>
      </c>
      <c r="CF109" s="5"/>
      <c r="CG109" s="5"/>
      <c r="CH109" s="5"/>
      <c r="CI109" s="5"/>
      <c r="CJ109" s="5"/>
      <c r="CK109" s="5"/>
      <c r="CL109" s="5"/>
      <c r="CM109" s="5"/>
      <c r="CN109" s="5"/>
      <c r="CQ109" t="e">
        <f>#REF!</f>
        <v>#REF!</v>
      </c>
      <c r="CR109">
        <v>3595</v>
      </c>
      <c r="CS109" s="7">
        <f t="shared" ref="CS109:CS126" si="188">DB43</f>
        <v>1.28</v>
      </c>
      <c r="CT109" s="11">
        <f>CT$108/$CS109</f>
        <v>3.5937499999999997E-3</v>
      </c>
      <c r="CU109" s="11">
        <f t="shared" ref="CU109:DB109" si="189">CU$108/$CS109</f>
        <v>4.8124999999999999E-3</v>
      </c>
      <c r="CV109" s="11">
        <f t="shared" si="189"/>
        <v>4.5312499999999997E-3</v>
      </c>
      <c r="CW109" s="11">
        <f t="shared" si="189"/>
        <v>5.0937500000000002E-3</v>
      </c>
      <c r="CX109" s="11">
        <f t="shared" si="189"/>
        <v>5.0937500000000002E-3</v>
      </c>
      <c r="CY109" s="11">
        <f t="shared" si="189"/>
        <v>4.5312499999999997E-3</v>
      </c>
      <c r="CZ109" s="11">
        <f t="shared" si="189"/>
        <v>4.0312500000000001E-3</v>
      </c>
      <c r="DA109" s="11">
        <f t="shared" si="189"/>
        <v>4.0312500000000001E-3</v>
      </c>
      <c r="DB109" s="11">
        <f t="shared" si="189"/>
        <v>4.0312500000000001E-3</v>
      </c>
      <c r="DC109" s="5"/>
      <c r="DD109" s="5"/>
      <c r="DE109" s="5"/>
      <c r="DF109" s="5"/>
      <c r="DG109" s="5"/>
      <c r="DH109" s="5"/>
      <c r="DI109" s="5"/>
      <c r="DJ109" s="5"/>
      <c r="DK109" s="5"/>
      <c r="DN109" t="e">
        <f>#REF!</f>
        <v>#REF!</v>
      </c>
      <c r="DO109">
        <v>3595</v>
      </c>
      <c r="DP109" s="7">
        <f t="shared" ref="DP109:DP126" si="190">DY43</f>
        <v>1.56</v>
      </c>
      <c r="DQ109" s="11">
        <f>DQ$108/$DP109</f>
        <v>2.7948717948717947E-3</v>
      </c>
      <c r="DR109" s="11">
        <f t="shared" ref="DR109:DY109" si="191">DR$108/$DP109</f>
        <v>2.7948717948717947E-3</v>
      </c>
      <c r="DS109" s="11">
        <f t="shared" si="191"/>
        <v>3.1538461538461538E-3</v>
      </c>
      <c r="DT109" s="11">
        <f t="shared" si="191"/>
        <v>2.7948717948717947E-3</v>
      </c>
      <c r="DU109" s="11">
        <f t="shared" si="191"/>
        <v>3.1538461538461538E-3</v>
      </c>
      <c r="DV109" s="11">
        <f t="shared" si="191"/>
        <v>3.1538461538461538E-3</v>
      </c>
      <c r="DW109" s="11">
        <f t="shared" si="191"/>
        <v>2.7948717948717947E-3</v>
      </c>
      <c r="DX109" s="11">
        <f t="shared" si="191"/>
        <v>2.9743589743589744E-3</v>
      </c>
      <c r="DY109" s="11">
        <f t="shared" si="191"/>
        <v>2.7948717948717947E-3</v>
      </c>
      <c r="DZ109" s="5"/>
      <c r="EA109" s="5"/>
      <c r="EB109" s="5"/>
      <c r="EC109" s="5"/>
      <c r="ED109" s="5"/>
      <c r="EE109" s="5"/>
      <c r="EF109" s="5"/>
      <c r="EG109" s="5"/>
      <c r="EH109" s="5"/>
    </row>
    <row r="110" spans="3:152" x14ac:dyDescent="0.2">
      <c r="E110" s="7">
        <f t="shared" si="180"/>
        <v>1.44</v>
      </c>
      <c r="F110" s="11">
        <f t="shared" ref="F110:U119" si="192">F$108/$E110</f>
        <v>2.4166666666666664E-3</v>
      </c>
      <c r="G110" s="11">
        <f t="shared" si="192"/>
        <v>2.4166666666666664E-3</v>
      </c>
      <c r="H110" s="11">
        <f t="shared" si="192"/>
        <v>2.2722222222222219E-3</v>
      </c>
      <c r="I110" s="11">
        <f t="shared" si="192"/>
        <v>2.4166666666666664E-3</v>
      </c>
      <c r="J110" s="11">
        <f t="shared" si="192"/>
        <v>2.4166666666666664E-3</v>
      </c>
      <c r="K110" s="11">
        <f t="shared" si="192"/>
        <v>2.4166666666666664E-3</v>
      </c>
      <c r="L110" s="11">
        <f t="shared" si="192"/>
        <v>2.138888888888889E-3</v>
      </c>
      <c r="M110" s="11">
        <f t="shared" si="192"/>
        <v>2.138888888888889E-3</v>
      </c>
      <c r="N110" s="11">
        <f t="shared" si="192"/>
        <v>2.138888888888889E-3</v>
      </c>
      <c r="O110" s="5"/>
      <c r="P110" s="5"/>
      <c r="Q110" s="5"/>
      <c r="R110" s="5"/>
      <c r="S110" s="5"/>
      <c r="T110" s="5"/>
      <c r="U110" s="5"/>
      <c r="V110" s="5"/>
      <c r="W110" s="5"/>
      <c r="AB110" s="7">
        <f t="shared" si="182"/>
        <v>1.49</v>
      </c>
      <c r="AC110" s="11">
        <f t="shared" ref="AC110:AR119" si="193">AC$108/$AB110</f>
        <v>2.7382550335570473E-2</v>
      </c>
      <c r="AD110" s="11">
        <f t="shared" si="193"/>
        <v>2.5744966442953019E-2</v>
      </c>
      <c r="AE110" s="11">
        <f t="shared" si="193"/>
        <v>3.302013422818792E-2</v>
      </c>
      <c r="AF110" s="11">
        <f t="shared" si="193"/>
        <v>3.1140939597315433E-2</v>
      </c>
      <c r="AG110" s="11">
        <f t="shared" si="193"/>
        <v>3.1140939597315433E-2</v>
      </c>
      <c r="AH110" s="11">
        <f t="shared" si="193"/>
        <v>2.9261744966442953E-2</v>
      </c>
      <c r="AI110" s="11">
        <f t="shared" si="193"/>
        <v>3.1140939597315433E-2</v>
      </c>
      <c r="AJ110" s="11">
        <f t="shared" si="193"/>
        <v>3.1140939597315433E-2</v>
      </c>
      <c r="AK110" s="11">
        <f t="shared" si="193"/>
        <v>2.9261744966442953E-2</v>
      </c>
      <c r="AL110" s="5"/>
      <c r="AM110" s="5"/>
      <c r="AN110" s="5"/>
      <c r="AO110" s="5"/>
      <c r="AP110" s="5"/>
      <c r="AQ110" s="5"/>
      <c r="AR110" s="5"/>
      <c r="AS110" s="5"/>
      <c r="AT110" s="5"/>
      <c r="AY110" s="7">
        <f t="shared" si="184"/>
        <v>1.7</v>
      </c>
      <c r="AZ110" s="11">
        <f t="shared" ref="AZ110:BO119" si="194">AZ$108/$AY110</f>
        <v>2.3529411764705882E-2</v>
      </c>
      <c r="BA110" s="11">
        <f t="shared" si="194"/>
        <v>2.091764705882353E-2</v>
      </c>
      <c r="BB110" s="11">
        <f t="shared" si="194"/>
        <v>2.4941176470588237E-2</v>
      </c>
      <c r="BC110" s="11">
        <f t="shared" si="194"/>
        <v>1.8611764705882355E-2</v>
      </c>
      <c r="BD110" s="11">
        <f t="shared" si="194"/>
        <v>2.3529411764705882E-2</v>
      </c>
      <c r="BE110" s="11">
        <f t="shared" si="194"/>
        <v>2.2188235294117644E-2</v>
      </c>
      <c r="BF110" s="11">
        <f t="shared" si="194"/>
        <v>1.9741176470588234E-2</v>
      </c>
      <c r="BG110" s="11">
        <f t="shared" si="194"/>
        <v>2.4941176470588237E-2</v>
      </c>
      <c r="BH110" s="11">
        <f t="shared" si="194"/>
        <v>1.3882352941176471E-2</v>
      </c>
      <c r="BI110" s="5"/>
      <c r="BJ110" s="5"/>
      <c r="BK110" s="5"/>
      <c r="BL110" s="5"/>
      <c r="BM110" s="5"/>
      <c r="BN110" s="5"/>
      <c r="BO110" s="5"/>
      <c r="BP110" s="5"/>
      <c r="BQ110" s="5"/>
      <c r="BV110" s="7">
        <f t="shared" si="186"/>
        <v>1.42</v>
      </c>
      <c r="BW110" s="11">
        <f t="shared" ref="BW110:CL119" si="195">BW$108/$BV110</f>
        <v>2.9295774647887324E-2</v>
      </c>
      <c r="BX110" s="11">
        <f t="shared" si="195"/>
        <v>3.3239436619718309E-2</v>
      </c>
      <c r="BY110" s="11">
        <f t="shared" si="195"/>
        <v>3.5492957746478877E-2</v>
      </c>
      <c r="BZ110" s="11">
        <f t="shared" si="195"/>
        <v>3.7746478873239439E-2</v>
      </c>
      <c r="CA110" s="11">
        <f t="shared" si="195"/>
        <v>3.5492957746478877E-2</v>
      </c>
      <c r="CB110" s="11">
        <f t="shared" si="195"/>
        <v>3.126760563380282E-2</v>
      </c>
      <c r="CC110" s="11">
        <f t="shared" si="195"/>
        <v>3.5492957746478877E-2</v>
      </c>
      <c r="CD110" s="11">
        <f t="shared" si="195"/>
        <v>3.126760563380282E-2</v>
      </c>
      <c r="CE110" s="11">
        <f t="shared" si="195"/>
        <v>3.126760563380282E-2</v>
      </c>
      <c r="CF110" s="5"/>
      <c r="CG110" s="5"/>
      <c r="CH110" s="5"/>
      <c r="CI110" s="5"/>
      <c r="CJ110" s="5"/>
      <c r="CK110" s="5"/>
      <c r="CL110" s="5"/>
      <c r="CM110" s="5"/>
      <c r="CN110" s="5"/>
      <c r="CS110" s="7">
        <f t="shared" si="188"/>
        <v>1.21</v>
      </c>
      <c r="CT110" s="11">
        <f t="shared" ref="CT110:DI119" si="196">CT$108/$CS110</f>
        <v>3.8016528925619835E-3</v>
      </c>
      <c r="CU110" s="11">
        <f t="shared" si="196"/>
        <v>5.0909090909090904E-3</v>
      </c>
      <c r="CV110" s="11">
        <f t="shared" si="196"/>
        <v>4.7933884297520655E-3</v>
      </c>
      <c r="CW110" s="11">
        <f t="shared" si="196"/>
        <v>5.3884297520661161E-3</v>
      </c>
      <c r="CX110" s="11">
        <f t="shared" si="196"/>
        <v>5.3884297520661161E-3</v>
      </c>
      <c r="CY110" s="11">
        <f t="shared" si="196"/>
        <v>4.7933884297520655E-3</v>
      </c>
      <c r="CZ110" s="11">
        <f t="shared" si="196"/>
        <v>4.2644628099173555E-3</v>
      </c>
      <c r="DA110" s="11">
        <f t="shared" si="196"/>
        <v>4.2644628099173555E-3</v>
      </c>
      <c r="DB110" s="11">
        <f t="shared" si="196"/>
        <v>4.2644628099173555E-3</v>
      </c>
      <c r="DC110" s="5"/>
      <c r="DD110" s="5"/>
      <c r="DE110" s="5"/>
      <c r="DF110" s="5"/>
      <c r="DG110" s="5"/>
      <c r="DH110" s="5"/>
      <c r="DI110" s="5"/>
      <c r="DJ110" s="5"/>
      <c r="DK110" s="5"/>
      <c r="DP110" s="7">
        <f t="shared" si="190"/>
        <v>1.22</v>
      </c>
      <c r="DQ110" s="11">
        <f t="shared" ref="DQ110:EF119" si="197">DQ$108/$DP110</f>
        <v>3.5737704918032791E-3</v>
      </c>
      <c r="DR110" s="11">
        <f t="shared" si="197"/>
        <v>3.5737704918032791E-3</v>
      </c>
      <c r="DS110" s="11">
        <f t="shared" si="197"/>
        <v>4.0327868852459018E-3</v>
      </c>
      <c r="DT110" s="11">
        <f t="shared" si="197"/>
        <v>3.5737704918032791E-3</v>
      </c>
      <c r="DU110" s="11">
        <f t="shared" si="197"/>
        <v>4.0327868852459018E-3</v>
      </c>
      <c r="DV110" s="11">
        <f t="shared" si="197"/>
        <v>4.0327868852459018E-3</v>
      </c>
      <c r="DW110" s="11">
        <f t="shared" si="197"/>
        <v>3.5737704918032791E-3</v>
      </c>
      <c r="DX110" s="11">
        <f t="shared" si="197"/>
        <v>3.8032786885245904E-3</v>
      </c>
      <c r="DY110" s="11">
        <f t="shared" si="197"/>
        <v>3.5737704918032791E-3</v>
      </c>
      <c r="DZ110" s="5"/>
      <c r="EA110" s="5"/>
      <c r="EB110" s="5"/>
      <c r="EC110" s="5"/>
      <c r="ED110" s="5"/>
      <c r="EE110" s="5"/>
      <c r="EF110" s="5"/>
      <c r="EG110" s="5"/>
      <c r="EH110" s="5"/>
    </row>
    <row r="111" spans="3:152" x14ac:dyDescent="0.2">
      <c r="E111" s="7">
        <f t="shared" si="180"/>
        <v>1.44</v>
      </c>
      <c r="F111" s="11">
        <f t="shared" si="192"/>
        <v>2.4166666666666664E-3</v>
      </c>
      <c r="G111" s="11">
        <f t="shared" si="192"/>
        <v>2.4166666666666664E-3</v>
      </c>
      <c r="H111" s="11">
        <f t="shared" si="192"/>
        <v>2.2722222222222219E-3</v>
      </c>
      <c r="I111" s="11">
        <f t="shared" si="192"/>
        <v>2.4166666666666664E-3</v>
      </c>
      <c r="J111" s="11">
        <f t="shared" si="192"/>
        <v>2.4166666666666664E-3</v>
      </c>
      <c r="K111" s="11">
        <f t="shared" si="192"/>
        <v>2.4166666666666664E-3</v>
      </c>
      <c r="L111" s="11">
        <f t="shared" si="192"/>
        <v>2.138888888888889E-3</v>
      </c>
      <c r="M111" s="11">
        <f t="shared" si="192"/>
        <v>2.138888888888889E-3</v>
      </c>
      <c r="N111" s="11">
        <f t="shared" si="192"/>
        <v>2.138888888888889E-3</v>
      </c>
      <c r="O111" s="5"/>
      <c r="P111" s="5"/>
      <c r="Q111" s="5"/>
      <c r="R111" s="5"/>
      <c r="S111" s="5"/>
      <c r="T111" s="5"/>
      <c r="U111" s="5"/>
      <c r="V111" s="5"/>
      <c r="W111" s="5"/>
      <c r="AB111" s="7">
        <f t="shared" si="182"/>
        <v>1.4</v>
      </c>
      <c r="AC111" s="11">
        <f t="shared" si="193"/>
        <v>2.9142857142857147E-2</v>
      </c>
      <c r="AD111" s="11">
        <f t="shared" si="193"/>
        <v>2.7400000000000001E-2</v>
      </c>
      <c r="AE111" s="11">
        <f t="shared" si="193"/>
        <v>3.5142857142857142E-2</v>
      </c>
      <c r="AF111" s="11">
        <f t="shared" si="193"/>
        <v>3.3142857142857141E-2</v>
      </c>
      <c r="AG111" s="11">
        <f t="shared" si="193"/>
        <v>3.3142857142857141E-2</v>
      </c>
      <c r="AH111" s="11">
        <f t="shared" si="193"/>
        <v>3.1142857142857146E-2</v>
      </c>
      <c r="AI111" s="11">
        <f t="shared" si="193"/>
        <v>3.3142857142857141E-2</v>
      </c>
      <c r="AJ111" s="11">
        <f t="shared" si="193"/>
        <v>3.3142857142857141E-2</v>
      </c>
      <c r="AK111" s="11">
        <f t="shared" si="193"/>
        <v>3.1142857142857146E-2</v>
      </c>
      <c r="AL111" s="5"/>
      <c r="AM111" s="5"/>
      <c r="AN111" s="5"/>
      <c r="AO111" s="5"/>
      <c r="AP111" s="5"/>
      <c r="AQ111" s="5"/>
      <c r="AR111" s="5"/>
      <c r="AS111" s="5"/>
      <c r="AT111" s="5"/>
      <c r="AY111" s="7">
        <f t="shared" si="184"/>
        <v>1.6</v>
      </c>
      <c r="AZ111" s="11">
        <f t="shared" si="194"/>
        <v>2.4999999999999998E-2</v>
      </c>
      <c r="BA111" s="11">
        <f t="shared" si="194"/>
        <v>2.2224999999999998E-2</v>
      </c>
      <c r="BB111" s="11">
        <f t="shared" si="194"/>
        <v>2.6499999999999999E-2</v>
      </c>
      <c r="BC111" s="11">
        <f t="shared" si="194"/>
        <v>1.9775000000000001E-2</v>
      </c>
      <c r="BD111" s="11">
        <f t="shared" si="194"/>
        <v>2.4999999999999998E-2</v>
      </c>
      <c r="BE111" s="11">
        <f t="shared" si="194"/>
        <v>2.3574999999999995E-2</v>
      </c>
      <c r="BF111" s="11">
        <f t="shared" si="194"/>
        <v>2.0974999999999997E-2</v>
      </c>
      <c r="BG111" s="11">
        <f t="shared" si="194"/>
        <v>2.6499999999999999E-2</v>
      </c>
      <c r="BH111" s="11">
        <f t="shared" si="194"/>
        <v>1.4749999999999999E-2</v>
      </c>
      <c r="BI111" s="5"/>
      <c r="BJ111" s="5"/>
      <c r="BK111" s="5"/>
      <c r="BL111" s="5"/>
      <c r="BM111" s="5"/>
      <c r="BN111" s="5"/>
      <c r="BO111" s="5"/>
      <c r="BP111" s="5"/>
      <c r="BQ111" s="5"/>
      <c r="BV111" s="7">
        <f t="shared" si="186"/>
        <v>1.71</v>
      </c>
      <c r="BW111" s="11">
        <f t="shared" si="195"/>
        <v>2.4327485380116958E-2</v>
      </c>
      <c r="BX111" s="11">
        <f t="shared" si="195"/>
        <v>2.7602339181286548E-2</v>
      </c>
      <c r="BY111" s="11">
        <f t="shared" si="195"/>
        <v>2.9473684210526315E-2</v>
      </c>
      <c r="BZ111" s="11">
        <f t="shared" si="195"/>
        <v>3.1345029239766085E-2</v>
      </c>
      <c r="CA111" s="11">
        <f t="shared" si="195"/>
        <v>2.9473684210526315E-2</v>
      </c>
      <c r="CB111" s="11">
        <f t="shared" si="195"/>
        <v>2.5964912280701757E-2</v>
      </c>
      <c r="CC111" s="11">
        <f t="shared" si="195"/>
        <v>2.9473684210526315E-2</v>
      </c>
      <c r="CD111" s="11">
        <f t="shared" si="195"/>
        <v>2.5964912280701757E-2</v>
      </c>
      <c r="CE111" s="11">
        <f t="shared" si="195"/>
        <v>2.5964912280701757E-2</v>
      </c>
      <c r="CF111" s="5"/>
      <c r="CG111" s="5"/>
      <c r="CH111" s="5"/>
      <c r="CI111" s="5"/>
      <c r="CJ111" s="5"/>
      <c r="CK111" s="5"/>
      <c r="CL111" s="5"/>
      <c r="CM111" s="5"/>
      <c r="CN111" s="5"/>
      <c r="CS111" s="7">
        <f t="shared" si="188"/>
        <v>1.28</v>
      </c>
      <c r="CT111" s="11">
        <f t="shared" si="196"/>
        <v>3.5937499999999997E-3</v>
      </c>
      <c r="CU111" s="11">
        <f t="shared" si="196"/>
        <v>4.8124999999999999E-3</v>
      </c>
      <c r="CV111" s="11">
        <f t="shared" si="196"/>
        <v>4.5312499999999997E-3</v>
      </c>
      <c r="CW111" s="11">
        <f t="shared" si="196"/>
        <v>5.0937500000000002E-3</v>
      </c>
      <c r="CX111" s="11">
        <f t="shared" si="196"/>
        <v>5.0937500000000002E-3</v>
      </c>
      <c r="CY111" s="11">
        <f t="shared" si="196"/>
        <v>4.5312499999999997E-3</v>
      </c>
      <c r="CZ111" s="11">
        <f t="shared" si="196"/>
        <v>4.0312500000000001E-3</v>
      </c>
      <c r="DA111" s="11">
        <f t="shared" si="196"/>
        <v>4.0312500000000001E-3</v>
      </c>
      <c r="DB111" s="11">
        <f t="shared" si="196"/>
        <v>4.0312500000000001E-3</v>
      </c>
      <c r="DC111" s="5"/>
      <c r="DD111" s="5"/>
      <c r="DE111" s="5"/>
      <c r="DF111" s="5"/>
      <c r="DG111" s="5"/>
      <c r="DH111" s="5"/>
      <c r="DI111" s="5"/>
      <c r="DJ111" s="5"/>
      <c r="DK111" s="5"/>
      <c r="DP111" s="7">
        <f t="shared" si="190"/>
        <v>1.38</v>
      </c>
      <c r="DQ111" s="11">
        <f t="shared" si="197"/>
        <v>3.1594202898550727E-3</v>
      </c>
      <c r="DR111" s="11">
        <f t="shared" si="197"/>
        <v>3.1594202898550727E-3</v>
      </c>
      <c r="DS111" s="11">
        <f t="shared" si="197"/>
        <v>3.5652173913043482E-3</v>
      </c>
      <c r="DT111" s="11">
        <f t="shared" si="197"/>
        <v>3.1594202898550727E-3</v>
      </c>
      <c r="DU111" s="11">
        <f t="shared" si="197"/>
        <v>3.5652173913043482E-3</v>
      </c>
      <c r="DV111" s="11">
        <f t="shared" si="197"/>
        <v>3.5652173913043482E-3</v>
      </c>
      <c r="DW111" s="11">
        <f t="shared" si="197"/>
        <v>3.1594202898550727E-3</v>
      </c>
      <c r="DX111" s="11">
        <f t="shared" si="197"/>
        <v>3.3623188405797104E-3</v>
      </c>
      <c r="DY111" s="11">
        <f t="shared" si="197"/>
        <v>3.1594202898550727E-3</v>
      </c>
      <c r="DZ111" s="5"/>
      <c r="EA111" s="5"/>
      <c r="EB111" s="5"/>
      <c r="EC111" s="5"/>
      <c r="ED111" s="5"/>
      <c r="EE111" s="5"/>
      <c r="EF111" s="5"/>
      <c r="EG111" s="5"/>
      <c r="EH111" s="5"/>
    </row>
    <row r="112" spans="3:152" x14ac:dyDescent="0.2">
      <c r="E112" s="7">
        <f t="shared" si="180"/>
        <v>1.2</v>
      </c>
      <c r="F112" s="11">
        <f t="shared" si="192"/>
        <v>2.8999999999999998E-3</v>
      </c>
      <c r="G112" s="11">
        <f t="shared" si="192"/>
        <v>2.8999999999999998E-3</v>
      </c>
      <c r="H112" s="11">
        <f t="shared" si="192"/>
        <v>2.7266666666666667E-3</v>
      </c>
      <c r="I112" s="11">
        <f t="shared" si="192"/>
        <v>2.8999999999999998E-3</v>
      </c>
      <c r="J112" s="11">
        <f t="shared" si="192"/>
        <v>2.8999999999999998E-3</v>
      </c>
      <c r="K112" s="11">
        <f t="shared" si="192"/>
        <v>2.8999999999999998E-3</v>
      </c>
      <c r="L112" s="11">
        <f t="shared" si="192"/>
        <v>2.5666666666666667E-3</v>
      </c>
      <c r="M112" s="11">
        <f t="shared" si="192"/>
        <v>2.5666666666666667E-3</v>
      </c>
      <c r="N112" s="11">
        <f t="shared" si="192"/>
        <v>2.5666666666666667E-3</v>
      </c>
      <c r="O112" s="5"/>
      <c r="P112" s="5"/>
      <c r="Q112" s="5"/>
      <c r="R112" s="5"/>
      <c r="S112" s="5"/>
      <c r="T112" s="5"/>
      <c r="U112" s="5"/>
      <c r="V112" s="5"/>
      <c r="W112" s="5"/>
      <c r="AB112" s="7">
        <f t="shared" si="182"/>
        <v>1.31</v>
      </c>
      <c r="AC112" s="11">
        <f t="shared" si="193"/>
        <v>3.1145038167938933E-2</v>
      </c>
      <c r="AD112" s="11">
        <f t="shared" si="193"/>
        <v>2.9282442748091601E-2</v>
      </c>
      <c r="AE112" s="11">
        <f t="shared" si="193"/>
        <v>3.7557251908396948E-2</v>
      </c>
      <c r="AF112" s="11">
        <f t="shared" si="193"/>
        <v>3.5419847328244269E-2</v>
      </c>
      <c r="AG112" s="11">
        <f t="shared" si="193"/>
        <v>3.5419847328244269E-2</v>
      </c>
      <c r="AH112" s="11">
        <f t="shared" si="193"/>
        <v>3.3282442748091605E-2</v>
      </c>
      <c r="AI112" s="11">
        <f t="shared" si="193"/>
        <v>3.5419847328244269E-2</v>
      </c>
      <c r="AJ112" s="11">
        <f t="shared" si="193"/>
        <v>3.5419847328244269E-2</v>
      </c>
      <c r="AK112" s="11">
        <f t="shared" si="193"/>
        <v>3.3282442748091605E-2</v>
      </c>
      <c r="AL112" s="5"/>
      <c r="AM112" s="5"/>
      <c r="AN112" s="5"/>
      <c r="AO112" s="5"/>
      <c r="AP112" s="5"/>
      <c r="AQ112" s="5"/>
      <c r="AR112" s="5"/>
      <c r="AS112" s="5"/>
      <c r="AT112" s="5"/>
      <c r="AY112" s="7">
        <f t="shared" si="184"/>
        <v>1.34</v>
      </c>
      <c r="AZ112" s="11">
        <f t="shared" si="194"/>
        <v>2.9850746268656716E-2</v>
      </c>
      <c r="BA112" s="11">
        <f t="shared" si="194"/>
        <v>2.6537313432835819E-2</v>
      </c>
      <c r="BB112" s="11">
        <f t="shared" si="194"/>
        <v>3.1641791044776116E-2</v>
      </c>
      <c r="BC112" s="11">
        <f t="shared" si="194"/>
        <v>2.3611940298507463E-2</v>
      </c>
      <c r="BD112" s="11">
        <f t="shared" si="194"/>
        <v>2.9850746268656716E-2</v>
      </c>
      <c r="BE112" s="11">
        <f t="shared" si="194"/>
        <v>2.814925373134328E-2</v>
      </c>
      <c r="BF112" s="11">
        <f t="shared" si="194"/>
        <v>2.5044776119402982E-2</v>
      </c>
      <c r="BG112" s="11">
        <f t="shared" si="194"/>
        <v>3.1641791044776116E-2</v>
      </c>
      <c r="BH112" s="11">
        <f t="shared" si="194"/>
        <v>1.7611940298507461E-2</v>
      </c>
      <c r="BI112" s="5"/>
      <c r="BJ112" s="5"/>
      <c r="BK112" s="5"/>
      <c r="BL112" s="5"/>
      <c r="BM112" s="5"/>
      <c r="BN112" s="5"/>
      <c r="BO112" s="5"/>
      <c r="BP112" s="5"/>
      <c r="BQ112" s="5"/>
      <c r="BV112" s="7">
        <f t="shared" si="186"/>
        <v>1.34</v>
      </c>
      <c r="BW112" s="11">
        <f t="shared" si="195"/>
        <v>3.104477611940298E-2</v>
      </c>
      <c r="BX112" s="11">
        <f t="shared" si="195"/>
        <v>3.5223880597014923E-2</v>
      </c>
      <c r="BY112" s="11">
        <f t="shared" si="195"/>
        <v>3.7611940298507458E-2</v>
      </c>
      <c r="BZ112" s="11">
        <f t="shared" si="195"/>
        <v>0.04</v>
      </c>
      <c r="CA112" s="11">
        <f t="shared" si="195"/>
        <v>3.7611940298507458E-2</v>
      </c>
      <c r="CB112" s="11">
        <f t="shared" si="195"/>
        <v>3.3134328358208953E-2</v>
      </c>
      <c r="CC112" s="11">
        <f t="shared" si="195"/>
        <v>3.7611940298507458E-2</v>
      </c>
      <c r="CD112" s="11">
        <f t="shared" si="195"/>
        <v>3.3134328358208953E-2</v>
      </c>
      <c r="CE112" s="11">
        <f t="shared" si="195"/>
        <v>3.3134328358208953E-2</v>
      </c>
      <c r="CF112" s="5"/>
      <c r="CG112" s="5"/>
      <c r="CH112" s="5"/>
      <c r="CI112" s="5"/>
      <c r="CJ112" s="5"/>
      <c r="CK112" s="5"/>
      <c r="CL112" s="5"/>
      <c r="CM112" s="5"/>
      <c r="CN112" s="5"/>
      <c r="CS112" s="7">
        <f t="shared" si="188"/>
        <v>1.28</v>
      </c>
      <c r="CT112" s="11">
        <f t="shared" si="196"/>
        <v>3.5937499999999997E-3</v>
      </c>
      <c r="CU112" s="11">
        <f t="shared" si="196"/>
        <v>4.8124999999999999E-3</v>
      </c>
      <c r="CV112" s="11">
        <f t="shared" si="196"/>
        <v>4.5312499999999997E-3</v>
      </c>
      <c r="CW112" s="11">
        <f t="shared" si="196"/>
        <v>5.0937500000000002E-3</v>
      </c>
      <c r="CX112" s="11">
        <f t="shared" si="196"/>
        <v>5.0937500000000002E-3</v>
      </c>
      <c r="CY112" s="11">
        <f t="shared" si="196"/>
        <v>4.5312499999999997E-3</v>
      </c>
      <c r="CZ112" s="11">
        <f t="shared" si="196"/>
        <v>4.0312500000000001E-3</v>
      </c>
      <c r="DA112" s="11">
        <f t="shared" si="196"/>
        <v>4.0312500000000001E-3</v>
      </c>
      <c r="DB112" s="11">
        <f t="shared" si="196"/>
        <v>4.0312500000000001E-3</v>
      </c>
      <c r="DC112" s="5"/>
      <c r="DD112" s="5"/>
      <c r="DE112" s="5"/>
      <c r="DF112" s="5"/>
      <c r="DG112" s="5"/>
      <c r="DH112" s="5"/>
      <c r="DI112" s="5"/>
      <c r="DJ112" s="5"/>
      <c r="DK112" s="5"/>
      <c r="DP112" s="7">
        <f t="shared" si="190"/>
        <v>1.38</v>
      </c>
      <c r="DQ112" s="11">
        <f t="shared" si="197"/>
        <v>3.1594202898550727E-3</v>
      </c>
      <c r="DR112" s="11">
        <f t="shared" si="197"/>
        <v>3.1594202898550727E-3</v>
      </c>
      <c r="DS112" s="11">
        <f t="shared" si="197"/>
        <v>3.5652173913043482E-3</v>
      </c>
      <c r="DT112" s="11">
        <f t="shared" si="197"/>
        <v>3.1594202898550727E-3</v>
      </c>
      <c r="DU112" s="11">
        <f t="shared" si="197"/>
        <v>3.5652173913043482E-3</v>
      </c>
      <c r="DV112" s="11">
        <f t="shared" si="197"/>
        <v>3.5652173913043482E-3</v>
      </c>
      <c r="DW112" s="11">
        <f t="shared" si="197"/>
        <v>3.1594202898550727E-3</v>
      </c>
      <c r="DX112" s="11">
        <f t="shared" si="197"/>
        <v>3.3623188405797104E-3</v>
      </c>
      <c r="DY112" s="11">
        <f t="shared" si="197"/>
        <v>3.1594202898550727E-3</v>
      </c>
      <c r="DZ112" s="5"/>
      <c r="EA112" s="5"/>
      <c r="EB112" s="5"/>
      <c r="EC112" s="5"/>
      <c r="ED112" s="5"/>
      <c r="EE112" s="5"/>
      <c r="EF112" s="5"/>
      <c r="EG112" s="5"/>
      <c r="EH112" s="5"/>
    </row>
    <row r="113" spans="4:140" x14ac:dyDescent="0.2">
      <c r="E113" s="7">
        <f t="shared" si="180"/>
        <v>1.53</v>
      </c>
      <c r="F113" s="11">
        <f t="shared" si="192"/>
        <v>2.2745098039215683E-3</v>
      </c>
      <c r="G113" s="11">
        <f t="shared" si="192"/>
        <v>2.2745098039215683E-3</v>
      </c>
      <c r="H113" s="11">
        <f t="shared" si="192"/>
        <v>2.1385620915032677E-3</v>
      </c>
      <c r="I113" s="11">
        <f t="shared" si="192"/>
        <v>2.2745098039215683E-3</v>
      </c>
      <c r="J113" s="11">
        <f t="shared" si="192"/>
        <v>2.2745098039215683E-3</v>
      </c>
      <c r="K113" s="11">
        <f t="shared" si="192"/>
        <v>2.2745098039215683E-3</v>
      </c>
      <c r="L113" s="11">
        <f t="shared" si="192"/>
        <v>2.0130718954248367E-3</v>
      </c>
      <c r="M113" s="11">
        <f t="shared" si="192"/>
        <v>2.0130718954248367E-3</v>
      </c>
      <c r="N113" s="11">
        <f t="shared" si="192"/>
        <v>2.0130718954248367E-3</v>
      </c>
      <c r="O113" s="5"/>
      <c r="P113" s="5"/>
      <c r="Q113" s="5"/>
      <c r="R113" s="5"/>
      <c r="S113" s="5"/>
      <c r="T113" s="5"/>
      <c r="U113" s="5"/>
      <c r="V113" s="5"/>
      <c r="W113" s="5"/>
      <c r="AB113" s="7">
        <f t="shared" si="182"/>
        <v>1.49</v>
      </c>
      <c r="AC113" s="11">
        <f t="shared" si="193"/>
        <v>2.7382550335570473E-2</v>
      </c>
      <c r="AD113" s="11">
        <f t="shared" si="193"/>
        <v>2.5744966442953019E-2</v>
      </c>
      <c r="AE113" s="11">
        <f t="shared" si="193"/>
        <v>3.302013422818792E-2</v>
      </c>
      <c r="AF113" s="11">
        <f t="shared" si="193"/>
        <v>3.1140939597315433E-2</v>
      </c>
      <c r="AG113" s="11">
        <f t="shared" si="193"/>
        <v>3.1140939597315433E-2</v>
      </c>
      <c r="AH113" s="11">
        <f t="shared" si="193"/>
        <v>2.9261744966442953E-2</v>
      </c>
      <c r="AI113" s="11">
        <f t="shared" si="193"/>
        <v>3.1140939597315433E-2</v>
      </c>
      <c r="AJ113" s="11">
        <f t="shared" si="193"/>
        <v>3.1140939597315433E-2</v>
      </c>
      <c r="AK113" s="11">
        <f t="shared" si="193"/>
        <v>2.9261744966442953E-2</v>
      </c>
      <c r="AL113" s="5"/>
      <c r="AM113" s="5"/>
      <c r="AN113" s="5"/>
      <c r="AO113" s="5"/>
      <c r="AP113" s="5"/>
      <c r="AQ113" s="5"/>
      <c r="AR113" s="5"/>
      <c r="AS113" s="5"/>
      <c r="AT113" s="5"/>
      <c r="AY113" s="7">
        <f t="shared" si="184"/>
        <v>1.6</v>
      </c>
      <c r="AZ113" s="11">
        <f t="shared" si="194"/>
        <v>2.4999999999999998E-2</v>
      </c>
      <c r="BA113" s="11">
        <f t="shared" si="194"/>
        <v>2.2224999999999998E-2</v>
      </c>
      <c r="BB113" s="11">
        <f t="shared" si="194"/>
        <v>2.6499999999999999E-2</v>
      </c>
      <c r="BC113" s="11">
        <f t="shared" si="194"/>
        <v>1.9775000000000001E-2</v>
      </c>
      <c r="BD113" s="11">
        <f t="shared" si="194"/>
        <v>2.4999999999999998E-2</v>
      </c>
      <c r="BE113" s="11">
        <f t="shared" si="194"/>
        <v>2.3574999999999995E-2</v>
      </c>
      <c r="BF113" s="11">
        <f t="shared" si="194"/>
        <v>2.0974999999999997E-2</v>
      </c>
      <c r="BG113" s="11">
        <f t="shared" si="194"/>
        <v>2.6499999999999999E-2</v>
      </c>
      <c r="BH113" s="11">
        <f t="shared" si="194"/>
        <v>1.4749999999999999E-2</v>
      </c>
      <c r="BI113" s="5"/>
      <c r="BJ113" s="5"/>
      <c r="BK113" s="5"/>
      <c r="BL113" s="5"/>
      <c r="BM113" s="5"/>
      <c r="BN113" s="5"/>
      <c r="BO113" s="5"/>
      <c r="BP113" s="5"/>
      <c r="BQ113" s="5"/>
      <c r="BV113" s="7">
        <f t="shared" si="186"/>
        <v>1.61</v>
      </c>
      <c r="BW113" s="11">
        <f t="shared" si="195"/>
        <v>2.5838509316770182E-2</v>
      </c>
      <c r="BX113" s="11">
        <f t="shared" si="195"/>
        <v>2.9316770186335401E-2</v>
      </c>
      <c r="BY113" s="11">
        <f t="shared" si="195"/>
        <v>3.1304347826086952E-2</v>
      </c>
      <c r="BZ113" s="11">
        <f t="shared" si="195"/>
        <v>3.3291925465838507E-2</v>
      </c>
      <c r="CA113" s="11">
        <f t="shared" si="195"/>
        <v>3.1304347826086952E-2</v>
      </c>
      <c r="CB113" s="11">
        <f t="shared" si="195"/>
        <v>2.7577639751552793E-2</v>
      </c>
      <c r="CC113" s="11">
        <f t="shared" si="195"/>
        <v>3.1304347826086952E-2</v>
      </c>
      <c r="CD113" s="11">
        <f t="shared" si="195"/>
        <v>2.7577639751552793E-2</v>
      </c>
      <c r="CE113" s="11">
        <f t="shared" si="195"/>
        <v>2.7577639751552793E-2</v>
      </c>
      <c r="CF113" s="5"/>
      <c r="CG113" s="5"/>
      <c r="CH113" s="5"/>
      <c r="CI113" s="5"/>
      <c r="CJ113" s="5"/>
      <c r="CK113" s="5"/>
      <c r="CL113" s="5"/>
      <c r="CM113" s="5"/>
      <c r="CN113" s="5"/>
      <c r="CS113" s="7">
        <f t="shared" si="188"/>
        <v>1.21</v>
      </c>
      <c r="CT113" s="11">
        <f t="shared" si="196"/>
        <v>3.8016528925619835E-3</v>
      </c>
      <c r="CU113" s="11">
        <f t="shared" si="196"/>
        <v>5.0909090909090904E-3</v>
      </c>
      <c r="CV113" s="11">
        <f t="shared" si="196"/>
        <v>4.7933884297520655E-3</v>
      </c>
      <c r="CW113" s="11">
        <f t="shared" si="196"/>
        <v>5.3884297520661161E-3</v>
      </c>
      <c r="CX113" s="11">
        <f t="shared" si="196"/>
        <v>5.3884297520661161E-3</v>
      </c>
      <c r="CY113" s="11">
        <f t="shared" si="196"/>
        <v>4.7933884297520655E-3</v>
      </c>
      <c r="CZ113" s="11">
        <f t="shared" si="196"/>
        <v>4.2644628099173555E-3</v>
      </c>
      <c r="DA113" s="11">
        <f t="shared" si="196"/>
        <v>4.2644628099173555E-3</v>
      </c>
      <c r="DB113" s="11">
        <f t="shared" si="196"/>
        <v>4.2644628099173555E-3</v>
      </c>
      <c r="DC113" s="5"/>
      <c r="DD113" s="5"/>
      <c r="DE113" s="5"/>
      <c r="DF113" s="5"/>
      <c r="DG113" s="5"/>
      <c r="DH113" s="5"/>
      <c r="DI113" s="5"/>
      <c r="DJ113" s="5"/>
      <c r="DK113" s="5"/>
      <c r="DP113" s="7">
        <f t="shared" si="190"/>
        <v>1.47</v>
      </c>
      <c r="DQ113" s="11">
        <f t="shared" si="197"/>
        <v>2.9659863945578234E-3</v>
      </c>
      <c r="DR113" s="11">
        <f t="shared" si="197"/>
        <v>2.9659863945578234E-3</v>
      </c>
      <c r="DS113" s="11">
        <f t="shared" si="197"/>
        <v>3.3469387755102041E-3</v>
      </c>
      <c r="DT113" s="11">
        <f t="shared" si="197"/>
        <v>2.9659863945578234E-3</v>
      </c>
      <c r="DU113" s="11">
        <f t="shared" si="197"/>
        <v>3.3469387755102041E-3</v>
      </c>
      <c r="DV113" s="11">
        <f t="shared" si="197"/>
        <v>3.3469387755102041E-3</v>
      </c>
      <c r="DW113" s="11">
        <f t="shared" si="197"/>
        <v>2.9659863945578234E-3</v>
      </c>
      <c r="DX113" s="11">
        <f t="shared" si="197"/>
        <v>3.1564625850340135E-3</v>
      </c>
      <c r="DY113" s="11">
        <f t="shared" si="197"/>
        <v>2.9659863945578234E-3</v>
      </c>
      <c r="DZ113" s="5"/>
      <c r="EA113" s="5"/>
      <c r="EB113" s="5"/>
      <c r="EC113" s="5"/>
      <c r="ED113" s="5"/>
      <c r="EE113" s="5"/>
      <c r="EF113" s="5"/>
      <c r="EG113" s="5"/>
      <c r="EH113" s="5"/>
    </row>
    <row r="114" spans="4:140" x14ac:dyDescent="0.2">
      <c r="E114" s="7">
        <f t="shared" si="180"/>
        <v>1.44</v>
      </c>
      <c r="F114" s="11">
        <f t="shared" si="192"/>
        <v>2.4166666666666664E-3</v>
      </c>
      <c r="G114" s="11">
        <f t="shared" si="192"/>
        <v>2.4166666666666664E-3</v>
      </c>
      <c r="H114" s="11">
        <f t="shared" si="192"/>
        <v>2.2722222222222219E-3</v>
      </c>
      <c r="I114" s="11">
        <f t="shared" si="192"/>
        <v>2.4166666666666664E-3</v>
      </c>
      <c r="J114" s="11">
        <f t="shared" si="192"/>
        <v>2.4166666666666664E-3</v>
      </c>
      <c r="K114" s="11">
        <f t="shared" si="192"/>
        <v>2.4166666666666664E-3</v>
      </c>
      <c r="L114" s="11">
        <f t="shared" si="192"/>
        <v>2.138888888888889E-3</v>
      </c>
      <c r="M114" s="11">
        <f t="shared" si="192"/>
        <v>2.138888888888889E-3</v>
      </c>
      <c r="N114" s="11">
        <f t="shared" si="192"/>
        <v>2.138888888888889E-3</v>
      </c>
      <c r="O114" s="5"/>
      <c r="P114" s="5"/>
      <c r="Q114" s="10"/>
      <c r="R114" s="5"/>
      <c r="S114" s="5"/>
      <c r="T114" s="5"/>
      <c r="U114" s="5"/>
      <c r="V114" s="5"/>
      <c r="W114" s="5"/>
      <c r="AB114" s="7">
        <f t="shared" si="182"/>
        <v>1.4</v>
      </c>
      <c r="AC114" s="11">
        <f t="shared" si="193"/>
        <v>2.9142857142857147E-2</v>
      </c>
      <c r="AD114" s="11">
        <f t="shared" si="193"/>
        <v>2.7400000000000001E-2</v>
      </c>
      <c r="AE114" s="11">
        <f t="shared" si="193"/>
        <v>3.5142857142857142E-2</v>
      </c>
      <c r="AF114" s="11">
        <f t="shared" si="193"/>
        <v>3.3142857142857141E-2</v>
      </c>
      <c r="AG114" s="11">
        <f t="shared" si="193"/>
        <v>3.3142857142857141E-2</v>
      </c>
      <c r="AH114" s="11">
        <f t="shared" si="193"/>
        <v>3.1142857142857146E-2</v>
      </c>
      <c r="AI114" s="11">
        <f t="shared" si="193"/>
        <v>3.3142857142857141E-2</v>
      </c>
      <c r="AJ114" s="11">
        <f t="shared" si="193"/>
        <v>3.3142857142857141E-2</v>
      </c>
      <c r="AK114" s="11">
        <f t="shared" si="193"/>
        <v>3.1142857142857146E-2</v>
      </c>
      <c r="AL114" s="5"/>
      <c r="AM114" s="5"/>
      <c r="AN114" s="10"/>
      <c r="AO114" s="5"/>
      <c r="AP114" s="5"/>
      <c r="AQ114" s="5"/>
      <c r="AR114" s="5"/>
      <c r="AS114" s="5"/>
      <c r="AT114" s="5"/>
      <c r="AY114" s="7">
        <f t="shared" si="184"/>
        <v>1.6</v>
      </c>
      <c r="AZ114" s="11">
        <f t="shared" si="194"/>
        <v>2.4999999999999998E-2</v>
      </c>
      <c r="BA114" s="11">
        <f t="shared" si="194"/>
        <v>2.2224999999999998E-2</v>
      </c>
      <c r="BB114" s="11">
        <f t="shared" si="194"/>
        <v>2.6499999999999999E-2</v>
      </c>
      <c r="BC114" s="11">
        <f t="shared" si="194"/>
        <v>1.9775000000000001E-2</v>
      </c>
      <c r="BD114" s="11">
        <f t="shared" si="194"/>
        <v>2.4999999999999998E-2</v>
      </c>
      <c r="BE114" s="11">
        <f t="shared" si="194"/>
        <v>2.3574999999999995E-2</v>
      </c>
      <c r="BF114" s="11">
        <f t="shared" si="194"/>
        <v>2.0974999999999997E-2</v>
      </c>
      <c r="BG114" s="11">
        <f t="shared" si="194"/>
        <v>2.6499999999999999E-2</v>
      </c>
      <c r="BH114" s="11">
        <f t="shared" si="194"/>
        <v>1.4749999999999999E-2</v>
      </c>
      <c r="BI114" s="5"/>
      <c r="BJ114" s="5"/>
      <c r="BK114" s="10"/>
      <c r="BL114" s="5"/>
      <c r="BM114" s="5"/>
      <c r="BN114" s="5"/>
      <c r="BO114" s="5"/>
      <c r="BP114" s="5"/>
      <c r="BQ114" s="5"/>
      <c r="BV114" s="7">
        <f t="shared" si="186"/>
        <v>1.61</v>
      </c>
      <c r="BW114" s="11">
        <f t="shared" si="195"/>
        <v>2.5838509316770182E-2</v>
      </c>
      <c r="BX114" s="11">
        <f t="shared" si="195"/>
        <v>2.9316770186335401E-2</v>
      </c>
      <c r="BY114" s="11">
        <f t="shared" si="195"/>
        <v>3.1304347826086952E-2</v>
      </c>
      <c r="BZ114" s="11">
        <f t="shared" si="195"/>
        <v>3.3291925465838507E-2</v>
      </c>
      <c r="CA114" s="11">
        <f t="shared" si="195"/>
        <v>3.1304347826086952E-2</v>
      </c>
      <c r="CB114" s="11">
        <f t="shared" si="195"/>
        <v>2.7577639751552793E-2</v>
      </c>
      <c r="CC114" s="11">
        <f t="shared" si="195"/>
        <v>3.1304347826086952E-2</v>
      </c>
      <c r="CD114" s="11">
        <f t="shared" si="195"/>
        <v>2.7577639751552793E-2</v>
      </c>
      <c r="CE114" s="11">
        <f t="shared" si="195"/>
        <v>2.7577639751552793E-2</v>
      </c>
      <c r="CF114" s="5"/>
      <c r="CG114" s="5"/>
      <c r="CH114" s="10"/>
      <c r="CI114" s="5"/>
      <c r="CJ114" s="5"/>
      <c r="CK114" s="5"/>
      <c r="CL114" s="5"/>
      <c r="CM114" s="5"/>
      <c r="CN114" s="5"/>
      <c r="CS114" s="7">
        <f t="shared" si="188"/>
        <v>1.28</v>
      </c>
      <c r="CT114" s="11">
        <f t="shared" si="196"/>
        <v>3.5937499999999997E-3</v>
      </c>
      <c r="CU114" s="11">
        <f t="shared" si="196"/>
        <v>4.8124999999999999E-3</v>
      </c>
      <c r="CV114" s="11">
        <f t="shared" si="196"/>
        <v>4.5312499999999997E-3</v>
      </c>
      <c r="CW114" s="11">
        <f t="shared" si="196"/>
        <v>5.0937500000000002E-3</v>
      </c>
      <c r="CX114" s="11">
        <f t="shared" si="196"/>
        <v>5.0937500000000002E-3</v>
      </c>
      <c r="CY114" s="11">
        <f t="shared" si="196"/>
        <v>4.5312499999999997E-3</v>
      </c>
      <c r="CZ114" s="11">
        <f t="shared" si="196"/>
        <v>4.0312500000000001E-3</v>
      </c>
      <c r="DA114" s="11">
        <f t="shared" si="196"/>
        <v>4.0312500000000001E-3</v>
      </c>
      <c r="DB114" s="11">
        <f t="shared" si="196"/>
        <v>4.0312500000000001E-3</v>
      </c>
      <c r="DC114" s="5"/>
      <c r="DD114" s="5"/>
      <c r="DE114" s="10"/>
      <c r="DF114" s="5"/>
      <c r="DG114" s="5"/>
      <c r="DH114" s="5"/>
      <c r="DI114" s="5"/>
      <c r="DJ114" s="5"/>
      <c r="DK114" s="5"/>
      <c r="DP114" s="7">
        <f t="shared" si="190"/>
        <v>1.47</v>
      </c>
      <c r="DQ114" s="11">
        <f t="shared" si="197"/>
        <v>2.9659863945578234E-3</v>
      </c>
      <c r="DR114" s="11">
        <f t="shared" si="197"/>
        <v>2.9659863945578234E-3</v>
      </c>
      <c r="DS114" s="11">
        <f t="shared" si="197"/>
        <v>3.3469387755102041E-3</v>
      </c>
      <c r="DT114" s="11">
        <f t="shared" si="197"/>
        <v>2.9659863945578234E-3</v>
      </c>
      <c r="DU114" s="11">
        <f t="shared" si="197"/>
        <v>3.3469387755102041E-3</v>
      </c>
      <c r="DV114" s="11">
        <f t="shared" si="197"/>
        <v>3.3469387755102041E-3</v>
      </c>
      <c r="DW114" s="11">
        <f t="shared" si="197"/>
        <v>2.9659863945578234E-3</v>
      </c>
      <c r="DX114" s="11">
        <f t="shared" si="197"/>
        <v>3.1564625850340135E-3</v>
      </c>
      <c r="DY114" s="11">
        <f t="shared" si="197"/>
        <v>2.9659863945578234E-3</v>
      </c>
      <c r="DZ114" s="5"/>
      <c r="EA114" s="5"/>
      <c r="EB114" s="10"/>
      <c r="EC114" s="5"/>
      <c r="ED114" s="5"/>
      <c r="EE114" s="5"/>
      <c r="EF114" s="5"/>
      <c r="EG114" s="5"/>
      <c r="EH114" s="5"/>
    </row>
    <row r="115" spans="4:140" x14ac:dyDescent="0.2">
      <c r="E115" s="7">
        <f t="shared" si="180"/>
        <v>1.44</v>
      </c>
      <c r="F115" s="11">
        <f t="shared" si="192"/>
        <v>2.4166666666666664E-3</v>
      </c>
      <c r="G115" s="11">
        <f t="shared" si="192"/>
        <v>2.4166666666666664E-3</v>
      </c>
      <c r="H115" s="11">
        <f t="shared" si="192"/>
        <v>2.2722222222222219E-3</v>
      </c>
      <c r="I115" s="11">
        <f t="shared" si="192"/>
        <v>2.4166666666666664E-3</v>
      </c>
      <c r="J115" s="11">
        <f t="shared" si="192"/>
        <v>2.4166666666666664E-3</v>
      </c>
      <c r="K115" s="11">
        <f t="shared" si="192"/>
        <v>2.4166666666666664E-3</v>
      </c>
      <c r="L115" s="11">
        <f t="shared" si="192"/>
        <v>2.138888888888889E-3</v>
      </c>
      <c r="M115" s="11">
        <f t="shared" si="192"/>
        <v>2.138888888888889E-3</v>
      </c>
      <c r="N115" s="11">
        <f t="shared" si="192"/>
        <v>2.138888888888889E-3</v>
      </c>
      <c r="O115" s="5"/>
      <c r="P115" s="5"/>
      <c r="Q115" s="10"/>
      <c r="R115" s="5"/>
      <c r="S115" s="5"/>
      <c r="T115" s="5"/>
      <c r="U115" s="5"/>
      <c r="V115" s="5"/>
      <c r="W115" s="5"/>
      <c r="AB115" s="7">
        <f t="shared" si="182"/>
        <v>1.49</v>
      </c>
      <c r="AC115" s="11">
        <f t="shared" si="193"/>
        <v>2.7382550335570473E-2</v>
      </c>
      <c r="AD115" s="11">
        <f t="shared" si="193"/>
        <v>2.5744966442953019E-2</v>
      </c>
      <c r="AE115" s="11">
        <f t="shared" si="193"/>
        <v>3.302013422818792E-2</v>
      </c>
      <c r="AF115" s="11">
        <f t="shared" si="193"/>
        <v>3.1140939597315433E-2</v>
      </c>
      <c r="AG115" s="11">
        <f t="shared" si="193"/>
        <v>3.1140939597315433E-2</v>
      </c>
      <c r="AH115" s="11">
        <f t="shared" si="193"/>
        <v>2.9261744966442953E-2</v>
      </c>
      <c r="AI115" s="11">
        <f t="shared" si="193"/>
        <v>3.1140939597315433E-2</v>
      </c>
      <c r="AJ115" s="11">
        <f t="shared" si="193"/>
        <v>3.1140939597315433E-2</v>
      </c>
      <c r="AK115" s="11">
        <f t="shared" si="193"/>
        <v>2.9261744966442953E-2</v>
      </c>
      <c r="AL115" s="5"/>
      <c r="AM115" s="5"/>
      <c r="AN115" s="10"/>
      <c r="AO115" s="5"/>
      <c r="AP115" s="5"/>
      <c r="AQ115" s="5"/>
      <c r="AR115" s="5"/>
      <c r="AS115" s="5"/>
      <c r="AT115" s="5"/>
      <c r="AY115" s="7">
        <f t="shared" si="184"/>
        <v>1.42</v>
      </c>
      <c r="AZ115" s="11">
        <f t="shared" si="194"/>
        <v>2.8169014084507043E-2</v>
      </c>
      <c r="BA115" s="11">
        <f t="shared" si="194"/>
        <v>2.5042253521126764E-2</v>
      </c>
      <c r="BB115" s="11">
        <f t="shared" si="194"/>
        <v>2.9859154929577466E-2</v>
      </c>
      <c r="BC115" s="11">
        <f t="shared" si="194"/>
        <v>2.2281690140845072E-2</v>
      </c>
      <c r="BD115" s="11">
        <f t="shared" si="194"/>
        <v>2.8169014084507043E-2</v>
      </c>
      <c r="BE115" s="11">
        <f t="shared" si="194"/>
        <v>2.6563380281690141E-2</v>
      </c>
      <c r="BF115" s="11">
        <f t="shared" si="194"/>
        <v>2.363380281690141E-2</v>
      </c>
      <c r="BG115" s="11">
        <f t="shared" si="194"/>
        <v>2.9859154929577466E-2</v>
      </c>
      <c r="BH115" s="11">
        <f t="shared" si="194"/>
        <v>1.6619718309859154E-2</v>
      </c>
      <c r="BI115" s="5"/>
      <c r="BJ115" s="5"/>
      <c r="BK115" s="10"/>
      <c r="BL115" s="5"/>
      <c r="BM115" s="5"/>
      <c r="BN115" s="5"/>
      <c r="BO115" s="5"/>
      <c r="BP115" s="5"/>
      <c r="BQ115" s="5"/>
      <c r="BV115" s="7">
        <f t="shared" si="186"/>
        <v>1.61</v>
      </c>
      <c r="BW115" s="11">
        <f t="shared" si="195"/>
        <v>2.5838509316770182E-2</v>
      </c>
      <c r="BX115" s="11">
        <f t="shared" si="195"/>
        <v>2.9316770186335401E-2</v>
      </c>
      <c r="BY115" s="11">
        <f t="shared" si="195"/>
        <v>3.1304347826086952E-2</v>
      </c>
      <c r="BZ115" s="11">
        <f t="shared" si="195"/>
        <v>3.3291925465838507E-2</v>
      </c>
      <c r="CA115" s="11">
        <f t="shared" si="195"/>
        <v>3.1304347826086952E-2</v>
      </c>
      <c r="CB115" s="11">
        <f t="shared" si="195"/>
        <v>2.7577639751552793E-2</v>
      </c>
      <c r="CC115" s="11">
        <f t="shared" si="195"/>
        <v>3.1304347826086952E-2</v>
      </c>
      <c r="CD115" s="11">
        <f t="shared" si="195"/>
        <v>2.7577639751552793E-2</v>
      </c>
      <c r="CE115" s="11">
        <f t="shared" si="195"/>
        <v>2.7577639751552793E-2</v>
      </c>
      <c r="CF115" s="5"/>
      <c r="CG115" s="5"/>
      <c r="CH115" s="10"/>
      <c r="CI115" s="5"/>
      <c r="CJ115" s="5"/>
      <c r="CK115" s="5"/>
      <c r="CL115" s="5"/>
      <c r="CM115" s="5"/>
      <c r="CN115" s="5"/>
      <c r="CS115" s="7">
        <f t="shared" si="188"/>
        <v>1.08</v>
      </c>
      <c r="CT115" s="11">
        <f t="shared" si="196"/>
        <v>4.2592592592592586E-3</v>
      </c>
      <c r="CU115" s="11">
        <f t="shared" si="196"/>
        <v>5.703703703703703E-3</v>
      </c>
      <c r="CV115" s="11">
        <f t="shared" si="196"/>
        <v>5.37037037037037E-3</v>
      </c>
      <c r="CW115" s="11">
        <f t="shared" si="196"/>
        <v>6.0370370370370369E-3</v>
      </c>
      <c r="CX115" s="11">
        <f t="shared" si="196"/>
        <v>6.0370370370370369E-3</v>
      </c>
      <c r="CY115" s="11">
        <f t="shared" si="196"/>
        <v>5.37037037037037E-3</v>
      </c>
      <c r="CZ115" s="11">
        <f t="shared" si="196"/>
        <v>4.7777777777777784E-3</v>
      </c>
      <c r="DA115" s="11">
        <f t="shared" si="196"/>
        <v>4.7777777777777784E-3</v>
      </c>
      <c r="DB115" s="11">
        <f t="shared" si="196"/>
        <v>4.7777777777777784E-3</v>
      </c>
      <c r="DC115" s="5"/>
      <c r="DD115" s="5"/>
      <c r="DE115" s="10"/>
      <c r="DF115" s="5"/>
      <c r="DG115" s="5"/>
      <c r="DH115" s="5"/>
      <c r="DI115" s="5"/>
      <c r="DJ115" s="5"/>
      <c r="DK115" s="5"/>
      <c r="DP115" s="7">
        <f t="shared" si="190"/>
        <v>1.47</v>
      </c>
      <c r="DQ115" s="11">
        <f t="shared" si="197"/>
        <v>2.9659863945578234E-3</v>
      </c>
      <c r="DR115" s="11">
        <f t="shared" si="197"/>
        <v>2.9659863945578234E-3</v>
      </c>
      <c r="DS115" s="11">
        <f t="shared" si="197"/>
        <v>3.3469387755102041E-3</v>
      </c>
      <c r="DT115" s="11">
        <f t="shared" si="197"/>
        <v>2.9659863945578234E-3</v>
      </c>
      <c r="DU115" s="11">
        <f t="shared" si="197"/>
        <v>3.3469387755102041E-3</v>
      </c>
      <c r="DV115" s="11">
        <f t="shared" si="197"/>
        <v>3.3469387755102041E-3</v>
      </c>
      <c r="DW115" s="11">
        <f t="shared" si="197"/>
        <v>2.9659863945578234E-3</v>
      </c>
      <c r="DX115" s="11">
        <f t="shared" si="197"/>
        <v>3.1564625850340135E-3</v>
      </c>
      <c r="DY115" s="11">
        <f t="shared" si="197"/>
        <v>2.9659863945578234E-3</v>
      </c>
      <c r="DZ115" s="5"/>
      <c r="EA115" s="5"/>
      <c r="EB115" s="10"/>
      <c r="EC115" s="5"/>
      <c r="ED115" s="5"/>
      <c r="EE115" s="5"/>
      <c r="EF115" s="5"/>
      <c r="EG115" s="5"/>
      <c r="EH115" s="5"/>
    </row>
    <row r="116" spans="4:140" x14ac:dyDescent="0.2">
      <c r="E116" s="7">
        <f t="shared" si="180"/>
        <v>1.36</v>
      </c>
      <c r="F116" s="11">
        <f t="shared" si="192"/>
        <v>2.5588235294117644E-3</v>
      </c>
      <c r="G116" s="11">
        <f t="shared" si="192"/>
        <v>2.5588235294117644E-3</v>
      </c>
      <c r="H116" s="11">
        <f t="shared" si="192"/>
        <v>2.4058823529411761E-3</v>
      </c>
      <c r="I116" s="11">
        <f t="shared" si="192"/>
        <v>2.5588235294117644E-3</v>
      </c>
      <c r="J116" s="11">
        <f t="shared" si="192"/>
        <v>2.5588235294117644E-3</v>
      </c>
      <c r="K116" s="11">
        <f t="shared" si="192"/>
        <v>2.5588235294117644E-3</v>
      </c>
      <c r="L116" s="11">
        <f t="shared" si="192"/>
        <v>2.2647058823529408E-3</v>
      </c>
      <c r="M116" s="11">
        <f t="shared" si="192"/>
        <v>2.2647058823529408E-3</v>
      </c>
      <c r="N116" s="11">
        <f t="shared" si="192"/>
        <v>2.2647058823529408E-3</v>
      </c>
      <c r="O116" s="5"/>
      <c r="P116" s="5"/>
      <c r="Q116" s="10"/>
      <c r="R116" s="5"/>
      <c r="S116" s="5"/>
      <c r="T116" s="5"/>
      <c r="U116" s="5"/>
      <c r="V116" s="5"/>
      <c r="W116" s="5"/>
      <c r="AB116" s="7">
        <f t="shared" si="182"/>
        <v>1.4</v>
      </c>
      <c r="AC116" s="11">
        <f t="shared" si="193"/>
        <v>2.9142857142857147E-2</v>
      </c>
      <c r="AD116" s="11">
        <f t="shared" si="193"/>
        <v>2.7400000000000001E-2</v>
      </c>
      <c r="AE116" s="11">
        <f t="shared" si="193"/>
        <v>3.5142857142857142E-2</v>
      </c>
      <c r="AF116" s="11">
        <f t="shared" si="193"/>
        <v>3.3142857142857141E-2</v>
      </c>
      <c r="AG116" s="11">
        <f t="shared" si="193"/>
        <v>3.3142857142857141E-2</v>
      </c>
      <c r="AH116" s="11">
        <f t="shared" si="193"/>
        <v>3.1142857142857146E-2</v>
      </c>
      <c r="AI116" s="11">
        <f t="shared" si="193"/>
        <v>3.3142857142857141E-2</v>
      </c>
      <c r="AJ116" s="11">
        <f t="shared" si="193"/>
        <v>3.3142857142857141E-2</v>
      </c>
      <c r="AK116" s="11">
        <f t="shared" si="193"/>
        <v>3.1142857142857146E-2</v>
      </c>
      <c r="AL116" s="5"/>
      <c r="AM116" s="5"/>
      <c r="AN116" s="10"/>
      <c r="AO116" s="5"/>
      <c r="AP116" s="5"/>
      <c r="AQ116" s="5"/>
      <c r="AR116" s="5"/>
      <c r="AS116" s="5"/>
      <c r="AT116" s="5"/>
      <c r="AY116" s="7">
        <f t="shared" si="184"/>
        <v>1.42</v>
      </c>
      <c r="AZ116" s="11">
        <f t="shared" si="194"/>
        <v>2.8169014084507043E-2</v>
      </c>
      <c r="BA116" s="11">
        <f t="shared" si="194"/>
        <v>2.5042253521126764E-2</v>
      </c>
      <c r="BB116" s="11">
        <f t="shared" si="194"/>
        <v>2.9859154929577466E-2</v>
      </c>
      <c r="BC116" s="11">
        <f t="shared" si="194"/>
        <v>2.2281690140845072E-2</v>
      </c>
      <c r="BD116" s="11">
        <f t="shared" si="194"/>
        <v>2.8169014084507043E-2</v>
      </c>
      <c r="BE116" s="11">
        <f t="shared" si="194"/>
        <v>2.6563380281690141E-2</v>
      </c>
      <c r="BF116" s="11">
        <f t="shared" si="194"/>
        <v>2.363380281690141E-2</v>
      </c>
      <c r="BG116" s="11">
        <f t="shared" si="194"/>
        <v>2.9859154929577466E-2</v>
      </c>
      <c r="BH116" s="11">
        <f t="shared" si="194"/>
        <v>1.6619718309859154E-2</v>
      </c>
      <c r="BI116" s="5"/>
      <c r="BJ116" s="5"/>
      <c r="BK116" s="10"/>
      <c r="BL116" s="5"/>
      <c r="BM116" s="5"/>
      <c r="BN116" s="5"/>
      <c r="BO116" s="5"/>
      <c r="BP116" s="5"/>
      <c r="BQ116" s="5"/>
      <c r="BV116" s="7">
        <f t="shared" si="186"/>
        <v>1.51</v>
      </c>
      <c r="BW116" s="11">
        <f t="shared" si="195"/>
        <v>2.7549668874172185E-2</v>
      </c>
      <c r="BX116" s="11">
        <f t="shared" si="195"/>
        <v>3.1258278145695366E-2</v>
      </c>
      <c r="BY116" s="11">
        <f t="shared" si="195"/>
        <v>3.3377483443708611E-2</v>
      </c>
      <c r="BZ116" s="11">
        <f t="shared" si="195"/>
        <v>3.5496688741721856E-2</v>
      </c>
      <c r="CA116" s="11">
        <f t="shared" si="195"/>
        <v>3.3377483443708611E-2</v>
      </c>
      <c r="CB116" s="11">
        <f t="shared" si="195"/>
        <v>2.9403973509933776E-2</v>
      </c>
      <c r="CC116" s="11">
        <f t="shared" si="195"/>
        <v>3.3377483443708611E-2</v>
      </c>
      <c r="CD116" s="11">
        <f t="shared" si="195"/>
        <v>2.9403973509933776E-2</v>
      </c>
      <c r="CE116" s="11">
        <f t="shared" si="195"/>
        <v>2.9403973509933776E-2</v>
      </c>
      <c r="CF116" s="5"/>
      <c r="CG116" s="5"/>
      <c r="CH116" s="10"/>
      <c r="CI116" s="5"/>
      <c r="CJ116" s="5"/>
      <c r="CK116" s="5"/>
      <c r="CL116" s="5"/>
      <c r="CM116" s="5"/>
      <c r="CN116" s="5"/>
      <c r="CS116" s="7">
        <f t="shared" si="188"/>
        <v>1.21</v>
      </c>
      <c r="CT116" s="11">
        <f t="shared" si="196"/>
        <v>3.8016528925619835E-3</v>
      </c>
      <c r="CU116" s="11">
        <f t="shared" si="196"/>
        <v>5.0909090909090904E-3</v>
      </c>
      <c r="CV116" s="11">
        <f t="shared" si="196"/>
        <v>4.7933884297520655E-3</v>
      </c>
      <c r="CW116" s="11">
        <f t="shared" si="196"/>
        <v>5.3884297520661161E-3</v>
      </c>
      <c r="CX116" s="11">
        <f t="shared" si="196"/>
        <v>5.3884297520661161E-3</v>
      </c>
      <c r="CY116" s="11">
        <f t="shared" si="196"/>
        <v>4.7933884297520655E-3</v>
      </c>
      <c r="CZ116" s="11">
        <f t="shared" si="196"/>
        <v>4.2644628099173555E-3</v>
      </c>
      <c r="DA116" s="11">
        <f t="shared" si="196"/>
        <v>4.2644628099173555E-3</v>
      </c>
      <c r="DB116" s="11">
        <f t="shared" si="196"/>
        <v>4.2644628099173555E-3</v>
      </c>
      <c r="DC116" s="5"/>
      <c r="DD116" s="5"/>
      <c r="DE116" s="10"/>
      <c r="DF116" s="5"/>
      <c r="DG116" s="5"/>
      <c r="DH116" s="5"/>
      <c r="DI116" s="5"/>
      <c r="DJ116" s="5"/>
      <c r="DK116" s="5"/>
      <c r="DP116" s="7">
        <f t="shared" si="190"/>
        <v>1.38</v>
      </c>
      <c r="DQ116" s="11">
        <f t="shared" si="197"/>
        <v>3.1594202898550727E-3</v>
      </c>
      <c r="DR116" s="11">
        <f t="shared" si="197"/>
        <v>3.1594202898550727E-3</v>
      </c>
      <c r="DS116" s="11">
        <f t="shared" si="197"/>
        <v>3.5652173913043482E-3</v>
      </c>
      <c r="DT116" s="11">
        <f t="shared" si="197"/>
        <v>3.1594202898550727E-3</v>
      </c>
      <c r="DU116" s="11">
        <f t="shared" si="197"/>
        <v>3.5652173913043482E-3</v>
      </c>
      <c r="DV116" s="11">
        <f t="shared" si="197"/>
        <v>3.5652173913043482E-3</v>
      </c>
      <c r="DW116" s="11">
        <f t="shared" si="197"/>
        <v>3.1594202898550727E-3</v>
      </c>
      <c r="DX116" s="11">
        <f t="shared" si="197"/>
        <v>3.3623188405797104E-3</v>
      </c>
      <c r="DY116" s="11">
        <f t="shared" si="197"/>
        <v>3.1594202898550727E-3</v>
      </c>
      <c r="DZ116" s="5"/>
      <c r="EA116" s="5"/>
      <c r="EB116" s="10"/>
      <c r="EC116" s="5"/>
      <c r="ED116" s="5"/>
      <c r="EE116" s="5"/>
      <c r="EF116" s="5"/>
      <c r="EG116" s="5"/>
      <c r="EH116" s="5"/>
    </row>
    <row r="117" spans="4:140" x14ac:dyDescent="0.2">
      <c r="E117" s="7">
        <f t="shared" si="180"/>
        <v>1.53</v>
      </c>
      <c r="F117" s="11">
        <f t="shared" si="192"/>
        <v>2.2745098039215683E-3</v>
      </c>
      <c r="G117" s="11">
        <f t="shared" si="192"/>
        <v>2.2745098039215683E-3</v>
      </c>
      <c r="H117" s="11">
        <f t="shared" si="192"/>
        <v>2.1385620915032677E-3</v>
      </c>
      <c r="I117" s="11">
        <f t="shared" si="192"/>
        <v>2.2745098039215683E-3</v>
      </c>
      <c r="J117" s="11">
        <f t="shared" si="192"/>
        <v>2.2745098039215683E-3</v>
      </c>
      <c r="K117" s="11">
        <f t="shared" si="192"/>
        <v>2.2745098039215683E-3</v>
      </c>
      <c r="L117" s="11">
        <f t="shared" si="192"/>
        <v>2.0130718954248367E-3</v>
      </c>
      <c r="M117" s="11">
        <f t="shared" si="192"/>
        <v>2.0130718954248367E-3</v>
      </c>
      <c r="N117" s="11">
        <f t="shared" si="192"/>
        <v>2.0130718954248367E-3</v>
      </c>
      <c r="O117" s="5"/>
      <c r="P117" s="5"/>
      <c r="Q117" s="10"/>
      <c r="R117" s="5"/>
      <c r="S117" s="5"/>
      <c r="T117" s="5"/>
      <c r="U117" s="5"/>
      <c r="V117" s="5"/>
      <c r="W117" s="5"/>
      <c r="AB117" s="7">
        <f t="shared" si="182"/>
        <v>1.49</v>
      </c>
      <c r="AC117" s="11">
        <f t="shared" si="193"/>
        <v>2.7382550335570473E-2</v>
      </c>
      <c r="AD117" s="11">
        <f t="shared" si="193"/>
        <v>2.5744966442953019E-2</v>
      </c>
      <c r="AE117" s="11">
        <f t="shared" si="193"/>
        <v>3.302013422818792E-2</v>
      </c>
      <c r="AF117" s="11">
        <f t="shared" si="193"/>
        <v>3.1140939597315433E-2</v>
      </c>
      <c r="AG117" s="11">
        <f t="shared" si="193"/>
        <v>3.1140939597315433E-2</v>
      </c>
      <c r="AH117" s="11">
        <f t="shared" si="193"/>
        <v>2.9261744966442953E-2</v>
      </c>
      <c r="AI117" s="11">
        <f t="shared" si="193"/>
        <v>3.1140939597315433E-2</v>
      </c>
      <c r="AJ117" s="11">
        <f t="shared" si="193"/>
        <v>3.1140939597315433E-2</v>
      </c>
      <c r="AK117" s="11">
        <f t="shared" si="193"/>
        <v>2.9261744966442953E-2</v>
      </c>
      <c r="AL117" s="5"/>
      <c r="AM117" s="5"/>
      <c r="AN117" s="10"/>
      <c r="AO117" s="5"/>
      <c r="AP117" s="5"/>
      <c r="AQ117" s="5"/>
      <c r="AR117" s="5"/>
      <c r="AS117" s="5"/>
      <c r="AT117" s="5"/>
      <c r="AY117" s="7">
        <f t="shared" si="184"/>
        <v>2.02</v>
      </c>
      <c r="AZ117" s="11">
        <f t="shared" si="194"/>
        <v>1.9801980198019802E-2</v>
      </c>
      <c r="BA117" s="11">
        <f t="shared" si="194"/>
        <v>1.7603960396039606E-2</v>
      </c>
      <c r="BB117" s="11">
        <f t="shared" si="194"/>
        <v>2.0990099009900991E-2</v>
      </c>
      <c r="BC117" s="11">
        <f t="shared" si="194"/>
        <v>1.5663366336633663E-2</v>
      </c>
      <c r="BD117" s="11">
        <f t="shared" si="194"/>
        <v>1.9801980198019802E-2</v>
      </c>
      <c r="BE117" s="11">
        <f t="shared" si="194"/>
        <v>1.8673267326732673E-2</v>
      </c>
      <c r="BF117" s="11">
        <f t="shared" si="194"/>
        <v>1.6613861386138615E-2</v>
      </c>
      <c r="BG117" s="11">
        <f t="shared" si="194"/>
        <v>2.0990099009900991E-2</v>
      </c>
      <c r="BH117" s="11">
        <f t="shared" si="194"/>
        <v>1.1683168316831683E-2</v>
      </c>
      <c r="BI117" s="5"/>
      <c r="BJ117" s="5"/>
      <c r="BK117" s="10"/>
      <c r="BL117" s="5"/>
      <c r="BM117" s="5"/>
      <c r="BN117" s="5"/>
      <c r="BO117" s="5"/>
      <c r="BP117" s="5"/>
      <c r="BQ117" s="5"/>
      <c r="BV117" s="7">
        <f t="shared" si="186"/>
        <v>1.82</v>
      </c>
      <c r="BW117" s="11">
        <f t="shared" si="195"/>
        <v>2.2857142857142854E-2</v>
      </c>
      <c r="BX117" s="11">
        <f t="shared" si="195"/>
        <v>2.5934065934065931E-2</v>
      </c>
      <c r="BY117" s="11">
        <f t="shared" si="195"/>
        <v>2.7692307692307693E-2</v>
      </c>
      <c r="BZ117" s="11">
        <f t="shared" si="195"/>
        <v>2.9450549450549451E-2</v>
      </c>
      <c r="CA117" s="11">
        <f t="shared" si="195"/>
        <v>2.7692307692307693E-2</v>
      </c>
      <c r="CB117" s="11">
        <f t="shared" si="195"/>
        <v>2.4395604395604394E-2</v>
      </c>
      <c r="CC117" s="11">
        <f t="shared" si="195"/>
        <v>2.7692307692307693E-2</v>
      </c>
      <c r="CD117" s="11">
        <f t="shared" si="195"/>
        <v>2.4395604395604394E-2</v>
      </c>
      <c r="CE117" s="11">
        <f t="shared" si="195"/>
        <v>2.4395604395604394E-2</v>
      </c>
      <c r="CF117" s="5"/>
      <c r="CG117" s="5"/>
      <c r="CH117" s="10"/>
      <c r="CI117" s="5"/>
      <c r="CJ117" s="5"/>
      <c r="CK117" s="5"/>
      <c r="CL117" s="5"/>
      <c r="CM117" s="5"/>
      <c r="CN117" s="5"/>
      <c r="CS117" s="7">
        <f t="shared" si="188"/>
        <v>1.21</v>
      </c>
      <c r="CT117" s="11">
        <f t="shared" si="196"/>
        <v>3.8016528925619835E-3</v>
      </c>
      <c r="CU117" s="11">
        <f t="shared" si="196"/>
        <v>5.0909090909090904E-3</v>
      </c>
      <c r="CV117" s="11">
        <f t="shared" si="196"/>
        <v>4.7933884297520655E-3</v>
      </c>
      <c r="CW117" s="11">
        <f t="shared" si="196"/>
        <v>5.3884297520661161E-3</v>
      </c>
      <c r="CX117" s="11">
        <f t="shared" si="196"/>
        <v>5.3884297520661161E-3</v>
      </c>
      <c r="CY117" s="11">
        <f t="shared" si="196"/>
        <v>4.7933884297520655E-3</v>
      </c>
      <c r="CZ117" s="11">
        <f t="shared" si="196"/>
        <v>4.2644628099173555E-3</v>
      </c>
      <c r="DA117" s="11">
        <f t="shared" si="196"/>
        <v>4.2644628099173555E-3</v>
      </c>
      <c r="DB117" s="11">
        <f t="shared" si="196"/>
        <v>4.2644628099173555E-3</v>
      </c>
      <c r="DC117" s="5"/>
      <c r="DD117" s="5"/>
      <c r="DE117" s="10"/>
      <c r="DF117" s="5"/>
      <c r="DG117" s="5"/>
      <c r="DH117" s="5"/>
      <c r="DI117" s="5"/>
      <c r="DJ117" s="5"/>
      <c r="DK117" s="5"/>
      <c r="DP117" s="7">
        <f t="shared" si="190"/>
        <v>1.47</v>
      </c>
      <c r="DQ117" s="11">
        <f t="shared" si="197"/>
        <v>2.9659863945578234E-3</v>
      </c>
      <c r="DR117" s="11">
        <f t="shared" si="197"/>
        <v>2.9659863945578234E-3</v>
      </c>
      <c r="DS117" s="11">
        <f t="shared" si="197"/>
        <v>3.3469387755102041E-3</v>
      </c>
      <c r="DT117" s="11">
        <f t="shared" si="197"/>
        <v>2.9659863945578234E-3</v>
      </c>
      <c r="DU117" s="11">
        <f t="shared" si="197"/>
        <v>3.3469387755102041E-3</v>
      </c>
      <c r="DV117" s="11">
        <f t="shared" si="197"/>
        <v>3.3469387755102041E-3</v>
      </c>
      <c r="DW117" s="11">
        <f t="shared" si="197"/>
        <v>2.9659863945578234E-3</v>
      </c>
      <c r="DX117" s="11">
        <f t="shared" si="197"/>
        <v>3.1564625850340135E-3</v>
      </c>
      <c r="DY117" s="11">
        <f t="shared" si="197"/>
        <v>2.9659863945578234E-3</v>
      </c>
      <c r="DZ117" s="5"/>
      <c r="EA117" s="5"/>
      <c r="EB117" s="10"/>
      <c r="EC117" s="5"/>
      <c r="ED117" s="5"/>
      <c r="EE117" s="5"/>
      <c r="EF117" s="5"/>
      <c r="EG117" s="5"/>
      <c r="EH117" s="5"/>
    </row>
    <row r="118" spans="4:140" x14ac:dyDescent="0.2">
      <c r="D118">
        <f>A10</f>
        <v>3599</v>
      </c>
      <c r="E118" s="7">
        <f t="shared" si="180"/>
        <v>1.84</v>
      </c>
      <c r="F118" s="5"/>
      <c r="G118" s="5"/>
      <c r="H118" s="5"/>
      <c r="I118" s="5"/>
      <c r="J118" s="5"/>
      <c r="K118" s="5"/>
      <c r="L118" s="5"/>
      <c r="M118" s="5"/>
      <c r="N118" s="9"/>
      <c r="O118" s="11">
        <f>O$108/$E118</f>
        <v>2.0086956521739125E-3</v>
      </c>
      <c r="P118" s="11">
        <f t="shared" ref="O118:W126" si="198">P$108/$E118</f>
        <v>2.1369565217391304E-3</v>
      </c>
      <c r="Q118" s="11">
        <f t="shared" si="198"/>
        <v>2.0086956521739125E-3</v>
      </c>
      <c r="R118" s="11">
        <f t="shared" si="198"/>
        <v>2.0086956521739125E-3</v>
      </c>
      <c r="S118" s="11">
        <f t="shared" si="198"/>
        <v>1.8913043478260866E-3</v>
      </c>
      <c r="T118" s="11">
        <f t="shared" si="198"/>
        <v>2.4130434782608698E-3</v>
      </c>
      <c r="U118" s="11">
        <f t="shared" si="198"/>
        <v>2.717391304347826E-3</v>
      </c>
      <c r="V118" s="11">
        <f t="shared" si="198"/>
        <v>2.4130434782608698E-3</v>
      </c>
      <c r="W118" s="11">
        <f t="shared" si="198"/>
        <v>3.2826086956521737E-3</v>
      </c>
      <c r="AA118">
        <v>3599</v>
      </c>
      <c r="AB118" s="7">
        <f t="shared" si="182"/>
        <v>2.04</v>
      </c>
      <c r="AC118" s="5"/>
      <c r="AD118" s="5"/>
      <c r="AE118" s="5"/>
      <c r="AF118" s="5"/>
      <c r="AG118" s="5"/>
      <c r="AH118" s="5"/>
      <c r="AI118" s="5"/>
      <c r="AJ118" s="5"/>
      <c r="AK118" s="9"/>
      <c r="AL118" s="11">
        <f>AL$108/$AB118</f>
        <v>2.1372549019607844E-2</v>
      </c>
      <c r="AM118" s="11">
        <f t="shared" ref="AL118:AT126" si="199">AM$108/$AB118</f>
        <v>2.2745098039215685E-2</v>
      </c>
      <c r="AN118" s="11">
        <f t="shared" si="199"/>
        <v>2.5686274509803923E-2</v>
      </c>
      <c r="AO118" s="11">
        <f t="shared" si="199"/>
        <v>2.7450980392156859E-2</v>
      </c>
      <c r="AP118" s="11">
        <f t="shared" si="199"/>
        <v>2.9215686274509805E-2</v>
      </c>
      <c r="AQ118" s="11">
        <f t="shared" si="199"/>
        <v>2.9215686274509805E-2</v>
      </c>
      <c r="AR118" s="11">
        <f t="shared" si="199"/>
        <v>3.3137254901960782E-2</v>
      </c>
      <c r="AS118" s="11">
        <f t="shared" si="199"/>
        <v>3.3137254901960782E-2</v>
      </c>
      <c r="AT118" s="11">
        <f t="shared" si="199"/>
        <v>2.7450980392156859E-2</v>
      </c>
      <c r="AX118">
        <v>3599</v>
      </c>
      <c r="AY118" s="7">
        <f t="shared" si="184"/>
        <v>2.15</v>
      </c>
      <c r="AZ118" s="5"/>
      <c r="BA118" s="5"/>
      <c r="BB118" s="5"/>
      <c r="BC118" s="5"/>
      <c r="BD118" s="5"/>
      <c r="BE118" s="5"/>
      <c r="BF118" s="5"/>
      <c r="BG118" s="5"/>
      <c r="BH118" s="9"/>
      <c r="BI118" s="11">
        <f>BI$108/$AY118</f>
        <v>1.8604651162790697E-2</v>
      </c>
      <c r="BJ118" s="11">
        <f t="shared" ref="BI118:BQ126" si="200">BJ$108/$AY118</f>
        <v>1.8604651162790697E-2</v>
      </c>
      <c r="BK118" s="11">
        <f t="shared" si="200"/>
        <v>1.8604651162790697E-2</v>
      </c>
      <c r="BL118" s="11">
        <f t="shared" si="200"/>
        <v>1.8604651162790697E-2</v>
      </c>
      <c r="BM118" s="11">
        <f t="shared" si="200"/>
        <v>1.9720930232558141E-2</v>
      </c>
      <c r="BN118" s="11">
        <f t="shared" si="200"/>
        <v>2.2139534883720929E-2</v>
      </c>
      <c r="BO118" s="11">
        <f t="shared" si="200"/>
        <v>2.3441860465116281E-2</v>
      </c>
      <c r="BP118" s="11">
        <f t="shared" si="200"/>
        <v>1.9720930232558141E-2</v>
      </c>
      <c r="BQ118" s="11">
        <f t="shared" si="200"/>
        <v>2.2139534883720929E-2</v>
      </c>
      <c r="BU118">
        <v>3599</v>
      </c>
      <c r="BV118" s="7">
        <f t="shared" si="186"/>
        <v>2.06</v>
      </c>
      <c r="BW118" s="5"/>
      <c r="BX118" s="5"/>
      <c r="BY118" s="5"/>
      <c r="BZ118" s="5"/>
      <c r="CA118" s="5"/>
      <c r="CB118" s="5"/>
      <c r="CC118" s="5"/>
      <c r="CD118" s="5"/>
      <c r="CE118" s="9"/>
      <c r="CF118" s="11">
        <f>CF$108/$BV118</f>
        <v>1.9029126213592231E-2</v>
      </c>
      <c r="CG118" s="11">
        <f t="shared" ref="CF118:CN126" si="201">CG$108/$BV118</f>
        <v>2.0194174757281552E-2</v>
      </c>
      <c r="CH118" s="11">
        <f t="shared" si="201"/>
        <v>1.7883495145631069E-2</v>
      </c>
      <c r="CI118" s="11">
        <f t="shared" si="201"/>
        <v>2.2912621359223301E-2</v>
      </c>
      <c r="CJ118" s="11">
        <f t="shared" si="201"/>
        <v>2.1553398058252429E-2</v>
      </c>
      <c r="CK118" s="11">
        <f t="shared" si="201"/>
        <v>2.4466019417475726E-2</v>
      </c>
      <c r="CL118" s="11">
        <f t="shared" si="201"/>
        <v>2.6019417475728154E-2</v>
      </c>
      <c r="CM118" s="11">
        <f t="shared" si="201"/>
        <v>2.6019417475728154E-2</v>
      </c>
      <c r="CN118" s="11">
        <f t="shared" si="201"/>
        <v>2.6019417475728154E-2</v>
      </c>
      <c r="CR118">
        <v>3599</v>
      </c>
      <c r="CS118" s="7">
        <f t="shared" si="188"/>
        <v>1.81</v>
      </c>
      <c r="CT118" s="5"/>
      <c r="CU118" s="5"/>
      <c r="CV118" s="5"/>
      <c r="CW118" s="5"/>
      <c r="CX118" s="5"/>
      <c r="CY118" s="5"/>
      <c r="CZ118" s="5"/>
      <c r="DA118" s="5"/>
      <c r="DB118" s="9"/>
      <c r="DC118" s="11">
        <f>DC$108/$CS118</f>
        <v>3.6022099447513816E-3</v>
      </c>
      <c r="DD118" s="11">
        <f t="shared" ref="DC118:DK126" si="202">DD$108/$CS118</f>
        <v>3.8011049723756904E-3</v>
      </c>
      <c r="DE118" s="11">
        <f t="shared" si="202"/>
        <v>3.6022099447513816E-3</v>
      </c>
      <c r="DF118" s="11">
        <f t="shared" si="202"/>
        <v>4.5303867403314914E-3</v>
      </c>
      <c r="DG118" s="11">
        <f t="shared" si="202"/>
        <v>4.5303867403314914E-3</v>
      </c>
      <c r="DH118" s="11">
        <f t="shared" si="202"/>
        <v>4.5303867403314914E-3</v>
      </c>
      <c r="DI118" s="11">
        <f t="shared" si="202"/>
        <v>4.7955801104972379E-3</v>
      </c>
      <c r="DJ118" s="11">
        <f t="shared" si="202"/>
        <v>4.7955801104972379E-3</v>
      </c>
      <c r="DK118" s="11">
        <f t="shared" si="202"/>
        <v>4.7955801104972379E-3</v>
      </c>
      <c r="DO118">
        <v>3599</v>
      </c>
      <c r="DP118" s="7">
        <f t="shared" si="190"/>
        <v>1.87</v>
      </c>
      <c r="DQ118" s="5"/>
      <c r="DR118" s="5"/>
      <c r="DS118" s="5"/>
      <c r="DT118" s="5"/>
      <c r="DU118" s="5"/>
      <c r="DV118" s="5"/>
      <c r="DW118" s="5"/>
      <c r="DX118" s="5"/>
      <c r="DY118" s="9"/>
      <c r="DZ118" s="11">
        <f>DZ$108/$DP118</f>
        <v>2.4812834224598929E-3</v>
      </c>
      <c r="EA118" s="11">
        <f t="shared" ref="DZ118:EH126" si="203">EA$108/$DP118</f>
        <v>2.802139037433155E-3</v>
      </c>
      <c r="EB118" s="11">
        <f t="shared" si="203"/>
        <v>2.9732620320855616E-3</v>
      </c>
      <c r="EC118" s="11">
        <f t="shared" si="203"/>
        <v>2.9732620320855616E-3</v>
      </c>
      <c r="ED118" s="11">
        <f t="shared" si="203"/>
        <v>3.1443850267379677E-3</v>
      </c>
      <c r="EE118" s="11">
        <f t="shared" si="203"/>
        <v>3.3582887700534759E-3</v>
      </c>
      <c r="EF118" s="11">
        <f t="shared" si="203"/>
        <v>3.7860962566844914E-3</v>
      </c>
      <c r="EG118" s="11">
        <f t="shared" si="203"/>
        <v>3.5508021390374331E-3</v>
      </c>
      <c r="EH118" s="11">
        <f t="shared" si="203"/>
        <v>3.5508021390374331E-3</v>
      </c>
    </row>
    <row r="119" spans="4:140" x14ac:dyDescent="0.2">
      <c r="E119" s="7">
        <f t="shared" si="180"/>
        <v>1.73</v>
      </c>
      <c r="F119" s="5"/>
      <c r="G119" s="5"/>
      <c r="H119" s="5"/>
      <c r="I119" s="5"/>
      <c r="J119" s="5"/>
      <c r="K119" s="5"/>
      <c r="L119" s="5"/>
      <c r="M119" s="5"/>
      <c r="N119" s="9"/>
      <c r="O119" s="11">
        <f t="shared" si="192"/>
        <v>2.1364161849710983E-3</v>
      </c>
      <c r="P119" s="11">
        <f t="shared" si="192"/>
        <v>2.2728323699421965E-3</v>
      </c>
      <c r="Q119" s="11">
        <f t="shared" si="192"/>
        <v>2.1364161849710983E-3</v>
      </c>
      <c r="R119" s="11">
        <f t="shared" si="192"/>
        <v>2.1364161849710983E-3</v>
      </c>
      <c r="S119" s="11">
        <f t="shared" si="192"/>
        <v>2.0115606936416184E-3</v>
      </c>
      <c r="T119" s="11">
        <f t="shared" si="192"/>
        <v>2.5664739884393066E-3</v>
      </c>
      <c r="U119" s="11">
        <f t="shared" si="192"/>
        <v>2.8901734104046246E-3</v>
      </c>
      <c r="V119" s="11">
        <f t="shared" si="198"/>
        <v>2.5664739884393066E-3</v>
      </c>
      <c r="W119" s="11">
        <f t="shared" si="198"/>
        <v>3.4913294797687864E-3</v>
      </c>
      <c r="AB119" s="7">
        <f t="shared" si="182"/>
        <v>2.04</v>
      </c>
      <c r="AC119" s="5"/>
      <c r="AD119" s="5"/>
      <c r="AE119" s="5"/>
      <c r="AF119" s="5"/>
      <c r="AG119" s="5"/>
      <c r="AH119" s="5"/>
      <c r="AI119" s="5"/>
      <c r="AJ119" s="5"/>
      <c r="AK119" s="9"/>
      <c r="AL119" s="11">
        <f t="shared" si="193"/>
        <v>2.1372549019607844E-2</v>
      </c>
      <c r="AM119" s="11">
        <f t="shared" si="193"/>
        <v>2.2745098039215685E-2</v>
      </c>
      <c r="AN119" s="11">
        <f t="shared" si="193"/>
        <v>2.5686274509803923E-2</v>
      </c>
      <c r="AO119" s="11">
        <f t="shared" si="193"/>
        <v>2.7450980392156859E-2</v>
      </c>
      <c r="AP119" s="11">
        <f t="shared" si="193"/>
        <v>2.9215686274509805E-2</v>
      </c>
      <c r="AQ119" s="11">
        <f t="shared" si="193"/>
        <v>2.9215686274509805E-2</v>
      </c>
      <c r="AR119" s="11">
        <f t="shared" si="193"/>
        <v>3.3137254901960782E-2</v>
      </c>
      <c r="AS119" s="11">
        <f t="shared" si="199"/>
        <v>3.3137254901960782E-2</v>
      </c>
      <c r="AT119" s="11">
        <f t="shared" si="199"/>
        <v>2.7450980392156859E-2</v>
      </c>
      <c r="AY119" s="7">
        <f t="shared" si="184"/>
        <v>2.41</v>
      </c>
      <c r="AZ119" s="5"/>
      <c r="BA119" s="5"/>
      <c r="BB119" s="5"/>
      <c r="BC119" s="5"/>
      <c r="BD119" s="5"/>
      <c r="BE119" s="5"/>
      <c r="BF119" s="5"/>
      <c r="BG119" s="5"/>
      <c r="BH119" s="9"/>
      <c r="BI119" s="11">
        <f t="shared" si="194"/>
        <v>1.6597510373443983E-2</v>
      </c>
      <c r="BJ119" s="11">
        <f t="shared" si="194"/>
        <v>1.6597510373443983E-2</v>
      </c>
      <c r="BK119" s="11">
        <f t="shared" si="194"/>
        <v>1.6597510373443983E-2</v>
      </c>
      <c r="BL119" s="11">
        <f t="shared" si="194"/>
        <v>1.6597510373443983E-2</v>
      </c>
      <c r="BM119" s="11">
        <f t="shared" si="194"/>
        <v>1.7593360995850623E-2</v>
      </c>
      <c r="BN119" s="11">
        <f t="shared" si="194"/>
        <v>1.9751037344398339E-2</v>
      </c>
      <c r="BO119" s="11">
        <f t="shared" si="194"/>
        <v>2.0912863070539418E-2</v>
      </c>
      <c r="BP119" s="11">
        <f t="shared" si="200"/>
        <v>1.7593360995850623E-2</v>
      </c>
      <c r="BQ119" s="11">
        <f t="shared" si="200"/>
        <v>1.9751037344398339E-2</v>
      </c>
      <c r="BV119" s="7">
        <f t="shared" si="186"/>
        <v>2.19</v>
      </c>
      <c r="BW119" s="5"/>
      <c r="BX119" s="5"/>
      <c r="BY119" s="5"/>
      <c r="BZ119" s="5"/>
      <c r="CA119" s="5"/>
      <c r="CB119" s="5"/>
      <c r="CC119" s="5"/>
      <c r="CD119" s="5"/>
      <c r="CE119" s="9"/>
      <c r="CF119" s="11">
        <f t="shared" si="195"/>
        <v>1.7899543378995433E-2</v>
      </c>
      <c r="CG119" s="11">
        <f t="shared" si="195"/>
        <v>1.8995433789954337E-2</v>
      </c>
      <c r="CH119" s="11">
        <f t="shared" si="195"/>
        <v>1.6821917808219181E-2</v>
      </c>
      <c r="CI119" s="11">
        <f t="shared" si="195"/>
        <v>2.1552511415525114E-2</v>
      </c>
      <c r="CJ119" s="11">
        <f t="shared" si="195"/>
        <v>2.0273972602739727E-2</v>
      </c>
      <c r="CK119" s="11">
        <f t="shared" si="195"/>
        <v>2.3013698630136987E-2</v>
      </c>
      <c r="CL119" s="11">
        <f t="shared" si="195"/>
        <v>2.4474885844748859E-2</v>
      </c>
      <c r="CM119" s="11">
        <f t="shared" si="201"/>
        <v>2.4474885844748859E-2</v>
      </c>
      <c r="CN119" s="11">
        <f t="shared" si="201"/>
        <v>2.4474885844748859E-2</v>
      </c>
      <c r="CS119" s="7">
        <f t="shared" si="188"/>
        <v>1.71</v>
      </c>
      <c r="CT119" s="5"/>
      <c r="CU119" s="5"/>
      <c r="CV119" s="5"/>
      <c r="CW119" s="5"/>
      <c r="CX119" s="5"/>
      <c r="CY119" s="5"/>
      <c r="CZ119" s="5"/>
      <c r="DA119" s="5"/>
      <c r="DB119" s="9"/>
      <c r="DC119" s="11">
        <f t="shared" si="196"/>
        <v>3.8128654970760239E-3</v>
      </c>
      <c r="DD119" s="11">
        <f t="shared" si="196"/>
        <v>4.0233918128654974E-3</v>
      </c>
      <c r="DE119" s="11">
        <f t="shared" si="196"/>
        <v>3.8128654970760239E-3</v>
      </c>
      <c r="DF119" s="11">
        <f t="shared" si="196"/>
        <v>4.7953216374269003E-3</v>
      </c>
      <c r="DG119" s="11">
        <f t="shared" si="196"/>
        <v>4.7953216374269003E-3</v>
      </c>
      <c r="DH119" s="11">
        <f t="shared" si="196"/>
        <v>4.7953216374269003E-3</v>
      </c>
      <c r="DI119" s="11">
        <f t="shared" si="196"/>
        <v>5.0760233918128658E-3</v>
      </c>
      <c r="DJ119" s="11">
        <f t="shared" si="202"/>
        <v>5.0760233918128658E-3</v>
      </c>
      <c r="DK119" s="11">
        <f t="shared" si="202"/>
        <v>5.0760233918128658E-3</v>
      </c>
      <c r="DP119" s="7">
        <f t="shared" si="190"/>
        <v>2.2400000000000002</v>
      </c>
      <c r="DQ119" s="5"/>
      <c r="DR119" s="5"/>
      <c r="DS119" s="5"/>
      <c r="DT119" s="5"/>
      <c r="DU119" s="5"/>
      <c r="DV119" s="5"/>
      <c r="DW119" s="5"/>
      <c r="DX119" s="5"/>
      <c r="DY119" s="9"/>
      <c r="DZ119" s="11">
        <f t="shared" si="197"/>
        <v>2.0714285714285713E-3</v>
      </c>
      <c r="EA119" s="11">
        <f t="shared" si="197"/>
        <v>2.3392857142857139E-3</v>
      </c>
      <c r="EB119" s="11">
        <f t="shared" si="197"/>
        <v>2.4821428571428572E-3</v>
      </c>
      <c r="EC119" s="11">
        <f t="shared" si="197"/>
        <v>2.4821428571428572E-3</v>
      </c>
      <c r="ED119" s="11">
        <f t="shared" si="197"/>
        <v>2.6249999999999997E-3</v>
      </c>
      <c r="EE119" s="11">
        <f t="shared" si="197"/>
        <v>2.8035714285714283E-3</v>
      </c>
      <c r="EF119" s="11">
        <f t="shared" si="197"/>
        <v>3.1607142857142854E-3</v>
      </c>
      <c r="EG119" s="11">
        <f t="shared" si="203"/>
        <v>2.964285714285714E-3</v>
      </c>
      <c r="EH119" s="11">
        <f t="shared" si="203"/>
        <v>2.964285714285714E-3</v>
      </c>
    </row>
    <row r="120" spans="4:140" x14ac:dyDescent="0.2">
      <c r="E120" s="7">
        <f t="shared" si="180"/>
        <v>1.84</v>
      </c>
      <c r="F120" s="5"/>
      <c r="G120" s="5"/>
      <c r="H120" s="5"/>
      <c r="I120" s="5"/>
      <c r="J120" s="5"/>
      <c r="K120" s="5"/>
      <c r="L120" s="5"/>
      <c r="M120" s="5"/>
      <c r="N120" s="9"/>
      <c r="O120" s="11">
        <f t="shared" si="198"/>
        <v>2.0086956521739125E-3</v>
      </c>
      <c r="P120" s="11">
        <f t="shared" si="198"/>
        <v>2.1369565217391304E-3</v>
      </c>
      <c r="Q120" s="11">
        <f t="shared" si="198"/>
        <v>2.0086956521739125E-3</v>
      </c>
      <c r="R120" s="11">
        <f t="shared" si="198"/>
        <v>2.0086956521739125E-3</v>
      </c>
      <c r="S120" s="11">
        <f t="shared" si="198"/>
        <v>1.8913043478260866E-3</v>
      </c>
      <c r="T120" s="11">
        <f t="shared" si="198"/>
        <v>2.4130434782608698E-3</v>
      </c>
      <c r="U120" s="11">
        <f t="shared" si="198"/>
        <v>2.717391304347826E-3</v>
      </c>
      <c r="V120" s="11">
        <f t="shared" si="198"/>
        <v>2.4130434782608698E-3</v>
      </c>
      <c r="W120" s="11">
        <f t="shared" si="198"/>
        <v>3.2826086956521737E-3</v>
      </c>
      <c r="AB120" s="7">
        <f t="shared" si="182"/>
        <v>2.04</v>
      </c>
      <c r="AC120" s="5"/>
      <c r="AD120" s="5"/>
      <c r="AE120" s="5"/>
      <c r="AF120" s="5"/>
      <c r="AG120" s="5"/>
      <c r="AH120" s="5"/>
      <c r="AI120" s="5"/>
      <c r="AJ120" s="5"/>
      <c r="AK120" s="9"/>
      <c r="AL120" s="11">
        <f t="shared" si="199"/>
        <v>2.1372549019607844E-2</v>
      </c>
      <c r="AM120" s="11">
        <f t="shared" si="199"/>
        <v>2.2745098039215685E-2</v>
      </c>
      <c r="AN120" s="11">
        <f t="shared" si="199"/>
        <v>2.5686274509803923E-2</v>
      </c>
      <c r="AO120" s="11">
        <f t="shared" si="199"/>
        <v>2.7450980392156859E-2</v>
      </c>
      <c r="AP120" s="11">
        <f t="shared" si="199"/>
        <v>2.9215686274509805E-2</v>
      </c>
      <c r="AQ120" s="11">
        <f t="shared" si="199"/>
        <v>2.9215686274509805E-2</v>
      </c>
      <c r="AR120" s="11">
        <f t="shared" si="199"/>
        <v>3.3137254901960782E-2</v>
      </c>
      <c r="AS120" s="11">
        <f t="shared" si="199"/>
        <v>3.3137254901960782E-2</v>
      </c>
      <c r="AT120" s="11">
        <f t="shared" si="199"/>
        <v>2.7450980392156859E-2</v>
      </c>
      <c r="AY120" s="7">
        <f t="shared" si="184"/>
        <v>2.02</v>
      </c>
      <c r="AZ120" s="5"/>
      <c r="BA120" s="5"/>
      <c r="BB120" s="5"/>
      <c r="BC120" s="5"/>
      <c r="BD120" s="5"/>
      <c r="BE120" s="5"/>
      <c r="BF120" s="5"/>
      <c r="BG120" s="5"/>
      <c r="BH120" s="9"/>
      <c r="BI120" s="11">
        <f t="shared" si="200"/>
        <v>1.9801980198019802E-2</v>
      </c>
      <c r="BJ120" s="11">
        <f t="shared" si="200"/>
        <v>1.9801980198019802E-2</v>
      </c>
      <c r="BK120" s="11">
        <f t="shared" si="200"/>
        <v>1.9801980198019802E-2</v>
      </c>
      <c r="BL120" s="11">
        <f t="shared" si="200"/>
        <v>1.9801980198019802E-2</v>
      </c>
      <c r="BM120" s="11">
        <f t="shared" si="200"/>
        <v>2.0990099009900991E-2</v>
      </c>
      <c r="BN120" s="11">
        <f t="shared" si="200"/>
        <v>2.3564356435643561E-2</v>
      </c>
      <c r="BO120" s="11">
        <f t="shared" si="200"/>
        <v>2.4950495049504952E-2</v>
      </c>
      <c r="BP120" s="11">
        <f t="shared" si="200"/>
        <v>2.0990099009900991E-2</v>
      </c>
      <c r="BQ120" s="11">
        <f t="shared" si="200"/>
        <v>2.3564356435643561E-2</v>
      </c>
      <c r="BV120" s="7">
        <f t="shared" si="186"/>
        <v>2.19</v>
      </c>
      <c r="BW120" s="5"/>
      <c r="BX120" s="5"/>
      <c r="BY120" s="5"/>
      <c r="BZ120" s="5"/>
      <c r="CA120" s="5"/>
      <c r="CB120" s="5"/>
      <c r="CC120" s="5"/>
      <c r="CD120" s="5"/>
      <c r="CE120" s="9"/>
      <c r="CF120" s="11">
        <f t="shared" si="201"/>
        <v>1.7899543378995433E-2</v>
      </c>
      <c r="CG120" s="11">
        <f t="shared" si="201"/>
        <v>1.8995433789954337E-2</v>
      </c>
      <c r="CH120" s="11">
        <f t="shared" si="201"/>
        <v>1.6821917808219181E-2</v>
      </c>
      <c r="CI120" s="11">
        <f t="shared" si="201"/>
        <v>2.1552511415525114E-2</v>
      </c>
      <c r="CJ120" s="11">
        <f t="shared" si="201"/>
        <v>2.0273972602739727E-2</v>
      </c>
      <c r="CK120" s="11">
        <f t="shared" si="201"/>
        <v>2.3013698630136987E-2</v>
      </c>
      <c r="CL120" s="11">
        <f t="shared" si="201"/>
        <v>2.4474885844748859E-2</v>
      </c>
      <c r="CM120" s="11">
        <f t="shared" si="201"/>
        <v>2.4474885844748859E-2</v>
      </c>
      <c r="CN120" s="11">
        <f t="shared" si="201"/>
        <v>2.4474885844748859E-2</v>
      </c>
      <c r="CS120" s="7">
        <f t="shared" si="188"/>
        <v>1.71</v>
      </c>
      <c r="CT120" s="5"/>
      <c r="CU120" s="5"/>
      <c r="CV120" s="5"/>
      <c r="CW120" s="5"/>
      <c r="CX120" s="5"/>
      <c r="CY120" s="5"/>
      <c r="CZ120" s="5"/>
      <c r="DA120" s="5"/>
      <c r="DB120" s="9"/>
      <c r="DC120" s="11">
        <f t="shared" si="202"/>
        <v>3.8128654970760239E-3</v>
      </c>
      <c r="DD120" s="11">
        <f t="shared" si="202"/>
        <v>4.0233918128654974E-3</v>
      </c>
      <c r="DE120" s="11">
        <f t="shared" si="202"/>
        <v>3.8128654970760239E-3</v>
      </c>
      <c r="DF120" s="11">
        <f t="shared" si="202"/>
        <v>4.7953216374269003E-3</v>
      </c>
      <c r="DG120" s="11">
        <f t="shared" si="202"/>
        <v>4.7953216374269003E-3</v>
      </c>
      <c r="DH120" s="11">
        <f t="shared" si="202"/>
        <v>4.7953216374269003E-3</v>
      </c>
      <c r="DI120" s="11">
        <f t="shared" si="202"/>
        <v>5.0760233918128658E-3</v>
      </c>
      <c r="DJ120" s="11">
        <f t="shared" si="202"/>
        <v>5.0760233918128658E-3</v>
      </c>
      <c r="DK120" s="11">
        <f t="shared" si="202"/>
        <v>5.0760233918128658E-3</v>
      </c>
      <c r="DP120" s="7">
        <f t="shared" si="190"/>
        <v>1.98</v>
      </c>
      <c r="DQ120" s="5"/>
      <c r="DR120" s="5"/>
      <c r="DS120" s="5"/>
      <c r="DT120" s="5"/>
      <c r="DU120" s="5"/>
      <c r="DV120" s="5"/>
      <c r="DW120" s="5"/>
      <c r="DX120" s="5"/>
      <c r="DY120" s="9"/>
      <c r="DZ120" s="11">
        <f t="shared" si="203"/>
        <v>2.3434343434343436E-3</v>
      </c>
      <c r="EA120" s="11">
        <f t="shared" si="203"/>
        <v>2.6464646464646464E-3</v>
      </c>
      <c r="EB120" s="11">
        <f t="shared" si="203"/>
        <v>2.8080808080808086E-3</v>
      </c>
      <c r="EC120" s="11">
        <f t="shared" si="203"/>
        <v>2.8080808080808086E-3</v>
      </c>
      <c r="ED120" s="11">
        <f t="shared" si="203"/>
        <v>2.9696969696969698E-3</v>
      </c>
      <c r="EE120" s="11">
        <f t="shared" si="203"/>
        <v>3.1717171717171718E-3</v>
      </c>
      <c r="EF120" s="11">
        <f t="shared" si="203"/>
        <v>3.5757575757575755E-3</v>
      </c>
      <c r="EG120" s="11">
        <f t="shared" si="203"/>
        <v>3.3535353535353537E-3</v>
      </c>
      <c r="EH120" s="11">
        <f t="shared" si="203"/>
        <v>3.3535353535353537E-3</v>
      </c>
    </row>
    <row r="121" spans="4:140" x14ac:dyDescent="0.2">
      <c r="E121" s="7">
        <f t="shared" si="180"/>
        <v>2.08</v>
      </c>
      <c r="F121" s="5"/>
      <c r="G121" s="5"/>
      <c r="H121" s="5"/>
      <c r="I121" s="5"/>
      <c r="J121" s="5"/>
      <c r="K121" s="5"/>
      <c r="L121" s="5"/>
      <c r="M121" s="5"/>
      <c r="N121" s="9"/>
      <c r="O121" s="11">
        <f t="shared" si="198"/>
        <v>1.7769230769230768E-3</v>
      </c>
      <c r="P121" s="11">
        <f t="shared" si="198"/>
        <v>1.8903846153846152E-3</v>
      </c>
      <c r="Q121" s="11">
        <f t="shared" si="198"/>
        <v>1.7769230769230768E-3</v>
      </c>
      <c r="R121" s="11">
        <f t="shared" si="198"/>
        <v>1.7769230769230768E-3</v>
      </c>
      <c r="S121" s="11">
        <f t="shared" si="198"/>
        <v>1.6730769230769227E-3</v>
      </c>
      <c r="T121" s="11">
        <f t="shared" si="198"/>
        <v>2.1346153846153845E-3</v>
      </c>
      <c r="U121" s="11">
        <f t="shared" si="198"/>
        <v>2.403846153846154E-3</v>
      </c>
      <c r="V121" s="11">
        <f t="shared" si="198"/>
        <v>2.1346153846153845E-3</v>
      </c>
      <c r="W121" s="11">
        <f t="shared" si="198"/>
        <v>2.903846153846154E-3</v>
      </c>
      <c r="AB121" s="7">
        <f t="shared" si="182"/>
        <v>2.04</v>
      </c>
      <c r="AC121" s="5"/>
      <c r="AD121" s="5"/>
      <c r="AE121" s="5"/>
      <c r="AF121" s="5"/>
      <c r="AG121" s="5"/>
      <c r="AH121" s="5"/>
      <c r="AI121" s="5"/>
      <c r="AJ121" s="5"/>
      <c r="AK121" s="9"/>
      <c r="AL121" s="11">
        <f t="shared" si="199"/>
        <v>2.1372549019607844E-2</v>
      </c>
      <c r="AM121" s="11">
        <f t="shared" si="199"/>
        <v>2.2745098039215685E-2</v>
      </c>
      <c r="AN121" s="11">
        <f t="shared" si="199"/>
        <v>2.5686274509803923E-2</v>
      </c>
      <c r="AO121" s="11">
        <f t="shared" si="199"/>
        <v>2.7450980392156859E-2</v>
      </c>
      <c r="AP121" s="11">
        <f t="shared" si="199"/>
        <v>2.9215686274509805E-2</v>
      </c>
      <c r="AQ121" s="11">
        <f t="shared" si="199"/>
        <v>2.9215686274509805E-2</v>
      </c>
      <c r="AR121" s="11">
        <f t="shared" si="199"/>
        <v>3.3137254901960782E-2</v>
      </c>
      <c r="AS121" s="11">
        <f t="shared" si="199"/>
        <v>3.3137254901960782E-2</v>
      </c>
      <c r="AT121" s="11">
        <f t="shared" si="199"/>
        <v>2.7450980392156859E-2</v>
      </c>
      <c r="AY121" s="7">
        <f t="shared" si="184"/>
        <v>2.27</v>
      </c>
      <c r="AZ121" s="5"/>
      <c r="BA121" s="5"/>
      <c r="BB121" s="5"/>
      <c r="BC121" s="5"/>
      <c r="BD121" s="5"/>
      <c r="BE121" s="5"/>
      <c r="BF121" s="5"/>
      <c r="BG121" s="5"/>
      <c r="BH121" s="9"/>
      <c r="BI121" s="11">
        <f t="shared" si="200"/>
        <v>1.7621145374449341E-2</v>
      </c>
      <c r="BJ121" s="11">
        <f t="shared" si="200"/>
        <v>1.7621145374449341E-2</v>
      </c>
      <c r="BK121" s="11">
        <f t="shared" si="200"/>
        <v>1.7621145374449341E-2</v>
      </c>
      <c r="BL121" s="11">
        <f t="shared" si="200"/>
        <v>1.7621145374449341E-2</v>
      </c>
      <c r="BM121" s="11">
        <f t="shared" si="200"/>
        <v>1.8678414096916299E-2</v>
      </c>
      <c r="BN121" s="11">
        <f t="shared" si="200"/>
        <v>2.096916299559471E-2</v>
      </c>
      <c r="BO121" s="11">
        <f t="shared" si="200"/>
        <v>2.2202643171806168E-2</v>
      </c>
      <c r="BP121" s="11">
        <f t="shared" si="200"/>
        <v>1.8678414096916299E-2</v>
      </c>
      <c r="BQ121" s="11">
        <f t="shared" si="200"/>
        <v>2.096916299559471E-2</v>
      </c>
      <c r="BV121" s="7">
        <f t="shared" si="186"/>
        <v>2.19</v>
      </c>
      <c r="BW121" s="5"/>
      <c r="BX121" s="5"/>
      <c r="BY121" s="5"/>
      <c r="BZ121" s="5"/>
      <c r="CA121" s="5"/>
      <c r="CB121" s="5"/>
      <c r="CC121" s="5"/>
      <c r="CD121" s="5"/>
      <c r="CE121" s="9"/>
      <c r="CF121" s="11">
        <f t="shared" si="201"/>
        <v>1.7899543378995433E-2</v>
      </c>
      <c r="CG121" s="11">
        <f t="shared" si="201"/>
        <v>1.8995433789954337E-2</v>
      </c>
      <c r="CH121" s="11">
        <f t="shared" si="201"/>
        <v>1.6821917808219181E-2</v>
      </c>
      <c r="CI121" s="11">
        <f t="shared" si="201"/>
        <v>2.1552511415525114E-2</v>
      </c>
      <c r="CJ121" s="11">
        <f t="shared" si="201"/>
        <v>2.0273972602739727E-2</v>
      </c>
      <c r="CK121" s="11">
        <f t="shared" si="201"/>
        <v>2.3013698630136987E-2</v>
      </c>
      <c r="CL121" s="11">
        <f t="shared" si="201"/>
        <v>2.4474885844748859E-2</v>
      </c>
      <c r="CM121" s="11">
        <f t="shared" si="201"/>
        <v>2.4474885844748859E-2</v>
      </c>
      <c r="CN121" s="11">
        <f t="shared" si="201"/>
        <v>2.4474885844748859E-2</v>
      </c>
      <c r="CS121" s="7">
        <f t="shared" si="188"/>
        <v>1.81</v>
      </c>
      <c r="CT121" s="5"/>
      <c r="CU121" s="5"/>
      <c r="CV121" s="5"/>
      <c r="CW121" s="5"/>
      <c r="CX121" s="5"/>
      <c r="CY121" s="5"/>
      <c r="CZ121" s="5"/>
      <c r="DA121" s="5"/>
      <c r="DB121" s="9"/>
      <c r="DC121" s="11">
        <f t="shared" si="202"/>
        <v>3.6022099447513816E-3</v>
      </c>
      <c r="DD121" s="11">
        <f t="shared" si="202"/>
        <v>3.8011049723756904E-3</v>
      </c>
      <c r="DE121" s="11">
        <f t="shared" si="202"/>
        <v>3.6022099447513816E-3</v>
      </c>
      <c r="DF121" s="11">
        <f t="shared" si="202"/>
        <v>4.5303867403314914E-3</v>
      </c>
      <c r="DG121" s="11">
        <f t="shared" si="202"/>
        <v>4.5303867403314914E-3</v>
      </c>
      <c r="DH121" s="11">
        <f t="shared" si="202"/>
        <v>4.5303867403314914E-3</v>
      </c>
      <c r="DI121" s="11">
        <f t="shared" si="202"/>
        <v>4.7955801104972379E-3</v>
      </c>
      <c r="DJ121" s="11">
        <f t="shared" si="202"/>
        <v>4.7955801104972379E-3</v>
      </c>
      <c r="DK121" s="11">
        <f t="shared" si="202"/>
        <v>4.7955801104972379E-3</v>
      </c>
      <c r="DP121" s="7">
        <f t="shared" si="190"/>
        <v>1.98</v>
      </c>
      <c r="DQ121" s="5"/>
      <c r="DR121" s="5"/>
      <c r="DS121" s="5"/>
      <c r="DT121" s="5"/>
      <c r="DU121" s="5"/>
      <c r="DV121" s="5"/>
      <c r="DW121" s="5"/>
      <c r="DX121" s="5"/>
      <c r="DY121" s="9"/>
      <c r="DZ121" s="11">
        <f t="shared" si="203"/>
        <v>2.3434343434343436E-3</v>
      </c>
      <c r="EA121" s="11">
        <f t="shared" si="203"/>
        <v>2.6464646464646464E-3</v>
      </c>
      <c r="EB121" s="11">
        <f t="shared" si="203"/>
        <v>2.8080808080808086E-3</v>
      </c>
      <c r="EC121" s="11">
        <f t="shared" si="203"/>
        <v>2.8080808080808086E-3</v>
      </c>
      <c r="ED121" s="11">
        <f t="shared" si="203"/>
        <v>2.9696969696969698E-3</v>
      </c>
      <c r="EE121" s="11">
        <f t="shared" si="203"/>
        <v>3.1717171717171718E-3</v>
      </c>
      <c r="EF121" s="11">
        <f t="shared" si="203"/>
        <v>3.5757575757575755E-3</v>
      </c>
      <c r="EG121" s="11">
        <f t="shared" si="203"/>
        <v>3.3535353535353537E-3</v>
      </c>
      <c r="EH121" s="11">
        <f t="shared" si="203"/>
        <v>3.3535353535353537E-3</v>
      </c>
    </row>
    <row r="122" spans="4:140" x14ac:dyDescent="0.2">
      <c r="E122" s="7">
        <f t="shared" si="180"/>
        <v>1.73</v>
      </c>
      <c r="F122" s="5"/>
      <c r="G122" s="5"/>
      <c r="H122" s="5"/>
      <c r="I122" s="5"/>
      <c r="J122" s="5"/>
      <c r="K122" s="5"/>
      <c r="L122" s="5"/>
      <c r="M122" s="5"/>
      <c r="N122" s="9"/>
      <c r="O122" s="11">
        <f t="shared" si="198"/>
        <v>2.1364161849710983E-3</v>
      </c>
      <c r="P122" s="11">
        <f t="shared" si="198"/>
        <v>2.2728323699421965E-3</v>
      </c>
      <c r="Q122" s="11">
        <f t="shared" si="198"/>
        <v>2.1364161849710983E-3</v>
      </c>
      <c r="R122" s="11">
        <f t="shared" si="198"/>
        <v>2.1364161849710983E-3</v>
      </c>
      <c r="S122" s="11">
        <f t="shared" si="198"/>
        <v>2.0115606936416184E-3</v>
      </c>
      <c r="T122" s="11">
        <f t="shared" si="198"/>
        <v>2.5664739884393066E-3</v>
      </c>
      <c r="U122" s="11">
        <f t="shared" si="198"/>
        <v>2.8901734104046246E-3</v>
      </c>
      <c r="V122" s="11">
        <f t="shared" si="198"/>
        <v>2.5664739884393066E-3</v>
      </c>
      <c r="W122" s="11">
        <f t="shared" si="198"/>
        <v>3.4913294797687864E-3</v>
      </c>
      <c r="AB122" s="7">
        <f t="shared" si="182"/>
        <v>1.91</v>
      </c>
      <c r="AC122" s="5"/>
      <c r="AD122" s="5"/>
      <c r="AE122" s="5"/>
      <c r="AF122" s="5"/>
      <c r="AG122" s="5"/>
      <c r="AH122" s="5"/>
      <c r="AI122" s="5"/>
      <c r="AJ122" s="5"/>
      <c r="AK122" s="9"/>
      <c r="AL122" s="11">
        <f t="shared" si="199"/>
        <v>2.2827225130890052E-2</v>
      </c>
      <c r="AM122" s="11">
        <f t="shared" si="199"/>
        <v>2.4293193717277485E-2</v>
      </c>
      <c r="AN122" s="11">
        <f t="shared" si="199"/>
        <v>2.7434554973821992E-2</v>
      </c>
      <c r="AO122" s="11">
        <f t="shared" si="199"/>
        <v>2.9319371727748688E-2</v>
      </c>
      <c r="AP122" s="11">
        <f t="shared" si="199"/>
        <v>3.1204188481675395E-2</v>
      </c>
      <c r="AQ122" s="11">
        <f t="shared" si="199"/>
        <v>3.1204188481675395E-2</v>
      </c>
      <c r="AR122" s="11">
        <f t="shared" si="199"/>
        <v>3.5392670157068061E-2</v>
      </c>
      <c r="AS122" s="11">
        <f t="shared" si="199"/>
        <v>3.5392670157068061E-2</v>
      </c>
      <c r="AT122" s="11">
        <f t="shared" si="199"/>
        <v>2.9319371727748688E-2</v>
      </c>
      <c r="AY122" s="7">
        <f t="shared" si="184"/>
        <v>2.15</v>
      </c>
      <c r="AZ122" s="5"/>
      <c r="BA122" s="5"/>
      <c r="BB122" s="5"/>
      <c r="BC122" s="5"/>
      <c r="BD122" s="5"/>
      <c r="BE122" s="5"/>
      <c r="BF122" s="5"/>
      <c r="BG122" s="5"/>
      <c r="BH122" s="9"/>
      <c r="BI122" s="11">
        <f t="shared" si="200"/>
        <v>1.8604651162790697E-2</v>
      </c>
      <c r="BJ122" s="11">
        <f t="shared" si="200"/>
        <v>1.8604651162790697E-2</v>
      </c>
      <c r="BK122" s="11">
        <f t="shared" si="200"/>
        <v>1.8604651162790697E-2</v>
      </c>
      <c r="BL122" s="11">
        <f t="shared" si="200"/>
        <v>1.8604651162790697E-2</v>
      </c>
      <c r="BM122" s="11">
        <f t="shared" si="200"/>
        <v>1.9720930232558141E-2</v>
      </c>
      <c r="BN122" s="11">
        <f t="shared" si="200"/>
        <v>2.2139534883720929E-2</v>
      </c>
      <c r="BO122" s="11">
        <f t="shared" si="200"/>
        <v>2.3441860465116281E-2</v>
      </c>
      <c r="BP122" s="11">
        <f t="shared" si="200"/>
        <v>1.9720930232558141E-2</v>
      </c>
      <c r="BQ122" s="11">
        <f t="shared" si="200"/>
        <v>2.2139534883720929E-2</v>
      </c>
      <c r="BV122" s="7">
        <f t="shared" si="186"/>
        <v>2.19</v>
      </c>
      <c r="BW122" s="5"/>
      <c r="BX122" s="5"/>
      <c r="BY122" s="5"/>
      <c r="BZ122" s="5"/>
      <c r="CA122" s="5"/>
      <c r="CB122" s="5"/>
      <c r="CC122" s="5"/>
      <c r="CD122" s="5"/>
      <c r="CE122" s="9"/>
      <c r="CF122" s="11">
        <f t="shared" si="201"/>
        <v>1.7899543378995433E-2</v>
      </c>
      <c r="CG122" s="11">
        <f t="shared" si="201"/>
        <v>1.8995433789954337E-2</v>
      </c>
      <c r="CH122" s="11">
        <f t="shared" si="201"/>
        <v>1.6821917808219181E-2</v>
      </c>
      <c r="CI122" s="11">
        <f t="shared" si="201"/>
        <v>2.1552511415525114E-2</v>
      </c>
      <c r="CJ122" s="11">
        <f t="shared" si="201"/>
        <v>2.0273972602739727E-2</v>
      </c>
      <c r="CK122" s="11">
        <f t="shared" si="201"/>
        <v>2.3013698630136987E-2</v>
      </c>
      <c r="CL122" s="11">
        <f t="shared" si="201"/>
        <v>2.4474885844748859E-2</v>
      </c>
      <c r="CM122" s="11">
        <f t="shared" si="201"/>
        <v>2.4474885844748859E-2</v>
      </c>
      <c r="CN122" s="11">
        <f t="shared" si="201"/>
        <v>2.4474885844748859E-2</v>
      </c>
      <c r="CS122" s="7">
        <f t="shared" si="188"/>
        <v>1.81</v>
      </c>
      <c r="CT122" s="5"/>
      <c r="CU122" s="5"/>
      <c r="CV122" s="5"/>
      <c r="CW122" s="5"/>
      <c r="CX122" s="5"/>
      <c r="CY122" s="5"/>
      <c r="CZ122" s="5"/>
      <c r="DA122" s="5"/>
      <c r="DB122" s="9"/>
      <c r="DC122" s="11">
        <f t="shared" si="202"/>
        <v>3.6022099447513816E-3</v>
      </c>
      <c r="DD122" s="11">
        <f t="shared" si="202"/>
        <v>3.8011049723756904E-3</v>
      </c>
      <c r="DE122" s="11">
        <f t="shared" si="202"/>
        <v>3.6022099447513816E-3</v>
      </c>
      <c r="DF122" s="11">
        <f t="shared" si="202"/>
        <v>4.5303867403314914E-3</v>
      </c>
      <c r="DG122" s="11">
        <f t="shared" si="202"/>
        <v>4.5303867403314914E-3</v>
      </c>
      <c r="DH122" s="11">
        <f t="shared" si="202"/>
        <v>4.5303867403314914E-3</v>
      </c>
      <c r="DI122" s="11">
        <f t="shared" si="202"/>
        <v>4.7955801104972379E-3</v>
      </c>
      <c r="DJ122" s="11">
        <f t="shared" si="202"/>
        <v>4.7955801104972379E-3</v>
      </c>
      <c r="DK122" s="11">
        <f t="shared" si="202"/>
        <v>4.7955801104972379E-3</v>
      </c>
      <c r="DP122" s="7">
        <f t="shared" si="190"/>
        <v>1.87</v>
      </c>
      <c r="DQ122" s="5"/>
      <c r="DR122" s="5"/>
      <c r="DS122" s="5"/>
      <c r="DT122" s="5"/>
      <c r="DU122" s="5"/>
      <c r="DV122" s="5"/>
      <c r="DW122" s="5"/>
      <c r="DX122" s="5"/>
      <c r="DY122" s="9"/>
      <c r="DZ122" s="11">
        <f t="shared" si="203"/>
        <v>2.4812834224598929E-3</v>
      </c>
      <c r="EA122" s="11">
        <f t="shared" si="203"/>
        <v>2.802139037433155E-3</v>
      </c>
      <c r="EB122" s="11">
        <f t="shared" si="203"/>
        <v>2.9732620320855616E-3</v>
      </c>
      <c r="EC122" s="11">
        <f t="shared" si="203"/>
        <v>2.9732620320855616E-3</v>
      </c>
      <c r="ED122" s="11">
        <f t="shared" si="203"/>
        <v>3.1443850267379677E-3</v>
      </c>
      <c r="EE122" s="11">
        <f t="shared" si="203"/>
        <v>3.3582887700534759E-3</v>
      </c>
      <c r="EF122" s="11">
        <f t="shared" si="203"/>
        <v>3.7860962566844914E-3</v>
      </c>
      <c r="EG122" s="11">
        <f t="shared" si="203"/>
        <v>3.5508021390374331E-3</v>
      </c>
      <c r="EH122" s="11">
        <f t="shared" si="203"/>
        <v>3.5508021390374331E-3</v>
      </c>
    </row>
    <row r="123" spans="4:140" x14ac:dyDescent="0.2">
      <c r="E123" s="7">
        <f t="shared" si="180"/>
        <v>1.96</v>
      </c>
      <c r="F123" s="5"/>
      <c r="G123" s="5"/>
      <c r="H123" s="5"/>
      <c r="I123" s="5"/>
      <c r="J123" s="5"/>
      <c r="K123" s="5"/>
      <c r="L123" s="5"/>
      <c r="M123" s="5"/>
      <c r="N123" s="9"/>
      <c r="O123" s="11">
        <f t="shared" si="198"/>
        <v>1.8857142857142855E-3</v>
      </c>
      <c r="P123" s="11">
        <f t="shared" si="198"/>
        <v>2.0061224489795917E-3</v>
      </c>
      <c r="Q123" s="11">
        <f t="shared" si="198"/>
        <v>1.8857142857142855E-3</v>
      </c>
      <c r="R123" s="11">
        <f t="shared" si="198"/>
        <v>1.8857142857142855E-3</v>
      </c>
      <c r="S123" s="11">
        <f t="shared" si="198"/>
        <v>1.7755102040816326E-3</v>
      </c>
      <c r="T123" s="11">
        <f t="shared" si="198"/>
        <v>2.2653061224489797E-3</v>
      </c>
      <c r="U123" s="11">
        <f t="shared" si="198"/>
        <v>2.5510204081632655E-3</v>
      </c>
      <c r="V123" s="11">
        <f t="shared" si="198"/>
        <v>2.2653061224489797E-3</v>
      </c>
      <c r="W123" s="11">
        <f t="shared" si="198"/>
        <v>3.0816326530612248E-3</v>
      </c>
      <c r="AB123" s="7">
        <f t="shared" si="182"/>
        <v>1.8</v>
      </c>
      <c r="AC123" s="5"/>
      <c r="AD123" s="5"/>
      <c r="AE123" s="5"/>
      <c r="AF123" s="5"/>
      <c r="AG123" s="5"/>
      <c r="AH123" s="5"/>
      <c r="AI123" s="5"/>
      <c r="AJ123" s="5"/>
      <c r="AK123" s="9"/>
      <c r="AL123" s="11">
        <f t="shared" si="199"/>
        <v>2.4222222222222221E-2</v>
      </c>
      <c r="AM123" s="11">
        <f t="shared" si="199"/>
        <v>2.5777777777777774E-2</v>
      </c>
      <c r="AN123" s="11">
        <f t="shared" si="199"/>
        <v>2.9111111111111112E-2</v>
      </c>
      <c r="AO123" s="11">
        <f t="shared" si="199"/>
        <v>3.1111111111111107E-2</v>
      </c>
      <c r="AP123" s="11">
        <f t="shared" si="199"/>
        <v>3.3111111111111112E-2</v>
      </c>
      <c r="AQ123" s="11">
        <f t="shared" si="199"/>
        <v>3.3111111111111112E-2</v>
      </c>
      <c r="AR123" s="11">
        <f t="shared" si="199"/>
        <v>3.755555555555555E-2</v>
      </c>
      <c r="AS123" s="11">
        <f t="shared" si="199"/>
        <v>3.755555555555555E-2</v>
      </c>
      <c r="AT123" s="11">
        <f t="shared" si="199"/>
        <v>3.1111111111111107E-2</v>
      </c>
      <c r="AY123" s="7">
        <f t="shared" si="184"/>
        <v>2.02</v>
      </c>
      <c r="AZ123" s="5"/>
      <c r="BA123" s="5"/>
      <c r="BB123" s="5"/>
      <c r="BC123" s="5"/>
      <c r="BD123" s="5"/>
      <c r="BE123" s="5"/>
      <c r="BF123" s="5"/>
      <c r="BG123" s="5"/>
      <c r="BH123" s="9"/>
      <c r="BI123" s="11">
        <f t="shared" si="200"/>
        <v>1.9801980198019802E-2</v>
      </c>
      <c r="BJ123" s="11">
        <f t="shared" si="200"/>
        <v>1.9801980198019802E-2</v>
      </c>
      <c r="BK123" s="11">
        <f t="shared" si="200"/>
        <v>1.9801980198019802E-2</v>
      </c>
      <c r="BL123" s="11">
        <f t="shared" si="200"/>
        <v>1.9801980198019802E-2</v>
      </c>
      <c r="BM123" s="11">
        <f t="shared" si="200"/>
        <v>2.0990099009900991E-2</v>
      </c>
      <c r="BN123" s="11">
        <f t="shared" si="200"/>
        <v>2.3564356435643561E-2</v>
      </c>
      <c r="BO123" s="11">
        <f t="shared" si="200"/>
        <v>2.4950495049504952E-2</v>
      </c>
      <c r="BP123" s="11">
        <f t="shared" si="200"/>
        <v>2.0990099009900991E-2</v>
      </c>
      <c r="BQ123" s="11">
        <f t="shared" si="200"/>
        <v>2.3564356435643561E-2</v>
      </c>
      <c r="BV123" s="7">
        <f t="shared" si="186"/>
        <v>2.19</v>
      </c>
      <c r="BW123" s="5"/>
      <c r="BX123" s="5"/>
      <c r="BY123" s="5"/>
      <c r="BZ123" s="5"/>
      <c r="CA123" s="5"/>
      <c r="CB123" s="5"/>
      <c r="CC123" s="5"/>
      <c r="CD123" s="5"/>
      <c r="CE123" s="9"/>
      <c r="CF123" s="11">
        <f t="shared" si="201"/>
        <v>1.7899543378995433E-2</v>
      </c>
      <c r="CG123" s="11">
        <f t="shared" si="201"/>
        <v>1.8995433789954337E-2</v>
      </c>
      <c r="CH123" s="11">
        <f t="shared" si="201"/>
        <v>1.6821917808219181E-2</v>
      </c>
      <c r="CI123" s="11">
        <f t="shared" si="201"/>
        <v>2.1552511415525114E-2</v>
      </c>
      <c r="CJ123" s="11">
        <f t="shared" si="201"/>
        <v>2.0273972602739727E-2</v>
      </c>
      <c r="CK123" s="11">
        <f t="shared" si="201"/>
        <v>2.3013698630136987E-2</v>
      </c>
      <c r="CL123" s="11">
        <f t="shared" si="201"/>
        <v>2.4474885844748859E-2</v>
      </c>
      <c r="CM123" s="11">
        <f t="shared" si="201"/>
        <v>2.4474885844748859E-2</v>
      </c>
      <c r="CN123" s="11">
        <f t="shared" si="201"/>
        <v>2.4474885844748859E-2</v>
      </c>
      <c r="CS123" s="7">
        <f t="shared" si="188"/>
        <v>1.92</v>
      </c>
      <c r="CT123" s="5"/>
      <c r="CU123" s="5"/>
      <c r="CV123" s="5"/>
      <c r="CW123" s="5"/>
      <c r="CX123" s="5"/>
      <c r="CY123" s="5"/>
      <c r="CZ123" s="5"/>
      <c r="DA123" s="5"/>
      <c r="DB123" s="9"/>
      <c r="DC123" s="11">
        <f t="shared" si="202"/>
        <v>3.3958333333333336E-3</v>
      </c>
      <c r="DD123" s="11">
        <f t="shared" si="202"/>
        <v>3.5833333333333333E-3</v>
      </c>
      <c r="DE123" s="11">
        <f t="shared" si="202"/>
        <v>3.3958333333333336E-3</v>
      </c>
      <c r="DF123" s="11">
        <f t="shared" si="202"/>
        <v>4.2708333333333331E-3</v>
      </c>
      <c r="DG123" s="11">
        <f t="shared" si="202"/>
        <v>4.2708333333333331E-3</v>
      </c>
      <c r="DH123" s="11">
        <f t="shared" si="202"/>
        <v>4.2708333333333331E-3</v>
      </c>
      <c r="DI123" s="11">
        <f t="shared" si="202"/>
        <v>4.5208333333333333E-3</v>
      </c>
      <c r="DJ123" s="11">
        <f t="shared" si="202"/>
        <v>4.5208333333333333E-3</v>
      </c>
      <c r="DK123" s="11">
        <f t="shared" si="202"/>
        <v>4.5208333333333333E-3</v>
      </c>
      <c r="DP123" s="7">
        <f t="shared" si="190"/>
        <v>1.76</v>
      </c>
      <c r="DQ123" s="5"/>
      <c r="DR123" s="5"/>
      <c r="DS123" s="5"/>
      <c r="DT123" s="5"/>
      <c r="DU123" s="5"/>
      <c r="DV123" s="5"/>
      <c r="DW123" s="5"/>
      <c r="DX123" s="5"/>
      <c r="DY123" s="9"/>
      <c r="DZ123" s="11">
        <f t="shared" si="203"/>
        <v>2.6363636363636363E-3</v>
      </c>
      <c r="EA123" s="11">
        <f t="shared" si="203"/>
        <v>2.9772727272727273E-3</v>
      </c>
      <c r="EB123" s="11">
        <f t="shared" si="203"/>
        <v>3.1590909090909096E-3</v>
      </c>
      <c r="EC123" s="11">
        <f t="shared" si="203"/>
        <v>3.1590909090909096E-3</v>
      </c>
      <c r="ED123" s="11">
        <f t="shared" si="203"/>
        <v>3.340909090909091E-3</v>
      </c>
      <c r="EE123" s="11">
        <f t="shared" si="203"/>
        <v>3.568181818181818E-3</v>
      </c>
      <c r="EF123" s="11">
        <f t="shared" si="203"/>
        <v>4.0227272727272724E-3</v>
      </c>
      <c r="EG123" s="11">
        <f t="shared" si="203"/>
        <v>3.7727272727272726E-3</v>
      </c>
      <c r="EH123" s="11">
        <f t="shared" si="203"/>
        <v>3.7727272727272726E-3</v>
      </c>
    </row>
    <row r="124" spans="4:140" x14ac:dyDescent="0.2">
      <c r="E124" s="7">
        <f t="shared" si="180"/>
        <v>1.73</v>
      </c>
      <c r="F124" s="5"/>
      <c r="G124" s="5"/>
      <c r="H124" s="5"/>
      <c r="I124" s="5"/>
      <c r="J124" s="5"/>
      <c r="K124" s="5"/>
      <c r="L124" s="5"/>
      <c r="M124" s="5"/>
      <c r="N124" s="9"/>
      <c r="O124" s="11">
        <f t="shared" si="198"/>
        <v>2.1364161849710983E-3</v>
      </c>
      <c r="P124" s="11">
        <f t="shared" si="198"/>
        <v>2.2728323699421965E-3</v>
      </c>
      <c r="Q124" s="11">
        <f t="shared" si="198"/>
        <v>2.1364161849710983E-3</v>
      </c>
      <c r="R124" s="11">
        <f t="shared" si="198"/>
        <v>2.1364161849710983E-3</v>
      </c>
      <c r="S124" s="11">
        <f t="shared" si="198"/>
        <v>2.0115606936416184E-3</v>
      </c>
      <c r="T124" s="11">
        <f t="shared" si="198"/>
        <v>2.5664739884393066E-3</v>
      </c>
      <c r="U124" s="11">
        <f t="shared" si="198"/>
        <v>2.8901734104046246E-3</v>
      </c>
      <c r="V124" s="11">
        <f t="shared" si="198"/>
        <v>2.5664739884393066E-3</v>
      </c>
      <c r="W124" s="11">
        <f t="shared" si="198"/>
        <v>3.4913294797687864E-3</v>
      </c>
      <c r="AB124" s="7">
        <f t="shared" si="182"/>
        <v>1.8</v>
      </c>
      <c r="AC124" s="5"/>
      <c r="AD124" s="5"/>
      <c r="AE124" s="5"/>
      <c r="AF124" s="5"/>
      <c r="AG124" s="5"/>
      <c r="AH124" s="5"/>
      <c r="AI124" s="5"/>
      <c r="AJ124" s="5"/>
      <c r="AK124" s="9"/>
      <c r="AL124" s="11">
        <f t="shared" si="199"/>
        <v>2.4222222222222221E-2</v>
      </c>
      <c r="AM124" s="11">
        <f t="shared" si="199"/>
        <v>2.5777777777777774E-2</v>
      </c>
      <c r="AN124" s="11">
        <f t="shared" si="199"/>
        <v>2.9111111111111112E-2</v>
      </c>
      <c r="AO124" s="11">
        <f t="shared" si="199"/>
        <v>3.1111111111111107E-2</v>
      </c>
      <c r="AP124" s="11">
        <f t="shared" si="199"/>
        <v>3.3111111111111112E-2</v>
      </c>
      <c r="AQ124" s="11">
        <f t="shared" si="199"/>
        <v>3.3111111111111112E-2</v>
      </c>
      <c r="AR124" s="11">
        <f t="shared" si="199"/>
        <v>3.755555555555555E-2</v>
      </c>
      <c r="AS124" s="11">
        <f t="shared" si="199"/>
        <v>3.755555555555555E-2</v>
      </c>
      <c r="AT124" s="11">
        <f t="shared" si="199"/>
        <v>3.1111111111111107E-2</v>
      </c>
      <c r="AY124" s="7">
        <f t="shared" si="184"/>
        <v>1.91</v>
      </c>
      <c r="AZ124" s="5"/>
      <c r="BA124" s="5"/>
      <c r="BB124" s="5"/>
      <c r="BC124" s="5"/>
      <c r="BD124" s="5"/>
      <c r="BE124" s="5"/>
      <c r="BF124" s="5"/>
      <c r="BG124" s="5"/>
      <c r="BH124" s="9"/>
      <c r="BI124" s="11">
        <f t="shared" si="200"/>
        <v>2.0942408376963352E-2</v>
      </c>
      <c r="BJ124" s="11">
        <f t="shared" si="200"/>
        <v>2.0942408376963352E-2</v>
      </c>
      <c r="BK124" s="11">
        <f t="shared" si="200"/>
        <v>2.0942408376963352E-2</v>
      </c>
      <c r="BL124" s="11">
        <f t="shared" si="200"/>
        <v>2.0942408376963352E-2</v>
      </c>
      <c r="BM124" s="11">
        <f t="shared" si="200"/>
        <v>2.2198952879581152E-2</v>
      </c>
      <c r="BN124" s="11">
        <f t="shared" si="200"/>
        <v>2.4921465968586385E-2</v>
      </c>
      <c r="BO124" s="11">
        <f t="shared" si="200"/>
        <v>2.6387434554973822E-2</v>
      </c>
      <c r="BP124" s="11">
        <f t="shared" si="200"/>
        <v>2.2198952879581152E-2</v>
      </c>
      <c r="BQ124" s="11">
        <f t="shared" si="200"/>
        <v>2.4921465968586385E-2</v>
      </c>
      <c r="BV124" s="7">
        <f t="shared" si="186"/>
        <v>1.94</v>
      </c>
      <c r="BW124" s="5"/>
      <c r="BX124" s="5"/>
      <c r="BY124" s="5"/>
      <c r="BZ124" s="5"/>
      <c r="CA124" s="5"/>
      <c r="CB124" s="5"/>
      <c r="CC124" s="5"/>
      <c r="CD124" s="5"/>
      <c r="CE124" s="9"/>
      <c r="CF124" s="11">
        <f t="shared" si="201"/>
        <v>2.0206185567010308E-2</v>
      </c>
      <c r="CG124" s="11">
        <f t="shared" si="201"/>
        <v>2.1443298969072166E-2</v>
      </c>
      <c r="CH124" s="11">
        <f t="shared" si="201"/>
        <v>1.8989690721649487E-2</v>
      </c>
      <c r="CI124" s="11">
        <f t="shared" si="201"/>
        <v>2.4329896907216497E-2</v>
      </c>
      <c r="CJ124" s="11">
        <f t="shared" si="201"/>
        <v>2.2886597938144331E-2</v>
      </c>
      <c r="CK124" s="11">
        <f t="shared" si="201"/>
        <v>2.597938144329897E-2</v>
      </c>
      <c r="CL124" s="11">
        <f t="shared" si="201"/>
        <v>2.7628865979381446E-2</v>
      </c>
      <c r="CM124" s="11">
        <f t="shared" si="201"/>
        <v>2.7628865979381446E-2</v>
      </c>
      <c r="CN124" s="11">
        <f t="shared" si="201"/>
        <v>2.7628865979381446E-2</v>
      </c>
      <c r="CS124" s="7">
        <f t="shared" si="188"/>
        <v>1.81</v>
      </c>
      <c r="CT124" s="5"/>
      <c r="CU124" s="5"/>
      <c r="CV124" s="5"/>
      <c r="CW124" s="5"/>
      <c r="CX124" s="5"/>
      <c r="CY124" s="5"/>
      <c r="CZ124" s="5"/>
      <c r="DA124" s="5"/>
      <c r="DB124" s="9"/>
      <c r="DC124" s="11">
        <f t="shared" si="202"/>
        <v>3.6022099447513816E-3</v>
      </c>
      <c r="DD124" s="11">
        <f t="shared" si="202"/>
        <v>3.8011049723756904E-3</v>
      </c>
      <c r="DE124" s="11">
        <f t="shared" si="202"/>
        <v>3.6022099447513816E-3</v>
      </c>
      <c r="DF124" s="11">
        <f t="shared" si="202"/>
        <v>4.5303867403314914E-3</v>
      </c>
      <c r="DG124" s="11">
        <f t="shared" si="202"/>
        <v>4.5303867403314914E-3</v>
      </c>
      <c r="DH124" s="11">
        <f t="shared" si="202"/>
        <v>4.5303867403314914E-3</v>
      </c>
      <c r="DI124" s="11">
        <f t="shared" si="202"/>
        <v>4.7955801104972379E-3</v>
      </c>
      <c r="DJ124" s="11">
        <f t="shared" si="202"/>
        <v>4.7955801104972379E-3</v>
      </c>
      <c r="DK124" s="11">
        <f t="shared" si="202"/>
        <v>4.7955801104972379E-3</v>
      </c>
      <c r="DP124" s="7">
        <f t="shared" si="190"/>
        <v>1.87</v>
      </c>
      <c r="DQ124" s="5"/>
      <c r="DR124" s="5"/>
      <c r="DS124" s="5"/>
      <c r="DT124" s="5"/>
      <c r="DU124" s="5"/>
      <c r="DV124" s="5"/>
      <c r="DW124" s="5"/>
      <c r="DX124" s="5"/>
      <c r="DY124" s="9"/>
      <c r="DZ124" s="11">
        <f t="shared" si="203"/>
        <v>2.4812834224598929E-3</v>
      </c>
      <c r="EA124" s="11">
        <f t="shared" si="203"/>
        <v>2.802139037433155E-3</v>
      </c>
      <c r="EB124" s="11">
        <f t="shared" si="203"/>
        <v>2.9732620320855616E-3</v>
      </c>
      <c r="EC124" s="11">
        <f t="shared" si="203"/>
        <v>2.9732620320855616E-3</v>
      </c>
      <c r="ED124" s="11">
        <f t="shared" si="203"/>
        <v>3.1443850267379677E-3</v>
      </c>
      <c r="EE124" s="11">
        <f t="shared" si="203"/>
        <v>3.3582887700534759E-3</v>
      </c>
      <c r="EF124" s="11">
        <f t="shared" si="203"/>
        <v>3.7860962566844914E-3</v>
      </c>
      <c r="EG124" s="11">
        <f t="shared" si="203"/>
        <v>3.5508021390374331E-3</v>
      </c>
      <c r="EH124" s="11">
        <f t="shared" si="203"/>
        <v>3.5508021390374331E-3</v>
      </c>
    </row>
    <row r="125" spans="4:140" x14ac:dyDescent="0.2">
      <c r="E125" s="7">
        <f t="shared" si="180"/>
        <v>2.08</v>
      </c>
      <c r="F125" s="5"/>
      <c r="G125" s="5"/>
      <c r="H125" s="5"/>
      <c r="I125" s="5"/>
      <c r="J125" s="5"/>
      <c r="K125" s="5"/>
      <c r="L125" s="5"/>
      <c r="M125" s="5"/>
      <c r="N125" s="9"/>
      <c r="O125" s="11">
        <f t="shared" si="198"/>
        <v>1.7769230769230768E-3</v>
      </c>
      <c r="P125" s="11">
        <f t="shared" si="198"/>
        <v>1.8903846153846152E-3</v>
      </c>
      <c r="Q125" s="11">
        <f t="shared" si="198"/>
        <v>1.7769230769230768E-3</v>
      </c>
      <c r="R125" s="11">
        <f t="shared" si="198"/>
        <v>1.7769230769230768E-3</v>
      </c>
      <c r="S125" s="11">
        <f t="shared" si="198"/>
        <v>1.6730769230769227E-3</v>
      </c>
      <c r="T125" s="11">
        <f t="shared" si="198"/>
        <v>2.1346153846153845E-3</v>
      </c>
      <c r="U125" s="11">
        <f t="shared" si="198"/>
        <v>2.403846153846154E-3</v>
      </c>
      <c r="V125" s="11">
        <f t="shared" si="198"/>
        <v>2.1346153846153845E-3</v>
      </c>
      <c r="W125" s="11">
        <f t="shared" si="198"/>
        <v>2.903846153846154E-3</v>
      </c>
      <c r="AB125" s="7">
        <f t="shared" si="182"/>
        <v>2.17</v>
      </c>
      <c r="AC125" s="5"/>
      <c r="AD125" s="5"/>
      <c r="AE125" s="5"/>
      <c r="AF125" s="5"/>
      <c r="AG125" s="5"/>
      <c r="AH125" s="5"/>
      <c r="AI125" s="5"/>
      <c r="AJ125" s="5"/>
      <c r="AK125" s="9"/>
      <c r="AL125" s="11">
        <f t="shared" si="199"/>
        <v>2.0092165898617512E-2</v>
      </c>
      <c r="AM125" s="11">
        <f t="shared" si="199"/>
        <v>2.1382488479262673E-2</v>
      </c>
      <c r="AN125" s="11">
        <f t="shared" si="199"/>
        <v>2.4147465437788021E-2</v>
      </c>
      <c r="AO125" s="11">
        <f t="shared" si="199"/>
        <v>2.5806451612903222E-2</v>
      </c>
      <c r="AP125" s="11">
        <f t="shared" si="199"/>
        <v>2.7465437788018434E-2</v>
      </c>
      <c r="AQ125" s="11">
        <f t="shared" si="199"/>
        <v>2.7465437788018434E-2</v>
      </c>
      <c r="AR125" s="11">
        <f t="shared" si="199"/>
        <v>3.1152073732718891E-2</v>
      </c>
      <c r="AS125" s="11">
        <f t="shared" si="199"/>
        <v>3.1152073732718891E-2</v>
      </c>
      <c r="AT125" s="11">
        <f t="shared" si="199"/>
        <v>2.5806451612903222E-2</v>
      </c>
      <c r="AY125" s="7">
        <f t="shared" si="184"/>
        <v>2.15</v>
      </c>
      <c r="AZ125" s="5"/>
      <c r="BA125" s="5"/>
      <c r="BB125" s="5"/>
      <c r="BC125" s="5"/>
      <c r="BD125" s="5"/>
      <c r="BE125" s="5"/>
      <c r="BF125" s="5"/>
      <c r="BG125" s="5"/>
      <c r="BH125" s="9"/>
      <c r="BI125" s="11">
        <f t="shared" si="200"/>
        <v>1.8604651162790697E-2</v>
      </c>
      <c r="BJ125" s="11">
        <f t="shared" si="200"/>
        <v>1.8604651162790697E-2</v>
      </c>
      <c r="BK125" s="11">
        <f t="shared" si="200"/>
        <v>1.8604651162790697E-2</v>
      </c>
      <c r="BL125" s="11">
        <f t="shared" si="200"/>
        <v>1.8604651162790697E-2</v>
      </c>
      <c r="BM125" s="11">
        <f t="shared" si="200"/>
        <v>1.9720930232558141E-2</v>
      </c>
      <c r="BN125" s="11">
        <f t="shared" si="200"/>
        <v>2.2139534883720929E-2</v>
      </c>
      <c r="BO125" s="11">
        <f t="shared" si="200"/>
        <v>2.3441860465116281E-2</v>
      </c>
      <c r="BP125" s="11">
        <f t="shared" si="200"/>
        <v>1.9720930232558141E-2</v>
      </c>
      <c r="BQ125" s="11">
        <f t="shared" si="200"/>
        <v>2.2139534883720929E-2</v>
      </c>
      <c r="BV125" s="7">
        <f t="shared" si="186"/>
        <v>2.19</v>
      </c>
      <c r="BW125" s="5"/>
      <c r="BX125" s="5"/>
      <c r="BY125" s="5"/>
      <c r="BZ125" s="5"/>
      <c r="CA125" s="5"/>
      <c r="CB125" s="5"/>
      <c r="CC125" s="5"/>
      <c r="CD125" s="5"/>
      <c r="CE125" s="9"/>
      <c r="CF125" s="11">
        <f t="shared" si="201"/>
        <v>1.7899543378995433E-2</v>
      </c>
      <c r="CG125" s="11">
        <f t="shared" si="201"/>
        <v>1.8995433789954337E-2</v>
      </c>
      <c r="CH125" s="11">
        <f t="shared" si="201"/>
        <v>1.6821917808219181E-2</v>
      </c>
      <c r="CI125" s="11">
        <f t="shared" si="201"/>
        <v>2.1552511415525114E-2</v>
      </c>
      <c r="CJ125" s="11">
        <f t="shared" si="201"/>
        <v>2.0273972602739727E-2</v>
      </c>
      <c r="CK125" s="11">
        <f t="shared" si="201"/>
        <v>2.3013698630136987E-2</v>
      </c>
      <c r="CL125" s="11">
        <f t="shared" si="201"/>
        <v>2.4474885844748859E-2</v>
      </c>
      <c r="CM125" s="11">
        <f t="shared" si="201"/>
        <v>2.4474885844748859E-2</v>
      </c>
      <c r="CN125" s="11">
        <f t="shared" si="201"/>
        <v>2.4474885844748859E-2</v>
      </c>
      <c r="CS125" s="7">
        <f t="shared" si="188"/>
        <v>1.81</v>
      </c>
      <c r="CT125" s="5"/>
      <c r="CU125" s="5"/>
      <c r="CV125" s="5"/>
      <c r="CW125" s="5"/>
      <c r="CX125" s="5"/>
      <c r="CY125" s="5"/>
      <c r="CZ125" s="5"/>
      <c r="DA125" s="5"/>
      <c r="DB125" s="9"/>
      <c r="DC125" s="11">
        <f t="shared" si="202"/>
        <v>3.6022099447513816E-3</v>
      </c>
      <c r="DD125" s="11">
        <f t="shared" si="202"/>
        <v>3.8011049723756904E-3</v>
      </c>
      <c r="DE125" s="11">
        <f t="shared" si="202"/>
        <v>3.6022099447513816E-3</v>
      </c>
      <c r="DF125" s="11">
        <f t="shared" si="202"/>
        <v>4.5303867403314914E-3</v>
      </c>
      <c r="DG125" s="11">
        <f t="shared" si="202"/>
        <v>4.5303867403314914E-3</v>
      </c>
      <c r="DH125" s="11">
        <f t="shared" si="202"/>
        <v>4.5303867403314914E-3</v>
      </c>
      <c r="DI125" s="11">
        <f t="shared" si="202"/>
        <v>4.7955801104972379E-3</v>
      </c>
      <c r="DJ125" s="11">
        <f t="shared" si="202"/>
        <v>4.7955801104972379E-3</v>
      </c>
      <c r="DK125" s="11">
        <f t="shared" si="202"/>
        <v>4.7955801104972379E-3</v>
      </c>
      <c r="DP125" s="7">
        <f t="shared" si="190"/>
        <v>2.11</v>
      </c>
      <c r="DQ125" s="5"/>
      <c r="DR125" s="5"/>
      <c r="DS125" s="5"/>
      <c r="DT125" s="5"/>
      <c r="DU125" s="5"/>
      <c r="DV125" s="5"/>
      <c r="DW125" s="5"/>
      <c r="DX125" s="5"/>
      <c r="DY125" s="9"/>
      <c r="DZ125" s="11">
        <f t="shared" si="203"/>
        <v>2.1990521327014219E-3</v>
      </c>
      <c r="EA125" s="11">
        <f t="shared" si="203"/>
        <v>2.4834123222748816E-3</v>
      </c>
      <c r="EB125" s="11">
        <f t="shared" si="203"/>
        <v>2.6350710900473937E-3</v>
      </c>
      <c r="EC125" s="11">
        <f t="shared" si="203"/>
        <v>2.6350710900473937E-3</v>
      </c>
      <c r="ED125" s="11">
        <f t="shared" si="203"/>
        <v>2.7867298578199053E-3</v>
      </c>
      <c r="EE125" s="11">
        <f t="shared" si="203"/>
        <v>2.9763033175355452E-3</v>
      </c>
      <c r="EF125" s="11">
        <f t="shared" si="203"/>
        <v>3.3554502369668245E-3</v>
      </c>
      <c r="EG125" s="11">
        <f t="shared" si="203"/>
        <v>3.1469194312796211E-3</v>
      </c>
      <c r="EH125" s="11">
        <f t="shared" si="203"/>
        <v>3.1469194312796211E-3</v>
      </c>
    </row>
    <row r="126" spans="4:140" x14ac:dyDescent="0.2">
      <c r="E126" s="7">
        <f t="shared" si="180"/>
        <v>2.08</v>
      </c>
      <c r="F126" s="5"/>
      <c r="G126" s="5"/>
      <c r="H126" s="5"/>
      <c r="I126" s="5"/>
      <c r="J126" s="5"/>
      <c r="K126" s="5"/>
      <c r="L126" s="5"/>
      <c r="M126" s="5"/>
      <c r="N126" s="9"/>
      <c r="O126" s="11">
        <f t="shared" si="198"/>
        <v>1.7769230769230768E-3</v>
      </c>
      <c r="P126" s="11">
        <f t="shared" si="198"/>
        <v>1.8903846153846152E-3</v>
      </c>
      <c r="Q126" s="11">
        <f t="shared" si="198"/>
        <v>1.7769230769230768E-3</v>
      </c>
      <c r="R126" s="11">
        <f t="shared" si="198"/>
        <v>1.7769230769230768E-3</v>
      </c>
      <c r="S126" s="11">
        <f t="shared" si="198"/>
        <v>1.6730769230769227E-3</v>
      </c>
      <c r="T126" s="11">
        <f t="shared" si="198"/>
        <v>2.1346153846153845E-3</v>
      </c>
      <c r="U126" s="11">
        <f t="shared" si="198"/>
        <v>2.403846153846154E-3</v>
      </c>
      <c r="V126" s="11">
        <f t="shared" si="198"/>
        <v>2.1346153846153845E-3</v>
      </c>
      <c r="W126" s="11">
        <f t="shared" si="198"/>
        <v>2.903846153846154E-3</v>
      </c>
      <c r="AB126" s="7">
        <f t="shared" si="182"/>
        <v>1.69</v>
      </c>
      <c r="AC126" s="5"/>
      <c r="AD126" s="5"/>
      <c r="AE126" s="5"/>
      <c r="AF126" s="5"/>
      <c r="AG126" s="5"/>
      <c r="AH126" s="5"/>
      <c r="AI126" s="5"/>
      <c r="AJ126" s="5"/>
      <c r="AK126" s="9"/>
      <c r="AL126" s="11">
        <f t="shared" si="199"/>
        <v>2.5798816568047337E-2</v>
      </c>
      <c r="AM126" s="11">
        <f t="shared" si="199"/>
        <v>2.7455621301775146E-2</v>
      </c>
      <c r="AN126" s="11">
        <f t="shared" si="199"/>
        <v>3.1005917159763315E-2</v>
      </c>
      <c r="AO126" s="11">
        <f t="shared" si="199"/>
        <v>3.3136094674556207E-2</v>
      </c>
      <c r="AP126" s="11">
        <f t="shared" si="199"/>
        <v>3.5266272189349114E-2</v>
      </c>
      <c r="AQ126" s="11">
        <f t="shared" si="199"/>
        <v>3.5266272189349114E-2</v>
      </c>
      <c r="AR126" s="11">
        <f t="shared" si="199"/>
        <v>0.04</v>
      </c>
      <c r="AS126" s="11">
        <f t="shared" si="199"/>
        <v>0.04</v>
      </c>
      <c r="AT126" s="11">
        <f t="shared" si="199"/>
        <v>3.3136094674556207E-2</v>
      </c>
      <c r="AY126" s="7">
        <f t="shared" si="184"/>
        <v>1.8</v>
      </c>
      <c r="AZ126" s="5"/>
      <c r="BA126" s="5"/>
      <c r="BB126" s="5"/>
      <c r="BC126" s="5"/>
      <c r="BD126" s="5"/>
      <c r="BE126" s="5"/>
      <c r="BF126" s="5"/>
      <c r="BG126" s="5"/>
      <c r="BH126" s="9"/>
      <c r="BI126" s="11">
        <f t="shared" si="200"/>
        <v>2.2222222222222223E-2</v>
      </c>
      <c r="BJ126" s="11">
        <f t="shared" si="200"/>
        <v>2.2222222222222223E-2</v>
      </c>
      <c r="BK126" s="11">
        <f t="shared" si="200"/>
        <v>2.2222222222222223E-2</v>
      </c>
      <c r="BL126" s="11">
        <f t="shared" si="200"/>
        <v>2.2222222222222223E-2</v>
      </c>
      <c r="BM126" s="11">
        <f t="shared" si="200"/>
        <v>2.3555555555555555E-2</v>
      </c>
      <c r="BN126" s="11">
        <f t="shared" si="200"/>
        <v>2.6444444444444441E-2</v>
      </c>
      <c r="BO126" s="11">
        <f t="shared" si="200"/>
        <v>2.8000000000000001E-2</v>
      </c>
      <c r="BP126" s="11">
        <f t="shared" si="200"/>
        <v>2.3555555555555555E-2</v>
      </c>
      <c r="BQ126" s="11">
        <f t="shared" si="200"/>
        <v>2.6444444444444441E-2</v>
      </c>
      <c r="BV126" s="7">
        <f t="shared" si="186"/>
        <v>2.34</v>
      </c>
      <c r="BW126" s="5"/>
      <c r="BX126" s="5"/>
      <c r="BY126" s="5"/>
      <c r="BZ126" s="5"/>
      <c r="CA126" s="5"/>
      <c r="CB126" s="5"/>
      <c r="CC126" s="5"/>
      <c r="CD126" s="5"/>
      <c r="CE126" s="9"/>
      <c r="CF126" s="11">
        <f t="shared" si="201"/>
        <v>1.6752136752136753E-2</v>
      </c>
      <c r="CG126" s="11">
        <f t="shared" si="201"/>
        <v>1.7777777777777778E-2</v>
      </c>
      <c r="CH126" s="11">
        <f t="shared" si="201"/>
        <v>1.5743589743589748E-2</v>
      </c>
      <c r="CI126" s="11">
        <f t="shared" si="201"/>
        <v>2.017094017094017E-2</v>
      </c>
      <c r="CJ126" s="11">
        <f t="shared" si="201"/>
        <v>1.8974358974358976E-2</v>
      </c>
      <c r="CK126" s="11">
        <f t="shared" si="201"/>
        <v>2.1538461538461541E-2</v>
      </c>
      <c r="CL126" s="11">
        <f t="shared" si="201"/>
        <v>2.2905982905982909E-2</v>
      </c>
      <c r="CM126" s="11">
        <f t="shared" si="201"/>
        <v>2.2905982905982909E-2</v>
      </c>
      <c r="CN126" s="11">
        <f t="shared" si="201"/>
        <v>2.2905982905982909E-2</v>
      </c>
      <c r="CS126" s="7">
        <f t="shared" si="188"/>
        <v>1.81</v>
      </c>
      <c r="CT126" s="5"/>
      <c r="CU126" s="5"/>
      <c r="CV126" s="5"/>
      <c r="CW126" s="5"/>
      <c r="CX126" s="5"/>
      <c r="CY126" s="5"/>
      <c r="CZ126" s="5"/>
      <c r="DA126" s="5"/>
      <c r="DB126" s="9"/>
      <c r="DC126" s="11">
        <f t="shared" si="202"/>
        <v>3.6022099447513816E-3</v>
      </c>
      <c r="DD126" s="11">
        <f t="shared" si="202"/>
        <v>3.8011049723756904E-3</v>
      </c>
      <c r="DE126" s="11">
        <f t="shared" si="202"/>
        <v>3.6022099447513816E-3</v>
      </c>
      <c r="DF126" s="11">
        <f t="shared" si="202"/>
        <v>4.5303867403314914E-3</v>
      </c>
      <c r="DG126" s="11">
        <f t="shared" si="202"/>
        <v>4.5303867403314914E-3</v>
      </c>
      <c r="DH126" s="11">
        <f t="shared" si="202"/>
        <v>4.5303867403314914E-3</v>
      </c>
      <c r="DI126" s="11">
        <f t="shared" si="202"/>
        <v>4.7955801104972379E-3</v>
      </c>
      <c r="DJ126" s="11">
        <f t="shared" si="202"/>
        <v>4.7955801104972379E-3</v>
      </c>
      <c r="DK126" s="11">
        <f t="shared" si="202"/>
        <v>4.7955801104972379E-3</v>
      </c>
      <c r="DP126" s="7">
        <f t="shared" si="190"/>
        <v>1.98</v>
      </c>
      <c r="DQ126" s="5"/>
      <c r="DR126" s="5"/>
      <c r="DS126" s="5"/>
      <c r="DT126" s="5"/>
      <c r="DU126" s="5"/>
      <c r="DV126" s="5"/>
      <c r="DW126" s="5"/>
      <c r="DX126" s="5"/>
      <c r="DY126" s="9"/>
      <c r="DZ126" s="11">
        <f t="shared" si="203"/>
        <v>2.3434343434343436E-3</v>
      </c>
      <c r="EA126" s="11">
        <f t="shared" si="203"/>
        <v>2.6464646464646464E-3</v>
      </c>
      <c r="EB126" s="11">
        <f t="shared" si="203"/>
        <v>2.8080808080808086E-3</v>
      </c>
      <c r="EC126" s="11">
        <f t="shared" si="203"/>
        <v>2.8080808080808086E-3</v>
      </c>
      <c r="ED126" s="11">
        <f t="shared" si="203"/>
        <v>2.9696969696969698E-3</v>
      </c>
      <c r="EE126" s="11">
        <f t="shared" si="203"/>
        <v>3.1717171717171718E-3</v>
      </c>
      <c r="EF126" s="11">
        <f t="shared" si="203"/>
        <v>3.5757575757575755E-3</v>
      </c>
      <c r="EG126" s="11">
        <f t="shared" si="203"/>
        <v>3.3535353535353537E-3</v>
      </c>
      <c r="EH126" s="11">
        <f t="shared" si="203"/>
        <v>3.3535353535353537E-3</v>
      </c>
    </row>
    <row r="127" spans="4:140" x14ac:dyDescent="0.2">
      <c r="N127" s="7"/>
      <c r="Q127" s="8"/>
      <c r="AK127" s="7"/>
      <c r="AN127" s="8"/>
      <c r="BH127" s="7"/>
      <c r="BK127" s="8"/>
      <c r="CE127" s="7"/>
      <c r="CH127" s="8"/>
      <c r="DB127" s="7"/>
      <c r="DE127" s="8"/>
      <c r="DY127" s="7"/>
      <c r="EB127" s="8"/>
    </row>
    <row r="128" spans="4:140" s="20" customFormat="1" x14ac:dyDescent="0.2">
      <c r="D128" s="21" t="s">
        <v>122</v>
      </c>
      <c r="F128" s="20">
        <f>AVERAGE(F109:N117)</f>
        <v>2.3291438715403851E-3</v>
      </c>
      <c r="O128" s="20">
        <f>AVERAGE(O118:W126)</f>
        <v>2.2642055478599098E-3</v>
      </c>
      <c r="Y128" s="22"/>
      <c r="AA128" s="21" t="s">
        <v>122</v>
      </c>
      <c r="AC128" s="20">
        <f>AVERAGE(AC109:AK117)</f>
        <v>3.1012741675388304E-2</v>
      </c>
      <c r="AL128" s="20">
        <f>AVERAGE(AL118:AT126)</f>
        <v>2.9196332858668909E-2</v>
      </c>
      <c r="AV128" s="22"/>
      <c r="AX128" s="21" t="s">
        <v>122</v>
      </c>
      <c r="AZ128" s="20">
        <f>AVERAGE(AZ109:BH117)</f>
        <v>2.3007668552656992E-2</v>
      </c>
      <c r="BI128" s="20">
        <f>AVERAGE(BI118:BQ126)</f>
        <v>2.0821477953819108E-2</v>
      </c>
      <c r="BS128" s="22"/>
      <c r="BU128" s="21" t="s">
        <v>122</v>
      </c>
      <c r="BW128" s="20">
        <f>AVERAGE(BW109:CE117)</f>
        <v>2.9822234382496392E-2</v>
      </c>
      <c r="CF128" s="20">
        <f>AVERAGE(CF118:CN126)</f>
        <v>2.1634374833299944E-2</v>
      </c>
      <c r="CP128" s="22"/>
      <c r="CR128" s="21" t="s">
        <v>122</v>
      </c>
      <c r="CT128" s="20">
        <f>AVERAGE(CT109:DB117)</f>
        <v>4.6211044224512233E-3</v>
      </c>
      <c r="DC128" s="20">
        <f>AVERAGE(DC118:DK126)</f>
        <v>4.3602082503168106E-3</v>
      </c>
      <c r="DM128" s="22"/>
      <c r="DO128" s="21" t="s">
        <v>122</v>
      </c>
      <c r="DQ128" s="20">
        <f>AVERAGE(DQ109:DY117)</f>
        <v>3.2327754215093155E-3</v>
      </c>
      <c r="DZ128" s="20">
        <f>AVERAGE(DZ118:EH126)</f>
        <v>3.0446759088846266E-3</v>
      </c>
      <c r="EJ128" s="22"/>
    </row>
    <row r="129" spans="3:140" s="20" customFormat="1" x14ac:dyDescent="0.2">
      <c r="D129" s="21" t="s">
        <v>123</v>
      </c>
      <c r="F129" s="20">
        <f>STDEV(F109:N117)</f>
        <v>2.2057164343433408E-4</v>
      </c>
      <c r="O129" s="20">
        <f>STDEV(O118:W126)</f>
        <v>4.5183794326772274E-4</v>
      </c>
      <c r="Y129" s="22"/>
      <c r="AA129" s="21" t="s">
        <v>123</v>
      </c>
      <c r="AC129" s="20">
        <f>STDEV(AC109:AK117)</f>
        <v>2.610028382093526E-3</v>
      </c>
      <c r="AL129" s="20">
        <f>STDEV(AL118:AT126)</f>
        <v>4.6800577244619848E-3</v>
      </c>
      <c r="AV129" s="22"/>
      <c r="AX129" s="21" t="s">
        <v>123</v>
      </c>
      <c r="AZ129" s="20">
        <f>STDEV(AZ109:BH117)</f>
        <v>4.5098888680740572E-3</v>
      </c>
      <c r="BI129" s="20">
        <f>STDEV(BI118:BQ126)</f>
        <v>2.5556665606631711E-3</v>
      </c>
      <c r="BS129" s="22"/>
      <c r="BU129" s="21" t="s">
        <v>123</v>
      </c>
      <c r="BW129" s="20">
        <f>STDEV(BW109:CE117)</f>
        <v>3.8210901267512402E-3</v>
      </c>
      <c r="CF129" s="20">
        <f>STDEV(CF118:CN126)</f>
        <v>3.0711923282138987E-3</v>
      </c>
      <c r="CP129" s="22"/>
      <c r="CR129" s="21" t="s">
        <v>123</v>
      </c>
      <c r="CT129" s="20">
        <f>STDEV(CT109:DB117)</f>
        <v>5.8038033876339746E-4</v>
      </c>
      <c r="DC129" s="20">
        <f>STDEV(DC118:DK126)</f>
        <v>5.1117437213013485E-4</v>
      </c>
      <c r="DM129" s="22"/>
      <c r="DO129" s="21" t="s">
        <v>123</v>
      </c>
      <c r="DQ129" s="20">
        <f>STDEV(DQ109:DY117)</f>
        <v>2.8723081562836609E-4</v>
      </c>
      <c r="DZ129" s="20">
        <f>STDEV(DZ118:EH126)</f>
        <v>4.3170453420273184E-4</v>
      </c>
      <c r="EJ129" s="22"/>
    </row>
    <row r="134" spans="3:140" x14ac:dyDescent="0.2">
      <c r="C134" s="2" t="s">
        <v>114</v>
      </c>
      <c r="M134" s="2" t="s">
        <v>115</v>
      </c>
      <c r="Z134" s="2" t="s">
        <v>114</v>
      </c>
      <c r="AJ134" s="2" t="s">
        <v>115</v>
      </c>
      <c r="AW134" s="2" t="s">
        <v>114</v>
      </c>
      <c r="BG134" s="2" t="s">
        <v>115</v>
      </c>
      <c r="BT134" s="2" t="s">
        <v>114</v>
      </c>
      <c r="CD134" s="2" t="s">
        <v>115</v>
      </c>
      <c r="CQ134" s="2" t="s">
        <v>114</v>
      </c>
      <c r="DA134" s="2" t="s">
        <v>115</v>
      </c>
      <c r="DN134" s="2" t="s">
        <v>114</v>
      </c>
      <c r="DX134" s="2" t="s">
        <v>115</v>
      </c>
    </row>
  </sheetData>
  <conditionalFormatting sqref="G7:G82 H82:K82 G99:G105 G124:G127 G107:W107 O82:W82">
    <cfRule type="cellIs" dxfId="71" priority="40" operator="greaterThan">
      <formula>0.3</formula>
    </cfRule>
  </conditionalFormatting>
  <conditionalFormatting sqref="Q7:Q82 R82:W82 Q89:Q92 Q114:Q117 R107:W107 Q127 Q102:Q107">
    <cfRule type="cellIs" dxfId="70" priority="39" operator="greaterThan">
      <formula>"0,3"</formula>
    </cfRule>
  </conditionalFormatting>
  <conditionalFormatting sqref="G106">
    <cfRule type="cellIs" dxfId="69" priority="38" operator="greaterThan">
      <formula>0.3</formula>
    </cfRule>
  </conditionalFormatting>
  <conditionalFormatting sqref="G128:G129">
    <cfRule type="cellIs" dxfId="68" priority="37" operator="greaterThan">
      <formula>0.3</formula>
    </cfRule>
  </conditionalFormatting>
  <conditionalFormatting sqref="Q7:Q78">
    <cfRule type="cellIs" dxfId="67" priority="31" operator="greaterThan">
      <formula>0.3</formula>
    </cfRule>
  </conditionalFormatting>
  <conditionalFormatting sqref="AD7:AD82 AE82:AH82 AD99:AD105 AD124:AD127 AD107:AT107 AL82:AT82">
    <cfRule type="cellIs" dxfId="66" priority="25" operator="greaterThan">
      <formula>0.3</formula>
    </cfRule>
  </conditionalFormatting>
  <conditionalFormatting sqref="AN7:AN82 AO82:AT82 AN89:AN92 AN114:AN117 AO107:AT107 AN127 AN102:AN107">
    <cfRule type="cellIs" dxfId="65" priority="24" operator="greaterThan">
      <formula>"0,3"</formula>
    </cfRule>
  </conditionalFormatting>
  <conditionalFormatting sqref="AD106">
    <cfRule type="cellIs" dxfId="64" priority="23" operator="greaterThan">
      <formula>0.3</formula>
    </cfRule>
  </conditionalFormatting>
  <conditionalFormatting sqref="AD128:AD129">
    <cfRule type="cellIs" dxfId="63" priority="22" operator="greaterThan">
      <formula>0.3</formula>
    </cfRule>
  </conditionalFormatting>
  <conditionalFormatting sqref="AN7:AN78">
    <cfRule type="cellIs" dxfId="62" priority="21" operator="greaterThan">
      <formula>0.3</formula>
    </cfRule>
  </conditionalFormatting>
  <conditionalFormatting sqref="BA7:BA82 BB82:BE82 BA99:BA105 BA124:BA127 BA107:BQ107 BI82:BQ82">
    <cfRule type="cellIs" dxfId="61" priority="20" operator="greaterThan">
      <formula>0.3</formula>
    </cfRule>
  </conditionalFormatting>
  <conditionalFormatting sqref="BK7:BK82 BL82:BQ82 BK89:BK92 BK114:BK117 BL107:BQ107 BK127 BK102:BK107">
    <cfRule type="cellIs" dxfId="60" priority="19" operator="greaterThan">
      <formula>"0,3"</formula>
    </cfRule>
  </conditionalFormatting>
  <conditionalFormatting sqref="BA106">
    <cfRule type="cellIs" dxfId="59" priority="18" operator="greaterThan">
      <formula>0.3</formula>
    </cfRule>
  </conditionalFormatting>
  <conditionalFormatting sqref="BA128:BA129">
    <cfRule type="cellIs" dxfId="58" priority="17" operator="greaterThan">
      <formula>0.3</formula>
    </cfRule>
  </conditionalFormatting>
  <conditionalFormatting sqref="BK7:BK78">
    <cfRule type="cellIs" dxfId="57" priority="16" operator="greaterThan">
      <formula>0.3</formula>
    </cfRule>
  </conditionalFormatting>
  <conditionalFormatting sqref="BX7:BX82 BY82:CB82 BX99:BX105 BX124:BX127 BX107:CN107 CF82:CN82">
    <cfRule type="cellIs" dxfId="56" priority="15" operator="greaterThan">
      <formula>0.3</formula>
    </cfRule>
  </conditionalFormatting>
  <conditionalFormatting sqref="CH7:CH82 CI82:CN82 CH89:CH92 CH114:CH117 CI107:CN107 CH127 CH102:CH107">
    <cfRule type="cellIs" dxfId="55" priority="14" operator="greaterThan">
      <formula>"0,3"</formula>
    </cfRule>
  </conditionalFormatting>
  <conditionalFormatting sqref="BX106">
    <cfRule type="cellIs" dxfId="54" priority="13" operator="greaterThan">
      <formula>0.3</formula>
    </cfRule>
  </conditionalFormatting>
  <conditionalFormatting sqref="BX128:BX129">
    <cfRule type="cellIs" dxfId="53" priority="12" operator="greaterThan">
      <formula>0.3</formula>
    </cfRule>
  </conditionalFormatting>
  <conditionalFormatting sqref="CH7:CH78">
    <cfRule type="cellIs" dxfId="52" priority="11" operator="greaterThan">
      <formula>0.3</formula>
    </cfRule>
  </conditionalFormatting>
  <conditionalFormatting sqref="CU7:CU82 CV82:CY82 CU99:CU105 CU124:CU127 CU107:DK107 DC82:DK82">
    <cfRule type="cellIs" dxfId="51" priority="10" operator="greaterThan">
      <formula>0.3</formula>
    </cfRule>
  </conditionalFormatting>
  <conditionalFormatting sqref="DE7:DE82 DF82:DK82 DE89:DE92 DE114:DE117 DF107:DK107 DE127 DE102:DE107">
    <cfRule type="cellIs" dxfId="50" priority="9" operator="greaterThan">
      <formula>"0,3"</formula>
    </cfRule>
  </conditionalFormatting>
  <conditionalFormatting sqref="CU106">
    <cfRule type="cellIs" dxfId="49" priority="8" operator="greaterThan">
      <formula>0.3</formula>
    </cfRule>
  </conditionalFormatting>
  <conditionalFormatting sqref="CU128:CU129">
    <cfRule type="cellIs" dxfId="48" priority="7" operator="greaterThan">
      <formula>0.3</formula>
    </cfRule>
  </conditionalFormatting>
  <conditionalFormatting sqref="DE7:DE78">
    <cfRule type="cellIs" dxfId="47" priority="6" operator="greaterThan">
      <formula>0.3</formula>
    </cfRule>
  </conditionalFormatting>
  <conditionalFormatting sqref="DR7:DR82 DS82:DV82 DR99:DR105 DR124:DR127 DR107:EH107 DZ82:EH82">
    <cfRule type="cellIs" dxfId="46" priority="5" operator="greaterThan">
      <formula>0.3</formula>
    </cfRule>
  </conditionalFormatting>
  <conditionalFormatting sqref="EB7:EB82 EC82:EH82 EB89:EB92 EB114:EB117 EC107:EH107 EB127 EB102:EB107">
    <cfRule type="cellIs" dxfId="45" priority="4" operator="greaterThan">
      <formula>"0,3"</formula>
    </cfRule>
  </conditionalFormatting>
  <conditionalFormatting sqref="DR106">
    <cfRule type="cellIs" dxfId="44" priority="3" operator="greaterThan">
      <formula>0.3</formula>
    </cfRule>
  </conditionalFormatting>
  <conditionalFormatting sqref="DR128:DR129">
    <cfRule type="cellIs" dxfId="43" priority="2" operator="greaterThan">
      <formula>0.3</formula>
    </cfRule>
  </conditionalFormatting>
  <conditionalFormatting sqref="EB7:EB78">
    <cfRule type="cellIs" dxfId="42" priority="1" operator="greaterThan">
      <formula>0.3</formula>
    </cfRule>
  </conditionalFormatting>
  <pageMargins left="0.7" right="0.7" top="0.75" bottom="0.75" header="0.3" footer="0.3"/>
  <pageSetup paperSize="9" orientation="portrait" r:id="rId1"/>
  <drawing r:id="rId2"/>
  <tableParts count="12"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  <tablePart r:id="rId13"/>
    <tablePart r:id="rId14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30645-31D1-49D9-B066-1A246F64DA63}">
  <sheetPr codeName="Tabelle4"/>
  <dimension ref="A1:EW136"/>
  <sheetViews>
    <sheetView zoomScale="50" zoomScaleNormal="50" workbookViewId="0">
      <pane xSplit="2" ySplit="5" topLeftCell="C42" activePane="bottomRight" state="frozen"/>
      <selection pane="topRight" activeCell="C1" sqref="C1"/>
      <selection pane="bottomLeft" activeCell="A6" sqref="A6"/>
      <selection pane="bottomRight" activeCell="A77" sqref="A77"/>
    </sheetView>
  </sheetViews>
  <sheetFormatPr baseColWidth="10" defaultColWidth="9.140625" defaultRowHeight="12.75" x14ac:dyDescent="0.2"/>
  <cols>
    <col min="1" max="1" width="22.5703125" customWidth="1"/>
    <col min="2" max="2" width="18.28515625" customWidth="1"/>
    <col min="3" max="3" width="12.140625" customWidth="1"/>
    <col min="4" max="4" width="20.42578125" bestFit="1" customWidth="1"/>
    <col min="5" max="5" width="9.7109375" bestFit="1" customWidth="1"/>
    <col min="6" max="6" width="9.42578125" customWidth="1"/>
    <col min="7" max="7" width="17.5703125" customWidth="1"/>
    <col min="11" max="11" width="23.42578125" bestFit="1" customWidth="1"/>
    <col min="12" max="12" width="10.7109375" customWidth="1"/>
    <col min="13" max="13" width="14.7109375" customWidth="1"/>
    <col min="14" max="14" width="19.7109375" customWidth="1"/>
    <col min="15" max="15" width="12.85546875" customWidth="1"/>
    <col min="16" max="16" width="16.7109375" customWidth="1"/>
    <col min="17" max="17" width="17.5703125" customWidth="1"/>
    <col min="25" max="25" width="9.140625" style="13"/>
    <col min="26" max="26" width="12.140625" customWidth="1"/>
    <col min="27" max="27" width="20.42578125" bestFit="1" customWidth="1"/>
    <col min="28" max="28" width="9.7109375" bestFit="1" customWidth="1"/>
    <col min="29" max="29" width="9.42578125" customWidth="1"/>
    <col min="30" max="30" width="17.5703125" customWidth="1"/>
    <col min="34" max="34" width="23.42578125" bestFit="1" customWidth="1"/>
    <col min="35" max="35" width="10.7109375" customWidth="1"/>
    <col min="36" max="36" width="14.7109375" customWidth="1"/>
    <col min="37" max="37" width="19.7109375" customWidth="1"/>
    <col min="38" max="38" width="12.85546875" customWidth="1"/>
    <col min="39" max="39" width="16.7109375" customWidth="1"/>
    <col min="40" max="40" width="17.5703125" customWidth="1"/>
    <col min="48" max="48" width="9.140625" style="13"/>
    <col min="49" max="49" width="12.140625" customWidth="1"/>
    <col min="50" max="50" width="20.42578125" bestFit="1" customWidth="1"/>
    <col min="51" max="51" width="9.7109375" bestFit="1" customWidth="1"/>
    <col min="52" max="52" width="9.42578125" customWidth="1"/>
    <col min="53" max="53" width="17.5703125" customWidth="1"/>
    <col min="57" max="57" width="23.42578125" bestFit="1" customWidth="1"/>
    <col min="58" max="58" width="10.7109375" customWidth="1"/>
    <col min="59" max="59" width="14.7109375" customWidth="1"/>
    <col min="60" max="60" width="19.7109375" customWidth="1"/>
    <col min="61" max="61" width="12.85546875" customWidth="1"/>
    <col min="62" max="62" width="16.7109375" customWidth="1"/>
    <col min="63" max="63" width="17.5703125" customWidth="1"/>
    <col min="71" max="71" width="9.140625" style="13"/>
    <col min="72" max="72" width="12.140625" customWidth="1"/>
    <col min="73" max="73" width="20.42578125" bestFit="1" customWidth="1"/>
    <col min="74" max="74" width="9.7109375" bestFit="1" customWidth="1"/>
    <col min="75" max="75" width="9.42578125" customWidth="1"/>
    <col min="76" max="76" width="17.5703125" customWidth="1"/>
    <col min="80" max="80" width="23.42578125" bestFit="1" customWidth="1"/>
    <col min="81" max="81" width="10.7109375" customWidth="1"/>
    <col min="82" max="82" width="14.7109375" customWidth="1"/>
    <col min="83" max="83" width="19.7109375" customWidth="1"/>
    <col min="84" max="84" width="12.85546875" customWidth="1"/>
    <col min="85" max="85" width="16.7109375" customWidth="1"/>
    <col min="86" max="86" width="17.5703125" customWidth="1"/>
    <col min="94" max="94" width="9.140625" style="13"/>
    <col min="95" max="95" width="12.140625" customWidth="1"/>
    <col min="96" max="96" width="20.42578125" bestFit="1" customWidth="1"/>
    <col min="97" max="97" width="9.7109375" bestFit="1" customWidth="1"/>
    <col min="98" max="98" width="9.42578125" customWidth="1"/>
    <col min="99" max="99" width="17.5703125" customWidth="1"/>
    <col min="103" max="103" width="23.42578125" bestFit="1" customWidth="1"/>
    <col min="104" max="104" width="10.7109375" customWidth="1"/>
    <col min="105" max="105" width="14.7109375" customWidth="1"/>
    <col min="106" max="106" width="19.7109375" customWidth="1"/>
    <col min="107" max="107" width="12.85546875" customWidth="1"/>
    <col min="108" max="108" width="16.7109375" customWidth="1"/>
    <col min="109" max="109" width="17.5703125" customWidth="1"/>
    <col min="117" max="117" width="9.140625" style="13"/>
    <col min="118" max="118" width="12.140625" customWidth="1"/>
    <col min="119" max="119" width="20.42578125" bestFit="1" customWidth="1"/>
    <col min="120" max="120" width="9.7109375" bestFit="1" customWidth="1"/>
    <col min="121" max="121" width="9.42578125" customWidth="1"/>
    <col min="122" max="122" width="17.5703125" customWidth="1"/>
    <col min="126" max="126" width="23.42578125" bestFit="1" customWidth="1"/>
    <col min="127" max="127" width="10.7109375" customWidth="1"/>
    <col min="128" max="128" width="14.7109375" customWidth="1"/>
    <col min="129" max="129" width="19.7109375" customWidth="1"/>
    <col min="130" max="130" width="12.85546875" customWidth="1"/>
    <col min="131" max="131" width="16.7109375" customWidth="1"/>
    <col min="132" max="132" width="17.5703125" customWidth="1"/>
    <col min="140" max="140" width="9.140625" style="13"/>
  </cols>
  <sheetData>
    <row r="1" spans="1:153" s="6" customFormat="1" ht="20.25" x14ac:dyDescent="0.3">
      <c r="C1" s="6" t="s">
        <v>626</v>
      </c>
      <c r="Y1" s="12"/>
      <c r="Z1" s="6" t="s">
        <v>627</v>
      </c>
      <c r="AV1" s="12"/>
      <c r="AW1" s="6" t="s">
        <v>628</v>
      </c>
      <c r="BS1" s="12"/>
      <c r="BT1" s="6" t="s">
        <v>630</v>
      </c>
      <c r="CP1" s="12"/>
      <c r="CQ1" s="6" t="s">
        <v>631</v>
      </c>
      <c r="DM1" s="12"/>
      <c r="DN1" s="6" t="s">
        <v>629</v>
      </c>
      <c r="EJ1" s="12"/>
      <c r="EK1" s="6" t="s">
        <v>295</v>
      </c>
    </row>
    <row r="2" spans="1:153" ht="20.25" x14ac:dyDescent="0.3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</row>
    <row r="4" spans="1:153" x14ac:dyDescent="0.2">
      <c r="C4" s="2" t="s">
        <v>11</v>
      </c>
      <c r="J4" s="2" t="s">
        <v>113</v>
      </c>
      <c r="Z4" s="2" t="s">
        <v>11</v>
      </c>
      <c r="AG4" s="2" t="s">
        <v>113</v>
      </c>
      <c r="AW4" s="2" t="s">
        <v>11</v>
      </c>
      <c r="BD4" s="2" t="s">
        <v>113</v>
      </c>
      <c r="BT4" s="2" t="s">
        <v>11</v>
      </c>
      <c r="CA4" s="2" t="s">
        <v>113</v>
      </c>
      <c r="CQ4" s="2" t="s">
        <v>11</v>
      </c>
      <c r="CX4" s="2" t="s">
        <v>113</v>
      </c>
      <c r="DN4" s="2" t="s">
        <v>11</v>
      </c>
      <c r="DU4" s="2" t="s">
        <v>113</v>
      </c>
    </row>
    <row r="6" spans="1:153" ht="20.25" x14ac:dyDescent="0.3">
      <c r="A6" s="6" t="s">
        <v>10</v>
      </c>
      <c r="C6" t="s">
        <v>12</v>
      </c>
      <c r="D6" t="s">
        <v>13</v>
      </c>
      <c r="E6" t="s">
        <v>14</v>
      </c>
      <c r="F6" t="s">
        <v>15</v>
      </c>
      <c r="G6" t="s">
        <v>16</v>
      </c>
      <c r="J6" t="s">
        <v>12</v>
      </c>
      <c r="K6" t="s">
        <v>13</v>
      </c>
      <c r="L6" t="s">
        <v>116</v>
      </c>
      <c r="M6" t="s">
        <v>115</v>
      </c>
      <c r="N6" t="s">
        <v>117</v>
      </c>
      <c r="O6" t="s">
        <v>118</v>
      </c>
      <c r="P6" t="s">
        <v>119</v>
      </c>
      <c r="Q6" s="2" t="s">
        <v>121</v>
      </c>
      <c r="X6" s="18"/>
      <c r="Z6" t="s">
        <v>12</v>
      </c>
      <c r="AA6" t="s">
        <v>13</v>
      </c>
      <c r="AB6" t="s">
        <v>14</v>
      </c>
      <c r="AC6" t="s">
        <v>15</v>
      </c>
      <c r="AD6" t="s">
        <v>16</v>
      </c>
      <c r="AG6" t="s">
        <v>12</v>
      </c>
      <c r="AH6" t="s">
        <v>13</v>
      </c>
      <c r="AI6" t="s">
        <v>116</v>
      </c>
      <c r="AJ6" t="s">
        <v>115</v>
      </c>
      <c r="AK6" t="s">
        <v>117</v>
      </c>
      <c r="AL6" t="s">
        <v>118</v>
      </c>
      <c r="AM6" t="s">
        <v>119</v>
      </c>
      <c r="AN6" s="2" t="s">
        <v>121</v>
      </c>
      <c r="AU6" s="18"/>
      <c r="AW6" t="s">
        <v>12</v>
      </c>
      <c r="AX6" t="s">
        <v>13</v>
      </c>
      <c r="AY6" t="s">
        <v>14</v>
      </c>
      <c r="AZ6" t="s">
        <v>15</v>
      </c>
      <c r="BA6" t="s">
        <v>16</v>
      </c>
      <c r="BD6" t="s">
        <v>12</v>
      </c>
      <c r="BE6" t="s">
        <v>13</v>
      </c>
      <c r="BF6" t="s">
        <v>116</v>
      </c>
      <c r="BG6" t="s">
        <v>115</v>
      </c>
      <c r="BH6" t="s">
        <v>117</v>
      </c>
      <c r="BI6" t="s">
        <v>118</v>
      </c>
      <c r="BJ6" t="s">
        <v>119</v>
      </c>
      <c r="BK6" s="2" t="s">
        <v>121</v>
      </c>
      <c r="BR6" s="18"/>
      <c r="BT6" t="s">
        <v>12</v>
      </c>
      <c r="BU6" t="s">
        <v>13</v>
      </c>
      <c r="BV6" t="s">
        <v>14</v>
      </c>
      <c r="BW6" t="s">
        <v>15</v>
      </c>
      <c r="BX6" t="s">
        <v>16</v>
      </c>
      <c r="CA6" t="s">
        <v>12</v>
      </c>
      <c r="CB6" t="s">
        <v>13</v>
      </c>
      <c r="CC6" t="s">
        <v>116</v>
      </c>
      <c r="CD6" t="s">
        <v>115</v>
      </c>
      <c r="CE6" t="s">
        <v>117</v>
      </c>
      <c r="CF6" t="s">
        <v>118</v>
      </c>
      <c r="CG6" t="s">
        <v>119</v>
      </c>
      <c r="CH6" s="2" t="s">
        <v>121</v>
      </c>
      <c r="CO6" s="18"/>
      <c r="CQ6" t="s">
        <v>12</v>
      </c>
      <c r="CR6" t="s">
        <v>13</v>
      </c>
      <c r="CS6" t="s">
        <v>14</v>
      </c>
      <c r="CT6" t="s">
        <v>15</v>
      </c>
      <c r="CU6" t="s">
        <v>16</v>
      </c>
      <c r="CX6" t="s">
        <v>12</v>
      </c>
      <c r="CY6" t="s">
        <v>13</v>
      </c>
      <c r="CZ6" t="s">
        <v>116</v>
      </c>
      <c r="DA6" t="s">
        <v>115</v>
      </c>
      <c r="DB6" t="s">
        <v>117</v>
      </c>
      <c r="DC6" t="s">
        <v>118</v>
      </c>
      <c r="DD6" t="s">
        <v>119</v>
      </c>
      <c r="DE6" s="2" t="s">
        <v>121</v>
      </c>
      <c r="DL6" s="18"/>
      <c r="DN6" t="s">
        <v>12</v>
      </c>
      <c r="DO6" t="s">
        <v>13</v>
      </c>
      <c r="DP6" t="s">
        <v>14</v>
      </c>
      <c r="DQ6" t="s">
        <v>15</v>
      </c>
      <c r="DR6" t="s">
        <v>16</v>
      </c>
      <c r="DU6" t="s">
        <v>12</v>
      </c>
      <c r="DV6" t="s">
        <v>13</v>
      </c>
      <c r="DW6" t="s">
        <v>116</v>
      </c>
      <c r="DX6" t="s">
        <v>115</v>
      </c>
      <c r="DY6" t="s">
        <v>117</v>
      </c>
      <c r="DZ6" t="s">
        <v>118</v>
      </c>
      <c r="EA6" t="s">
        <v>119</v>
      </c>
      <c r="EB6" s="2" t="s">
        <v>121</v>
      </c>
      <c r="EI6" s="18"/>
      <c r="EM6" t="s">
        <v>122</v>
      </c>
      <c r="ER6" t="s">
        <v>123</v>
      </c>
    </row>
    <row r="7" spans="1:153" x14ac:dyDescent="0.2">
      <c r="A7" s="5">
        <v>3299</v>
      </c>
      <c r="B7" s="5" t="s">
        <v>324</v>
      </c>
      <c r="C7" t="s">
        <v>17</v>
      </c>
      <c r="D7" t="s">
        <v>476</v>
      </c>
      <c r="E7">
        <v>10.45</v>
      </c>
      <c r="F7">
        <v>10.41</v>
      </c>
      <c r="G7">
        <v>0.04</v>
      </c>
      <c r="J7" t="s">
        <v>17</v>
      </c>
      <c r="K7" t="s">
        <v>476</v>
      </c>
      <c r="L7">
        <v>12.8</v>
      </c>
      <c r="M7">
        <v>1.77</v>
      </c>
      <c r="N7" s="7">
        <v>0.96199999999999997</v>
      </c>
      <c r="O7" s="7">
        <v>1</v>
      </c>
      <c r="P7" t="s">
        <v>120</v>
      </c>
      <c r="Q7" s="8">
        <f>STDEV(L7:L9)</f>
        <v>5.77350269189634E-2</v>
      </c>
      <c r="X7" s="18"/>
      <c r="Z7" t="s">
        <v>17</v>
      </c>
      <c r="AA7" t="s">
        <v>500</v>
      </c>
      <c r="AB7">
        <v>10.42</v>
      </c>
      <c r="AC7">
        <v>10.48</v>
      </c>
      <c r="AD7">
        <v>0.1</v>
      </c>
      <c r="AG7" t="s">
        <v>17</v>
      </c>
      <c r="AH7" t="s">
        <v>500</v>
      </c>
      <c r="AI7">
        <v>12.8</v>
      </c>
      <c r="AJ7">
        <v>1.81</v>
      </c>
      <c r="AK7" s="7">
        <v>1.04</v>
      </c>
      <c r="AL7" s="7">
        <v>1</v>
      </c>
      <c r="AM7" t="s">
        <v>120</v>
      </c>
      <c r="AN7" s="8">
        <f>STDEV(AI7:AI9)</f>
        <v>5.7735026918962373E-2</v>
      </c>
      <c r="AU7" s="18"/>
      <c r="AW7" t="s">
        <v>17</v>
      </c>
      <c r="AX7" t="s">
        <v>524</v>
      </c>
      <c r="AY7">
        <v>11.14</v>
      </c>
      <c r="AZ7">
        <v>11.1</v>
      </c>
      <c r="BA7">
        <v>0.05</v>
      </c>
      <c r="BD7" t="s">
        <v>17</v>
      </c>
      <c r="BE7" t="s">
        <v>524</v>
      </c>
      <c r="BF7">
        <v>12.6</v>
      </c>
      <c r="BG7">
        <v>1.79</v>
      </c>
      <c r="BH7" s="7">
        <v>1.04</v>
      </c>
      <c r="BI7" s="7">
        <v>1</v>
      </c>
      <c r="BJ7" t="s">
        <v>120</v>
      </c>
      <c r="BK7" s="8">
        <f>STDEV(BF7:BF9)</f>
        <v>5.7735026918962373E-2</v>
      </c>
      <c r="BR7" s="18"/>
      <c r="BT7" t="s">
        <v>17</v>
      </c>
      <c r="BU7" t="s">
        <v>548</v>
      </c>
      <c r="BV7">
        <v>11.18</v>
      </c>
      <c r="BW7">
        <v>11.18</v>
      </c>
      <c r="BX7">
        <v>0.06</v>
      </c>
      <c r="CA7" t="s">
        <v>17</v>
      </c>
      <c r="CB7" t="s">
        <v>548</v>
      </c>
      <c r="CC7">
        <v>13.5</v>
      </c>
      <c r="CD7">
        <v>1.8</v>
      </c>
      <c r="CE7" s="7">
        <v>1</v>
      </c>
      <c r="CF7" s="7">
        <v>1</v>
      </c>
      <c r="CG7" t="s">
        <v>120</v>
      </c>
      <c r="CH7" s="8">
        <f>STDEV(CC7:CC9)</f>
        <v>9.9999999999999645E-2</v>
      </c>
      <c r="CO7" s="18"/>
      <c r="CQ7" t="s">
        <v>17</v>
      </c>
      <c r="CR7" t="s">
        <v>572</v>
      </c>
      <c r="CS7">
        <v>12.59</v>
      </c>
      <c r="CT7">
        <v>12.64</v>
      </c>
      <c r="CU7">
        <v>0.09</v>
      </c>
      <c r="CX7" t="s">
        <v>17</v>
      </c>
      <c r="CY7" t="s">
        <v>572</v>
      </c>
      <c r="CZ7">
        <v>12.8</v>
      </c>
      <c r="DA7">
        <v>1.8</v>
      </c>
      <c r="DB7" s="7">
        <v>0.98099999999999998</v>
      </c>
      <c r="DC7" s="7">
        <v>1</v>
      </c>
      <c r="DD7" t="s">
        <v>120</v>
      </c>
      <c r="DE7" s="8">
        <f>STDEV(CZ7:CZ9)</f>
        <v>5.77350269189634E-2</v>
      </c>
      <c r="DL7" s="18"/>
      <c r="DN7" t="s">
        <v>17</v>
      </c>
      <c r="DO7" t="s">
        <v>596</v>
      </c>
      <c r="DP7">
        <v>11.33</v>
      </c>
      <c r="DQ7">
        <v>11.29</v>
      </c>
      <c r="DR7">
        <v>0.04</v>
      </c>
      <c r="DU7" t="s">
        <v>17</v>
      </c>
      <c r="DV7" t="s">
        <v>596</v>
      </c>
      <c r="DW7">
        <v>13.2</v>
      </c>
      <c r="DX7">
        <v>1.8</v>
      </c>
      <c r="DY7" s="7">
        <v>1.04</v>
      </c>
      <c r="DZ7" s="7">
        <v>1</v>
      </c>
      <c r="EA7" t="s">
        <v>120</v>
      </c>
      <c r="EB7" s="8">
        <f>STDEV(DW7:DW9)</f>
        <v>5.77350269189634E-2</v>
      </c>
      <c r="EI7" s="18"/>
    </row>
    <row r="8" spans="1:153" x14ac:dyDescent="0.2">
      <c r="A8" s="5">
        <v>3302</v>
      </c>
      <c r="B8" s="5" t="s">
        <v>325</v>
      </c>
      <c r="C8" t="s">
        <v>19</v>
      </c>
      <c r="D8" t="s">
        <v>476</v>
      </c>
      <c r="E8">
        <v>10.4</v>
      </c>
      <c r="J8" t="s">
        <v>19</v>
      </c>
      <c r="K8" t="s">
        <v>476</v>
      </c>
      <c r="L8">
        <v>12.7</v>
      </c>
      <c r="M8">
        <v>1.81</v>
      </c>
      <c r="N8" s="7">
        <v>1.02</v>
      </c>
      <c r="Q8" s="8"/>
      <c r="X8" s="18"/>
      <c r="Z8" t="s">
        <v>19</v>
      </c>
      <c r="AA8" t="s">
        <v>500</v>
      </c>
      <c r="AB8">
        <v>10.6</v>
      </c>
      <c r="AG8" t="s">
        <v>19</v>
      </c>
      <c r="AH8" t="s">
        <v>500</v>
      </c>
      <c r="AI8">
        <v>12.9</v>
      </c>
      <c r="AJ8">
        <v>1.84</v>
      </c>
      <c r="AK8" s="7">
        <v>0.98</v>
      </c>
      <c r="AN8" s="8"/>
      <c r="AU8" s="18"/>
      <c r="AW8" t="s">
        <v>19</v>
      </c>
      <c r="AX8" t="s">
        <v>524</v>
      </c>
      <c r="AY8">
        <v>11.12</v>
      </c>
      <c r="BD8" t="s">
        <v>19</v>
      </c>
      <c r="BE8" t="s">
        <v>524</v>
      </c>
      <c r="BF8">
        <v>12.7</v>
      </c>
      <c r="BG8">
        <v>1.81</v>
      </c>
      <c r="BH8" s="7">
        <v>0.98099999999999998</v>
      </c>
      <c r="BK8" s="8"/>
      <c r="BR8" s="18"/>
      <c r="BT8" t="s">
        <v>19</v>
      </c>
      <c r="BU8" t="s">
        <v>548</v>
      </c>
      <c r="BV8">
        <v>11.12</v>
      </c>
      <c r="CA8" t="s">
        <v>19</v>
      </c>
      <c r="CB8" t="s">
        <v>548</v>
      </c>
      <c r="CC8">
        <v>13.4</v>
      </c>
      <c r="CD8">
        <v>1.8</v>
      </c>
      <c r="CE8" s="7">
        <v>1.06</v>
      </c>
      <c r="CH8" s="8"/>
      <c r="CO8" s="18"/>
      <c r="CQ8" t="s">
        <v>19</v>
      </c>
      <c r="CR8" t="s">
        <v>572</v>
      </c>
      <c r="CS8">
        <v>12.59</v>
      </c>
      <c r="CX8" t="s">
        <v>19</v>
      </c>
      <c r="CY8" t="s">
        <v>572</v>
      </c>
      <c r="CZ8">
        <v>12.8</v>
      </c>
      <c r="DA8">
        <v>1.82</v>
      </c>
      <c r="DB8" s="7">
        <v>0.98099999999999998</v>
      </c>
      <c r="DE8" s="8"/>
      <c r="DL8" s="18"/>
      <c r="DN8" t="s">
        <v>19</v>
      </c>
      <c r="DO8" t="s">
        <v>596</v>
      </c>
      <c r="DP8">
        <v>11.24</v>
      </c>
      <c r="DU8" t="s">
        <v>19</v>
      </c>
      <c r="DV8" t="s">
        <v>596</v>
      </c>
      <c r="DW8">
        <v>13.3</v>
      </c>
      <c r="DX8">
        <v>1.78</v>
      </c>
      <c r="DY8" s="7">
        <v>0.98099999999999998</v>
      </c>
      <c r="EB8" s="8"/>
      <c r="EI8" s="18"/>
      <c r="EM8">
        <v>3289</v>
      </c>
      <c r="EN8">
        <v>3288</v>
      </c>
      <c r="EO8">
        <v>3595</v>
      </c>
      <c r="EP8">
        <v>3599</v>
      </c>
      <c r="ER8">
        <v>3289</v>
      </c>
      <c r="ES8">
        <v>3288</v>
      </c>
      <c r="ET8">
        <v>3595</v>
      </c>
      <c r="EU8">
        <v>3599</v>
      </c>
    </row>
    <row r="9" spans="1:153" x14ac:dyDescent="0.2">
      <c r="A9" s="5">
        <v>3597</v>
      </c>
      <c r="B9" s="5" t="s">
        <v>326</v>
      </c>
      <c r="C9" t="s">
        <v>20</v>
      </c>
      <c r="D9" t="s">
        <v>476</v>
      </c>
      <c r="E9">
        <v>10.38</v>
      </c>
      <c r="J9" t="s">
        <v>20</v>
      </c>
      <c r="K9" t="s">
        <v>476</v>
      </c>
      <c r="L9">
        <v>12.7</v>
      </c>
      <c r="M9">
        <v>1.81</v>
      </c>
      <c r="N9" s="7">
        <v>1.02</v>
      </c>
      <c r="Q9" s="8"/>
      <c r="X9" s="18"/>
      <c r="Z9" t="s">
        <v>20</v>
      </c>
      <c r="AA9" t="s">
        <v>500</v>
      </c>
      <c r="AB9">
        <v>10.43</v>
      </c>
      <c r="AG9" t="s">
        <v>20</v>
      </c>
      <c r="AH9" t="s">
        <v>500</v>
      </c>
      <c r="AI9">
        <v>12.9</v>
      </c>
      <c r="AJ9">
        <v>1.83</v>
      </c>
      <c r="AK9" s="7">
        <v>0.98</v>
      </c>
      <c r="AN9" s="8"/>
      <c r="AU9" s="18"/>
      <c r="AW9" t="s">
        <v>20</v>
      </c>
      <c r="AX9" t="s">
        <v>524</v>
      </c>
      <c r="AY9">
        <v>11.04</v>
      </c>
      <c r="BD9" t="s">
        <v>20</v>
      </c>
      <c r="BE9" t="s">
        <v>524</v>
      </c>
      <c r="BF9">
        <v>12.7</v>
      </c>
      <c r="BG9">
        <v>1.76</v>
      </c>
      <c r="BH9" s="7">
        <v>0.98099999999999998</v>
      </c>
      <c r="BK9" s="8"/>
      <c r="BR9" s="18"/>
      <c r="BT9" t="s">
        <v>20</v>
      </c>
      <c r="BU9" t="s">
        <v>548</v>
      </c>
      <c r="BV9">
        <v>11.25</v>
      </c>
      <c r="CA9" t="s">
        <v>20</v>
      </c>
      <c r="CB9" t="s">
        <v>548</v>
      </c>
      <c r="CC9">
        <v>13.6</v>
      </c>
      <c r="CD9">
        <v>1.81</v>
      </c>
      <c r="CE9" s="7">
        <v>0.94299999999999995</v>
      </c>
      <c r="CH9" s="8"/>
      <c r="CO9" s="18"/>
      <c r="CQ9" t="s">
        <v>20</v>
      </c>
      <c r="CR9" t="s">
        <v>572</v>
      </c>
      <c r="CS9">
        <v>12.75</v>
      </c>
      <c r="CX9" t="s">
        <v>20</v>
      </c>
      <c r="CY9" t="s">
        <v>572</v>
      </c>
      <c r="CZ9">
        <v>12.7</v>
      </c>
      <c r="DA9">
        <v>1.81</v>
      </c>
      <c r="DB9" s="7">
        <v>1.04</v>
      </c>
      <c r="DE9" s="8"/>
      <c r="DL9" s="18"/>
      <c r="DN9" t="s">
        <v>20</v>
      </c>
      <c r="DO9" t="s">
        <v>596</v>
      </c>
      <c r="DP9">
        <v>11.29</v>
      </c>
      <c r="DU9" t="s">
        <v>20</v>
      </c>
      <c r="DV9" t="s">
        <v>596</v>
      </c>
      <c r="DW9">
        <v>13.3</v>
      </c>
      <c r="DX9">
        <v>1.81</v>
      </c>
      <c r="DY9" s="7">
        <v>0.98099999999999998</v>
      </c>
      <c r="EB9" s="8"/>
      <c r="EI9" s="18"/>
      <c r="EL9" t="s">
        <v>1</v>
      </c>
      <c r="EM9" s="24">
        <f>F103</f>
        <v>4.2177405157797316E-3</v>
      </c>
      <c r="EN9" s="24">
        <f>O103</f>
        <v>1.5858002554630965E-3</v>
      </c>
      <c r="EO9" s="24">
        <f>F128</f>
        <v>2.2518378420739033E-3</v>
      </c>
      <c r="EP9" s="24">
        <f>O128</f>
        <v>2.434207984517271E-3</v>
      </c>
      <c r="ER9" s="24">
        <f>F104</f>
        <v>1.2765558445909102E-3</v>
      </c>
      <c r="ES9" s="24">
        <f>O104</f>
        <v>1.0796843635124048E-4</v>
      </c>
      <c r="ET9" s="24">
        <f>F129</f>
        <v>2.5195225578730172E-4</v>
      </c>
      <c r="EU9" s="24">
        <f>O129</f>
        <v>3.2122322336587146E-4</v>
      </c>
    </row>
    <row r="10" spans="1:153" x14ac:dyDescent="0.2">
      <c r="A10" s="5">
        <v>3601</v>
      </c>
      <c r="B10" s="5" t="s">
        <v>327</v>
      </c>
      <c r="C10" t="s">
        <v>21</v>
      </c>
      <c r="D10" t="s">
        <v>477</v>
      </c>
      <c r="E10">
        <v>10.54</v>
      </c>
      <c r="F10">
        <v>10.45</v>
      </c>
      <c r="G10">
        <v>0.08</v>
      </c>
      <c r="J10" t="s">
        <v>21</v>
      </c>
      <c r="K10" t="s">
        <v>477</v>
      </c>
      <c r="L10">
        <v>12.8</v>
      </c>
      <c r="M10">
        <v>1.85</v>
      </c>
      <c r="N10" s="7">
        <v>0.96199999999999997</v>
      </c>
      <c r="O10" s="7">
        <v>1</v>
      </c>
      <c r="Q10" s="8">
        <f t="shared" ref="Q10" si="0">STDEV(L10:L12)</f>
        <v>5.77350269189634E-2</v>
      </c>
      <c r="X10" s="18"/>
      <c r="Z10" t="s">
        <v>21</v>
      </c>
      <c r="AA10" t="s">
        <v>501</v>
      </c>
      <c r="AB10">
        <v>10.59</v>
      </c>
      <c r="AC10">
        <v>10.57</v>
      </c>
      <c r="AD10">
        <v>0.11</v>
      </c>
      <c r="AG10" t="s">
        <v>21</v>
      </c>
      <c r="AH10" t="s">
        <v>501</v>
      </c>
      <c r="AI10">
        <v>13</v>
      </c>
      <c r="AJ10">
        <v>1.86</v>
      </c>
      <c r="AK10" s="7">
        <v>0.92300000000000004</v>
      </c>
      <c r="AL10" s="7">
        <v>0.96099999999999997</v>
      </c>
      <c r="AN10" s="8">
        <f t="shared" ref="AN10" si="1">STDEV(AI10:AI12)</f>
        <v>5.7735026918962373E-2</v>
      </c>
      <c r="AU10" s="18"/>
      <c r="AW10" t="s">
        <v>21</v>
      </c>
      <c r="AX10" t="s">
        <v>525</v>
      </c>
      <c r="AY10">
        <v>11.14</v>
      </c>
      <c r="AZ10">
        <v>11.18</v>
      </c>
      <c r="BA10">
        <v>0.1</v>
      </c>
      <c r="BD10" t="s">
        <v>21</v>
      </c>
      <c r="BE10" t="s">
        <v>525</v>
      </c>
      <c r="BF10">
        <v>12.8</v>
      </c>
      <c r="BG10">
        <v>1.78</v>
      </c>
      <c r="BH10" s="7">
        <v>0.92500000000000004</v>
      </c>
      <c r="BI10" s="7">
        <v>0.96199999999999997</v>
      </c>
      <c r="BK10" s="8">
        <f t="shared" ref="BK10" si="2">STDEV(BF10:BF12)</f>
        <v>5.77350269189634E-2</v>
      </c>
      <c r="BR10" s="18"/>
      <c r="BT10" t="s">
        <v>21</v>
      </c>
      <c r="BU10" t="s">
        <v>549</v>
      </c>
      <c r="BV10">
        <v>11.26</v>
      </c>
      <c r="BW10">
        <v>11.18</v>
      </c>
      <c r="BX10">
        <v>7.0000000000000007E-2</v>
      </c>
      <c r="CA10" t="s">
        <v>21</v>
      </c>
      <c r="CB10" t="s">
        <v>549</v>
      </c>
      <c r="CC10">
        <v>13.4</v>
      </c>
      <c r="CD10">
        <v>1.79</v>
      </c>
      <c r="CE10" s="7">
        <v>1.06</v>
      </c>
      <c r="CF10" s="7">
        <v>1.02</v>
      </c>
      <c r="CH10" s="8">
        <f t="shared" ref="CH10" si="3">STDEV(CC10:CC12)</f>
        <v>5.7735026918962373E-2</v>
      </c>
      <c r="CO10" s="18"/>
      <c r="CQ10" t="s">
        <v>21</v>
      </c>
      <c r="CR10" t="s">
        <v>573</v>
      </c>
      <c r="CS10">
        <v>12.69</v>
      </c>
      <c r="CT10">
        <v>12.61</v>
      </c>
      <c r="CU10">
        <v>0.09</v>
      </c>
      <c r="CX10" t="s">
        <v>21</v>
      </c>
      <c r="CY10" t="s">
        <v>573</v>
      </c>
      <c r="CZ10">
        <v>12.7</v>
      </c>
      <c r="DA10">
        <v>1.78</v>
      </c>
      <c r="DB10" s="7">
        <v>1.04</v>
      </c>
      <c r="DC10" s="7">
        <v>1.08</v>
      </c>
      <c r="DE10" s="8">
        <f t="shared" ref="DE10" si="4">STDEV(CZ10:CZ12)</f>
        <v>0.11547005383792475</v>
      </c>
      <c r="DL10" s="18"/>
      <c r="DN10" t="s">
        <v>21</v>
      </c>
      <c r="DO10" t="s">
        <v>597</v>
      </c>
      <c r="DP10">
        <v>11.25</v>
      </c>
      <c r="DQ10">
        <v>11.3</v>
      </c>
      <c r="DR10">
        <v>0.04</v>
      </c>
      <c r="DU10" t="s">
        <v>21</v>
      </c>
      <c r="DV10" t="s">
        <v>597</v>
      </c>
      <c r="DW10">
        <v>13.3</v>
      </c>
      <c r="DX10">
        <v>1.83</v>
      </c>
      <c r="DY10" s="7">
        <v>0.98099999999999998</v>
      </c>
      <c r="DZ10" s="7">
        <v>1</v>
      </c>
      <c r="EB10" s="8">
        <f t="shared" ref="EB10" si="5">STDEV(DW10:DW12)</f>
        <v>5.77350269189634E-2</v>
      </c>
      <c r="EI10" s="18"/>
      <c r="EL10" t="s">
        <v>1</v>
      </c>
      <c r="EM10" s="24">
        <f>AC103</f>
        <v>3.4201249008090039E-2</v>
      </c>
      <c r="EN10" s="24">
        <f>AL103</f>
        <v>7.5928576371617623E-3</v>
      </c>
      <c r="EO10" s="24">
        <f>AC128</f>
        <v>3.4363184578220435E-2</v>
      </c>
      <c r="EP10" s="24">
        <f>AL128</f>
        <v>3.287585541096652E-2</v>
      </c>
      <c r="ER10" s="24">
        <f>AC104</f>
        <v>3.1144350231590745E-3</v>
      </c>
      <c r="ES10" s="24">
        <f>AL104</f>
        <v>7.7413798687921013E-4</v>
      </c>
      <c r="ET10" s="24">
        <f>AC129</f>
        <v>7.9640471001015973E-3</v>
      </c>
      <c r="EU10" s="24">
        <f>AL129</f>
        <v>3.309905379649434E-3</v>
      </c>
    </row>
    <row r="11" spans="1:153" x14ac:dyDescent="0.2">
      <c r="C11" t="s">
        <v>23</v>
      </c>
      <c r="D11" t="s">
        <v>477</v>
      </c>
      <c r="E11">
        <v>10.43</v>
      </c>
      <c r="J11" t="s">
        <v>23</v>
      </c>
      <c r="K11" t="s">
        <v>477</v>
      </c>
      <c r="L11">
        <v>12.7</v>
      </c>
      <c r="M11">
        <v>1.8</v>
      </c>
      <c r="N11" s="7">
        <v>1.02</v>
      </c>
      <c r="Q11" s="8"/>
      <c r="X11" s="18"/>
      <c r="Z11" t="s">
        <v>23</v>
      </c>
      <c r="AA11" t="s">
        <v>501</v>
      </c>
      <c r="AB11">
        <v>10.46</v>
      </c>
      <c r="AG11" t="s">
        <v>23</v>
      </c>
      <c r="AH11" t="s">
        <v>501</v>
      </c>
      <c r="AI11">
        <v>12.9</v>
      </c>
      <c r="AJ11">
        <v>1.83</v>
      </c>
      <c r="AK11" s="7">
        <v>0.98</v>
      </c>
      <c r="AN11" s="8"/>
      <c r="AU11" s="18"/>
      <c r="AW11" t="s">
        <v>23</v>
      </c>
      <c r="AX11" t="s">
        <v>525</v>
      </c>
      <c r="AY11">
        <v>11.11</v>
      </c>
      <c r="BD11" t="s">
        <v>23</v>
      </c>
      <c r="BE11" t="s">
        <v>525</v>
      </c>
      <c r="BF11">
        <v>12.7</v>
      </c>
      <c r="BG11">
        <v>1.78</v>
      </c>
      <c r="BH11" s="7">
        <v>0.98099999999999998</v>
      </c>
      <c r="BK11" s="8"/>
      <c r="BR11" s="18"/>
      <c r="BT11" t="s">
        <v>23</v>
      </c>
      <c r="BU11" t="s">
        <v>549</v>
      </c>
      <c r="BV11">
        <v>11.16</v>
      </c>
      <c r="CA11" t="s">
        <v>23</v>
      </c>
      <c r="CB11" t="s">
        <v>549</v>
      </c>
      <c r="CC11">
        <v>13.5</v>
      </c>
      <c r="CD11">
        <v>1.8</v>
      </c>
      <c r="CE11" s="7">
        <v>1</v>
      </c>
      <c r="CH11" s="8"/>
      <c r="CO11" s="18"/>
      <c r="CQ11" t="s">
        <v>23</v>
      </c>
      <c r="CR11" t="s">
        <v>573</v>
      </c>
      <c r="CS11">
        <v>12.51</v>
      </c>
      <c r="CX11" t="s">
        <v>23</v>
      </c>
      <c r="CY11" t="s">
        <v>573</v>
      </c>
      <c r="CZ11">
        <v>12.7</v>
      </c>
      <c r="DA11">
        <v>1.78</v>
      </c>
      <c r="DB11" s="7">
        <v>1.04</v>
      </c>
      <c r="DE11" s="8"/>
      <c r="DL11" s="18"/>
      <c r="DN11" t="s">
        <v>23</v>
      </c>
      <c r="DO11" t="s">
        <v>597</v>
      </c>
      <c r="DP11">
        <v>11.33</v>
      </c>
      <c r="DU11" t="s">
        <v>23</v>
      </c>
      <c r="DV11" t="s">
        <v>597</v>
      </c>
      <c r="DW11">
        <v>13.2</v>
      </c>
      <c r="DX11">
        <v>1.79</v>
      </c>
      <c r="DY11" s="7">
        <v>1.04</v>
      </c>
      <c r="EB11" s="8"/>
      <c r="EI11" s="18"/>
      <c r="EL11" t="s">
        <v>1</v>
      </c>
      <c r="EM11" s="24">
        <f>AZ103</f>
        <v>1.6930733526987346E-2</v>
      </c>
      <c r="EN11" s="24">
        <f>BI103</f>
        <v>6.0555282608516503E-3</v>
      </c>
      <c r="EO11" s="24">
        <f>AZ128</f>
        <v>2.4098755798220663E-2</v>
      </c>
      <c r="EP11" s="24">
        <f>BI128</f>
        <v>1.8668028942935008E-2</v>
      </c>
      <c r="ER11" s="24">
        <f>AZ104</f>
        <v>1.1491146145200986E-3</v>
      </c>
      <c r="ES11" s="24">
        <f>BI104</f>
        <v>6.8726045148295235E-4</v>
      </c>
      <c r="ET11" s="24">
        <f>AZ129</f>
        <v>2.168711336553802E-3</v>
      </c>
      <c r="EU11" s="24">
        <f>BI129</f>
        <v>2.5473835978987221E-3</v>
      </c>
    </row>
    <row r="12" spans="1:153" x14ac:dyDescent="0.2">
      <c r="C12" t="s">
        <v>24</v>
      </c>
      <c r="D12" t="s">
        <v>477</v>
      </c>
      <c r="E12">
        <v>10.39</v>
      </c>
      <c r="J12" t="s">
        <v>24</v>
      </c>
      <c r="K12" t="s">
        <v>477</v>
      </c>
      <c r="L12">
        <v>12.7</v>
      </c>
      <c r="M12">
        <v>1.79</v>
      </c>
      <c r="N12" s="7">
        <v>1.02</v>
      </c>
      <c r="Q12" s="8"/>
      <c r="X12" s="18"/>
      <c r="Z12" t="s">
        <v>24</v>
      </c>
      <c r="AA12" t="s">
        <v>501</v>
      </c>
      <c r="AB12">
        <v>10.67</v>
      </c>
      <c r="AG12" t="s">
        <v>24</v>
      </c>
      <c r="AH12" t="s">
        <v>501</v>
      </c>
      <c r="AI12">
        <v>12.9</v>
      </c>
      <c r="AJ12">
        <v>1.8</v>
      </c>
      <c r="AK12" s="7">
        <v>0.98</v>
      </c>
      <c r="AN12" s="8"/>
      <c r="AU12" s="18"/>
      <c r="AW12" t="s">
        <v>24</v>
      </c>
      <c r="AX12" t="s">
        <v>525</v>
      </c>
      <c r="AY12">
        <v>11.3</v>
      </c>
      <c r="BD12" t="s">
        <v>24</v>
      </c>
      <c r="BE12" t="s">
        <v>525</v>
      </c>
      <c r="BF12">
        <v>12.7</v>
      </c>
      <c r="BG12">
        <v>1.76</v>
      </c>
      <c r="BH12" s="7">
        <v>0.98099999999999998</v>
      </c>
      <c r="BK12" s="8"/>
      <c r="BR12" s="18"/>
      <c r="BT12" t="s">
        <v>24</v>
      </c>
      <c r="BU12" t="s">
        <v>549</v>
      </c>
      <c r="BV12">
        <v>11.12</v>
      </c>
      <c r="CA12" t="s">
        <v>24</v>
      </c>
      <c r="CB12" t="s">
        <v>549</v>
      </c>
      <c r="CC12">
        <v>13.5</v>
      </c>
      <c r="CD12">
        <v>1.82</v>
      </c>
      <c r="CE12" s="7">
        <v>1</v>
      </c>
      <c r="CH12" s="8"/>
      <c r="CO12" s="18"/>
      <c r="CQ12" t="s">
        <v>24</v>
      </c>
      <c r="CR12" t="s">
        <v>573</v>
      </c>
      <c r="CS12">
        <v>12.63</v>
      </c>
      <c r="CX12" t="s">
        <v>24</v>
      </c>
      <c r="CY12" t="s">
        <v>573</v>
      </c>
      <c r="CZ12">
        <v>12.5</v>
      </c>
      <c r="DA12">
        <v>1.77</v>
      </c>
      <c r="DB12" s="7">
        <v>1.17</v>
      </c>
      <c r="DE12" s="8"/>
      <c r="DL12" s="18"/>
      <c r="DN12" t="s">
        <v>24</v>
      </c>
      <c r="DO12" t="s">
        <v>597</v>
      </c>
      <c r="DP12">
        <v>11.32</v>
      </c>
      <c r="DU12" t="s">
        <v>24</v>
      </c>
      <c r="DV12" t="s">
        <v>597</v>
      </c>
      <c r="DW12">
        <v>13.3</v>
      </c>
      <c r="DX12">
        <v>1.8</v>
      </c>
      <c r="DY12" s="7">
        <v>0.98099999999999998</v>
      </c>
      <c r="EB12" s="8"/>
      <c r="EI12" s="18"/>
      <c r="EL12" t="s">
        <v>1</v>
      </c>
      <c r="EM12" s="24">
        <f>BW103</f>
        <v>1.8632657296529954E-2</v>
      </c>
      <c r="EN12" s="24">
        <f>CF103</f>
        <v>5.700266279351246E-3</v>
      </c>
      <c r="EO12" s="24">
        <f>BW128</f>
        <v>2.6392762323094343E-2</v>
      </c>
      <c r="EP12" s="24">
        <f>CF128</f>
        <v>2.0995748774505756E-2</v>
      </c>
      <c r="ER12" s="24">
        <f>BW104</f>
        <v>1.2866302232952148E-3</v>
      </c>
      <c r="ES12" s="24">
        <f>CF104</f>
        <v>3.2974777686810476E-4</v>
      </c>
      <c r="ET12" s="24">
        <f>BW129</f>
        <v>3.6154307896080979E-3</v>
      </c>
      <c r="EU12" s="24">
        <f>CF129</f>
        <v>1.8332181981972492E-3</v>
      </c>
    </row>
    <row r="13" spans="1:153" x14ac:dyDescent="0.2">
      <c r="C13" t="s">
        <v>25</v>
      </c>
      <c r="D13" t="s">
        <v>478</v>
      </c>
      <c r="E13">
        <v>10.36</v>
      </c>
      <c r="F13">
        <v>10.4</v>
      </c>
      <c r="G13">
        <v>0.09</v>
      </c>
      <c r="J13" t="s">
        <v>25</v>
      </c>
      <c r="K13" t="s">
        <v>478</v>
      </c>
      <c r="L13">
        <v>12.8</v>
      </c>
      <c r="M13">
        <v>1.78</v>
      </c>
      <c r="N13" s="7">
        <v>0.96199999999999997</v>
      </c>
      <c r="O13" s="7">
        <v>0.96199999999999997</v>
      </c>
      <c r="Q13" s="8">
        <f t="shared" ref="Q13" si="6">STDEV(L13:L15)</f>
        <v>2.1755839288168292E-15</v>
      </c>
      <c r="X13" s="18"/>
      <c r="Z13" t="s">
        <v>25</v>
      </c>
      <c r="AA13" t="s">
        <v>502</v>
      </c>
      <c r="AB13">
        <v>10.72</v>
      </c>
      <c r="AC13">
        <v>10.74</v>
      </c>
      <c r="AD13">
        <v>0.11</v>
      </c>
      <c r="AG13" t="s">
        <v>25</v>
      </c>
      <c r="AH13" t="s">
        <v>502</v>
      </c>
      <c r="AI13">
        <v>13</v>
      </c>
      <c r="AJ13">
        <v>1.84</v>
      </c>
      <c r="AK13" s="7">
        <v>0.92300000000000004</v>
      </c>
      <c r="AL13" s="7">
        <v>0.92300000000000004</v>
      </c>
      <c r="AN13" s="8">
        <f t="shared" ref="AN13" si="7">STDEV(AI13:AI15)</f>
        <v>0</v>
      </c>
      <c r="AU13" s="18"/>
      <c r="AW13" t="s">
        <v>25</v>
      </c>
      <c r="AX13" t="s">
        <v>526</v>
      </c>
      <c r="AY13">
        <v>11.22</v>
      </c>
      <c r="AZ13">
        <v>11.2</v>
      </c>
      <c r="BA13">
        <v>0.05</v>
      </c>
      <c r="BD13" t="s">
        <v>25</v>
      </c>
      <c r="BE13" t="s">
        <v>526</v>
      </c>
      <c r="BF13">
        <v>12.8</v>
      </c>
      <c r="BG13">
        <v>1.78</v>
      </c>
      <c r="BH13" s="7">
        <v>0.92500000000000004</v>
      </c>
      <c r="BI13" s="7">
        <v>0.98099999999999998</v>
      </c>
      <c r="BK13" s="8">
        <f t="shared" ref="BK13" si="8">STDEV(BF13:BF15)</f>
        <v>0.10000000000000053</v>
      </c>
      <c r="BR13" s="18"/>
      <c r="BT13" t="s">
        <v>25</v>
      </c>
      <c r="BU13" t="s">
        <v>550</v>
      </c>
      <c r="BV13">
        <v>11.18</v>
      </c>
      <c r="BW13">
        <v>11.28</v>
      </c>
      <c r="BX13">
        <v>0.09</v>
      </c>
      <c r="CA13" t="s">
        <v>25</v>
      </c>
      <c r="CB13" t="s">
        <v>550</v>
      </c>
      <c r="CC13">
        <v>13.5</v>
      </c>
      <c r="CD13">
        <v>1.81</v>
      </c>
      <c r="CE13" s="7">
        <v>1</v>
      </c>
      <c r="CF13" s="7">
        <v>1.04</v>
      </c>
      <c r="CH13" s="8">
        <f t="shared" ref="CH13" si="9">STDEV(CC13:CC15)</f>
        <v>0.11547005383792475</v>
      </c>
      <c r="CO13" s="18"/>
      <c r="CQ13" t="s">
        <v>25</v>
      </c>
      <c r="CR13" t="s">
        <v>574</v>
      </c>
      <c r="CS13">
        <v>12.64</v>
      </c>
      <c r="CT13">
        <v>12.65</v>
      </c>
      <c r="CU13">
        <v>0.06</v>
      </c>
      <c r="CX13" t="s">
        <v>25</v>
      </c>
      <c r="CY13" t="s">
        <v>574</v>
      </c>
      <c r="CZ13">
        <v>12.8</v>
      </c>
      <c r="DA13">
        <v>1.8</v>
      </c>
      <c r="DB13" s="7">
        <v>0.98099999999999998</v>
      </c>
      <c r="DC13" s="7">
        <v>1.02</v>
      </c>
      <c r="DE13" s="8">
        <f t="shared" ref="DE13" si="10">STDEV(CZ13:CZ15)</f>
        <v>5.77350269189634E-2</v>
      </c>
      <c r="DL13" s="18"/>
      <c r="DN13" t="s">
        <v>25</v>
      </c>
      <c r="DO13" t="s">
        <v>598</v>
      </c>
      <c r="DP13">
        <v>11.24</v>
      </c>
      <c r="DQ13">
        <v>11.28</v>
      </c>
      <c r="DR13">
        <v>0.05</v>
      </c>
      <c r="DU13" t="s">
        <v>25</v>
      </c>
      <c r="DV13" t="s">
        <v>598</v>
      </c>
      <c r="DW13">
        <v>13.2</v>
      </c>
      <c r="DX13">
        <v>1.8</v>
      </c>
      <c r="DY13" s="7">
        <v>1.04</v>
      </c>
      <c r="DZ13" s="7">
        <v>1.04</v>
      </c>
      <c r="EB13" s="8">
        <f t="shared" ref="EB13" si="11">STDEV(DW13:DW15)</f>
        <v>2.1755839288168292E-15</v>
      </c>
      <c r="EI13" s="18"/>
      <c r="EL13" t="s">
        <v>1</v>
      </c>
      <c r="EM13" s="24">
        <f>CT103</f>
        <v>5.3227330678910683E-3</v>
      </c>
      <c r="EN13" s="24">
        <f>DC103</f>
        <v>2.2183346330916821E-3</v>
      </c>
      <c r="EO13" s="24">
        <f>CT128</f>
        <v>3.74016088577961E-3</v>
      </c>
      <c r="EP13" s="24">
        <f>DC128</f>
        <v>4.1228482493121344E-3</v>
      </c>
      <c r="ER13" s="24">
        <f>CT104</f>
        <v>4.7821345059957589E-4</v>
      </c>
      <c r="ES13" s="24">
        <f>DC104</f>
        <v>2.0355883995503085E-4</v>
      </c>
      <c r="ET13" s="24">
        <f>CT129</f>
        <v>3.5991734577151696E-4</v>
      </c>
      <c r="EU13" s="24">
        <f>DC129</f>
        <v>1.0414987113936058E-3</v>
      </c>
    </row>
    <row r="14" spans="1:153" x14ac:dyDescent="0.2">
      <c r="C14" t="s">
        <v>27</v>
      </c>
      <c r="D14" t="s">
        <v>478</v>
      </c>
      <c r="E14">
        <v>10.33</v>
      </c>
      <c r="J14" t="s">
        <v>27</v>
      </c>
      <c r="K14" t="s">
        <v>478</v>
      </c>
      <c r="L14">
        <v>12.8</v>
      </c>
      <c r="M14">
        <v>1.78</v>
      </c>
      <c r="N14" s="7">
        <v>0.96199999999999997</v>
      </c>
      <c r="Q14" s="8"/>
      <c r="X14" s="18"/>
      <c r="Z14" t="s">
        <v>27</v>
      </c>
      <c r="AA14" t="s">
        <v>502</v>
      </c>
      <c r="AB14">
        <v>10.64</v>
      </c>
      <c r="AG14" t="s">
        <v>27</v>
      </c>
      <c r="AH14" t="s">
        <v>502</v>
      </c>
      <c r="AI14">
        <v>13</v>
      </c>
      <c r="AJ14">
        <v>1.83</v>
      </c>
      <c r="AK14" s="7">
        <v>0.92300000000000004</v>
      </c>
      <c r="AN14" s="8"/>
      <c r="AU14" s="18"/>
      <c r="AW14" t="s">
        <v>27</v>
      </c>
      <c r="AX14" t="s">
        <v>526</v>
      </c>
      <c r="AY14">
        <v>11.15</v>
      </c>
      <c r="BD14" t="s">
        <v>27</v>
      </c>
      <c r="BE14" t="s">
        <v>526</v>
      </c>
      <c r="BF14">
        <v>12.7</v>
      </c>
      <c r="BG14">
        <v>1.81</v>
      </c>
      <c r="BH14" s="7">
        <v>0.98099999999999998</v>
      </c>
      <c r="BK14" s="8"/>
      <c r="BR14" s="18"/>
      <c r="BT14" t="s">
        <v>27</v>
      </c>
      <c r="BU14" t="s">
        <v>550</v>
      </c>
      <c r="BV14">
        <v>11.32</v>
      </c>
      <c r="CA14" t="s">
        <v>27</v>
      </c>
      <c r="CB14" t="s">
        <v>550</v>
      </c>
      <c r="CC14">
        <v>13.3</v>
      </c>
      <c r="CD14">
        <v>1.79</v>
      </c>
      <c r="CE14" s="7">
        <v>1.1299999999999999</v>
      </c>
      <c r="CH14" s="8"/>
      <c r="CO14" s="18"/>
      <c r="CQ14" t="s">
        <v>27</v>
      </c>
      <c r="CR14" t="s">
        <v>574</v>
      </c>
      <c r="CS14">
        <v>12.59</v>
      </c>
      <c r="CX14" t="s">
        <v>27</v>
      </c>
      <c r="CY14" t="s">
        <v>574</v>
      </c>
      <c r="CZ14">
        <v>12.7</v>
      </c>
      <c r="DA14">
        <v>1.8</v>
      </c>
      <c r="DB14" s="7">
        <v>1.04</v>
      </c>
      <c r="DE14" s="8"/>
      <c r="DL14" s="18"/>
      <c r="DN14" t="s">
        <v>27</v>
      </c>
      <c r="DO14" t="s">
        <v>598</v>
      </c>
      <c r="DP14">
        <v>11.26</v>
      </c>
      <c r="DU14" t="s">
        <v>27</v>
      </c>
      <c r="DV14" t="s">
        <v>598</v>
      </c>
      <c r="DW14">
        <v>13.2</v>
      </c>
      <c r="DX14">
        <v>1.81</v>
      </c>
      <c r="DY14" s="7">
        <v>1.04</v>
      </c>
      <c r="EB14" s="8"/>
      <c r="EI14" s="18"/>
      <c r="EL14" t="s">
        <v>1</v>
      </c>
      <c r="EM14" s="24">
        <f>DQ103</f>
        <v>4.9581410522626934E-3</v>
      </c>
      <c r="EN14" s="24">
        <f>DZ103</f>
        <v>1.8130223662732627E-3</v>
      </c>
      <c r="EO14" s="24">
        <f>DQ128</f>
        <v>2.9550643536625319E-3</v>
      </c>
      <c r="EP14" s="24">
        <f>DZ128</f>
        <v>5.4661667020089975E-3</v>
      </c>
      <c r="ER14" s="24">
        <f>DQ104</f>
        <v>4.4628411054779864E-4</v>
      </c>
      <c r="ES14" s="24">
        <f>DZ104</f>
        <v>1.0273004966248861E-4</v>
      </c>
      <c r="ET14" s="24">
        <f>DQ129</f>
        <v>2.2241496034723843E-4</v>
      </c>
      <c r="EU14" s="24">
        <f>DZ129</f>
        <v>4.081710659887744E-3</v>
      </c>
    </row>
    <row r="15" spans="1:153" x14ac:dyDescent="0.2">
      <c r="C15" t="s">
        <v>28</v>
      </c>
      <c r="D15" t="s">
        <v>478</v>
      </c>
      <c r="E15">
        <v>10.5</v>
      </c>
      <c r="J15" t="s">
        <v>28</v>
      </c>
      <c r="K15" t="s">
        <v>478</v>
      </c>
      <c r="L15">
        <v>12.8</v>
      </c>
      <c r="M15">
        <v>1.77</v>
      </c>
      <c r="N15" s="7">
        <v>0.96199999999999997</v>
      </c>
      <c r="Q15" s="8"/>
      <c r="X15" s="18"/>
      <c r="Z15" t="s">
        <v>28</v>
      </c>
      <c r="AA15" t="s">
        <v>502</v>
      </c>
      <c r="AB15">
        <v>10.86</v>
      </c>
      <c r="AG15" t="s">
        <v>28</v>
      </c>
      <c r="AH15" t="s">
        <v>502</v>
      </c>
      <c r="AI15">
        <v>13</v>
      </c>
      <c r="AJ15">
        <v>1.8</v>
      </c>
      <c r="AK15" s="7">
        <v>0.92300000000000004</v>
      </c>
      <c r="AN15" s="8"/>
      <c r="AU15" s="18"/>
      <c r="AW15" t="s">
        <v>28</v>
      </c>
      <c r="AX15" t="s">
        <v>526</v>
      </c>
      <c r="AY15">
        <v>11.24</v>
      </c>
      <c r="BD15" t="s">
        <v>28</v>
      </c>
      <c r="BE15" t="s">
        <v>526</v>
      </c>
      <c r="BF15">
        <v>12.6</v>
      </c>
      <c r="BG15">
        <v>1.82</v>
      </c>
      <c r="BH15" s="7">
        <v>1.04</v>
      </c>
      <c r="BK15" s="8"/>
      <c r="BR15" s="18"/>
      <c r="BT15" t="s">
        <v>28</v>
      </c>
      <c r="BU15" t="s">
        <v>550</v>
      </c>
      <c r="BV15">
        <v>11.34</v>
      </c>
      <c r="CA15" t="s">
        <v>28</v>
      </c>
      <c r="CB15" t="s">
        <v>550</v>
      </c>
      <c r="CC15">
        <v>13.5</v>
      </c>
      <c r="CD15">
        <v>1.81</v>
      </c>
      <c r="CE15" s="7">
        <v>1</v>
      </c>
      <c r="CH15" s="8"/>
      <c r="CO15" s="18"/>
      <c r="CQ15" t="s">
        <v>28</v>
      </c>
      <c r="CR15" t="s">
        <v>574</v>
      </c>
      <c r="CS15">
        <v>12.71</v>
      </c>
      <c r="CX15" t="s">
        <v>28</v>
      </c>
      <c r="CY15" t="s">
        <v>574</v>
      </c>
      <c r="CZ15">
        <v>12.7</v>
      </c>
      <c r="DA15">
        <v>1.78</v>
      </c>
      <c r="DB15" s="7">
        <v>1.04</v>
      </c>
      <c r="DE15" s="8"/>
      <c r="DL15" s="18"/>
      <c r="DN15" t="s">
        <v>28</v>
      </c>
      <c r="DO15" t="s">
        <v>598</v>
      </c>
      <c r="DP15">
        <v>11.34</v>
      </c>
      <c r="DU15" t="s">
        <v>28</v>
      </c>
      <c r="DV15" t="s">
        <v>598</v>
      </c>
      <c r="DW15">
        <v>13.2</v>
      </c>
      <c r="DX15">
        <v>1.78</v>
      </c>
      <c r="DY15" s="7">
        <v>1.04</v>
      </c>
      <c r="EB15" s="8"/>
      <c r="EI15" s="18"/>
    </row>
    <row r="16" spans="1:153" x14ac:dyDescent="0.2">
      <c r="C16" t="s">
        <v>29</v>
      </c>
      <c r="D16" t="s">
        <v>479</v>
      </c>
      <c r="E16">
        <v>9.9</v>
      </c>
      <c r="F16">
        <v>9.9</v>
      </c>
      <c r="G16">
        <v>0.05</v>
      </c>
      <c r="J16" t="s">
        <v>29</v>
      </c>
      <c r="K16" t="s">
        <v>479</v>
      </c>
      <c r="L16">
        <v>11.9</v>
      </c>
      <c r="M16">
        <v>1.79</v>
      </c>
      <c r="N16" s="7">
        <v>1.63</v>
      </c>
      <c r="O16" s="7">
        <v>1.54</v>
      </c>
      <c r="Q16" s="8">
        <f t="shared" ref="Q16" si="12">STDEV(L16:L18)</f>
        <v>9.9999999999999645E-2</v>
      </c>
      <c r="X16" s="18"/>
      <c r="Z16" t="s">
        <v>29</v>
      </c>
      <c r="AA16" t="s">
        <v>503</v>
      </c>
      <c r="AB16">
        <v>9.89</v>
      </c>
      <c r="AC16">
        <v>9.9499999999999993</v>
      </c>
      <c r="AD16">
        <v>0.05</v>
      </c>
      <c r="AG16" t="s">
        <v>29</v>
      </c>
      <c r="AH16" t="s">
        <v>503</v>
      </c>
      <c r="AI16">
        <v>12</v>
      </c>
      <c r="AJ16">
        <v>1.82</v>
      </c>
      <c r="AK16" s="7">
        <v>1.68</v>
      </c>
      <c r="AL16" s="7">
        <v>1.55</v>
      </c>
      <c r="AN16" s="8">
        <f t="shared" ref="AN16" si="13">STDEV(AI16:AI18)</f>
        <v>0.11547005383792475</v>
      </c>
      <c r="AU16" s="18"/>
      <c r="AW16" t="s">
        <v>29</v>
      </c>
      <c r="AX16" t="s">
        <v>527</v>
      </c>
      <c r="AY16">
        <v>10.54</v>
      </c>
      <c r="AZ16">
        <v>10.57</v>
      </c>
      <c r="BA16">
        <v>0.03</v>
      </c>
      <c r="BD16" t="s">
        <v>29</v>
      </c>
      <c r="BE16" t="s">
        <v>527</v>
      </c>
      <c r="BF16">
        <v>12</v>
      </c>
      <c r="BG16">
        <v>1.8</v>
      </c>
      <c r="BH16" s="7">
        <v>1.48</v>
      </c>
      <c r="BI16" s="7">
        <v>1.45</v>
      </c>
      <c r="BK16" s="8">
        <f t="shared" ref="BK16" si="14">STDEV(BF16:BF18)</f>
        <v>5.7735026918962373E-2</v>
      </c>
      <c r="BR16" s="18"/>
      <c r="BT16" t="s">
        <v>29</v>
      </c>
      <c r="BU16" t="s">
        <v>551</v>
      </c>
      <c r="BV16">
        <v>10.25</v>
      </c>
      <c r="BW16">
        <v>10.19</v>
      </c>
      <c r="BX16">
        <v>0.05</v>
      </c>
      <c r="CA16" t="s">
        <v>29</v>
      </c>
      <c r="CB16" t="s">
        <v>551</v>
      </c>
      <c r="CC16">
        <v>12.5</v>
      </c>
      <c r="CD16">
        <v>1.8</v>
      </c>
      <c r="CE16" s="7">
        <v>1.8</v>
      </c>
      <c r="CF16" s="7">
        <v>1.8</v>
      </c>
      <c r="CH16" s="8">
        <f t="shared" ref="CH16" si="15">STDEV(CC16:CC18)</f>
        <v>0</v>
      </c>
      <c r="CO16" s="18"/>
      <c r="CQ16" t="s">
        <v>29</v>
      </c>
      <c r="CR16" t="s">
        <v>575</v>
      </c>
      <c r="CS16">
        <v>12.23</v>
      </c>
      <c r="CT16">
        <v>12.23</v>
      </c>
      <c r="CU16">
        <v>0.02</v>
      </c>
      <c r="CX16" t="s">
        <v>29</v>
      </c>
      <c r="CY16" t="s">
        <v>575</v>
      </c>
      <c r="CZ16">
        <v>12.2</v>
      </c>
      <c r="DA16">
        <v>1.71</v>
      </c>
      <c r="DB16" s="7">
        <v>1.39</v>
      </c>
      <c r="DC16" s="7">
        <v>1.39</v>
      </c>
      <c r="DE16" s="8">
        <f t="shared" ref="DE16" si="16">STDEV(CZ16:CZ18)</f>
        <v>2.1755839288168292E-15</v>
      </c>
      <c r="DL16" s="18"/>
      <c r="DN16" t="s">
        <v>29</v>
      </c>
      <c r="DO16" t="s">
        <v>599</v>
      </c>
      <c r="DP16">
        <v>10.56</v>
      </c>
      <c r="DQ16">
        <v>10.46</v>
      </c>
      <c r="DR16">
        <v>0.09</v>
      </c>
      <c r="DU16" t="s">
        <v>29</v>
      </c>
      <c r="DV16" t="s">
        <v>599</v>
      </c>
      <c r="DW16">
        <v>12.5</v>
      </c>
      <c r="DX16">
        <v>1.8</v>
      </c>
      <c r="DY16" s="7">
        <v>1.57</v>
      </c>
      <c r="DZ16" s="7">
        <v>1.63</v>
      </c>
      <c r="EB16" s="8">
        <f t="shared" ref="EB16" si="17">STDEV(DW16:DW18)</f>
        <v>5.7735026918962373E-2</v>
      </c>
      <c r="EI16" s="18"/>
    </row>
    <row r="17" spans="3:139" x14ac:dyDescent="0.2">
      <c r="C17" t="s">
        <v>31</v>
      </c>
      <c r="D17" t="s">
        <v>479</v>
      </c>
      <c r="E17">
        <v>9.85</v>
      </c>
      <c r="J17" t="s">
        <v>31</v>
      </c>
      <c r="K17" t="s">
        <v>479</v>
      </c>
      <c r="L17">
        <v>12</v>
      </c>
      <c r="M17">
        <v>1.8</v>
      </c>
      <c r="N17" s="7">
        <v>1.54</v>
      </c>
      <c r="Q17" s="8"/>
      <c r="X17" s="18"/>
      <c r="Z17" t="s">
        <v>31</v>
      </c>
      <c r="AA17" t="s">
        <v>503</v>
      </c>
      <c r="AB17">
        <v>9.9499999999999993</v>
      </c>
      <c r="AG17" t="s">
        <v>31</v>
      </c>
      <c r="AH17" t="s">
        <v>503</v>
      </c>
      <c r="AI17">
        <v>12.2</v>
      </c>
      <c r="AJ17">
        <v>1.84</v>
      </c>
      <c r="AK17" s="7">
        <v>1.49</v>
      </c>
      <c r="AN17" s="8"/>
      <c r="AU17" s="18"/>
      <c r="AW17" t="s">
        <v>31</v>
      </c>
      <c r="AX17" t="s">
        <v>527</v>
      </c>
      <c r="AY17">
        <v>10.6</v>
      </c>
      <c r="BD17" t="s">
        <v>31</v>
      </c>
      <c r="BE17" t="s">
        <v>527</v>
      </c>
      <c r="BF17">
        <v>12</v>
      </c>
      <c r="BG17">
        <v>1.77</v>
      </c>
      <c r="BH17" s="7">
        <v>1.48</v>
      </c>
      <c r="BK17" s="8"/>
      <c r="BR17" s="18"/>
      <c r="BT17" t="s">
        <v>31</v>
      </c>
      <c r="BU17" t="s">
        <v>551</v>
      </c>
      <c r="BV17">
        <v>10.16</v>
      </c>
      <c r="CA17" t="s">
        <v>31</v>
      </c>
      <c r="CB17" t="s">
        <v>551</v>
      </c>
      <c r="CC17">
        <v>12.5</v>
      </c>
      <c r="CD17">
        <v>1.79</v>
      </c>
      <c r="CE17" s="7">
        <v>1.8</v>
      </c>
      <c r="CH17" s="8"/>
      <c r="CO17" s="18"/>
      <c r="CQ17" t="s">
        <v>31</v>
      </c>
      <c r="CR17" t="s">
        <v>575</v>
      </c>
      <c r="CS17">
        <v>12.25</v>
      </c>
      <c r="CX17" t="s">
        <v>31</v>
      </c>
      <c r="CY17" t="s">
        <v>575</v>
      </c>
      <c r="CZ17">
        <v>12.2</v>
      </c>
      <c r="DA17">
        <v>1.79</v>
      </c>
      <c r="DB17" s="7">
        <v>1.39</v>
      </c>
      <c r="DE17" s="8"/>
      <c r="DL17" s="18"/>
      <c r="DN17" t="s">
        <v>31</v>
      </c>
      <c r="DO17" t="s">
        <v>599</v>
      </c>
      <c r="DP17">
        <v>10.45</v>
      </c>
      <c r="DU17" t="s">
        <v>31</v>
      </c>
      <c r="DV17" t="s">
        <v>599</v>
      </c>
      <c r="DW17">
        <v>12.4</v>
      </c>
      <c r="DX17">
        <v>1.79</v>
      </c>
      <c r="DY17" s="7">
        <v>1.66</v>
      </c>
      <c r="EB17" s="8"/>
      <c r="EI17" s="18"/>
    </row>
    <row r="18" spans="3:139" x14ac:dyDescent="0.2">
      <c r="C18" t="s">
        <v>32</v>
      </c>
      <c r="D18" t="s">
        <v>479</v>
      </c>
      <c r="E18">
        <v>9.9499999999999993</v>
      </c>
      <c r="J18" t="s">
        <v>32</v>
      </c>
      <c r="K18" t="s">
        <v>479</v>
      </c>
      <c r="L18">
        <v>12.1</v>
      </c>
      <c r="M18">
        <v>1.81</v>
      </c>
      <c r="N18" s="7">
        <v>1.45</v>
      </c>
      <c r="Q18" s="8"/>
      <c r="X18" s="18"/>
      <c r="Z18" t="s">
        <v>32</v>
      </c>
      <c r="AA18" t="s">
        <v>503</v>
      </c>
      <c r="AB18">
        <v>9.99</v>
      </c>
      <c r="AG18" t="s">
        <v>32</v>
      </c>
      <c r="AH18" t="s">
        <v>503</v>
      </c>
      <c r="AI18">
        <v>12.2</v>
      </c>
      <c r="AJ18">
        <v>1.86</v>
      </c>
      <c r="AK18" s="7">
        <v>1.49</v>
      </c>
      <c r="AN18" s="8"/>
      <c r="AU18" s="18"/>
      <c r="AW18" t="s">
        <v>32</v>
      </c>
      <c r="AX18" t="s">
        <v>527</v>
      </c>
      <c r="AY18">
        <v>10.58</v>
      </c>
      <c r="BD18" t="s">
        <v>32</v>
      </c>
      <c r="BE18" t="s">
        <v>527</v>
      </c>
      <c r="BF18">
        <v>12.1</v>
      </c>
      <c r="BG18">
        <v>1.81</v>
      </c>
      <c r="BH18" s="7">
        <v>1.39</v>
      </c>
      <c r="BK18" s="8"/>
      <c r="BR18" s="18"/>
      <c r="BT18" t="s">
        <v>32</v>
      </c>
      <c r="BU18" t="s">
        <v>551</v>
      </c>
      <c r="BV18">
        <v>10.16</v>
      </c>
      <c r="CA18" t="s">
        <v>32</v>
      </c>
      <c r="CB18" t="s">
        <v>551</v>
      </c>
      <c r="CC18">
        <v>12.5</v>
      </c>
      <c r="CD18">
        <v>1.79</v>
      </c>
      <c r="CE18" s="7">
        <v>1.8</v>
      </c>
      <c r="CH18" s="8"/>
      <c r="CO18" s="18"/>
      <c r="CQ18" t="s">
        <v>32</v>
      </c>
      <c r="CR18" t="s">
        <v>575</v>
      </c>
      <c r="CS18">
        <v>12.21</v>
      </c>
      <c r="CX18" t="s">
        <v>32</v>
      </c>
      <c r="CY18" t="s">
        <v>575</v>
      </c>
      <c r="CZ18">
        <v>12.2</v>
      </c>
      <c r="DA18">
        <v>1.75</v>
      </c>
      <c r="DB18" s="7">
        <v>1.39</v>
      </c>
      <c r="DE18" s="8"/>
      <c r="DL18" s="18"/>
      <c r="DN18" t="s">
        <v>32</v>
      </c>
      <c r="DO18" t="s">
        <v>599</v>
      </c>
      <c r="DP18">
        <v>10.38</v>
      </c>
      <c r="DU18" t="s">
        <v>32</v>
      </c>
      <c r="DV18" t="s">
        <v>599</v>
      </c>
      <c r="DW18">
        <v>12.4</v>
      </c>
      <c r="DX18">
        <v>1.81</v>
      </c>
      <c r="DY18" s="7">
        <v>1.66</v>
      </c>
      <c r="EB18" s="8"/>
      <c r="EI18" s="18"/>
    </row>
    <row r="19" spans="3:139" x14ac:dyDescent="0.2">
      <c r="C19" t="s">
        <v>33</v>
      </c>
      <c r="D19" t="s">
        <v>480</v>
      </c>
      <c r="E19">
        <v>9.99</v>
      </c>
      <c r="F19">
        <v>9.8800000000000008</v>
      </c>
      <c r="G19">
        <v>0.1</v>
      </c>
      <c r="J19" t="s">
        <v>33</v>
      </c>
      <c r="K19" t="s">
        <v>480</v>
      </c>
      <c r="L19">
        <v>12</v>
      </c>
      <c r="M19">
        <v>1.78</v>
      </c>
      <c r="N19" s="7">
        <v>1.54</v>
      </c>
      <c r="O19" s="7">
        <v>1.54</v>
      </c>
      <c r="Q19" s="8">
        <f t="shared" ref="Q19" si="18">STDEV(L19:L21)</f>
        <v>0</v>
      </c>
      <c r="X19" s="18"/>
      <c r="Z19" t="s">
        <v>33</v>
      </c>
      <c r="AA19" t="s">
        <v>504</v>
      </c>
      <c r="AB19">
        <v>9.92</v>
      </c>
      <c r="AC19">
        <v>9.91</v>
      </c>
      <c r="AD19">
        <v>0.01</v>
      </c>
      <c r="AG19" t="s">
        <v>33</v>
      </c>
      <c r="AH19" t="s">
        <v>504</v>
      </c>
      <c r="AI19">
        <v>12.1</v>
      </c>
      <c r="AJ19">
        <v>1.81</v>
      </c>
      <c r="AK19" s="7">
        <v>1.59</v>
      </c>
      <c r="AL19" s="7">
        <v>1.55</v>
      </c>
      <c r="AN19" s="8">
        <f t="shared" ref="AN19" si="19">STDEV(AI19:AI21)</f>
        <v>5.7735026918962373E-2</v>
      </c>
      <c r="AU19" s="18"/>
      <c r="AW19" t="s">
        <v>33</v>
      </c>
      <c r="AX19" t="s">
        <v>528</v>
      </c>
      <c r="AY19">
        <v>10.69</v>
      </c>
      <c r="AZ19">
        <v>10.91</v>
      </c>
      <c r="BA19">
        <v>0.24</v>
      </c>
      <c r="BD19" t="s">
        <v>33</v>
      </c>
      <c r="BE19" t="s">
        <v>528</v>
      </c>
      <c r="BF19">
        <v>11.9</v>
      </c>
      <c r="BG19">
        <v>1.79</v>
      </c>
      <c r="BH19" s="7">
        <v>1.56</v>
      </c>
      <c r="BI19" s="7">
        <v>1.45</v>
      </c>
      <c r="BK19" s="8">
        <f t="shared" ref="BK19" si="20">STDEV(BF19:BF21)</f>
        <v>0.32145502536643172</v>
      </c>
      <c r="BR19" s="18"/>
      <c r="BT19" t="s">
        <v>33</v>
      </c>
      <c r="BU19" t="s">
        <v>552</v>
      </c>
      <c r="BV19">
        <v>10.3</v>
      </c>
      <c r="BW19">
        <v>10.23</v>
      </c>
      <c r="BX19">
        <v>0.06</v>
      </c>
      <c r="CA19" t="s">
        <v>33</v>
      </c>
      <c r="CB19" t="s">
        <v>552</v>
      </c>
      <c r="CC19">
        <v>12.5</v>
      </c>
      <c r="CD19">
        <v>1.78</v>
      </c>
      <c r="CE19" s="7">
        <v>1.8</v>
      </c>
      <c r="CF19" s="7">
        <v>1.73</v>
      </c>
      <c r="CH19" s="8">
        <f t="shared" ref="CH19" si="21">STDEV(CC19:CC21)</f>
        <v>0.11547005383792475</v>
      </c>
      <c r="CO19" s="18"/>
      <c r="CQ19" t="s">
        <v>33</v>
      </c>
      <c r="CR19" t="s">
        <v>576</v>
      </c>
      <c r="CS19">
        <v>12.29</v>
      </c>
      <c r="CT19">
        <v>12.28</v>
      </c>
      <c r="CU19">
        <v>0.01</v>
      </c>
      <c r="CX19" t="s">
        <v>33</v>
      </c>
      <c r="CY19" t="s">
        <v>576</v>
      </c>
      <c r="CZ19">
        <v>12.2</v>
      </c>
      <c r="DA19">
        <v>1.76</v>
      </c>
      <c r="DB19" s="7">
        <v>1.39</v>
      </c>
      <c r="DC19" s="7">
        <v>1.36</v>
      </c>
      <c r="DE19" s="8">
        <f t="shared" ref="DE19" si="22">STDEV(CZ19:CZ21)</f>
        <v>5.77350269189634E-2</v>
      </c>
      <c r="DL19" s="18"/>
      <c r="DN19" t="s">
        <v>33</v>
      </c>
      <c r="DO19" t="s">
        <v>600</v>
      </c>
      <c r="DP19">
        <v>10.52</v>
      </c>
      <c r="DQ19">
        <v>10.5</v>
      </c>
      <c r="DR19">
        <v>0.03</v>
      </c>
      <c r="DU19" t="s">
        <v>33</v>
      </c>
      <c r="DV19" t="s">
        <v>600</v>
      </c>
      <c r="DW19">
        <v>12.3</v>
      </c>
      <c r="DX19">
        <v>1.79</v>
      </c>
      <c r="DY19" s="7">
        <v>1.77</v>
      </c>
      <c r="DZ19" s="7">
        <v>1.66</v>
      </c>
      <c r="EB19" s="8">
        <f t="shared" ref="EB19" si="23">STDEV(DW19:DW21)</f>
        <v>9.9999999999999645E-2</v>
      </c>
      <c r="EI19" s="18"/>
    </row>
    <row r="20" spans="3:139" x14ac:dyDescent="0.2">
      <c r="C20" t="s">
        <v>35</v>
      </c>
      <c r="D20" t="s">
        <v>480</v>
      </c>
      <c r="E20">
        <v>9.84</v>
      </c>
      <c r="J20" t="s">
        <v>35</v>
      </c>
      <c r="K20" t="s">
        <v>480</v>
      </c>
      <c r="L20">
        <v>12</v>
      </c>
      <c r="M20">
        <v>1.79</v>
      </c>
      <c r="N20" s="7">
        <v>1.54</v>
      </c>
      <c r="Q20" s="8"/>
      <c r="X20" s="18"/>
      <c r="Z20" t="s">
        <v>35</v>
      </c>
      <c r="AA20" t="s">
        <v>504</v>
      </c>
      <c r="AB20">
        <v>9.91</v>
      </c>
      <c r="AG20" t="s">
        <v>35</v>
      </c>
      <c r="AH20" t="s">
        <v>504</v>
      </c>
      <c r="AI20">
        <v>12.1</v>
      </c>
      <c r="AJ20">
        <v>1.84</v>
      </c>
      <c r="AK20" s="7">
        <v>1.59</v>
      </c>
      <c r="AN20" s="8"/>
      <c r="AU20" s="18"/>
      <c r="AW20" t="s">
        <v>35</v>
      </c>
      <c r="AX20" t="s">
        <v>528</v>
      </c>
      <c r="AY20">
        <v>10.89</v>
      </c>
      <c r="BD20" t="s">
        <v>35</v>
      </c>
      <c r="BE20" t="s">
        <v>528</v>
      </c>
      <c r="BF20">
        <v>12.4</v>
      </c>
      <c r="BG20">
        <v>1.79</v>
      </c>
      <c r="BH20" s="7">
        <v>1.17</v>
      </c>
      <c r="BK20" s="8"/>
      <c r="BR20" s="18"/>
      <c r="BT20" t="s">
        <v>35</v>
      </c>
      <c r="BU20" t="s">
        <v>552</v>
      </c>
      <c r="BV20">
        <v>10.199999999999999</v>
      </c>
      <c r="CA20" t="s">
        <v>35</v>
      </c>
      <c r="CB20" t="s">
        <v>552</v>
      </c>
      <c r="CC20">
        <v>12.7</v>
      </c>
      <c r="CD20">
        <v>1.8</v>
      </c>
      <c r="CE20" s="7">
        <v>1.6</v>
      </c>
      <c r="CH20" s="8"/>
      <c r="CO20" s="18"/>
      <c r="CQ20" t="s">
        <v>35</v>
      </c>
      <c r="CR20" t="s">
        <v>576</v>
      </c>
      <c r="CS20">
        <v>12.27</v>
      </c>
      <c r="CX20" t="s">
        <v>35</v>
      </c>
      <c r="CY20" t="s">
        <v>576</v>
      </c>
      <c r="CZ20">
        <v>12.3</v>
      </c>
      <c r="DA20">
        <v>1.81</v>
      </c>
      <c r="DB20" s="7">
        <v>1.31</v>
      </c>
      <c r="DE20" s="8"/>
      <c r="DL20" s="18"/>
      <c r="DN20" t="s">
        <v>35</v>
      </c>
      <c r="DO20" t="s">
        <v>600</v>
      </c>
      <c r="DP20">
        <v>10.5</v>
      </c>
      <c r="DU20" t="s">
        <v>35</v>
      </c>
      <c r="DV20" t="s">
        <v>600</v>
      </c>
      <c r="DW20">
        <v>12.4</v>
      </c>
      <c r="DX20">
        <v>1.75</v>
      </c>
      <c r="DY20" s="7">
        <v>1.66</v>
      </c>
      <c r="EB20" s="8"/>
      <c r="EI20" s="18"/>
    </row>
    <row r="21" spans="3:139" x14ac:dyDescent="0.2">
      <c r="C21" t="s">
        <v>36</v>
      </c>
      <c r="D21" t="s">
        <v>480</v>
      </c>
      <c r="E21">
        <v>9.8000000000000007</v>
      </c>
      <c r="J21" t="s">
        <v>36</v>
      </c>
      <c r="K21" t="s">
        <v>480</v>
      </c>
      <c r="L21">
        <v>12</v>
      </c>
      <c r="M21">
        <v>1.81</v>
      </c>
      <c r="N21" s="7">
        <v>1.54</v>
      </c>
      <c r="Q21" s="8"/>
      <c r="X21" s="18"/>
      <c r="Z21" t="s">
        <v>36</v>
      </c>
      <c r="AA21" t="s">
        <v>504</v>
      </c>
      <c r="AB21">
        <v>9.91</v>
      </c>
      <c r="AG21" t="s">
        <v>36</v>
      </c>
      <c r="AH21" t="s">
        <v>504</v>
      </c>
      <c r="AI21">
        <v>12.2</v>
      </c>
      <c r="AJ21">
        <v>1.81</v>
      </c>
      <c r="AK21" s="7">
        <v>1.49</v>
      </c>
      <c r="AN21" s="8"/>
      <c r="AU21" s="18"/>
      <c r="AW21" t="s">
        <v>36</v>
      </c>
      <c r="AX21" t="s">
        <v>528</v>
      </c>
      <c r="AY21">
        <v>11.16</v>
      </c>
      <c r="BD21" t="s">
        <v>36</v>
      </c>
      <c r="BE21" t="s">
        <v>528</v>
      </c>
      <c r="BF21">
        <v>11.8</v>
      </c>
      <c r="BG21">
        <v>1.77</v>
      </c>
      <c r="BH21" s="7">
        <v>1.66</v>
      </c>
      <c r="BK21" s="8"/>
      <c r="BR21" s="18"/>
      <c r="BT21" t="s">
        <v>36</v>
      </c>
      <c r="BU21" t="s">
        <v>552</v>
      </c>
      <c r="BV21">
        <v>10.19</v>
      </c>
      <c r="CA21" t="s">
        <v>36</v>
      </c>
      <c r="CB21" t="s">
        <v>552</v>
      </c>
      <c r="CC21">
        <v>12.5</v>
      </c>
      <c r="CD21">
        <v>1.83</v>
      </c>
      <c r="CE21" s="7">
        <v>1.8</v>
      </c>
      <c r="CH21" s="8"/>
      <c r="CO21" s="18"/>
      <c r="CQ21" t="s">
        <v>36</v>
      </c>
      <c r="CR21" t="s">
        <v>576</v>
      </c>
      <c r="CS21">
        <v>12.29</v>
      </c>
      <c r="CX21" t="s">
        <v>36</v>
      </c>
      <c r="CY21" t="s">
        <v>576</v>
      </c>
      <c r="CZ21">
        <v>12.2</v>
      </c>
      <c r="DA21">
        <v>1.82</v>
      </c>
      <c r="DB21" s="7">
        <v>1.39</v>
      </c>
      <c r="DE21" s="8"/>
      <c r="DL21" s="18"/>
      <c r="DN21" t="s">
        <v>36</v>
      </c>
      <c r="DO21" t="s">
        <v>600</v>
      </c>
      <c r="DP21">
        <v>10.47</v>
      </c>
      <c r="DU21" t="s">
        <v>36</v>
      </c>
      <c r="DV21" t="s">
        <v>600</v>
      </c>
      <c r="DW21">
        <v>12.5</v>
      </c>
      <c r="DX21">
        <v>1.81</v>
      </c>
      <c r="DY21" s="7">
        <v>1.57</v>
      </c>
      <c r="EB21" s="8"/>
      <c r="EI21" s="18"/>
    </row>
    <row r="22" spans="3:139" x14ac:dyDescent="0.2">
      <c r="C22" t="s">
        <v>37</v>
      </c>
      <c r="D22" t="s">
        <v>481</v>
      </c>
      <c r="E22">
        <v>9.9600000000000009</v>
      </c>
      <c r="F22">
        <v>9.9499999999999993</v>
      </c>
      <c r="G22">
        <v>0.03</v>
      </c>
      <c r="J22" t="s">
        <v>37</v>
      </c>
      <c r="K22" t="s">
        <v>481</v>
      </c>
      <c r="L22">
        <v>12.2</v>
      </c>
      <c r="M22">
        <v>1.8</v>
      </c>
      <c r="N22" s="7">
        <v>1.37</v>
      </c>
      <c r="O22" s="7">
        <v>1.48</v>
      </c>
      <c r="Q22" s="8">
        <f t="shared" ref="Q22" si="24">STDEV(L22:L24)</f>
        <v>0.11547005383792475</v>
      </c>
      <c r="X22" s="18"/>
      <c r="Z22" t="s">
        <v>37</v>
      </c>
      <c r="AA22" t="s">
        <v>505</v>
      </c>
      <c r="AB22">
        <v>9.9</v>
      </c>
      <c r="AC22">
        <v>9.8699999999999992</v>
      </c>
      <c r="AD22">
        <v>0.04</v>
      </c>
      <c r="AG22" t="s">
        <v>37</v>
      </c>
      <c r="AH22" t="s">
        <v>505</v>
      </c>
      <c r="AI22">
        <v>12.3</v>
      </c>
      <c r="AJ22">
        <v>1.82</v>
      </c>
      <c r="AK22" s="7">
        <v>1.41</v>
      </c>
      <c r="AL22" s="7">
        <v>1.49</v>
      </c>
      <c r="AN22" s="8">
        <f t="shared" ref="AN22" si="25">STDEV(AI22:AI24)</f>
        <v>0.10000000000000053</v>
      </c>
      <c r="AU22" s="18"/>
      <c r="AW22" t="s">
        <v>37</v>
      </c>
      <c r="AX22" t="s">
        <v>529</v>
      </c>
      <c r="AY22">
        <v>10.64</v>
      </c>
      <c r="AZ22">
        <v>10.67</v>
      </c>
      <c r="BA22">
        <v>0.03</v>
      </c>
      <c r="BD22" t="s">
        <v>37</v>
      </c>
      <c r="BE22" t="s">
        <v>529</v>
      </c>
      <c r="BF22">
        <v>12.1</v>
      </c>
      <c r="BG22">
        <v>1.8</v>
      </c>
      <c r="BH22" s="7">
        <v>1.39</v>
      </c>
      <c r="BI22" s="7">
        <v>1.39</v>
      </c>
      <c r="BK22" s="8">
        <f t="shared" ref="BK22" si="26">STDEV(BF22:BF24)</f>
        <v>9.9999999999999645E-2</v>
      </c>
      <c r="BR22" s="18"/>
      <c r="BT22" t="s">
        <v>37</v>
      </c>
      <c r="BU22" t="s">
        <v>553</v>
      </c>
      <c r="BV22">
        <v>10.210000000000001</v>
      </c>
      <c r="BW22">
        <v>10.19</v>
      </c>
      <c r="BX22">
        <v>0.04</v>
      </c>
      <c r="CA22" t="s">
        <v>37</v>
      </c>
      <c r="CB22" t="s">
        <v>553</v>
      </c>
      <c r="CC22">
        <v>12.6</v>
      </c>
      <c r="CD22">
        <v>1.82</v>
      </c>
      <c r="CE22" s="7">
        <v>1.7</v>
      </c>
      <c r="CF22" s="7">
        <v>1.73</v>
      </c>
      <c r="CH22" s="8">
        <f t="shared" ref="CH22" si="27">STDEV(CC22:CC24)</f>
        <v>5.7735026918962373E-2</v>
      </c>
      <c r="CO22" s="18"/>
      <c r="CQ22" t="s">
        <v>37</v>
      </c>
      <c r="CR22" t="s">
        <v>577</v>
      </c>
      <c r="CS22">
        <v>12.3</v>
      </c>
      <c r="CT22">
        <v>12.44</v>
      </c>
      <c r="CU22">
        <v>0.14000000000000001</v>
      </c>
      <c r="CX22" t="s">
        <v>37</v>
      </c>
      <c r="CY22" t="s">
        <v>577</v>
      </c>
      <c r="CZ22">
        <v>12.5</v>
      </c>
      <c r="DA22">
        <v>1.79</v>
      </c>
      <c r="DB22" s="7">
        <v>1.17</v>
      </c>
      <c r="DC22" s="7">
        <v>1.26</v>
      </c>
      <c r="DE22" s="8">
        <f t="shared" ref="DE22" si="28">STDEV(CZ22:CZ24)</f>
        <v>0.11547005383792475</v>
      </c>
      <c r="DL22" s="18"/>
      <c r="DN22" t="s">
        <v>37</v>
      </c>
      <c r="DO22" t="s">
        <v>601</v>
      </c>
      <c r="DP22">
        <v>10.47</v>
      </c>
      <c r="DQ22">
        <v>10.56</v>
      </c>
      <c r="DR22">
        <v>0.09</v>
      </c>
      <c r="DU22" t="s">
        <v>37</v>
      </c>
      <c r="DV22" t="s">
        <v>601</v>
      </c>
      <c r="DW22">
        <v>12.4</v>
      </c>
      <c r="DX22">
        <v>1.79</v>
      </c>
      <c r="DY22" s="7">
        <v>1.66</v>
      </c>
      <c r="DZ22" s="7">
        <v>1.63</v>
      </c>
      <c r="EB22" s="8">
        <f t="shared" ref="EB22" si="29">STDEV(DW22:DW24)</f>
        <v>5.7735026918962373E-2</v>
      </c>
      <c r="EI22" s="18"/>
    </row>
    <row r="23" spans="3:139" x14ac:dyDescent="0.2">
      <c r="C23" t="s">
        <v>39</v>
      </c>
      <c r="D23" t="s">
        <v>481</v>
      </c>
      <c r="E23">
        <v>9.9700000000000006</v>
      </c>
      <c r="J23" t="s">
        <v>39</v>
      </c>
      <c r="K23" t="s">
        <v>481</v>
      </c>
      <c r="L23">
        <v>12</v>
      </c>
      <c r="M23">
        <v>1.79</v>
      </c>
      <c r="N23" s="7">
        <v>1.54</v>
      </c>
      <c r="Q23" s="8"/>
      <c r="X23" s="18"/>
      <c r="Z23" t="s">
        <v>39</v>
      </c>
      <c r="AA23" t="s">
        <v>505</v>
      </c>
      <c r="AB23">
        <v>9.82</v>
      </c>
      <c r="AG23" t="s">
        <v>39</v>
      </c>
      <c r="AH23" t="s">
        <v>505</v>
      </c>
      <c r="AI23">
        <v>12.1</v>
      </c>
      <c r="AJ23">
        <v>1.82</v>
      </c>
      <c r="AK23" s="7">
        <v>1.59</v>
      </c>
      <c r="AN23" s="8"/>
      <c r="AU23" s="18"/>
      <c r="AW23" t="s">
        <v>39</v>
      </c>
      <c r="AX23" t="s">
        <v>529</v>
      </c>
      <c r="AY23">
        <v>10.71</v>
      </c>
      <c r="BD23" t="s">
        <v>39</v>
      </c>
      <c r="BE23" t="s">
        <v>529</v>
      </c>
      <c r="BF23">
        <v>12</v>
      </c>
      <c r="BG23">
        <v>1.76</v>
      </c>
      <c r="BH23" s="7">
        <v>1.48</v>
      </c>
      <c r="BK23" s="8"/>
      <c r="BR23" s="18"/>
      <c r="BT23" t="s">
        <v>39</v>
      </c>
      <c r="BU23" t="s">
        <v>553</v>
      </c>
      <c r="BV23">
        <v>10.220000000000001</v>
      </c>
      <c r="CA23" t="s">
        <v>39</v>
      </c>
      <c r="CB23" t="s">
        <v>553</v>
      </c>
      <c r="CC23">
        <v>12.6</v>
      </c>
      <c r="CD23">
        <v>1.78</v>
      </c>
      <c r="CE23" s="7">
        <v>1.7</v>
      </c>
      <c r="CH23" s="8"/>
      <c r="CO23" s="18"/>
      <c r="CQ23" t="s">
        <v>39</v>
      </c>
      <c r="CR23" t="s">
        <v>577</v>
      </c>
      <c r="CS23">
        <v>12.46</v>
      </c>
      <c r="CX23" t="s">
        <v>39</v>
      </c>
      <c r="CY23" t="s">
        <v>577</v>
      </c>
      <c r="CZ23">
        <v>12.3</v>
      </c>
      <c r="DA23">
        <v>1.77</v>
      </c>
      <c r="DB23" s="7">
        <v>1.31</v>
      </c>
      <c r="DE23" s="8"/>
      <c r="DL23" s="18"/>
      <c r="DN23" t="s">
        <v>39</v>
      </c>
      <c r="DO23" t="s">
        <v>601</v>
      </c>
      <c r="DP23">
        <v>10.56</v>
      </c>
      <c r="DU23" t="s">
        <v>39</v>
      </c>
      <c r="DV23" t="s">
        <v>601</v>
      </c>
      <c r="DW23">
        <v>12.4</v>
      </c>
      <c r="DX23">
        <v>1.82</v>
      </c>
      <c r="DY23" s="7">
        <v>1.66</v>
      </c>
      <c r="EB23" s="8"/>
      <c r="EI23" s="18"/>
    </row>
    <row r="24" spans="3:139" x14ac:dyDescent="0.2">
      <c r="C24" t="s">
        <v>40</v>
      </c>
      <c r="D24" t="s">
        <v>481</v>
      </c>
      <c r="E24">
        <v>9.92</v>
      </c>
      <c r="J24" t="s">
        <v>40</v>
      </c>
      <c r="K24" t="s">
        <v>481</v>
      </c>
      <c r="L24">
        <v>12</v>
      </c>
      <c r="M24">
        <v>1.79</v>
      </c>
      <c r="N24" s="7">
        <v>1.54</v>
      </c>
      <c r="Q24" s="8"/>
      <c r="X24" s="18"/>
      <c r="Z24" t="s">
        <v>40</v>
      </c>
      <c r="AA24" t="s">
        <v>505</v>
      </c>
      <c r="AB24">
        <v>9.8800000000000008</v>
      </c>
      <c r="AG24" t="s">
        <v>40</v>
      </c>
      <c r="AH24" t="s">
        <v>505</v>
      </c>
      <c r="AI24">
        <v>12.2</v>
      </c>
      <c r="AJ24">
        <v>1.82</v>
      </c>
      <c r="AK24" s="7">
        <v>1.49</v>
      </c>
      <c r="AN24" s="8"/>
      <c r="AU24" s="18"/>
      <c r="AW24" t="s">
        <v>40</v>
      </c>
      <c r="AX24" t="s">
        <v>529</v>
      </c>
      <c r="AY24">
        <v>10.66</v>
      </c>
      <c r="BD24" t="s">
        <v>40</v>
      </c>
      <c r="BE24" t="s">
        <v>529</v>
      </c>
      <c r="BF24">
        <v>12.2</v>
      </c>
      <c r="BG24">
        <v>1.78</v>
      </c>
      <c r="BH24" s="7">
        <v>1.31</v>
      </c>
      <c r="BK24" s="8"/>
      <c r="BR24" s="18"/>
      <c r="BT24" t="s">
        <v>40</v>
      </c>
      <c r="BU24" t="s">
        <v>553</v>
      </c>
      <c r="BV24">
        <v>10.14</v>
      </c>
      <c r="CA24" t="s">
        <v>40</v>
      </c>
      <c r="CB24" t="s">
        <v>553</v>
      </c>
      <c r="CC24">
        <v>12.5</v>
      </c>
      <c r="CD24">
        <v>1.8</v>
      </c>
      <c r="CE24" s="7">
        <v>1.8</v>
      </c>
      <c r="CH24" s="8"/>
      <c r="CO24" s="18"/>
      <c r="CQ24" t="s">
        <v>40</v>
      </c>
      <c r="CR24" t="s">
        <v>577</v>
      </c>
      <c r="CS24">
        <v>12.57</v>
      </c>
      <c r="CX24" t="s">
        <v>40</v>
      </c>
      <c r="CY24" t="s">
        <v>577</v>
      </c>
      <c r="CZ24">
        <v>12.3</v>
      </c>
      <c r="DA24">
        <v>1.81</v>
      </c>
      <c r="DB24" s="7">
        <v>1.31</v>
      </c>
      <c r="DE24" s="8"/>
      <c r="DL24" s="18"/>
      <c r="DN24" t="s">
        <v>40</v>
      </c>
      <c r="DO24" t="s">
        <v>601</v>
      </c>
      <c r="DP24">
        <v>10.65</v>
      </c>
      <c r="DU24" t="s">
        <v>40</v>
      </c>
      <c r="DV24" t="s">
        <v>601</v>
      </c>
      <c r="DW24">
        <v>12.5</v>
      </c>
      <c r="DX24">
        <v>1.8</v>
      </c>
      <c r="DY24" s="7">
        <v>1.57</v>
      </c>
      <c r="EB24" s="8"/>
      <c r="EI24" s="18"/>
    </row>
    <row r="25" spans="3:139" x14ac:dyDescent="0.2">
      <c r="C25" t="s">
        <v>41</v>
      </c>
      <c r="D25" t="s">
        <v>482</v>
      </c>
      <c r="E25">
        <v>14.12</v>
      </c>
      <c r="F25">
        <v>13.89</v>
      </c>
      <c r="G25">
        <v>0.54</v>
      </c>
      <c r="J25" t="s">
        <v>41</v>
      </c>
      <c r="K25" t="s">
        <v>482</v>
      </c>
      <c r="L25">
        <v>16.5</v>
      </c>
      <c r="M25">
        <v>1.8</v>
      </c>
      <c r="N25" s="7">
        <v>0.11</v>
      </c>
      <c r="O25" s="7">
        <v>0.13100000000000001</v>
      </c>
      <c r="Q25" s="8">
        <f t="shared" ref="Q25" si="30">STDEV(L25:L27)</f>
        <v>0.51961524227066347</v>
      </c>
      <c r="X25" s="18"/>
      <c r="Z25" t="s">
        <v>41</v>
      </c>
      <c r="AA25" t="s">
        <v>506</v>
      </c>
      <c r="AB25">
        <v>10.7</v>
      </c>
      <c r="AC25">
        <v>10.87</v>
      </c>
      <c r="AD25">
        <v>0.17</v>
      </c>
      <c r="AG25" t="s">
        <v>41</v>
      </c>
      <c r="AH25" t="s">
        <v>506</v>
      </c>
      <c r="AI25">
        <v>13.1</v>
      </c>
      <c r="AJ25">
        <v>1.81</v>
      </c>
      <c r="AK25" s="7">
        <v>0.86899999999999999</v>
      </c>
      <c r="AL25" s="7">
        <v>0.90500000000000003</v>
      </c>
      <c r="AN25" s="8">
        <f t="shared" ref="AN25" si="31">STDEV(AI25:AI27)</f>
        <v>5.7735026918962373E-2</v>
      </c>
      <c r="AU25" s="18"/>
      <c r="AW25" t="s">
        <v>41</v>
      </c>
      <c r="AX25" t="s">
        <v>530</v>
      </c>
      <c r="AY25">
        <v>12.57</v>
      </c>
      <c r="AZ25">
        <v>12.1</v>
      </c>
      <c r="BA25">
        <v>0.82</v>
      </c>
      <c r="BD25" t="s">
        <v>41</v>
      </c>
      <c r="BE25" t="s">
        <v>530</v>
      </c>
      <c r="BF25">
        <v>14.1</v>
      </c>
      <c r="BG25">
        <v>1.8</v>
      </c>
      <c r="BH25" s="7">
        <v>0.433</v>
      </c>
      <c r="BI25" s="7">
        <v>0.60299999999999998</v>
      </c>
      <c r="BK25" s="8">
        <f t="shared" ref="BK25" si="32">STDEV(BF25:BF27)</f>
        <v>0.98149545762236334</v>
      </c>
      <c r="BR25" s="18"/>
      <c r="BT25" t="s">
        <v>41</v>
      </c>
      <c r="BU25" t="s">
        <v>554</v>
      </c>
      <c r="BV25">
        <v>12.23</v>
      </c>
      <c r="BW25">
        <v>12.26</v>
      </c>
      <c r="BX25">
        <v>0.04</v>
      </c>
      <c r="CA25" t="s">
        <v>41</v>
      </c>
      <c r="CB25" t="s">
        <v>554</v>
      </c>
      <c r="CC25">
        <v>14.7</v>
      </c>
      <c r="CD25">
        <v>1.82</v>
      </c>
      <c r="CE25" s="7">
        <v>0.49299999999999999</v>
      </c>
      <c r="CF25" s="7">
        <v>0.49299999999999999</v>
      </c>
      <c r="CH25" s="8">
        <f t="shared" ref="CH25" si="33">STDEV(CC25:CC27)</f>
        <v>0.10000000000000053</v>
      </c>
      <c r="CO25" s="18"/>
      <c r="CQ25" t="s">
        <v>41</v>
      </c>
      <c r="CR25" t="s">
        <v>578</v>
      </c>
      <c r="CS25">
        <v>16.190000000000001</v>
      </c>
      <c r="CT25">
        <v>16.18</v>
      </c>
      <c r="CU25">
        <v>0.06</v>
      </c>
      <c r="CX25" t="s">
        <v>41</v>
      </c>
      <c r="CY25" t="s">
        <v>578</v>
      </c>
      <c r="CZ25">
        <v>16.3</v>
      </c>
      <c r="DA25">
        <v>1.8</v>
      </c>
      <c r="DB25" s="7">
        <v>0.129</v>
      </c>
      <c r="DC25" s="7">
        <v>0.14499999999999999</v>
      </c>
      <c r="DE25" s="8">
        <f t="shared" ref="DE25" si="34">STDEV(CZ25:CZ27)</f>
        <v>0.17320508075688815</v>
      </c>
      <c r="DL25" s="18"/>
      <c r="DN25" t="s">
        <v>41</v>
      </c>
      <c r="DO25" t="s">
        <v>602</v>
      </c>
      <c r="DP25">
        <v>14.59</v>
      </c>
      <c r="DQ25">
        <v>14.65</v>
      </c>
      <c r="DR25">
        <v>7.0000000000000007E-2</v>
      </c>
      <c r="DU25" t="s">
        <v>41</v>
      </c>
      <c r="DV25" t="s">
        <v>602</v>
      </c>
      <c r="DW25">
        <v>16.7</v>
      </c>
      <c r="DX25">
        <v>1.8</v>
      </c>
      <c r="DY25" s="7">
        <v>0.13300000000000001</v>
      </c>
      <c r="DZ25" s="7">
        <v>0.13800000000000001</v>
      </c>
      <c r="EB25" s="8">
        <f t="shared" ref="EB25" si="35">STDEV(DW25:DW27)</f>
        <v>5.7735026918961346E-2</v>
      </c>
      <c r="EI25" s="18"/>
    </row>
    <row r="26" spans="3:139" x14ac:dyDescent="0.2">
      <c r="C26" t="s">
        <v>43</v>
      </c>
      <c r="D26" t="s">
        <v>482</v>
      </c>
      <c r="E26">
        <v>13.28</v>
      </c>
      <c r="J26" t="s">
        <v>43</v>
      </c>
      <c r="K26" t="s">
        <v>482</v>
      </c>
      <c r="L26">
        <v>15.6</v>
      </c>
      <c r="M26">
        <v>1.79</v>
      </c>
      <c r="N26" s="7">
        <v>0.187</v>
      </c>
      <c r="Q26" s="8"/>
      <c r="X26" s="18"/>
      <c r="Z26" t="s">
        <v>43</v>
      </c>
      <c r="AA26" t="s">
        <v>506</v>
      </c>
      <c r="AB26">
        <v>11.04</v>
      </c>
      <c r="AG26" t="s">
        <v>43</v>
      </c>
      <c r="AH26" t="s">
        <v>506</v>
      </c>
      <c r="AI26">
        <v>13</v>
      </c>
      <c r="AJ26">
        <v>1.82</v>
      </c>
      <c r="AK26" s="7">
        <v>0.92300000000000004</v>
      </c>
      <c r="AN26" s="8"/>
      <c r="AU26" s="18"/>
      <c r="AW26" t="s">
        <v>43</v>
      </c>
      <c r="AX26" t="s">
        <v>530</v>
      </c>
      <c r="AY26">
        <v>12.59</v>
      </c>
      <c r="BD26" t="s">
        <v>43</v>
      </c>
      <c r="BE26" t="s">
        <v>530</v>
      </c>
      <c r="BF26">
        <v>14.1</v>
      </c>
      <c r="BG26">
        <v>1.82</v>
      </c>
      <c r="BH26" s="7">
        <v>0.433</v>
      </c>
      <c r="BK26" s="8"/>
      <c r="BR26" s="18"/>
      <c r="BT26" t="s">
        <v>43</v>
      </c>
      <c r="BU26" t="s">
        <v>554</v>
      </c>
      <c r="BV26">
        <v>12.25</v>
      </c>
      <c r="CA26" t="s">
        <v>43</v>
      </c>
      <c r="CB26" t="s">
        <v>554</v>
      </c>
      <c r="CC26">
        <v>14.8</v>
      </c>
      <c r="CD26">
        <v>1.81</v>
      </c>
      <c r="CE26" s="7">
        <v>0.46500000000000002</v>
      </c>
      <c r="CH26" s="8"/>
      <c r="CO26" s="18"/>
      <c r="CQ26" t="s">
        <v>43</v>
      </c>
      <c r="CR26" t="s">
        <v>578</v>
      </c>
      <c r="CS26">
        <v>16.12</v>
      </c>
      <c r="CX26" t="s">
        <v>43</v>
      </c>
      <c r="CY26" t="s">
        <v>578</v>
      </c>
      <c r="CZ26">
        <v>16</v>
      </c>
      <c r="DA26">
        <v>1.81</v>
      </c>
      <c r="DB26" s="7">
        <v>0.154</v>
      </c>
      <c r="DE26" s="8"/>
      <c r="DL26" s="18"/>
      <c r="DN26" t="s">
        <v>43</v>
      </c>
      <c r="DO26" t="s">
        <v>602</v>
      </c>
      <c r="DP26">
        <v>14.63</v>
      </c>
      <c r="DU26" t="s">
        <v>43</v>
      </c>
      <c r="DV26" t="s">
        <v>602</v>
      </c>
      <c r="DW26">
        <v>16.600000000000001</v>
      </c>
      <c r="DX26">
        <v>1.8</v>
      </c>
      <c r="DY26" s="7">
        <v>0.14099999999999999</v>
      </c>
      <c r="EB26" s="8"/>
      <c r="EI26" s="18"/>
    </row>
    <row r="27" spans="3:139" x14ac:dyDescent="0.2">
      <c r="C27" t="s">
        <v>44</v>
      </c>
      <c r="D27" t="s">
        <v>482</v>
      </c>
      <c r="E27">
        <v>14.29</v>
      </c>
      <c r="J27" t="s">
        <v>44</v>
      </c>
      <c r="K27" t="s">
        <v>482</v>
      </c>
      <c r="L27">
        <v>16.5</v>
      </c>
      <c r="M27">
        <v>1.76</v>
      </c>
      <c r="N27" s="7">
        <v>0.11</v>
      </c>
      <c r="Q27" s="8"/>
      <c r="X27" s="18"/>
      <c r="Z27" t="s">
        <v>44</v>
      </c>
      <c r="AA27" t="s">
        <v>506</v>
      </c>
      <c r="AB27">
        <v>10.88</v>
      </c>
      <c r="AG27" t="s">
        <v>44</v>
      </c>
      <c r="AH27" t="s">
        <v>506</v>
      </c>
      <c r="AI27">
        <v>13</v>
      </c>
      <c r="AJ27">
        <v>1.82</v>
      </c>
      <c r="AK27" s="7">
        <v>0.92300000000000004</v>
      </c>
      <c r="AN27" s="8"/>
      <c r="AU27" s="18"/>
      <c r="AW27" t="s">
        <v>44</v>
      </c>
      <c r="AX27" t="s">
        <v>530</v>
      </c>
      <c r="AY27">
        <v>11.15</v>
      </c>
      <c r="BD27" t="s">
        <v>44</v>
      </c>
      <c r="BE27" t="s">
        <v>530</v>
      </c>
      <c r="BF27">
        <v>12.4</v>
      </c>
      <c r="BG27">
        <v>1.75</v>
      </c>
      <c r="BH27" s="14" t="s">
        <v>620</v>
      </c>
      <c r="BK27" s="8"/>
      <c r="BR27" s="18"/>
      <c r="BT27" t="s">
        <v>44</v>
      </c>
      <c r="BU27" t="s">
        <v>554</v>
      </c>
      <c r="BV27">
        <v>12.31</v>
      </c>
      <c r="CA27" t="s">
        <v>44</v>
      </c>
      <c r="CB27" t="s">
        <v>554</v>
      </c>
      <c r="CC27">
        <v>14.6</v>
      </c>
      <c r="CD27">
        <v>1.78</v>
      </c>
      <c r="CE27" s="7">
        <v>0.52300000000000002</v>
      </c>
      <c r="CH27" s="8"/>
      <c r="CO27" s="18"/>
      <c r="CQ27" t="s">
        <v>44</v>
      </c>
      <c r="CR27" t="s">
        <v>578</v>
      </c>
      <c r="CS27">
        <v>16.239999999999998</v>
      </c>
      <c r="CX27" t="s">
        <v>44</v>
      </c>
      <c r="CY27" t="s">
        <v>578</v>
      </c>
      <c r="CZ27">
        <v>16</v>
      </c>
      <c r="DA27">
        <v>1.77</v>
      </c>
      <c r="DB27" s="7">
        <v>0.154</v>
      </c>
      <c r="DE27" s="8"/>
      <c r="DL27" s="18"/>
      <c r="DN27" t="s">
        <v>44</v>
      </c>
      <c r="DO27" t="s">
        <v>602</v>
      </c>
      <c r="DP27">
        <v>14.73</v>
      </c>
      <c r="DU27" t="s">
        <v>44</v>
      </c>
      <c r="DV27" t="s">
        <v>602</v>
      </c>
      <c r="DW27">
        <v>16.600000000000001</v>
      </c>
      <c r="DX27">
        <v>1.77</v>
      </c>
      <c r="DY27" s="7">
        <v>0.14099999999999999</v>
      </c>
      <c r="EB27" s="8"/>
      <c r="EI27" s="18"/>
    </row>
    <row r="28" spans="3:139" x14ac:dyDescent="0.2">
      <c r="C28" t="s">
        <v>45</v>
      </c>
      <c r="D28" t="s">
        <v>483</v>
      </c>
      <c r="E28">
        <v>14.4</v>
      </c>
      <c r="F28">
        <v>14.39</v>
      </c>
      <c r="G28">
        <v>0.02</v>
      </c>
      <c r="J28" t="s">
        <v>45</v>
      </c>
      <c r="K28" t="s">
        <v>483</v>
      </c>
      <c r="L28">
        <v>16.8</v>
      </c>
      <c r="M28">
        <v>1.79</v>
      </c>
      <c r="N28" s="7">
        <v>9.2399999999999996E-2</v>
      </c>
      <c r="O28" s="7">
        <v>9.4200000000000006E-2</v>
      </c>
      <c r="Q28" s="8">
        <f t="shared" ref="Q28" si="36">STDEV(L28:L30)</f>
        <v>5.77350269189634E-2</v>
      </c>
      <c r="X28" s="18"/>
      <c r="Z28" t="s">
        <v>45</v>
      </c>
      <c r="AA28" t="s">
        <v>507</v>
      </c>
      <c r="AB28">
        <v>10.88</v>
      </c>
      <c r="AC28">
        <v>10.88</v>
      </c>
      <c r="AD28">
        <v>0.02</v>
      </c>
      <c r="AG28" t="s">
        <v>45</v>
      </c>
      <c r="AH28" t="s">
        <v>507</v>
      </c>
      <c r="AI28">
        <v>13.3</v>
      </c>
      <c r="AJ28">
        <v>1.82</v>
      </c>
      <c r="AK28" s="7">
        <v>0.77</v>
      </c>
      <c r="AL28" s="7">
        <v>0.77</v>
      </c>
      <c r="AN28" s="8">
        <f t="shared" ref="AN28" si="37">STDEV(AI28:AI30)</f>
        <v>0.10000000000000053</v>
      </c>
      <c r="AU28" s="18"/>
      <c r="AW28" t="s">
        <v>45</v>
      </c>
      <c r="AX28" t="s">
        <v>531</v>
      </c>
      <c r="AY28">
        <v>12.73</v>
      </c>
      <c r="AZ28">
        <v>12.78</v>
      </c>
      <c r="BA28">
        <v>7.0000000000000007E-2</v>
      </c>
      <c r="BD28" t="s">
        <v>45</v>
      </c>
      <c r="BE28" t="s">
        <v>531</v>
      </c>
      <c r="BF28">
        <v>14.2</v>
      </c>
      <c r="BG28">
        <v>1.83</v>
      </c>
      <c r="BH28" s="7">
        <v>0.40799999999999997</v>
      </c>
      <c r="BI28" s="7">
        <v>0.39300000000000002</v>
      </c>
      <c r="BK28" s="8">
        <f t="shared" ref="BK28" si="38">STDEV(BF28:BF30)</f>
        <v>0.11547005383792576</v>
      </c>
      <c r="BR28" s="18"/>
      <c r="BT28" t="s">
        <v>45</v>
      </c>
      <c r="BU28" t="s">
        <v>555</v>
      </c>
      <c r="BV28">
        <v>12.32</v>
      </c>
      <c r="BW28">
        <v>12.33</v>
      </c>
      <c r="BX28">
        <v>0.01</v>
      </c>
      <c r="CA28" t="s">
        <v>45</v>
      </c>
      <c r="CB28" t="s">
        <v>555</v>
      </c>
      <c r="CC28">
        <v>14.8</v>
      </c>
      <c r="CD28">
        <v>1.8</v>
      </c>
      <c r="CE28" s="7">
        <v>0.46500000000000002</v>
      </c>
      <c r="CF28" s="7">
        <v>0.45600000000000002</v>
      </c>
      <c r="CH28" s="8">
        <f t="shared" ref="CH28" si="39">STDEV(CC28:CC30)</f>
        <v>5.7735026918962373E-2</v>
      </c>
      <c r="CO28" s="18"/>
      <c r="CQ28" t="s">
        <v>45</v>
      </c>
      <c r="CR28" t="s">
        <v>579</v>
      </c>
      <c r="CS28">
        <v>16.100000000000001</v>
      </c>
      <c r="CT28">
        <v>16.12</v>
      </c>
      <c r="CU28">
        <v>0.02</v>
      </c>
      <c r="CX28" t="s">
        <v>45</v>
      </c>
      <c r="CY28" t="s">
        <v>579</v>
      </c>
      <c r="CZ28">
        <v>16.2</v>
      </c>
      <c r="DA28">
        <v>1.86</v>
      </c>
      <c r="DB28" s="7">
        <v>0.13700000000000001</v>
      </c>
      <c r="DC28" s="7">
        <v>0.13700000000000001</v>
      </c>
      <c r="DE28" s="8">
        <f t="shared" ref="DE28" si="40">STDEV(CZ28:CZ30)</f>
        <v>0</v>
      </c>
      <c r="DL28" s="18"/>
      <c r="DN28" t="s">
        <v>45</v>
      </c>
      <c r="DO28" t="s">
        <v>603</v>
      </c>
      <c r="DP28">
        <v>14.76</v>
      </c>
      <c r="DQ28">
        <v>14.68</v>
      </c>
      <c r="DR28">
        <v>0.08</v>
      </c>
      <c r="DU28" t="s">
        <v>45</v>
      </c>
      <c r="DV28" t="s">
        <v>603</v>
      </c>
      <c r="DW28">
        <v>16.8</v>
      </c>
      <c r="DX28">
        <v>1.81</v>
      </c>
      <c r="DY28" s="7">
        <v>0.125</v>
      </c>
      <c r="DZ28" s="7">
        <v>0.125</v>
      </c>
      <c r="EB28" s="8">
        <f t="shared" ref="EB28" si="41">STDEV(DW28:DW30)</f>
        <v>0</v>
      </c>
      <c r="EI28" s="18"/>
    </row>
    <row r="29" spans="3:139" x14ac:dyDescent="0.2">
      <c r="C29" t="s">
        <v>47</v>
      </c>
      <c r="D29" t="s">
        <v>483</v>
      </c>
      <c r="E29">
        <v>14.37</v>
      </c>
      <c r="J29" t="s">
        <v>47</v>
      </c>
      <c r="K29" t="s">
        <v>483</v>
      </c>
      <c r="L29">
        <v>16.7</v>
      </c>
      <c r="M29">
        <v>1.77</v>
      </c>
      <c r="N29" s="7">
        <v>9.8000000000000004E-2</v>
      </c>
      <c r="Q29" s="8"/>
      <c r="X29" s="18"/>
      <c r="Z29" t="s">
        <v>47</v>
      </c>
      <c r="AA29" t="s">
        <v>507</v>
      </c>
      <c r="AB29">
        <v>10.86</v>
      </c>
      <c r="AG29" t="s">
        <v>47</v>
      </c>
      <c r="AH29" t="s">
        <v>507</v>
      </c>
      <c r="AI29">
        <v>13.4</v>
      </c>
      <c r="AJ29">
        <v>1.81</v>
      </c>
      <c r="AK29" s="7">
        <v>0.72499999999999998</v>
      </c>
      <c r="AN29" s="8"/>
      <c r="AU29" s="18"/>
      <c r="AW29" t="s">
        <v>47</v>
      </c>
      <c r="AX29" t="s">
        <v>531</v>
      </c>
      <c r="AY29">
        <v>12.75</v>
      </c>
      <c r="BD29" t="s">
        <v>47</v>
      </c>
      <c r="BE29" t="s">
        <v>531</v>
      </c>
      <c r="BF29">
        <v>14.2</v>
      </c>
      <c r="BG29">
        <v>1.78</v>
      </c>
      <c r="BH29" s="7">
        <v>0.40799999999999997</v>
      </c>
      <c r="BK29" s="8"/>
      <c r="BR29" s="18"/>
      <c r="BT29" t="s">
        <v>47</v>
      </c>
      <c r="BU29" t="s">
        <v>555</v>
      </c>
      <c r="BV29">
        <v>12.33</v>
      </c>
      <c r="CA29" t="s">
        <v>47</v>
      </c>
      <c r="CB29" t="s">
        <v>555</v>
      </c>
      <c r="CC29">
        <v>14.8</v>
      </c>
      <c r="CD29">
        <v>1.8</v>
      </c>
      <c r="CE29" s="7">
        <v>0.46500000000000002</v>
      </c>
      <c r="CH29" s="8"/>
      <c r="CO29" s="18"/>
      <c r="CQ29" t="s">
        <v>47</v>
      </c>
      <c r="CR29" t="s">
        <v>579</v>
      </c>
      <c r="CS29">
        <v>16.12</v>
      </c>
      <c r="CX29" t="s">
        <v>47</v>
      </c>
      <c r="CY29" t="s">
        <v>579</v>
      </c>
      <c r="CZ29">
        <v>16.2</v>
      </c>
      <c r="DA29">
        <v>1.75</v>
      </c>
      <c r="DB29" s="7">
        <v>0.13700000000000001</v>
      </c>
      <c r="DE29" s="8"/>
      <c r="DL29" s="18"/>
      <c r="DN29" t="s">
        <v>47</v>
      </c>
      <c r="DO29" t="s">
        <v>603</v>
      </c>
      <c r="DP29">
        <v>14.62</v>
      </c>
      <c r="DU29" t="s">
        <v>47</v>
      </c>
      <c r="DV29" t="s">
        <v>603</v>
      </c>
      <c r="DW29">
        <v>16.8</v>
      </c>
      <c r="DX29">
        <v>1.82</v>
      </c>
      <c r="DY29" s="7">
        <v>0.125</v>
      </c>
      <c r="EB29" s="8"/>
      <c r="EI29" s="18"/>
    </row>
    <row r="30" spans="3:139" x14ac:dyDescent="0.2">
      <c r="C30" t="s">
        <v>48</v>
      </c>
      <c r="D30" t="s">
        <v>483</v>
      </c>
      <c r="E30">
        <v>14.4</v>
      </c>
      <c r="J30" t="s">
        <v>48</v>
      </c>
      <c r="K30" t="s">
        <v>483</v>
      </c>
      <c r="L30">
        <v>16.8</v>
      </c>
      <c r="M30">
        <v>1.81</v>
      </c>
      <c r="N30" s="7">
        <v>9.2399999999999996E-2</v>
      </c>
      <c r="Q30" s="8"/>
      <c r="X30" s="18"/>
      <c r="Z30" t="s">
        <v>48</v>
      </c>
      <c r="AA30" t="s">
        <v>507</v>
      </c>
      <c r="AB30">
        <v>10.91</v>
      </c>
      <c r="AG30" t="s">
        <v>48</v>
      </c>
      <c r="AH30" t="s">
        <v>507</v>
      </c>
      <c r="AI30">
        <v>13.2</v>
      </c>
      <c r="AJ30">
        <v>1.82</v>
      </c>
      <c r="AK30" s="7">
        <v>0.81799999999999995</v>
      </c>
      <c r="AN30" s="8"/>
      <c r="AU30" s="18"/>
      <c r="AW30" t="s">
        <v>48</v>
      </c>
      <c r="AX30" t="s">
        <v>531</v>
      </c>
      <c r="AY30">
        <v>12.86</v>
      </c>
      <c r="BD30" t="s">
        <v>48</v>
      </c>
      <c r="BE30" t="s">
        <v>531</v>
      </c>
      <c r="BF30">
        <v>14.4</v>
      </c>
      <c r="BG30">
        <v>1.77</v>
      </c>
      <c r="BH30" s="7">
        <v>0.36299999999999999</v>
      </c>
      <c r="BK30" s="8"/>
      <c r="BR30" s="18"/>
      <c r="BT30" t="s">
        <v>48</v>
      </c>
      <c r="BU30" t="s">
        <v>555</v>
      </c>
      <c r="BV30">
        <v>12.34</v>
      </c>
      <c r="CA30" t="s">
        <v>48</v>
      </c>
      <c r="CB30" t="s">
        <v>555</v>
      </c>
      <c r="CC30">
        <v>14.9</v>
      </c>
      <c r="CD30">
        <v>1.79</v>
      </c>
      <c r="CE30" s="7">
        <v>0.438</v>
      </c>
      <c r="CH30" s="8"/>
      <c r="CO30" s="18"/>
      <c r="CQ30" t="s">
        <v>48</v>
      </c>
      <c r="CR30" t="s">
        <v>579</v>
      </c>
      <c r="CS30">
        <v>16.14</v>
      </c>
      <c r="CX30" t="s">
        <v>48</v>
      </c>
      <c r="CY30" t="s">
        <v>579</v>
      </c>
      <c r="CZ30">
        <v>16.2</v>
      </c>
      <c r="DA30">
        <v>1.83</v>
      </c>
      <c r="DB30" s="7">
        <v>0.13700000000000001</v>
      </c>
      <c r="DE30" s="8"/>
      <c r="DL30" s="18"/>
      <c r="DN30" t="s">
        <v>48</v>
      </c>
      <c r="DO30" t="s">
        <v>603</v>
      </c>
      <c r="DP30">
        <v>14.66</v>
      </c>
      <c r="DU30" t="s">
        <v>48</v>
      </c>
      <c r="DV30" t="s">
        <v>603</v>
      </c>
      <c r="DW30">
        <v>16.8</v>
      </c>
      <c r="DX30">
        <v>1.81</v>
      </c>
      <c r="DY30" s="7">
        <v>0.125</v>
      </c>
      <c r="EB30" s="8"/>
      <c r="EI30" s="18"/>
    </row>
    <row r="31" spans="3:139" x14ac:dyDescent="0.2">
      <c r="C31" t="s">
        <v>49</v>
      </c>
      <c r="D31" t="s">
        <v>484</v>
      </c>
      <c r="E31">
        <v>14.84</v>
      </c>
      <c r="F31">
        <v>14.71</v>
      </c>
      <c r="G31">
        <v>0.22</v>
      </c>
      <c r="J31" t="s">
        <v>49</v>
      </c>
      <c r="K31" t="s">
        <v>484</v>
      </c>
      <c r="L31">
        <v>17</v>
      </c>
      <c r="M31">
        <v>1.78</v>
      </c>
      <c r="N31" s="7">
        <v>8.2199999999999995E-2</v>
      </c>
      <c r="O31" s="7">
        <v>8.2199999999999995E-2</v>
      </c>
      <c r="Q31" s="8">
        <f t="shared" ref="Q31" si="42">STDEV(L31:L33)</f>
        <v>0.10000000000000142</v>
      </c>
      <c r="X31" s="18"/>
      <c r="Z31" t="s">
        <v>49</v>
      </c>
      <c r="AA31" t="s">
        <v>508</v>
      </c>
      <c r="AB31">
        <v>10.94</v>
      </c>
      <c r="AC31">
        <v>10.95</v>
      </c>
      <c r="AD31">
        <v>0.04</v>
      </c>
      <c r="AG31" t="s">
        <v>49</v>
      </c>
      <c r="AH31" t="s">
        <v>508</v>
      </c>
      <c r="AI31">
        <v>13.2</v>
      </c>
      <c r="AJ31">
        <v>1.84</v>
      </c>
      <c r="AK31" s="7">
        <v>0.81799999999999995</v>
      </c>
      <c r="AL31" s="7">
        <v>0.78600000000000003</v>
      </c>
      <c r="AN31" s="8">
        <f t="shared" ref="AN31" si="43">STDEV(AI31:AI33)</f>
        <v>5.77350269189634E-2</v>
      </c>
      <c r="AU31" s="18"/>
      <c r="AW31" t="s">
        <v>49</v>
      </c>
      <c r="AX31" t="s">
        <v>532</v>
      </c>
      <c r="AY31">
        <v>12.72</v>
      </c>
      <c r="AZ31">
        <v>12.69</v>
      </c>
      <c r="BA31">
        <v>7.0000000000000007E-2</v>
      </c>
      <c r="BD31" t="s">
        <v>49</v>
      </c>
      <c r="BE31" t="s">
        <v>532</v>
      </c>
      <c r="BF31">
        <v>14.1</v>
      </c>
      <c r="BG31">
        <v>1.78</v>
      </c>
      <c r="BH31" s="7">
        <v>0.433</v>
      </c>
      <c r="BI31" s="7">
        <v>0.42499999999999999</v>
      </c>
      <c r="BK31" s="8">
        <f t="shared" ref="BK31" si="44">STDEV(BF31:BF33)</f>
        <v>5.7735026918962373E-2</v>
      </c>
      <c r="BR31" s="18"/>
      <c r="BT31" t="s">
        <v>49</v>
      </c>
      <c r="BU31" t="s">
        <v>556</v>
      </c>
      <c r="BV31">
        <v>12.53</v>
      </c>
      <c r="BW31">
        <v>12.46</v>
      </c>
      <c r="BX31">
        <v>0.06</v>
      </c>
      <c r="CA31" t="s">
        <v>49</v>
      </c>
      <c r="CB31" t="s">
        <v>556</v>
      </c>
      <c r="CC31">
        <v>14.7</v>
      </c>
      <c r="CD31">
        <v>1.78</v>
      </c>
      <c r="CE31" s="7">
        <v>0.49299999999999999</v>
      </c>
      <c r="CF31" s="7">
        <v>0.47399999999999998</v>
      </c>
      <c r="CH31" s="8">
        <f t="shared" ref="CH31" si="45">STDEV(CC31:CC33)</f>
        <v>5.77350269189634E-2</v>
      </c>
      <c r="CO31" s="18"/>
      <c r="CQ31" t="s">
        <v>49</v>
      </c>
      <c r="CR31" t="s">
        <v>580</v>
      </c>
      <c r="CS31">
        <v>16.27</v>
      </c>
      <c r="CT31">
        <v>16.309999999999999</v>
      </c>
      <c r="CU31">
        <v>0.1</v>
      </c>
      <c r="CX31" t="s">
        <v>49</v>
      </c>
      <c r="CY31" t="s">
        <v>580</v>
      </c>
      <c r="CZ31">
        <v>16.3</v>
      </c>
      <c r="DA31">
        <v>1.86</v>
      </c>
      <c r="DB31" s="7">
        <v>0.129</v>
      </c>
      <c r="DC31" s="7">
        <v>0.129</v>
      </c>
      <c r="DE31" s="8">
        <f t="shared" ref="DE31" si="46">STDEV(CZ31:CZ33)</f>
        <v>9.9999999999999645E-2</v>
      </c>
      <c r="DL31" s="18"/>
      <c r="DN31" t="s">
        <v>49</v>
      </c>
      <c r="DO31" t="s">
        <v>604</v>
      </c>
      <c r="DP31">
        <v>14.85</v>
      </c>
      <c r="DQ31">
        <v>14.96</v>
      </c>
      <c r="DR31">
        <v>0.1</v>
      </c>
      <c r="DU31" t="s">
        <v>49</v>
      </c>
      <c r="DV31" t="s">
        <v>604</v>
      </c>
      <c r="DW31">
        <v>16.899999999999999</v>
      </c>
      <c r="DX31">
        <v>1.79</v>
      </c>
      <c r="DY31" s="7">
        <v>0.11799999999999999</v>
      </c>
      <c r="DZ31" s="7">
        <v>0.114</v>
      </c>
      <c r="EB31" s="8">
        <f t="shared" ref="EB31" si="47">STDEV(DW31:DW33)</f>
        <v>5.77350269189634E-2</v>
      </c>
      <c r="EI31" s="18"/>
    </row>
    <row r="32" spans="3:139" x14ac:dyDescent="0.2">
      <c r="C32" t="s">
        <v>51</v>
      </c>
      <c r="D32" t="s">
        <v>484</v>
      </c>
      <c r="E32">
        <v>14.46</v>
      </c>
      <c r="J32" t="s">
        <v>51</v>
      </c>
      <c r="K32" t="s">
        <v>484</v>
      </c>
      <c r="L32">
        <v>16.899999999999999</v>
      </c>
      <c r="M32">
        <v>1.79</v>
      </c>
      <c r="N32" s="7">
        <v>8.7099999999999997E-2</v>
      </c>
      <c r="Q32" s="8"/>
      <c r="X32" s="18"/>
      <c r="Z32" t="s">
        <v>51</v>
      </c>
      <c r="AA32" t="s">
        <v>508</v>
      </c>
      <c r="AB32">
        <v>10.93</v>
      </c>
      <c r="AG32" t="s">
        <v>51</v>
      </c>
      <c r="AH32" t="s">
        <v>508</v>
      </c>
      <c r="AI32">
        <v>13.3</v>
      </c>
      <c r="AJ32">
        <v>1.8</v>
      </c>
      <c r="AK32" s="7">
        <v>0.77</v>
      </c>
      <c r="AN32" s="8"/>
      <c r="AU32" s="18"/>
      <c r="AW32" t="s">
        <v>51</v>
      </c>
      <c r="AX32" t="s">
        <v>532</v>
      </c>
      <c r="AY32">
        <v>12.74</v>
      </c>
      <c r="BD32" t="s">
        <v>51</v>
      </c>
      <c r="BE32" t="s">
        <v>532</v>
      </c>
      <c r="BF32">
        <v>14.2</v>
      </c>
      <c r="BG32">
        <v>1.77</v>
      </c>
      <c r="BH32" s="7">
        <v>0.40799999999999997</v>
      </c>
      <c r="BK32" s="8"/>
      <c r="BR32" s="18"/>
      <c r="BT32" t="s">
        <v>51</v>
      </c>
      <c r="BU32" t="s">
        <v>556</v>
      </c>
      <c r="BV32">
        <v>12.45</v>
      </c>
      <c r="CA32" t="s">
        <v>51</v>
      </c>
      <c r="CB32" t="s">
        <v>556</v>
      </c>
      <c r="CC32">
        <v>14.8</v>
      </c>
      <c r="CD32">
        <v>1.79</v>
      </c>
      <c r="CE32" s="7">
        <v>0.46500000000000002</v>
      </c>
      <c r="CH32" s="8"/>
      <c r="CO32" s="18"/>
      <c r="CQ32" t="s">
        <v>51</v>
      </c>
      <c r="CR32" t="s">
        <v>580</v>
      </c>
      <c r="CS32">
        <v>16.43</v>
      </c>
      <c r="CX32" t="s">
        <v>51</v>
      </c>
      <c r="CY32" t="s">
        <v>580</v>
      </c>
      <c r="CZ32">
        <v>16.399999999999999</v>
      </c>
      <c r="DA32">
        <v>1.82</v>
      </c>
      <c r="DB32" s="7">
        <v>0.122</v>
      </c>
      <c r="DE32" s="8"/>
      <c r="DL32" s="18"/>
      <c r="DN32" t="s">
        <v>51</v>
      </c>
      <c r="DO32" t="s">
        <v>604</v>
      </c>
      <c r="DP32">
        <v>15.03</v>
      </c>
      <c r="DU32" t="s">
        <v>51</v>
      </c>
      <c r="DV32" t="s">
        <v>604</v>
      </c>
      <c r="DW32">
        <v>17</v>
      </c>
      <c r="DX32">
        <v>1.81</v>
      </c>
      <c r="DY32" s="7">
        <v>0.111</v>
      </c>
      <c r="EB32" s="8"/>
      <c r="EI32" s="18"/>
    </row>
    <row r="33" spans="3:139" x14ac:dyDescent="0.2">
      <c r="C33" t="s">
        <v>52</v>
      </c>
      <c r="D33" t="s">
        <v>484</v>
      </c>
      <c r="E33">
        <v>14.84</v>
      </c>
      <c r="J33" t="s">
        <v>52</v>
      </c>
      <c r="K33" t="s">
        <v>484</v>
      </c>
      <c r="L33">
        <v>17.100000000000001</v>
      </c>
      <c r="M33">
        <v>1.8</v>
      </c>
      <c r="N33" s="7">
        <v>7.7499999999999999E-2</v>
      </c>
      <c r="Q33" s="8"/>
      <c r="X33" s="18"/>
      <c r="Z33" t="s">
        <v>52</v>
      </c>
      <c r="AA33" t="s">
        <v>508</v>
      </c>
      <c r="AB33">
        <v>11</v>
      </c>
      <c r="AG33" t="s">
        <v>52</v>
      </c>
      <c r="AH33" t="s">
        <v>508</v>
      </c>
      <c r="AI33">
        <v>13.3</v>
      </c>
      <c r="AJ33">
        <v>1.85</v>
      </c>
      <c r="AK33" s="7">
        <v>0.77</v>
      </c>
      <c r="AN33" s="8"/>
      <c r="AU33" s="18"/>
      <c r="AW33" t="s">
        <v>52</v>
      </c>
      <c r="AX33" t="s">
        <v>532</v>
      </c>
      <c r="AY33">
        <v>12.61</v>
      </c>
      <c r="BD33" t="s">
        <v>52</v>
      </c>
      <c r="BE33" t="s">
        <v>532</v>
      </c>
      <c r="BF33">
        <v>14.1</v>
      </c>
      <c r="BG33">
        <v>1.78</v>
      </c>
      <c r="BH33" s="7">
        <v>0.433</v>
      </c>
      <c r="BK33" s="8"/>
      <c r="BR33" s="18"/>
      <c r="BT33" t="s">
        <v>52</v>
      </c>
      <c r="BU33" t="s">
        <v>556</v>
      </c>
      <c r="BV33">
        <v>12.4</v>
      </c>
      <c r="CA33" t="s">
        <v>52</v>
      </c>
      <c r="CB33" t="s">
        <v>556</v>
      </c>
      <c r="CC33">
        <v>14.8</v>
      </c>
      <c r="CD33">
        <v>1.83</v>
      </c>
      <c r="CE33" s="7">
        <v>0.46500000000000002</v>
      </c>
      <c r="CH33" s="8"/>
      <c r="CO33" s="18"/>
      <c r="CQ33" t="s">
        <v>52</v>
      </c>
      <c r="CR33" t="s">
        <v>580</v>
      </c>
      <c r="CS33">
        <v>16.23</v>
      </c>
      <c r="CX33" t="s">
        <v>52</v>
      </c>
      <c r="CY33" t="s">
        <v>580</v>
      </c>
      <c r="CZ33">
        <v>16.2</v>
      </c>
      <c r="DA33">
        <v>1.73</v>
      </c>
      <c r="DB33" s="7">
        <v>0.13700000000000001</v>
      </c>
      <c r="DE33" s="8"/>
      <c r="DL33" s="18"/>
      <c r="DN33" t="s">
        <v>52</v>
      </c>
      <c r="DO33" t="s">
        <v>604</v>
      </c>
      <c r="DP33">
        <v>15.01</v>
      </c>
      <c r="DU33" t="s">
        <v>52</v>
      </c>
      <c r="DV33" t="s">
        <v>604</v>
      </c>
      <c r="DW33">
        <v>17</v>
      </c>
      <c r="DX33">
        <v>1.81</v>
      </c>
      <c r="DY33" s="7">
        <v>0.111</v>
      </c>
      <c r="EB33" s="8"/>
      <c r="EI33" s="18"/>
    </row>
    <row r="34" spans="3:139" x14ac:dyDescent="0.2">
      <c r="C34" t="s">
        <v>53</v>
      </c>
      <c r="D34" t="s">
        <v>485</v>
      </c>
      <c r="E34">
        <v>15.17</v>
      </c>
      <c r="F34">
        <v>15.25</v>
      </c>
      <c r="G34">
        <v>0.1</v>
      </c>
      <c r="J34" t="s">
        <v>53</v>
      </c>
      <c r="K34" t="s">
        <v>485</v>
      </c>
      <c r="L34">
        <v>17.399999999999999</v>
      </c>
      <c r="M34">
        <v>1.8</v>
      </c>
      <c r="N34" s="7">
        <v>6.5000000000000002E-2</v>
      </c>
      <c r="O34" s="7">
        <v>6.0100000000000001E-2</v>
      </c>
      <c r="Q34" s="8">
        <f t="shared" ref="Q34" si="48">STDEV(L34:L36)</f>
        <v>0.1154700538379268</v>
      </c>
      <c r="X34" s="18"/>
      <c r="Z34" t="s">
        <v>53</v>
      </c>
      <c r="AA34" t="s">
        <v>509</v>
      </c>
      <c r="AB34">
        <v>13.1</v>
      </c>
      <c r="AC34">
        <v>13.15</v>
      </c>
      <c r="AD34">
        <v>0.34</v>
      </c>
      <c r="AG34" t="s">
        <v>53</v>
      </c>
      <c r="AH34" t="s">
        <v>509</v>
      </c>
      <c r="AI34">
        <v>15</v>
      </c>
      <c r="AJ34">
        <v>1.76</v>
      </c>
      <c r="AK34" s="7">
        <v>0.27700000000000002</v>
      </c>
      <c r="AL34" s="7">
        <v>0.3</v>
      </c>
      <c r="AN34" s="8">
        <f t="shared" ref="AN34" si="49">STDEV(AI34:AI36)</f>
        <v>0.23094010767585052</v>
      </c>
      <c r="AU34" s="18"/>
      <c r="AW34" t="s">
        <v>53</v>
      </c>
      <c r="AX34" t="s">
        <v>533</v>
      </c>
      <c r="AY34">
        <v>13.78</v>
      </c>
      <c r="AZ34">
        <v>13.8</v>
      </c>
      <c r="BA34">
        <v>0.04</v>
      </c>
      <c r="BD34" t="s">
        <v>53</v>
      </c>
      <c r="BE34" t="s">
        <v>533</v>
      </c>
      <c r="BF34">
        <v>15.4</v>
      </c>
      <c r="BG34">
        <v>1.8</v>
      </c>
      <c r="BH34" s="7">
        <v>0.20300000000000001</v>
      </c>
      <c r="BI34" s="7">
        <v>0.215</v>
      </c>
      <c r="BK34" s="8">
        <f t="shared" ref="BK34" si="50">STDEV(BF34:BF36)</f>
        <v>0.10000000000000053</v>
      </c>
      <c r="BR34" s="18"/>
      <c r="BT34" t="s">
        <v>53</v>
      </c>
      <c r="BU34" t="s">
        <v>557</v>
      </c>
      <c r="BV34">
        <v>13.36</v>
      </c>
      <c r="BW34">
        <v>13.49</v>
      </c>
      <c r="BX34">
        <v>0.18</v>
      </c>
      <c r="CA34" t="s">
        <v>53</v>
      </c>
      <c r="CB34" t="s">
        <v>557</v>
      </c>
      <c r="CC34">
        <v>15.8</v>
      </c>
      <c r="CD34">
        <v>1.79</v>
      </c>
      <c r="CE34" s="7">
        <v>0.25800000000000001</v>
      </c>
      <c r="CF34" s="7">
        <v>0.253</v>
      </c>
      <c r="CH34" s="8">
        <f t="shared" ref="CH34" si="51">STDEV(CC34:CC36)</f>
        <v>5.7735026918962373E-2</v>
      </c>
      <c r="CO34" s="18"/>
      <c r="CQ34" t="s">
        <v>53</v>
      </c>
      <c r="CR34" t="s">
        <v>581</v>
      </c>
      <c r="CS34">
        <v>17.21</v>
      </c>
      <c r="CT34">
        <v>17.3</v>
      </c>
      <c r="CU34">
        <v>0.08</v>
      </c>
      <c r="CX34" t="s">
        <v>53</v>
      </c>
      <c r="CY34" t="s">
        <v>581</v>
      </c>
      <c r="CZ34">
        <v>17.3</v>
      </c>
      <c r="DA34">
        <v>1.77</v>
      </c>
      <c r="DB34" s="7">
        <v>7.2400000000000006E-2</v>
      </c>
      <c r="DC34" s="7">
        <v>7.2400000000000006E-2</v>
      </c>
      <c r="DE34" s="8">
        <f t="shared" ref="DE34" si="52">STDEV(CZ34:CZ36)</f>
        <v>0</v>
      </c>
      <c r="DL34" s="18"/>
      <c r="DN34" t="s">
        <v>53</v>
      </c>
      <c r="DO34" t="s">
        <v>605</v>
      </c>
      <c r="DP34">
        <v>15.71</v>
      </c>
      <c r="DQ34">
        <v>15.72</v>
      </c>
      <c r="DR34">
        <v>0.1</v>
      </c>
      <c r="DU34" t="s">
        <v>53</v>
      </c>
      <c r="DV34" t="s">
        <v>605</v>
      </c>
      <c r="DW34">
        <v>17.7</v>
      </c>
      <c r="DX34">
        <v>1.83</v>
      </c>
      <c r="DY34" s="7">
        <v>7.3800000000000004E-2</v>
      </c>
      <c r="DZ34" s="7">
        <v>7.5200000000000003E-2</v>
      </c>
      <c r="EB34" s="8">
        <f t="shared" ref="EB34" si="53">STDEV(DW34:DW36)</f>
        <v>5.7735026918961346E-2</v>
      </c>
      <c r="EI34" s="18"/>
    </row>
    <row r="35" spans="3:139" x14ac:dyDescent="0.2">
      <c r="C35" t="s">
        <v>55</v>
      </c>
      <c r="D35" t="s">
        <v>485</v>
      </c>
      <c r="E35">
        <v>15.37</v>
      </c>
      <c r="J35" t="s">
        <v>55</v>
      </c>
      <c r="K35" t="s">
        <v>485</v>
      </c>
      <c r="L35">
        <v>17.600000000000001</v>
      </c>
      <c r="M35">
        <v>1.78</v>
      </c>
      <c r="N35" s="7">
        <v>5.7799999999999997E-2</v>
      </c>
      <c r="Q35" s="8"/>
      <c r="X35" s="18"/>
      <c r="Z35" t="s">
        <v>55</v>
      </c>
      <c r="AA35" t="s">
        <v>509</v>
      </c>
      <c r="AB35">
        <v>12.83</v>
      </c>
      <c r="AG35" t="s">
        <v>55</v>
      </c>
      <c r="AH35" t="s">
        <v>509</v>
      </c>
      <c r="AI35">
        <v>15</v>
      </c>
      <c r="AJ35">
        <v>1.82</v>
      </c>
      <c r="AK35" s="7">
        <v>0.27700000000000002</v>
      </c>
      <c r="AN35" s="8"/>
      <c r="AU35" s="18"/>
      <c r="AW35" t="s">
        <v>55</v>
      </c>
      <c r="AX35" t="s">
        <v>533</v>
      </c>
      <c r="AY35">
        <v>13.85</v>
      </c>
      <c r="BD35" t="s">
        <v>55</v>
      </c>
      <c r="BE35" t="s">
        <v>533</v>
      </c>
      <c r="BF35">
        <v>15.2</v>
      </c>
      <c r="BG35">
        <v>1.8</v>
      </c>
      <c r="BH35" s="7">
        <v>0.22800000000000001</v>
      </c>
      <c r="BK35" s="8"/>
      <c r="BR35" s="18"/>
      <c r="BT35" t="s">
        <v>55</v>
      </c>
      <c r="BU35" t="s">
        <v>557</v>
      </c>
      <c r="BV35">
        <v>13.69</v>
      </c>
      <c r="CA35" t="s">
        <v>55</v>
      </c>
      <c r="CB35" t="s">
        <v>557</v>
      </c>
      <c r="CC35">
        <v>15.9</v>
      </c>
      <c r="CD35">
        <v>1.79</v>
      </c>
      <c r="CE35" s="7">
        <v>0.24299999999999999</v>
      </c>
      <c r="CH35" s="8"/>
      <c r="CO35" s="18"/>
      <c r="CQ35" t="s">
        <v>55</v>
      </c>
      <c r="CR35" t="s">
        <v>581</v>
      </c>
      <c r="CS35">
        <v>17.309999999999999</v>
      </c>
      <c r="CX35" t="s">
        <v>55</v>
      </c>
      <c r="CY35" t="s">
        <v>581</v>
      </c>
      <c r="CZ35">
        <v>17.3</v>
      </c>
      <c r="DA35">
        <v>1.89</v>
      </c>
      <c r="DB35" s="7">
        <v>7.2400000000000006E-2</v>
      </c>
      <c r="DE35" s="8"/>
      <c r="DL35" s="18"/>
      <c r="DN35" t="s">
        <v>55</v>
      </c>
      <c r="DO35" t="s">
        <v>605</v>
      </c>
      <c r="DP35">
        <v>15.62</v>
      </c>
      <c r="DU35" t="s">
        <v>55</v>
      </c>
      <c r="DV35" t="s">
        <v>605</v>
      </c>
      <c r="DW35">
        <v>17.600000000000001</v>
      </c>
      <c r="DX35">
        <v>1.8</v>
      </c>
      <c r="DY35" s="7">
        <v>7.8200000000000006E-2</v>
      </c>
      <c r="EB35" s="8"/>
      <c r="EI35" s="18"/>
    </row>
    <row r="36" spans="3:139" x14ac:dyDescent="0.2">
      <c r="C36" t="s">
        <v>56</v>
      </c>
      <c r="D36" t="s">
        <v>485</v>
      </c>
      <c r="E36">
        <v>15.23</v>
      </c>
      <c r="J36" t="s">
        <v>56</v>
      </c>
      <c r="K36" t="s">
        <v>485</v>
      </c>
      <c r="L36">
        <v>17.600000000000001</v>
      </c>
      <c r="M36">
        <v>1.81</v>
      </c>
      <c r="N36" s="7">
        <v>5.7799999999999997E-2</v>
      </c>
      <c r="Q36" s="8"/>
      <c r="X36" s="18"/>
      <c r="Z36" t="s">
        <v>56</v>
      </c>
      <c r="AA36" t="s">
        <v>509</v>
      </c>
      <c r="AB36">
        <v>13.51</v>
      </c>
      <c r="AG36" t="s">
        <v>56</v>
      </c>
      <c r="AH36" t="s">
        <v>509</v>
      </c>
      <c r="AI36">
        <v>14.6</v>
      </c>
      <c r="AJ36">
        <v>1.81</v>
      </c>
      <c r="AK36" s="7">
        <v>0.35199999999999998</v>
      </c>
      <c r="AN36" s="8"/>
      <c r="AU36" s="18"/>
      <c r="AW36" t="s">
        <v>56</v>
      </c>
      <c r="AX36" t="s">
        <v>533</v>
      </c>
      <c r="AY36">
        <v>13.77</v>
      </c>
      <c r="BD36" t="s">
        <v>56</v>
      </c>
      <c r="BE36" t="s">
        <v>533</v>
      </c>
      <c r="BF36">
        <v>15.3</v>
      </c>
      <c r="BG36">
        <v>1.8</v>
      </c>
      <c r="BH36" s="7">
        <v>0.215</v>
      </c>
      <c r="BK36" s="8"/>
      <c r="BR36" s="18"/>
      <c r="BT36" t="s">
        <v>56</v>
      </c>
      <c r="BU36" t="s">
        <v>557</v>
      </c>
      <c r="BV36">
        <v>13.4</v>
      </c>
      <c r="CA36" t="s">
        <v>56</v>
      </c>
      <c r="CB36" t="s">
        <v>557</v>
      </c>
      <c r="CC36">
        <v>15.8</v>
      </c>
      <c r="CD36">
        <v>1.79</v>
      </c>
      <c r="CE36" s="7">
        <v>0.25800000000000001</v>
      </c>
      <c r="CH36" s="8"/>
      <c r="CO36" s="18"/>
      <c r="CQ36" t="s">
        <v>56</v>
      </c>
      <c r="CR36" t="s">
        <v>581</v>
      </c>
      <c r="CS36">
        <v>17.37</v>
      </c>
      <c r="CX36" t="s">
        <v>56</v>
      </c>
      <c r="CY36" t="s">
        <v>581</v>
      </c>
      <c r="CZ36">
        <v>17.3</v>
      </c>
      <c r="DA36">
        <v>1.81</v>
      </c>
      <c r="DB36" s="7">
        <v>7.2400000000000006E-2</v>
      </c>
      <c r="DE36" s="8"/>
      <c r="DL36" s="18"/>
      <c r="DN36" t="s">
        <v>56</v>
      </c>
      <c r="DO36" t="s">
        <v>605</v>
      </c>
      <c r="DP36">
        <v>15.82</v>
      </c>
      <c r="DU36" t="s">
        <v>56</v>
      </c>
      <c r="DV36" t="s">
        <v>605</v>
      </c>
      <c r="DW36">
        <v>17.7</v>
      </c>
      <c r="DX36">
        <v>1.8</v>
      </c>
      <c r="DY36" s="7">
        <v>7.3800000000000004E-2</v>
      </c>
      <c r="EB36" s="8"/>
      <c r="EI36" s="18"/>
    </row>
    <row r="37" spans="3:139" x14ac:dyDescent="0.2">
      <c r="C37" t="s">
        <v>57</v>
      </c>
      <c r="D37" t="s">
        <v>486</v>
      </c>
      <c r="E37">
        <v>15.19</v>
      </c>
      <c r="F37">
        <v>15.17</v>
      </c>
      <c r="G37">
        <v>0.02</v>
      </c>
      <c r="J37" t="s">
        <v>57</v>
      </c>
      <c r="K37" t="s">
        <v>486</v>
      </c>
      <c r="L37">
        <v>17.600000000000001</v>
      </c>
      <c r="M37">
        <v>1.77</v>
      </c>
      <c r="N37" s="7">
        <v>5.7799999999999997E-2</v>
      </c>
      <c r="O37" s="7">
        <v>5.8999999999999997E-2</v>
      </c>
      <c r="Q37" s="8">
        <f t="shared" ref="Q37" si="54">STDEV(L37:L39)</f>
        <v>5.77350269189634E-2</v>
      </c>
      <c r="X37" s="18"/>
      <c r="Z37" t="s">
        <v>57</v>
      </c>
      <c r="AA37" t="s">
        <v>510</v>
      </c>
      <c r="AB37">
        <v>14.06</v>
      </c>
      <c r="AC37">
        <v>12.8</v>
      </c>
      <c r="AD37">
        <v>1.33</v>
      </c>
      <c r="AG37" t="s">
        <v>57</v>
      </c>
      <c r="AH37" t="s">
        <v>510</v>
      </c>
      <c r="AI37">
        <v>14.9</v>
      </c>
      <c r="AJ37">
        <v>1.77</v>
      </c>
      <c r="AK37" s="7">
        <v>0.29399999999999998</v>
      </c>
      <c r="AL37" s="7">
        <v>0.52600000000000002</v>
      </c>
      <c r="AN37" s="8">
        <f t="shared" ref="AN37" si="55">STDEV(AI37:AI39)</f>
        <v>1.8502252115170283</v>
      </c>
      <c r="AU37" s="18"/>
      <c r="AW37" t="s">
        <v>57</v>
      </c>
      <c r="AX37" t="s">
        <v>534</v>
      </c>
      <c r="AY37">
        <v>13.86</v>
      </c>
      <c r="AZ37">
        <v>13.84</v>
      </c>
      <c r="BA37">
        <v>0.02</v>
      </c>
      <c r="BD37" t="s">
        <v>57</v>
      </c>
      <c r="BE37" t="s">
        <v>534</v>
      </c>
      <c r="BF37">
        <v>15.5</v>
      </c>
      <c r="BG37">
        <v>1.78</v>
      </c>
      <c r="BH37" s="7">
        <v>0.191</v>
      </c>
      <c r="BI37" s="7">
        <v>0.20699999999999999</v>
      </c>
      <c r="BK37" s="8">
        <f t="shared" ref="BK37" si="56">STDEV(BF37:BF39)</f>
        <v>0.11547005383792475</v>
      </c>
      <c r="BR37" s="18"/>
      <c r="BT37" t="s">
        <v>57</v>
      </c>
      <c r="BU37" t="s">
        <v>558</v>
      </c>
      <c r="BV37">
        <v>13.65</v>
      </c>
      <c r="BW37">
        <v>13.62</v>
      </c>
      <c r="BX37">
        <v>7.0000000000000007E-2</v>
      </c>
      <c r="CA37" t="s">
        <v>57</v>
      </c>
      <c r="CB37" t="s">
        <v>558</v>
      </c>
      <c r="CC37">
        <v>15.9</v>
      </c>
      <c r="CD37">
        <v>1.82</v>
      </c>
      <c r="CE37" s="7">
        <v>0.24299999999999999</v>
      </c>
      <c r="CF37" s="7">
        <v>0.24299999999999999</v>
      </c>
      <c r="CH37" s="8">
        <f t="shared" ref="CH37" si="57">STDEV(CC37:CC39)</f>
        <v>9.9999999999999645E-2</v>
      </c>
      <c r="CO37" s="18"/>
      <c r="CQ37" t="s">
        <v>57</v>
      </c>
      <c r="CR37" t="s">
        <v>582</v>
      </c>
      <c r="CS37">
        <v>17.45</v>
      </c>
      <c r="CT37">
        <v>17.36</v>
      </c>
      <c r="CU37">
        <v>0.14000000000000001</v>
      </c>
      <c r="CX37" t="s">
        <v>57</v>
      </c>
      <c r="CY37" t="s">
        <v>582</v>
      </c>
      <c r="CZ37">
        <v>17.5</v>
      </c>
      <c r="DA37">
        <v>1.79</v>
      </c>
      <c r="DB37" s="7">
        <v>6.4500000000000002E-2</v>
      </c>
      <c r="DC37" s="7">
        <v>6.9699999999999998E-2</v>
      </c>
      <c r="DE37" s="8">
        <f t="shared" ref="DE37" si="58">STDEV(CZ37:CZ39)</f>
        <v>0.15275252316519489</v>
      </c>
      <c r="DL37" s="18"/>
      <c r="DN37" t="s">
        <v>57</v>
      </c>
      <c r="DO37" t="s">
        <v>606</v>
      </c>
      <c r="DP37">
        <v>15.63</v>
      </c>
      <c r="DQ37">
        <v>15.68</v>
      </c>
      <c r="DR37">
        <v>0.06</v>
      </c>
      <c r="DU37" t="s">
        <v>57</v>
      </c>
      <c r="DV37" t="s">
        <v>606</v>
      </c>
      <c r="DW37">
        <v>17.8</v>
      </c>
      <c r="DX37">
        <v>1.78</v>
      </c>
      <c r="DY37" s="7">
        <v>6.9599999999999995E-2</v>
      </c>
      <c r="DZ37" s="7">
        <v>7.0900000000000005E-2</v>
      </c>
      <c r="EB37" s="8">
        <f t="shared" ref="EB37" si="59">STDEV(DW37:DW39)</f>
        <v>5.77350269189634E-2</v>
      </c>
      <c r="EI37" s="18"/>
    </row>
    <row r="38" spans="3:139" x14ac:dyDescent="0.2">
      <c r="C38" t="s">
        <v>59</v>
      </c>
      <c r="D38" t="s">
        <v>486</v>
      </c>
      <c r="E38">
        <v>15.16</v>
      </c>
      <c r="J38" t="s">
        <v>59</v>
      </c>
      <c r="K38" t="s">
        <v>486</v>
      </c>
      <c r="L38">
        <v>17.600000000000001</v>
      </c>
      <c r="M38">
        <v>1.8</v>
      </c>
      <c r="N38" s="7">
        <v>5.7799999999999997E-2</v>
      </c>
      <c r="Q38" s="8"/>
      <c r="X38" s="18"/>
      <c r="Z38" t="s">
        <v>59</v>
      </c>
      <c r="AA38" t="s">
        <v>510</v>
      </c>
      <c r="AB38">
        <v>11.41</v>
      </c>
      <c r="AG38" t="s">
        <v>59</v>
      </c>
      <c r="AH38" t="s">
        <v>510</v>
      </c>
      <c r="AI38">
        <v>11.8</v>
      </c>
      <c r="AJ38">
        <v>1.83</v>
      </c>
      <c r="AK38" s="14" t="s">
        <v>621</v>
      </c>
      <c r="AN38" s="8"/>
      <c r="AU38" s="18"/>
      <c r="AW38" t="s">
        <v>59</v>
      </c>
      <c r="AX38" t="s">
        <v>534</v>
      </c>
      <c r="AY38">
        <v>13.82</v>
      </c>
      <c r="BD38" t="s">
        <v>59</v>
      </c>
      <c r="BE38" t="s">
        <v>534</v>
      </c>
      <c r="BF38">
        <v>15.3</v>
      </c>
      <c r="BG38">
        <v>1.76</v>
      </c>
      <c r="BH38" s="7">
        <v>0.215</v>
      </c>
      <c r="BK38" s="8"/>
      <c r="BR38" s="18"/>
      <c r="BT38" t="s">
        <v>59</v>
      </c>
      <c r="BU38" t="s">
        <v>558</v>
      </c>
      <c r="BV38">
        <v>13.68</v>
      </c>
      <c r="CA38" t="s">
        <v>59</v>
      </c>
      <c r="CB38" t="s">
        <v>558</v>
      </c>
      <c r="CC38">
        <v>16</v>
      </c>
      <c r="CD38">
        <v>1.82</v>
      </c>
      <c r="CE38" s="7">
        <v>0.22900000000000001</v>
      </c>
      <c r="CH38" s="8"/>
      <c r="CO38" s="18"/>
      <c r="CQ38" t="s">
        <v>59</v>
      </c>
      <c r="CR38" t="s">
        <v>582</v>
      </c>
      <c r="CS38">
        <v>17.2</v>
      </c>
      <c r="CX38" t="s">
        <v>59</v>
      </c>
      <c r="CY38" t="s">
        <v>582</v>
      </c>
      <c r="CZ38">
        <v>17.2</v>
      </c>
      <c r="DA38">
        <v>1.8</v>
      </c>
      <c r="DB38" s="7">
        <v>7.6799999999999993E-2</v>
      </c>
      <c r="DE38" s="8"/>
      <c r="DL38" s="18"/>
      <c r="DN38" t="s">
        <v>59</v>
      </c>
      <c r="DO38" t="s">
        <v>606</v>
      </c>
      <c r="DP38">
        <v>15.67</v>
      </c>
      <c r="DU38" t="s">
        <v>59</v>
      </c>
      <c r="DV38" t="s">
        <v>606</v>
      </c>
      <c r="DW38">
        <v>17.8</v>
      </c>
      <c r="DX38">
        <v>1.82</v>
      </c>
      <c r="DY38" s="7">
        <v>6.9599999999999995E-2</v>
      </c>
      <c r="EB38" s="8"/>
      <c r="EI38" s="18"/>
    </row>
    <row r="39" spans="3:139" x14ac:dyDescent="0.2">
      <c r="C39" t="s">
        <v>60</v>
      </c>
      <c r="D39" t="s">
        <v>486</v>
      </c>
      <c r="E39">
        <v>15.15</v>
      </c>
      <c r="J39" t="s">
        <v>60</v>
      </c>
      <c r="K39" t="s">
        <v>486</v>
      </c>
      <c r="L39">
        <v>17.5</v>
      </c>
      <c r="M39">
        <v>1.8</v>
      </c>
      <c r="N39" s="7">
        <v>6.13E-2</v>
      </c>
      <c r="Q39" s="8"/>
      <c r="X39" s="18"/>
      <c r="Z39" t="s">
        <v>60</v>
      </c>
      <c r="AA39" t="s">
        <v>510</v>
      </c>
      <c r="AB39">
        <v>12.92</v>
      </c>
      <c r="AG39" t="s">
        <v>60</v>
      </c>
      <c r="AH39" t="s">
        <v>510</v>
      </c>
      <c r="AI39">
        <v>15.1</v>
      </c>
      <c r="AJ39">
        <v>1.8</v>
      </c>
      <c r="AK39" s="7">
        <v>0.26100000000000001</v>
      </c>
      <c r="AN39" s="8"/>
      <c r="AU39" s="18"/>
      <c r="AW39" t="s">
        <v>60</v>
      </c>
      <c r="AX39" t="s">
        <v>534</v>
      </c>
      <c r="AY39">
        <v>13.85</v>
      </c>
      <c r="BD39" t="s">
        <v>60</v>
      </c>
      <c r="BE39" t="s">
        <v>534</v>
      </c>
      <c r="BF39">
        <v>15.3</v>
      </c>
      <c r="BG39">
        <v>1.76</v>
      </c>
      <c r="BH39" s="7">
        <v>0.215</v>
      </c>
      <c r="BK39" s="8"/>
      <c r="BR39" s="18"/>
      <c r="BT39" t="s">
        <v>60</v>
      </c>
      <c r="BU39" t="s">
        <v>558</v>
      </c>
      <c r="BV39">
        <v>13.54</v>
      </c>
      <c r="CA39" t="s">
        <v>60</v>
      </c>
      <c r="CB39" t="s">
        <v>558</v>
      </c>
      <c r="CC39">
        <v>15.8</v>
      </c>
      <c r="CD39">
        <v>1.78</v>
      </c>
      <c r="CE39" s="7">
        <v>0.25800000000000001</v>
      </c>
      <c r="CH39" s="8"/>
      <c r="CO39" s="18"/>
      <c r="CQ39" t="s">
        <v>60</v>
      </c>
      <c r="CR39" t="s">
        <v>582</v>
      </c>
      <c r="CS39">
        <v>17.440000000000001</v>
      </c>
      <c r="CX39" t="s">
        <v>60</v>
      </c>
      <c r="CY39" t="s">
        <v>582</v>
      </c>
      <c r="CZ39">
        <v>17.399999999999999</v>
      </c>
      <c r="DA39">
        <v>1.78</v>
      </c>
      <c r="DB39" s="7">
        <v>6.8400000000000002E-2</v>
      </c>
      <c r="DE39" s="8"/>
      <c r="DL39" s="18"/>
      <c r="DN39" t="s">
        <v>60</v>
      </c>
      <c r="DO39" t="s">
        <v>606</v>
      </c>
      <c r="DP39">
        <v>15.75</v>
      </c>
      <c r="DU39" t="s">
        <v>60</v>
      </c>
      <c r="DV39" t="s">
        <v>606</v>
      </c>
      <c r="DW39">
        <v>17.7</v>
      </c>
      <c r="DX39">
        <v>1.81</v>
      </c>
      <c r="DY39" s="7">
        <v>7.3800000000000004E-2</v>
      </c>
      <c r="EB39" s="8"/>
      <c r="EI39" s="18"/>
    </row>
    <row r="40" spans="3:139" x14ac:dyDescent="0.2">
      <c r="C40" t="s">
        <v>61</v>
      </c>
      <c r="D40" t="s">
        <v>487</v>
      </c>
      <c r="E40">
        <v>15.19</v>
      </c>
      <c r="F40">
        <v>15.09</v>
      </c>
      <c r="G40">
        <v>0.09</v>
      </c>
      <c r="J40" t="s">
        <v>61</v>
      </c>
      <c r="K40" t="s">
        <v>487</v>
      </c>
      <c r="L40">
        <v>17.600000000000001</v>
      </c>
      <c r="M40">
        <v>1.8</v>
      </c>
      <c r="N40" s="7">
        <v>5.7799999999999997E-2</v>
      </c>
      <c r="O40" s="7">
        <v>6.13E-2</v>
      </c>
      <c r="Q40" s="8">
        <f t="shared" ref="Q40" si="60">STDEV(L40:L42)</f>
        <v>0.10000000000000142</v>
      </c>
      <c r="X40" s="18"/>
      <c r="Z40" t="s">
        <v>61</v>
      </c>
      <c r="AA40" t="s">
        <v>511</v>
      </c>
      <c r="AB40">
        <v>12.84</v>
      </c>
      <c r="AC40">
        <v>12.8</v>
      </c>
      <c r="AD40">
        <v>0.1</v>
      </c>
      <c r="AG40" t="s">
        <v>61</v>
      </c>
      <c r="AH40" t="s">
        <v>511</v>
      </c>
      <c r="AI40">
        <v>14.9</v>
      </c>
      <c r="AJ40">
        <v>1.83</v>
      </c>
      <c r="AK40" s="7">
        <v>0.29399999999999998</v>
      </c>
      <c r="AL40" s="7">
        <v>0.28799999999999998</v>
      </c>
      <c r="AN40" s="8">
        <f t="shared" ref="AN40" si="61">STDEV(AI40:AI42)</f>
        <v>5.7735026918962373E-2</v>
      </c>
      <c r="AU40" s="18"/>
      <c r="AW40" t="s">
        <v>61</v>
      </c>
      <c r="AX40" t="s">
        <v>535</v>
      </c>
      <c r="AY40">
        <v>13.74</v>
      </c>
      <c r="AZ40">
        <v>13.71</v>
      </c>
      <c r="BA40">
        <v>0.02</v>
      </c>
      <c r="BD40" t="s">
        <v>61</v>
      </c>
      <c r="BE40" t="s">
        <v>535</v>
      </c>
      <c r="BF40">
        <v>15.2</v>
      </c>
      <c r="BG40">
        <v>1.79</v>
      </c>
      <c r="BH40" s="7">
        <v>0.22800000000000001</v>
      </c>
      <c r="BI40" s="7">
        <v>0.223</v>
      </c>
      <c r="BK40" s="8">
        <f t="shared" ref="BK40" si="62">STDEV(BF40:BF42)</f>
        <v>5.77350269189634E-2</v>
      </c>
      <c r="BR40" s="18"/>
      <c r="BT40" t="s">
        <v>61</v>
      </c>
      <c r="BU40" t="s">
        <v>559</v>
      </c>
      <c r="BV40">
        <v>13.4</v>
      </c>
      <c r="BW40">
        <v>13.39</v>
      </c>
      <c r="BX40">
        <v>7.0000000000000007E-2</v>
      </c>
      <c r="CA40" t="s">
        <v>61</v>
      </c>
      <c r="CB40" t="s">
        <v>559</v>
      </c>
      <c r="CC40">
        <v>15.8</v>
      </c>
      <c r="CD40">
        <v>1.78</v>
      </c>
      <c r="CE40" s="7">
        <v>0.25800000000000001</v>
      </c>
      <c r="CF40" s="7">
        <v>0.253</v>
      </c>
      <c r="CH40" s="8">
        <f t="shared" ref="CH40" si="63">STDEV(CC40:CC42)</f>
        <v>5.7735026918962373E-2</v>
      </c>
      <c r="CO40" s="18"/>
      <c r="CQ40" t="s">
        <v>61</v>
      </c>
      <c r="CR40" t="s">
        <v>583</v>
      </c>
      <c r="CS40">
        <v>17.170000000000002</v>
      </c>
      <c r="CT40">
        <v>17.09</v>
      </c>
      <c r="CU40">
        <v>7.0000000000000007E-2</v>
      </c>
      <c r="CX40" t="s">
        <v>61</v>
      </c>
      <c r="CY40" t="s">
        <v>583</v>
      </c>
      <c r="CZ40">
        <v>17.100000000000001</v>
      </c>
      <c r="DA40">
        <v>1.83</v>
      </c>
      <c r="DB40" s="7">
        <v>8.1299999999999997E-2</v>
      </c>
      <c r="DC40" s="7">
        <v>7.9799999999999996E-2</v>
      </c>
      <c r="DE40" s="8">
        <f t="shared" ref="DE40" si="64">STDEV(CZ40:CZ42)</f>
        <v>5.7735026918961339E-2</v>
      </c>
      <c r="DL40" s="18"/>
      <c r="DN40" t="s">
        <v>61</v>
      </c>
      <c r="DO40" t="s">
        <v>607</v>
      </c>
      <c r="DP40">
        <v>15.68</v>
      </c>
      <c r="DQ40">
        <v>15.64</v>
      </c>
      <c r="DR40">
        <v>0.03</v>
      </c>
      <c r="DU40" t="s">
        <v>61</v>
      </c>
      <c r="DV40" t="s">
        <v>607</v>
      </c>
      <c r="DW40">
        <v>17.600000000000001</v>
      </c>
      <c r="DX40">
        <v>1.77</v>
      </c>
      <c r="DY40" s="7">
        <v>7.8200000000000006E-2</v>
      </c>
      <c r="DZ40" s="7">
        <v>7.6700000000000004E-2</v>
      </c>
      <c r="EB40" s="8">
        <f t="shared" ref="EB40" si="65">STDEV(DW40:DW42)</f>
        <v>5.7735026918961339E-2</v>
      </c>
      <c r="EI40" s="18"/>
    </row>
    <row r="41" spans="3:139" x14ac:dyDescent="0.2">
      <c r="C41" t="s">
        <v>63</v>
      </c>
      <c r="D41" t="s">
        <v>487</v>
      </c>
      <c r="E41">
        <v>15.05</v>
      </c>
      <c r="J41" t="s">
        <v>63</v>
      </c>
      <c r="K41" t="s">
        <v>487</v>
      </c>
      <c r="L41">
        <v>17.399999999999999</v>
      </c>
      <c r="M41">
        <v>1.8</v>
      </c>
      <c r="N41" s="7">
        <v>6.5000000000000002E-2</v>
      </c>
      <c r="Q41" s="8"/>
      <c r="X41" s="18"/>
      <c r="Z41" t="s">
        <v>63</v>
      </c>
      <c r="AA41" t="s">
        <v>511</v>
      </c>
      <c r="AB41">
        <v>12.88</v>
      </c>
      <c r="AG41" t="s">
        <v>63</v>
      </c>
      <c r="AH41" t="s">
        <v>511</v>
      </c>
      <c r="AI41">
        <v>15</v>
      </c>
      <c r="AJ41">
        <v>1.82</v>
      </c>
      <c r="AK41" s="7">
        <v>0.27700000000000002</v>
      </c>
      <c r="AN41" s="8"/>
      <c r="AU41" s="18"/>
      <c r="AW41" t="s">
        <v>63</v>
      </c>
      <c r="AX41" t="s">
        <v>535</v>
      </c>
      <c r="AY41">
        <v>13.69</v>
      </c>
      <c r="BD41" t="s">
        <v>63</v>
      </c>
      <c r="BE41" t="s">
        <v>535</v>
      </c>
      <c r="BF41">
        <v>15.2</v>
      </c>
      <c r="BG41">
        <v>1.78</v>
      </c>
      <c r="BH41" s="7">
        <v>0.22800000000000001</v>
      </c>
      <c r="BK41" s="8"/>
      <c r="BR41" s="18"/>
      <c r="BT41" t="s">
        <v>63</v>
      </c>
      <c r="BU41" t="s">
        <v>559</v>
      </c>
      <c r="BV41">
        <v>13.45</v>
      </c>
      <c r="CA41" t="s">
        <v>63</v>
      </c>
      <c r="CB41" t="s">
        <v>559</v>
      </c>
      <c r="CC41">
        <v>15.8</v>
      </c>
      <c r="CD41">
        <v>1.8</v>
      </c>
      <c r="CE41" s="7">
        <v>0.25800000000000001</v>
      </c>
      <c r="CH41" s="8"/>
      <c r="CO41" s="18"/>
      <c r="CQ41" t="s">
        <v>63</v>
      </c>
      <c r="CR41" t="s">
        <v>583</v>
      </c>
      <c r="CS41">
        <v>17.07</v>
      </c>
      <c r="CX41" t="s">
        <v>63</v>
      </c>
      <c r="CY41" t="s">
        <v>583</v>
      </c>
      <c r="CZ41">
        <v>17.100000000000001</v>
      </c>
      <c r="DA41">
        <v>1.77</v>
      </c>
      <c r="DB41" s="7">
        <v>8.1299999999999997E-2</v>
      </c>
      <c r="DE41" s="8"/>
      <c r="DL41" s="18"/>
      <c r="DN41" t="s">
        <v>63</v>
      </c>
      <c r="DO41" t="s">
        <v>607</v>
      </c>
      <c r="DP41">
        <v>15.64</v>
      </c>
      <c r="DU41" t="s">
        <v>63</v>
      </c>
      <c r="DV41" t="s">
        <v>607</v>
      </c>
      <c r="DW41">
        <v>17.600000000000001</v>
      </c>
      <c r="DX41">
        <v>1.81</v>
      </c>
      <c r="DY41" s="7">
        <v>7.8200000000000006E-2</v>
      </c>
      <c r="EB41" s="8"/>
      <c r="EI41" s="18"/>
    </row>
    <row r="42" spans="3:139" x14ac:dyDescent="0.2">
      <c r="C42" t="s">
        <v>64</v>
      </c>
      <c r="D42" t="s">
        <v>487</v>
      </c>
      <c r="E42">
        <v>15.02</v>
      </c>
      <c r="J42" t="s">
        <v>64</v>
      </c>
      <c r="K42" t="s">
        <v>487</v>
      </c>
      <c r="L42">
        <v>17.5</v>
      </c>
      <c r="M42">
        <v>1.8</v>
      </c>
      <c r="N42" s="7">
        <v>6.13E-2</v>
      </c>
      <c r="Q42" s="8"/>
      <c r="X42" s="18"/>
      <c r="Z42" t="s">
        <v>64</v>
      </c>
      <c r="AA42" t="s">
        <v>511</v>
      </c>
      <c r="AB42">
        <v>12.68</v>
      </c>
      <c r="AG42" t="s">
        <v>64</v>
      </c>
      <c r="AH42" t="s">
        <v>511</v>
      </c>
      <c r="AI42">
        <v>14.9</v>
      </c>
      <c r="AJ42">
        <v>1.85</v>
      </c>
      <c r="AK42" s="7">
        <v>0.29399999999999998</v>
      </c>
      <c r="AN42" s="8"/>
      <c r="AU42" s="18"/>
      <c r="AW42" t="s">
        <v>64</v>
      </c>
      <c r="AX42" t="s">
        <v>535</v>
      </c>
      <c r="AY42">
        <v>13.7</v>
      </c>
      <c r="BD42" t="s">
        <v>64</v>
      </c>
      <c r="BE42" t="s">
        <v>535</v>
      </c>
      <c r="BF42">
        <v>15.3</v>
      </c>
      <c r="BG42">
        <v>1.8</v>
      </c>
      <c r="BH42" s="7">
        <v>0.215</v>
      </c>
      <c r="BK42" s="8"/>
      <c r="BR42" s="18"/>
      <c r="BT42" t="s">
        <v>64</v>
      </c>
      <c r="BU42" t="s">
        <v>559</v>
      </c>
      <c r="BV42">
        <v>13.31</v>
      </c>
      <c r="CA42" t="s">
        <v>64</v>
      </c>
      <c r="CB42" t="s">
        <v>559</v>
      </c>
      <c r="CC42">
        <v>15.9</v>
      </c>
      <c r="CD42">
        <v>1.8</v>
      </c>
      <c r="CE42" s="7">
        <v>0.24299999999999999</v>
      </c>
      <c r="CH42" s="8"/>
      <c r="CO42" s="18"/>
      <c r="CQ42" t="s">
        <v>64</v>
      </c>
      <c r="CR42" t="s">
        <v>583</v>
      </c>
      <c r="CS42">
        <v>17.04</v>
      </c>
      <c r="CX42" t="s">
        <v>64</v>
      </c>
      <c r="CY42" t="s">
        <v>583</v>
      </c>
      <c r="CZ42">
        <v>17.2</v>
      </c>
      <c r="DA42">
        <v>1.85</v>
      </c>
      <c r="DB42" s="7">
        <v>7.6799999999999993E-2</v>
      </c>
      <c r="DE42" s="8"/>
      <c r="DL42" s="18"/>
      <c r="DN42" t="s">
        <v>64</v>
      </c>
      <c r="DO42" t="s">
        <v>607</v>
      </c>
      <c r="DP42">
        <v>15.62</v>
      </c>
      <c r="DU42" t="s">
        <v>64</v>
      </c>
      <c r="DV42" t="s">
        <v>607</v>
      </c>
      <c r="DW42">
        <v>17.7</v>
      </c>
      <c r="DX42">
        <v>1.82</v>
      </c>
      <c r="DY42" s="7">
        <v>7.3800000000000004E-2</v>
      </c>
      <c r="EB42" s="8"/>
      <c r="EI42" s="18"/>
    </row>
    <row r="43" spans="3:139" x14ac:dyDescent="0.2">
      <c r="C43" t="s">
        <v>65</v>
      </c>
      <c r="D43" t="s">
        <v>488</v>
      </c>
      <c r="E43">
        <v>9.58</v>
      </c>
      <c r="F43">
        <v>9.61</v>
      </c>
      <c r="G43">
        <v>0.11</v>
      </c>
      <c r="J43" t="s">
        <v>65</v>
      </c>
      <c r="K43" t="s">
        <v>488</v>
      </c>
      <c r="L43">
        <v>11.9</v>
      </c>
      <c r="M43">
        <v>1.78</v>
      </c>
      <c r="N43" s="7">
        <v>1.63</v>
      </c>
      <c r="O43" s="7">
        <v>1.63</v>
      </c>
      <c r="Q43" s="8">
        <f t="shared" ref="Q43" si="66">STDEV(L43:L45)</f>
        <v>0</v>
      </c>
      <c r="X43" s="18"/>
      <c r="Z43" t="s">
        <v>65</v>
      </c>
      <c r="AA43" t="s">
        <v>512</v>
      </c>
      <c r="AB43">
        <v>9.82</v>
      </c>
      <c r="AC43">
        <v>9.7799999999999994</v>
      </c>
      <c r="AD43">
        <v>0.05</v>
      </c>
      <c r="AG43" t="s">
        <v>65</v>
      </c>
      <c r="AH43" t="s">
        <v>512</v>
      </c>
      <c r="AI43">
        <v>12.2</v>
      </c>
      <c r="AJ43">
        <v>1.82</v>
      </c>
      <c r="AK43" s="7">
        <v>1.49</v>
      </c>
      <c r="AL43" s="7">
        <v>1.59</v>
      </c>
      <c r="AN43" s="8">
        <f t="shared" ref="AN43" si="67">STDEV(AI43:AI45)</f>
        <v>9.9999999999999645E-2</v>
      </c>
      <c r="AU43" s="18"/>
      <c r="AW43" t="s">
        <v>65</v>
      </c>
      <c r="AX43" t="s">
        <v>536</v>
      </c>
      <c r="AY43">
        <v>10.71</v>
      </c>
      <c r="AZ43">
        <v>10.75</v>
      </c>
      <c r="BA43">
        <v>0.16</v>
      </c>
      <c r="BD43" t="s">
        <v>65</v>
      </c>
      <c r="BE43" t="s">
        <v>536</v>
      </c>
      <c r="BF43">
        <v>12.1</v>
      </c>
      <c r="BG43">
        <v>1.82</v>
      </c>
      <c r="BH43" s="7">
        <v>1.39</v>
      </c>
      <c r="BI43" s="7">
        <v>1.45</v>
      </c>
      <c r="BK43" s="8">
        <f t="shared" ref="BK43" si="68">STDEV(BF43:BF45)</f>
        <v>0.11547005383792475</v>
      </c>
      <c r="BR43" s="18"/>
      <c r="BT43" t="s">
        <v>65</v>
      </c>
      <c r="BU43" t="s">
        <v>560</v>
      </c>
      <c r="BV43">
        <v>10.25</v>
      </c>
      <c r="BW43">
        <v>10.18</v>
      </c>
      <c r="BX43">
        <v>0.06</v>
      </c>
      <c r="CA43" t="s">
        <v>65</v>
      </c>
      <c r="CB43" t="s">
        <v>560</v>
      </c>
      <c r="CC43">
        <v>12.2</v>
      </c>
      <c r="CD43">
        <v>1.8</v>
      </c>
      <c r="CE43" s="7">
        <v>2.15</v>
      </c>
      <c r="CF43" s="7">
        <v>1.91</v>
      </c>
      <c r="CH43" s="8">
        <f t="shared" ref="CH43" si="69">STDEV(CC43:CC45)</f>
        <v>0.20000000000000018</v>
      </c>
      <c r="CO43" s="18"/>
      <c r="CQ43" t="s">
        <v>65</v>
      </c>
      <c r="CR43" t="s">
        <v>584</v>
      </c>
      <c r="CS43">
        <v>12.11</v>
      </c>
      <c r="CT43">
        <v>12.18</v>
      </c>
      <c r="CU43">
        <v>0.1</v>
      </c>
      <c r="CX43" t="s">
        <v>65</v>
      </c>
      <c r="CY43" t="s">
        <v>584</v>
      </c>
      <c r="CZ43">
        <v>12.3</v>
      </c>
      <c r="DA43">
        <v>1.76</v>
      </c>
      <c r="DB43" s="7">
        <v>1.31</v>
      </c>
      <c r="DC43" s="7">
        <v>1.36</v>
      </c>
      <c r="DE43" s="8">
        <f t="shared" ref="DE43" si="70">STDEV(CZ43:CZ45)</f>
        <v>0.11547005383792577</v>
      </c>
      <c r="DL43" s="18"/>
      <c r="DN43" t="s">
        <v>65</v>
      </c>
      <c r="DO43" t="s">
        <v>608</v>
      </c>
      <c r="DP43">
        <v>10.58</v>
      </c>
      <c r="DQ43">
        <v>10.4</v>
      </c>
      <c r="DR43">
        <v>0.16</v>
      </c>
      <c r="DU43" t="s">
        <v>65</v>
      </c>
      <c r="DV43" t="s">
        <v>608</v>
      </c>
      <c r="DW43">
        <v>12.1</v>
      </c>
      <c r="DX43">
        <v>1.81</v>
      </c>
      <c r="DY43" s="7">
        <v>1.99</v>
      </c>
      <c r="DZ43" s="7">
        <v>1.87</v>
      </c>
      <c r="EB43" s="8">
        <f t="shared" ref="EB43" si="71">STDEV(DW43:DW45)</f>
        <v>0.10000000000000053</v>
      </c>
      <c r="EI43" s="18"/>
    </row>
    <row r="44" spans="3:139" x14ac:dyDescent="0.2">
      <c r="C44" t="s">
        <v>67</v>
      </c>
      <c r="D44" t="s">
        <v>488</v>
      </c>
      <c r="E44">
        <v>9.5299999999999994</v>
      </c>
      <c r="J44" t="s">
        <v>67</v>
      </c>
      <c r="K44" t="s">
        <v>488</v>
      </c>
      <c r="L44">
        <v>11.9</v>
      </c>
      <c r="M44">
        <v>1.79</v>
      </c>
      <c r="N44" s="7">
        <v>1.63</v>
      </c>
      <c r="Q44" s="8"/>
      <c r="X44" s="18"/>
      <c r="Z44" t="s">
        <v>67</v>
      </c>
      <c r="AA44" t="s">
        <v>512</v>
      </c>
      <c r="AB44">
        <v>9.73</v>
      </c>
      <c r="AG44" t="s">
        <v>67</v>
      </c>
      <c r="AH44" t="s">
        <v>512</v>
      </c>
      <c r="AI44">
        <v>12</v>
      </c>
      <c r="AJ44">
        <v>1.86</v>
      </c>
      <c r="AK44" s="7">
        <v>1.68</v>
      </c>
      <c r="AN44" s="8"/>
      <c r="AU44" s="18"/>
      <c r="AW44" t="s">
        <v>67</v>
      </c>
      <c r="AX44" t="s">
        <v>536</v>
      </c>
      <c r="AY44">
        <v>10.61</v>
      </c>
      <c r="BD44" t="s">
        <v>67</v>
      </c>
      <c r="BE44" t="s">
        <v>536</v>
      </c>
      <c r="BF44">
        <v>12.1</v>
      </c>
      <c r="BG44">
        <v>1.82</v>
      </c>
      <c r="BH44" s="7">
        <v>1.39</v>
      </c>
      <c r="BK44" s="8"/>
      <c r="BR44" s="18"/>
      <c r="BT44" t="s">
        <v>67</v>
      </c>
      <c r="BU44" t="s">
        <v>560</v>
      </c>
      <c r="BV44">
        <v>10.130000000000001</v>
      </c>
      <c r="CA44" t="s">
        <v>67</v>
      </c>
      <c r="CB44" t="s">
        <v>560</v>
      </c>
      <c r="CC44">
        <v>12.4</v>
      </c>
      <c r="CD44">
        <v>1.81</v>
      </c>
      <c r="CE44" s="7">
        <v>1.91</v>
      </c>
      <c r="CH44" s="8"/>
      <c r="CO44" s="18"/>
      <c r="CQ44" t="s">
        <v>67</v>
      </c>
      <c r="CR44" t="s">
        <v>584</v>
      </c>
      <c r="CS44">
        <v>12.14</v>
      </c>
      <c r="CX44" t="s">
        <v>67</v>
      </c>
      <c r="CY44" t="s">
        <v>584</v>
      </c>
      <c r="CZ44">
        <v>12.1</v>
      </c>
      <c r="DA44">
        <v>1.75</v>
      </c>
      <c r="DB44" s="7">
        <v>1.47</v>
      </c>
      <c r="DE44" s="8"/>
      <c r="DL44" s="18"/>
      <c r="DN44" t="s">
        <v>67</v>
      </c>
      <c r="DO44" t="s">
        <v>608</v>
      </c>
      <c r="DP44">
        <v>10.34</v>
      </c>
      <c r="DU44" t="s">
        <v>67</v>
      </c>
      <c r="DV44" t="s">
        <v>608</v>
      </c>
      <c r="DW44">
        <v>12.2</v>
      </c>
      <c r="DX44">
        <v>1.81</v>
      </c>
      <c r="DY44" s="7">
        <v>1.87</v>
      </c>
      <c r="EB44" s="8"/>
      <c r="EI44" s="18"/>
    </row>
    <row r="45" spans="3:139" x14ac:dyDescent="0.2">
      <c r="C45" t="s">
        <v>68</v>
      </c>
      <c r="D45" t="s">
        <v>488</v>
      </c>
      <c r="E45">
        <v>9.74</v>
      </c>
      <c r="J45" t="s">
        <v>68</v>
      </c>
      <c r="K45" t="s">
        <v>488</v>
      </c>
      <c r="L45">
        <v>11.9</v>
      </c>
      <c r="M45">
        <v>1.78</v>
      </c>
      <c r="N45" s="7">
        <v>1.63</v>
      </c>
      <c r="Q45" s="8"/>
      <c r="X45" s="18"/>
      <c r="Z45" t="s">
        <v>68</v>
      </c>
      <c r="AA45" t="s">
        <v>512</v>
      </c>
      <c r="AB45">
        <v>9.7799999999999994</v>
      </c>
      <c r="AG45" t="s">
        <v>68</v>
      </c>
      <c r="AH45" t="s">
        <v>512</v>
      </c>
      <c r="AI45">
        <v>12.1</v>
      </c>
      <c r="AJ45">
        <v>1.84</v>
      </c>
      <c r="AK45" s="7">
        <v>1.59</v>
      </c>
      <c r="AN45" s="8"/>
      <c r="AU45" s="18"/>
      <c r="AW45" t="s">
        <v>68</v>
      </c>
      <c r="AX45" t="s">
        <v>536</v>
      </c>
      <c r="AY45">
        <v>10.92</v>
      </c>
      <c r="BD45" t="s">
        <v>68</v>
      </c>
      <c r="BE45" t="s">
        <v>536</v>
      </c>
      <c r="BF45">
        <v>11.9</v>
      </c>
      <c r="BG45">
        <v>1.8</v>
      </c>
      <c r="BH45" s="7">
        <v>1.56</v>
      </c>
      <c r="BK45" s="8"/>
      <c r="BR45" s="18"/>
      <c r="BT45" t="s">
        <v>68</v>
      </c>
      <c r="BU45" t="s">
        <v>560</v>
      </c>
      <c r="BV45">
        <v>10.17</v>
      </c>
      <c r="CA45" t="s">
        <v>68</v>
      </c>
      <c r="CB45" t="s">
        <v>560</v>
      </c>
      <c r="CC45">
        <v>12.6</v>
      </c>
      <c r="CD45">
        <v>1.81</v>
      </c>
      <c r="CE45" s="7">
        <v>1.7</v>
      </c>
      <c r="CH45" s="8"/>
      <c r="CO45" s="18"/>
      <c r="CQ45" t="s">
        <v>68</v>
      </c>
      <c r="CR45" t="s">
        <v>584</v>
      </c>
      <c r="CS45">
        <v>12.3</v>
      </c>
      <c r="CX45" t="s">
        <v>68</v>
      </c>
      <c r="CY45" t="s">
        <v>584</v>
      </c>
      <c r="CZ45">
        <v>12.3</v>
      </c>
      <c r="DA45">
        <v>1.83</v>
      </c>
      <c r="DB45" s="7">
        <v>1.31</v>
      </c>
      <c r="DE45" s="8"/>
      <c r="DL45" s="18"/>
      <c r="DN45" t="s">
        <v>68</v>
      </c>
      <c r="DO45" t="s">
        <v>608</v>
      </c>
      <c r="DP45">
        <v>10.27</v>
      </c>
      <c r="DU45" t="s">
        <v>68</v>
      </c>
      <c r="DV45" t="s">
        <v>608</v>
      </c>
      <c r="DW45">
        <v>12.3</v>
      </c>
      <c r="DX45">
        <v>1.78</v>
      </c>
      <c r="DY45" s="7">
        <v>1.77</v>
      </c>
      <c r="EB45" s="8"/>
      <c r="EI45" s="18"/>
    </row>
    <row r="46" spans="3:139" x14ac:dyDescent="0.2">
      <c r="C46" t="s">
        <v>69</v>
      </c>
      <c r="D46" t="s">
        <v>489</v>
      </c>
      <c r="E46">
        <v>9.68</v>
      </c>
      <c r="F46">
        <v>9.67</v>
      </c>
      <c r="G46">
        <v>0.12</v>
      </c>
      <c r="J46" t="s">
        <v>69</v>
      </c>
      <c r="K46" t="s">
        <v>489</v>
      </c>
      <c r="L46">
        <v>11.9</v>
      </c>
      <c r="M46">
        <v>1.81</v>
      </c>
      <c r="N46" s="7">
        <v>1.63</v>
      </c>
      <c r="O46" s="7">
        <v>1.63</v>
      </c>
      <c r="Q46" s="8">
        <f t="shared" ref="Q46" si="72">STDEV(L46:L48)</f>
        <v>0</v>
      </c>
      <c r="X46" s="18"/>
      <c r="Z46" t="s">
        <v>69</v>
      </c>
      <c r="AA46" t="s">
        <v>513</v>
      </c>
      <c r="AB46">
        <v>9.83</v>
      </c>
      <c r="AC46">
        <v>9.7899999999999991</v>
      </c>
      <c r="AD46">
        <v>0.04</v>
      </c>
      <c r="AG46" t="s">
        <v>69</v>
      </c>
      <c r="AH46" t="s">
        <v>513</v>
      </c>
      <c r="AI46">
        <v>12.3</v>
      </c>
      <c r="AJ46">
        <v>1.84</v>
      </c>
      <c r="AK46" s="7">
        <v>1.41</v>
      </c>
      <c r="AL46" s="7">
        <v>1.52</v>
      </c>
      <c r="AN46" s="8">
        <f t="shared" ref="AN46" si="73">STDEV(AI46:AI48)</f>
        <v>0.15275252316519491</v>
      </c>
      <c r="AU46" s="18"/>
      <c r="AW46" t="s">
        <v>69</v>
      </c>
      <c r="AX46" t="s">
        <v>537</v>
      </c>
      <c r="AY46">
        <v>10.75</v>
      </c>
      <c r="AZ46">
        <v>10.67</v>
      </c>
      <c r="BA46">
        <v>7.0000000000000007E-2</v>
      </c>
      <c r="BD46" t="s">
        <v>69</v>
      </c>
      <c r="BE46" t="s">
        <v>537</v>
      </c>
      <c r="BF46">
        <v>12.2</v>
      </c>
      <c r="BG46">
        <v>1.83</v>
      </c>
      <c r="BH46" s="7">
        <v>1.31</v>
      </c>
      <c r="BI46" s="7">
        <v>1.39</v>
      </c>
      <c r="BK46" s="8">
        <f t="shared" ref="BK46" si="74">STDEV(BF46:BF48)</f>
        <v>9.9999999999999645E-2</v>
      </c>
      <c r="BR46" s="18"/>
      <c r="BT46" t="s">
        <v>69</v>
      </c>
      <c r="BU46" t="s">
        <v>561</v>
      </c>
      <c r="BV46">
        <v>10.16</v>
      </c>
      <c r="BW46">
        <v>10.199999999999999</v>
      </c>
      <c r="BX46">
        <v>0.05</v>
      </c>
      <c r="CA46" t="s">
        <v>69</v>
      </c>
      <c r="CB46" t="s">
        <v>561</v>
      </c>
      <c r="CC46">
        <v>12.5</v>
      </c>
      <c r="CD46">
        <v>1.81</v>
      </c>
      <c r="CE46" s="7">
        <v>1.8</v>
      </c>
      <c r="CF46" s="7">
        <v>1.77</v>
      </c>
      <c r="CH46" s="8">
        <f t="shared" ref="CH46" si="75">STDEV(CC46:CC48)</f>
        <v>5.7735026918962373E-2</v>
      </c>
      <c r="CO46" s="18"/>
      <c r="CQ46" t="s">
        <v>69</v>
      </c>
      <c r="CR46" t="s">
        <v>585</v>
      </c>
      <c r="CS46">
        <v>12.22</v>
      </c>
      <c r="CT46">
        <v>12.19</v>
      </c>
      <c r="CU46">
        <v>0.06</v>
      </c>
      <c r="CX46" t="s">
        <v>69</v>
      </c>
      <c r="CY46" t="s">
        <v>585</v>
      </c>
      <c r="CZ46">
        <v>12.2</v>
      </c>
      <c r="DA46">
        <v>1.73</v>
      </c>
      <c r="DB46" s="7">
        <v>1.39</v>
      </c>
      <c r="DC46" s="7">
        <v>1.39</v>
      </c>
      <c r="DE46" s="8">
        <f t="shared" ref="DE46" si="76">STDEV(CZ46:CZ48)</f>
        <v>2.1755839288168292E-15</v>
      </c>
      <c r="DL46" s="18"/>
      <c r="DN46" t="s">
        <v>69</v>
      </c>
      <c r="DO46" t="s">
        <v>609</v>
      </c>
      <c r="DP46">
        <v>10.3</v>
      </c>
      <c r="DQ46">
        <v>10.33</v>
      </c>
      <c r="DR46">
        <v>0.03</v>
      </c>
      <c r="DU46" t="s">
        <v>69</v>
      </c>
      <c r="DV46" t="s">
        <v>609</v>
      </c>
      <c r="DW46">
        <v>12.2</v>
      </c>
      <c r="DX46">
        <v>1.8</v>
      </c>
      <c r="DY46" s="7">
        <v>1.87</v>
      </c>
      <c r="DZ46" s="7">
        <v>1.8</v>
      </c>
      <c r="EB46" s="8">
        <f t="shared" ref="EB46" si="77">STDEV(DW46:DW48)</f>
        <v>5.77350269189634E-2</v>
      </c>
      <c r="EI46" s="18"/>
    </row>
    <row r="47" spans="3:139" x14ac:dyDescent="0.2">
      <c r="C47" t="s">
        <v>71</v>
      </c>
      <c r="D47" t="s">
        <v>489</v>
      </c>
      <c r="E47">
        <v>9.7799999999999994</v>
      </c>
      <c r="J47" t="s">
        <v>71</v>
      </c>
      <c r="K47" t="s">
        <v>489</v>
      </c>
      <c r="L47">
        <v>11.9</v>
      </c>
      <c r="M47">
        <v>1.81</v>
      </c>
      <c r="N47" s="7">
        <v>1.63</v>
      </c>
      <c r="Q47" s="8"/>
      <c r="X47" s="18"/>
      <c r="Z47" t="s">
        <v>71</v>
      </c>
      <c r="AA47" t="s">
        <v>513</v>
      </c>
      <c r="AB47">
        <v>9.76</v>
      </c>
      <c r="AG47" t="s">
        <v>71</v>
      </c>
      <c r="AH47" t="s">
        <v>513</v>
      </c>
      <c r="AI47">
        <v>12.2</v>
      </c>
      <c r="AJ47">
        <v>1.81</v>
      </c>
      <c r="AK47" s="7">
        <v>1.49</v>
      </c>
      <c r="AN47" s="8"/>
      <c r="AU47" s="18"/>
      <c r="AW47" t="s">
        <v>71</v>
      </c>
      <c r="AX47" t="s">
        <v>537</v>
      </c>
      <c r="AY47">
        <v>10.64</v>
      </c>
      <c r="BD47" t="s">
        <v>71</v>
      </c>
      <c r="BE47" t="s">
        <v>537</v>
      </c>
      <c r="BF47">
        <v>12</v>
      </c>
      <c r="BG47">
        <v>1.81</v>
      </c>
      <c r="BH47" s="7">
        <v>1.48</v>
      </c>
      <c r="BK47" s="8"/>
      <c r="BR47" s="18"/>
      <c r="BT47" t="s">
        <v>71</v>
      </c>
      <c r="BU47" t="s">
        <v>561</v>
      </c>
      <c r="BV47">
        <v>10.25</v>
      </c>
      <c r="CA47" t="s">
        <v>71</v>
      </c>
      <c r="CB47" t="s">
        <v>561</v>
      </c>
      <c r="CC47">
        <v>12.6</v>
      </c>
      <c r="CD47">
        <v>1.81</v>
      </c>
      <c r="CE47" s="7">
        <v>1.7</v>
      </c>
      <c r="CH47" s="8"/>
      <c r="CO47" s="18"/>
      <c r="CQ47" t="s">
        <v>71</v>
      </c>
      <c r="CR47" t="s">
        <v>585</v>
      </c>
      <c r="CS47">
        <v>12.22</v>
      </c>
      <c r="CX47" t="s">
        <v>71</v>
      </c>
      <c r="CY47" t="s">
        <v>585</v>
      </c>
      <c r="CZ47">
        <v>12.2</v>
      </c>
      <c r="DA47">
        <v>1.84</v>
      </c>
      <c r="DB47" s="7">
        <v>1.39</v>
      </c>
      <c r="DE47" s="8"/>
      <c r="DL47" s="18"/>
      <c r="DN47" t="s">
        <v>71</v>
      </c>
      <c r="DO47" t="s">
        <v>609</v>
      </c>
      <c r="DP47">
        <v>10.33</v>
      </c>
      <c r="DU47" t="s">
        <v>71</v>
      </c>
      <c r="DV47" t="s">
        <v>609</v>
      </c>
      <c r="DW47">
        <v>12.3</v>
      </c>
      <c r="DX47">
        <v>1.8</v>
      </c>
      <c r="DY47" s="7">
        <v>1.77</v>
      </c>
      <c r="EB47" s="8"/>
      <c r="EI47" s="18"/>
    </row>
    <row r="48" spans="3:139" x14ac:dyDescent="0.2">
      <c r="C48" t="s">
        <v>72</v>
      </c>
      <c r="D48" t="s">
        <v>489</v>
      </c>
      <c r="E48">
        <v>9.5500000000000007</v>
      </c>
      <c r="J48" t="s">
        <v>72</v>
      </c>
      <c r="K48" t="s">
        <v>489</v>
      </c>
      <c r="L48">
        <v>11.9</v>
      </c>
      <c r="M48">
        <v>1.82</v>
      </c>
      <c r="N48" s="7">
        <v>1.63</v>
      </c>
      <c r="Q48" s="8"/>
      <c r="X48" s="18"/>
      <c r="Z48" t="s">
        <v>72</v>
      </c>
      <c r="AA48" t="s">
        <v>513</v>
      </c>
      <c r="AB48">
        <v>9.7899999999999991</v>
      </c>
      <c r="AG48" t="s">
        <v>72</v>
      </c>
      <c r="AH48" t="s">
        <v>513</v>
      </c>
      <c r="AI48">
        <v>12</v>
      </c>
      <c r="AJ48">
        <v>1.85</v>
      </c>
      <c r="AK48" s="7">
        <v>1.68</v>
      </c>
      <c r="AN48" s="8"/>
      <c r="AU48" s="18"/>
      <c r="AW48" t="s">
        <v>72</v>
      </c>
      <c r="AX48" t="s">
        <v>537</v>
      </c>
      <c r="AY48">
        <v>10.61</v>
      </c>
      <c r="BD48" t="s">
        <v>72</v>
      </c>
      <c r="BE48" t="s">
        <v>537</v>
      </c>
      <c r="BF48">
        <v>12.1</v>
      </c>
      <c r="BG48">
        <v>1.8</v>
      </c>
      <c r="BH48" s="7">
        <v>1.39</v>
      </c>
      <c r="BK48" s="8"/>
      <c r="BR48" s="18"/>
      <c r="BT48" t="s">
        <v>72</v>
      </c>
      <c r="BU48" t="s">
        <v>561</v>
      </c>
      <c r="BV48">
        <v>10.19</v>
      </c>
      <c r="CA48" t="s">
        <v>72</v>
      </c>
      <c r="CB48" t="s">
        <v>561</v>
      </c>
      <c r="CC48">
        <v>12.5</v>
      </c>
      <c r="CD48">
        <v>1.8</v>
      </c>
      <c r="CE48" s="7">
        <v>1.8</v>
      </c>
      <c r="CH48" s="8"/>
      <c r="CO48" s="18"/>
      <c r="CQ48" t="s">
        <v>72</v>
      </c>
      <c r="CR48" t="s">
        <v>585</v>
      </c>
      <c r="CS48">
        <v>12.12</v>
      </c>
      <c r="CX48" t="s">
        <v>72</v>
      </c>
      <c r="CY48" t="s">
        <v>585</v>
      </c>
      <c r="CZ48">
        <v>12.2</v>
      </c>
      <c r="DA48">
        <v>1.7</v>
      </c>
      <c r="DB48" s="7">
        <v>1.39</v>
      </c>
      <c r="DE48" s="8"/>
      <c r="DL48" s="18"/>
      <c r="DN48" t="s">
        <v>72</v>
      </c>
      <c r="DO48" t="s">
        <v>609</v>
      </c>
      <c r="DP48">
        <v>10.36</v>
      </c>
      <c r="DU48" t="s">
        <v>72</v>
      </c>
      <c r="DV48" t="s">
        <v>609</v>
      </c>
      <c r="DW48">
        <v>12.3</v>
      </c>
      <c r="DX48">
        <v>1.76</v>
      </c>
      <c r="DY48" s="7">
        <v>1.77</v>
      </c>
      <c r="EB48" s="8"/>
      <c r="EI48" s="18"/>
    </row>
    <row r="49" spans="3:139" x14ac:dyDescent="0.2">
      <c r="C49" t="s">
        <v>73</v>
      </c>
      <c r="D49" t="s">
        <v>490</v>
      </c>
      <c r="E49">
        <v>9.51</v>
      </c>
      <c r="F49">
        <v>9.6300000000000008</v>
      </c>
      <c r="G49">
        <v>0.12</v>
      </c>
      <c r="J49" t="s">
        <v>73</v>
      </c>
      <c r="K49" t="s">
        <v>490</v>
      </c>
      <c r="L49">
        <v>11.9</v>
      </c>
      <c r="M49">
        <v>1.81</v>
      </c>
      <c r="N49" s="7">
        <v>1.63</v>
      </c>
      <c r="O49" s="7">
        <v>1.66</v>
      </c>
      <c r="Q49" s="8">
        <f t="shared" ref="Q49" si="78">STDEV(L49:L51)</f>
        <v>5.7735026918962373E-2</v>
      </c>
      <c r="X49" s="18"/>
      <c r="Z49" t="s">
        <v>73</v>
      </c>
      <c r="AA49" t="s">
        <v>514</v>
      </c>
      <c r="AB49">
        <v>9.81</v>
      </c>
      <c r="AC49">
        <v>9.81</v>
      </c>
      <c r="AD49">
        <v>0.01</v>
      </c>
      <c r="AG49" t="s">
        <v>73</v>
      </c>
      <c r="AH49" t="s">
        <v>514</v>
      </c>
      <c r="AI49">
        <v>12</v>
      </c>
      <c r="AJ49">
        <v>1.85</v>
      </c>
      <c r="AK49" s="7">
        <v>1.68</v>
      </c>
      <c r="AL49" s="7">
        <v>1.65</v>
      </c>
      <c r="AN49" s="8">
        <f t="shared" ref="AN49" si="79">STDEV(AI49:AI51)</f>
        <v>5.7735026918962373E-2</v>
      </c>
      <c r="AU49" s="18"/>
      <c r="AW49" t="s">
        <v>73</v>
      </c>
      <c r="AX49" t="s">
        <v>538</v>
      </c>
      <c r="AY49">
        <v>10.65</v>
      </c>
      <c r="AZ49">
        <v>10.64</v>
      </c>
      <c r="BA49">
        <v>0.05</v>
      </c>
      <c r="BD49" t="s">
        <v>73</v>
      </c>
      <c r="BE49" t="s">
        <v>538</v>
      </c>
      <c r="BF49">
        <v>12.1</v>
      </c>
      <c r="BG49">
        <v>1.81</v>
      </c>
      <c r="BH49" s="7">
        <v>1.39</v>
      </c>
      <c r="BI49" s="7">
        <v>1.37</v>
      </c>
      <c r="BK49" s="8">
        <f t="shared" ref="BK49" si="80">STDEV(BF49:BF51)</f>
        <v>5.7735026918962373E-2</v>
      </c>
      <c r="BR49" s="18"/>
      <c r="BT49" t="s">
        <v>73</v>
      </c>
      <c r="BU49" t="s">
        <v>562</v>
      </c>
      <c r="BV49">
        <v>10.28</v>
      </c>
      <c r="BW49">
        <v>10.26</v>
      </c>
      <c r="BX49">
        <v>0.03</v>
      </c>
      <c r="CA49" t="s">
        <v>73</v>
      </c>
      <c r="CB49" t="s">
        <v>562</v>
      </c>
      <c r="CC49">
        <v>12.6</v>
      </c>
      <c r="CD49">
        <v>1.81</v>
      </c>
      <c r="CE49" s="7">
        <v>1.7</v>
      </c>
      <c r="CF49" s="7">
        <v>1.77</v>
      </c>
      <c r="CH49" s="8">
        <f t="shared" ref="CH49" si="81">STDEV(CC49:CC51)</f>
        <v>0.11547005383792475</v>
      </c>
      <c r="CO49" s="18"/>
      <c r="CQ49" t="s">
        <v>73</v>
      </c>
      <c r="CR49" t="s">
        <v>586</v>
      </c>
      <c r="CS49">
        <v>12.22</v>
      </c>
      <c r="CT49">
        <v>12.17</v>
      </c>
      <c r="CU49">
        <v>0.05</v>
      </c>
      <c r="CX49" t="s">
        <v>73</v>
      </c>
      <c r="CY49" t="s">
        <v>586</v>
      </c>
      <c r="CZ49">
        <v>12.2</v>
      </c>
      <c r="DA49">
        <v>1.79</v>
      </c>
      <c r="DB49" s="7">
        <v>1.39</v>
      </c>
      <c r="DC49" s="7">
        <v>1.39</v>
      </c>
      <c r="DE49" s="8">
        <f t="shared" ref="DE49" si="82">STDEV(CZ49:CZ51)</f>
        <v>2.1755839288168292E-15</v>
      </c>
      <c r="DL49" s="18"/>
      <c r="DN49" t="s">
        <v>73</v>
      </c>
      <c r="DO49" t="s">
        <v>610</v>
      </c>
      <c r="DP49">
        <v>10.35</v>
      </c>
      <c r="DQ49">
        <v>10.35</v>
      </c>
      <c r="DR49">
        <v>0.06</v>
      </c>
      <c r="DU49" t="s">
        <v>73</v>
      </c>
      <c r="DV49" t="s">
        <v>610</v>
      </c>
      <c r="DW49">
        <v>12.3</v>
      </c>
      <c r="DX49">
        <v>1.81</v>
      </c>
      <c r="DY49" s="7">
        <v>1.77</v>
      </c>
      <c r="DZ49" s="7">
        <v>1.77</v>
      </c>
      <c r="EB49" s="8">
        <f t="shared" ref="EB49" si="83">STDEV(DW49:DW51)</f>
        <v>2.1755839288168292E-15</v>
      </c>
      <c r="EI49" s="18"/>
    </row>
    <row r="50" spans="3:139" x14ac:dyDescent="0.2">
      <c r="C50" t="s">
        <v>75</v>
      </c>
      <c r="D50" t="s">
        <v>490</v>
      </c>
      <c r="E50">
        <v>9.76</v>
      </c>
      <c r="J50" t="s">
        <v>75</v>
      </c>
      <c r="K50" t="s">
        <v>490</v>
      </c>
      <c r="L50">
        <v>11.9</v>
      </c>
      <c r="M50">
        <v>1.82</v>
      </c>
      <c r="N50" s="7">
        <v>1.63</v>
      </c>
      <c r="Q50" s="8"/>
      <c r="X50" s="18"/>
      <c r="Z50" t="s">
        <v>75</v>
      </c>
      <c r="AA50" t="s">
        <v>514</v>
      </c>
      <c r="AB50">
        <v>9.82</v>
      </c>
      <c r="AG50" t="s">
        <v>75</v>
      </c>
      <c r="AH50" t="s">
        <v>514</v>
      </c>
      <c r="AI50">
        <v>12.1</v>
      </c>
      <c r="AJ50">
        <v>1.87</v>
      </c>
      <c r="AK50" s="7">
        <v>1.59</v>
      </c>
      <c r="AN50" s="8"/>
      <c r="AU50" s="18"/>
      <c r="AW50" t="s">
        <v>75</v>
      </c>
      <c r="AX50" t="s">
        <v>538</v>
      </c>
      <c r="AY50">
        <v>10.59</v>
      </c>
      <c r="BD50" t="s">
        <v>75</v>
      </c>
      <c r="BE50" t="s">
        <v>538</v>
      </c>
      <c r="BF50">
        <v>12.2</v>
      </c>
      <c r="BG50">
        <v>1.8</v>
      </c>
      <c r="BH50" s="7">
        <v>1.31</v>
      </c>
      <c r="BK50" s="8"/>
      <c r="BR50" s="18"/>
      <c r="BT50" t="s">
        <v>75</v>
      </c>
      <c r="BU50" t="s">
        <v>562</v>
      </c>
      <c r="BV50">
        <v>10.24</v>
      </c>
      <c r="CA50" t="s">
        <v>75</v>
      </c>
      <c r="CB50" t="s">
        <v>562</v>
      </c>
      <c r="CC50">
        <v>12.6</v>
      </c>
      <c r="CD50">
        <v>1.8</v>
      </c>
      <c r="CE50" s="7">
        <v>1.7</v>
      </c>
      <c r="CH50" s="8"/>
      <c r="CO50" s="18"/>
      <c r="CQ50" t="s">
        <v>75</v>
      </c>
      <c r="CR50" t="s">
        <v>586</v>
      </c>
      <c r="CS50">
        <v>12.13</v>
      </c>
      <c r="CX50" t="s">
        <v>75</v>
      </c>
      <c r="CY50" t="s">
        <v>586</v>
      </c>
      <c r="CZ50">
        <v>12.2</v>
      </c>
      <c r="DA50">
        <v>1.74</v>
      </c>
      <c r="DB50" s="7">
        <v>1.39</v>
      </c>
      <c r="DE50" s="8"/>
      <c r="DL50" s="18"/>
      <c r="DN50" t="s">
        <v>75</v>
      </c>
      <c r="DO50" t="s">
        <v>610</v>
      </c>
      <c r="DP50">
        <v>10.29</v>
      </c>
      <c r="DU50" t="s">
        <v>75</v>
      </c>
      <c r="DV50" t="s">
        <v>610</v>
      </c>
      <c r="DW50">
        <v>12.3</v>
      </c>
      <c r="DX50">
        <v>1.8</v>
      </c>
      <c r="DY50" s="7">
        <v>1.77</v>
      </c>
      <c r="EB50" s="8"/>
      <c r="EI50" s="18"/>
    </row>
    <row r="51" spans="3:139" x14ac:dyDescent="0.2">
      <c r="C51" t="s">
        <v>76</v>
      </c>
      <c r="D51" t="s">
        <v>490</v>
      </c>
      <c r="E51">
        <v>9.6300000000000008</v>
      </c>
      <c r="J51" t="s">
        <v>76</v>
      </c>
      <c r="K51" t="s">
        <v>490</v>
      </c>
      <c r="L51">
        <v>11.8</v>
      </c>
      <c r="M51">
        <v>1.78</v>
      </c>
      <c r="N51" s="7">
        <v>1.73</v>
      </c>
      <c r="Q51" s="8"/>
      <c r="X51" s="18"/>
      <c r="Z51" t="s">
        <v>76</v>
      </c>
      <c r="AA51" t="s">
        <v>514</v>
      </c>
      <c r="AB51">
        <v>9.8000000000000007</v>
      </c>
      <c r="AG51" t="s">
        <v>76</v>
      </c>
      <c r="AH51" t="s">
        <v>514</v>
      </c>
      <c r="AI51">
        <v>12</v>
      </c>
      <c r="AJ51">
        <v>1.82</v>
      </c>
      <c r="AK51" s="7">
        <v>1.68</v>
      </c>
      <c r="AN51" s="8"/>
      <c r="AU51" s="18"/>
      <c r="AW51" t="s">
        <v>76</v>
      </c>
      <c r="AX51" t="s">
        <v>538</v>
      </c>
      <c r="AY51">
        <v>10.69</v>
      </c>
      <c r="BD51" t="s">
        <v>76</v>
      </c>
      <c r="BE51" t="s">
        <v>538</v>
      </c>
      <c r="BF51">
        <v>12.1</v>
      </c>
      <c r="BG51">
        <v>1.77</v>
      </c>
      <c r="BH51" s="7">
        <v>1.39</v>
      </c>
      <c r="BK51" s="8"/>
      <c r="BR51" s="18"/>
      <c r="BT51" t="s">
        <v>76</v>
      </c>
      <c r="BU51" t="s">
        <v>562</v>
      </c>
      <c r="BV51">
        <v>10.28</v>
      </c>
      <c r="CA51" t="s">
        <v>76</v>
      </c>
      <c r="CB51" t="s">
        <v>562</v>
      </c>
      <c r="CC51">
        <v>12.4</v>
      </c>
      <c r="CD51">
        <v>1.81</v>
      </c>
      <c r="CE51" s="7">
        <v>1.91</v>
      </c>
      <c r="CH51" s="8"/>
      <c r="CO51" s="18"/>
      <c r="CQ51" t="s">
        <v>76</v>
      </c>
      <c r="CR51" t="s">
        <v>586</v>
      </c>
      <c r="CS51">
        <v>12.15</v>
      </c>
      <c r="CX51" t="s">
        <v>76</v>
      </c>
      <c r="CY51" t="s">
        <v>586</v>
      </c>
      <c r="CZ51">
        <v>12.2</v>
      </c>
      <c r="DA51">
        <v>1.76</v>
      </c>
      <c r="DB51" s="7">
        <v>1.39</v>
      </c>
      <c r="DE51" s="8"/>
      <c r="DL51" s="18"/>
      <c r="DN51" t="s">
        <v>76</v>
      </c>
      <c r="DO51" t="s">
        <v>610</v>
      </c>
      <c r="DP51">
        <v>10.41</v>
      </c>
      <c r="DU51" t="s">
        <v>76</v>
      </c>
      <c r="DV51" t="s">
        <v>610</v>
      </c>
      <c r="DW51">
        <v>12.3</v>
      </c>
      <c r="DX51">
        <v>1.81</v>
      </c>
      <c r="DY51" s="7">
        <v>1.77</v>
      </c>
      <c r="EB51" s="8"/>
      <c r="EI51" s="18"/>
    </row>
    <row r="52" spans="3:139" x14ac:dyDescent="0.2">
      <c r="C52" t="s">
        <v>77</v>
      </c>
      <c r="D52" t="s">
        <v>491</v>
      </c>
      <c r="E52">
        <v>10.199999999999999</v>
      </c>
      <c r="F52">
        <v>10.14</v>
      </c>
      <c r="G52">
        <v>0.05</v>
      </c>
      <c r="J52" t="s">
        <v>77</v>
      </c>
      <c r="K52" t="s">
        <v>491</v>
      </c>
      <c r="L52">
        <v>12.4</v>
      </c>
      <c r="M52">
        <v>1.81</v>
      </c>
      <c r="N52" s="7">
        <v>1.22</v>
      </c>
      <c r="O52" s="7">
        <v>1.22</v>
      </c>
      <c r="Q52" s="8">
        <f t="shared" ref="Q52" si="84">STDEV(L52:L54)</f>
        <v>0</v>
      </c>
      <c r="X52" s="18"/>
      <c r="Z52" t="s">
        <v>77</v>
      </c>
      <c r="AA52" t="s">
        <v>515</v>
      </c>
      <c r="AB52">
        <v>10.06</v>
      </c>
      <c r="AC52">
        <v>10.119999999999999</v>
      </c>
      <c r="AD52">
        <v>0.11</v>
      </c>
      <c r="AG52" t="s">
        <v>77</v>
      </c>
      <c r="AH52" t="s">
        <v>515</v>
      </c>
      <c r="AI52">
        <v>12.6</v>
      </c>
      <c r="AJ52">
        <v>1.82</v>
      </c>
      <c r="AK52" s="7">
        <v>1.17</v>
      </c>
      <c r="AL52" s="7">
        <v>1.2</v>
      </c>
      <c r="AN52" s="8">
        <f t="shared" ref="AN52" si="85">STDEV(AI52:AI54)</f>
        <v>5.7735026918962373E-2</v>
      </c>
      <c r="AU52" s="18"/>
      <c r="AW52" t="s">
        <v>77</v>
      </c>
      <c r="AX52" t="s">
        <v>539</v>
      </c>
      <c r="AY52">
        <v>10.9</v>
      </c>
      <c r="AZ52">
        <v>10.91</v>
      </c>
      <c r="BA52">
        <v>0.02</v>
      </c>
      <c r="BD52" t="s">
        <v>77</v>
      </c>
      <c r="BE52" t="s">
        <v>539</v>
      </c>
      <c r="BF52">
        <v>12.3</v>
      </c>
      <c r="BG52">
        <v>1.82</v>
      </c>
      <c r="BH52" s="7">
        <v>1.24</v>
      </c>
      <c r="BI52" s="7">
        <v>1.17</v>
      </c>
      <c r="BK52" s="8">
        <f t="shared" ref="BK52" si="86">STDEV(BF52:BF54)</f>
        <v>9.9999999999999645E-2</v>
      </c>
      <c r="BR52" s="18"/>
      <c r="BT52" t="s">
        <v>77</v>
      </c>
      <c r="BU52" t="s">
        <v>563</v>
      </c>
      <c r="BV52">
        <v>10.95</v>
      </c>
      <c r="BW52">
        <v>10.93</v>
      </c>
      <c r="BX52">
        <v>0.04</v>
      </c>
      <c r="CA52" t="s">
        <v>77</v>
      </c>
      <c r="CB52" t="s">
        <v>563</v>
      </c>
      <c r="CC52">
        <v>13.1</v>
      </c>
      <c r="CD52">
        <v>1.82</v>
      </c>
      <c r="CE52" s="7">
        <v>1.27</v>
      </c>
      <c r="CF52" s="7">
        <v>1.22</v>
      </c>
      <c r="CH52" s="8">
        <f t="shared" ref="CH52" si="87">STDEV(CC52:CC54)</f>
        <v>0.11547005383792576</v>
      </c>
      <c r="CO52" s="18"/>
      <c r="CQ52" t="s">
        <v>77</v>
      </c>
      <c r="CR52" t="s">
        <v>587</v>
      </c>
      <c r="CS52">
        <v>12.27</v>
      </c>
      <c r="CT52">
        <v>12.21</v>
      </c>
      <c r="CU52">
        <v>0.09</v>
      </c>
      <c r="CX52" t="s">
        <v>77</v>
      </c>
      <c r="CY52" t="s">
        <v>587</v>
      </c>
      <c r="CZ52">
        <v>12.3</v>
      </c>
      <c r="DA52">
        <v>1.8</v>
      </c>
      <c r="DB52" s="7">
        <v>1.31</v>
      </c>
      <c r="DC52" s="7">
        <v>1.52E-2</v>
      </c>
      <c r="DE52" s="8">
        <f t="shared" ref="DE52" si="88">STDEV(CZ52:CZ54)</f>
        <v>13.336791218280352</v>
      </c>
      <c r="DL52" s="18"/>
      <c r="DN52" t="s">
        <v>77</v>
      </c>
      <c r="DO52" t="s">
        <v>611</v>
      </c>
      <c r="DP52">
        <v>10.83</v>
      </c>
      <c r="DQ52">
        <v>10.8</v>
      </c>
      <c r="DR52">
        <v>0.03</v>
      </c>
      <c r="DU52" t="s">
        <v>77</v>
      </c>
      <c r="DV52" t="s">
        <v>611</v>
      </c>
      <c r="DW52">
        <v>12.9</v>
      </c>
      <c r="DX52">
        <v>1.79</v>
      </c>
      <c r="DY52" s="7">
        <v>1.24</v>
      </c>
      <c r="DZ52" s="7">
        <v>1.27</v>
      </c>
      <c r="EB52" s="8">
        <f t="shared" ref="EB52" si="89">STDEV(DW52:DW54)</f>
        <v>5.7735026918962373E-2</v>
      </c>
      <c r="EI52" s="18"/>
    </row>
    <row r="53" spans="3:139" x14ac:dyDescent="0.2">
      <c r="C53" t="s">
        <v>79</v>
      </c>
      <c r="D53" t="s">
        <v>491</v>
      </c>
      <c r="E53">
        <v>10.1</v>
      </c>
      <c r="J53" t="s">
        <v>79</v>
      </c>
      <c r="K53" t="s">
        <v>491</v>
      </c>
      <c r="L53">
        <v>12.4</v>
      </c>
      <c r="M53">
        <v>1.81</v>
      </c>
      <c r="N53" s="7">
        <v>1.22</v>
      </c>
      <c r="Q53" s="8"/>
      <c r="X53" s="18"/>
      <c r="Z53" t="s">
        <v>79</v>
      </c>
      <c r="AA53" t="s">
        <v>515</v>
      </c>
      <c r="AB53">
        <v>10.06</v>
      </c>
      <c r="AG53" t="s">
        <v>79</v>
      </c>
      <c r="AH53" t="s">
        <v>515</v>
      </c>
      <c r="AI53">
        <v>12.5</v>
      </c>
      <c r="AJ53">
        <v>1.83</v>
      </c>
      <c r="AK53" s="7">
        <v>1.25</v>
      </c>
      <c r="AN53" s="8"/>
      <c r="AU53" s="18"/>
      <c r="AW53" t="s">
        <v>79</v>
      </c>
      <c r="AX53" t="s">
        <v>539</v>
      </c>
      <c r="AY53">
        <v>10.89</v>
      </c>
      <c r="BD53" t="s">
        <v>79</v>
      </c>
      <c r="BE53" t="s">
        <v>539</v>
      </c>
      <c r="BF53">
        <v>12.4</v>
      </c>
      <c r="BG53">
        <v>1.78</v>
      </c>
      <c r="BH53" s="7">
        <v>1.17</v>
      </c>
      <c r="BK53" s="8"/>
      <c r="BR53" s="18"/>
      <c r="BT53" t="s">
        <v>79</v>
      </c>
      <c r="BU53" t="s">
        <v>563</v>
      </c>
      <c r="BV53">
        <v>10.89</v>
      </c>
      <c r="CA53" t="s">
        <v>79</v>
      </c>
      <c r="CB53" t="s">
        <v>563</v>
      </c>
      <c r="CC53">
        <v>13.1</v>
      </c>
      <c r="CD53">
        <v>1.81</v>
      </c>
      <c r="CE53" s="7">
        <v>1.27</v>
      </c>
      <c r="CH53" s="8"/>
      <c r="CO53" s="18"/>
      <c r="CQ53" t="s">
        <v>79</v>
      </c>
      <c r="CR53" t="s">
        <v>587</v>
      </c>
      <c r="CX53" t="s">
        <v>79</v>
      </c>
      <c r="CY53" t="s">
        <v>587</v>
      </c>
      <c r="CZ53">
        <v>35.4</v>
      </c>
      <c r="DA53">
        <v>1.67</v>
      </c>
      <c r="DB53" s="7" t="s">
        <v>623</v>
      </c>
      <c r="DE53" s="8"/>
      <c r="DL53" s="18"/>
      <c r="DN53" t="s">
        <v>79</v>
      </c>
      <c r="DO53" t="s">
        <v>611</v>
      </c>
      <c r="DP53">
        <v>10.8</v>
      </c>
      <c r="DU53" t="s">
        <v>79</v>
      </c>
      <c r="DV53" t="s">
        <v>611</v>
      </c>
      <c r="DW53">
        <v>12.9</v>
      </c>
      <c r="DX53">
        <v>1.79</v>
      </c>
      <c r="DY53" s="7">
        <v>1.24</v>
      </c>
      <c r="EB53" s="8"/>
      <c r="EI53" s="18"/>
    </row>
    <row r="54" spans="3:139" x14ac:dyDescent="0.2">
      <c r="C54" t="s">
        <v>80</v>
      </c>
      <c r="D54" t="s">
        <v>491</v>
      </c>
      <c r="E54">
        <v>10.119999999999999</v>
      </c>
      <c r="J54" t="s">
        <v>80</v>
      </c>
      <c r="K54" t="s">
        <v>491</v>
      </c>
      <c r="L54">
        <v>12.4</v>
      </c>
      <c r="M54">
        <v>1.79</v>
      </c>
      <c r="N54" s="7">
        <v>1.22</v>
      </c>
      <c r="Q54" s="8"/>
      <c r="X54" s="18"/>
      <c r="Z54" t="s">
        <v>80</v>
      </c>
      <c r="AA54" t="s">
        <v>515</v>
      </c>
      <c r="AB54">
        <v>10.25</v>
      </c>
      <c r="AG54" t="s">
        <v>80</v>
      </c>
      <c r="AH54" t="s">
        <v>515</v>
      </c>
      <c r="AI54">
        <v>12.6</v>
      </c>
      <c r="AJ54">
        <v>1.84</v>
      </c>
      <c r="AK54" s="7">
        <v>1.17</v>
      </c>
      <c r="AN54" s="8"/>
      <c r="AU54" s="18"/>
      <c r="AW54" t="s">
        <v>80</v>
      </c>
      <c r="AX54" t="s">
        <v>539</v>
      </c>
      <c r="AY54">
        <v>10.93</v>
      </c>
      <c r="BD54" t="s">
        <v>80</v>
      </c>
      <c r="BE54" t="s">
        <v>539</v>
      </c>
      <c r="BF54">
        <v>12.5</v>
      </c>
      <c r="BG54">
        <v>1.79</v>
      </c>
      <c r="BH54" s="7">
        <v>1.1000000000000001</v>
      </c>
      <c r="BK54" s="8"/>
      <c r="BR54" s="18"/>
      <c r="BT54" t="s">
        <v>80</v>
      </c>
      <c r="BU54" t="s">
        <v>563</v>
      </c>
      <c r="BV54">
        <v>10.96</v>
      </c>
      <c r="CA54" t="s">
        <v>80</v>
      </c>
      <c r="CB54" t="s">
        <v>563</v>
      </c>
      <c r="CC54">
        <v>13.3</v>
      </c>
      <c r="CD54">
        <v>1.82</v>
      </c>
      <c r="CE54" s="7">
        <v>1.1299999999999999</v>
      </c>
      <c r="CH54" s="8"/>
      <c r="CO54" s="18"/>
      <c r="CQ54" t="s">
        <v>80</v>
      </c>
      <c r="CR54" t="s">
        <v>587</v>
      </c>
      <c r="CS54">
        <v>12.15</v>
      </c>
      <c r="CX54" t="s">
        <v>80</v>
      </c>
      <c r="CY54" t="s">
        <v>587</v>
      </c>
      <c r="CZ54">
        <v>12.3</v>
      </c>
      <c r="DA54">
        <v>1.81</v>
      </c>
      <c r="DB54" s="7">
        <v>1.31</v>
      </c>
      <c r="DE54" s="8"/>
      <c r="DL54" s="18"/>
      <c r="DN54" t="s">
        <v>80</v>
      </c>
      <c r="DO54" t="s">
        <v>611</v>
      </c>
      <c r="DP54">
        <v>10.76</v>
      </c>
      <c r="DU54" t="s">
        <v>80</v>
      </c>
      <c r="DV54" t="s">
        <v>611</v>
      </c>
      <c r="DW54">
        <v>12.8</v>
      </c>
      <c r="DX54">
        <v>1.8</v>
      </c>
      <c r="DY54" s="7">
        <v>1.32</v>
      </c>
      <c r="EB54" s="8"/>
      <c r="EI54" s="18"/>
    </row>
    <row r="55" spans="3:139" x14ac:dyDescent="0.2">
      <c r="C55" t="s">
        <v>81</v>
      </c>
      <c r="D55" t="s">
        <v>492</v>
      </c>
      <c r="E55">
        <v>10.210000000000001</v>
      </c>
      <c r="F55">
        <v>10.17</v>
      </c>
      <c r="G55">
        <v>7.0000000000000007E-2</v>
      </c>
      <c r="J55" t="s">
        <v>81</v>
      </c>
      <c r="K55" t="s">
        <v>492</v>
      </c>
      <c r="L55">
        <v>12.4</v>
      </c>
      <c r="M55">
        <v>1.8</v>
      </c>
      <c r="N55" s="7">
        <v>1.22</v>
      </c>
      <c r="O55" s="7">
        <v>1.22</v>
      </c>
      <c r="Q55" s="8">
        <f t="shared" ref="Q55" si="90">STDEV(L55:L57)</f>
        <v>0</v>
      </c>
      <c r="X55" s="18"/>
      <c r="Z55" t="s">
        <v>81</v>
      </c>
      <c r="AA55" t="s">
        <v>516</v>
      </c>
      <c r="AB55">
        <v>10.130000000000001</v>
      </c>
      <c r="AC55">
        <v>10.14</v>
      </c>
      <c r="AD55">
        <v>0.06</v>
      </c>
      <c r="AG55" t="s">
        <v>81</v>
      </c>
      <c r="AH55" t="s">
        <v>516</v>
      </c>
      <c r="AI55">
        <v>12.5</v>
      </c>
      <c r="AJ55">
        <v>1.81</v>
      </c>
      <c r="AK55" s="7">
        <v>1.25</v>
      </c>
      <c r="AL55" s="7">
        <v>1.1499999999999999</v>
      </c>
      <c r="AN55" s="8">
        <f t="shared" ref="AN55" si="91">STDEV(AI55:AI57)</f>
        <v>0.11547005383792475</v>
      </c>
      <c r="AU55" s="18"/>
      <c r="AW55" t="s">
        <v>81</v>
      </c>
      <c r="AX55" t="s">
        <v>540</v>
      </c>
      <c r="AY55">
        <v>12.35</v>
      </c>
      <c r="AZ55">
        <v>11.5</v>
      </c>
      <c r="BA55">
        <v>0.74</v>
      </c>
      <c r="BD55" t="s">
        <v>81</v>
      </c>
      <c r="BE55" t="s">
        <v>540</v>
      </c>
      <c r="BF55">
        <v>11.8</v>
      </c>
      <c r="BG55">
        <v>1.81</v>
      </c>
      <c r="BH55" s="7">
        <v>1.66</v>
      </c>
      <c r="BI55" s="7">
        <v>1.29</v>
      </c>
      <c r="BK55" s="8">
        <f t="shared" ref="BK55" si="92">STDEV(BF55:BF57)</f>
        <v>0.3785938897200179</v>
      </c>
      <c r="BR55" s="18"/>
      <c r="BT55" t="s">
        <v>81</v>
      </c>
      <c r="BU55" t="s">
        <v>564</v>
      </c>
      <c r="BV55">
        <v>10.95</v>
      </c>
      <c r="BW55">
        <v>10.93</v>
      </c>
      <c r="BX55">
        <v>0.01</v>
      </c>
      <c r="CA55" t="s">
        <v>81</v>
      </c>
      <c r="CB55" t="s">
        <v>564</v>
      </c>
      <c r="CC55">
        <v>13.2</v>
      </c>
      <c r="CD55">
        <v>1.8</v>
      </c>
      <c r="CE55" s="7">
        <v>1.19</v>
      </c>
      <c r="CF55" s="7">
        <v>1.17</v>
      </c>
      <c r="CH55" s="8">
        <f t="shared" ref="CH55" si="93">STDEV(CC55:CC57)</f>
        <v>5.77350269189634E-2</v>
      </c>
      <c r="CO55" s="18"/>
      <c r="CQ55" t="s">
        <v>81</v>
      </c>
      <c r="CR55" t="s">
        <v>588</v>
      </c>
      <c r="CX55" t="s">
        <v>81</v>
      </c>
      <c r="CY55" t="s">
        <v>588</v>
      </c>
      <c r="CZ55">
        <v>10.7</v>
      </c>
      <c r="DA55">
        <v>1.17</v>
      </c>
      <c r="DB55" s="7">
        <v>3.31</v>
      </c>
      <c r="DC55" s="7">
        <v>1.82</v>
      </c>
      <c r="DE55" s="8">
        <f t="shared" ref="DE55" si="94">STDEV(CZ55:CZ57)</f>
        <v>0.8962886439832507</v>
      </c>
      <c r="DL55" s="18"/>
      <c r="DN55" t="s">
        <v>81</v>
      </c>
      <c r="DO55" t="s">
        <v>612</v>
      </c>
      <c r="DP55">
        <v>10.87</v>
      </c>
      <c r="DQ55">
        <v>10.89</v>
      </c>
      <c r="DR55">
        <v>0.12</v>
      </c>
      <c r="DU55" t="s">
        <v>81</v>
      </c>
      <c r="DV55" t="s">
        <v>612</v>
      </c>
      <c r="DW55">
        <v>12.9</v>
      </c>
      <c r="DX55">
        <v>1.76</v>
      </c>
      <c r="DY55" s="7">
        <v>1.24</v>
      </c>
      <c r="DZ55" s="7">
        <v>1.27</v>
      </c>
      <c r="EB55" s="8">
        <f t="shared" ref="EB55" si="95">STDEV(DW55:DW57)</f>
        <v>5.7735026918962373E-2</v>
      </c>
      <c r="EI55" s="18"/>
    </row>
    <row r="56" spans="3:139" x14ac:dyDescent="0.2">
      <c r="C56" t="s">
        <v>83</v>
      </c>
      <c r="D56" t="s">
        <v>492</v>
      </c>
      <c r="E56">
        <v>10.09</v>
      </c>
      <c r="J56" t="s">
        <v>83</v>
      </c>
      <c r="K56" t="s">
        <v>492</v>
      </c>
      <c r="L56">
        <v>12.4</v>
      </c>
      <c r="M56">
        <v>1.79</v>
      </c>
      <c r="N56" s="7">
        <v>1.22</v>
      </c>
      <c r="Q56" s="8"/>
      <c r="X56" s="18"/>
      <c r="Z56" t="s">
        <v>83</v>
      </c>
      <c r="AA56" t="s">
        <v>516</v>
      </c>
      <c r="AB56">
        <v>10.199999999999999</v>
      </c>
      <c r="AG56" t="s">
        <v>83</v>
      </c>
      <c r="AH56" t="s">
        <v>516</v>
      </c>
      <c r="AI56">
        <v>12.7</v>
      </c>
      <c r="AJ56">
        <v>1.82</v>
      </c>
      <c r="AK56" s="7">
        <v>1.1100000000000001</v>
      </c>
      <c r="AN56" s="8"/>
      <c r="AU56" s="18"/>
      <c r="AW56" t="s">
        <v>83</v>
      </c>
      <c r="AX56" t="s">
        <v>540</v>
      </c>
      <c r="AY56">
        <v>11.18</v>
      </c>
      <c r="BD56" t="s">
        <v>83</v>
      </c>
      <c r="BE56" t="s">
        <v>540</v>
      </c>
      <c r="BF56">
        <v>12.4</v>
      </c>
      <c r="BG56">
        <v>1.83</v>
      </c>
      <c r="BH56" s="7">
        <v>1.17</v>
      </c>
      <c r="BK56" s="8"/>
      <c r="BR56" s="18"/>
      <c r="BT56" t="s">
        <v>83</v>
      </c>
      <c r="BU56" t="s">
        <v>564</v>
      </c>
      <c r="BV56">
        <v>10.92</v>
      </c>
      <c r="CA56" t="s">
        <v>83</v>
      </c>
      <c r="CB56" t="s">
        <v>564</v>
      </c>
      <c r="CC56">
        <v>13.2</v>
      </c>
      <c r="CD56">
        <v>1.83</v>
      </c>
      <c r="CE56" s="7">
        <v>1.19</v>
      </c>
      <c r="CH56" s="8"/>
      <c r="CO56" s="18"/>
      <c r="CQ56" t="s">
        <v>83</v>
      </c>
      <c r="CR56" t="s">
        <v>588</v>
      </c>
      <c r="CS56">
        <v>12.32</v>
      </c>
      <c r="CX56" t="s">
        <v>83</v>
      </c>
      <c r="CY56" t="s">
        <v>588</v>
      </c>
      <c r="CZ56">
        <v>12.3</v>
      </c>
      <c r="DA56">
        <v>1.78</v>
      </c>
      <c r="DB56" s="7">
        <v>1.31</v>
      </c>
      <c r="DE56" s="8"/>
      <c r="DL56" s="18"/>
      <c r="DN56" t="s">
        <v>83</v>
      </c>
      <c r="DO56" t="s">
        <v>612</v>
      </c>
      <c r="DP56">
        <v>11.02</v>
      </c>
      <c r="DU56" t="s">
        <v>83</v>
      </c>
      <c r="DV56" t="s">
        <v>612</v>
      </c>
      <c r="DW56">
        <v>12.9</v>
      </c>
      <c r="DX56">
        <v>1.81</v>
      </c>
      <c r="DY56" s="7">
        <v>1.24</v>
      </c>
      <c r="EB56" s="8"/>
      <c r="EI56" s="18"/>
    </row>
    <row r="57" spans="3:139" x14ac:dyDescent="0.2">
      <c r="C57" t="s">
        <v>84</v>
      </c>
      <c r="D57" t="s">
        <v>492</v>
      </c>
      <c r="E57">
        <v>10.23</v>
      </c>
      <c r="J57" t="s">
        <v>84</v>
      </c>
      <c r="K57" t="s">
        <v>492</v>
      </c>
      <c r="L57">
        <v>12.4</v>
      </c>
      <c r="M57">
        <v>1.79</v>
      </c>
      <c r="N57" s="7">
        <v>1.22</v>
      </c>
      <c r="Q57" s="8"/>
      <c r="X57" s="18"/>
      <c r="Z57" t="s">
        <v>84</v>
      </c>
      <c r="AA57" t="s">
        <v>516</v>
      </c>
      <c r="AB57">
        <v>10.09</v>
      </c>
      <c r="AG57" t="s">
        <v>84</v>
      </c>
      <c r="AH57" t="s">
        <v>516</v>
      </c>
      <c r="AI57">
        <v>12.7</v>
      </c>
      <c r="AJ57">
        <v>1.83</v>
      </c>
      <c r="AK57" s="7">
        <v>1.1100000000000001</v>
      </c>
      <c r="AN57" s="8"/>
      <c r="AU57" s="18"/>
      <c r="AW57" t="s">
        <v>84</v>
      </c>
      <c r="AX57" t="s">
        <v>540</v>
      </c>
      <c r="AY57">
        <v>10.97</v>
      </c>
      <c r="BD57" t="s">
        <v>84</v>
      </c>
      <c r="BE57" t="s">
        <v>540</v>
      </c>
      <c r="BF57">
        <v>12.5</v>
      </c>
      <c r="BG57">
        <v>1.82</v>
      </c>
      <c r="BH57" s="7">
        <v>1.1000000000000001</v>
      </c>
      <c r="BK57" s="8"/>
      <c r="BR57" s="18"/>
      <c r="BT57" t="s">
        <v>84</v>
      </c>
      <c r="BU57" t="s">
        <v>564</v>
      </c>
      <c r="BV57">
        <v>10.94</v>
      </c>
      <c r="CA57" t="s">
        <v>84</v>
      </c>
      <c r="CB57" t="s">
        <v>564</v>
      </c>
      <c r="CC57">
        <v>13.3</v>
      </c>
      <c r="CD57">
        <v>1.82</v>
      </c>
      <c r="CE57" s="7">
        <v>1.1299999999999999</v>
      </c>
      <c r="CH57" s="8"/>
      <c r="CO57" s="18"/>
      <c r="CQ57" t="s">
        <v>84</v>
      </c>
      <c r="CR57" t="s">
        <v>588</v>
      </c>
      <c r="CS57">
        <v>12.28</v>
      </c>
      <c r="CX57" t="s">
        <v>84</v>
      </c>
      <c r="CY57" t="s">
        <v>588</v>
      </c>
      <c r="CZ57">
        <v>12.2</v>
      </c>
      <c r="DA57">
        <v>1.79</v>
      </c>
      <c r="DB57" s="7">
        <v>1.39</v>
      </c>
      <c r="DE57" s="8"/>
      <c r="DL57" s="18"/>
      <c r="DN57" t="s">
        <v>84</v>
      </c>
      <c r="DO57" t="s">
        <v>612</v>
      </c>
      <c r="DP57">
        <v>10.79</v>
      </c>
      <c r="DU57" t="s">
        <v>84</v>
      </c>
      <c r="DV57" t="s">
        <v>612</v>
      </c>
      <c r="DW57">
        <v>12.8</v>
      </c>
      <c r="DX57">
        <v>1.81</v>
      </c>
      <c r="DY57" s="7">
        <v>1.32</v>
      </c>
      <c r="EB57" s="8"/>
      <c r="EI57" s="18"/>
    </row>
    <row r="58" spans="3:139" x14ac:dyDescent="0.2">
      <c r="C58" t="s">
        <v>85</v>
      </c>
      <c r="D58" t="s">
        <v>493</v>
      </c>
      <c r="E58">
        <v>10.130000000000001</v>
      </c>
      <c r="F58">
        <v>10.16</v>
      </c>
      <c r="G58">
        <v>7.0000000000000007E-2</v>
      </c>
      <c r="J58" t="s">
        <v>85</v>
      </c>
      <c r="K58" t="s">
        <v>493</v>
      </c>
      <c r="L58">
        <v>12.4</v>
      </c>
      <c r="M58">
        <v>1.83</v>
      </c>
      <c r="N58" s="7">
        <v>1.22</v>
      </c>
      <c r="O58" s="7">
        <v>1.22</v>
      </c>
      <c r="Q58" s="8">
        <f t="shared" ref="Q58" si="96">STDEV(L58:L60)</f>
        <v>9.9999999999999645E-2</v>
      </c>
      <c r="X58" s="18"/>
      <c r="Z58" t="s">
        <v>85</v>
      </c>
      <c r="AA58" t="s">
        <v>517</v>
      </c>
      <c r="AB58">
        <v>10.11</v>
      </c>
      <c r="AC58">
        <v>10.1</v>
      </c>
      <c r="AD58">
        <v>0.02</v>
      </c>
      <c r="AG58" t="s">
        <v>85</v>
      </c>
      <c r="AH58" t="s">
        <v>517</v>
      </c>
      <c r="AI58">
        <v>12.6</v>
      </c>
      <c r="AJ58">
        <v>1.83</v>
      </c>
      <c r="AK58" s="7">
        <v>1.17</v>
      </c>
      <c r="AL58" s="7">
        <v>1.2</v>
      </c>
      <c r="AN58" s="8">
        <f t="shared" ref="AN58" si="97">STDEV(AI58:AI60)</f>
        <v>5.7735026918962373E-2</v>
      </c>
      <c r="AU58" s="18"/>
      <c r="AW58" t="s">
        <v>85</v>
      </c>
      <c r="AX58" t="s">
        <v>541</v>
      </c>
      <c r="AY58">
        <v>10.96</v>
      </c>
      <c r="AZ58">
        <v>10.98</v>
      </c>
      <c r="BA58">
        <v>7.0000000000000007E-2</v>
      </c>
      <c r="BD58" t="s">
        <v>85</v>
      </c>
      <c r="BE58" t="s">
        <v>541</v>
      </c>
      <c r="BF58">
        <v>12.4</v>
      </c>
      <c r="BG58">
        <v>1.81</v>
      </c>
      <c r="BH58" s="7">
        <v>1.17</v>
      </c>
      <c r="BI58" s="7">
        <v>1.17</v>
      </c>
      <c r="BK58" s="8">
        <f t="shared" ref="BK58" si="98">STDEV(BF58:BF60)</f>
        <v>0</v>
      </c>
      <c r="BR58" s="18"/>
      <c r="BT58" t="s">
        <v>85</v>
      </c>
      <c r="BU58" t="s">
        <v>565</v>
      </c>
      <c r="BV58">
        <v>10.82</v>
      </c>
      <c r="BW58">
        <v>10.85</v>
      </c>
      <c r="BX58">
        <v>0.05</v>
      </c>
      <c r="CA58" t="s">
        <v>85</v>
      </c>
      <c r="CB58" t="s">
        <v>565</v>
      </c>
      <c r="CC58">
        <v>13.2</v>
      </c>
      <c r="CD58">
        <v>1.83</v>
      </c>
      <c r="CE58" s="7">
        <v>1.19</v>
      </c>
      <c r="CF58" s="7">
        <v>1.19</v>
      </c>
      <c r="CH58" s="8">
        <f t="shared" ref="CH58" si="99">STDEV(CC58:CC60)</f>
        <v>2.1755839288168292E-15</v>
      </c>
      <c r="CO58" s="18"/>
      <c r="CQ58" t="s">
        <v>85</v>
      </c>
      <c r="CR58" t="s">
        <v>589</v>
      </c>
      <c r="CS58">
        <v>12.23</v>
      </c>
      <c r="CT58">
        <v>12.28</v>
      </c>
      <c r="CU58">
        <v>0.05</v>
      </c>
      <c r="CX58" t="s">
        <v>85</v>
      </c>
      <c r="CY58" t="s">
        <v>589</v>
      </c>
      <c r="CZ58">
        <v>12.4</v>
      </c>
      <c r="DA58">
        <v>1.8</v>
      </c>
      <c r="DB58" s="7">
        <v>1.24</v>
      </c>
      <c r="DC58" s="7">
        <v>1.31</v>
      </c>
      <c r="DE58" s="8">
        <f t="shared" ref="DE58" si="100">STDEV(CZ58:CZ60)</f>
        <v>0.10000000000000053</v>
      </c>
      <c r="DL58" s="18"/>
      <c r="DN58" t="s">
        <v>85</v>
      </c>
      <c r="DO58" t="s">
        <v>613</v>
      </c>
      <c r="DP58">
        <v>10.74</v>
      </c>
      <c r="DQ58">
        <v>10.76</v>
      </c>
      <c r="DR58">
        <v>0.06</v>
      </c>
      <c r="DU58" t="s">
        <v>85</v>
      </c>
      <c r="DV58" t="s">
        <v>613</v>
      </c>
      <c r="DW58">
        <v>12.8</v>
      </c>
      <c r="DX58">
        <v>1.8</v>
      </c>
      <c r="DY58" s="7">
        <v>1.32</v>
      </c>
      <c r="DZ58" s="7">
        <v>1.34</v>
      </c>
      <c r="EB58" s="8">
        <f t="shared" ref="EB58" si="101">STDEV(DW58:DW60)</f>
        <v>5.77350269189634E-2</v>
      </c>
      <c r="EI58" s="18"/>
    </row>
    <row r="59" spans="3:139" x14ac:dyDescent="0.2">
      <c r="C59" t="s">
        <v>87</v>
      </c>
      <c r="D59" t="s">
        <v>493</v>
      </c>
      <c r="E59">
        <v>10.11</v>
      </c>
      <c r="J59" t="s">
        <v>87</v>
      </c>
      <c r="K59" t="s">
        <v>493</v>
      </c>
      <c r="L59">
        <v>12.3</v>
      </c>
      <c r="M59">
        <v>1.81</v>
      </c>
      <c r="N59" s="7">
        <v>1.29</v>
      </c>
      <c r="Q59" s="8"/>
      <c r="X59" s="18"/>
      <c r="Z59" t="s">
        <v>87</v>
      </c>
      <c r="AA59" t="s">
        <v>517</v>
      </c>
      <c r="AB59">
        <v>10.11</v>
      </c>
      <c r="AG59" t="s">
        <v>87</v>
      </c>
      <c r="AH59" t="s">
        <v>517</v>
      </c>
      <c r="AI59">
        <v>12.5</v>
      </c>
      <c r="AJ59">
        <v>1.81</v>
      </c>
      <c r="AK59" s="7">
        <v>1.25</v>
      </c>
      <c r="AN59" s="8"/>
      <c r="AU59" s="18"/>
      <c r="AW59" t="s">
        <v>87</v>
      </c>
      <c r="AX59" t="s">
        <v>541</v>
      </c>
      <c r="AY59">
        <v>11.05</v>
      </c>
      <c r="BD59" t="s">
        <v>87</v>
      </c>
      <c r="BE59" t="s">
        <v>541</v>
      </c>
      <c r="BF59">
        <v>12.4</v>
      </c>
      <c r="BG59">
        <v>1.81</v>
      </c>
      <c r="BH59" s="7">
        <v>1.17</v>
      </c>
      <c r="BK59" s="8"/>
      <c r="BR59" s="18"/>
      <c r="BT59" t="s">
        <v>87</v>
      </c>
      <c r="BU59" t="s">
        <v>565</v>
      </c>
      <c r="BV59">
        <v>10.91</v>
      </c>
      <c r="CA59" t="s">
        <v>87</v>
      </c>
      <c r="CB59" t="s">
        <v>565</v>
      </c>
      <c r="CC59">
        <v>13.2</v>
      </c>
      <c r="CD59">
        <v>1.79</v>
      </c>
      <c r="CE59" s="7">
        <v>1.19</v>
      </c>
      <c r="CH59" s="8"/>
      <c r="CO59" s="18"/>
      <c r="CQ59" t="s">
        <v>87</v>
      </c>
      <c r="CR59" t="s">
        <v>589</v>
      </c>
      <c r="CS59">
        <v>12.3</v>
      </c>
      <c r="CX59" t="s">
        <v>87</v>
      </c>
      <c r="CY59" t="s">
        <v>589</v>
      </c>
      <c r="CZ59">
        <v>12.2</v>
      </c>
      <c r="DA59">
        <v>1.82</v>
      </c>
      <c r="DB59" s="7">
        <v>1.39</v>
      </c>
      <c r="DE59" s="8"/>
      <c r="DL59" s="18"/>
      <c r="DN59" t="s">
        <v>87</v>
      </c>
      <c r="DO59" t="s">
        <v>613</v>
      </c>
      <c r="DP59">
        <v>10.83</v>
      </c>
      <c r="DU59" t="s">
        <v>87</v>
      </c>
      <c r="DV59" t="s">
        <v>613</v>
      </c>
      <c r="DW59">
        <v>12.7</v>
      </c>
      <c r="DX59">
        <v>1.81</v>
      </c>
      <c r="DY59" s="7">
        <v>1.4</v>
      </c>
      <c r="EB59" s="8"/>
      <c r="EI59" s="18"/>
    </row>
    <row r="60" spans="3:139" x14ac:dyDescent="0.2">
      <c r="C60" t="s">
        <v>88</v>
      </c>
      <c r="D60" t="s">
        <v>493</v>
      </c>
      <c r="E60">
        <v>10.24</v>
      </c>
      <c r="J60" t="s">
        <v>88</v>
      </c>
      <c r="K60" t="s">
        <v>493</v>
      </c>
      <c r="L60">
        <v>12.5</v>
      </c>
      <c r="M60">
        <v>1.78</v>
      </c>
      <c r="N60" s="7">
        <v>1.1499999999999999</v>
      </c>
      <c r="Q60" s="8"/>
      <c r="X60" s="18"/>
      <c r="Z60" t="s">
        <v>88</v>
      </c>
      <c r="AA60" t="s">
        <v>517</v>
      </c>
      <c r="AB60">
        <v>10.07</v>
      </c>
      <c r="AG60" t="s">
        <v>88</v>
      </c>
      <c r="AH60" t="s">
        <v>517</v>
      </c>
      <c r="AI60">
        <v>12.6</v>
      </c>
      <c r="AJ60">
        <v>1.84</v>
      </c>
      <c r="AK60" s="7">
        <v>1.17</v>
      </c>
      <c r="AN60" s="8"/>
      <c r="AU60" s="18"/>
      <c r="AW60" t="s">
        <v>88</v>
      </c>
      <c r="AX60" t="s">
        <v>541</v>
      </c>
      <c r="AY60">
        <v>10.91</v>
      </c>
      <c r="BD60" t="s">
        <v>88</v>
      </c>
      <c r="BE60" t="s">
        <v>541</v>
      </c>
      <c r="BF60">
        <v>12.4</v>
      </c>
      <c r="BG60">
        <v>1.81</v>
      </c>
      <c r="BH60" s="7">
        <v>1.17</v>
      </c>
      <c r="BK60" s="8"/>
      <c r="BR60" s="18"/>
      <c r="BT60" t="s">
        <v>88</v>
      </c>
      <c r="BU60" t="s">
        <v>565</v>
      </c>
      <c r="BV60">
        <v>10.83</v>
      </c>
      <c r="CA60" t="s">
        <v>88</v>
      </c>
      <c r="CB60" t="s">
        <v>565</v>
      </c>
      <c r="CC60">
        <v>13.2</v>
      </c>
      <c r="CD60">
        <v>1.83</v>
      </c>
      <c r="CE60" s="7">
        <v>1.19</v>
      </c>
      <c r="CH60" s="8"/>
      <c r="CO60" s="18"/>
      <c r="CQ60" t="s">
        <v>88</v>
      </c>
      <c r="CR60" t="s">
        <v>589</v>
      </c>
      <c r="CS60">
        <v>12.32</v>
      </c>
      <c r="CX60" t="s">
        <v>88</v>
      </c>
      <c r="CY60" t="s">
        <v>589</v>
      </c>
      <c r="CZ60">
        <v>12.3</v>
      </c>
      <c r="DA60">
        <v>1.81</v>
      </c>
      <c r="DB60" s="7">
        <v>1.31</v>
      </c>
      <c r="DE60" s="8"/>
      <c r="DL60" s="18"/>
      <c r="DN60" t="s">
        <v>88</v>
      </c>
      <c r="DO60" t="s">
        <v>613</v>
      </c>
      <c r="DP60">
        <v>10.71</v>
      </c>
      <c r="DU60" t="s">
        <v>88</v>
      </c>
      <c r="DV60" t="s">
        <v>613</v>
      </c>
      <c r="DW60">
        <v>12.8</v>
      </c>
      <c r="DX60">
        <v>1.82</v>
      </c>
      <c r="DY60" s="7">
        <v>1.32</v>
      </c>
      <c r="EB60" s="8"/>
      <c r="EI60" s="18"/>
    </row>
    <row r="61" spans="3:139" x14ac:dyDescent="0.2">
      <c r="C61" t="s">
        <v>89</v>
      </c>
      <c r="D61" t="s">
        <v>494</v>
      </c>
      <c r="E61">
        <v>14.42</v>
      </c>
      <c r="F61">
        <v>14.55</v>
      </c>
      <c r="G61">
        <v>0.12</v>
      </c>
      <c r="J61" t="s">
        <v>89</v>
      </c>
      <c r="K61" t="s">
        <v>494</v>
      </c>
      <c r="L61">
        <v>16.8</v>
      </c>
      <c r="M61">
        <v>1.8</v>
      </c>
      <c r="N61" s="7">
        <v>9.2399999999999996E-2</v>
      </c>
      <c r="O61" s="7">
        <v>9.4200000000000006E-2</v>
      </c>
      <c r="Q61" s="8">
        <f t="shared" ref="Q61" si="102">STDEV(L61:L63)</f>
        <v>0.25166114784235838</v>
      </c>
      <c r="X61" s="18"/>
      <c r="Z61" t="s">
        <v>89</v>
      </c>
      <c r="AA61" t="s">
        <v>518</v>
      </c>
      <c r="AB61">
        <v>9.2200000000000006</v>
      </c>
      <c r="AC61">
        <v>9.8000000000000007</v>
      </c>
      <c r="AD61">
        <v>0.51</v>
      </c>
      <c r="AG61" t="s">
        <v>89</v>
      </c>
      <c r="AH61" t="s">
        <v>518</v>
      </c>
      <c r="AI61">
        <v>11.6</v>
      </c>
      <c r="AJ61">
        <v>1.84</v>
      </c>
      <c r="AK61" s="7">
        <v>2.14</v>
      </c>
      <c r="AL61" s="7">
        <v>1.55</v>
      </c>
      <c r="AN61" s="8">
        <f t="shared" ref="AN61" si="103">STDEV(AI61:AI63)</f>
        <v>0.46188021535170104</v>
      </c>
      <c r="AU61" s="18"/>
      <c r="AW61" t="s">
        <v>89</v>
      </c>
      <c r="AX61" t="s">
        <v>542</v>
      </c>
      <c r="AY61">
        <v>11.52</v>
      </c>
      <c r="AZ61">
        <v>11.44</v>
      </c>
      <c r="BA61">
        <v>0.14000000000000001</v>
      </c>
      <c r="BD61" t="s">
        <v>89</v>
      </c>
      <c r="BE61" t="s">
        <v>542</v>
      </c>
      <c r="BF61">
        <v>12.9</v>
      </c>
      <c r="BG61">
        <v>1.79</v>
      </c>
      <c r="BH61" s="7">
        <v>0.873</v>
      </c>
      <c r="BI61" s="7">
        <v>0.85599999999999998</v>
      </c>
      <c r="BK61" s="8">
        <f t="shared" ref="BK61" si="104">STDEV(BF61:BF63)</f>
        <v>5.7735026918962373E-2</v>
      </c>
      <c r="BR61" s="18"/>
      <c r="BT61" t="s">
        <v>89</v>
      </c>
      <c r="BU61" t="s">
        <v>566</v>
      </c>
      <c r="BV61">
        <v>10.82</v>
      </c>
      <c r="BW61">
        <v>11.09</v>
      </c>
      <c r="BX61">
        <v>0.35</v>
      </c>
      <c r="CA61" t="s">
        <v>89</v>
      </c>
      <c r="CB61" t="s">
        <v>566</v>
      </c>
      <c r="CC61">
        <v>13.2</v>
      </c>
      <c r="CD61">
        <v>1.8</v>
      </c>
      <c r="CE61" s="7">
        <v>1.19</v>
      </c>
      <c r="CF61" s="7">
        <v>1.34</v>
      </c>
      <c r="CH61" s="8">
        <f t="shared" ref="CH61" si="105">STDEV(CC61:CC63)</f>
        <v>0.19999999999999929</v>
      </c>
      <c r="CO61" s="18"/>
      <c r="CQ61" t="s">
        <v>89</v>
      </c>
      <c r="CR61" t="s">
        <v>590</v>
      </c>
      <c r="CS61">
        <v>16.29</v>
      </c>
      <c r="CT61">
        <v>16.23</v>
      </c>
      <c r="CU61">
        <v>0.05</v>
      </c>
      <c r="CX61" t="s">
        <v>89</v>
      </c>
      <c r="CY61" t="s">
        <v>590</v>
      </c>
      <c r="CZ61">
        <v>16.2</v>
      </c>
      <c r="DA61">
        <v>1.8</v>
      </c>
      <c r="DB61" s="7">
        <v>0.13700000000000001</v>
      </c>
      <c r="DC61" s="7">
        <v>0.14000000000000001</v>
      </c>
      <c r="DE61" s="8">
        <f t="shared" ref="DE61" si="106">STDEV(CZ61:CZ63)</f>
        <v>5.7735026918961346E-2</v>
      </c>
      <c r="DL61" s="18"/>
      <c r="DN61" t="s">
        <v>89</v>
      </c>
      <c r="DO61" t="s">
        <v>614</v>
      </c>
      <c r="DP61">
        <v>14.49</v>
      </c>
      <c r="DQ61">
        <v>14.55</v>
      </c>
      <c r="DR61">
        <v>0.08</v>
      </c>
      <c r="DU61" t="s">
        <v>89</v>
      </c>
      <c r="DV61" t="s">
        <v>614</v>
      </c>
      <c r="DW61">
        <v>16.600000000000001</v>
      </c>
      <c r="DX61">
        <v>1.78</v>
      </c>
      <c r="DY61" s="7">
        <v>0.14099999999999999</v>
      </c>
      <c r="DZ61" s="7">
        <v>0.14399999999999999</v>
      </c>
      <c r="EB61" s="8">
        <f t="shared" ref="EB61" si="107">STDEV(DW61:DW63)</f>
        <v>5.77350269189634E-2</v>
      </c>
      <c r="EI61" s="18"/>
    </row>
    <row r="62" spans="3:139" x14ac:dyDescent="0.2">
      <c r="C62" t="s">
        <v>91</v>
      </c>
      <c r="D62" t="s">
        <v>494</v>
      </c>
      <c r="E62">
        <v>14.64</v>
      </c>
      <c r="J62" t="s">
        <v>91</v>
      </c>
      <c r="K62" t="s">
        <v>494</v>
      </c>
      <c r="L62">
        <v>17</v>
      </c>
      <c r="M62">
        <v>1.81</v>
      </c>
      <c r="N62" s="7">
        <v>8.2199999999999995E-2</v>
      </c>
      <c r="Q62" s="8"/>
      <c r="X62" s="18"/>
      <c r="Z62" t="s">
        <v>91</v>
      </c>
      <c r="AA62" t="s">
        <v>518</v>
      </c>
      <c r="AB62">
        <v>10.07</v>
      </c>
      <c r="AG62" t="s">
        <v>91</v>
      </c>
      <c r="AH62" t="s">
        <v>518</v>
      </c>
      <c r="AI62">
        <v>12.4</v>
      </c>
      <c r="AJ62">
        <v>1.81</v>
      </c>
      <c r="AK62" s="7">
        <v>1.32</v>
      </c>
      <c r="AN62" s="8"/>
      <c r="AU62" s="18"/>
      <c r="AW62" t="s">
        <v>91</v>
      </c>
      <c r="AX62" t="s">
        <v>542</v>
      </c>
      <c r="AY62">
        <v>11.52</v>
      </c>
      <c r="BD62" t="s">
        <v>91</v>
      </c>
      <c r="BE62" t="s">
        <v>542</v>
      </c>
      <c r="BF62">
        <v>13</v>
      </c>
      <c r="BG62">
        <v>1.83</v>
      </c>
      <c r="BH62" s="7">
        <v>0.82299999999999995</v>
      </c>
      <c r="BK62" s="8"/>
      <c r="BR62" s="18"/>
      <c r="BT62" t="s">
        <v>91</v>
      </c>
      <c r="BU62" t="s">
        <v>566</v>
      </c>
      <c r="BV62">
        <v>11.49</v>
      </c>
      <c r="CA62" t="s">
        <v>91</v>
      </c>
      <c r="CB62" t="s">
        <v>566</v>
      </c>
      <c r="CC62">
        <v>12.8</v>
      </c>
      <c r="CD62">
        <v>1.79</v>
      </c>
      <c r="CE62" s="7">
        <v>1.51</v>
      </c>
      <c r="CH62" s="8"/>
      <c r="CO62" s="18"/>
      <c r="CQ62" t="s">
        <v>91</v>
      </c>
      <c r="CR62" t="s">
        <v>590</v>
      </c>
      <c r="CS62">
        <v>16.22</v>
      </c>
      <c r="CX62" t="s">
        <v>91</v>
      </c>
      <c r="CY62" t="s">
        <v>590</v>
      </c>
      <c r="CZ62">
        <v>16.2</v>
      </c>
      <c r="DA62">
        <v>1.75</v>
      </c>
      <c r="DB62" s="7">
        <v>0.13700000000000001</v>
      </c>
      <c r="DE62" s="8"/>
      <c r="DL62" s="18"/>
      <c r="DN62" t="s">
        <v>91</v>
      </c>
      <c r="DO62" t="s">
        <v>614</v>
      </c>
      <c r="DP62">
        <v>14.54</v>
      </c>
      <c r="DU62" t="s">
        <v>91</v>
      </c>
      <c r="DV62" t="s">
        <v>614</v>
      </c>
      <c r="DW62">
        <v>16.600000000000001</v>
      </c>
      <c r="DX62">
        <v>1.77</v>
      </c>
      <c r="DY62" s="7">
        <v>0.14099999999999999</v>
      </c>
      <c r="EB62" s="8"/>
      <c r="EI62" s="18"/>
    </row>
    <row r="63" spans="3:139" x14ac:dyDescent="0.2">
      <c r="C63" t="s">
        <v>92</v>
      </c>
      <c r="D63" t="s">
        <v>494</v>
      </c>
      <c r="E63">
        <v>14.6</v>
      </c>
      <c r="J63" t="s">
        <v>92</v>
      </c>
      <c r="K63" t="s">
        <v>494</v>
      </c>
      <c r="L63">
        <v>16.5</v>
      </c>
      <c r="M63">
        <v>1.78</v>
      </c>
      <c r="N63" s="7">
        <v>0.11</v>
      </c>
      <c r="Q63" s="8"/>
      <c r="X63" s="18"/>
      <c r="Z63" t="s">
        <v>92</v>
      </c>
      <c r="AA63" t="s">
        <v>518</v>
      </c>
      <c r="AB63">
        <v>10.119999999999999</v>
      </c>
      <c r="AG63" t="s">
        <v>92</v>
      </c>
      <c r="AH63" t="s">
        <v>518</v>
      </c>
      <c r="AI63">
        <v>12.4</v>
      </c>
      <c r="AJ63">
        <v>1.81</v>
      </c>
      <c r="AK63" s="7">
        <v>1.32</v>
      </c>
      <c r="AN63" s="8"/>
      <c r="AU63" s="18"/>
      <c r="AW63" t="s">
        <v>92</v>
      </c>
      <c r="AX63" t="s">
        <v>542</v>
      </c>
      <c r="AY63">
        <v>11.28</v>
      </c>
      <c r="BD63" t="s">
        <v>92</v>
      </c>
      <c r="BE63" t="s">
        <v>542</v>
      </c>
      <c r="BF63">
        <v>12.9</v>
      </c>
      <c r="BG63">
        <v>1.8</v>
      </c>
      <c r="BH63" s="7">
        <v>0.873</v>
      </c>
      <c r="BK63" s="8"/>
      <c r="BR63" s="18"/>
      <c r="BT63" t="s">
        <v>92</v>
      </c>
      <c r="BU63" t="s">
        <v>566</v>
      </c>
      <c r="BV63">
        <v>10.95</v>
      </c>
      <c r="CA63" t="s">
        <v>92</v>
      </c>
      <c r="CB63" t="s">
        <v>566</v>
      </c>
      <c r="CC63">
        <v>13</v>
      </c>
      <c r="CD63">
        <v>1.78</v>
      </c>
      <c r="CE63" s="7">
        <v>1.34</v>
      </c>
      <c r="CH63" s="8"/>
      <c r="CO63" s="18"/>
      <c r="CQ63" t="s">
        <v>92</v>
      </c>
      <c r="CR63" t="s">
        <v>590</v>
      </c>
      <c r="CS63">
        <v>16.190000000000001</v>
      </c>
      <c r="CX63" t="s">
        <v>92</v>
      </c>
      <c r="CY63" t="s">
        <v>590</v>
      </c>
      <c r="CZ63">
        <v>16.100000000000001</v>
      </c>
      <c r="DA63">
        <v>1.74</v>
      </c>
      <c r="DB63" s="7">
        <v>0.14499999999999999</v>
      </c>
      <c r="DE63" s="8"/>
      <c r="DL63" s="18"/>
      <c r="DN63" t="s">
        <v>92</v>
      </c>
      <c r="DO63" t="s">
        <v>614</v>
      </c>
      <c r="DP63">
        <v>14.64</v>
      </c>
      <c r="DU63" t="s">
        <v>92</v>
      </c>
      <c r="DV63" t="s">
        <v>614</v>
      </c>
      <c r="DW63">
        <v>16.5</v>
      </c>
      <c r="DX63">
        <v>1.79</v>
      </c>
      <c r="DY63" s="7">
        <v>0.14899999999999999</v>
      </c>
      <c r="EB63" s="8"/>
      <c r="EI63" s="18"/>
    </row>
    <row r="64" spans="3:139" x14ac:dyDescent="0.2">
      <c r="C64" t="s">
        <v>93</v>
      </c>
      <c r="D64" t="s">
        <v>495</v>
      </c>
      <c r="E64">
        <v>14.24</v>
      </c>
      <c r="F64">
        <v>14.3</v>
      </c>
      <c r="G64">
        <v>0.05</v>
      </c>
      <c r="J64" t="s">
        <v>93</v>
      </c>
      <c r="K64" t="s">
        <v>495</v>
      </c>
      <c r="L64">
        <v>16.600000000000001</v>
      </c>
      <c r="M64">
        <v>1.81</v>
      </c>
      <c r="N64" s="7">
        <v>0.104</v>
      </c>
      <c r="O64" s="7">
        <v>9.9900000000000003E-2</v>
      </c>
      <c r="Q64" s="8">
        <f t="shared" ref="Q64" si="108">STDEV(L64:L66)</f>
        <v>5.7735026918961346E-2</v>
      </c>
      <c r="X64" s="18"/>
      <c r="Z64" t="s">
        <v>93</v>
      </c>
      <c r="AA64" t="s">
        <v>519</v>
      </c>
      <c r="AB64">
        <v>10.09</v>
      </c>
      <c r="AC64">
        <v>10.11</v>
      </c>
      <c r="AD64">
        <v>0.06</v>
      </c>
      <c r="AG64" t="s">
        <v>93</v>
      </c>
      <c r="AH64" t="s">
        <v>519</v>
      </c>
      <c r="AI64">
        <v>12.5</v>
      </c>
      <c r="AJ64">
        <v>1.83</v>
      </c>
      <c r="AK64" s="7">
        <v>1.25</v>
      </c>
      <c r="AL64" s="7">
        <v>1.2</v>
      </c>
      <c r="AN64" s="8">
        <f t="shared" ref="AN64" si="109">STDEV(AI64:AI66)</f>
        <v>5.7735026918962373E-2</v>
      </c>
      <c r="AU64" s="18"/>
      <c r="AW64" t="s">
        <v>93</v>
      </c>
      <c r="AX64" t="s">
        <v>543</v>
      </c>
      <c r="AY64">
        <v>11.31</v>
      </c>
      <c r="AZ64">
        <v>11.31</v>
      </c>
      <c r="BA64">
        <v>7.0000000000000007E-2</v>
      </c>
      <c r="BD64" t="s">
        <v>93</v>
      </c>
      <c r="BE64" t="s">
        <v>543</v>
      </c>
      <c r="BF64">
        <v>12.9</v>
      </c>
      <c r="BG64">
        <v>1.78</v>
      </c>
      <c r="BH64" s="7">
        <v>0.873</v>
      </c>
      <c r="BI64" s="7">
        <v>0.89</v>
      </c>
      <c r="BK64" s="8">
        <f t="shared" ref="BK64" si="110">STDEV(BF64:BF66)</f>
        <v>5.7735026918962373E-2</v>
      </c>
      <c r="BR64" s="18"/>
      <c r="BT64" t="s">
        <v>93</v>
      </c>
      <c r="BU64" t="s">
        <v>567</v>
      </c>
      <c r="BV64">
        <v>10.85</v>
      </c>
      <c r="BW64">
        <v>10.92</v>
      </c>
      <c r="BX64">
        <v>0.06</v>
      </c>
      <c r="CA64" t="s">
        <v>93</v>
      </c>
      <c r="CB64" t="s">
        <v>567</v>
      </c>
      <c r="CC64">
        <v>13.3</v>
      </c>
      <c r="CD64">
        <v>1.8</v>
      </c>
      <c r="CE64" s="7">
        <v>1.1299999999999999</v>
      </c>
      <c r="CF64" s="7">
        <v>1.1499999999999999</v>
      </c>
      <c r="CH64" s="8">
        <f t="shared" ref="CH64" si="111">STDEV(CC64:CC66)</f>
        <v>5.77350269189634E-2</v>
      </c>
      <c r="CO64" s="18"/>
      <c r="CQ64" t="s">
        <v>93</v>
      </c>
      <c r="CR64" t="s">
        <v>591</v>
      </c>
      <c r="CS64">
        <v>16.37</v>
      </c>
      <c r="CT64">
        <v>16.260000000000002</v>
      </c>
      <c r="CU64">
        <v>0.13</v>
      </c>
      <c r="CX64" t="s">
        <v>93</v>
      </c>
      <c r="CY64" t="s">
        <v>591</v>
      </c>
      <c r="CZ64">
        <v>16.399999999999999</v>
      </c>
      <c r="DA64">
        <v>1.72</v>
      </c>
      <c r="DB64" s="7">
        <v>0.122</v>
      </c>
      <c r="DC64" s="7">
        <v>0.13200000000000001</v>
      </c>
      <c r="DE64" s="8">
        <f t="shared" ref="DE64" si="112">STDEV(CZ64:CZ66)</f>
        <v>0.11547005383792475</v>
      </c>
      <c r="DL64" s="18"/>
      <c r="DN64" t="s">
        <v>93</v>
      </c>
      <c r="DO64" t="s">
        <v>615</v>
      </c>
      <c r="DP64">
        <v>14.65</v>
      </c>
      <c r="DQ64">
        <v>14.6</v>
      </c>
      <c r="DR64">
        <v>0.04</v>
      </c>
      <c r="DU64" t="s">
        <v>93</v>
      </c>
      <c r="DV64" t="s">
        <v>615</v>
      </c>
      <c r="DW64">
        <v>16.7</v>
      </c>
      <c r="DX64">
        <v>1.79</v>
      </c>
      <c r="DY64" s="7">
        <v>0.13300000000000001</v>
      </c>
      <c r="DZ64" s="7">
        <v>0.13300000000000001</v>
      </c>
      <c r="EB64" s="8">
        <f t="shared" ref="EB64" si="113">STDEV(DW64:DW66)</f>
        <v>0</v>
      </c>
      <c r="EI64" s="18"/>
    </row>
    <row r="65" spans="3:139" x14ac:dyDescent="0.2">
      <c r="C65" t="s">
        <v>95</v>
      </c>
      <c r="D65" t="s">
        <v>495</v>
      </c>
      <c r="E65">
        <v>14.34</v>
      </c>
      <c r="J65" t="s">
        <v>95</v>
      </c>
      <c r="K65" t="s">
        <v>495</v>
      </c>
      <c r="L65">
        <v>16.7</v>
      </c>
      <c r="M65">
        <v>1.82</v>
      </c>
      <c r="N65" s="7">
        <v>9.8000000000000004E-2</v>
      </c>
      <c r="Q65" s="8"/>
      <c r="X65" s="18"/>
      <c r="Z65" t="s">
        <v>95</v>
      </c>
      <c r="AA65" t="s">
        <v>519</v>
      </c>
      <c r="AB65">
        <v>10.18</v>
      </c>
      <c r="AG65" t="s">
        <v>95</v>
      </c>
      <c r="AH65" t="s">
        <v>519</v>
      </c>
      <c r="AI65">
        <v>12.6</v>
      </c>
      <c r="AJ65">
        <v>1.82</v>
      </c>
      <c r="AK65" s="7">
        <v>1.17</v>
      </c>
      <c r="AN65" s="8"/>
      <c r="AU65" s="18"/>
      <c r="AW65" t="s">
        <v>95</v>
      </c>
      <c r="AX65" t="s">
        <v>543</v>
      </c>
      <c r="AY65">
        <v>11.24</v>
      </c>
      <c r="BD65" t="s">
        <v>95</v>
      </c>
      <c r="BE65" t="s">
        <v>543</v>
      </c>
      <c r="BF65">
        <v>12.8</v>
      </c>
      <c r="BG65">
        <v>1.8</v>
      </c>
      <c r="BH65" s="7">
        <v>0.92500000000000004</v>
      </c>
      <c r="BK65" s="8"/>
      <c r="BR65" s="18"/>
      <c r="BT65" t="s">
        <v>95</v>
      </c>
      <c r="BU65" t="s">
        <v>567</v>
      </c>
      <c r="BV65">
        <v>10.95</v>
      </c>
      <c r="CA65" t="s">
        <v>95</v>
      </c>
      <c r="CB65" t="s">
        <v>567</v>
      </c>
      <c r="CC65">
        <v>13.2</v>
      </c>
      <c r="CD65">
        <v>1.83</v>
      </c>
      <c r="CE65" s="7">
        <v>1.19</v>
      </c>
      <c r="CH65" s="8"/>
      <c r="CO65" s="18"/>
      <c r="CQ65" t="s">
        <v>95</v>
      </c>
      <c r="CR65" t="s">
        <v>591</v>
      </c>
      <c r="CS65">
        <v>16.29</v>
      </c>
      <c r="CX65" t="s">
        <v>95</v>
      </c>
      <c r="CY65" t="s">
        <v>591</v>
      </c>
      <c r="CZ65">
        <v>16.2</v>
      </c>
      <c r="DA65">
        <v>1.76</v>
      </c>
      <c r="DB65" s="7">
        <v>0.13700000000000001</v>
      </c>
      <c r="DE65" s="8"/>
      <c r="DL65" s="18"/>
      <c r="DN65" t="s">
        <v>95</v>
      </c>
      <c r="DO65" t="s">
        <v>615</v>
      </c>
      <c r="DP65">
        <v>14.58</v>
      </c>
      <c r="DU65" t="s">
        <v>95</v>
      </c>
      <c r="DV65" t="s">
        <v>615</v>
      </c>
      <c r="DW65">
        <v>16.7</v>
      </c>
      <c r="DX65">
        <v>1.79</v>
      </c>
      <c r="DY65" s="7">
        <v>0.13300000000000001</v>
      </c>
      <c r="EB65" s="8"/>
      <c r="EI65" s="18"/>
    </row>
    <row r="66" spans="3:139" x14ac:dyDescent="0.2">
      <c r="C66" t="s">
        <v>96</v>
      </c>
      <c r="D66" t="s">
        <v>495</v>
      </c>
      <c r="E66">
        <v>14.33</v>
      </c>
      <c r="J66" t="s">
        <v>96</v>
      </c>
      <c r="K66" t="s">
        <v>495</v>
      </c>
      <c r="L66">
        <v>16.7</v>
      </c>
      <c r="M66">
        <v>1.82</v>
      </c>
      <c r="N66" s="7">
        <v>9.8000000000000004E-2</v>
      </c>
      <c r="Q66" s="8"/>
      <c r="X66" s="18"/>
      <c r="Z66" t="s">
        <v>96</v>
      </c>
      <c r="AA66" t="s">
        <v>519</v>
      </c>
      <c r="AB66">
        <v>10.07</v>
      </c>
      <c r="AG66" t="s">
        <v>96</v>
      </c>
      <c r="AH66" t="s">
        <v>519</v>
      </c>
      <c r="AI66">
        <v>12.6</v>
      </c>
      <c r="AJ66">
        <v>1.82</v>
      </c>
      <c r="AK66" s="7">
        <v>1.17</v>
      </c>
      <c r="AN66" s="8"/>
      <c r="AU66" s="18"/>
      <c r="AW66" t="s">
        <v>96</v>
      </c>
      <c r="AX66" t="s">
        <v>543</v>
      </c>
      <c r="AY66">
        <v>11.38</v>
      </c>
      <c r="BD66" t="s">
        <v>96</v>
      </c>
      <c r="BE66" t="s">
        <v>543</v>
      </c>
      <c r="BF66">
        <v>12.9</v>
      </c>
      <c r="BG66">
        <v>1.81</v>
      </c>
      <c r="BH66" s="7">
        <v>0.873</v>
      </c>
      <c r="BK66" s="8"/>
      <c r="BR66" s="18"/>
      <c r="BT66" t="s">
        <v>96</v>
      </c>
      <c r="BU66" t="s">
        <v>567</v>
      </c>
      <c r="BV66">
        <v>10.95</v>
      </c>
      <c r="CA66" t="s">
        <v>96</v>
      </c>
      <c r="CB66" t="s">
        <v>567</v>
      </c>
      <c r="CC66">
        <v>13.3</v>
      </c>
      <c r="CD66">
        <v>1.83</v>
      </c>
      <c r="CE66" s="7">
        <v>1.1299999999999999</v>
      </c>
      <c r="CH66" s="8"/>
      <c r="CO66" s="18"/>
      <c r="CQ66" t="s">
        <v>96</v>
      </c>
      <c r="CR66" t="s">
        <v>591</v>
      </c>
      <c r="CS66">
        <v>16.12</v>
      </c>
      <c r="CX66" t="s">
        <v>96</v>
      </c>
      <c r="CY66" t="s">
        <v>591</v>
      </c>
      <c r="CZ66">
        <v>16.2</v>
      </c>
      <c r="DA66">
        <v>1.86</v>
      </c>
      <c r="DB66" s="7">
        <v>0.13700000000000001</v>
      </c>
      <c r="DE66" s="8"/>
      <c r="DL66" s="18"/>
      <c r="DN66" t="s">
        <v>96</v>
      </c>
      <c r="DO66" t="s">
        <v>615</v>
      </c>
      <c r="DP66">
        <v>14.57</v>
      </c>
      <c r="DU66" t="s">
        <v>96</v>
      </c>
      <c r="DV66" t="s">
        <v>615</v>
      </c>
      <c r="DW66">
        <v>16.7</v>
      </c>
      <c r="DX66">
        <v>1.81</v>
      </c>
      <c r="DY66" s="7">
        <v>0.13300000000000001</v>
      </c>
      <c r="EB66" s="8"/>
      <c r="EI66" s="18"/>
    </row>
    <row r="67" spans="3:139" x14ac:dyDescent="0.2">
      <c r="C67" t="s">
        <v>97</v>
      </c>
      <c r="D67" t="s">
        <v>496</v>
      </c>
      <c r="E67">
        <v>14.8</v>
      </c>
      <c r="F67">
        <v>14.74</v>
      </c>
      <c r="G67">
        <v>7.0000000000000007E-2</v>
      </c>
      <c r="J67" t="s">
        <v>97</v>
      </c>
      <c r="K67" t="s">
        <v>496</v>
      </c>
      <c r="L67">
        <v>17</v>
      </c>
      <c r="M67">
        <v>1.79</v>
      </c>
      <c r="N67" s="7">
        <v>8.2199999999999995E-2</v>
      </c>
      <c r="O67" s="7">
        <v>8.2199999999999995E-2</v>
      </c>
      <c r="Q67" s="8">
        <f t="shared" ref="Q67" si="114">STDEV(L67:L69)</f>
        <v>0</v>
      </c>
      <c r="X67" s="18"/>
      <c r="Z67" t="s">
        <v>97</v>
      </c>
      <c r="AA67" t="s">
        <v>520</v>
      </c>
      <c r="AB67">
        <v>21.02</v>
      </c>
      <c r="AC67">
        <v>13.76</v>
      </c>
      <c r="AD67">
        <v>6.29</v>
      </c>
      <c r="AG67" t="s">
        <v>97</v>
      </c>
      <c r="AH67" t="s">
        <v>520</v>
      </c>
      <c r="AI67">
        <v>23.9</v>
      </c>
      <c r="AJ67">
        <v>1.84</v>
      </c>
      <c r="AK67" s="14" t="s">
        <v>622</v>
      </c>
      <c r="AL67" s="7">
        <v>0.127</v>
      </c>
      <c r="AN67" s="8">
        <f t="shared" ref="AN67" si="115">STDEV(AI67:AI69)</f>
        <v>6.581793068761729</v>
      </c>
      <c r="AU67" s="18"/>
      <c r="AW67" t="s">
        <v>97</v>
      </c>
      <c r="AX67" t="s">
        <v>544</v>
      </c>
      <c r="AY67">
        <v>11.54</v>
      </c>
      <c r="AZ67">
        <v>11.63</v>
      </c>
      <c r="BA67">
        <v>0.21</v>
      </c>
      <c r="BD67" t="s">
        <v>97</v>
      </c>
      <c r="BE67" t="s">
        <v>544</v>
      </c>
      <c r="BF67">
        <v>13</v>
      </c>
      <c r="BG67">
        <v>1.83</v>
      </c>
      <c r="BH67" s="7">
        <v>0.82299999999999995</v>
      </c>
      <c r="BI67" s="7">
        <v>0.77600000000000002</v>
      </c>
      <c r="BK67" s="8">
        <f t="shared" ref="BK67" si="116">STDEV(BF67:BF69)</f>
        <v>0.17320508075688815</v>
      </c>
      <c r="BR67" s="18"/>
      <c r="BT67" t="s">
        <v>97</v>
      </c>
      <c r="BU67" t="s">
        <v>568</v>
      </c>
      <c r="BV67">
        <v>11.12</v>
      </c>
      <c r="BW67">
        <v>11.08</v>
      </c>
      <c r="BX67">
        <v>0.04</v>
      </c>
      <c r="CA67" t="s">
        <v>97</v>
      </c>
      <c r="CB67" t="s">
        <v>568</v>
      </c>
      <c r="CC67">
        <v>13.4</v>
      </c>
      <c r="CD67">
        <v>1.78</v>
      </c>
      <c r="CE67" s="7">
        <v>1.06</v>
      </c>
      <c r="CF67" s="7">
        <v>1.08</v>
      </c>
      <c r="CH67" s="8">
        <f t="shared" ref="CH67" si="117">STDEV(CC67:CC69)</f>
        <v>5.7735026918962373E-2</v>
      </c>
      <c r="CO67" s="18"/>
      <c r="CQ67" t="s">
        <v>97</v>
      </c>
      <c r="CR67" t="s">
        <v>592</v>
      </c>
      <c r="CS67">
        <v>16.57</v>
      </c>
      <c r="CT67">
        <v>16.510000000000002</v>
      </c>
      <c r="CU67">
        <v>0.06</v>
      </c>
      <c r="CX67" t="s">
        <v>97</v>
      </c>
      <c r="CY67" t="s">
        <v>592</v>
      </c>
      <c r="CZ67">
        <v>16.5</v>
      </c>
      <c r="DA67">
        <v>1.77</v>
      </c>
      <c r="DB67" s="7">
        <v>0.115</v>
      </c>
      <c r="DC67" s="7">
        <v>0.115</v>
      </c>
      <c r="DE67" s="8">
        <f t="shared" ref="DE67" si="118">STDEV(CZ67:CZ69)</f>
        <v>0.10000000000000142</v>
      </c>
      <c r="DL67" s="18"/>
      <c r="DN67" t="s">
        <v>97</v>
      </c>
      <c r="DO67" t="s">
        <v>616</v>
      </c>
      <c r="DP67">
        <v>14.7</v>
      </c>
      <c r="DQ67">
        <v>14.8</v>
      </c>
      <c r="DR67">
        <v>0.09</v>
      </c>
      <c r="DU67" t="s">
        <v>97</v>
      </c>
      <c r="DV67" t="s">
        <v>616</v>
      </c>
      <c r="DW67">
        <v>16.7</v>
      </c>
      <c r="DX67">
        <v>1.83</v>
      </c>
      <c r="DY67" s="7">
        <v>0.13300000000000001</v>
      </c>
      <c r="DZ67" s="7">
        <v>0.125</v>
      </c>
      <c r="EB67" s="8">
        <f t="shared" ref="EB67" si="119">STDEV(DW67:DW69)</f>
        <v>9.9999999999999645E-2</v>
      </c>
      <c r="EI67" s="18"/>
    </row>
    <row r="68" spans="3:139" x14ac:dyDescent="0.2">
      <c r="C68" t="s">
        <v>99</v>
      </c>
      <c r="D68" t="s">
        <v>496</v>
      </c>
      <c r="E68">
        <v>14.76</v>
      </c>
      <c r="J68" t="s">
        <v>99</v>
      </c>
      <c r="K68" t="s">
        <v>496</v>
      </c>
      <c r="L68">
        <v>17</v>
      </c>
      <c r="M68">
        <v>1.8</v>
      </c>
      <c r="N68" s="7">
        <v>8.2199999999999995E-2</v>
      </c>
      <c r="Q68" s="8"/>
      <c r="X68" s="18"/>
      <c r="Z68" t="s">
        <v>99</v>
      </c>
      <c r="AA68" t="s">
        <v>520</v>
      </c>
      <c r="AB68">
        <v>10.16</v>
      </c>
      <c r="AG68" t="s">
        <v>99</v>
      </c>
      <c r="AH68" t="s">
        <v>520</v>
      </c>
      <c r="AI68">
        <v>12.5</v>
      </c>
      <c r="AJ68">
        <v>1.8</v>
      </c>
      <c r="AK68" s="7">
        <v>1.25</v>
      </c>
      <c r="AN68" s="8"/>
      <c r="AU68" s="18"/>
      <c r="AW68" t="s">
        <v>99</v>
      </c>
      <c r="AX68" t="s">
        <v>544</v>
      </c>
      <c r="AY68">
        <v>11.49</v>
      </c>
      <c r="BD68" t="s">
        <v>99</v>
      </c>
      <c r="BE68" t="s">
        <v>544</v>
      </c>
      <c r="BF68">
        <v>13</v>
      </c>
      <c r="BG68">
        <v>1.8</v>
      </c>
      <c r="BH68" s="7">
        <v>0.82299999999999995</v>
      </c>
      <c r="BK68" s="8"/>
      <c r="BR68" s="18"/>
      <c r="BT68" t="s">
        <v>99</v>
      </c>
      <c r="BU68" t="s">
        <v>568</v>
      </c>
      <c r="BV68">
        <v>11.05</v>
      </c>
      <c r="CA68" t="s">
        <v>99</v>
      </c>
      <c r="CB68" t="s">
        <v>568</v>
      </c>
      <c r="CC68">
        <v>13.3</v>
      </c>
      <c r="CD68">
        <v>1.81</v>
      </c>
      <c r="CE68" s="7">
        <v>1.1299999999999999</v>
      </c>
      <c r="CH68" s="8"/>
      <c r="CO68" s="18"/>
      <c r="CQ68" t="s">
        <v>99</v>
      </c>
      <c r="CR68" t="s">
        <v>592</v>
      </c>
      <c r="CS68">
        <v>16.46</v>
      </c>
      <c r="CX68" t="s">
        <v>99</v>
      </c>
      <c r="CY68" t="s">
        <v>592</v>
      </c>
      <c r="CZ68">
        <v>16.399999999999999</v>
      </c>
      <c r="DA68">
        <v>1.76</v>
      </c>
      <c r="DB68" s="7">
        <v>0.122</v>
      </c>
      <c r="DE68" s="8"/>
      <c r="DL68" s="18"/>
      <c r="DN68" t="s">
        <v>99</v>
      </c>
      <c r="DO68" t="s">
        <v>616</v>
      </c>
      <c r="DP68">
        <v>14.82</v>
      </c>
      <c r="DU68" t="s">
        <v>99</v>
      </c>
      <c r="DV68" t="s">
        <v>616</v>
      </c>
      <c r="DW68">
        <v>16.8</v>
      </c>
      <c r="DX68">
        <v>1.81</v>
      </c>
      <c r="DY68" s="7">
        <v>0.125</v>
      </c>
      <c r="EB68" s="8"/>
      <c r="EI68" s="18"/>
    </row>
    <row r="69" spans="3:139" x14ac:dyDescent="0.2">
      <c r="C69" t="s">
        <v>100</v>
      </c>
      <c r="D69" t="s">
        <v>496</v>
      </c>
      <c r="E69">
        <v>14.67</v>
      </c>
      <c r="J69" t="s">
        <v>100</v>
      </c>
      <c r="K69" t="s">
        <v>496</v>
      </c>
      <c r="L69">
        <v>17</v>
      </c>
      <c r="M69">
        <v>1.77</v>
      </c>
      <c r="N69" s="7">
        <v>8.2199999999999995E-2</v>
      </c>
      <c r="Q69" s="8"/>
      <c r="X69" s="18"/>
      <c r="Z69" t="s">
        <v>100</v>
      </c>
      <c r="AA69" t="s">
        <v>520</v>
      </c>
      <c r="AB69">
        <v>10.09</v>
      </c>
      <c r="AG69" t="s">
        <v>100</v>
      </c>
      <c r="AH69" t="s">
        <v>520</v>
      </c>
      <c r="AI69">
        <v>12.5</v>
      </c>
      <c r="AJ69">
        <v>1.82</v>
      </c>
      <c r="AK69" s="7">
        <v>1.25</v>
      </c>
      <c r="AN69" s="8"/>
      <c r="AU69" s="18"/>
      <c r="AW69" t="s">
        <v>100</v>
      </c>
      <c r="AX69" t="s">
        <v>544</v>
      </c>
      <c r="AY69">
        <v>11.88</v>
      </c>
      <c r="BD69" t="s">
        <v>100</v>
      </c>
      <c r="BE69" t="s">
        <v>544</v>
      </c>
      <c r="BF69">
        <v>13.3</v>
      </c>
      <c r="BG69">
        <v>1.76</v>
      </c>
      <c r="BH69" s="7">
        <v>0.69099999999999995</v>
      </c>
      <c r="BK69" s="8"/>
      <c r="BR69" s="18"/>
      <c r="BT69" t="s">
        <v>100</v>
      </c>
      <c r="BU69" t="s">
        <v>568</v>
      </c>
      <c r="BV69">
        <v>11.07</v>
      </c>
      <c r="CA69" t="s">
        <v>100</v>
      </c>
      <c r="CB69" t="s">
        <v>568</v>
      </c>
      <c r="CC69">
        <v>13.4</v>
      </c>
      <c r="CD69">
        <v>1.79</v>
      </c>
      <c r="CE69" s="7">
        <v>1.06</v>
      </c>
      <c r="CH69" s="8"/>
      <c r="CO69" s="18"/>
      <c r="CQ69" t="s">
        <v>100</v>
      </c>
      <c r="CR69" t="s">
        <v>592</v>
      </c>
      <c r="CS69">
        <v>16.510000000000002</v>
      </c>
      <c r="CX69" t="s">
        <v>100</v>
      </c>
      <c r="CY69" t="s">
        <v>592</v>
      </c>
      <c r="CZ69">
        <v>16.600000000000001</v>
      </c>
      <c r="DA69">
        <v>1.78</v>
      </c>
      <c r="DB69" s="7">
        <v>0.109</v>
      </c>
      <c r="DE69" s="8"/>
      <c r="DL69" s="18"/>
      <c r="DN69" t="s">
        <v>100</v>
      </c>
      <c r="DO69" t="s">
        <v>616</v>
      </c>
      <c r="DP69">
        <v>14.88</v>
      </c>
      <c r="DU69" t="s">
        <v>100</v>
      </c>
      <c r="DV69" t="s">
        <v>616</v>
      </c>
      <c r="DW69">
        <v>16.899999999999999</v>
      </c>
      <c r="DX69">
        <v>1.77</v>
      </c>
      <c r="DY69" s="7">
        <v>0.11799999999999999</v>
      </c>
      <c r="EB69" s="8"/>
      <c r="EI69" s="18"/>
    </row>
    <row r="70" spans="3:139" x14ac:dyDescent="0.2">
      <c r="C70" t="s">
        <v>101</v>
      </c>
      <c r="D70" t="s">
        <v>497</v>
      </c>
      <c r="E70">
        <v>14.7</v>
      </c>
      <c r="F70">
        <v>14.73</v>
      </c>
      <c r="G70">
        <v>0.04</v>
      </c>
      <c r="J70" t="s">
        <v>101</v>
      </c>
      <c r="K70" t="s">
        <v>497</v>
      </c>
      <c r="L70">
        <v>17</v>
      </c>
      <c r="M70">
        <v>1.81</v>
      </c>
      <c r="N70" s="7">
        <v>8.2199999999999995E-2</v>
      </c>
      <c r="O70" s="7">
        <v>8.0600000000000005E-2</v>
      </c>
      <c r="Q70" s="8">
        <f t="shared" ref="Q70" si="120">STDEV(L70:L72)</f>
        <v>5.77350269189634E-2</v>
      </c>
      <c r="X70" s="18"/>
      <c r="Z70" t="s">
        <v>101</v>
      </c>
      <c r="AA70" t="s">
        <v>521</v>
      </c>
      <c r="AB70">
        <v>10.31</v>
      </c>
      <c r="AC70">
        <v>10.34</v>
      </c>
      <c r="AD70">
        <v>0.05</v>
      </c>
      <c r="AG70" t="s">
        <v>101</v>
      </c>
      <c r="AH70" t="s">
        <v>521</v>
      </c>
      <c r="AI70">
        <v>12.8</v>
      </c>
      <c r="AJ70">
        <v>1.82</v>
      </c>
      <c r="AK70" s="7">
        <v>1.04</v>
      </c>
      <c r="AL70" s="7">
        <v>1.04</v>
      </c>
      <c r="AN70" s="8">
        <f t="shared" ref="AN70" si="121">STDEV(AI70:AI72)</f>
        <v>2.1755839288168292E-15</v>
      </c>
      <c r="AU70" s="18"/>
      <c r="AW70" t="s">
        <v>101</v>
      </c>
      <c r="AX70" t="s">
        <v>545</v>
      </c>
      <c r="AY70">
        <v>12.06</v>
      </c>
      <c r="AZ70">
        <v>12.09</v>
      </c>
      <c r="BA70">
        <v>0.02</v>
      </c>
      <c r="BD70" t="s">
        <v>101</v>
      </c>
      <c r="BE70" t="s">
        <v>545</v>
      </c>
      <c r="BF70">
        <v>13.7</v>
      </c>
      <c r="BG70">
        <v>1.79</v>
      </c>
      <c r="BH70" s="7">
        <v>0.54700000000000004</v>
      </c>
      <c r="BI70" s="7">
        <v>0.55800000000000005</v>
      </c>
      <c r="BK70" s="8">
        <f t="shared" ref="BK70" si="122">STDEV(BF70:BF72)</f>
        <v>5.7735026918962373E-2</v>
      </c>
      <c r="BR70" s="18"/>
      <c r="BT70" t="s">
        <v>101</v>
      </c>
      <c r="BU70" t="s">
        <v>569</v>
      </c>
      <c r="BV70">
        <v>11.95</v>
      </c>
      <c r="BW70">
        <v>11.96</v>
      </c>
      <c r="BX70">
        <v>0.04</v>
      </c>
      <c r="CA70" t="s">
        <v>101</v>
      </c>
      <c r="CB70" t="s">
        <v>569</v>
      </c>
      <c r="CC70">
        <v>14.4</v>
      </c>
      <c r="CD70">
        <v>1.81</v>
      </c>
      <c r="CE70" s="7">
        <v>0.58799999999999997</v>
      </c>
      <c r="CF70" s="7">
        <v>0.624</v>
      </c>
      <c r="CH70" s="8">
        <f t="shared" ref="CH70" si="123">STDEV(CC70:CC72)</f>
        <v>0.10000000000000053</v>
      </c>
      <c r="CO70" s="18"/>
      <c r="CQ70" t="s">
        <v>101</v>
      </c>
      <c r="CR70" t="s">
        <v>593</v>
      </c>
      <c r="CS70">
        <v>16.079999999999998</v>
      </c>
      <c r="CT70">
        <v>16.14</v>
      </c>
      <c r="CU70">
        <v>0.06</v>
      </c>
      <c r="CX70" t="s">
        <v>101</v>
      </c>
      <c r="CY70" t="s">
        <v>593</v>
      </c>
      <c r="CZ70">
        <v>15.9</v>
      </c>
      <c r="DA70">
        <v>1.73</v>
      </c>
      <c r="DB70" s="7">
        <v>0.16300000000000001</v>
      </c>
      <c r="DC70" s="7">
        <v>0.157</v>
      </c>
      <c r="DE70" s="8">
        <f t="shared" ref="DE70" si="124">STDEV(CZ70:CZ72)</f>
        <v>0.11547005383792577</v>
      </c>
      <c r="DL70" s="18"/>
      <c r="DN70" t="s">
        <v>101</v>
      </c>
      <c r="DO70" t="s">
        <v>617</v>
      </c>
      <c r="DP70">
        <v>14.61</v>
      </c>
      <c r="DQ70">
        <v>14.74</v>
      </c>
      <c r="DR70">
        <v>0.14000000000000001</v>
      </c>
      <c r="DU70" t="s">
        <v>101</v>
      </c>
      <c r="DV70" t="s">
        <v>617</v>
      </c>
      <c r="DW70">
        <v>16.7</v>
      </c>
      <c r="DX70">
        <v>1.79</v>
      </c>
      <c r="DY70" s="7">
        <v>0.13300000000000001</v>
      </c>
      <c r="DZ70" s="7">
        <v>0.13300000000000001</v>
      </c>
      <c r="EB70" s="8">
        <f t="shared" ref="EB70" si="125">STDEV(DW70:DW72)</f>
        <v>0</v>
      </c>
      <c r="EI70" s="18"/>
    </row>
    <row r="71" spans="3:139" x14ac:dyDescent="0.2">
      <c r="C71" t="s">
        <v>103</v>
      </c>
      <c r="D71" t="s">
        <v>497</v>
      </c>
      <c r="E71">
        <v>14.73</v>
      </c>
      <c r="J71" t="s">
        <v>103</v>
      </c>
      <c r="K71" t="s">
        <v>497</v>
      </c>
      <c r="L71">
        <v>17</v>
      </c>
      <c r="M71">
        <v>1.77</v>
      </c>
      <c r="N71" s="7">
        <v>8.2199999999999995E-2</v>
      </c>
      <c r="Q71" s="8"/>
      <c r="X71" s="18"/>
      <c r="Z71" t="s">
        <v>103</v>
      </c>
      <c r="AA71" t="s">
        <v>521</v>
      </c>
      <c r="AB71">
        <v>10.4</v>
      </c>
      <c r="AG71" t="s">
        <v>103</v>
      </c>
      <c r="AH71" t="s">
        <v>521</v>
      </c>
      <c r="AI71">
        <v>12.8</v>
      </c>
      <c r="AJ71">
        <v>1.83</v>
      </c>
      <c r="AK71" s="7">
        <v>1.04</v>
      </c>
      <c r="AN71" s="8"/>
      <c r="AU71" s="18"/>
      <c r="AW71" t="s">
        <v>103</v>
      </c>
      <c r="AX71" t="s">
        <v>545</v>
      </c>
      <c r="AY71">
        <v>12.1</v>
      </c>
      <c r="BD71" t="s">
        <v>103</v>
      </c>
      <c r="BE71" t="s">
        <v>545</v>
      </c>
      <c r="BF71">
        <v>13.6</v>
      </c>
      <c r="BG71">
        <v>1.77</v>
      </c>
      <c r="BH71" s="7">
        <v>0.57999999999999996</v>
      </c>
      <c r="BK71" s="8"/>
      <c r="BR71" s="18"/>
      <c r="BT71" t="s">
        <v>103</v>
      </c>
      <c r="BU71" t="s">
        <v>569</v>
      </c>
      <c r="BV71">
        <v>12</v>
      </c>
      <c r="CA71" t="s">
        <v>103</v>
      </c>
      <c r="CB71" t="s">
        <v>569</v>
      </c>
      <c r="CC71">
        <v>14.2</v>
      </c>
      <c r="CD71">
        <v>1.8</v>
      </c>
      <c r="CE71" s="7">
        <v>0.66200000000000003</v>
      </c>
      <c r="CH71" s="8"/>
      <c r="CO71" s="18"/>
      <c r="CQ71" t="s">
        <v>103</v>
      </c>
      <c r="CR71" t="s">
        <v>593</v>
      </c>
      <c r="CS71">
        <v>16.16</v>
      </c>
      <c r="CX71" t="s">
        <v>103</v>
      </c>
      <c r="CY71" t="s">
        <v>593</v>
      </c>
      <c r="CZ71">
        <v>15.9</v>
      </c>
      <c r="DA71">
        <v>1.79</v>
      </c>
      <c r="DB71" s="7">
        <v>0.16300000000000001</v>
      </c>
      <c r="DE71" s="8"/>
      <c r="DL71" s="18"/>
      <c r="DN71" t="s">
        <v>103</v>
      </c>
      <c r="DO71" t="s">
        <v>617</v>
      </c>
      <c r="DP71">
        <v>14.88</v>
      </c>
      <c r="DU71" t="s">
        <v>103</v>
      </c>
      <c r="DV71" t="s">
        <v>617</v>
      </c>
      <c r="DW71">
        <v>16.7</v>
      </c>
      <c r="DX71">
        <v>1.77</v>
      </c>
      <c r="DY71" s="7">
        <v>0.13300000000000001</v>
      </c>
      <c r="EB71" s="8"/>
      <c r="EI71" s="18"/>
    </row>
    <row r="72" spans="3:139" x14ac:dyDescent="0.2">
      <c r="C72" t="s">
        <v>104</v>
      </c>
      <c r="D72" t="s">
        <v>497</v>
      </c>
      <c r="E72">
        <v>14.78</v>
      </c>
      <c r="J72" t="s">
        <v>104</v>
      </c>
      <c r="K72" t="s">
        <v>497</v>
      </c>
      <c r="L72">
        <v>17.100000000000001</v>
      </c>
      <c r="M72">
        <v>1.79</v>
      </c>
      <c r="N72" s="7">
        <v>7.7499999999999999E-2</v>
      </c>
      <c r="Q72" s="8"/>
      <c r="X72" s="18"/>
      <c r="Z72" t="s">
        <v>104</v>
      </c>
      <c r="AA72" t="s">
        <v>521</v>
      </c>
      <c r="AB72">
        <v>10.3</v>
      </c>
      <c r="AG72" t="s">
        <v>104</v>
      </c>
      <c r="AH72" t="s">
        <v>521</v>
      </c>
      <c r="AI72">
        <v>12.8</v>
      </c>
      <c r="AJ72">
        <v>1.81</v>
      </c>
      <c r="AK72" s="7">
        <v>1.04</v>
      </c>
      <c r="AN72" s="8"/>
      <c r="AU72" s="18"/>
      <c r="AW72" t="s">
        <v>104</v>
      </c>
      <c r="AX72" t="s">
        <v>545</v>
      </c>
      <c r="AY72">
        <v>12.1</v>
      </c>
      <c r="BD72" t="s">
        <v>104</v>
      </c>
      <c r="BE72" t="s">
        <v>545</v>
      </c>
      <c r="BF72">
        <v>13.7</v>
      </c>
      <c r="BG72">
        <v>1.81</v>
      </c>
      <c r="BH72" s="7">
        <v>0.54700000000000004</v>
      </c>
      <c r="BK72" s="8"/>
      <c r="BR72" s="18"/>
      <c r="BT72" t="s">
        <v>104</v>
      </c>
      <c r="BU72" t="s">
        <v>569</v>
      </c>
      <c r="BV72">
        <v>11.92</v>
      </c>
      <c r="CA72" t="s">
        <v>104</v>
      </c>
      <c r="CB72" t="s">
        <v>569</v>
      </c>
      <c r="CC72">
        <v>14.3</v>
      </c>
      <c r="CD72">
        <v>1.8</v>
      </c>
      <c r="CE72" s="7">
        <v>0.624</v>
      </c>
      <c r="CH72" s="8"/>
      <c r="CO72" s="18"/>
      <c r="CQ72" t="s">
        <v>104</v>
      </c>
      <c r="CR72" t="s">
        <v>593</v>
      </c>
      <c r="CS72">
        <v>16.190000000000001</v>
      </c>
      <c r="CX72" t="s">
        <v>104</v>
      </c>
      <c r="CY72" t="s">
        <v>593</v>
      </c>
      <c r="CZ72">
        <v>16.100000000000001</v>
      </c>
      <c r="DA72">
        <v>1.79</v>
      </c>
      <c r="DB72" s="7">
        <v>0.14499999999999999</v>
      </c>
      <c r="DE72" s="8"/>
      <c r="DL72" s="18"/>
      <c r="DN72" t="s">
        <v>104</v>
      </c>
      <c r="DO72" t="s">
        <v>617</v>
      </c>
      <c r="DP72">
        <v>14.72</v>
      </c>
      <c r="DU72" t="s">
        <v>104</v>
      </c>
      <c r="DV72" t="s">
        <v>617</v>
      </c>
      <c r="DW72">
        <v>16.7</v>
      </c>
      <c r="DX72">
        <v>1.82</v>
      </c>
      <c r="DY72" s="7">
        <v>0.13300000000000001</v>
      </c>
      <c r="EB72" s="8"/>
      <c r="EI72" s="18"/>
    </row>
    <row r="73" spans="3:139" x14ac:dyDescent="0.2">
      <c r="C73" t="s">
        <v>105</v>
      </c>
      <c r="D73" t="s">
        <v>498</v>
      </c>
      <c r="E73">
        <v>15.04</v>
      </c>
      <c r="F73">
        <v>15.06</v>
      </c>
      <c r="G73">
        <v>0.08</v>
      </c>
      <c r="J73" t="s">
        <v>105</v>
      </c>
      <c r="K73" t="s">
        <v>498</v>
      </c>
      <c r="L73">
        <v>17.5</v>
      </c>
      <c r="M73">
        <v>1.8</v>
      </c>
      <c r="N73" s="7">
        <v>6.13E-2</v>
      </c>
      <c r="O73" s="7">
        <v>6.5000000000000002E-2</v>
      </c>
      <c r="Q73" s="8">
        <f t="shared" ref="Q73" si="126">STDEV(L73:L75)</f>
        <v>9.9999999999999645E-2</v>
      </c>
      <c r="X73" s="18"/>
      <c r="Z73" t="s">
        <v>105</v>
      </c>
      <c r="AA73" t="s">
        <v>522</v>
      </c>
      <c r="AB73">
        <v>10.85</v>
      </c>
      <c r="AC73">
        <v>10.83</v>
      </c>
      <c r="AD73">
        <v>0.05</v>
      </c>
      <c r="AG73" t="s">
        <v>105</v>
      </c>
      <c r="AH73" t="s">
        <v>522</v>
      </c>
      <c r="AI73">
        <v>13.2</v>
      </c>
      <c r="AJ73">
        <v>1.83</v>
      </c>
      <c r="AK73" s="7">
        <v>0.81799999999999995</v>
      </c>
      <c r="AL73" s="7">
        <v>0.85199999999999998</v>
      </c>
      <c r="AN73" s="8">
        <f t="shared" ref="AN73" si="127">STDEV(AI73:AI75)</f>
        <v>5.7735026918962373E-2</v>
      </c>
      <c r="AU73" s="18"/>
      <c r="AW73" t="s">
        <v>105</v>
      </c>
      <c r="AX73" t="s">
        <v>546</v>
      </c>
      <c r="AY73">
        <v>12.48</v>
      </c>
      <c r="AZ73">
        <v>12.76</v>
      </c>
      <c r="BA73">
        <v>0.54</v>
      </c>
      <c r="BD73" t="s">
        <v>105</v>
      </c>
      <c r="BE73" t="s">
        <v>546</v>
      </c>
      <c r="BF73">
        <v>13.9</v>
      </c>
      <c r="BG73">
        <v>1.78</v>
      </c>
      <c r="BH73" s="7">
        <v>0.48699999999999999</v>
      </c>
      <c r="BI73" s="7">
        <v>0.53600000000000003</v>
      </c>
      <c r="BK73" s="8">
        <f t="shared" ref="BK73" si="128">STDEV(BF73:BF75)</f>
        <v>0.28867513459481292</v>
      </c>
      <c r="BR73" s="18"/>
      <c r="BT73" t="s">
        <v>105</v>
      </c>
      <c r="BU73" t="s">
        <v>570</v>
      </c>
      <c r="BV73">
        <v>12.32</v>
      </c>
      <c r="BW73">
        <v>12.2</v>
      </c>
      <c r="BX73">
        <v>0.11</v>
      </c>
      <c r="CA73" t="s">
        <v>105</v>
      </c>
      <c r="CB73" t="s">
        <v>570</v>
      </c>
      <c r="CC73">
        <v>14.3</v>
      </c>
      <c r="CD73">
        <v>1.78</v>
      </c>
      <c r="CE73" s="7">
        <v>0.624</v>
      </c>
      <c r="CF73" s="7">
        <v>0.57699999999999996</v>
      </c>
      <c r="CH73" s="8">
        <f t="shared" ref="CH73" si="129">STDEV(CC73:CC75)</f>
        <v>0.11547005383792475</v>
      </c>
      <c r="CO73" s="18"/>
      <c r="CQ73" t="s">
        <v>105</v>
      </c>
      <c r="CR73" t="s">
        <v>594</v>
      </c>
      <c r="CS73">
        <v>16.38</v>
      </c>
      <c r="CT73">
        <v>16.45</v>
      </c>
      <c r="CU73">
        <v>0.06</v>
      </c>
      <c r="CX73" t="s">
        <v>105</v>
      </c>
      <c r="CY73" t="s">
        <v>594</v>
      </c>
      <c r="CZ73">
        <v>16.3</v>
      </c>
      <c r="DA73">
        <v>1.84</v>
      </c>
      <c r="DB73" s="7">
        <v>0.129</v>
      </c>
      <c r="DC73" s="7">
        <v>0.124</v>
      </c>
      <c r="DE73" s="8">
        <f t="shared" ref="DE73" si="130">STDEV(CZ73:CZ75)</f>
        <v>5.7735026918961346E-2</v>
      </c>
      <c r="DL73" s="18"/>
      <c r="DN73" t="s">
        <v>105</v>
      </c>
      <c r="DO73" t="s">
        <v>618</v>
      </c>
      <c r="DP73">
        <v>15.02</v>
      </c>
      <c r="DQ73">
        <v>14.21</v>
      </c>
      <c r="DR73">
        <v>1.43</v>
      </c>
      <c r="DU73" t="s">
        <v>105</v>
      </c>
      <c r="DV73" t="s">
        <v>618</v>
      </c>
      <c r="DW73">
        <v>17</v>
      </c>
      <c r="DX73">
        <v>1.81</v>
      </c>
      <c r="DY73" s="7">
        <v>0.111</v>
      </c>
      <c r="DZ73" s="7">
        <v>0.193</v>
      </c>
      <c r="EB73" s="8">
        <f t="shared" ref="EB73" si="131">STDEV(DW73:DW75)</f>
        <v>1.5307950004273372</v>
      </c>
      <c r="EI73" s="18"/>
    </row>
    <row r="74" spans="3:139" x14ac:dyDescent="0.2">
      <c r="C74" t="s">
        <v>107</v>
      </c>
      <c r="D74" t="s">
        <v>498</v>
      </c>
      <c r="E74">
        <v>15</v>
      </c>
      <c r="J74" t="s">
        <v>107</v>
      </c>
      <c r="K74" t="s">
        <v>498</v>
      </c>
      <c r="L74">
        <v>17.399999999999999</v>
      </c>
      <c r="M74">
        <v>1.79</v>
      </c>
      <c r="N74" s="7">
        <v>6.5000000000000002E-2</v>
      </c>
      <c r="Q74" s="8"/>
      <c r="X74" s="18"/>
      <c r="Z74" t="s">
        <v>107</v>
      </c>
      <c r="AA74" t="s">
        <v>522</v>
      </c>
      <c r="AB74">
        <v>10.77</v>
      </c>
      <c r="AG74" t="s">
        <v>107</v>
      </c>
      <c r="AH74" t="s">
        <v>522</v>
      </c>
      <c r="AI74">
        <v>13.1</v>
      </c>
      <c r="AJ74">
        <v>1.85</v>
      </c>
      <c r="AK74" s="7">
        <v>0.86899999999999999</v>
      </c>
      <c r="AN74" s="8"/>
      <c r="AU74" s="18"/>
      <c r="AW74" t="s">
        <v>107</v>
      </c>
      <c r="AX74" t="s">
        <v>546</v>
      </c>
      <c r="AY74">
        <v>12.42</v>
      </c>
      <c r="BD74" t="s">
        <v>107</v>
      </c>
      <c r="BE74" t="s">
        <v>546</v>
      </c>
      <c r="BF74">
        <v>13.9</v>
      </c>
      <c r="BG74">
        <v>1.8</v>
      </c>
      <c r="BH74" s="7">
        <v>0.48699999999999999</v>
      </c>
      <c r="BK74" s="8"/>
      <c r="BR74" s="18"/>
      <c r="BT74" t="s">
        <v>107</v>
      </c>
      <c r="BU74" t="s">
        <v>570</v>
      </c>
      <c r="BV74">
        <v>12.12</v>
      </c>
      <c r="CA74" t="s">
        <v>107</v>
      </c>
      <c r="CB74" t="s">
        <v>570</v>
      </c>
      <c r="CC74">
        <v>14.5</v>
      </c>
      <c r="CD74">
        <v>1.82</v>
      </c>
      <c r="CE74" s="7">
        <v>0.55500000000000005</v>
      </c>
      <c r="CH74" s="8"/>
      <c r="CO74" s="18"/>
      <c r="CQ74" t="s">
        <v>107</v>
      </c>
      <c r="CR74" t="s">
        <v>594</v>
      </c>
      <c r="CS74">
        <v>16.489999999999998</v>
      </c>
      <c r="CX74" t="s">
        <v>107</v>
      </c>
      <c r="CY74" t="s">
        <v>594</v>
      </c>
      <c r="CZ74">
        <v>16.399999999999999</v>
      </c>
      <c r="DA74">
        <v>1.75</v>
      </c>
      <c r="DB74" s="7">
        <v>0.122</v>
      </c>
      <c r="DE74" s="8"/>
      <c r="DL74" s="18"/>
      <c r="DN74" t="s">
        <v>107</v>
      </c>
      <c r="DO74" t="s">
        <v>618</v>
      </c>
      <c r="DP74">
        <v>12.56</v>
      </c>
      <c r="DU74" t="s">
        <v>107</v>
      </c>
      <c r="DV74" t="s">
        <v>618</v>
      </c>
      <c r="DW74">
        <v>14.3</v>
      </c>
      <c r="DX74">
        <v>1.81</v>
      </c>
      <c r="DY74" s="7">
        <v>0.54500000000000004</v>
      </c>
      <c r="EB74" s="8"/>
      <c r="EI74" s="18"/>
    </row>
    <row r="75" spans="3:139" x14ac:dyDescent="0.2">
      <c r="C75" t="s">
        <v>108</v>
      </c>
      <c r="D75" t="s">
        <v>498</v>
      </c>
      <c r="E75">
        <v>15.15</v>
      </c>
      <c r="J75" t="s">
        <v>108</v>
      </c>
      <c r="K75" t="s">
        <v>498</v>
      </c>
      <c r="L75">
        <v>17.3</v>
      </c>
      <c r="M75">
        <v>1.81</v>
      </c>
      <c r="N75" s="7">
        <v>6.8900000000000003E-2</v>
      </c>
      <c r="Q75" s="8"/>
      <c r="X75" s="18"/>
      <c r="Z75" t="s">
        <v>108</v>
      </c>
      <c r="AA75" t="s">
        <v>522</v>
      </c>
      <c r="AB75">
        <v>10.86</v>
      </c>
      <c r="AG75" t="s">
        <v>108</v>
      </c>
      <c r="AH75" t="s">
        <v>522</v>
      </c>
      <c r="AI75">
        <v>13.1</v>
      </c>
      <c r="AJ75">
        <v>1.8</v>
      </c>
      <c r="AK75" s="7">
        <v>0.86899999999999999</v>
      </c>
      <c r="AN75" s="8"/>
      <c r="AU75" s="18"/>
      <c r="AW75" t="s">
        <v>108</v>
      </c>
      <c r="AX75" t="s">
        <v>546</v>
      </c>
      <c r="AY75">
        <v>13.39</v>
      </c>
      <c r="BD75" t="s">
        <v>108</v>
      </c>
      <c r="BE75" t="s">
        <v>546</v>
      </c>
      <c r="BF75">
        <v>13.4</v>
      </c>
      <c r="BG75">
        <v>1.79</v>
      </c>
      <c r="BH75" s="7">
        <v>0.65200000000000002</v>
      </c>
      <c r="BK75" s="8"/>
      <c r="BR75" s="18"/>
      <c r="BT75" t="s">
        <v>108</v>
      </c>
      <c r="BU75" t="s">
        <v>570</v>
      </c>
      <c r="BV75">
        <v>12.15</v>
      </c>
      <c r="CA75" t="s">
        <v>108</v>
      </c>
      <c r="CB75" t="s">
        <v>570</v>
      </c>
      <c r="CC75">
        <v>14.5</v>
      </c>
      <c r="CD75">
        <v>1.77</v>
      </c>
      <c r="CE75" s="7">
        <v>0.55500000000000005</v>
      </c>
      <c r="CH75" s="8"/>
      <c r="CO75" s="18"/>
      <c r="CQ75" t="s">
        <v>108</v>
      </c>
      <c r="CR75" t="s">
        <v>594</v>
      </c>
      <c r="CS75">
        <v>16.48</v>
      </c>
      <c r="CX75" t="s">
        <v>108</v>
      </c>
      <c r="CY75" t="s">
        <v>594</v>
      </c>
      <c r="CZ75">
        <v>16.399999999999999</v>
      </c>
      <c r="DA75">
        <v>1.74</v>
      </c>
      <c r="DB75" s="7">
        <v>0.122</v>
      </c>
      <c r="DE75" s="8"/>
      <c r="DL75" s="18"/>
      <c r="DN75" t="s">
        <v>108</v>
      </c>
      <c r="DO75" t="s">
        <v>618</v>
      </c>
      <c r="DP75">
        <v>15.05</v>
      </c>
      <c r="DU75" t="s">
        <v>108</v>
      </c>
      <c r="DV75" t="s">
        <v>618</v>
      </c>
      <c r="DW75">
        <v>16.899999999999999</v>
      </c>
      <c r="DX75">
        <v>1.79</v>
      </c>
      <c r="DY75" s="7">
        <v>0.11799999999999999</v>
      </c>
      <c r="EB75" s="8"/>
      <c r="EI75" s="18"/>
    </row>
    <row r="76" spans="3:139" x14ac:dyDescent="0.2">
      <c r="C76" t="s">
        <v>109</v>
      </c>
      <c r="D76" t="s">
        <v>499</v>
      </c>
      <c r="E76">
        <v>14.76</v>
      </c>
      <c r="F76">
        <v>14.84</v>
      </c>
      <c r="G76">
        <v>0.16</v>
      </c>
      <c r="J76" t="s">
        <v>109</v>
      </c>
      <c r="K76" t="s">
        <v>499</v>
      </c>
      <c r="L76">
        <v>17</v>
      </c>
      <c r="M76">
        <v>1.79</v>
      </c>
      <c r="N76" s="7">
        <v>8.2199999999999995E-2</v>
      </c>
      <c r="O76" s="7">
        <v>7.5999999999999998E-2</v>
      </c>
      <c r="Q76" s="8">
        <f t="shared" ref="Q76" si="132">STDEV(L76:L78)</f>
        <v>0.32145502536643233</v>
      </c>
      <c r="X76" s="18"/>
      <c r="Z76" t="s">
        <v>109</v>
      </c>
      <c r="AA76" t="s">
        <v>523</v>
      </c>
      <c r="AB76">
        <v>10.44</v>
      </c>
      <c r="AC76">
        <v>10.53</v>
      </c>
      <c r="AD76">
        <v>0.17</v>
      </c>
      <c r="AG76" t="s">
        <v>109</v>
      </c>
      <c r="AH76" t="s">
        <v>523</v>
      </c>
      <c r="AI76">
        <v>12.8</v>
      </c>
      <c r="AJ76">
        <v>1.83</v>
      </c>
      <c r="AK76" s="7">
        <v>1.04</v>
      </c>
      <c r="AL76" s="7">
        <v>1.02</v>
      </c>
      <c r="AN76" s="8">
        <f t="shared" ref="AN76" si="133">STDEV(AI76:AI78)</f>
        <v>5.7735026918962373E-2</v>
      </c>
      <c r="AU76" s="18"/>
      <c r="AW76" t="s">
        <v>109</v>
      </c>
      <c r="AX76" t="s">
        <v>547</v>
      </c>
      <c r="AY76">
        <v>12.15</v>
      </c>
      <c r="AZ76">
        <v>12.11</v>
      </c>
      <c r="BA76">
        <v>7.0000000000000007E-2</v>
      </c>
      <c r="BD76" t="s">
        <v>109</v>
      </c>
      <c r="BE76" t="s">
        <v>547</v>
      </c>
      <c r="BF76">
        <v>13.6</v>
      </c>
      <c r="BG76">
        <v>1.78</v>
      </c>
      <c r="BH76" s="7">
        <v>0.57999999999999996</v>
      </c>
      <c r="BI76" s="7">
        <v>0.57999999999999996</v>
      </c>
      <c r="BK76" s="8">
        <f t="shared" ref="BK76" si="134">STDEV(BF76:BF78)</f>
        <v>0</v>
      </c>
      <c r="BR76" s="18"/>
      <c r="BT76" t="s">
        <v>109</v>
      </c>
      <c r="BU76" t="s">
        <v>571</v>
      </c>
      <c r="BV76">
        <v>12.02</v>
      </c>
      <c r="BW76">
        <v>11.99</v>
      </c>
      <c r="BX76">
        <v>0.05</v>
      </c>
      <c r="CA76" t="s">
        <v>109</v>
      </c>
      <c r="CB76" t="s">
        <v>571</v>
      </c>
      <c r="CC76">
        <v>14.2</v>
      </c>
      <c r="CD76">
        <v>1.79</v>
      </c>
      <c r="CE76" s="7">
        <v>0.66200000000000003</v>
      </c>
      <c r="CF76" s="7">
        <v>0.67500000000000004</v>
      </c>
      <c r="CH76" s="8">
        <f t="shared" ref="CH76" si="135">STDEV(CC76:CC78)</f>
        <v>5.7735026918962373E-2</v>
      </c>
      <c r="CO76" s="18"/>
      <c r="CQ76" t="s">
        <v>109</v>
      </c>
      <c r="CR76" t="s">
        <v>595</v>
      </c>
      <c r="CS76">
        <v>16.07</v>
      </c>
      <c r="CT76">
        <v>15.99</v>
      </c>
      <c r="CU76">
        <v>0.09</v>
      </c>
      <c r="CX76" t="s">
        <v>109</v>
      </c>
      <c r="CY76" t="s">
        <v>595</v>
      </c>
      <c r="CZ76">
        <v>15.8</v>
      </c>
      <c r="DA76">
        <v>1.75</v>
      </c>
      <c r="DB76" s="7">
        <v>0.17299999999999999</v>
      </c>
      <c r="DC76" s="7">
        <v>0.16</v>
      </c>
      <c r="DE76" s="8">
        <f t="shared" ref="DE76" si="136">STDEV(CZ76:CZ78)</f>
        <v>0.11547005383792475</v>
      </c>
      <c r="DL76" s="18"/>
      <c r="DN76" t="s">
        <v>109</v>
      </c>
      <c r="DO76" t="s">
        <v>619</v>
      </c>
      <c r="DP76">
        <v>14.62</v>
      </c>
      <c r="DQ76">
        <v>14.61</v>
      </c>
      <c r="DR76">
        <v>0.03</v>
      </c>
      <c r="DU76" t="s">
        <v>109</v>
      </c>
      <c r="DV76" t="s">
        <v>619</v>
      </c>
      <c r="DW76">
        <v>16.600000000000001</v>
      </c>
      <c r="DX76">
        <v>1.79</v>
      </c>
      <c r="DY76" s="7">
        <v>0.14099999999999999</v>
      </c>
      <c r="DZ76" s="7">
        <v>0.13800000000000001</v>
      </c>
      <c r="EB76" s="8">
        <f t="shared" ref="EB76" si="137">STDEV(DW76:DW78)</f>
        <v>5.7735026918961339E-2</v>
      </c>
      <c r="EI76" s="18"/>
    </row>
    <row r="77" spans="3:139" x14ac:dyDescent="0.2">
      <c r="C77" t="s">
        <v>111</v>
      </c>
      <c r="D77" t="s">
        <v>499</v>
      </c>
      <c r="E77">
        <v>15.03</v>
      </c>
      <c r="J77" t="s">
        <v>111</v>
      </c>
      <c r="K77" t="s">
        <v>499</v>
      </c>
      <c r="L77">
        <v>17.5</v>
      </c>
      <c r="M77">
        <v>1.83</v>
      </c>
      <c r="N77" s="7">
        <v>6.13E-2</v>
      </c>
      <c r="Q77" s="8"/>
      <c r="X77" s="18"/>
      <c r="Z77" t="s">
        <v>111</v>
      </c>
      <c r="AA77" t="s">
        <v>523</v>
      </c>
      <c r="AB77">
        <v>10.73</v>
      </c>
      <c r="AG77" t="s">
        <v>111</v>
      </c>
      <c r="AH77" t="s">
        <v>523</v>
      </c>
      <c r="AI77">
        <v>12.9</v>
      </c>
      <c r="AJ77">
        <v>1.83</v>
      </c>
      <c r="AK77" s="7">
        <v>0.98</v>
      </c>
      <c r="AN77" s="8"/>
      <c r="AU77" s="18"/>
      <c r="AW77" t="s">
        <v>111</v>
      </c>
      <c r="AX77" t="s">
        <v>547</v>
      </c>
      <c r="AY77">
        <v>12.14</v>
      </c>
      <c r="BD77" t="s">
        <v>111</v>
      </c>
      <c r="BE77" t="s">
        <v>547</v>
      </c>
      <c r="BF77">
        <v>13.6</v>
      </c>
      <c r="BG77">
        <v>1.77</v>
      </c>
      <c r="BH77" s="7">
        <v>0.57999999999999996</v>
      </c>
      <c r="BK77" s="8"/>
      <c r="BR77" s="18"/>
      <c r="BT77" t="s">
        <v>111</v>
      </c>
      <c r="BU77" t="s">
        <v>571</v>
      </c>
      <c r="BV77">
        <v>11.93</v>
      </c>
      <c r="CA77" t="s">
        <v>111</v>
      </c>
      <c r="CB77" t="s">
        <v>571</v>
      </c>
      <c r="CC77">
        <v>14.1</v>
      </c>
      <c r="CD77">
        <v>1.8</v>
      </c>
      <c r="CE77" s="7">
        <v>0.70199999999999996</v>
      </c>
      <c r="CH77" s="8"/>
      <c r="CO77" s="18"/>
      <c r="CQ77" t="s">
        <v>111</v>
      </c>
      <c r="CR77" t="s">
        <v>595</v>
      </c>
      <c r="CS77">
        <v>16.010000000000002</v>
      </c>
      <c r="CX77" t="s">
        <v>111</v>
      </c>
      <c r="CY77" t="s">
        <v>595</v>
      </c>
      <c r="CZ77">
        <v>16</v>
      </c>
      <c r="DA77">
        <v>1.78</v>
      </c>
      <c r="DB77" s="7">
        <v>0.154</v>
      </c>
      <c r="DE77" s="8"/>
      <c r="DL77" s="18"/>
      <c r="DN77" t="s">
        <v>111</v>
      </c>
      <c r="DO77" t="s">
        <v>619</v>
      </c>
      <c r="DP77">
        <v>14.57</v>
      </c>
      <c r="DU77" t="s">
        <v>111</v>
      </c>
      <c r="DV77" t="s">
        <v>619</v>
      </c>
      <c r="DW77">
        <v>16.600000000000001</v>
      </c>
      <c r="DX77">
        <v>1.8</v>
      </c>
      <c r="DY77" s="7">
        <v>0.14099999999999999</v>
      </c>
      <c r="EB77" s="8"/>
      <c r="EI77" s="18"/>
    </row>
    <row r="78" spans="3:139" x14ac:dyDescent="0.2">
      <c r="C78" t="s">
        <v>112</v>
      </c>
      <c r="D78" t="s">
        <v>499</v>
      </c>
      <c r="E78">
        <v>14.74</v>
      </c>
      <c r="J78" t="s">
        <v>112</v>
      </c>
      <c r="K78" t="s">
        <v>499</v>
      </c>
      <c r="L78">
        <v>16.899999999999999</v>
      </c>
      <c r="M78">
        <v>1.79</v>
      </c>
      <c r="N78" s="7">
        <v>8.7099999999999997E-2</v>
      </c>
      <c r="Q78" s="8"/>
      <c r="X78" s="18"/>
      <c r="Z78" t="s">
        <v>112</v>
      </c>
      <c r="AA78" t="s">
        <v>523</v>
      </c>
      <c r="AB78">
        <v>10.43</v>
      </c>
      <c r="AG78" t="s">
        <v>112</v>
      </c>
      <c r="AH78" t="s">
        <v>523</v>
      </c>
      <c r="AI78">
        <v>12.8</v>
      </c>
      <c r="AJ78">
        <v>1.85</v>
      </c>
      <c r="AK78" s="7">
        <v>1.04</v>
      </c>
      <c r="AN78" s="8"/>
      <c r="AU78" s="18"/>
      <c r="AW78" t="s">
        <v>112</v>
      </c>
      <c r="AX78" t="s">
        <v>547</v>
      </c>
      <c r="AY78">
        <v>12.03</v>
      </c>
      <c r="BD78" t="s">
        <v>112</v>
      </c>
      <c r="BE78" t="s">
        <v>547</v>
      </c>
      <c r="BF78">
        <v>13.6</v>
      </c>
      <c r="BG78">
        <v>1.8</v>
      </c>
      <c r="BH78" s="7">
        <v>0.57999999999999996</v>
      </c>
      <c r="BK78" s="8"/>
      <c r="BR78" s="18"/>
      <c r="BT78" t="s">
        <v>112</v>
      </c>
      <c r="BU78" t="s">
        <v>571</v>
      </c>
      <c r="BV78">
        <v>12.01</v>
      </c>
      <c r="CA78" t="s">
        <v>112</v>
      </c>
      <c r="CB78" t="s">
        <v>571</v>
      </c>
      <c r="CC78">
        <v>14.2</v>
      </c>
      <c r="CD78">
        <v>1.82</v>
      </c>
      <c r="CE78" s="7">
        <v>0.66200000000000003</v>
      </c>
      <c r="CH78" s="8"/>
      <c r="CO78" s="18"/>
      <c r="CQ78" t="s">
        <v>112</v>
      </c>
      <c r="CR78" t="s">
        <v>595</v>
      </c>
      <c r="CS78">
        <v>15.9</v>
      </c>
      <c r="CX78" t="s">
        <v>112</v>
      </c>
      <c r="CY78" t="s">
        <v>595</v>
      </c>
      <c r="CZ78">
        <v>16</v>
      </c>
      <c r="DA78">
        <v>1.77</v>
      </c>
      <c r="DB78" s="7">
        <v>0.154</v>
      </c>
      <c r="DE78" s="8"/>
      <c r="DL78" s="18"/>
      <c r="DN78" t="s">
        <v>112</v>
      </c>
      <c r="DO78" t="s">
        <v>619</v>
      </c>
      <c r="DP78">
        <v>14.63</v>
      </c>
      <c r="DU78" t="s">
        <v>112</v>
      </c>
      <c r="DV78" t="s">
        <v>619</v>
      </c>
      <c r="DW78">
        <v>16.7</v>
      </c>
      <c r="DX78">
        <v>1.81</v>
      </c>
      <c r="DY78" s="7">
        <v>0.13300000000000001</v>
      </c>
      <c r="EB78" s="8"/>
      <c r="EI78" s="18"/>
    </row>
    <row r="79" spans="3:139" x14ac:dyDescent="0.2">
      <c r="N79" s="7"/>
      <c r="Q79" s="8"/>
      <c r="AK79" s="7"/>
      <c r="AN79" s="8"/>
      <c r="BH79" s="7"/>
      <c r="BK79" s="8"/>
      <c r="CE79" s="7"/>
      <c r="CH79" s="8"/>
      <c r="DB79" s="7"/>
      <c r="DE79" s="8"/>
      <c r="DY79" s="7"/>
      <c r="EB79" s="8"/>
    </row>
    <row r="80" spans="3:139" x14ac:dyDescent="0.2">
      <c r="N80" s="7"/>
      <c r="Q80" s="8"/>
      <c r="AK80" s="7"/>
      <c r="AN80" s="8"/>
      <c r="BH80" s="7"/>
      <c r="BK80" s="8"/>
      <c r="CE80" s="7"/>
      <c r="CH80" s="8"/>
      <c r="DB80" s="7"/>
      <c r="DE80" s="8"/>
      <c r="DY80" s="7"/>
      <c r="EB80" s="8"/>
    </row>
    <row r="81" spans="3:138" x14ac:dyDescent="0.2">
      <c r="F81">
        <f>$D$84</f>
        <v>3299</v>
      </c>
      <c r="N81" s="7"/>
      <c r="O81">
        <f>$D$93</f>
        <v>3302</v>
      </c>
      <c r="Q81" s="8"/>
      <c r="AC81">
        <f>$D$84</f>
        <v>3299</v>
      </c>
      <c r="AK81" s="7"/>
      <c r="AL81">
        <f>$D$93</f>
        <v>3302</v>
      </c>
      <c r="AN81" s="8"/>
      <c r="AZ81">
        <f>$D$84</f>
        <v>3299</v>
      </c>
      <c r="BH81" s="7"/>
      <c r="BI81">
        <f>$D$93</f>
        <v>3302</v>
      </c>
      <c r="BK81" s="8"/>
      <c r="BW81">
        <f>$D$84</f>
        <v>3299</v>
      </c>
      <c r="CE81" s="7"/>
      <c r="CF81">
        <f>$D$93</f>
        <v>3302</v>
      </c>
      <c r="CH81" s="8"/>
      <c r="CT81">
        <f>$D$84</f>
        <v>3299</v>
      </c>
      <c r="DB81" s="7"/>
      <c r="DC81">
        <f>$D$93</f>
        <v>3302</v>
      </c>
      <c r="DE81" s="8"/>
      <c r="DQ81">
        <f>$D$84</f>
        <v>3299</v>
      </c>
      <c r="DY81" s="7"/>
      <c r="DZ81">
        <f>$D$93</f>
        <v>3302</v>
      </c>
      <c r="EB81" s="8"/>
    </row>
    <row r="82" spans="3:138" x14ac:dyDescent="0.2">
      <c r="F82" s="7">
        <f>N25</f>
        <v>0.11</v>
      </c>
      <c r="G82" s="7">
        <f>N26</f>
        <v>0.187</v>
      </c>
      <c r="H82" s="7">
        <f>N27</f>
        <v>0.11</v>
      </c>
      <c r="I82" s="7">
        <f>N28</f>
        <v>9.2399999999999996E-2</v>
      </c>
      <c r="J82" s="7">
        <f>N29</f>
        <v>9.8000000000000004E-2</v>
      </c>
      <c r="K82" s="7">
        <f>N30</f>
        <v>9.2399999999999996E-2</v>
      </c>
      <c r="L82" s="7">
        <f>N31</f>
        <v>8.2199999999999995E-2</v>
      </c>
      <c r="M82" s="7">
        <f>N32</f>
        <v>8.7099999999999997E-2</v>
      </c>
      <c r="N82" s="7">
        <f>N33</f>
        <v>7.7499999999999999E-2</v>
      </c>
      <c r="O82" s="7">
        <f>N34</f>
        <v>6.5000000000000002E-2</v>
      </c>
      <c r="P82" s="7">
        <f>N35</f>
        <v>5.7799999999999997E-2</v>
      </c>
      <c r="Q82" s="7">
        <f>N36</f>
        <v>5.7799999999999997E-2</v>
      </c>
      <c r="R82" s="7">
        <f>N37</f>
        <v>5.7799999999999997E-2</v>
      </c>
      <c r="S82" s="7">
        <f>N38</f>
        <v>5.7799999999999997E-2</v>
      </c>
      <c r="T82" s="7">
        <f>N39</f>
        <v>6.13E-2</v>
      </c>
      <c r="U82" s="7">
        <f>N40</f>
        <v>5.7799999999999997E-2</v>
      </c>
      <c r="V82" s="7">
        <f>N41</f>
        <v>6.5000000000000002E-2</v>
      </c>
      <c r="W82" s="7">
        <f>N42</f>
        <v>6.13E-2</v>
      </c>
      <c r="AC82" s="7">
        <f>AK25</f>
        <v>0.86899999999999999</v>
      </c>
      <c r="AD82" s="7">
        <f>AK26</f>
        <v>0.92300000000000004</v>
      </c>
      <c r="AE82" s="7">
        <f>AK27</f>
        <v>0.92300000000000004</v>
      </c>
      <c r="AF82" s="7">
        <f>AK28</f>
        <v>0.77</v>
      </c>
      <c r="AG82" s="7">
        <f>AK29</f>
        <v>0.72499999999999998</v>
      </c>
      <c r="AH82" s="7">
        <f>AK30</f>
        <v>0.81799999999999995</v>
      </c>
      <c r="AI82" s="7">
        <f>AK31</f>
        <v>0.81799999999999995</v>
      </c>
      <c r="AJ82" s="7">
        <f>AK32</f>
        <v>0.77</v>
      </c>
      <c r="AK82" s="7">
        <f>AK33</f>
        <v>0.77</v>
      </c>
      <c r="AL82" s="7">
        <f>AK34</f>
        <v>0.27700000000000002</v>
      </c>
      <c r="AM82" s="7">
        <f>AK35</f>
        <v>0.27700000000000002</v>
      </c>
      <c r="AN82" s="7">
        <f>AK36</f>
        <v>0.35199999999999998</v>
      </c>
      <c r="AO82" s="7">
        <f>AK37</f>
        <v>0.29399999999999998</v>
      </c>
      <c r="AP82" s="7" t="str">
        <f>AK38</f>
        <v>x1.9</v>
      </c>
      <c r="AQ82" s="7">
        <f>AK39</f>
        <v>0.26100000000000001</v>
      </c>
      <c r="AR82" s="7">
        <f>AK40</f>
        <v>0.29399999999999998</v>
      </c>
      <c r="AS82" s="7">
        <f>AK41</f>
        <v>0.27700000000000002</v>
      </c>
      <c r="AT82" s="7">
        <f>AK42</f>
        <v>0.29399999999999998</v>
      </c>
      <c r="AZ82" s="7">
        <f>BH25</f>
        <v>0.433</v>
      </c>
      <c r="BA82" s="7">
        <f>BH26</f>
        <v>0.433</v>
      </c>
      <c r="BB82" s="7" t="str">
        <f>BH27</f>
        <v>x1.17</v>
      </c>
      <c r="BC82" s="7">
        <f>BH28</f>
        <v>0.40799999999999997</v>
      </c>
      <c r="BD82" s="7">
        <f>BH29</f>
        <v>0.40799999999999997</v>
      </c>
      <c r="BE82" s="7">
        <f>BH30</f>
        <v>0.36299999999999999</v>
      </c>
      <c r="BF82" s="7">
        <f>BH31</f>
        <v>0.433</v>
      </c>
      <c r="BG82" s="7">
        <f>BH32</f>
        <v>0.40799999999999997</v>
      </c>
      <c r="BH82" s="7">
        <f>BH33</f>
        <v>0.433</v>
      </c>
      <c r="BI82" s="7">
        <f>BH34</f>
        <v>0.20300000000000001</v>
      </c>
      <c r="BJ82" s="7">
        <f>BH35</f>
        <v>0.22800000000000001</v>
      </c>
      <c r="BK82" s="7">
        <f>BH36</f>
        <v>0.215</v>
      </c>
      <c r="BL82" s="7">
        <f>BH37</f>
        <v>0.191</v>
      </c>
      <c r="BM82" s="7">
        <f>BH38</f>
        <v>0.215</v>
      </c>
      <c r="BN82" s="7">
        <f>BH39</f>
        <v>0.215</v>
      </c>
      <c r="BO82" s="7">
        <f>BH40</f>
        <v>0.22800000000000001</v>
      </c>
      <c r="BP82" s="7">
        <f>BH41</f>
        <v>0.22800000000000001</v>
      </c>
      <c r="BQ82" s="7">
        <f>BH42</f>
        <v>0.215</v>
      </c>
      <c r="BW82" s="7">
        <f>CE25</f>
        <v>0.49299999999999999</v>
      </c>
      <c r="BX82" s="7">
        <f>CE26</f>
        <v>0.46500000000000002</v>
      </c>
      <c r="BY82" s="7">
        <f>CE27</f>
        <v>0.52300000000000002</v>
      </c>
      <c r="BZ82" s="7">
        <f>CE28</f>
        <v>0.46500000000000002</v>
      </c>
      <c r="CA82" s="7">
        <f>CE29</f>
        <v>0.46500000000000002</v>
      </c>
      <c r="CB82" s="7">
        <f>CE30</f>
        <v>0.438</v>
      </c>
      <c r="CC82" s="7">
        <f>CE31</f>
        <v>0.49299999999999999</v>
      </c>
      <c r="CD82" s="7">
        <f>CE32</f>
        <v>0.46500000000000002</v>
      </c>
      <c r="CE82" s="7">
        <f>CE33</f>
        <v>0.46500000000000002</v>
      </c>
      <c r="CF82" s="7">
        <f>CE34</f>
        <v>0.25800000000000001</v>
      </c>
      <c r="CG82" s="7">
        <f>CE35</f>
        <v>0.24299999999999999</v>
      </c>
      <c r="CH82" s="7">
        <f>CE36</f>
        <v>0.25800000000000001</v>
      </c>
      <c r="CI82" s="7">
        <f>CE37</f>
        <v>0.24299999999999999</v>
      </c>
      <c r="CJ82" s="7">
        <f>CE38</f>
        <v>0.22900000000000001</v>
      </c>
      <c r="CK82" s="7">
        <f>CE39</f>
        <v>0.25800000000000001</v>
      </c>
      <c r="CL82" s="7">
        <f>CE40</f>
        <v>0.25800000000000001</v>
      </c>
      <c r="CM82" s="7">
        <f>CE41</f>
        <v>0.25800000000000001</v>
      </c>
      <c r="CN82" s="7">
        <f>CE42</f>
        <v>0.24299999999999999</v>
      </c>
      <c r="CT82" s="7">
        <f>DB25</f>
        <v>0.129</v>
      </c>
      <c r="CU82" s="7">
        <f>DB26</f>
        <v>0.154</v>
      </c>
      <c r="CV82" s="7">
        <f>DB27</f>
        <v>0.154</v>
      </c>
      <c r="CW82" s="7">
        <f>DB28</f>
        <v>0.13700000000000001</v>
      </c>
      <c r="CX82" s="7">
        <f>DB29</f>
        <v>0.13700000000000001</v>
      </c>
      <c r="CY82" s="7">
        <f>DB30</f>
        <v>0.13700000000000001</v>
      </c>
      <c r="CZ82" s="7">
        <f>DB31</f>
        <v>0.129</v>
      </c>
      <c r="DA82" s="7">
        <f>DB32</f>
        <v>0.122</v>
      </c>
      <c r="DB82" s="7">
        <f>DB33</f>
        <v>0.13700000000000001</v>
      </c>
      <c r="DC82" s="7">
        <f>DB34</f>
        <v>7.2400000000000006E-2</v>
      </c>
      <c r="DD82" s="7">
        <f>DB35</f>
        <v>7.2400000000000006E-2</v>
      </c>
      <c r="DE82" s="7">
        <f>DB36</f>
        <v>7.2400000000000006E-2</v>
      </c>
      <c r="DF82" s="7">
        <f>DB37</f>
        <v>6.4500000000000002E-2</v>
      </c>
      <c r="DG82" s="7">
        <f>DB38</f>
        <v>7.6799999999999993E-2</v>
      </c>
      <c r="DH82" s="7">
        <f>DB39</f>
        <v>6.8400000000000002E-2</v>
      </c>
      <c r="DI82" s="7">
        <f>DB40</f>
        <v>8.1299999999999997E-2</v>
      </c>
      <c r="DJ82" s="7">
        <f>DB41</f>
        <v>8.1299999999999997E-2</v>
      </c>
      <c r="DK82" s="7">
        <f>DB42</f>
        <v>7.6799999999999993E-2</v>
      </c>
      <c r="DQ82" s="7">
        <f>DY25</f>
        <v>0.13300000000000001</v>
      </c>
      <c r="DR82" s="7">
        <f>DY26</f>
        <v>0.14099999999999999</v>
      </c>
      <c r="DS82" s="7">
        <f>DY27</f>
        <v>0.14099999999999999</v>
      </c>
      <c r="DT82" s="7">
        <f>DY28</f>
        <v>0.125</v>
      </c>
      <c r="DU82" s="7">
        <f>DY29</f>
        <v>0.125</v>
      </c>
      <c r="DV82" s="7">
        <f>DY30</f>
        <v>0.125</v>
      </c>
      <c r="DW82" s="7">
        <f>DY31</f>
        <v>0.11799999999999999</v>
      </c>
      <c r="DX82" s="7">
        <f>DY32</f>
        <v>0.111</v>
      </c>
      <c r="DY82" s="7">
        <f>DY33</f>
        <v>0.111</v>
      </c>
      <c r="DZ82" s="7">
        <f>DY34</f>
        <v>7.3800000000000004E-2</v>
      </c>
      <c r="EA82" s="7">
        <f>DY35</f>
        <v>7.8200000000000006E-2</v>
      </c>
      <c r="EB82" s="7">
        <f>DY36</f>
        <v>7.3800000000000004E-2</v>
      </c>
      <c r="EC82" s="7">
        <f>DY37</f>
        <v>6.9599999999999995E-2</v>
      </c>
      <c r="ED82" s="7">
        <f>DY38</f>
        <v>6.9599999999999995E-2</v>
      </c>
      <c r="EE82" s="7">
        <f>DY39</f>
        <v>7.3800000000000004E-2</v>
      </c>
      <c r="EF82" s="7">
        <f>DY40</f>
        <v>7.8200000000000006E-2</v>
      </c>
      <c r="EG82" s="7">
        <f>DY41</f>
        <v>7.8200000000000006E-2</v>
      </c>
      <c r="EH82" s="7">
        <f>DY42</f>
        <v>7.3800000000000004E-2</v>
      </c>
    </row>
    <row r="83" spans="3:138" x14ac:dyDescent="0.2">
      <c r="F83" s="7">
        <f>F82/25</f>
        <v>4.4000000000000003E-3</v>
      </c>
      <c r="G83" s="7">
        <f t="shared" ref="G83:W83" si="138">G82/25</f>
        <v>7.4799999999999997E-3</v>
      </c>
      <c r="H83" s="7">
        <f t="shared" si="138"/>
        <v>4.4000000000000003E-3</v>
      </c>
      <c r="I83" s="7">
        <f t="shared" si="138"/>
        <v>3.6959999999999996E-3</v>
      </c>
      <c r="J83" s="7">
        <f t="shared" si="138"/>
        <v>3.9199999999999999E-3</v>
      </c>
      <c r="K83" s="7">
        <f t="shared" si="138"/>
        <v>3.6959999999999996E-3</v>
      </c>
      <c r="L83" s="7">
        <f t="shared" si="138"/>
        <v>3.2879999999999997E-3</v>
      </c>
      <c r="M83" s="7">
        <f t="shared" si="138"/>
        <v>3.4839999999999997E-3</v>
      </c>
      <c r="N83" s="7">
        <f t="shared" si="138"/>
        <v>3.0999999999999999E-3</v>
      </c>
      <c r="O83" s="7">
        <f t="shared" si="138"/>
        <v>2.5999999999999999E-3</v>
      </c>
      <c r="P83" s="7">
        <f t="shared" si="138"/>
        <v>2.3119999999999998E-3</v>
      </c>
      <c r="Q83" s="7">
        <f t="shared" si="138"/>
        <v>2.3119999999999998E-3</v>
      </c>
      <c r="R83" s="7">
        <f t="shared" si="138"/>
        <v>2.3119999999999998E-3</v>
      </c>
      <c r="S83" s="7">
        <f t="shared" si="138"/>
        <v>2.3119999999999998E-3</v>
      </c>
      <c r="T83" s="7">
        <f t="shared" si="138"/>
        <v>2.4520000000000002E-3</v>
      </c>
      <c r="U83" s="7">
        <f t="shared" si="138"/>
        <v>2.3119999999999998E-3</v>
      </c>
      <c r="V83" s="7">
        <f t="shared" si="138"/>
        <v>2.5999999999999999E-3</v>
      </c>
      <c r="W83" s="7">
        <f t="shared" si="138"/>
        <v>2.4520000000000002E-3</v>
      </c>
      <c r="AC83" s="7">
        <f>AC82/25</f>
        <v>3.4759999999999999E-2</v>
      </c>
      <c r="AD83" s="7">
        <f t="shared" ref="AD83:AT83" si="139">AD82/25</f>
        <v>3.6920000000000001E-2</v>
      </c>
      <c r="AE83" s="7">
        <f t="shared" si="139"/>
        <v>3.6920000000000001E-2</v>
      </c>
      <c r="AF83" s="7">
        <f t="shared" si="139"/>
        <v>3.0800000000000001E-2</v>
      </c>
      <c r="AG83" s="7">
        <f t="shared" si="139"/>
        <v>2.8999999999999998E-2</v>
      </c>
      <c r="AH83" s="7">
        <f t="shared" si="139"/>
        <v>3.2719999999999999E-2</v>
      </c>
      <c r="AI83" s="7">
        <f t="shared" si="139"/>
        <v>3.2719999999999999E-2</v>
      </c>
      <c r="AJ83" s="7">
        <f t="shared" si="139"/>
        <v>3.0800000000000001E-2</v>
      </c>
      <c r="AK83" s="7">
        <f t="shared" si="139"/>
        <v>3.0800000000000001E-2</v>
      </c>
      <c r="AL83" s="7">
        <f t="shared" si="139"/>
        <v>1.1080000000000001E-2</v>
      </c>
      <c r="AM83" s="7">
        <f t="shared" si="139"/>
        <v>1.1080000000000001E-2</v>
      </c>
      <c r="AN83" s="7">
        <f t="shared" si="139"/>
        <v>1.4079999999999999E-2</v>
      </c>
      <c r="AO83" s="7">
        <f t="shared" si="139"/>
        <v>1.176E-2</v>
      </c>
      <c r="AP83" s="7" t="e">
        <f t="shared" si="139"/>
        <v>#VALUE!</v>
      </c>
      <c r="AQ83" s="7">
        <f t="shared" si="139"/>
        <v>1.044E-2</v>
      </c>
      <c r="AR83" s="7">
        <f t="shared" si="139"/>
        <v>1.176E-2</v>
      </c>
      <c r="AS83" s="7">
        <f t="shared" si="139"/>
        <v>1.1080000000000001E-2</v>
      </c>
      <c r="AT83" s="7">
        <f t="shared" si="139"/>
        <v>1.176E-2</v>
      </c>
      <c r="AZ83" s="7">
        <f>AZ82/25</f>
        <v>1.7319999999999999E-2</v>
      </c>
      <c r="BA83" s="7">
        <f t="shared" ref="BA83:BQ83" si="140">BA82/25</f>
        <v>1.7319999999999999E-2</v>
      </c>
      <c r="BB83" s="7" t="e">
        <f t="shared" si="140"/>
        <v>#VALUE!</v>
      </c>
      <c r="BC83" s="7">
        <f t="shared" si="140"/>
        <v>1.6319999999999998E-2</v>
      </c>
      <c r="BD83" s="7">
        <f t="shared" si="140"/>
        <v>1.6319999999999998E-2</v>
      </c>
      <c r="BE83" s="7">
        <f t="shared" si="140"/>
        <v>1.452E-2</v>
      </c>
      <c r="BF83" s="7">
        <f t="shared" si="140"/>
        <v>1.7319999999999999E-2</v>
      </c>
      <c r="BG83" s="7">
        <f t="shared" si="140"/>
        <v>1.6319999999999998E-2</v>
      </c>
      <c r="BH83" s="7">
        <f t="shared" si="140"/>
        <v>1.7319999999999999E-2</v>
      </c>
      <c r="BI83" s="7">
        <f t="shared" si="140"/>
        <v>8.1200000000000005E-3</v>
      </c>
      <c r="BJ83" s="7">
        <f t="shared" si="140"/>
        <v>9.1199999999999996E-3</v>
      </c>
      <c r="BK83" s="7">
        <f t="shared" si="140"/>
        <v>8.6E-3</v>
      </c>
      <c r="BL83" s="7">
        <f t="shared" si="140"/>
        <v>7.6400000000000001E-3</v>
      </c>
      <c r="BM83" s="7">
        <f t="shared" si="140"/>
        <v>8.6E-3</v>
      </c>
      <c r="BN83" s="7">
        <f t="shared" si="140"/>
        <v>8.6E-3</v>
      </c>
      <c r="BO83" s="7">
        <f t="shared" si="140"/>
        <v>9.1199999999999996E-3</v>
      </c>
      <c r="BP83" s="7">
        <f t="shared" si="140"/>
        <v>9.1199999999999996E-3</v>
      </c>
      <c r="BQ83" s="7">
        <f t="shared" si="140"/>
        <v>8.6E-3</v>
      </c>
      <c r="BW83" s="7">
        <f>BW82/25</f>
        <v>1.9720000000000001E-2</v>
      </c>
      <c r="BX83" s="7">
        <f t="shared" ref="BX83:CN83" si="141">BX82/25</f>
        <v>1.8600000000000002E-2</v>
      </c>
      <c r="BY83" s="7">
        <f t="shared" si="141"/>
        <v>2.0920000000000001E-2</v>
      </c>
      <c r="BZ83" s="7">
        <f t="shared" si="141"/>
        <v>1.8600000000000002E-2</v>
      </c>
      <c r="CA83" s="7">
        <f t="shared" si="141"/>
        <v>1.8600000000000002E-2</v>
      </c>
      <c r="CB83" s="7">
        <f t="shared" si="141"/>
        <v>1.7520000000000001E-2</v>
      </c>
      <c r="CC83" s="7">
        <f t="shared" si="141"/>
        <v>1.9720000000000001E-2</v>
      </c>
      <c r="CD83" s="7">
        <f t="shared" si="141"/>
        <v>1.8600000000000002E-2</v>
      </c>
      <c r="CE83" s="7">
        <f t="shared" si="141"/>
        <v>1.8600000000000002E-2</v>
      </c>
      <c r="CF83" s="7">
        <f t="shared" si="141"/>
        <v>1.0320000000000001E-2</v>
      </c>
      <c r="CG83" s="7">
        <f t="shared" si="141"/>
        <v>9.7199999999999995E-3</v>
      </c>
      <c r="CH83" s="7">
        <f t="shared" si="141"/>
        <v>1.0320000000000001E-2</v>
      </c>
      <c r="CI83" s="7">
        <f t="shared" si="141"/>
        <v>9.7199999999999995E-3</v>
      </c>
      <c r="CJ83" s="7">
        <f t="shared" si="141"/>
        <v>9.1599999999999997E-3</v>
      </c>
      <c r="CK83" s="7">
        <f t="shared" si="141"/>
        <v>1.0320000000000001E-2</v>
      </c>
      <c r="CL83" s="7">
        <f t="shared" si="141"/>
        <v>1.0320000000000001E-2</v>
      </c>
      <c r="CM83" s="7">
        <f t="shared" si="141"/>
        <v>1.0320000000000001E-2</v>
      </c>
      <c r="CN83" s="7">
        <f t="shared" si="141"/>
        <v>9.7199999999999995E-3</v>
      </c>
      <c r="CT83" s="7">
        <f>CT82/25</f>
        <v>5.1600000000000005E-3</v>
      </c>
      <c r="CU83" s="7">
        <f t="shared" ref="CU83:DK83" si="142">CU82/25</f>
        <v>6.1599999999999997E-3</v>
      </c>
      <c r="CV83" s="7">
        <f t="shared" si="142"/>
        <v>6.1599999999999997E-3</v>
      </c>
      <c r="CW83" s="7">
        <f t="shared" si="142"/>
        <v>5.4800000000000005E-3</v>
      </c>
      <c r="CX83" s="7">
        <f t="shared" si="142"/>
        <v>5.4800000000000005E-3</v>
      </c>
      <c r="CY83" s="7">
        <f t="shared" si="142"/>
        <v>5.4800000000000005E-3</v>
      </c>
      <c r="CZ83" s="7">
        <f t="shared" si="142"/>
        <v>5.1600000000000005E-3</v>
      </c>
      <c r="DA83" s="7">
        <f t="shared" si="142"/>
        <v>4.8799999999999998E-3</v>
      </c>
      <c r="DB83" s="7">
        <f t="shared" si="142"/>
        <v>5.4800000000000005E-3</v>
      </c>
      <c r="DC83" s="7">
        <f t="shared" si="142"/>
        <v>2.8960000000000001E-3</v>
      </c>
      <c r="DD83" s="7">
        <f t="shared" si="142"/>
        <v>2.8960000000000001E-3</v>
      </c>
      <c r="DE83" s="7">
        <f t="shared" si="142"/>
        <v>2.8960000000000001E-3</v>
      </c>
      <c r="DF83" s="7">
        <f t="shared" si="142"/>
        <v>2.5800000000000003E-3</v>
      </c>
      <c r="DG83" s="7">
        <f t="shared" si="142"/>
        <v>3.0719999999999996E-3</v>
      </c>
      <c r="DH83" s="7">
        <f t="shared" si="142"/>
        <v>2.7360000000000002E-3</v>
      </c>
      <c r="DI83" s="7">
        <f t="shared" si="142"/>
        <v>3.2519999999999997E-3</v>
      </c>
      <c r="DJ83" s="7">
        <f t="shared" si="142"/>
        <v>3.2519999999999997E-3</v>
      </c>
      <c r="DK83" s="7">
        <f t="shared" si="142"/>
        <v>3.0719999999999996E-3</v>
      </c>
      <c r="DQ83" s="7">
        <f>DQ82/25</f>
        <v>5.3200000000000001E-3</v>
      </c>
      <c r="DR83" s="7">
        <f t="shared" ref="DR83:EH83" si="143">DR82/25</f>
        <v>5.6399999999999992E-3</v>
      </c>
      <c r="DS83" s="7">
        <f t="shared" si="143"/>
        <v>5.6399999999999992E-3</v>
      </c>
      <c r="DT83" s="7">
        <f t="shared" si="143"/>
        <v>5.0000000000000001E-3</v>
      </c>
      <c r="DU83" s="7">
        <f t="shared" si="143"/>
        <v>5.0000000000000001E-3</v>
      </c>
      <c r="DV83" s="7">
        <f t="shared" si="143"/>
        <v>5.0000000000000001E-3</v>
      </c>
      <c r="DW83" s="7">
        <f t="shared" si="143"/>
        <v>4.7199999999999994E-3</v>
      </c>
      <c r="DX83" s="7">
        <f t="shared" si="143"/>
        <v>4.4400000000000004E-3</v>
      </c>
      <c r="DY83" s="7">
        <f t="shared" si="143"/>
        <v>4.4400000000000004E-3</v>
      </c>
      <c r="DZ83" s="7">
        <f t="shared" si="143"/>
        <v>2.9520000000000002E-3</v>
      </c>
      <c r="EA83" s="7">
        <f t="shared" si="143"/>
        <v>3.1280000000000001E-3</v>
      </c>
      <c r="EB83" s="7">
        <f t="shared" si="143"/>
        <v>2.9520000000000002E-3</v>
      </c>
      <c r="EC83" s="7">
        <f t="shared" si="143"/>
        <v>2.784E-3</v>
      </c>
      <c r="ED83" s="7">
        <f t="shared" si="143"/>
        <v>2.784E-3</v>
      </c>
      <c r="EE83" s="7">
        <f t="shared" si="143"/>
        <v>2.9520000000000002E-3</v>
      </c>
      <c r="EF83" s="7">
        <f t="shared" si="143"/>
        <v>3.1280000000000001E-3</v>
      </c>
      <c r="EG83" s="7">
        <f t="shared" si="143"/>
        <v>3.1280000000000001E-3</v>
      </c>
      <c r="EH83" s="7">
        <f t="shared" si="143"/>
        <v>2.9520000000000002E-3</v>
      </c>
    </row>
    <row r="84" spans="3:138" x14ac:dyDescent="0.2">
      <c r="C84" s="2" t="str">
        <f>C1</f>
        <v>amplicon_1 (primers 920/921)</v>
      </c>
      <c r="D84">
        <f>A7</f>
        <v>3299</v>
      </c>
      <c r="E84" s="7">
        <f t="shared" ref="E84:E101" si="144">N7</f>
        <v>0.96199999999999997</v>
      </c>
      <c r="F84" s="11">
        <f>F$83/$E84</f>
        <v>4.5738045738045741E-3</v>
      </c>
      <c r="G84" s="11">
        <f t="shared" ref="G84:N84" si="145">G$83/$E84</f>
        <v>7.7754677754677754E-3</v>
      </c>
      <c r="H84" s="11">
        <f t="shared" si="145"/>
        <v>4.5738045738045741E-3</v>
      </c>
      <c r="I84" s="11">
        <f t="shared" si="145"/>
        <v>3.8419958419958419E-3</v>
      </c>
      <c r="J84" s="11">
        <f t="shared" si="145"/>
        <v>4.0748440748440747E-3</v>
      </c>
      <c r="K84" s="11">
        <f t="shared" si="145"/>
        <v>3.8419958419958419E-3</v>
      </c>
      <c r="L84" s="11">
        <f t="shared" si="145"/>
        <v>3.4178794178794177E-3</v>
      </c>
      <c r="M84" s="11">
        <f t="shared" si="145"/>
        <v>3.6216216216216216E-3</v>
      </c>
      <c r="N84" s="11">
        <f t="shared" si="145"/>
        <v>3.2224532224532226E-3</v>
      </c>
      <c r="O84" s="5"/>
      <c r="P84" s="5"/>
      <c r="Q84" s="5"/>
      <c r="R84" s="5"/>
      <c r="S84" s="5"/>
      <c r="T84" s="5"/>
      <c r="U84" s="5"/>
      <c r="V84" s="5"/>
      <c r="W84" s="5"/>
      <c r="Z84" s="2" t="str">
        <f>Z1</f>
        <v>amplicon_2 (primers 969/970)</v>
      </c>
      <c r="AA84">
        <f>X7</f>
        <v>0</v>
      </c>
      <c r="AB84" s="7">
        <f t="shared" ref="AB84:AB101" si="146">AK7</f>
        <v>1.04</v>
      </c>
      <c r="AC84" s="11">
        <f>AC$83/$AB84</f>
        <v>3.3423076923076923E-2</v>
      </c>
      <c r="AD84" s="11">
        <f t="shared" ref="AD84:AK84" si="147">AD$83/$AB84</f>
        <v>3.5499999999999997E-2</v>
      </c>
      <c r="AE84" s="11">
        <f t="shared" si="147"/>
        <v>3.5499999999999997E-2</v>
      </c>
      <c r="AF84" s="11">
        <f t="shared" si="147"/>
        <v>2.9615384615384616E-2</v>
      </c>
      <c r="AG84" s="11">
        <f t="shared" si="147"/>
        <v>2.7884615384615383E-2</v>
      </c>
      <c r="AH84" s="11">
        <f t="shared" si="147"/>
        <v>3.1461538461538457E-2</v>
      </c>
      <c r="AI84" s="11">
        <f t="shared" si="147"/>
        <v>3.1461538461538457E-2</v>
      </c>
      <c r="AJ84" s="11">
        <f t="shared" si="147"/>
        <v>2.9615384615384616E-2</v>
      </c>
      <c r="AK84" s="11">
        <f t="shared" si="147"/>
        <v>2.9615384615384616E-2</v>
      </c>
      <c r="AL84" s="5"/>
      <c r="AM84" s="5"/>
      <c r="AN84" s="5"/>
      <c r="AO84" s="5"/>
      <c r="AP84" s="5"/>
      <c r="AQ84" s="5"/>
      <c r="AR84" s="5"/>
      <c r="AS84" s="5"/>
      <c r="AT84" s="5"/>
      <c r="AW84" s="2" t="str">
        <f>AW1</f>
        <v>amplicon_3 (primers 712/713)</v>
      </c>
      <c r="AX84">
        <f>AU7</f>
        <v>0</v>
      </c>
      <c r="AY84" s="7">
        <f t="shared" ref="AY84:AY101" si="148">BH7</f>
        <v>1.04</v>
      </c>
      <c r="AZ84" s="11">
        <f>AZ$83/$AY84</f>
        <v>1.6653846153846151E-2</v>
      </c>
      <c r="BA84" s="11">
        <f t="shared" ref="BA84:BH84" si="149">BA$83/$AY84</f>
        <v>1.6653846153846151E-2</v>
      </c>
      <c r="BB84" s="11" t="e">
        <f t="shared" si="149"/>
        <v>#VALUE!</v>
      </c>
      <c r="BC84" s="11">
        <f t="shared" si="149"/>
        <v>1.5692307692307689E-2</v>
      </c>
      <c r="BD84" s="11">
        <f t="shared" si="149"/>
        <v>1.5692307692307689E-2</v>
      </c>
      <c r="BE84" s="11">
        <f t="shared" si="149"/>
        <v>1.3961538461538461E-2</v>
      </c>
      <c r="BF84" s="11">
        <f t="shared" si="149"/>
        <v>1.6653846153846151E-2</v>
      </c>
      <c r="BG84" s="11">
        <f t="shared" si="149"/>
        <v>1.5692307692307689E-2</v>
      </c>
      <c r="BH84" s="11">
        <f t="shared" si="149"/>
        <v>1.6653846153846151E-2</v>
      </c>
      <c r="BI84" s="5"/>
      <c r="BJ84" s="5"/>
      <c r="BK84" s="5"/>
      <c r="BL84" s="5"/>
      <c r="BM84" s="5"/>
      <c r="BN84" s="5"/>
      <c r="BO84" s="5"/>
      <c r="BP84" s="5"/>
      <c r="BQ84" s="5"/>
      <c r="BT84" s="2" t="str">
        <f>BT1</f>
        <v>amplicon_4 (primers 710/711)</v>
      </c>
      <c r="BU84">
        <f>BR7</f>
        <v>0</v>
      </c>
      <c r="BV84" s="7">
        <f t="shared" ref="BV84:BV101" si="150">CE7</f>
        <v>1</v>
      </c>
      <c r="BW84" s="11">
        <f>BW$83/$BV84</f>
        <v>1.9720000000000001E-2</v>
      </c>
      <c r="BX84" s="11">
        <f t="shared" ref="BX84:CE84" si="151">BX$83/$BV84</f>
        <v>1.8600000000000002E-2</v>
      </c>
      <c r="BY84" s="11">
        <f t="shared" si="151"/>
        <v>2.0920000000000001E-2</v>
      </c>
      <c r="BZ84" s="11">
        <f t="shared" si="151"/>
        <v>1.8600000000000002E-2</v>
      </c>
      <c r="CA84" s="11">
        <f t="shared" si="151"/>
        <v>1.8600000000000002E-2</v>
      </c>
      <c r="CB84" s="11">
        <f t="shared" si="151"/>
        <v>1.7520000000000001E-2</v>
      </c>
      <c r="CC84" s="11">
        <f t="shared" si="151"/>
        <v>1.9720000000000001E-2</v>
      </c>
      <c r="CD84" s="11">
        <f t="shared" si="151"/>
        <v>1.8600000000000002E-2</v>
      </c>
      <c r="CE84" s="11">
        <f t="shared" si="151"/>
        <v>1.8600000000000002E-2</v>
      </c>
      <c r="CF84" s="5"/>
      <c r="CG84" s="5"/>
      <c r="CH84" s="5"/>
      <c r="CI84" s="5"/>
      <c r="CJ84" s="5"/>
      <c r="CK84" s="5"/>
      <c r="CL84" s="5"/>
      <c r="CM84" s="5"/>
      <c r="CN84" s="5"/>
      <c r="CQ84" s="2" t="str">
        <f>CQ1</f>
        <v>amplicon_5 (primers 1348/1349)</v>
      </c>
      <c r="CR84">
        <f>CO7</f>
        <v>0</v>
      </c>
      <c r="CS84" s="7">
        <f t="shared" ref="CS84:CS101" si="152">DB7</f>
        <v>0.98099999999999998</v>
      </c>
      <c r="CT84" s="11">
        <f>CT$83/$CS84</f>
        <v>5.2599388379204895E-3</v>
      </c>
      <c r="CU84" s="11">
        <f t="shared" ref="CU84:DB84" si="153">CU$83/$CS84</f>
        <v>6.2793068297655455E-3</v>
      </c>
      <c r="CV84" s="11">
        <f t="shared" si="153"/>
        <v>6.2793068297655455E-3</v>
      </c>
      <c r="CW84" s="11">
        <f t="shared" si="153"/>
        <v>5.5861365953109076E-3</v>
      </c>
      <c r="CX84" s="11">
        <f t="shared" si="153"/>
        <v>5.5861365953109076E-3</v>
      </c>
      <c r="CY84" s="11">
        <f t="shared" si="153"/>
        <v>5.5861365953109076E-3</v>
      </c>
      <c r="CZ84" s="11">
        <f t="shared" si="153"/>
        <v>5.2599388379204895E-3</v>
      </c>
      <c r="DA84" s="11">
        <f t="shared" si="153"/>
        <v>4.9745158002038733E-3</v>
      </c>
      <c r="DB84" s="11">
        <f t="shared" si="153"/>
        <v>5.5861365953109076E-3</v>
      </c>
      <c r="DC84" s="5"/>
      <c r="DD84" s="5"/>
      <c r="DE84" s="5"/>
      <c r="DF84" s="5"/>
      <c r="DG84" s="5"/>
      <c r="DH84" s="5"/>
      <c r="DI84" s="5"/>
      <c r="DJ84" s="5"/>
      <c r="DK84" s="5"/>
      <c r="DN84" s="2" t="str">
        <f>DN1</f>
        <v>amplicon_6 (primers 2886/2887)</v>
      </c>
      <c r="DO84">
        <f>DL7</f>
        <v>0</v>
      </c>
      <c r="DP84" s="7">
        <f t="shared" ref="DP84:DP101" si="154">DY7</f>
        <v>1.04</v>
      </c>
      <c r="DQ84" s="11">
        <f>DQ$83/$DP84</f>
        <v>5.1153846153846154E-3</v>
      </c>
      <c r="DR84" s="11">
        <f t="shared" ref="DR84:DY84" si="155">DR$83/$DP84</f>
        <v>5.423076923076922E-3</v>
      </c>
      <c r="DS84" s="11">
        <f t="shared" si="155"/>
        <v>5.423076923076922E-3</v>
      </c>
      <c r="DT84" s="11">
        <f t="shared" si="155"/>
        <v>4.807692307692308E-3</v>
      </c>
      <c r="DU84" s="11">
        <f t="shared" si="155"/>
        <v>4.807692307692308E-3</v>
      </c>
      <c r="DV84" s="11">
        <f t="shared" si="155"/>
        <v>4.807692307692308E-3</v>
      </c>
      <c r="DW84" s="11">
        <f t="shared" si="155"/>
        <v>4.5384615384615381E-3</v>
      </c>
      <c r="DX84" s="11">
        <f t="shared" si="155"/>
        <v>4.2692307692307691E-3</v>
      </c>
      <c r="DY84" s="11">
        <f t="shared" si="155"/>
        <v>4.2692307692307691E-3</v>
      </c>
      <c r="DZ84" s="5"/>
      <c r="EA84" s="5"/>
      <c r="EB84" s="5"/>
      <c r="EC84" s="5"/>
      <c r="ED84" s="5"/>
      <c r="EE84" s="5"/>
      <c r="EF84" s="5"/>
      <c r="EG84" s="5"/>
      <c r="EH84" s="5"/>
    </row>
    <row r="85" spans="3:138" x14ac:dyDescent="0.2">
      <c r="E85" s="7">
        <f t="shared" si="144"/>
        <v>1.02</v>
      </c>
      <c r="F85" s="11">
        <f t="shared" ref="F85:U94" si="156">F$83/$E85</f>
        <v>4.3137254901960782E-3</v>
      </c>
      <c r="G85" s="11">
        <f t="shared" si="156"/>
        <v>7.3333333333333332E-3</v>
      </c>
      <c r="H85" s="11">
        <f t="shared" si="156"/>
        <v>4.3137254901960782E-3</v>
      </c>
      <c r="I85" s="11">
        <f t="shared" si="156"/>
        <v>3.6235294117647056E-3</v>
      </c>
      <c r="J85" s="11">
        <f t="shared" si="156"/>
        <v>3.8431372549019606E-3</v>
      </c>
      <c r="K85" s="11">
        <f t="shared" si="156"/>
        <v>3.6235294117647056E-3</v>
      </c>
      <c r="L85" s="11">
        <f t="shared" si="156"/>
        <v>3.2235294117647054E-3</v>
      </c>
      <c r="M85" s="11">
        <f t="shared" si="156"/>
        <v>3.4156862745098036E-3</v>
      </c>
      <c r="N85" s="11">
        <f t="shared" si="156"/>
        <v>3.0392156862745095E-3</v>
      </c>
      <c r="O85" s="5"/>
      <c r="P85" s="5"/>
      <c r="Q85" s="5"/>
      <c r="R85" s="5"/>
      <c r="S85" s="5"/>
      <c r="T85" s="5"/>
      <c r="U85" s="5"/>
      <c r="V85" s="5"/>
      <c r="W85" s="5"/>
      <c r="AB85" s="7">
        <f t="shared" si="146"/>
        <v>0.98</v>
      </c>
      <c r="AC85" s="11">
        <f t="shared" ref="AC85:AR94" si="157">AC$83/$AB85</f>
        <v>3.5469387755102041E-2</v>
      </c>
      <c r="AD85" s="11">
        <f t="shared" si="157"/>
        <v>3.7673469387755107E-2</v>
      </c>
      <c r="AE85" s="11">
        <f t="shared" si="157"/>
        <v>3.7673469387755107E-2</v>
      </c>
      <c r="AF85" s="11">
        <f t="shared" si="157"/>
        <v>3.1428571428571431E-2</v>
      </c>
      <c r="AG85" s="11">
        <f t="shared" si="157"/>
        <v>2.9591836734693875E-2</v>
      </c>
      <c r="AH85" s="11">
        <f t="shared" si="157"/>
        <v>3.3387755102040818E-2</v>
      </c>
      <c r="AI85" s="11">
        <f t="shared" si="157"/>
        <v>3.3387755102040818E-2</v>
      </c>
      <c r="AJ85" s="11">
        <f t="shared" si="157"/>
        <v>3.1428571428571431E-2</v>
      </c>
      <c r="AK85" s="11">
        <f t="shared" si="157"/>
        <v>3.1428571428571431E-2</v>
      </c>
      <c r="AL85" s="5"/>
      <c r="AM85" s="5"/>
      <c r="AN85" s="5"/>
      <c r="AO85" s="5"/>
      <c r="AP85" s="5"/>
      <c r="AQ85" s="5"/>
      <c r="AR85" s="5"/>
      <c r="AS85" s="5"/>
      <c r="AT85" s="5"/>
      <c r="AY85" s="7">
        <f t="shared" si="148"/>
        <v>0.98099999999999998</v>
      </c>
      <c r="AZ85" s="11">
        <f t="shared" ref="AZ85:BO94" si="158">AZ$83/$AY85</f>
        <v>1.7655453618756371E-2</v>
      </c>
      <c r="BA85" s="11">
        <f t="shared" si="158"/>
        <v>1.7655453618756371E-2</v>
      </c>
      <c r="BB85" s="11" t="e">
        <f t="shared" si="158"/>
        <v>#VALUE!</v>
      </c>
      <c r="BC85" s="11">
        <f t="shared" si="158"/>
        <v>1.6636085626911313E-2</v>
      </c>
      <c r="BD85" s="11">
        <f t="shared" si="158"/>
        <v>1.6636085626911313E-2</v>
      </c>
      <c r="BE85" s="11">
        <f t="shared" si="158"/>
        <v>1.4801223241590214E-2</v>
      </c>
      <c r="BF85" s="11">
        <f t="shared" si="158"/>
        <v>1.7655453618756371E-2</v>
      </c>
      <c r="BG85" s="11">
        <f t="shared" si="158"/>
        <v>1.6636085626911313E-2</v>
      </c>
      <c r="BH85" s="11">
        <f t="shared" si="158"/>
        <v>1.7655453618756371E-2</v>
      </c>
      <c r="BI85" s="5"/>
      <c r="BJ85" s="5"/>
      <c r="BK85" s="5"/>
      <c r="BL85" s="5"/>
      <c r="BM85" s="5"/>
      <c r="BN85" s="5"/>
      <c r="BO85" s="5"/>
      <c r="BP85" s="5"/>
      <c r="BQ85" s="5"/>
      <c r="BV85" s="7">
        <f t="shared" si="150"/>
        <v>1.06</v>
      </c>
      <c r="BW85" s="11">
        <f t="shared" ref="BW85:CL94" si="159">BW$83/$BV85</f>
        <v>1.8603773584905659E-2</v>
      </c>
      <c r="BX85" s="11">
        <f t="shared" si="159"/>
        <v>1.7547169811320755E-2</v>
      </c>
      <c r="BY85" s="11">
        <f t="shared" si="159"/>
        <v>1.9735849056603774E-2</v>
      </c>
      <c r="BZ85" s="11">
        <f t="shared" si="159"/>
        <v>1.7547169811320755E-2</v>
      </c>
      <c r="CA85" s="11">
        <f t="shared" si="159"/>
        <v>1.7547169811320755E-2</v>
      </c>
      <c r="CB85" s="11">
        <f t="shared" si="159"/>
        <v>1.6528301886792454E-2</v>
      </c>
      <c r="CC85" s="11">
        <f t="shared" si="159"/>
        <v>1.8603773584905659E-2</v>
      </c>
      <c r="CD85" s="11">
        <f t="shared" si="159"/>
        <v>1.7547169811320755E-2</v>
      </c>
      <c r="CE85" s="11">
        <f t="shared" si="159"/>
        <v>1.7547169811320755E-2</v>
      </c>
      <c r="CF85" s="5"/>
      <c r="CG85" s="5"/>
      <c r="CH85" s="5"/>
      <c r="CI85" s="5"/>
      <c r="CJ85" s="5"/>
      <c r="CK85" s="5"/>
      <c r="CL85" s="5"/>
      <c r="CM85" s="5"/>
      <c r="CN85" s="5"/>
      <c r="CS85" s="7">
        <f t="shared" si="152"/>
        <v>0.98099999999999998</v>
      </c>
      <c r="CT85" s="11">
        <f t="shared" ref="CT85:DI94" si="160">CT$83/$CS85</f>
        <v>5.2599388379204895E-3</v>
      </c>
      <c r="CU85" s="11">
        <f t="shared" si="160"/>
        <v>6.2793068297655455E-3</v>
      </c>
      <c r="CV85" s="11">
        <f t="shared" si="160"/>
        <v>6.2793068297655455E-3</v>
      </c>
      <c r="CW85" s="11">
        <f t="shared" si="160"/>
        <v>5.5861365953109076E-3</v>
      </c>
      <c r="CX85" s="11">
        <f t="shared" si="160"/>
        <v>5.5861365953109076E-3</v>
      </c>
      <c r="CY85" s="11">
        <f t="shared" si="160"/>
        <v>5.5861365953109076E-3</v>
      </c>
      <c r="CZ85" s="11">
        <f t="shared" si="160"/>
        <v>5.2599388379204895E-3</v>
      </c>
      <c r="DA85" s="11">
        <f t="shared" si="160"/>
        <v>4.9745158002038733E-3</v>
      </c>
      <c r="DB85" s="11">
        <f t="shared" si="160"/>
        <v>5.5861365953109076E-3</v>
      </c>
      <c r="DC85" s="5"/>
      <c r="DD85" s="5"/>
      <c r="DE85" s="5"/>
      <c r="DF85" s="5"/>
      <c r="DG85" s="5"/>
      <c r="DH85" s="5"/>
      <c r="DI85" s="5"/>
      <c r="DJ85" s="5"/>
      <c r="DK85" s="5"/>
      <c r="DP85" s="7">
        <f t="shared" si="154"/>
        <v>0.98099999999999998</v>
      </c>
      <c r="DQ85" s="11">
        <f t="shared" ref="DQ85:EF94" si="161">DQ$83/$DP85</f>
        <v>5.4230377166156985E-3</v>
      </c>
      <c r="DR85" s="11">
        <f t="shared" si="161"/>
        <v>5.7492354740061157E-3</v>
      </c>
      <c r="DS85" s="11">
        <f t="shared" si="161"/>
        <v>5.7492354740061157E-3</v>
      </c>
      <c r="DT85" s="11">
        <f t="shared" si="161"/>
        <v>5.0968399592252805E-3</v>
      </c>
      <c r="DU85" s="11">
        <f t="shared" si="161"/>
        <v>5.0968399592252805E-3</v>
      </c>
      <c r="DV85" s="11">
        <f t="shared" si="161"/>
        <v>5.0968399592252805E-3</v>
      </c>
      <c r="DW85" s="11">
        <f t="shared" si="161"/>
        <v>4.8114169215086643E-3</v>
      </c>
      <c r="DX85" s="11">
        <f t="shared" si="161"/>
        <v>4.5259938837920498E-3</v>
      </c>
      <c r="DY85" s="11">
        <f t="shared" si="161"/>
        <v>4.5259938837920498E-3</v>
      </c>
      <c r="DZ85" s="5"/>
      <c r="EA85" s="5"/>
      <c r="EB85" s="5"/>
      <c r="EC85" s="5"/>
      <c r="ED85" s="5"/>
      <c r="EE85" s="5"/>
      <c r="EF85" s="5"/>
      <c r="EG85" s="5"/>
      <c r="EH85" s="5"/>
    </row>
    <row r="86" spans="3:138" x14ac:dyDescent="0.2">
      <c r="E86" s="7">
        <f t="shared" si="144"/>
        <v>1.02</v>
      </c>
      <c r="F86" s="11">
        <f t="shared" si="156"/>
        <v>4.3137254901960782E-3</v>
      </c>
      <c r="G86" s="11">
        <f t="shared" si="156"/>
        <v>7.3333333333333332E-3</v>
      </c>
      <c r="H86" s="11">
        <f t="shared" si="156"/>
        <v>4.3137254901960782E-3</v>
      </c>
      <c r="I86" s="11">
        <f t="shared" si="156"/>
        <v>3.6235294117647056E-3</v>
      </c>
      <c r="J86" s="11">
        <f t="shared" si="156"/>
        <v>3.8431372549019606E-3</v>
      </c>
      <c r="K86" s="11">
        <f t="shared" si="156"/>
        <v>3.6235294117647056E-3</v>
      </c>
      <c r="L86" s="11">
        <f t="shared" si="156"/>
        <v>3.2235294117647054E-3</v>
      </c>
      <c r="M86" s="11">
        <f t="shared" si="156"/>
        <v>3.4156862745098036E-3</v>
      </c>
      <c r="N86" s="11">
        <f t="shared" si="156"/>
        <v>3.0392156862745095E-3</v>
      </c>
      <c r="O86" s="5"/>
      <c r="P86" s="5"/>
      <c r="Q86" s="5"/>
      <c r="R86" s="5"/>
      <c r="S86" s="5"/>
      <c r="T86" s="5"/>
      <c r="U86" s="5"/>
      <c r="V86" s="5"/>
      <c r="W86" s="5"/>
      <c r="AB86" s="7">
        <f t="shared" si="146"/>
        <v>0.98</v>
      </c>
      <c r="AC86" s="11">
        <f t="shared" si="157"/>
        <v>3.5469387755102041E-2</v>
      </c>
      <c r="AD86" s="11">
        <f t="shared" si="157"/>
        <v>3.7673469387755107E-2</v>
      </c>
      <c r="AE86" s="11">
        <f t="shared" si="157"/>
        <v>3.7673469387755107E-2</v>
      </c>
      <c r="AF86" s="11">
        <f t="shared" si="157"/>
        <v>3.1428571428571431E-2</v>
      </c>
      <c r="AG86" s="11">
        <f t="shared" si="157"/>
        <v>2.9591836734693875E-2</v>
      </c>
      <c r="AH86" s="11">
        <f t="shared" si="157"/>
        <v>3.3387755102040818E-2</v>
      </c>
      <c r="AI86" s="11">
        <f t="shared" si="157"/>
        <v>3.3387755102040818E-2</v>
      </c>
      <c r="AJ86" s="11">
        <f t="shared" si="157"/>
        <v>3.1428571428571431E-2</v>
      </c>
      <c r="AK86" s="11">
        <f t="shared" si="157"/>
        <v>3.1428571428571431E-2</v>
      </c>
      <c r="AL86" s="5"/>
      <c r="AM86" s="5"/>
      <c r="AN86" s="5"/>
      <c r="AO86" s="5"/>
      <c r="AP86" s="5"/>
      <c r="AQ86" s="5"/>
      <c r="AR86" s="5"/>
      <c r="AS86" s="5"/>
      <c r="AT86" s="5"/>
      <c r="AY86" s="7">
        <f t="shared" si="148"/>
        <v>0.98099999999999998</v>
      </c>
      <c r="AZ86" s="11">
        <f t="shared" si="158"/>
        <v>1.7655453618756371E-2</v>
      </c>
      <c r="BA86" s="11">
        <f t="shared" si="158"/>
        <v>1.7655453618756371E-2</v>
      </c>
      <c r="BB86" s="11" t="e">
        <f t="shared" si="158"/>
        <v>#VALUE!</v>
      </c>
      <c r="BC86" s="11">
        <f t="shared" si="158"/>
        <v>1.6636085626911313E-2</v>
      </c>
      <c r="BD86" s="11">
        <f t="shared" si="158"/>
        <v>1.6636085626911313E-2</v>
      </c>
      <c r="BE86" s="11">
        <f t="shared" si="158"/>
        <v>1.4801223241590214E-2</v>
      </c>
      <c r="BF86" s="11">
        <f t="shared" si="158"/>
        <v>1.7655453618756371E-2</v>
      </c>
      <c r="BG86" s="11">
        <f t="shared" si="158"/>
        <v>1.6636085626911313E-2</v>
      </c>
      <c r="BH86" s="11">
        <f t="shared" si="158"/>
        <v>1.7655453618756371E-2</v>
      </c>
      <c r="BI86" s="5"/>
      <c r="BJ86" s="5"/>
      <c r="BK86" s="5"/>
      <c r="BL86" s="5"/>
      <c r="BM86" s="5"/>
      <c r="BN86" s="5"/>
      <c r="BO86" s="5"/>
      <c r="BP86" s="5"/>
      <c r="BQ86" s="5"/>
      <c r="BV86" s="7">
        <f t="shared" si="150"/>
        <v>0.94299999999999995</v>
      </c>
      <c r="BW86" s="11">
        <f t="shared" si="159"/>
        <v>2.091198303287381E-2</v>
      </c>
      <c r="BX86" s="11">
        <f t="shared" si="159"/>
        <v>1.9724284199363736E-2</v>
      </c>
      <c r="BY86" s="11">
        <f t="shared" si="159"/>
        <v>2.2184517497348889E-2</v>
      </c>
      <c r="BZ86" s="11">
        <f t="shared" si="159"/>
        <v>1.9724284199363736E-2</v>
      </c>
      <c r="CA86" s="11">
        <f t="shared" si="159"/>
        <v>1.9724284199363736E-2</v>
      </c>
      <c r="CB86" s="11">
        <f t="shared" si="159"/>
        <v>1.8579003181336162E-2</v>
      </c>
      <c r="CC86" s="11">
        <f t="shared" si="159"/>
        <v>2.091198303287381E-2</v>
      </c>
      <c r="CD86" s="11">
        <f t="shared" si="159"/>
        <v>1.9724284199363736E-2</v>
      </c>
      <c r="CE86" s="11">
        <f t="shared" si="159"/>
        <v>1.9724284199363736E-2</v>
      </c>
      <c r="CF86" s="5"/>
      <c r="CG86" s="5"/>
      <c r="CH86" s="5"/>
      <c r="CI86" s="5"/>
      <c r="CJ86" s="5"/>
      <c r="CK86" s="5"/>
      <c r="CL86" s="5"/>
      <c r="CM86" s="5"/>
      <c r="CN86" s="5"/>
      <c r="CS86" s="7">
        <f t="shared" si="152"/>
        <v>1.04</v>
      </c>
      <c r="CT86" s="11">
        <f t="shared" si="160"/>
        <v>4.9615384615384617E-3</v>
      </c>
      <c r="CU86" s="11">
        <f t="shared" si="160"/>
        <v>5.9230769230769224E-3</v>
      </c>
      <c r="CV86" s="11">
        <f t="shared" si="160"/>
        <v>5.9230769230769224E-3</v>
      </c>
      <c r="CW86" s="11">
        <f t="shared" si="160"/>
        <v>5.2692307692307691E-3</v>
      </c>
      <c r="CX86" s="11">
        <f t="shared" si="160"/>
        <v>5.2692307692307691E-3</v>
      </c>
      <c r="CY86" s="11">
        <f t="shared" si="160"/>
        <v>5.2692307692307691E-3</v>
      </c>
      <c r="CZ86" s="11">
        <f t="shared" si="160"/>
        <v>4.9615384615384617E-3</v>
      </c>
      <c r="DA86" s="11">
        <f t="shared" si="160"/>
        <v>4.6923076923076918E-3</v>
      </c>
      <c r="DB86" s="11">
        <f t="shared" si="160"/>
        <v>5.2692307692307691E-3</v>
      </c>
      <c r="DC86" s="5"/>
      <c r="DD86" s="5"/>
      <c r="DE86" s="5"/>
      <c r="DF86" s="5"/>
      <c r="DG86" s="5"/>
      <c r="DH86" s="5"/>
      <c r="DI86" s="5"/>
      <c r="DJ86" s="5"/>
      <c r="DK86" s="5"/>
      <c r="DP86" s="7">
        <f t="shared" si="154"/>
        <v>0.98099999999999998</v>
      </c>
      <c r="DQ86" s="11">
        <f t="shared" si="161"/>
        <v>5.4230377166156985E-3</v>
      </c>
      <c r="DR86" s="11">
        <f t="shared" si="161"/>
        <v>5.7492354740061157E-3</v>
      </c>
      <c r="DS86" s="11">
        <f t="shared" si="161"/>
        <v>5.7492354740061157E-3</v>
      </c>
      <c r="DT86" s="11">
        <f t="shared" si="161"/>
        <v>5.0968399592252805E-3</v>
      </c>
      <c r="DU86" s="11">
        <f t="shared" si="161"/>
        <v>5.0968399592252805E-3</v>
      </c>
      <c r="DV86" s="11">
        <f t="shared" si="161"/>
        <v>5.0968399592252805E-3</v>
      </c>
      <c r="DW86" s="11">
        <f t="shared" si="161"/>
        <v>4.8114169215086643E-3</v>
      </c>
      <c r="DX86" s="11">
        <f t="shared" si="161"/>
        <v>4.5259938837920498E-3</v>
      </c>
      <c r="DY86" s="11">
        <f t="shared" si="161"/>
        <v>4.5259938837920498E-3</v>
      </c>
      <c r="DZ86" s="5"/>
      <c r="EA86" s="5"/>
      <c r="EB86" s="5"/>
      <c r="EC86" s="5"/>
      <c r="ED86" s="5"/>
      <c r="EE86" s="5"/>
      <c r="EF86" s="5"/>
      <c r="EG86" s="5"/>
      <c r="EH86" s="5"/>
    </row>
    <row r="87" spans="3:138" x14ac:dyDescent="0.2">
      <c r="E87" s="7">
        <f t="shared" si="144"/>
        <v>0.96199999999999997</v>
      </c>
      <c r="F87" s="11">
        <f t="shared" si="156"/>
        <v>4.5738045738045741E-3</v>
      </c>
      <c r="G87" s="11">
        <f t="shared" si="156"/>
        <v>7.7754677754677754E-3</v>
      </c>
      <c r="H87" s="11">
        <f t="shared" si="156"/>
        <v>4.5738045738045741E-3</v>
      </c>
      <c r="I87" s="11">
        <f t="shared" si="156"/>
        <v>3.8419958419958419E-3</v>
      </c>
      <c r="J87" s="11">
        <f t="shared" si="156"/>
        <v>4.0748440748440747E-3</v>
      </c>
      <c r="K87" s="11">
        <f t="shared" si="156"/>
        <v>3.8419958419958419E-3</v>
      </c>
      <c r="L87" s="11">
        <f t="shared" si="156"/>
        <v>3.4178794178794177E-3</v>
      </c>
      <c r="M87" s="11">
        <f t="shared" si="156"/>
        <v>3.6216216216216216E-3</v>
      </c>
      <c r="N87" s="11">
        <f t="shared" si="156"/>
        <v>3.2224532224532226E-3</v>
      </c>
      <c r="O87" s="5"/>
      <c r="P87" s="5"/>
      <c r="Q87" s="5"/>
      <c r="R87" s="5"/>
      <c r="S87" s="5"/>
      <c r="T87" s="5"/>
      <c r="U87" s="5"/>
      <c r="V87" s="5"/>
      <c r="W87" s="5"/>
      <c r="AB87" s="7">
        <f t="shared" si="146"/>
        <v>0.92300000000000004</v>
      </c>
      <c r="AC87" s="11">
        <f t="shared" si="157"/>
        <v>3.7659804983748643E-2</v>
      </c>
      <c r="AD87" s="11">
        <f t="shared" si="157"/>
        <v>0.04</v>
      </c>
      <c r="AE87" s="11">
        <f t="shared" si="157"/>
        <v>0.04</v>
      </c>
      <c r="AF87" s="11">
        <f t="shared" si="157"/>
        <v>3.3369447453954496E-2</v>
      </c>
      <c r="AG87" s="11">
        <f t="shared" si="157"/>
        <v>3.1419284940411699E-2</v>
      </c>
      <c r="AH87" s="11">
        <f t="shared" si="157"/>
        <v>3.5449620801733472E-2</v>
      </c>
      <c r="AI87" s="11">
        <f t="shared" si="157"/>
        <v>3.5449620801733472E-2</v>
      </c>
      <c r="AJ87" s="11">
        <f t="shared" si="157"/>
        <v>3.3369447453954496E-2</v>
      </c>
      <c r="AK87" s="11">
        <f t="shared" si="157"/>
        <v>3.3369447453954496E-2</v>
      </c>
      <c r="AL87" s="5"/>
      <c r="AM87" s="5"/>
      <c r="AN87" s="5"/>
      <c r="AO87" s="5"/>
      <c r="AP87" s="5"/>
      <c r="AQ87" s="5"/>
      <c r="AR87" s="5"/>
      <c r="AS87" s="5"/>
      <c r="AT87" s="5"/>
      <c r="AY87" s="7">
        <f t="shared" si="148"/>
        <v>0.92500000000000004</v>
      </c>
      <c r="AZ87" s="11">
        <f t="shared" si="158"/>
        <v>1.8724324324324321E-2</v>
      </c>
      <c r="BA87" s="11">
        <f t="shared" si="158"/>
        <v>1.8724324324324321E-2</v>
      </c>
      <c r="BB87" s="11" t="e">
        <f t="shared" si="158"/>
        <v>#VALUE!</v>
      </c>
      <c r="BC87" s="11">
        <f t="shared" si="158"/>
        <v>1.7643243243243241E-2</v>
      </c>
      <c r="BD87" s="11">
        <f t="shared" si="158"/>
        <v>1.7643243243243241E-2</v>
      </c>
      <c r="BE87" s="11">
        <f t="shared" si="158"/>
        <v>1.5697297297297297E-2</v>
      </c>
      <c r="BF87" s="11">
        <f t="shared" si="158"/>
        <v>1.8724324324324321E-2</v>
      </c>
      <c r="BG87" s="11">
        <f t="shared" si="158"/>
        <v>1.7643243243243241E-2</v>
      </c>
      <c r="BH87" s="11">
        <f t="shared" si="158"/>
        <v>1.8724324324324321E-2</v>
      </c>
      <c r="BI87" s="5"/>
      <c r="BJ87" s="5"/>
      <c r="BK87" s="5"/>
      <c r="BL87" s="5"/>
      <c r="BM87" s="5"/>
      <c r="BN87" s="5"/>
      <c r="BO87" s="5"/>
      <c r="BP87" s="5"/>
      <c r="BQ87" s="5"/>
      <c r="BV87" s="7">
        <f t="shared" si="150"/>
        <v>1.06</v>
      </c>
      <c r="BW87" s="11">
        <f t="shared" si="159"/>
        <v>1.8603773584905659E-2</v>
      </c>
      <c r="BX87" s="11">
        <f t="shared" si="159"/>
        <v>1.7547169811320755E-2</v>
      </c>
      <c r="BY87" s="11">
        <f t="shared" si="159"/>
        <v>1.9735849056603774E-2</v>
      </c>
      <c r="BZ87" s="11">
        <f t="shared" si="159"/>
        <v>1.7547169811320755E-2</v>
      </c>
      <c r="CA87" s="11">
        <f t="shared" si="159"/>
        <v>1.7547169811320755E-2</v>
      </c>
      <c r="CB87" s="11">
        <f t="shared" si="159"/>
        <v>1.6528301886792454E-2</v>
      </c>
      <c r="CC87" s="11">
        <f t="shared" si="159"/>
        <v>1.8603773584905659E-2</v>
      </c>
      <c r="CD87" s="11">
        <f t="shared" si="159"/>
        <v>1.7547169811320755E-2</v>
      </c>
      <c r="CE87" s="11">
        <f t="shared" si="159"/>
        <v>1.7547169811320755E-2</v>
      </c>
      <c r="CF87" s="5"/>
      <c r="CG87" s="5"/>
      <c r="CH87" s="5"/>
      <c r="CI87" s="5"/>
      <c r="CJ87" s="5"/>
      <c r="CK87" s="5"/>
      <c r="CL87" s="5"/>
      <c r="CM87" s="5"/>
      <c r="CN87" s="5"/>
      <c r="CS87" s="7">
        <f t="shared" si="152"/>
        <v>1.04</v>
      </c>
      <c r="CT87" s="11">
        <f t="shared" si="160"/>
        <v>4.9615384615384617E-3</v>
      </c>
      <c r="CU87" s="11">
        <f t="shared" si="160"/>
        <v>5.9230769230769224E-3</v>
      </c>
      <c r="CV87" s="11">
        <f t="shared" si="160"/>
        <v>5.9230769230769224E-3</v>
      </c>
      <c r="CW87" s="11">
        <f t="shared" si="160"/>
        <v>5.2692307692307691E-3</v>
      </c>
      <c r="CX87" s="11">
        <f t="shared" si="160"/>
        <v>5.2692307692307691E-3</v>
      </c>
      <c r="CY87" s="11">
        <f t="shared" si="160"/>
        <v>5.2692307692307691E-3</v>
      </c>
      <c r="CZ87" s="11">
        <f t="shared" si="160"/>
        <v>4.9615384615384617E-3</v>
      </c>
      <c r="DA87" s="11">
        <f t="shared" si="160"/>
        <v>4.6923076923076918E-3</v>
      </c>
      <c r="DB87" s="11">
        <f t="shared" si="160"/>
        <v>5.2692307692307691E-3</v>
      </c>
      <c r="DC87" s="5"/>
      <c r="DD87" s="5"/>
      <c r="DE87" s="5"/>
      <c r="DF87" s="5"/>
      <c r="DG87" s="5"/>
      <c r="DH87" s="5"/>
      <c r="DI87" s="5"/>
      <c r="DJ87" s="5"/>
      <c r="DK87" s="5"/>
      <c r="DP87" s="7">
        <f t="shared" si="154"/>
        <v>0.98099999999999998</v>
      </c>
      <c r="DQ87" s="11">
        <f t="shared" si="161"/>
        <v>5.4230377166156985E-3</v>
      </c>
      <c r="DR87" s="11">
        <f t="shared" si="161"/>
        <v>5.7492354740061157E-3</v>
      </c>
      <c r="DS87" s="11">
        <f t="shared" si="161"/>
        <v>5.7492354740061157E-3</v>
      </c>
      <c r="DT87" s="11">
        <f t="shared" si="161"/>
        <v>5.0968399592252805E-3</v>
      </c>
      <c r="DU87" s="11">
        <f t="shared" si="161"/>
        <v>5.0968399592252805E-3</v>
      </c>
      <c r="DV87" s="11">
        <f t="shared" si="161"/>
        <v>5.0968399592252805E-3</v>
      </c>
      <c r="DW87" s="11">
        <f t="shared" si="161"/>
        <v>4.8114169215086643E-3</v>
      </c>
      <c r="DX87" s="11">
        <f t="shared" si="161"/>
        <v>4.5259938837920498E-3</v>
      </c>
      <c r="DY87" s="11">
        <f t="shared" si="161"/>
        <v>4.5259938837920498E-3</v>
      </c>
      <c r="DZ87" s="5"/>
      <c r="EA87" s="5"/>
      <c r="EB87" s="5"/>
      <c r="EC87" s="5"/>
      <c r="ED87" s="5"/>
      <c r="EE87" s="5"/>
      <c r="EF87" s="5"/>
      <c r="EG87" s="5"/>
      <c r="EH87" s="5"/>
    </row>
    <row r="88" spans="3:138" x14ac:dyDescent="0.2">
      <c r="E88" s="7">
        <f t="shared" si="144"/>
        <v>1.02</v>
      </c>
      <c r="F88" s="11">
        <f t="shared" si="156"/>
        <v>4.3137254901960782E-3</v>
      </c>
      <c r="G88" s="11">
        <f t="shared" si="156"/>
        <v>7.3333333333333332E-3</v>
      </c>
      <c r="H88" s="11">
        <f t="shared" si="156"/>
        <v>4.3137254901960782E-3</v>
      </c>
      <c r="I88" s="11">
        <f t="shared" si="156"/>
        <v>3.6235294117647056E-3</v>
      </c>
      <c r="J88" s="11">
        <f t="shared" si="156"/>
        <v>3.8431372549019606E-3</v>
      </c>
      <c r="K88" s="11">
        <f t="shared" si="156"/>
        <v>3.6235294117647056E-3</v>
      </c>
      <c r="L88" s="11">
        <f t="shared" si="156"/>
        <v>3.2235294117647054E-3</v>
      </c>
      <c r="M88" s="11">
        <f t="shared" si="156"/>
        <v>3.4156862745098036E-3</v>
      </c>
      <c r="N88" s="11">
        <f t="shared" si="156"/>
        <v>3.0392156862745095E-3</v>
      </c>
      <c r="O88" s="5"/>
      <c r="P88" s="5"/>
      <c r="Q88" s="5"/>
      <c r="R88" s="5"/>
      <c r="S88" s="5"/>
      <c r="T88" s="5"/>
      <c r="U88" s="5"/>
      <c r="V88" s="5"/>
      <c r="W88" s="5"/>
      <c r="AB88" s="7">
        <f t="shared" si="146"/>
        <v>0.98</v>
      </c>
      <c r="AC88" s="11">
        <f t="shared" si="157"/>
        <v>3.5469387755102041E-2</v>
      </c>
      <c r="AD88" s="11">
        <f t="shared" si="157"/>
        <v>3.7673469387755107E-2</v>
      </c>
      <c r="AE88" s="11">
        <f t="shared" si="157"/>
        <v>3.7673469387755107E-2</v>
      </c>
      <c r="AF88" s="11">
        <f t="shared" si="157"/>
        <v>3.1428571428571431E-2</v>
      </c>
      <c r="AG88" s="11">
        <f t="shared" si="157"/>
        <v>2.9591836734693875E-2</v>
      </c>
      <c r="AH88" s="11">
        <f t="shared" si="157"/>
        <v>3.3387755102040818E-2</v>
      </c>
      <c r="AI88" s="11">
        <f t="shared" si="157"/>
        <v>3.3387755102040818E-2</v>
      </c>
      <c r="AJ88" s="11">
        <f t="shared" si="157"/>
        <v>3.1428571428571431E-2</v>
      </c>
      <c r="AK88" s="11">
        <f t="shared" si="157"/>
        <v>3.1428571428571431E-2</v>
      </c>
      <c r="AL88" s="5"/>
      <c r="AM88" s="5"/>
      <c r="AN88" s="5"/>
      <c r="AO88" s="5"/>
      <c r="AP88" s="5"/>
      <c r="AQ88" s="5"/>
      <c r="AR88" s="5"/>
      <c r="AS88" s="5"/>
      <c r="AT88" s="5"/>
      <c r="AY88" s="7">
        <f t="shared" si="148"/>
        <v>0.98099999999999998</v>
      </c>
      <c r="AZ88" s="11">
        <f t="shared" si="158"/>
        <v>1.7655453618756371E-2</v>
      </c>
      <c r="BA88" s="11">
        <f t="shared" si="158"/>
        <v>1.7655453618756371E-2</v>
      </c>
      <c r="BB88" s="11" t="e">
        <f t="shared" si="158"/>
        <v>#VALUE!</v>
      </c>
      <c r="BC88" s="11">
        <f t="shared" si="158"/>
        <v>1.6636085626911313E-2</v>
      </c>
      <c r="BD88" s="11">
        <f t="shared" si="158"/>
        <v>1.6636085626911313E-2</v>
      </c>
      <c r="BE88" s="11">
        <f t="shared" si="158"/>
        <v>1.4801223241590214E-2</v>
      </c>
      <c r="BF88" s="11">
        <f t="shared" si="158"/>
        <v>1.7655453618756371E-2</v>
      </c>
      <c r="BG88" s="11">
        <f t="shared" si="158"/>
        <v>1.6636085626911313E-2</v>
      </c>
      <c r="BH88" s="11">
        <f t="shared" si="158"/>
        <v>1.7655453618756371E-2</v>
      </c>
      <c r="BI88" s="5"/>
      <c r="BJ88" s="5"/>
      <c r="BK88" s="5"/>
      <c r="BL88" s="5"/>
      <c r="BM88" s="5"/>
      <c r="BN88" s="5"/>
      <c r="BO88" s="5"/>
      <c r="BP88" s="5"/>
      <c r="BQ88" s="5"/>
      <c r="BV88" s="7">
        <f t="shared" si="150"/>
        <v>1</v>
      </c>
      <c r="BW88" s="11">
        <f t="shared" si="159"/>
        <v>1.9720000000000001E-2</v>
      </c>
      <c r="BX88" s="11">
        <f t="shared" si="159"/>
        <v>1.8600000000000002E-2</v>
      </c>
      <c r="BY88" s="11">
        <f t="shared" si="159"/>
        <v>2.0920000000000001E-2</v>
      </c>
      <c r="BZ88" s="11">
        <f t="shared" si="159"/>
        <v>1.8600000000000002E-2</v>
      </c>
      <c r="CA88" s="11">
        <f t="shared" si="159"/>
        <v>1.8600000000000002E-2</v>
      </c>
      <c r="CB88" s="11">
        <f t="shared" si="159"/>
        <v>1.7520000000000001E-2</v>
      </c>
      <c r="CC88" s="11">
        <f t="shared" si="159"/>
        <v>1.9720000000000001E-2</v>
      </c>
      <c r="CD88" s="11">
        <f t="shared" si="159"/>
        <v>1.8600000000000002E-2</v>
      </c>
      <c r="CE88" s="11">
        <f t="shared" si="159"/>
        <v>1.8600000000000002E-2</v>
      </c>
      <c r="CF88" s="5"/>
      <c r="CG88" s="5"/>
      <c r="CH88" s="5"/>
      <c r="CI88" s="5"/>
      <c r="CJ88" s="5"/>
      <c r="CK88" s="5"/>
      <c r="CL88" s="5"/>
      <c r="CM88" s="5"/>
      <c r="CN88" s="5"/>
      <c r="CS88" s="7">
        <f t="shared" si="152"/>
        <v>1.04</v>
      </c>
      <c r="CT88" s="11">
        <f t="shared" si="160"/>
        <v>4.9615384615384617E-3</v>
      </c>
      <c r="CU88" s="11">
        <f t="shared" si="160"/>
        <v>5.9230769230769224E-3</v>
      </c>
      <c r="CV88" s="11">
        <f t="shared" si="160"/>
        <v>5.9230769230769224E-3</v>
      </c>
      <c r="CW88" s="11">
        <f t="shared" si="160"/>
        <v>5.2692307692307691E-3</v>
      </c>
      <c r="CX88" s="11">
        <f t="shared" si="160"/>
        <v>5.2692307692307691E-3</v>
      </c>
      <c r="CY88" s="11">
        <f t="shared" si="160"/>
        <v>5.2692307692307691E-3</v>
      </c>
      <c r="CZ88" s="11">
        <f t="shared" si="160"/>
        <v>4.9615384615384617E-3</v>
      </c>
      <c r="DA88" s="11">
        <f t="shared" si="160"/>
        <v>4.6923076923076918E-3</v>
      </c>
      <c r="DB88" s="11">
        <f t="shared" si="160"/>
        <v>5.2692307692307691E-3</v>
      </c>
      <c r="DC88" s="5"/>
      <c r="DD88" s="5"/>
      <c r="DE88" s="5"/>
      <c r="DF88" s="5"/>
      <c r="DG88" s="5"/>
      <c r="DH88" s="5"/>
      <c r="DI88" s="5"/>
      <c r="DJ88" s="5"/>
      <c r="DK88" s="5"/>
      <c r="DP88" s="7">
        <f t="shared" si="154"/>
        <v>1.04</v>
      </c>
      <c r="DQ88" s="11">
        <f t="shared" si="161"/>
        <v>5.1153846153846154E-3</v>
      </c>
      <c r="DR88" s="11">
        <f t="shared" si="161"/>
        <v>5.423076923076922E-3</v>
      </c>
      <c r="DS88" s="11">
        <f t="shared" si="161"/>
        <v>5.423076923076922E-3</v>
      </c>
      <c r="DT88" s="11">
        <f t="shared" si="161"/>
        <v>4.807692307692308E-3</v>
      </c>
      <c r="DU88" s="11">
        <f t="shared" si="161"/>
        <v>4.807692307692308E-3</v>
      </c>
      <c r="DV88" s="11">
        <f t="shared" si="161"/>
        <v>4.807692307692308E-3</v>
      </c>
      <c r="DW88" s="11">
        <f t="shared" si="161"/>
        <v>4.5384615384615381E-3</v>
      </c>
      <c r="DX88" s="11">
        <f t="shared" si="161"/>
        <v>4.2692307692307691E-3</v>
      </c>
      <c r="DY88" s="11">
        <f t="shared" si="161"/>
        <v>4.2692307692307691E-3</v>
      </c>
      <c r="DZ88" s="5"/>
      <c r="EA88" s="5"/>
      <c r="EB88" s="5"/>
      <c r="EC88" s="5"/>
      <c r="ED88" s="5"/>
      <c r="EE88" s="5"/>
      <c r="EF88" s="5"/>
      <c r="EG88" s="5"/>
      <c r="EH88" s="5"/>
    </row>
    <row r="89" spans="3:138" x14ac:dyDescent="0.2">
      <c r="E89" s="7">
        <f t="shared" si="144"/>
        <v>1.02</v>
      </c>
      <c r="F89" s="11">
        <f t="shared" si="156"/>
        <v>4.3137254901960782E-3</v>
      </c>
      <c r="G89" s="11">
        <f t="shared" si="156"/>
        <v>7.3333333333333332E-3</v>
      </c>
      <c r="H89" s="11">
        <f t="shared" si="156"/>
        <v>4.3137254901960782E-3</v>
      </c>
      <c r="I89" s="11">
        <f t="shared" si="156"/>
        <v>3.6235294117647056E-3</v>
      </c>
      <c r="J89" s="11">
        <f t="shared" si="156"/>
        <v>3.8431372549019606E-3</v>
      </c>
      <c r="K89" s="11">
        <f t="shared" si="156"/>
        <v>3.6235294117647056E-3</v>
      </c>
      <c r="L89" s="11">
        <f t="shared" si="156"/>
        <v>3.2235294117647054E-3</v>
      </c>
      <c r="M89" s="11">
        <f t="shared" si="156"/>
        <v>3.4156862745098036E-3</v>
      </c>
      <c r="N89" s="11">
        <f t="shared" si="156"/>
        <v>3.0392156862745095E-3</v>
      </c>
      <c r="O89" s="5"/>
      <c r="P89" s="5"/>
      <c r="Q89" s="10"/>
      <c r="R89" s="5"/>
      <c r="S89" s="5"/>
      <c r="T89" s="5"/>
      <c r="U89" s="5"/>
      <c r="V89" s="5"/>
      <c r="W89" s="5"/>
      <c r="AB89" s="7">
        <f t="shared" si="146"/>
        <v>0.98</v>
      </c>
      <c r="AC89" s="11">
        <f t="shared" si="157"/>
        <v>3.5469387755102041E-2</v>
      </c>
      <c r="AD89" s="11">
        <f t="shared" si="157"/>
        <v>3.7673469387755107E-2</v>
      </c>
      <c r="AE89" s="11">
        <f t="shared" si="157"/>
        <v>3.7673469387755107E-2</v>
      </c>
      <c r="AF89" s="11">
        <f t="shared" si="157"/>
        <v>3.1428571428571431E-2</v>
      </c>
      <c r="AG89" s="11">
        <f t="shared" si="157"/>
        <v>2.9591836734693875E-2</v>
      </c>
      <c r="AH89" s="11">
        <f t="shared" si="157"/>
        <v>3.3387755102040818E-2</v>
      </c>
      <c r="AI89" s="11">
        <f t="shared" si="157"/>
        <v>3.3387755102040818E-2</v>
      </c>
      <c r="AJ89" s="11">
        <f t="shared" si="157"/>
        <v>3.1428571428571431E-2</v>
      </c>
      <c r="AK89" s="11">
        <f t="shared" si="157"/>
        <v>3.1428571428571431E-2</v>
      </c>
      <c r="AL89" s="5"/>
      <c r="AM89" s="5"/>
      <c r="AN89" s="10"/>
      <c r="AO89" s="5"/>
      <c r="AP89" s="5"/>
      <c r="AQ89" s="5"/>
      <c r="AR89" s="5"/>
      <c r="AS89" s="5"/>
      <c r="AT89" s="5"/>
      <c r="AY89" s="7">
        <f t="shared" si="148"/>
        <v>0.98099999999999998</v>
      </c>
      <c r="AZ89" s="11">
        <f t="shared" si="158"/>
        <v>1.7655453618756371E-2</v>
      </c>
      <c r="BA89" s="11">
        <f t="shared" si="158"/>
        <v>1.7655453618756371E-2</v>
      </c>
      <c r="BB89" s="11" t="e">
        <f t="shared" si="158"/>
        <v>#VALUE!</v>
      </c>
      <c r="BC89" s="11">
        <f t="shared" si="158"/>
        <v>1.6636085626911313E-2</v>
      </c>
      <c r="BD89" s="11">
        <f t="shared" si="158"/>
        <v>1.6636085626911313E-2</v>
      </c>
      <c r="BE89" s="11">
        <f t="shared" si="158"/>
        <v>1.4801223241590214E-2</v>
      </c>
      <c r="BF89" s="11">
        <f t="shared" si="158"/>
        <v>1.7655453618756371E-2</v>
      </c>
      <c r="BG89" s="11">
        <f t="shared" si="158"/>
        <v>1.6636085626911313E-2</v>
      </c>
      <c r="BH89" s="11">
        <f t="shared" si="158"/>
        <v>1.7655453618756371E-2</v>
      </c>
      <c r="BI89" s="5"/>
      <c r="BJ89" s="5"/>
      <c r="BK89" s="10"/>
      <c r="BL89" s="5"/>
      <c r="BM89" s="5"/>
      <c r="BN89" s="5"/>
      <c r="BO89" s="5"/>
      <c r="BP89" s="5"/>
      <c r="BQ89" s="5"/>
      <c r="BV89" s="7">
        <f t="shared" si="150"/>
        <v>1</v>
      </c>
      <c r="BW89" s="11">
        <f t="shared" si="159"/>
        <v>1.9720000000000001E-2</v>
      </c>
      <c r="BX89" s="11">
        <f t="shared" si="159"/>
        <v>1.8600000000000002E-2</v>
      </c>
      <c r="BY89" s="11">
        <f t="shared" si="159"/>
        <v>2.0920000000000001E-2</v>
      </c>
      <c r="BZ89" s="11">
        <f t="shared" si="159"/>
        <v>1.8600000000000002E-2</v>
      </c>
      <c r="CA89" s="11">
        <f t="shared" si="159"/>
        <v>1.8600000000000002E-2</v>
      </c>
      <c r="CB89" s="11">
        <f t="shared" si="159"/>
        <v>1.7520000000000001E-2</v>
      </c>
      <c r="CC89" s="11">
        <f t="shared" si="159"/>
        <v>1.9720000000000001E-2</v>
      </c>
      <c r="CD89" s="11">
        <f t="shared" si="159"/>
        <v>1.8600000000000002E-2</v>
      </c>
      <c r="CE89" s="11">
        <f t="shared" si="159"/>
        <v>1.8600000000000002E-2</v>
      </c>
      <c r="CF89" s="5"/>
      <c r="CG89" s="5"/>
      <c r="CH89" s="10"/>
      <c r="CI89" s="5"/>
      <c r="CJ89" s="5"/>
      <c r="CK89" s="5"/>
      <c r="CL89" s="5"/>
      <c r="CM89" s="5"/>
      <c r="CN89" s="5"/>
      <c r="CS89" s="7">
        <f t="shared" si="152"/>
        <v>1.17</v>
      </c>
      <c r="CT89" s="11">
        <f t="shared" si="160"/>
        <v>4.4102564102564109E-3</v>
      </c>
      <c r="CU89" s="11">
        <f t="shared" si="160"/>
        <v>5.2649572649572651E-3</v>
      </c>
      <c r="CV89" s="11">
        <f t="shared" si="160"/>
        <v>5.2649572649572651E-3</v>
      </c>
      <c r="CW89" s="11">
        <f t="shared" si="160"/>
        <v>4.6837606837606847E-3</v>
      </c>
      <c r="CX89" s="11">
        <f t="shared" si="160"/>
        <v>4.6837606837606847E-3</v>
      </c>
      <c r="CY89" s="11">
        <f t="shared" si="160"/>
        <v>4.6837606837606847E-3</v>
      </c>
      <c r="CZ89" s="11">
        <f t="shared" si="160"/>
        <v>4.4102564102564109E-3</v>
      </c>
      <c r="DA89" s="11">
        <f t="shared" si="160"/>
        <v>4.1709401709401706E-3</v>
      </c>
      <c r="DB89" s="11">
        <f t="shared" si="160"/>
        <v>4.6837606837606847E-3</v>
      </c>
      <c r="DC89" s="5"/>
      <c r="DD89" s="5"/>
      <c r="DE89" s="10"/>
      <c r="DF89" s="5"/>
      <c r="DG89" s="5"/>
      <c r="DH89" s="5"/>
      <c r="DI89" s="5"/>
      <c r="DJ89" s="5"/>
      <c r="DK89" s="5"/>
      <c r="DP89" s="7">
        <f t="shared" si="154"/>
        <v>0.98099999999999998</v>
      </c>
      <c r="DQ89" s="11">
        <f t="shared" si="161"/>
        <v>5.4230377166156985E-3</v>
      </c>
      <c r="DR89" s="11">
        <f t="shared" si="161"/>
        <v>5.7492354740061157E-3</v>
      </c>
      <c r="DS89" s="11">
        <f t="shared" si="161"/>
        <v>5.7492354740061157E-3</v>
      </c>
      <c r="DT89" s="11">
        <f t="shared" si="161"/>
        <v>5.0968399592252805E-3</v>
      </c>
      <c r="DU89" s="11">
        <f t="shared" si="161"/>
        <v>5.0968399592252805E-3</v>
      </c>
      <c r="DV89" s="11">
        <f t="shared" si="161"/>
        <v>5.0968399592252805E-3</v>
      </c>
      <c r="DW89" s="11">
        <f t="shared" si="161"/>
        <v>4.8114169215086643E-3</v>
      </c>
      <c r="DX89" s="11">
        <f t="shared" si="161"/>
        <v>4.5259938837920498E-3</v>
      </c>
      <c r="DY89" s="11">
        <f t="shared" si="161"/>
        <v>4.5259938837920498E-3</v>
      </c>
      <c r="DZ89" s="5"/>
      <c r="EA89" s="5"/>
      <c r="EB89" s="10"/>
      <c r="EC89" s="5"/>
      <c r="ED89" s="5"/>
      <c r="EE89" s="5"/>
      <c r="EF89" s="5"/>
      <c r="EG89" s="5"/>
      <c r="EH89" s="5"/>
    </row>
    <row r="90" spans="3:138" x14ac:dyDescent="0.2">
      <c r="E90" s="7">
        <f t="shared" si="144"/>
        <v>0.96199999999999997</v>
      </c>
      <c r="F90" s="11">
        <f t="shared" si="156"/>
        <v>4.5738045738045741E-3</v>
      </c>
      <c r="G90" s="11">
        <f t="shared" si="156"/>
        <v>7.7754677754677754E-3</v>
      </c>
      <c r="H90" s="11">
        <f t="shared" si="156"/>
        <v>4.5738045738045741E-3</v>
      </c>
      <c r="I90" s="11">
        <f t="shared" si="156"/>
        <v>3.8419958419958419E-3</v>
      </c>
      <c r="J90" s="11">
        <f t="shared" si="156"/>
        <v>4.0748440748440747E-3</v>
      </c>
      <c r="K90" s="11">
        <f t="shared" si="156"/>
        <v>3.8419958419958419E-3</v>
      </c>
      <c r="L90" s="11">
        <f t="shared" si="156"/>
        <v>3.4178794178794177E-3</v>
      </c>
      <c r="M90" s="11">
        <f t="shared" si="156"/>
        <v>3.6216216216216216E-3</v>
      </c>
      <c r="N90" s="11">
        <f t="shared" si="156"/>
        <v>3.2224532224532226E-3</v>
      </c>
      <c r="O90" s="5"/>
      <c r="P90" s="5"/>
      <c r="Q90" s="10"/>
      <c r="R90" s="5"/>
      <c r="S90" s="5"/>
      <c r="T90" s="5"/>
      <c r="U90" s="5"/>
      <c r="V90" s="5"/>
      <c r="W90" s="5"/>
      <c r="AB90" s="7">
        <f t="shared" si="146"/>
        <v>0.92300000000000004</v>
      </c>
      <c r="AC90" s="11">
        <f t="shared" si="157"/>
        <v>3.7659804983748643E-2</v>
      </c>
      <c r="AD90" s="11">
        <f t="shared" si="157"/>
        <v>0.04</v>
      </c>
      <c r="AE90" s="11">
        <f t="shared" si="157"/>
        <v>0.04</v>
      </c>
      <c r="AF90" s="11">
        <f t="shared" si="157"/>
        <v>3.3369447453954496E-2</v>
      </c>
      <c r="AG90" s="11">
        <f t="shared" si="157"/>
        <v>3.1419284940411699E-2</v>
      </c>
      <c r="AH90" s="11">
        <f t="shared" si="157"/>
        <v>3.5449620801733472E-2</v>
      </c>
      <c r="AI90" s="11">
        <f t="shared" si="157"/>
        <v>3.5449620801733472E-2</v>
      </c>
      <c r="AJ90" s="11">
        <f t="shared" si="157"/>
        <v>3.3369447453954496E-2</v>
      </c>
      <c r="AK90" s="11">
        <f t="shared" si="157"/>
        <v>3.3369447453954496E-2</v>
      </c>
      <c r="AL90" s="5"/>
      <c r="AM90" s="5"/>
      <c r="AN90" s="10"/>
      <c r="AO90" s="5"/>
      <c r="AP90" s="5"/>
      <c r="AQ90" s="5"/>
      <c r="AR90" s="5"/>
      <c r="AS90" s="5"/>
      <c r="AT90" s="5"/>
      <c r="AY90" s="7">
        <f t="shared" si="148"/>
        <v>0.92500000000000004</v>
      </c>
      <c r="AZ90" s="11">
        <f t="shared" si="158"/>
        <v>1.8724324324324321E-2</v>
      </c>
      <c r="BA90" s="11">
        <f t="shared" si="158"/>
        <v>1.8724324324324321E-2</v>
      </c>
      <c r="BB90" s="11" t="e">
        <f t="shared" si="158"/>
        <v>#VALUE!</v>
      </c>
      <c r="BC90" s="11">
        <f t="shared" si="158"/>
        <v>1.7643243243243241E-2</v>
      </c>
      <c r="BD90" s="11">
        <f t="shared" si="158"/>
        <v>1.7643243243243241E-2</v>
      </c>
      <c r="BE90" s="11">
        <f t="shared" si="158"/>
        <v>1.5697297297297297E-2</v>
      </c>
      <c r="BF90" s="11">
        <f t="shared" si="158"/>
        <v>1.8724324324324321E-2</v>
      </c>
      <c r="BG90" s="11">
        <f t="shared" si="158"/>
        <v>1.7643243243243241E-2</v>
      </c>
      <c r="BH90" s="11">
        <f t="shared" si="158"/>
        <v>1.8724324324324321E-2</v>
      </c>
      <c r="BI90" s="5"/>
      <c r="BJ90" s="5"/>
      <c r="BK90" s="10"/>
      <c r="BL90" s="5"/>
      <c r="BM90" s="5"/>
      <c r="BN90" s="5"/>
      <c r="BO90" s="5"/>
      <c r="BP90" s="5"/>
      <c r="BQ90" s="5"/>
      <c r="BV90" s="7">
        <f t="shared" si="150"/>
        <v>1</v>
      </c>
      <c r="BW90" s="11">
        <f t="shared" si="159"/>
        <v>1.9720000000000001E-2</v>
      </c>
      <c r="BX90" s="11">
        <f t="shared" si="159"/>
        <v>1.8600000000000002E-2</v>
      </c>
      <c r="BY90" s="11">
        <f t="shared" si="159"/>
        <v>2.0920000000000001E-2</v>
      </c>
      <c r="BZ90" s="11">
        <f t="shared" si="159"/>
        <v>1.8600000000000002E-2</v>
      </c>
      <c r="CA90" s="11">
        <f t="shared" si="159"/>
        <v>1.8600000000000002E-2</v>
      </c>
      <c r="CB90" s="11">
        <f t="shared" si="159"/>
        <v>1.7520000000000001E-2</v>
      </c>
      <c r="CC90" s="11">
        <f t="shared" si="159"/>
        <v>1.9720000000000001E-2</v>
      </c>
      <c r="CD90" s="11">
        <f t="shared" si="159"/>
        <v>1.8600000000000002E-2</v>
      </c>
      <c r="CE90" s="11">
        <f t="shared" si="159"/>
        <v>1.8600000000000002E-2</v>
      </c>
      <c r="CF90" s="5"/>
      <c r="CG90" s="5"/>
      <c r="CH90" s="10"/>
      <c r="CI90" s="5"/>
      <c r="CJ90" s="5"/>
      <c r="CK90" s="5"/>
      <c r="CL90" s="5"/>
      <c r="CM90" s="5"/>
      <c r="CN90" s="5"/>
      <c r="CS90" s="7">
        <f t="shared" si="152"/>
        <v>0.98099999999999998</v>
      </c>
      <c r="CT90" s="11">
        <f t="shared" si="160"/>
        <v>5.2599388379204895E-3</v>
      </c>
      <c r="CU90" s="11">
        <f t="shared" si="160"/>
        <v>6.2793068297655455E-3</v>
      </c>
      <c r="CV90" s="11">
        <f t="shared" si="160"/>
        <v>6.2793068297655455E-3</v>
      </c>
      <c r="CW90" s="11">
        <f t="shared" si="160"/>
        <v>5.5861365953109076E-3</v>
      </c>
      <c r="CX90" s="11">
        <f t="shared" si="160"/>
        <v>5.5861365953109076E-3</v>
      </c>
      <c r="CY90" s="11">
        <f t="shared" si="160"/>
        <v>5.5861365953109076E-3</v>
      </c>
      <c r="CZ90" s="11">
        <f t="shared" si="160"/>
        <v>5.2599388379204895E-3</v>
      </c>
      <c r="DA90" s="11">
        <f t="shared" si="160"/>
        <v>4.9745158002038733E-3</v>
      </c>
      <c r="DB90" s="11">
        <f t="shared" si="160"/>
        <v>5.5861365953109076E-3</v>
      </c>
      <c r="DC90" s="5"/>
      <c r="DD90" s="5"/>
      <c r="DE90" s="10"/>
      <c r="DF90" s="5"/>
      <c r="DG90" s="5"/>
      <c r="DH90" s="5"/>
      <c r="DI90" s="5"/>
      <c r="DJ90" s="5"/>
      <c r="DK90" s="5"/>
      <c r="DP90" s="7">
        <f t="shared" si="154"/>
        <v>1.04</v>
      </c>
      <c r="DQ90" s="11">
        <f t="shared" si="161"/>
        <v>5.1153846153846154E-3</v>
      </c>
      <c r="DR90" s="11">
        <f t="shared" si="161"/>
        <v>5.423076923076922E-3</v>
      </c>
      <c r="DS90" s="11">
        <f t="shared" si="161"/>
        <v>5.423076923076922E-3</v>
      </c>
      <c r="DT90" s="11">
        <f t="shared" si="161"/>
        <v>4.807692307692308E-3</v>
      </c>
      <c r="DU90" s="11">
        <f t="shared" si="161"/>
        <v>4.807692307692308E-3</v>
      </c>
      <c r="DV90" s="11">
        <f t="shared" si="161"/>
        <v>4.807692307692308E-3</v>
      </c>
      <c r="DW90" s="11">
        <f t="shared" si="161"/>
        <v>4.5384615384615381E-3</v>
      </c>
      <c r="DX90" s="11">
        <f t="shared" si="161"/>
        <v>4.2692307692307691E-3</v>
      </c>
      <c r="DY90" s="11">
        <f t="shared" si="161"/>
        <v>4.2692307692307691E-3</v>
      </c>
      <c r="DZ90" s="5"/>
      <c r="EA90" s="5"/>
      <c r="EB90" s="10"/>
      <c r="EC90" s="5"/>
      <c r="ED90" s="5"/>
      <c r="EE90" s="5"/>
      <c r="EF90" s="5"/>
      <c r="EG90" s="5"/>
      <c r="EH90" s="5"/>
    </row>
    <row r="91" spans="3:138" x14ac:dyDescent="0.2">
      <c r="E91" s="7">
        <f t="shared" si="144"/>
        <v>0.96199999999999997</v>
      </c>
      <c r="F91" s="11">
        <f t="shared" si="156"/>
        <v>4.5738045738045741E-3</v>
      </c>
      <c r="G91" s="11">
        <f t="shared" si="156"/>
        <v>7.7754677754677754E-3</v>
      </c>
      <c r="H91" s="11">
        <f t="shared" si="156"/>
        <v>4.5738045738045741E-3</v>
      </c>
      <c r="I91" s="11">
        <f t="shared" si="156"/>
        <v>3.8419958419958419E-3</v>
      </c>
      <c r="J91" s="11">
        <f t="shared" si="156"/>
        <v>4.0748440748440747E-3</v>
      </c>
      <c r="K91" s="11">
        <f t="shared" si="156"/>
        <v>3.8419958419958419E-3</v>
      </c>
      <c r="L91" s="11">
        <f t="shared" si="156"/>
        <v>3.4178794178794177E-3</v>
      </c>
      <c r="M91" s="11">
        <f t="shared" si="156"/>
        <v>3.6216216216216216E-3</v>
      </c>
      <c r="N91" s="11">
        <f t="shared" si="156"/>
        <v>3.2224532224532226E-3</v>
      </c>
      <c r="O91" s="5"/>
      <c r="P91" s="5"/>
      <c r="Q91" s="10"/>
      <c r="R91" s="5"/>
      <c r="S91" s="5"/>
      <c r="T91" s="5"/>
      <c r="U91" s="5"/>
      <c r="V91" s="5"/>
      <c r="W91" s="5"/>
      <c r="AB91" s="7">
        <f t="shared" si="146"/>
        <v>0.92300000000000004</v>
      </c>
      <c r="AC91" s="11">
        <f t="shared" si="157"/>
        <v>3.7659804983748643E-2</v>
      </c>
      <c r="AD91" s="11">
        <f t="shared" si="157"/>
        <v>0.04</v>
      </c>
      <c r="AE91" s="11">
        <f t="shared" si="157"/>
        <v>0.04</v>
      </c>
      <c r="AF91" s="11">
        <f t="shared" si="157"/>
        <v>3.3369447453954496E-2</v>
      </c>
      <c r="AG91" s="11">
        <f t="shared" si="157"/>
        <v>3.1419284940411699E-2</v>
      </c>
      <c r="AH91" s="11">
        <f t="shared" si="157"/>
        <v>3.5449620801733472E-2</v>
      </c>
      <c r="AI91" s="11">
        <f t="shared" si="157"/>
        <v>3.5449620801733472E-2</v>
      </c>
      <c r="AJ91" s="11">
        <f t="shared" si="157"/>
        <v>3.3369447453954496E-2</v>
      </c>
      <c r="AK91" s="11">
        <f t="shared" si="157"/>
        <v>3.3369447453954496E-2</v>
      </c>
      <c r="AL91" s="5"/>
      <c r="AM91" s="5"/>
      <c r="AN91" s="10"/>
      <c r="AO91" s="5"/>
      <c r="AP91" s="5"/>
      <c r="AQ91" s="5"/>
      <c r="AR91" s="5"/>
      <c r="AS91" s="5"/>
      <c r="AT91" s="5"/>
      <c r="AY91" s="7">
        <f t="shared" si="148"/>
        <v>0.98099999999999998</v>
      </c>
      <c r="AZ91" s="11">
        <f t="shared" si="158"/>
        <v>1.7655453618756371E-2</v>
      </c>
      <c r="BA91" s="11">
        <f t="shared" si="158"/>
        <v>1.7655453618756371E-2</v>
      </c>
      <c r="BB91" s="11" t="e">
        <f t="shared" si="158"/>
        <v>#VALUE!</v>
      </c>
      <c r="BC91" s="11">
        <f t="shared" si="158"/>
        <v>1.6636085626911313E-2</v>
      </c>
      <c r="BD91" s="11">
        <f t="shared" si="158"/>
        <v>1.6636085626911313E-2</v>
      </c>
      <c r="BE91" s="11">
        <f t="shared" si="158"/>
        <v>1.4801223241590214E-2</v>
      </c>
      <c r="BF91" s="11">
        <f t="shared" si="158"/>
        <v>1.7655453618756371E-2</v>
      </c>
      <c r="BG91" s="11">
        <f t="shared" si="158"/>
        <v>1.6636085626911313E-2</v>
      </c>
      <c r="BH91" s="11">
        <f t="shared" si="158"/>
        <v>1.7655453618756371E-2</v>
      </c>
      <c r="BI91" s="5"/>
      <c r="BJ91" s="5"/>
      <c r="BK91" s="10"/>
      <c r="BL91" s="5"/>
      <c r="BM91" s="5"/>
      <c r="BN91" s="5"/>
      <c r="BO91" s="5"/>
      <c r="BP91" s="5"/>
      <c r="BQ91" s="5"/>
      <c r="BV91" s="7">
        <f t="shared" si="150"/>
        <v>1.1299999999999999</v>
      </c>
      <c r="BW91" s="11">
        <f t="shared" si="159"/>
        <v>1.745132743362832E-2</v>
      </c>
      <c r="BX91" s="11">
        <f t="shared" si="159"/>
        <v>1.6460176991150446E-2</v>
      </c>
      <c r="BY91" s="11">
        <f t="shared" si="159"/>
        <v>1.8513274336283188E-2</v>
      </c>
      <c r="BZ91" s="11">
        <f t="shared" si="159"/>
        <v>1.6460176991150446E-2</v>
      </c>
      <c r="CA91" s="11">
        <f t="shared" si="159"/>
        <v>1.6460176991150446E-2</v>
      </c>
      <c r="CB91" s="11">
        <f t="shared" si="159"/>
        <v>1.5504424778761064E-2</v>
      </c>
      <c r="CC91" s="11">
        <f t="shared" si="159"/>
        <v>1.745132743362832E-2</v>
      </c>
      <c r="CD91" s="11">
        <f t="shared" si="159"/>
        <v>1.6460176991150446E-2</v>
      </c>
      <c r="CE91" s="11">
        <f t="shared" si="159"/>
        <v>1.6460176991150446E-2</v>
      </c>
      <c r="CF91" s="5"/>
      <c r="CG91" s="5"/>
      <c r="CH91" s="10"/>
      <c r="CI91" s="5"/>
      <c r="CJ91" s="5"/>
      <c r="CK91" s="5"/>
      <c r="CL91" s="5"/>
      <c r="CM91" s="5"/>
      <c r="CN91" s="5"/>
      <c r="CS91" s="7">
        <f t="shared" si="152"/>
        <v>1.04</v>
      </c>
      <c r="CT91" s="11">
        <f t="shared" si="160"/>
        <v>4.9615384615384617E-3</v>
      </c>
      <c r="CU91" s="11">
        <f t="shared" si="160"/>
        <v>5.9230769230769224E-3</v>
      </c>
      <c r="CV91" s="11">
        <f t="shared" si="160"/>
        <v>5.9230769230769224E-3</v>
      </c>
      <c r="CW91" s="11">
        <f t="shared" si="160"/>
        <v>5.2692307692307691E-3</v>
      </c>
      <c r="CX91" s="11">
        <f t="shared" si="160"/>
        <v>5.2692307692307691E-3</v>
      </c>
      <c r="CY91" s="11">
        <f t="shared" si="160"/>
        <v>5.2692307692307691E-3</v>
      </c>
      <c r="CZ91" s="11">
        <f t="shared" si="160"/>
        <v>4.9615384615384617E-3</v>
      </c>
      <c r="DA91" s="11">
        <f t="shared" si="160"/>
        <v>4.6923076923076918E-3</v>
      </c>
      <c r="DB91" s="11">
        <f t="shared" si="160"/>
        <v>5.2692307692307691E-3</v>
      </c>
      <c r="DC91" s="5"/>
      <c r="DD91" s="5"/>
      <c r="DE91" s="10"/>
      <c r="DF91" s="5"/>
      <c r="DG91" s="5"/>
      <c r="DH91" s="5"/>
      <c r="DI91" s="5"/>
      <c r="DJ91" s="5"/>
      <c r="DK91" s="5"/>
      <c r="DP91" s="7">
        <f t="shared" si="154"/>
        <v>1.04</v>
      </c>
      <c r="DQ91" s="11">
        <f t="shared" si="161"/>
        <v>5.1153846153846154E-3</v>
      </c>
      <c r="DR91" s="11">
        <f t="shared" si="161"/>
        <v>5.423076923076922E-3</v>
      </c>
      <c r="DS91" s="11">
        <f t="shared" si="161"/>
        <v>5.423076923076922E-3</v>
      </c>
      <c r="DT91" s="11">
        <f t="shared" si="161"/>
        <v>4.807692307692308E-3</v>
      </c>
      <c r="DU91" s="11">
        <f t="shared" si="161"/>
        <v>4.807692307692308E-3</v>
      </c>
      <c r="DV91" s="11">
        <f t="shared" si="161"/>
        <v>4.807692307692308E-3</v>
      </c>
      <c r="DW91" s="11">
        <f t="shared" si="161"/>
        <v>4.5384615384615381E-3</v>
      </c>
      <c r="DX91" s="11">
        <f t="shared" si="161"/>
        <v>4.2692307692307691E-3</v>
      </c>
      <c r="DY91" s="11">
        <f t="shared" si="161"/>
        <v>4.2692307692307691E-3</v>
      </c>
      <c r="DZ91" s="5"/>
      <c r="EA91" s="5"/>
      <c r="EB91" s="10"/>
      <c r="EC91" s="5"/>
      <c r="ED91" s="5"/>
      <c r="EE91" s="5"/>
      <c r="EF91" s="5"/>
      <c r="EG91" s="5"/>
      <c r="EH91" s="5"/>
    </row>
    <row r="92" spans="3:138" x14ac:dyDescent="0.2">
      <c r="E92" s="7">
        <f t="shared" si="144"/>
        <v>0.96199999999999997</v>
      </c>
      <c r="F92" s="11">
        <f t="shared" si="156"/>
        <v>4.5738045738045741E-3</v>
      </c>
      <c r="G92" s="11">
        <f t="shared" si="156"/>
        <v>7.7754677754677754E-3</v>
      </c>
      <c r="H92" s="11">
        <f t="shared" si="156"/>
        <v>4.5738045738045741E-3</v>
      </c>
      <c r="I92" s="11">
        <f t="shared" si="156"/>
        <v>3.8419958419958419E-3</v>
      </c>
      <c r="J92" s="11">
        <f t="shared" si="156"/>
        <v>4.0748440748440747E-3</v>
      </c>
      <c r="K92" s="11">
        <f t="shared" si="156"/>
        <v>3.8419958419958419E-3</v>
      </c>
      <c r="L92" s="11">
        <f t="shared" si="156"/>
        <v>3.4178794178794177E-3</v>
      </c>
      <c r="M92" s="11">
        <f t="shared" si="156"/>
        <v>3.6216216216216216E-3</v>
      </c>
      <c r="N92" s="11">
        <f t="shared" si="156"/>
        <v>3.2224532224532226E-3</v>
      </c>
      <c r="O92" s="5"/>
      <c r="P92" s="5"/>
      <c r="Q92" s="10"/>
      <c r="R92" s="5"/>
      <c r="S92" s="5"/>
      <c r="T92" s="5"/>
      <c r="U92" s="5"/>
      <c r="V92" s="5"/>
      <c r="W92" s="5"/>
      <c r="AB92" s="7">
        <f t="shared" si="146"/>
        <v>0.92300000000000004</v>
      </c>
      <c r="AC92" s="11">
        <f t="shared" si="157"/>
        <v>3.7659804983748643E-2</v>
      </c>
      <c r="AD92" s="11">
        <f t="shared" si="157"/>
        <v>0.04</v>
      </c>
      <c r="AE92" s="11">
        <f t="shared" si="157"/>
        <v>0.04</v>
      </c>
      <c r="AF92" s="11">
        <f t="shared" si="157"/>
        <v>3.3369447453954496E-2</v>
      </c>
      <c r="AG92" s="11">
        <f t="shared" si="157"/>
        <v>3.1419284940411699E-2</v>
      </c>
      <c r="AH92" s="11">
        <f t="shared" si="157"/>
        <v>3.5449620801733472E-2</v>
      </c>
      <c r="AI92" s="11">
        <f t="shared" si="157"/>
        <v>3.5449620801733472E-2</v>
      </c>
      <c r="AJ92" s="11">
        <f t="shared" si="157"/>
        <v>3.3369447453954496E-2</v>
      </c>
      <c r="AK92" s="11">
        <f t="shared" si="157"/>
        <v>3.3369447453954496E-2</v>
      </c>
      <c r="AL92" s="5"/>
      <c r="AM92" s="5"/>
      <c r="AN92" s="10"/>
      <c r="AO92" s="5"/>
      <c r="AP92" s="5"/>
      <c r="AQ92" s="5"/>
      <c r="AR92" s="5"/>
      <c r="AS92" s="5"/>
      <c r="AT92" s="5"/>
      <c r="AY92" s="7">
        <f t="shared" si="148"/>
        <v>1.04</v>
      </c>
      <c r="AZ92" s="11">
        <f t="shared" si="158"/>
        <v>1.6653846153846151E-2</v>
      </c>
      <c r="BA92" s="11">
        <f t="shared" si="158"/>
        <v>1.6653846153846151E-2</v>
      </c>
      <c r="BB92" s="11" t="e">
        <f t="shared" si="158"/>
        <v>#VALUE!</v>
      </c>
      <c r="BC92" s="11">
        <f t="shared" si="158"/>
        <v>1.5692307692307689E-2</v>
      </c>
      <c r="BD92" s="11">
        <f t="shared" si="158"/>
        <v>1.5692307692307689E-2</v>
      </c>
      <c r="BE92" s="11">
        <f t="shared" si="158"/>
        <v>1.3961538461538461E-2</v>
      </c>
      <c r="BF92" s="11">
        <f t="shared" si="158"/>
        <v>1.6653846153846151E-2</v>
      </c>
      <c r="BG92" s="11">
        <f t="shared" si="158"/>
        <v>1.5692307692307689E-2</v>
      </c>
      <c r="BH92" s="11">
        <f t="shared" si="158"/>
        <v>1.6653846153846151E-2</v>
      </c>
      <c r="BI92" s="5"/>
      <c r="BJ92" s="5"/>
      <c r="BK92" s="10"/>
      <c r="BL92" s="5"/>
      <c r="BM92" s="5"/>
      <c r="BN92" s="5"/>
      <c r="BO92" s="5"/>
      <c r="BP92" s="5"/>
      <c r="BQ92" s="5"/>
      <c r="BV92" s="7">
        <f t="shared" si="150"/>
        <v>1</v>
      </c>
      <c r="BW92" s="11">
        <f t="shared" si="159"/>
        <v>1.9720000000000001E-2</v>
      </c>
      <c r="BX92" s="11">
        <f t="shared" si="159"/>
        <v>1.8600000000000002E-2</v>
      </c>
      <c r="BY92" s="11">
        <f t="shared" si="159"/>
        <v>2.0920000000000001E-2</v>
      </c>
      <c r="BZ92" s="11">
        <f t="shared" si="159"/>
        <v>1.8600000000000002E-2</v>
      </c>
      <c r="CA92" s="11">
        <f t="shared" si="159"/>
        <v>1.8600000000000002E-2</v>
      </c>
      <c r="CB92" s="11">
        <f t="shared" si="159"/>
        <v>1.7520000000000001E-2</v>
      </c>
      <c r="CC92" s="11">
        <f t="shared" si="159"/>
        <v>1.9720000000000001E-2</v>
      </c>
      <c r="CD92" s="11">
        <f t="shared" si="159"/>
        <v>1.8600000000000002E-2</v>
      </c>
      <c r="CE92" s="11">
        <f t="shared" si="159"/>
        <v>1.8600000000000002E-2</v>
      </c>
      <c r="CF92" s="5"/>
      <c r="CG92" s="5"/>
      <c r="CH92" s="10"/>
      <c r="CI92" s="5"/>
      <c r="CJ92" s="5"/>
      <c r="CK92" s="5"/>
      <c r="CL92" s="5"/>
      <c r="CM92" s="5"/>
      <c r="CN92" s="5"/>
      <c r="CS92" s="7">
        <f t="shared" si="152"/>
        <v>1.04</v>
      </c>
      <c r="CT92" s="11">
        <f t="shared" si="160"/>
        <v>4.9615384615384617E-3</v>
      </c>
      <c r="CU92" s="11">
        <f t="shared" si="160"/>
        <v>5.9230769230769224E-3</v>
      </c>
      <c r="CV92" s="11">
        <f t="shared" si="160"/>
        <v>5.9230769230769224E-3</v>
      </c>
      <c r="CW92" s="11">
        <f t="shared" si="160"/>
        <v>5.2692307692307691E-3</v>
      </c>
      <c r="CX92" s="11">
        <f t="shared" si="160"/>
        <v>5.2692307692307691E-3</v>
      </c>
      <c r="CY92" s="11">
        <f t="shared" si="160"/>
        <v>5.2692307692307691E-3</v>
      </c>
      <c r="CZ92" s="11">
        <f t="shared" si="160"/>
        <v>4.9615384615384617E-3</v>
      </c>
      <c r="DA92" s="11">
        <f t="shared" si="160"/>
        <v>4.6923076923076918E-3</v>
      </c>
      <c r="DB92" s="11">
        <f t="shared" si="160"/>
        <v>5.2692307692307691E-3</v>
      </c>
      <c r="DC92" s="5"/>
      <c r="DD92" s="5"/>
      <c r="DE92" s="10"/>
      <c r="DF92" s="5"/>
      <c r="DG92" s="5"/>
      <c r="DH92" s="5"/>
      <c r="DI92" s="5"/>
      <c r="DJ92" s="5"/>
      <c r="DK92" s="5"/>
      <c r="DP92" s="7">
        <f t="shared" si="154"/>
        <v>1.04</v>
      </c>
      <c r="DQ92" s="11">
        <f t="shared" si="161"/>
        <v>5.1153846153846154E-3</v>
      </c>
      <c r="DR92" s="11">
        <f t="shared" si="161"/>
        <v>5.423076923076922E-3</v>
      </c>
      <c r="DS92" s="11">
        <f t="shared" si="161"/>
        <v>5.423076923076922E-3</v>
      </c>
      <c r="DT92" s="11">
        <f t="shared" si="161"/>
        <v>4.807692307692308E-3</v>
      </c>
      <c r="DU92" s="11">
        <f t="shared" si="161"/>
        <v>4.807692307692308E-3</v>
      </c>
      <c r="DV92" s="11">
        <f t="shared" si="161"/>
        <v>4.807692307692308E-3</v>
      </c>
      <c r="DW92" s="11">
        <f t="shared" si="161"/>
        <v>4.5384615384615381E-3</v>
      </c>
      <c r="DX92" s="11">
        <f t="shared" si="161"/>
        <v>4.2692307692307691E-3</v>
      </c>
      <c r="DY92" s="11">
        <f t="shared" si="161"/>
        <v>4.2692307692307691E-3</v>
      </c>
      <c r="DZ92" s="5"/>
      <c r="EA92" s="5"/>
      <c r="EB92" s="10"/>
      <c r="EC92" s="5"/>
      <c r="ED92" s="5"/>
      <c r="EE92" s="5"/>
      <c r="EF92" s="5"/>
      <c r="EG92" s="5"/>
      <c r="EH92" s="5"/>
    </row>
    <row r="93" spans="3:138" x14ac:dyDescent="0.2">
      <c r="D93">
        <f>A8</f>
        <v>3302</v>
      </c>
      <c r="E93" s="7">
        <f t="shared" si="144"/>
        <v>1.63</v>
      </c>
      <c r="F93" s="5"/>
      <c r="G93" s="5"/>
      <c r="H93" s="5"/>
      <c r="I93" s="5"/>
      <c r="J93" s="5"/>
      <c r="K93" s="5"/>
      <c r="L93" s="5"/>
      <c r="M93" s="5"/>
      <c r="N93" s="9"/>
      <c r="O93" s="11">
        <f>O$83/$E93</f>
        <v>1.5950920245398773E-3</v>
      </c>
      <c r="P93" s="11">
        <f t="shared" ref="O93:W101" si="162">P$83/$E93</f>
        <v>1.4184049079754601E-3</v>
      </c>
      <c r="Q93" s="11">
        <f t="shared" si="162"/>
        <v>1.4184049079754601E-3</v>
      </c>
      <c r="R93" s="11">
        <f t="shared" si="162"/>
        <v>1.4184049079754601E-3</v>
      </c>
      <c r="S93" s="11">
        <f t="shared" si="162"/>
        <v>1.4184049079754601E-3</v>
      </c>
      <c r="T93" s="11">
        <f t="shared" si="162"/>
        <v>1.5042944785276075E-3</v>
      </c>
      <c r="U93" s="11">
        <f t="shared" si="162"/>
        <v>1.4184049079754601E-3</v>
      </c>
      <c r="V93" s="11">
        <f t="shared" si="162"/>
        <v>1.5950920245398773E-3</v>
      </c>
      <c r="W93" s="11">
        <f t="shared" si="162"/>
        <v>1.5042944785276075E-3</v>
      </c>
      <c r="AA93">
        <f>X8</f>
        <v>0</v>
      </c>
      <c r="AB93" s="7">
        <f t="shared" si="146"/>
        <v>1.68</v>
      </c>
      <c r="AC93" s="5"/>
      <c r="AD93" s="5"/>
      <c r="AE93" s="5"/>
      <c r="AF93" s="5"/>
      <c r="AG93" s="5"/>
      <c r="AH93" s="5"/>
      <c r="AI93" s="5"/>
      <c r="AJ93" s="5"/>
      <c r="AK93" s="9"/>
      <c r="AL93" s="11">
        <f>AL$83/$AB93</f>
        <v>6.5952380952380959E-3</v>
      </c>
      <c r="AM93" s="11">
        <f t="shared" ref="AL93:AT101" si="163">AM$83/$AB93</f>
        <v>6.5952380952380959E-3</v>
      </c>
      <c r="AN93" s="11">
        <f t="shared" si="163"/>
        <v>8.3809523809523813E-3</v>
      </c>
      <c r="AO93" s="11">
        <f t="shared" si="163"/>
        <v>7.0000000000000001E-3</v>
      </c>
      <c r="AP93" s="11" t="e">
        <f t="shared" si="163"/>
        <v>#VALUE!</v>
      </c>
      <c r="AQ93" s="11">
        <f t="shared" si="163"/>
        <v>6.2142857142857147E-3</v>
      </c>
      <c r="AR93" s="11">
        <f t="shared" si="163"/>
        <v>7.0000000000000001E-3</v>
      </c>
      <c r="AS93" s="11">
        <f t="shared" si="163"/>
        <v>6.5952380952380959E-3</v>
      </c>
      <c r="AT93" s="11">
        <f t="shared" si="163"/>
        <v>7.0000000000000001E-3</v>
      </c>
      <c r="AX93">
        <f>AU8</f>
        <v>0</v>
      </c>
      <c r="AY93" s="7">
        <f t="shared" si="148"/>
        <v>1.48</v>
      </c>
      <c r="AZ93" s="5"/>
      <c r="BA93" s="5"/>
      <c r="BB93" s="5"/>
      <c r="BC93" s="5"/>
      <c r="BD93" s="5"/>
      <c r="BE93" s="5"/>
      <c r="BF93" s="5"/>
      <c r="BG93" s="5"/>
      <c r="BH93" s="9"/>
      <c r="BI93" s="11">
        <f>BI$83/$AY93</f>
        <v>5.486486486486487E-3</v>
      </c>
      <c r="BJ93" s="11">
        <f t="shared" ref="BI93:BQ101" si="164">BJ$83/$AY93</f>
        <v>6.1621621621621618E-3</v>
      </c>
      <c r="BK93" s="11">
        <f t="shared" si="164"/>
        <v>5.8108108108108113E-3</v>
      </c>
      <c r="BL93" s="11">
        <f t="shared" si="164"/>
        <v>5.1621621621621627E-3</v>
      </c>
      <c r="BM93" s="11">
        <f t="shared" si="164"/>
        <v>5.8108108108108113E-3</v>
      </c>
      <c r="BN93" s="11">
        <f t="shared" si="164"/>
        <v>5.8108108108108113E-3</v>
      </c>
      <c r="BO93" s="11">
        <f t="shared" si="164"/>
        <v>6.1621621621621618E-3</v>
      </c>
      <c r="BP93" s="11">
        <f t="shared" si="164"/>
        <v>6.1621621621621618E-3</v>
      </c>
      <c r="BQ93" s="11">
        <f t="shared" si="164"/>
        <v>5.8108108108108113E-3</v>
      </c>
      <c r="BU93">
        <f>BR8</f>
        <v>0</v>
      </c>
      <c r="BV93" s="7">
        <f t="shared" si="150"/>
        <v>1.8</v>
      </c>
      <c r="BW93" s="5"/>
      <c r="BX93" s="5"/>
      <c r="BY93" s="5"/>
      <c r="BZ93" s="5"/>
      <c r="CA93" s="5"/>
      <c r="CB93" s="5"/>
      <c r="CC93" s="5"/>
      <c r="CD93" s="5"/>
      <c r="CE93" s="9"/>
      <c r="CF93" s="11">
        <f>CF$83/$BV93</f>
        <v>5.7333333333333342E-3</v>
      </c>
      <c r="CG93" s="11">
        <f t="shared" ref="CF93:CN101" si="165">CG$83/$BV93</f>
        <v>5.3999999999999994E-3</v>
      </c>
      <c r="CH93" s="11">
        <f t="shared" si="165"/>
        <v>5.7333333333333342E-3</v>
      </c>
      <c r="CI93" s="11">
        <f t="shared" si="165"/>
        <v>5.3999999999999994E-3</v>
      </c>
      <c r="CJ93" s="11">
        <f t="shared" si="165"/>
        <v>5.0888888888888885E-3</v>
      </c>
      <c r="CK93" s="11">
        <f t="shared" si="165"/>
        <v>5.7333333333333342E-3</v>
      </c>
      <c r="CL93" s="11">
        <f t="shared" si="165"/>
        <v>5.7333333333333342E-3</v>
      </c>
      <c r="CM93" s="11">
        <f t="shared" si="165"/>
        <v>5.7333333333333342E-3</v>
      </c>
      <c r="CN93" s="11">
        <f t="shared" si="165"/>
        <v>5.3999999999999994E-3</v>
      </c>
      <c r="CR93">
        <f>CO8</f>
        <v>0</v>
      </c>
      <c r="CS93" s="7">
        <f t="shared" si="152"/>
        <v>1.39</v>
      </c>
      <c r="CT93" s="5"/>
      <c r="CU93" s="5"/>
      <c r="CV93" s="5"/>
      <c r="CW93" s="5"/>
      <c r="CX93" s="5"/>
      <c r="CY93" s="5"/>
      <c r="CZ93" s="5"/>
      <c r="DA93" s="5"/>
      <c r="DB93" s="9"/>
      <c r="DC93" s="11">
        <f>DC$83/$CS93</f>
        <v>2.0834532374100724E-3</v>
      </c>
      <c r="DD93" s="11">
        <f t="shared" ref="DC93:DK101" si="166">DD$83/$CS93</f>
        <v>2.0834532374100724E-3</v>
      </c>
      <c r="DE93" s="11">
        <f t="shared" si="166"/>
        <v>2.0834532374100724E-3</v>
      </c>
      <c r="DF93" s="11">
        <f t="shared" si="166"/>
        <v>1.8561151079136693E-3</v>
      </c>
      <c r="DG93" s="11">
        <f t="shared" si="166"/>
        <v>2.2100719424460432E-3</v>
      </c>
      <c r="DH93" s="11">
        <f t="shared" si="166"/>
        <v>1.9683453237410073E-3</v>
      </c>
      <c r="DI93" s="11">
        <f t="shared" si="166"/>
        <v>2.3395683453237412E-3</v>
      </c>
      <c r="DJ93" s="11">
        <f t="shared" si="166"/>
        <v>2.3395683453237412E-3</v>
      </c>
      <c r="DK93" s="11">
        <f t="shared" si="166"/>
        <v>2.2100719424460432E-3</v>
      </c>
      <c r="DO93">
        <f>DL8</f>
        <v>0</v>
      </c>
      <c r="DP93" s="7">
        <f t="shared" si="154"/>
        <v>1.57</v>
      </c>
      <c r="DQ93" s="5"/>
      <c r="DR93" s="5"/>
      <c r="DS93" s="5"/>
      <c r="DT93" s="5"/>
      <c r="DU93" s="5"/>
      <c r="DV93" s="5"/>
      <c r="DW93" s="5"/>
      <c r="DX93" s="5"/>
      <c r="DY93" s="9"/>
      <c r="DZ93" s="11">
        <f>DZ$83/$DP93</f>
        <v>1.8802547770700637E-3</v>
      </c>
      <c r="EA93" s="11">
        <f t="shared" ref="DZ93:EH101" si="167">EA$83/$DP93</f>
        <v>1.992356687898089E-3</v>
      </c>
      <c r="EB93" s="11">
        <f t="shared" si="167"/>
        <v>1.8802547770700637E-3</v>
      </c>
      <c r="EC93" s="11">
        <f t="shared" si="167"/>
        <v>1.773248407643312E-3</v>
      </c>
      <c r="ED93" s="11">
        <f t="shared" si="167"/>
        <v>1.773248407643312E-3</v>
      </c>
      <c r="EE93" s="11">
        <f t="shared" si="167"/>
        <v>1.8802547770700637E-3</v>
      </c>
      <c r="EF93" s="11">
        <f t="shared" si="167"/>
        <v>1.992356687898089E-3</v>
      </c>
      <c r="EG93" s="11">
        <f t="shared" si="167"/>
        <v>1.992356687898089E-3</v>
      </c>
      <c r="EH93" s="11">
        <f t="shared" si="167"/>
        <v>1.8802547770700637E-3</v>
      </c>
    </row>
    <row r="94" spans="3:138" x14ac:dyDescent="0.2">
      <c r="E94" s="7">
        <f t="shared" si="144"/>
        <v>1.54</v>
      </c>
      <c r="F94" s="5"/>
      <c r="G94" s="5"/>
      <c r="H94" s="5"/>
      <c r="I94" s="5"/>
      <c r="J94" s="5"/>
      <c r="K94" s="5"/>
      <c r="L94" s="5"/>
      <c r="M94" s="5"/>
      <c r="N94" s="9"/>
      <c r="O94" s="11">
        <f t="shared" si="156"/>
        <v>1.6883116883116881E-3</v>
      </c>
      <c r="P94" s="11">
        <f t="shared" si="156"/>
        <v>1.5012987012987011E-3</v>
      </c>
      <c r="Q94" s="11">
        <f t="shared" si="156"/>
        <v>1.5012987012987011E-3</v>
      </c>
      <c r="R94" s="11">
        <f t="shared" si="156"/>
        <v>1.5012987012987011E-3</v>
      </c>
      <c r="S94" s="11">
        <f t="shared" si="156"/>
        <v>1.5012987012987011E-3</v>
      </c>
      <c r="T94" s="11">
        <f t="shared" si="156"/>
        <v>1.5922077922077922E-3</v>
      </c>
      <c r="U94" s="11">
        <f t="shared" si="156"/>
        <v>1.5012987012987011E-3</v>
      </c>
      <c r="V94" s="11">
        <f t="shared" si="162"/>
        <v>1.6883116883116881E-3</v>
      </c>
      <c r="W94" s="11">
        <f t="shared" si="162"/>
        <v>1.5922077922077922E-3</v>
      </c>
      <c r="AB94" s="7">
        <f t="shared" si="146"/>
        <v>1.49</v>
      </c>
      <c r="AC94" s="5"/>
      <c r="AD94" s="5"/>
      <c r="AE94" s="5"/>
      <c r="AF94" s="5"/>
      <c r="AG94" s="5"/>
      <c r="AH94" s="5"/>
      <c r="AI94" s="5"/>
      <c r="AJ94" s="5"/>
      <c r="AK94" s="9"/>
      <c r="AL94" s="11">
        <f t="shared" si="157"/>
        <v>7.4362416107382557E-3</v>
      </c>
      <c r="AM94" s="11">
        <f t="shared" si="157"/>
        <v>7.4362416107382557E-3</v>
      </c>
      <c r="AN94" s="11">
        <f t="shared" si="157"/>
        <v>9.4496644295302013E-3</v>
      </c>
      <c r="AO94" s="11">
        <f t="shared" si="157"/>
        <v>7.89261744966443E-3</v>
      </c>
      <c r="AP94" s="11" t="e">
        <f t="shared" si="157"/>
        <v>#VALUE!</v>
      </c>
      <c r="AQ94" s="11">
        <f t="shared" si="157"/>
        <v>7.0067114093959725E-3</v>
      </c>
      <c r="AR94" s="11">
        <f t="shared" si="157"/>
        <v>7.89261744966443E-3</v>
      </c>
      <c r="AS94" s="11">
        <f t="shared" si="163"/>
        <v>7.4362416107382557E-3</v>
      </c>
      <c r="AT94" s="11">
        <f t="shared" si="163"/>
        <v>7.89261744966443E-3</v>
      </c>
      <c r="AY94" s="7">
        <f t="shared" si="148"/>
        <v>1.48</v>
      </c>
      <c r="AZ94" s="5"/>
      <c r="BA94" s="5"/>
      <c r="BB94" s="5"/>
      <c r="BC94" s="5"/>
      <c r="BD94" s="5"/>
      <c r="BE94" s="5"/>
      <c r="BF94" s="5"/>
      <c r="BG94" s="5"/>
      <c r="BH94" s="9"/>
      <c r="BI94" s="11">
        <f t="shared" si="158"/>
        <v>5.486486486486487E-3</v>
      </c>
      <c r="BJ94" s="11">
        <f t="shared" si="158"/>
        <v>6.1621621621621618E-3</v>
      </c>
      <c r="BK94" s="11">
        <f t="shared" si="158"/>
        <v>5.8108108108108113E-3</v>
      </c>
      <c r="BL94" s="11">
        <f t="shared" si="158"/>
        <v>5.1621621621621627E-3</v>
      </c>
      <c r="BM94" s="11">
        <f t="shared" si="158"/>
        <v>5.8108108108108113E-3</v>
      </c>
      <c r="BN94" s="11">
        <f t="shared" si="158"/>
        <v>5.8108108108108113E-3</v>
      </c>
      <c r="BO94" s="11">
        <f t="shared" si="158"/>
        <v>6.1621621621621618E-3</v>
      </c>
      <c r="BP94" s="11">
        <f t="shared" si="164"/>
        <v>6.1621621621621618E-3</v>
      </c>
      <c r="BQ94" s="11">
        <f t="shared" si="164"/>
        <v>5.8108108108108113E-3</v>
      </c>
      <c r="BV94" s="7">
        <f t="shared" si="150"/>
        <v>1.8</v>
      </c>
      <c r="BW94" s="5"/>
      <c r="BX94" s="5"/>
      <c r="BY94" s="5"/>
      <c r="BZ94" s="5"/>
      <c r="CA94" s="5"/>
      <c r="CB94" s="5"/>
      <c r="CC94" s="5"/>
      <c r="CD94" s="5"/>
      <c r="CE94" s="9"/>
      <c r="CF94" s="11">
        <f t="shared" si="159"/>
        <v>5.7333333333333342E-3</v>
      </c>
      <c r="CG94" s="11">
        <f t="shared" si="159"/>
        <v>5.3999999999999994E-3</v>
      </c>
      <c r="CH94" s="11">
        <f t="shared" si="159"/>
        <v>5.7333333333333342E-3</v>
      </c>
      <c r="CI94" s="11">
        <f t="shared" si="159"/>
        <v>5.3999999999999994E-3</v>
      </c>
      <c r="CJ94" s="11">
        <f t="shared" si="159"/>
        <v>5.0888888888888885E-3</v>
      </c>
      <c r="CK94" s="11">
        <f t="shared" si="159"/>
        <v>5.7333333333333342E-3</v>
      </c>
      <c r="CL94" s="11">
        <f t="shared" si="159"/>
        <v>5.7333333333333342E-3</v>
      </c>
      <c r="CM94" s="11">
        <f t="shared" si="165"/>
        <v>5.7333333333333342E-3</v>
      </c>
      <c r="CN94" s="11">
        <f t="shared" si="165"/>
        <v>5.3999999999999994E-3</v>
      </c>
      <c r="CS94" s="7">
        <f t="shared" si="152"/>
        <v>1.39</v>
      </c>
      <c r="CT94" s="5"/>
      <c r="CU94" s="5"/>
      <c r="CV94" s="5"/>
      <c r="CW94" s="5"/>
      <c r="CX94" s="5"/>
      <c r="CY94" s="5"/>
      <c r="CZ94" s="5"/>
      <c r="DA94" s="5"/>
      <c r="DB94" s="9"/>
      <c r="DC94" s="11">
        <f t="shared" si="160"/>
        <v>2.0834532374100724E-3</v>
      </c>
      <c r="DD94" s="11">
        <f t="shared" si="160"/>
        <v>2.0834532374100724E-3</v>
      </c>
      <c r="DE94" s="11">
        <f t="shared" si="160"/>
        <v>2.0834532374100724E-3</v>
      </c>
      <c r="DF94" s="11">
        <f t="shared" si="160"/>
        <v>1.8561151079136693E-3</v>
      </c>
      <c r="DG94" s="11">
        <f t="shared" si="160"/>
        <v>2.2100719424460432E-3</v>
      </c>
      <c r="DH94" s="11">
        <f t="shared" si="160"/>
        <v>1.9683453237410073E-3</v>
      </c>
      <c r="DI94" s="11">
        <f t="shared" si="160"/>
        <v>2.3395683453237412E-3</v>
      </c>
      <c r="DJ94" s="11">
        <f t="shared" si="166"/>
        <v>2.3395683453237412E-3</v>
      </c>
      <c r="DK94" s="11">
        <f t="shared" si="166"/>
        <v>2.2100719424460432E-3</v>
      </c>
      <c r="DP94" s="7">
        <f t="shared" si="154"/>
        <v>1.66</v>
      </c>
      <c r="DQ94" s="5"/>
      <c r="DR94" s="5"/>
      <c r="DS94" s="5"/>
      <c r="DT94" s="5"/>
      <c r="DU94" s="5"/>
      <c r="DV94" s="5"/>
      <c r="DW94" s="5"/>
      <c r="DX94" s="5"/>
      <c r="DY94" s="9"/>
      <c r="DZ94" s="11">
        <f t="shared" si="161"/>
        <v>1.7783132530120485E-3</v>
      </c>
      <c r="EA94" s="11">
        <f t="shared" si="161"/>
        <v>1.8843373493975905E-3</v>
      </c>
      <c r="EB94" s="11">
        <f t="shared" si="161"/>
        <v>1.7783132530120485E-3</v>
      </c>
      <c r="EC94" s="11">
        <f t="shared" si="161"/>
        <v>1.6771084337349397E-3</v>
      </c>
      <c r="ED94" s="11">
        <f t="shared" si="161"/>
        <v>1.6771084337349397E-3</v>
      </c>
      <c r="EE94" s="11">
        <f t="shared" si="161"/>
        <v>1.7783132530120485E-3</v>
      </c>
      <c r="EF94" s="11">
        <f t="shared" si="161"/>
        <v>1.8843373493975905E-3</v>
      </c>
      <c r="EG94" s="11">
        <f t="shared" si="167"/>
        <v>1.8843373493975905E-3</v>
      </c>
      <c r="EH94" s="11">
        <f t="shared" si="167"/>
        <v>1.7783132530120485E-3</v>
      </c>
    </row>
    <row r="95" spans="3:138" x14ac:dyDescent="0.2">
      <c r="E95" s="7">
        <f t="shared" si="144"/>
        <v>1.45</v>
      </c>
      <c r="F95" s="5"/>
      <c r="G95" s="5"/>
      <c r="H95" s="5"/>
      <c r="I95" s="5"/>
      <c r="J95" s="5"/>
      <c r="K95" s="5"/>
      <c r="L95" s="5"/>
      <c r="M95" s="5"/>
      <c r="N95" s="9"/>
      <c r="O95" s="11">
        <f t="shared" si="162"/>
        <v>1.7931034482758621E-3</v>
      </c>
      <c r="P95" s="11">
        <f t="shared" si="162"/>
        <v>1.5944827586206896E-3</v>
      </c>
      <c r="Q95" s="11">
        <f t="shared" si="162"/>
        <v>1.5944827586206896E-3</v>
      </c>
      <c r="R95" s="11">
        <f t="shared" si="162"/>
        <v>1.5944827586206896E-3</v>
      </c>
      <c r="S95" s="11">
        <f t="shared" si="162"/>
        <v>1.5944827586206896E-3</v>
      </c>
      <c r="T95" s="11">
        <f t="shared" si="162"/>
        <v>1.691034482758621E-3</v>
      </c>
      <c r="U95" s="11">
        <f t="shared" si="162"/>
        <v>1.5944827586206896E-3</v>
      </c>
      <c r="V95" s="11">
        <f t="shared" si="162"/>
        <v>1.7931034482758621E-3</v>
      </c>
      <c r="W95" s="11">
        <f t="shared" si="162"/>
        <v>1.691034482758621E-3</v>
      </c>
      <c r="AB95" s="7">
        <f t="shared" si="146"/>
        <v>1.49</v>
      </c>
      <c r="AC95" s="5"/>
      <c r="AD95" s="5"/>
      <c r="AE95" s="5"/>
      <c r="AF95" s="5"/>
      <c r="AG95" s="5"/>
      <c r="AH95" s="5"/>
      <c r="AI95" s="5"/>
      <c r="AJ95" s="5"/>
      <c r="AK95" s="9"/>
      <c r="AL95" s="11">
        <f t="shared" si="163"/>
        <v>7.4362416107382557E-3</v>
      </c>
      <c r="AM95" s="11">
        <f t="shared" si="163"/>
        <v>7.4362416107382557E-3</v>
      </c>
      <c r="AN95" s="11">
        <f t="shared" si="163"/>
        <v>9.4496644295302013E-3</v>
      </c>
      <c r="AO95" s="11">
        <f t="shared" si="163"/>
        <v>7.89261744966443E-3</v>
      </c>
      <c r="AP95" s="11" t="e">
        <f t="shared" si="163"/>
        <v>#VALUE!</v>
      </c>
      <c r="AQ95" s="11">
        <f t="shared" si="163"/>
        <v>7.0067114093959725E-3</v>
      </c>
      <c r="AR95" s="11">
        <f t="shared" si="163"/>
        <v>7.89261744966443E-3</v>
      </c>
      <c r="AS95" s="11">
        <f t="shared" si="163"/>
        <v>7.4362416107382557E-3</v>
      </c>
      <c r="AT95" s="11">
        <f t="shared" si="163"/>
        <v>7.89261744966443E-3</v>
      </c>
      <c r="AY95" s="7">
        <f t="shared" si="148"/>
        <v>1.39</v>
      </c>
      <c r="AZ95" s="5"/>
      <c r="BA95" s="5"/>
      <c r="BB95" s="5"/>
      <c r="BC95" s="5"/>
      <c r="BD95" s="5"/>
      <c r="BE95" s="5"/>
      <c r="BF95" s="5"/>
      <c r="BG95" s="5"/>
      <c r="BH95" s="9"/>
      <c r="BI95" s="11">
        <f t="shared" si="164"/>
        <v>5.8417266187050371E-3</v>
      </c>
      <c r="BJ95" s="11">
        <f t="shared" si="164"/>
        <v>6.5611510791366906E-3</v>
      </c>
      <c r="BK95" s="11">
        <f t="shared" si="164"/>
        <v>6.1870503597122309E-3</v>
      </c>
      <c r="BL95" s="11">
        <f t="shared" si="164"/>
        <v>5.4964028776978424E-3</v>
      </c>
      <c r="BM95" s="11">
        <f t="shared" si="164"/>
        <v>6.1870503597122309E-3</v>
      </c>
      <c r="BN95" s="11">
        <f t="shared" si="164"/>
        <v>6.1870503597122309E-3</v>
      </c>
      <c r="BO95" s="11">
        <f t="shared" si="164"/>
        <v>6.5611510791366906E-3</v>
      </c>
      <c r="BP95" s="11">
        <f t="shared" si="164"/>
        <v>6.5611510791366906E-3</v>
      </c>
      <c r="BQ95" s="11">
        <f t="shared" si="164"/>
        <v>6.1870503597122309E-3</v>
      </c>
      <c r="BV95" s="7">
        <f t="shared" si="150"/>
        <v>1.8</v>
      </c>
      <c r="BW95" s="5"/>
      <c r="BX95" s="5"/>
      <c r="BY95" s="5"/>
      <c r="BZ95" s="5"/>
      <c r="CA95" s="5"/>
      <c r="CB95" s="5"/>
      <c r="CC95" s="5"/>
      <c r="CD95" s="5"/>
      <c r="CE95" s="9"/>
      <c r="CF95" s="11">
        <f t="shared" si="165"/>
        <v>5.7333333333333342E-3</v>
      </c>
      <c r="CG95" s="11">
        <f t="shared" si="165"/>
        <v>5.3999999999999994E-3</v>
      </c>
      <c r="CH95" s="11">
        <f t="shared" si="165"/>
        <v>5.7333333333333342E-3</v>
      </c>
      <c r="CI95" s="11">
        <f t="shared" si="165"/>
        <v>5.3999999999999994E-3</v>
      </c>
      <c r="CJ95" s="11">
        <f t="shared" si="165"/>
        <v>5.0888888888888885E-3</v>
      </c>
      <c r="CK95" s="11">
        <f t="shared" si="165"/>
        <v>5.7333333333333342E-3</v>
      </c>
      <c r="CL95" s="11">
        <f t="shared" si="165"/>
        <v>5.7333333333333342E-3</v>
      </c>
      <c r="CM95" s="11">
        <f t="shared" si="165"/>
        <v>5.7333333333333342E-3</v>
      </c>
      <c r="CN95" s="11">
        <f t="shared" si="165"/>
        <v>5.3999999999999994E-3</v>
      </c>
      <c r="CS95" s="7">
        <f t="shared" si="152"/>
        <v>1.39</v>
      </c>
      <c r="CT95" s="5"/>
      <c r="CU95" s="5"/>
      <c r="CV95" s="5"/>
      <c r="CW95" s="5"/>
      <c r="CX95" s="5"/>
      <c r="CY95" s="5"/>
      <c r="CZ95" s="5"/>
      <c r="DA95" s="5"/>
      <c r="DB95" s="9"/>
      <c r="DC95" s="11">
        <f t="shared" si="166"/>
        <v>2.0834532374100724E-3</v>
      </c>
      <c r="DD95" s="11">
        <f t="shared" si="166"/>
        <v>2.0834532374100724E-3</v>
      </c>
      <c r="DE95" s="11">
        <f t="shared" si="166"/>
        <v>2.0834532374100724E-3</v>
      </c>
      <c r="DF95" s="11">
        <f t="shared" si="166"/>
        <v>1.8561151079136693E-3</v>
      </c>
      <c r="DG95" s="11">
        <f t="shared" si="166"/>
        <v>2.2100719424460432E-3</v>
      </c>
      <c r="DH95" s="11">
        <f t="shared" si="166"/>
        <v>1.9683453237410073E-3</v>
      </c>
      <c r="DI95" s="11">
        <f t="shared" si="166"/>
        <v>2.3395683453237412E-3</v>
      </c>
      <c r="DJ95" s="11">
        <f t="shared" si="166"/>
        <v>2.3395683453237412E-3</v>
      </c>
      <c r="DK95" s="11">
        <f t="shared" si="166"/>
        <v>2.2100719424460432E-3</v>
      </c>
      <c r="DP95" s="7">
        <f t="shared" si="154"/>
        <v>1.66</v>
      </c>
      <c r="DQ95" s="5"/>
      <c r="DR95" s="5"/>
      <c r="DS95" s="5"/>
      <c r="DT95" s="5"/>
      <c r="DU95" s="5"/>
      <c r="DV95" s="5"/>
      <c r="DW95" s="5"/>
      <c r="DX95" s="5"/>
      <c r="DY95" s="9"/>
      <c r="DZ95" s="11">
        <f t="shared" si="167"/>
        <v>1.7783132530120485E-3</v>
      </c>
      <c r="EA95" s="11">
        <f t="shared" si="167"/>
        <v>1.8843373493975905E-3</v>
      </c>
      <c r="EB95" s="11">
        <f t="shared" si="167"/>
        <v>1.7783132530120485E-3</v>
      </c>
      <c r="EC95" s="11">
        <f t="shared" si="167"/>
        <v>1.6771084337349397E-3</v>
      </c>
      <c r="ED95" s="11">
        <f t="shared" si="167"/>
        <v>1.6771084337349397E-3</v>
      </c>
      <c r="EE95" s="11">
        <f t="shared" si="167"/>
        <v>1.7783132530120485E-3</v>
      </c>
      <c r="EF95" s="11">
        <f t="shared" si="167"/>
        <v>1.8843373493975905E-3</v>
      </c>
      <c r="EG95" s="11">
        <f t="shared" si="167"/>
        <v>1.8843373493975905E-3</v>
      </c>
      <c r="EH95" s="11">
        <f t="shared" si="167"/>
        <v>1.7783132530120485E-3</v>
      </c>
    </row>
    <row r="96" spans="3:138" x14ac:dyDescent="0.2">
      <c r="E96" s="7">
        <f t="shared" si="144"/>
        <v>1.54</v>
      </c>
      <c r="F96" s="5"/>
      <c r="G96" s="5"/>
      <c r="H96" s="5"/>
      <c r="I96" s="5"/>
      <c r="J96" s="5"/>
      <c r="K96" s="5"/>
      <c r="L96" s="5"/>
      <c r="M96" s="5"/>
      <c r="N96" s="9"/>
      <c r="O96" s="11">
        <f t="shared" si="162"/>
        <v>1.6883116883116881E-3</v>
      </c>
      <c r="P96" s="11">
        <f t="shared" si="162"/>
        <v>1.5012987012987011E-3</v>
      </c>
      <c r="Q96" s="11">
        <f t="shared" si="162"/>
        <v>1.5012987012987011E-3</v>
      </c>
      <c r="R96" s="11">
        <f t="shared" si="162"/>
        <v>1.5012987012987011E-3</v>
      </c>
      <c r="S96" s="11">
        <f t="shared" si="162"/>
        <v>1.5012987012987011E-3</v>
      </c>
      <c r="T96" s="11">
        <f t="shared" si="162"/>
        <v>1.5922077922077922E-3</v>
      </c>
      <c r="U96" s="11">
        <f t="shared" si="162"/>
        <v>1.5012987012987011E-3</v>
      </c>
      <c r="V96" s="11">
        <f t="shared" si="162"/>
        <v>1.6883116883116881E-3</v>
      </c>
      <c r="W96" s="11">
        <f t="shared" si="162"/>
        <v>1.5922077922077922E-3</v>
      </c>
      <c r="AB96" s="7">
        <f t="shared" si="146"/>
        <v>1.59</v>
      </c>
      <c r="AC96" s="5"/>
      <c r="AD96" s="5"/>
      <c r="AE96" s="5"/>
      <c r="AF96" s="5"/>
      <c r="AG96" s="5"/>
      <c r="AH96" s="5"/>
      <c r="AI96" s="5"/>
      <c r="AJ96" s="5"/>
      <c r="AK96" s="9"/>
      <c r="AL96" s="11">
        <f t="shared" si="163"/>
        <v>6.9685534591194974E-3</v>
      </c>
      <c r="AM96" s="11">
        <f t="shared" si="163"/>
        <v>6.9685534591194974E-3</v>
      </c>
      <c r="AN96" s="11">
        <f t="shared" si="163"/>
        <v>8.8553459119496847E-3</v>
      </c>
      <c r="AO96" s="11">
        <f t="shared" si="163"/>
        <v>7.3962264150943388E-3</v>
      </c>
      <c r="AP96" s="11" t="e">
        <f t="shared" si="163"/>
        <v>#VALUE!</v>
      </c>
      <c r="AQ96" s="11">
        <f t="shared" si="163"/>
        <v>6.5660377358490564E-3</v>
      </c>
      <c r="AR96" s="11">
        <f t="shared" si="163"/>
        <v>7.3962264150943388E-3</v>
      </c>
      <c r="AS96" s="11">
        <f t="shared" si="163"/>
        <v>6.9685534591194974E-3</v>
      </c>
      <c r="AT96" s="11">
        <f t="shared" si="163"/>
        <v>7.3962264150943388E-3</v>
      </c>
      <c r="AY96" s="7">
        <f t="shared" si="148"/>
        <v>1.56</v>
      </c>
      <c r="AZ96" s="5"/>
      <c r="BA96" s="5"/>
      <c r="BB96" s="5"/>
      <c r="BC96" s="5"/>
      <c r="BD96" s="5"/>
      <c r="BE96" s="5"/>
      <c r="BF96" s="5"/>
      <c r="BG96" s="5"/>
      <c r="BH96" s="9"/>
      <c r="BI96" s="11">
        <f t="shared" si="164"/>
        <v>5.2051282051282051E-3</v>
      </c>
      <c r="BJ96" s="11">
        <f t="shared" si="164"/>
        <v>5.8461538461538455E-3</v>
      </c>
      <c r="BK96" s="11">
        <f t="shared" si="164"/>
        <v>5.5128205128205125E-3</v>
      </c>
      <c r="BL96" s="11">
        <f t="shared" si="164"/>
        <v>4.8974358974358976E-3</v>
      </c>
      <c r="BM96" s="11">
        <f t="shared" si="164"/>
        <v>5.5128205128205125E-3</v>
      </c>
      <c r="BN96" s="11">
        <f t="shared" si="164"/>
        <v>5.5128205128205125E-3</v>
      </c>
      <c r="BO96" s="11">
        <f t="shared" si="164"/>
        <v>5.8461538461538455E-3</v>
      </c>
      <c r="BP96" s="11">
        <f t="shared" si="164"/>
        <v>5.8461538461538455E-3</v>
      </c>
      <c r="BQ96" s="11">
        <f t="shared" si="164"/>
        <v>5.5128205128205125E-3</v>
      </c>
      <c r="BV96" s="7">
        <f t="shared" si="150"/>
        <v>1.8</v>
      </c>
      <c r="BW96" s="5"/>
      <c r="BX96" s="5"/>
      <c r="BY96" s="5"/>
      <c r="BZ96" s="5"/>
      <c r="CA96" s="5"/>
      <c r="CB96" s="5"/>
      <c r="CC96" s="5"/>
      <c r="CD96" s="5"/>
      <c r="CE96" s="9"/>
      <c r="CF96" s="11">
        <f t="shared" si="165"/>
        <v>5.7333333333333342E-3</v>
      </c>
      <c r="CG96" s="11">
        <f t="shared" si="165"/>
        <v>5.3999999999999994E-3</v>
      </c>
      <c r="CH96" s="11">
        <f t="shared" si="165"/>
        <v>5.7333333333333342E-3</v>
      </c>
      <c r="CI96" s="11">
        <f t="shared" si="165"/>
        <v>5.3999999999999994E-3</v>
      </c>
      <c r="CJ96" s="11">
        <f t="shared" si="165"/>
        <v>5.0888888888888885E-3</v>
      </c>
      <c r="CK96" s="11">
        <f t="shared" si="165"/>
        <v>5.7333333333333342E-3</v>
      </c>
      <c r="CL96" s="11">
        <f t="shared" si="165"/>
        <v>5.7333333333333342E-3</v>
      </c>
      <c r="CM96" s="11">
        <f t="shared" si="165"/>
        <v>5.7333333333333342E-3</v>
      </c>
      <c r="CN96" s="11">
        <f t="shared" si="165"/>
        <v>5.3999999999999994E-3</v>
      </c>
      <c r="CS96" s="7">
        <f t="shared" si="152"/>
        <v>1.39</v>
      </c>
      <c r="CT96" s="5"/>
      <c r="CU96" s="5"/>
      <c r="CV96" s="5"/>
      <c r="CW96" s="5"/>
      <c r="CX96" s="5"/>
      <c r="CY96" s="5"/>
      <c r="CZ96" s="5"/>
      <c r="DA96" s="5"/>
      <c r="DB96" s="9"/>
      <c r="DC96" s="11">
        <f t="shared" si="166"/>
        <v>2.0834532374100724E-3</v>
      </c>
      <c r="DD96" s="11">
        <f t="shared" si="166"/>
        <v>2.0834532374100724E-3</v>
      </c>
      <c r="DE96" s="11">
        <f t="shared" si="166"/>
        <v>2.0834532374100724E-3</v>
      </c>
      <c r="DF96" s="11">
        <f t="shared" si="166"/>
        <v>1.8561151079136693E-3</v>
      </c>
      <c r="DG96" s="11">
        <f t="shared" si="166"/>
        <v>2.2100719424460432E-3</v>
      </c>
      <c r="DH96" s="11">
        <f t="shared" si="166"/>
        <v>1.9683453237410073E-3</v>
      </c>
      <c r="DI96" s="11">
        <f t="shared" si="166"/>
        <v>2.3395683453237412E-3</v>
      </c>
      <c r="DJ96" s="11">
        <f t="shared" si="166"/>
        <v>2.3395683453237412E-3</v>
      </c>
      <c r="DK96" s="11">
        <f t="shared" si="166"/>
        <v>2.2100719424460432E-3</v>
      </c>
      <c r="DP96" s="7">
        <f t="shared" si="154"/>
        <v>1.77</v>
      </c>
      <c r="DQ96" s="5"/>
      <c r="DR96" s="5"/>
      <c r="DS96" s="5"/>
      <c r="DT96" s="5"/>
      <c r="DU96" s="5"/>
      <c r="DV96" s="5"/>
      <c r="DW96" s="5"/>
      <c r="DX96" s="5"/>
      <c r="DY96" s="9"/>
      <c r="DZ96" s="11">
        <f t="shared" si="167"/>
        <v>1.6677966101694916E-3</v>
      </c>
      <c r="EA96" s="11">
        <f t="shared" si="167"/>
        <v>1.7672316384180792E-3</v>
      </c>
      <c r="EB96" s="11">
        <f t="shared" si="167"/>
        <v>1.6677966101694916E-3</v>
      </c>
      <c r="EC96" s="11">
        <f t="shared" si="167"/>
        <v>1.5728813559322033E-3</v>
      </c>
      <c r="ED96" s="11">
        <f t="shared" si="167"/>
        <v>1.5728813559322033E-3</v>
      </c>
      <c r="EE96" s="11">
        <f t="shared" si="167"/>
        <v>1.6677966101694916E-3</v>
      </c>
      <c r="EF96" s="11">
        <f t="shared" si="167"/>
        <v>1.7672316384180792E-3</v>
      </c>
      <c r="EG96" s="11">
        <f t="shared" si="167"/>
        <v>1.7672316384180792E-3</v>
      </c>
      <c r="EH96" s="11">
        <f t="shared" si="167"/>
        <v>1.6677966101694916E-3</v>
      </c>
    </row>
    <row r="97" spans="1:139" x14ac:dyDescent="0.2">
      <c r="E97" s="7">
        <f t="shared" si="144"/>
        <v>1.54</v>
      </c>
      <c r="F97" s="5"/>
      <c r="G97" s="5"/>
      <c r="H97" s="5"/>
      <c r="I97" s="5"/>
      <c r="J97" s="5"/>
      <c r="K97" s="5"/>
      <c r="L97" s="5"/>
      <c r="M97" s="5"/>
      <c r="N97" s="9"/>
      <c r="O97" s="11">
        <f t="shared" si="162"/>
        <v>1.6883116883116881E-3</v>
      </c>
      <c r="P97" s="11">
        <f t="shared" si="162"/>
        <v>1.5012987012987011E-3</v>
      </c>
      <c r="Q97" s="11">
        <f t="shared" si="162"/>
        <v>1.5012987012987011E-3</v>
      </c>
      <c r="R97" s="11">
        <f t="shared" si="162"/>
        <v>1.5012987012987011E-3</v>
      </c>
      <c r="S97" s="11">
        <f t="shared" si="162"/>
        <v>1.5012987012987011E-3</v>
      </c>
      <c r="T97" s="11">
        <f t="shared" si="162"/>
        <v>1.5922077922077922E-3</v>
      </c>
      <c r="U97" s="11">
        <f t="shared" si="162"/>
        <v>1.5012987012987011E-3</v>
      </c>
      <c r="V97" s="11">
        <f t="shared" si="162"/>
        <v>1.6883116883116881E-3</v>
      </c>
      <c r="W97" s="11">
        <f t="shared" si="162"/>
        <v>1.5922077922077922E-3</v>
      </c>
      <c r="AB97" s="7">
        <f t="shared" si="146"/>
        <v>1.59</v>
      </c>
      <c r="AC97" s="5"/>
      <c r="AD97" s="5"/>
      <c r="AE97" s="5"/>
      <c r="AF97" s="5"/>
      <c r="AG97" s="5"/>
      <c r="AH97" s="5"/>
      <c r="AI97" s="5"/>
      <c r="AJ97" s="5"/>
      <c r="AK97" s="9"/>
      <c r="AL97" s="11">
        <f t="shared" si="163"/>
        <v>6.9685534591194974E-3</v>
      </c>
      <c r="AM97" s="11">
        <f t="shared" si="163"/>
        <v>6.9685534591194974E-3</v>
      </c>
      <c r="AN97" s="11">
        <f t="shared" si="163"/>
        <v>8.8553459119496847E-3</v>
      </c>
      <c r="AO97" s="11">
        <f t="shared" si="163"/>
        <v>7.3962264150943388E-3</v>
      </c>
      <c r="AP97" s="11" t="e">
        <f t="shared" si="163"/>
        <v>#VALUE!</v>
      </c>
      <c r="AQ97" s="11">
        <f t="shared" si="163"/>
        <v>6.5660377358490564E-3</v>
      </c>
      <c r="AR97" s="11">
        <f t="shared" si="163"/>
        <v>7.3962264150943388E-3</v>
      </c>
      <c r="AS97" s="11">
        <f t="shared" si="163"/>
        <v>6.9685534591194974E-3</v>
      </c>
      <c r="AT97" s="11">
        <f t="shared" si="163"/>
        <v>7.3962264150943388E-3</v>
      </c>
      <c r="AY97" s="7">
        <f t="shared" si="148"/>
        <v>1.17</v>
      </c>
      <c r="AZ97" s="5"/>
      <c r="BA97" s="5"/>
      <c r="BB97" s="5"/>
      <c r="BC97" s="5"/>
      <c r="BD97" s="5"/>
      <c r="BE97" s="5"/>
      <c r="BF97" s="5"/>
      <c r="BG97" s="5"/>
      <c r="BH97" s="9"/>
      <c r="BI97" s="11">
        <f t="shared" si="164"/>
        <v>6.9401709401709409E-3</v>
      </c>
      <c r="BJ97" s="11">
        <f t="shared" si="164"/>
        <v>7.7948717948717952E-3</v>
      </c>
      <c r="BK97" s="11">
        <f t="shared" si="164"/>
        <v>7.3504273504273509E-3</v>
      </c>
      <c r="BL97" s="11">
        <f t="shared" si="164"/>
        <v>6.5299145299145302E-3</v>
      </c>
      <c r="BM97" s="11">
        <f t="shared" si="164"/>
        <v>7.3504273504273509E-3</v>
      </c>
      <c r="BN97" s="11">
        <f t="shared" si="164"/>
        <v>7.3504273504273509E-3</v>
      </c>
      <c r="BO97" s="11">
        <f t="shared" si="164"/>
        <v>7.7948717948717952E-3</v>
      </c>
      <c r="BP97" s="11">
        <f t="shared" si="164"/>
        <v>7.7948717948717952E-3</v>
      </c>
      <c r="BQ97" s="11">
        <f t="shared" si="164"/>
        <v>7.3504273504273509E-3</v>
      </c>
      <c r="BV97" s="7">
        <f t="shared" si="150"/>
        <v>1.6</v>
      </c>
      <c r="BW97" s="5"/>
      <c r="BX97" s="5"/>
      <c r="BY97" s="5"/>
      <c r="BZ97" s="5"/>
      <c r="CA97" s="5"/>
      <c r="CB97" s="5"/>
      <c r="CC97" s="5"/>
      <c r="CD97" s="5"/>
      <c r="CE97" s="9"/>
      <c r="CF97" s="11">
        <f t="shared" si="165"/>
        <v>6.45E-3</v>
      </c>
      <c r="CG97" s="11">
        <f t="shared" si="165"/>
        <v>6.0749999999999997E-3</v>
      </c>
      <c r="CH97" s="11">
        <f t="shared" si="165"/>
        <v>6.45E-3</v>
      </c>
      <c r="CI97" s="11">
        <f t="shared" si="165"/>
        <v>6.0749999999999997E-3</v>
      </c>
      <c r="CJ97" s="11">
        <f t="shared" si="165"/>
        <v>5.7249999999999992E-3</v>
      </c>
      <c r="CK97" s="11">
        <f t="shared" si="165"/>
        <v>6.45E-3</v>
      </c>
      <c r="CL97" s="11">
        <f t="shared" si="165"/>
        <v>6.45E-3</v>
      </c>
      <c r="CM97" s="11">
        <f t="shared" si="165"/>
        <v>6.45E-3</v>
      </c>
      <c r="CN97" s="11">
        <f t="shared" si="165"/>
        <v>6.0749999999999997E-3</v>
      </c>
      <c r="CS97" s="7">
        <f t="shared" si="152"/>
        <v>1.31</v>
      </c>
      <c r="CT97" s="5"/>
      <c r="CU97" s="5"/>
      <c r="CV97" s="5"/>
      <c r="CW97" s="5"/>
      <c r="CX97" s="5"/>
      <c r="CY97" s="5"/>
      <c r="CZ97" s="5"/>
      <c r="DA97" s="5"/>
      <c r="DB97" s="9"/>
      <c r="DC97" s="11">
        <f t="shared" si="166"/>
        <v>2.2106870229007636E-3</v>
      </c>
      <c r="DD97" s="11">
        <f t="shared" si="166"/>
        <v>2.2106870229007636E-3</v>
      </c>
      <c r="DE97" s="11">
        <f t="shared" si="166"/>
        <v>2.2106870229007636E-3</v>
      </c>
      <c r="DF97" s="11">
        <f t="shared" si="166"/>
        <v>1.9694656488549621E-3</v>
      </c>
      <c r="DG97" s="11">
        <f t="shared" si="166"/>
        <v>2.3450381679389308E-3</v>
      </c>
      <c r="DH97" s="11">
        <f t="shared" si="166"/>
        <v>2.0885496183206107E-3</v>
      </c>
      <c r="DI97" s="11">
        <f t="shared" si="166"/>
        <v>2.4824427480916026E-3</v>
      </c>
      <c r="DJ97" s="11">
        <f t="shared" si="166"/>
        <v>2.4824427480916026E-3</v>
      </c>
      <c r="DK97" s="11">
        <f t="shared" si="166"/>
        <v>2.3450381679389308E-3</v>
      </c>
      <c r="DP97" s="7">
        <f t="shared" si="154"/>
        <v>1.66</v>
      </c>
      <c r="DQ97" s="5"/>
      <c r="DR97" s="5"/>
      <c r="DS97" s="5"/>
      <c r="DT97" s="5"/>
      <c r="DU97" s="5"/>
      <c r="DV97" s="5"/>
      <c r="DW97" s="5"/>
      <c r="DX97" s="5"/>
      <c r="DY97" s="9"/>
      <c r="DZ97" s="11">
        <f t="shared" si="167"/>
        <v>1.7783132530120485E-3</v>
      </c>
      <c r="EA97" s="11">
        <f t="shared" si="167"/>
        <v>1.8843373493975905E-3</v>
      </c>
      <c r="EB97" s="11">
        <f t="shared" si="167"/>
        <v>1.7783132530120485E-3</v>
      </c>
      <c r="EC97" s="11">
        <f t="shared" si="167"/>
        <v>1.6771084337349397E-3</v>
      </c>
      <c r="ED97" s="11">
        <f t="shared" si="167"/>
        <v>1.6771084337349397E-3</v>
      </c>
      <c r="EE97" s="11">
        <f t="shared" si="167"/>
        <v>1.7783132530120485E-3</v>
      </c>
      <c r="EF97" s="11">
        <f t="shared" si="167"/>
        <v>1.8843373493975905E-3</v>
      </c>
      <c r="EG97" s="11">
        <f t="shared" si="167"/>
        <v>1.8843373493975905E-3</v>
      </c>
      <c r="EH97" s="11">
        <f t="shared" si="167"/>
        <v>1.7783132530120485E-3</v>
      </c>
    </row>
    <row r="98" spans="1:139" x14ac:dyDescent="0.2">
      <c r="E98" s="7">
        <f t="shared" si="144"/>
        <v>1.54</v>
      </c>
      <c r="F98" s="5"/>
      <c r="G98" s="5"/>
      <c r="H98" s="5"/>
      <c r="I98" s="5"/>
      <c r="J98" s="5"/>
      <c r="K98" s="5"/>
      <c r="L98" s="5"/>
      <c r="M98" s="5"/>
      <c r="N98" s="9"/>
      <c r="O98" s="11">
        <f t="shared" si="162"/>
        <v>1.6883116883116881E-3</v>
      </c>
      <c r="P98" s="11">
        <f t="shared" si="162"/>
        <v>1.5012987012987011E-3</v>
      </c>
      <c r="Q98" s="11">
        <f t="shared" si="162"/>
        <v>1.5012987012987011E-3</v>
      </c>
      <c r="R98" s="11">
        <f t="shared" si="162"/>
        <v>1.5012987012987011E-3</v>
      </c>
      <c r="S98" s="11">
        <f t="shared" si="162"/>
        <v>1.5012987012987011E-3</v>
      </c>
      <c r="T98" s="11">
        <f t="shared" si="162"/>
        <v>1.5922077922077922E-3</v>
      </c>
      <c r="U98" s="11">
        <f t="shared" si="162"/>
        <v>1.5012987012987011E-3</v>
      </c>
      <c r="V98" s="11">
        <f t="shared" si="162"/>
        <v>1.6883116883116881E-3</v>
      </c>
      <c r="W98" s="11">
        <f t="shared" si="162"/>
        <v>1.5922077922077922E-3</v>
      </c>
      <c r="AB98" s="7">
        <f t="shared" si="146"/>
        <v>1.49</v>
      </c>
      <c r="AC98" s="5"/>
      <c r="AD98" s="5"/>
      <c r="AE98" s="5"/>
      <c r="AF98" s="5"/>
      <c r="AG98" s="5"/>
      <c r="AH98" s="5"/>
      <c r="AI98" s="5"/>
      <c r="AJ98" s="5"/>
      <c r="AK98" s="9"/>
      <c r="AL98" s="11">
        <f t="shared" si="163"/>
        <v>7.4362416107382557E-3</v>
      </c>
      <c r="AM98" s="11">
        <f t="shared" si="163"/>
        <v>7.4362416107382557E-3</v>
      </c>
      <c r="AN98" s="11">
        <f t="shared" si="163"/>
        <v>9.4496644295302013E-3</v>
      </c>
      <c r="AO98" s="11">
        <f t="shared" si="163"/>
        <v>7.89261744966443E-3</v>
      </c>
      <c r="AP98" s="11" t="e">
        <f t="shared" si="163"/>
        <v>#VALUE!</v>
      </c>
      <c r="AQ98" s="11">
        <f t="shared" si="163"/>
        <v>7.0067114093959725E-3</v>
      </c>
      <c r="AR98" s="11">
        <f t="shared" si="163"/>
        <v>7.89261744966443E-3</v>
      </c>
      <c r="AS98" s="11">
        <f t="shared" si="163"/>
        <v>7.4362416107382557E-3</v>
      </c>
      <c r="AT98" s="11">
        <f t="shared" si="163"/>
        <v>7.89261744966443E-3</v>
      </c>
      <c r="AY98" s="7">
        <f t="shared" si="148"/>
        <v>1.66</v>
      </c>
      <c r="AZ98" s="5"/>
      <c r="BA98" s="5"/>
      <c r="BB98" s="5"/>
      <c r="BC98" s="5"/>
      <c r="BD98" s="5"/>
      <c r="BE98" s="5"/>
      <c r="BF98" s="5"/>
      <c r="BG98" s="5"/>
      <c r="BH98" s="9"/>
      <c r="BI98" s="11">
        <f t="shared" si="164"/>
        <v>4.8915662650602411E-3</v>
      </c>
      <c r="BJ98" s="11">
        <f t="shared" si="164"/>
        <v>5.4939759036144575E-3</v>
      </c>
      <c r="BK98" s="11">
        <f t="shared" si="164"/>
        <v>5.1807228915662657E-3</v>
      </c>
      <c r="BL98" s="11">
        <f t="shared" si="164"/>
        <v>4.6024096385542173E-3</v>
      </c>
      <c r="BM98" s="11">
        <f t="shared" si="164"/>
        <v>5.1807228915662657E-3</v>
      </c>
      <c r="BN98" s="11">
        <f t="shared" si="164"/>
        <v>5.1807228915662657E-3</v>
      </c>
      <c r="BO98" s="11">
        <f t="shared" si="164"/>
        <v>5.4939759036144575E-3</v>
      </c>
      <c r="BP98" s="11">
        <f t="shared" si="164"/>
        <v>5.4939759036144575E-3</v>
      </c>
      <c r="BQ98" s="11">
        <f t="shared" si="164"/>
        <v>5.1807228915662657E-3</v>
      </c>
      <c r="BV98" s="7">
        <f t="shared" si="150"/>
        <v>1.8</v>
      </c>
      <c r="BW98" s="5"/>
      <c r="BX98" s="5"/>
      <c r="BY98" s="5"/>
      <c r="BZ98" s="5"/>
      <c r="CA98" s="5"/>
      <c r="CB98" s="5"/>
      <c r="CC98" s="5"/>
      <c r="CD98" s="5"/>
      <c r="CE98" s="9"/>
      <c r="CF98" s="11">
        <f t="shared" si="165"/>
        <v>5.7333333333333342E-3</v>
      </c>
      <c r="CG98" s="11">
        <f t="shared" si="165"/>
        <v>5.3999999999999994E-3</v>
      </c>
      <c r="CH98" s="11">
        <f t="shared" si="165"/>
        <v>5.7333333333333342E-3</v>
      </c>
      <c r="CI98" s="11">
        <f t="shared" si="165"/>
        <v>5.3999999999999994E-3</v>
      </c>
      <c r="CJ98" s="11">
        <f t="shared" si="165"/>
        <v>5.0888888888888885E-3</v>
      </c>
      <c r="CK98" s="11">
        <f t="shared" si="165"/>
        <v>5.7333333333333342E-3</v>
      </c>
      <c r="CL98" s="11">
        <f t="shared" si="165"/>
        <v>5.7333333333333342E-3</v>
      </c>
      <c r="CM98" s="11">
        <f t="shared" si="165"/>
        <v>5.7333333333333342E-3</v>
      </c>
      <c r="CN98" s="11">
        <f t="shared" si="165"/>
        <v>5.3999999999999994E-3</v>
      </c>
      <c r="CS98" s="7">
        <f t="shared" si="152"/>
        <v>1.39</v>
      </c>
      <c r="CT98" s="5"/>
      <c r="CU98" s="5"/>
      <c r="CV98" s="5"/>
      <c r="CW98" s="5"/>
      <c r="CX98" s="5"/>
      <c r="CY98" s="5"/>
      <c r="CZ98" s="5"/>
      <c r="DA98" s="5"/>
      <c r="DB98" s="9"/>
      <c r="DC98" s="11">
        <f t="shared" si="166"/>
        <v>2.0834532374100724E-3</v>
      </c>
      <c r="DD98" s="11">
        <f t="shared" si="166"/>
        <v>2.0834532374100724E-3</v>
      </c>
      <c r="DE98" s="11">
        <f t="shared" si="166"/>
        <v>2.0834532374100724E-3</v>
      </c>
      <c r="DF98" s="11">
        <f t="shared" si="166"/>
        <v>1.8561151079136693E-3</v>
      </c>
      <c r="DG98" s="11">
        <f t="shared" si="166"/>
        <v>2.2100719424460432E-3</v>
      </c>
      <c r="DH98" s="11">
        <f t="shared" si="166"/>
        <v>1.9683453237410073E-3</v>
      </c>
      <c r="DI98" s="11">
        <f t="shared" si="166"/>
        <v>2.3395683453237412E-3</v>
      </c>
      <c r="DJ98" s="11">
        <f t="shared" si="166"/>
        <v>2.3395683453237412E-3</v>
      </c>
      <c r="DK98" s="11">
        <f t="shared" si="166"/>
        <v>2.2100719424460432E-3</v>
      </c>
      <c r="DP98" s="7">
        <f t="shared" si="154"/>
        <v>1.57</v>
      </c>
      <c r="DQ98" s="5"/>
      <c r="DR98" s="5"/>
      <c r="DS98" s="5"/>
      <c r="DT98" s="5"/>
      <c r="DU98" s="5"/>
      <c r="DV98" s="5"/>
      <c r="DW98" s="5"/>
      <c r="DX98" s="5"/>
      <c r="DY98" s="9"/>
      <c r="DZ98" s="11">
        <f t="shared" si="167"/>
        <v>1.8802547770700637E-3</v>
      </c>
      <c r="EA98" s="11">
        <f t="shared" si="167"/>
        <v>1.992356687898089E-3</v>
      </c>
      <c r="EB98" s="11">
        <f t="shared" si="167"/>
        <v>1.8802547770700637E-3</v>
      </c>
      <c r="EC98" s="11">
        <f t="shared" si="167"/>
        <v>1.773248407643312E-3</v>
      </c>
      <c r="ED98" s="11">
        <f t="shared" si="167"/>
        <v>1.773248407643312E-3</v>
      </c>
      <c r="EE98" s="11">
        <f t="shared" si="167"/>
        <v>1.8802547770700637E-3</v>
      </c>
      <c r="EF98" s="11">
        <f t="shared" si="167"/>
        <v>1.992356687898089E-3</v>
      </c>
      <c r="EG98" s="11">
        <f t="shared" si="167"/>
        <v>1.992356687898089E-3</v>
      </c>
      <c r="EH98" s="11">
        <f t="shared" si="167"/>
        <v>1.8802547770700637E-3</v>
      </c>
    </row>
    <row r="99" spans="1:139" x14ac:dyDescent="0.2">
      <c r="E99" s="7">
        <f t="shared" si="144"/>
        <v>1.37</v>
      </c>
      <c r="F99" s="5"/>
      <c r="G99" s="5"/>
      <c r="H99" s="5"/>
      <c r="I99" s="5"/>
      <c r="J99" s="5"/>
      <c r="K99" s="5"/>
      <c r="L99" s="5"/>
      <c r="M99" s="5"/>
      <c r="N99" s="9"/>
      <c r="O99" s="11">
        <f t="shared" si="162"/>
        <v>1.8978102189781019E-3</v>
      </c>
      <c r="P99" s="11">
        <f t="shared" si="162"/>
        <v>1.6875912408759121E-3</v>
      </c>
      <c r="Q99" s="11">
        <f t="shared" si="162"/>
        <v>1.6875912408759121E-3</v>
      </c>
      <c r="R99" s="11">
        <f t="shared" si="162"/>
        <v>1.6875912408759121E-3</v>
      </c>
      <c r="S99" s="11">
        <f t="shared" si="162"/>
        <v>1.6875912408759121E-3</v>
      </c>
      <c r="T99" s="11">
        <f t="shared" si="162"/>
        <v>1.7897810218978102E-3</v>
      </c>
      <c r="U99" s="11">
        <f t="shared" si="162"/>
        <v>1.6875912408759121E-3</v>
      </c>
      <c r="V99" s="11">
        <f t="shared" si="162"/>
        <v>1.8978102189781019E-3</v>
      </c>
      <c r="W99" s="11">
        <f t="shared" si="162"/>
        <v>1.7897810218978102E-3</v>
      </c>
      <c r="AB99" s="7">
        <f t="shared" si="146"/>
        <v>1.41</v>
      </c>
      <c r="AC99" s="5"/>
      <c r="AD99" s="5"/>
      <c r="AE99" s="5"/>
      <c r="AF99" s="5"/>
      <c r="AG99" s="5"/>
      <c r="AH99" s="5"/>
      <c r="AI99" s="5"/>
      <c r="AJ99" s="5"/>
      <c r="AK99" s="9"/>
      <c r="AL99" s="11">
        <f t="shared" si="163"/>
        <v>7.858156028368795E-3</v>
      </c>
      <c r="AM99" s="11">
        <f t="shared" si="163"/>
        <v>7.858156028368795E-3</v>
      </c>
      <c r="AN99" s="11">
        <f t="shared" si="163"/>
        <v>9.9858156028368797E-3</v>
      </c>
      <c r="AO99" s="11">
        <f t="shared" si="163"/>
        <v>8.3404255319148943E-3</v>
      </c>
      <c r="AP99" s="11" t="e">
        <f t="shared" si="163"/>
        <v>#VALUE!</v>
      </c>
      <c r="AQ99" s="11">
        <f t="shared" si="163"/>
        <v>7.4042553191489367E-3</v>
      </c>
      <c r="AR99" s="11">
        <f t="shared" si="163"/>
        <v>8.3404255319148943E-3</v>
      </c>
      <c r="AS99" s="11">
        <f t="shared" si="163"/>
        <v>7.858156028368795E-3</v>
      </c>
      <c r="AT99" s="11">
        <f t="shared" si="163"/>
        <v>8.3404255319148943E-3</v>
      </c>
      <c r="AY99" s="7">
        <f t="shared" si="148"/>
        <v>1.39</v>
      </c>
      <c r="AZ99" s="5"/>
      <c r="BA99" s="5"/>
      <c r="BB99" s="5"/>
      <c r="BC99" s="5"/>
      <c r="BD99" s="5"/>
      <c r="BE99" s="5"/>
      <c r="BF99" s="5"/>
      <c r="BG99" s="5"/>
      <c r="BH99" s="9"/>
      <c r="BI99" s="11">
        <f t="shared" si="164"/>
        <v>5.8417266187050371E-3</v>
      </c>
      <c r="BJ99" s="11">
        <f t="shared" si="164"/>
        <v>6.5611510791366906E-3</v>
      </c>
      <c r="BK99" s="11">
        <f t="shared" si="164"/>
        <v>6.1870503597122309E-3</v>
      </c>
      <c r="BL99" s="11">
        <f t="shared" si="164"/>
        <v>5.4964028776978424E-3</v>
      </c>
      <c r="BM99" s="11">
        <f t="shared" si="164"/>
        <v>6.1870503597122309E-3</v>
      </c>
      <c r="BN99" s="11">
        <f t="shared" si="164"/>
        <v>6.1870503597122309E-3</v>
      </c>
      <c r="BO99" s="11">
        <f t="shared" si="164"/>
        <v>6.5611510791366906E-3</v>
      </c>
      <c r="BP99" s="11">
        <f t="shared" si="164"/>
        <v>6.5611510791366906E-3</v>
      </c>
      <c r="BQ99" s="11">
        <f t="shared" si="164"/>
        <v>6.1870503597122309E-3</v>
      </c>
      <c r="BV99" s="7">
        <f t="shared" si="150"/>
        <v>1.7</v>
      </c>
      <c r="BW99" s="5"/>
      <c r="BX99" s="5"/>
      <c r="BY99" s="5"/>
      <c r="BZ99" s="5"/>
      <c r="CA99" s="5"/>
      <c r="CB99" s="5"/>
      <c r="CC99" s="5"/>
      <c r="CD99" s="5"/>
      <c r="CE99" s="9"/>
      <c r="CF99" s="11">
        <f t="shared" si="165"/>
        <v>6.0705882352941184E-3</v>
      </c>
      <c r="CG99" s="11">
        <f t="shared" si="165"/>
        <v>5.7176470588235296E-3</v>
      </c>
      <c r="CH99" s="11">
        <f t="shared" si="165"/>
        <v>6.0705882352941184E-3</v>
      </c>
      <c r="CI99" s="11">
        <f t="shared" si="165"/>
        <v>5.7176470588235296E-3</v>
      </c>
      <c r="CJ99" s="11">
        <f t="shared" si="165"/>
        <v>5.3882352941176468E-3</v>
      </c>
      <c r="CK99" s="11">
        <f t="shared" si="165"/>
        <v>6.0705882352941184E-3</v>
      </c>
      <c r="CL99" s="11">
        <f t="shared" si="165"/>
        <v>6.0705882352941184E-3</v>
      </c>
      <c r="CM99" s="11">
        <f t="shared" si="165"/>
        <v>6.0705882352941184E-3</v>
      </c>
      <c r="CN99" s="11">
        <f t="shared" si="165"/>
        <v>5.7176470588235296E-3</v>
      </c>
      <c r="CS99" s="7">
        <f t="shared" si="152"/>
        <v>1.17</v>
      </c>
      <c r="CT99" s="5"/>
      <c r="CU99" s="5"/>
      <c r="CV99" s="5"/>
      <c r="CW99" s="5"/>
      <c r="CX99" s="5"/>
      <c r="CY99" s="5"/>
      <c r="CZ99" s="5"/>
      <c r="DA99" s="5"/>
      <c r="DB99" s="9"/>
      <c r="DC99" s="11">
        <f t="shared" si="166"/>
        <v>2.4752136752136753E-3</v>
      </c>
      <c r="DD99" s="11">
        <f t="shared" si="166"/>
        <v>2.4752136752136753E-3</v>
      </c>
      <c r="DE99" s="11">
        <f t="shared" si="166"/>
        <v>2.4752136752136753E-3</v>
      </c>
      <c r="DF99" s="11">
        <f t="shared" si="166"/>
        <v>2.2051282051282054E-3</v>
      </c>
      <c r="DG99" s="11">
        <f t="shared" si="166"/>
        <v>2.6256410256410255E-3</v>
      </c>
      <c r="DH99" s="11">
        <f t="shared" si="166"/>
        <v>2.3384615384615388E-3</v>
      </c>
      <c r="DI99" s="11">
        <f t="shared" si="166"/>
        <v>2.7794871794871792E-3</v>
      </c>
      <c r="DJ99" s="11">
        <f t="shared" si="166"/>
        <v>2.7794871794871792E-3</v>
      </c>
      <c r="DK99" s="11">
        <f t="shared" si="166"/>
        <v>2.6256410256410255E-3</v>
      </c>
      <c r="DP99" s="7">
        <f t="shared" si="154"/>
        <v>1.66</v>
      </c>
      <c r="DQ99" s="5"/>
      <c r="DR99" s="5"/>
      <c r="DS99" s="5"/>
      <c r="DT99" s="5"/>
      <c r="DU99" s="5"/>
      <c r="DV99" s="5"/>
      <c r="DW99" s="5"/>
      <c r="DX99" s="5"/>
      <c r="DY99" s="9"/>
      <c r="DZ99" s="11">
        <f t="shared" si="167"/>
        <v>1.7783132530120485E-3</v>
      </c>
      <c r="EA99" s="11">
        <f t="shared" si="167"/>
        <v>1.8843373493975905E-3</v>
      </c>
      <c r="EB99" s="11">
        <f t="shared" si="167"/>
        <v>1.7783132530120485E-3</v>
      </c>
      <c r="EC99" s="11">
        <f t="shared" si="167"/>
        <v>1.6771084337349397E-3</v>
      </c>
      <c r="ED99" s="11">
        <f t="shared" si="167"/>
        <v>1.6771084337349397E-3</v>
      </c>
      <c r="EE99" s="11">
        <f t="shared" si="167"/>
        <v>1.7783132530120485E-3</v>
      </c>
      <c r="EF99" s="11">
        <f t="shared" si="167"/>
        <v>1.8843373493975905E-3</v>
      </c>
      <c r="EG99" s="11">
        <f t="shared" si="167"/>
        <v>1.8843373493975905E-3</v>
      </c>
      <c r="EH99" s="11">
        <f t="shared" si="167"/>
        <v>1.7783132530120485E-3</v>
      </c>
    </row>
    <row r="100" spans="1:139" x14ac:dyDescent="0.2">
      <c r="E100" s="7">
        <f t="shared" si="144"/>
        <v>1.54</v>
      </c>
      <c r="F100" s="5"/>
      <c r="G100" s="5"/>
      <c r="H100" s="5"/>
      <c r="I100" s="5"/>
      <c r="J100" s="5"/>
      <c r="K100" s="5"/>
      <c r="L100" s="5"/>
      <c r="M100" s="5"/>
      <c r="N100" s="9"/>
      <c r="O100" s="11">
        <f t="shared" si="162"/>
        <v>1.6883116883116881E-3</v>
      </c>
      <c r="P100" s="11">
        <f t="shared" si="162"/>
        <v>1.5012987012987011E-3</v>
      </c>
      <c r="Q100" s="11">
        <f t="shared" si="162"/>
        <v>1.5012987012987011E-3</v>
      </c>
      <c r="R100" s="11">
        <f t="shared" si="162"/>
        <v>1.5012987012987011E-3</v>
      </c>
      <c r="S100" s="11">
        <f t="shared" si="162"/>
        <v>1.5012987012987011E-3</v>
      </c>
      <c r="T100" s="11">
        <f t="shared" si="162"/>
        <v>1.5922077922077922E-3</v>
      </c>
      <c r="U100" s="11">
        <f t="shared" si="162"/>
        <v>1.5012987012987011E-3</v>
      </c>
      <c r="V100" s="11">
        <f t="shared" si="162"/>
        <v>1.6883116883116881E-3</v>
      </c>
      <c r="W100" s="11">
        <f t="shared" si="162"/>
        <v>1.5922077922077922E-3</v>
      </c>
      <c r="AB100" s="7">
        <f t="shared" si="146"/>
        <v>1.59</v>
      </c>
      <c r="AC100" s="5"/>
      <c r="AD100" s="5"/>
      <c r="AE100" s="5"/>
      <c r="AF100" s="5"/>
      <c r="AG100" s="5"/>
      <c r="AH100" s="5"/>
      <c r="AI100" s="5"/>
      <c r="AJ100" s="5"/>
      <c r="AK100" s="9"/>
      <c r="AL100" s="11">
        <f t="shared" si="163"/>
        <v>6.9685534591194974E-3</v>
      </c>
      <c r="AM100" s="11">
        <f t="shared" si="163"/>
        <v>6.9685534591194974E-3</v>
      </c>
      <c r="AN100" s="11">
        <f t="shared" si="163"/>
        <v>8.8553459119496847E-3</v>
      </c>
      <c r="AO100" s="11">
        <f t="shared" si="163"/>
        <v>7.3962264150943388E-3</v>
      </c>
      <c r="AP100" s="11" t="e">
        <f t="shared" si="163"/>
        <v>#VALUE!</v>
      </c>
      <c r="AQ100" s="11">
        <f t="shared" si="163"/>
        <v>6.5660377358490564E-3</v>
      </c>
      <c r="AR100" s="11">
        <f t="shared" si="163"/>
        <v>7.3962264150943388E-3</v>
      </c>
      <c r="AS100" s="11">
        <f t="shared" si="163"/>
        <v>6.9685534591194974E-3</v>
      </c>
      <c r="AT100" s="11">
        <f t="shared" si="163"/>
        <v>7.3962264150943388E-3</v>
      </c>
      <c r="AY100" s="7">
        <f t="shared" si="148"/>
        <v>1.48</v>
      </c>
      <c r="AZ100" s="5"/>
      <c r="BA100" s="5"/>
      <c r="BB100" s="5"/>
      <c r="BC100" s="5"/>
      <c r="BD100" s="5"/>
      <c r="BE100" s="5"/>
      <c r="BF100" s="5"/>
      <c r="BG100" s="5"/>
      <c r="BH100" s="9"/>
      <c r="BI100" s="11">
        <f t="shared" si="164"/>
        <v>5.486486486486487E-3</v>
      </c>
      <c r="BJ100" s="11">
        <f t="shared" si="164"/>
        <v>6.1621621621621618E-3</v>
      </c>
      <c r="BK100" s="11">
        <f t="shared" si="164"/>
        <v>5.8108108108108113E-3</v>
      </c>
      <c r="BL100" s="11">
        <f t="shared" si="164"/>
        <v>5.1621621621621627E-3</v>
      </c>
      <c r="BM100" s="11">
        <f t="shared" si="164"/>
        <v>5.8108108108108113E-3</v>
      </c>
      <c r="BN100" s="11">
        <f t="shared" si="164"/>
        <v>5.8108108108108113E-3</v>
      </c>
      <c r="BO100" s="11">
        <f t="shared" si="164"/>
        <v>6.1621621621621618E-3</v>
      </c>
      <c r="BP100" s="11">
        <f t="shared" si="164"/>
        <v>6.1621621621621618E-3</v>
      </c>
      <c r="BQ100" s="11">
        <f t="shared" si="164"/>
        <v>5.8108108108108113E-3</v>
      </c>
      <c r="BV100" s="7">
        <f t="shared" si="150"/>
        <v>1.7</v>
      </c>
      <c r="BW100" s="5"/>
      <c r="BX100" s="5"/>
      <c r="BY100" s="5"/>
      <c r="BZ100" s="5"/>
      <c r="CA100" s="5"/>
      <c r="CB100" s="5"/>
      <c r="CC100" s="5"/>
      <c r="CD100" s="5"/>
      <c r="CE100" s="9"/>
      <c r="CF100" s="11">
        <f t="shared" si="165"/>
        <v>6.0705882352941184E-3</v>
      </c>
      <c r="CG100" s="11">
        <f t="shared" si="165"/>
        <v>5.7176470588235296E-3</v>
      </c>
      <c r="CH100" s="11">
        <f t="shared" si="165"/>
        <v>6.0705882352941184E-3</v>
      </c>
      <c r="CI100" s="11">
        <f t="shared" si="165"/>
        <v>5.7176470588235296E-3</v>
      </c>
      <c r="CJ100" s="11">
        <f t="shared" si="165"/>
        <v>5.3882352941176468E-3</v>
      </c>
      <c r="CK100" s="11">
        <f t="shared" si="165"/>
        <v>6.0705882352941184E-3</v>
      </c>
      <c r="CL100" s="11">
        <f t="shared" si="165"/>
        <v>6.0705882352941184E-3</v>
      </c>
      <c r="CM100" s="11">
        <f t="shared" si="165"/>
        <v>6.0705882352941184E-3</v>
      </c>
      <c r="CN100" s="11">
        <f t="shared" si="165"/>
        <v>5.7176470588235296E-3</v>
      </c>
      <c r="CS100" s="7">
        <f t="shared" si="152"/>
        <v>1.31</v>
      </c>
      <c r="CT100" s="5"/>
      <c r="CU100" s="5"/>
      <c r="CV100" s="5"/>
      <c r="CW100" s="5"/>
      <c r="CX100" s="5"/>
      <c r="CY100" s="5"/>
      <c r="CZ100" s="5"/>
      <c r="DA100" s="5"/>
      <c r="DB100" s="9"/>
      <c r="DC100" s="11">
        <f t="shared" si="166"/>
        <v>2.2106870229007636E-3</v>
      </c>
      <c r="DD100" s="11">
        <f t="shared" si="166"/>
        <v>2.2106870229007636E-3</v>
      </c>
      <c r="DE100" s="11">
        <f t="shared" si="166"/>
        <v>2.2106870229007636E-3</v>
      </c>
      <c r="DF100" s="11">
        <f t="shared" si="166"/>
        <v>1.9694656488549621E-3</v>
      </c>
      <c r="DG100" s="11">
        <f t="shared" si="166"/>
        <v>2.3450381679389308E-3</v>
      </c>
      <c r="DH100" s="11">
        <f t="shared" si="166"/>
        <v>2.0885496183206107E-3</v>
      </c>
      <c r="DI100" s="11">
        <f t="shared" si="166"/>
        <v>2.4824427480916026E-3</v>
      </c>
      <c r="DJ100" s="11">
        <f t="shared" si="166"/>
        <v>2.4824427480916026E-3</v>
      </c>
      <c r="DK100" s="11">
        <f t="shared" si="166"/>
        <v>2.3450381679389308E-3</v>
      </c>
      <c r="DP100" s="7">
        <f t="shared" si="154"/>
        <v>1.66</v>
      </c>
      <c r="DQ100" s="5"/>
      <c r="DR100" s="5"/>
      <c r="DS100" s="5"/>
      <c r="DT100" s="5"/>
      <c r="DU100" s="5"/>
      <c r="DV100" s="5"/>
      <c r="DW100" s="5"/>
      <c r="DX100" s="5"/>
      <c r="DY100" s="9"/>
      <c r="DZ100" s="11">
        <f t="shared" si="167"/>
        <v>1.7783132530120485E-3</v>
      </c>
      <c r="EA100" s="11">
        <f t="shared" si="167"/>
        <v>1.8843373493975905E-3</v>
      </c>
      <c r="EB100" s="11">
        <f t="shared" si="167"/>
        <v>1.7783132530120485E-3</v>
      </c>
      <c r="EC100" s="11">
        <f t="shared" si="167"/>
        <v>1.6771084337349397E-3</v>
      </c>
      <c r="ED100" s="11">
        <f t="shared" si="167"/>
        <v>1.6771084337349397E-3</v>
      </c>
      <c r="EE100" s="11">
        <f t="shared" si="167"/>
        <v>1.7783132530120485E-3</v>
      </c>
      <c r="EF100" s="11">
        <f t="shared" si="167"/>
        <v>1.8843373493975905E-3</v>
      </c>
      <c r="EG100" s="11">
        <f t="shared" si="167"/>
        <v>1.8843373493975905E-3</v>
      </c>
      <c r="EH100" s="11">
        <f t="shared" si="167"/>
        <v>1.7783132530120485E-3</v>
      </c>
    </row>
    <row r="101" spans="1:139" x14ac:dyDescent="0.2">
      <c r="E101" s="7">
        <f t="shared" si="144"/>
        <v>1.54</v>
      </c>
      <c r="F101" s="5"/>
      <c r="G101" s="5"/>
      <c r="H101" s="5"/>
      <c r="I101" s="5"/>
      <c r="J101" s="5"/>
      <c r="K101" s="5"/>
      <c r="L101" s="5"/>
      <c r="M101" s="5"/>
      <c r="N101" s="9"/>
      <c r="O101" s="11">
        <f t="shared" si="162"/>
        <v>1.6883116883116881E-3</v>
      </c>
      <c r="P101" s="11">
        <f t="shared" si="162"/>
        <v>1.5012987012987011E-3</v>
      </c>
      <c r="Q101" s="11">
        <f t="shared" si="162"/>
        <v>1.5012987012987011E-3</v>
      </c>
      <c r="R101" s="11">
        <f t="shared" si="162"/>
        <v>1.5012987012987011E-3</v>
      </c>
      <c r="S101" s="11">
        <f t="shared" si="162"/>
        <v>1.5012987012987011E-3</v>
      </c>
      <c r="T101" s="11">
        <f t="shared" si="162"/>
        <v>1.5922077922077922E-3</v>
      </c>
      <c r="U101" s="11">
        <f t="shared" si="162"/>
        <v>1.5012987012987011E-3</v>
      </c>
      <c r="V101" s="11">
        <f t="shared" si="162"/>
        <v>1.6883116883116881E-3</v>
      </c>
      <c r="W101" s="11">
        <f t="shared" si="162"/>
        <v>1.5922077922077922E-3</v>
      </c>
      <c r="AB101" s="7">
        <f t="shared" si="146"/>
        <v>1.49</v>
      </c>
      <c r="AC101" s="5"/>
      <c r="AD101" s="5"/>
      <c r="AE101" s="5"/>
      <c r="AF101" s="5"/>
      <c r="AG101" s="5"/>
      <c r="AH101" s="5"/>
      <c r="AI101" s="5"/>
      <c r="AJ101" s="5"/>
      <c r="AK101" s="9"/>
      <c r="AL101" s="11">
        <f t="shared" si="163"/>
        <v>7.4362416107382557E-3</v>
      </c>
      <c r="AM101" s="11">
        <f t="shared" si="163"/>
        <v>7.4362416107382557E-3</v>
      </c>
      <c r="AN101" s="11">
        <f t="shared" si="163"/>
        <v>9.4496644295302013E-3</v>
      </c>
      <c r="AO101" s="11">
        <f t="shared" si="163"/>
        <v>7.89261744966443E-3</v>
      </c>
      <c r="AP101" s="11" t="e">
        <f t="shared" si="163"/>
        <v>#VALUE!</v>
      </c>
      <c r="AQ101" s="11">
        <f t="shared" si="163"/>
        <v>7.0067114093959725E-3</v>
      </c>
      <c r="AR101" s="11">
        <f t="shared" si="163"/>
        <v>7.89261744966443E-3</v>
      </c>
      <c r="AS101" s="11">
        <f t="shared" si="163"/>
        <v>7.4362416107382557E-3</v>
      </c>
      <c r="AT101" s="11">
        <f t="shared" si="163"/>
        <v>7.89261744966443E-3</v>
      </c>
      <c r="AY101" s="7">
        <f t="shared" si="148"/>
        <v>1.31</v>
      </c>
      <c r="AZ101" s="5"/>
      <c r="BA101" s="5"/>
      <c r="BB101" s="5"/>
      <c r="BC101" s="5"/>
      <c r="BD101" s="5"/>
      <c r="BE101" s="5"/>
      <c r="BF101" s="5"/>
      <c r="BG101" s="5"/>
      <c r="BH101" s="9"/>
      <c r="BI101" s="11">
        <f t="shared" si="164"/>
        <v>6.1984732824427484E-3</v>
      </c>
      <c r="BJ101" s="11">
        <f t="shared" si="164"/>
        <v>6.9618320610687016E-3</v>
      </c>
      <c r="BK101" s="11">
        <f t="shared" si="164"/>
        <v>6.564885496183206E-3</v>
      </c>
      <c r="BL101" s="11">
        <f t="shared" si="164"/>
        <v>5.8320610687022899E-3</v>
      </c>
      <c r="BM101" s="11">
        <f t="shared" si="164"/>
        <v>6.564885496183206E-3</v>
      </c>
      <c r="BN101" s="11">
        <f t="shared" si="164"/>
        <v>6.564885496183206E-3</v>
      </c>
      <c r="BO101" s="11">
        <f t="shared" si="164"/>
        <v>6.9618320610687016E-3</v>
      </c>
      <c r="BP101" s="11">
        <f t="shared" si="164"/>
        <v>6.9618320610687016E-3</v>
      </c>
      <c r="BQ101" s="11">
        <f t="shared" si="164"/>
        <v>6.564885496183206E-3</v>
      </c>
      <c r="BV101" s="7">
        <f t="shared" si="150"/>
        <v>1.8</v>
      </c>
      <c r="BW101" s="5"/>
      <c r="BX101" s="5"/>
      <c r="BY101" s="5"/>
      <c r="BZ101" s="5"/>
      <c r="CA101" s="5"/>
      <c r="CB101" s="5"/>
      <c r="CC101" s="5"/>
      <c r="CD101" s="5"/>
      <c r="CE101" s="9"/>
      <c r="CF101" s="11">
        <f t="shared" si="165"/>
        <v>5.7333333333333342E-3</v>
      </c>
      <c r="CG101" s="11">
        <f t="shared" si="165"/>
        <v>5.3999999999999994E-3</v>
      </c>
      <c r="CH101" s="11">
        <f t="shared" si="165"/>
        <v>5.7333333333333342E-3</v>
      </c>
      <c r="CI101" s="11">
        <f t="shared" si="165"/>
        <v>5.3999999999999994E-3</v>
      </c>
      <c r="CJ101" s="11">
        <f t="shared" si="165"/>
        <v>5.0888888888888885E-3</v>
      </c>
      <c r="CK101" s="11">
        <f t="shared" si="165"/>
        <v>5.7333333333333342E-3</v>
      </c>
      <c r="CL101" s="11">
        <f t="shared" si="165"/>
        <v>5.7333333333333342E-3</v>
      </c>
      <c r="CM101" s="11">
        <f t="shared" si="165"/>
        <v>5.7333333333333342E-3</v>
      </c>
      <c r="CN101" s="11">
        <f t="shared" si="165"/>
        <v>5.3999999999999994E-3</v>
      </c>
      <c r="CS101" s="7">
        <f t="shared" si="152"/>
        <v>1.31</v>
      </c>
      <c r="CT101" s="5"/>
      <c r="CU101" s="5"/>
      <c r="CV101" s="5"/>
      <c r="CW101" s="5"/>
      <c r="CX101" s="5"/>
      <c r="CY101" s="5"/>
      <c r="CZ101" s="5"/>
      <c r="DA101" s="5"/>
      <c r="DB101" s="9"/>
      <c r="DC101" s="11">
        <f t="shared" si="166"/>
        <v>2.2106870229007636E-3</v>
      </c>
      <c r="DD101" s="11">
        <f t="shared" si="166"/>
        <v>2.2106870229007636E-3</v>
      </c>
      <c r="DE101" s="11">
        <f t="shared" si="166"/>
        <v>2.2106870229007636E-3</v>
      </c>
      <c r="DF101" s="11">
        <f t="shared" si="166"/>
        <v>1.9694656488549621E-3</v>
      </c>
      <c r="DG101" s="11">
        <f t="shared" si="166"/>
        <v>2.3450381679389308E-3</v>
      </c>
      <c r="DH101" s="11">
        <f t="shared" si="166"/>
        <v>2.0885496183206107E-3</v>
      </c>
      <c r="DI101" s="11">
        <f t="shared" si="166"/>
        <v>2.4824427480916026E-3</v>
      </c>
      <c r="DJ101" s="11">
        <f t="shared" si="166"/>
        <v>2.4824427480916026E-3</v>
      </c>
      <c r="DK101" s="11">
        <f t="shared" si="166"/>
        <v>2.3450381679389308E-3</v>
      </c>
      <c r="DP101" s="7">
        <f t="shared" si="154"/>
        <v>1.57</v>
      </c>
      <c r="DQ101" s="5"/>
      <c r="DR101" s="5"/>
      <c r="DS101" s="5"/>
      <c r="DT101" s="5"/>
      <c r="DU101" s="5"/>
      <c r="DV101" s="5"/>
      <c r="DW101" s="5"/>
      <c r="DX101" s="5"/>
      <c r="DY101" s="9"/>
      <c r="DZ101" s="11">
        <f t="shared" si="167"/>
        <v>1.8802547770700637E-3</v>
      </c>
      <c r="EA101" s="11">
        <f t="shared" si="167"/>
        <v>1.992356687898089E-3</v>
      </c>
      <c r="EB101" s="11">
        <f t="shared" si="167"/>
        <v>1.8802547770700637E-3</v>
      </c>
      <c r="EC101" s="11">
        <f t="shared" si="167"/>
        <v>1.773248407643312E-3</v>
      </c>
      <c r="ED101" s="11">
        <f t="shared" si="167"/>
        <v>1.773248407643312E-3</v>
      </c>
      <c r="EE101" s="11">
        <f t="shared" si="167"/>
        <v>1.8802547770700637E-3</v>
      </c>
      <c r="EF101" s="11">
        <f t="shared" si="167"/>
        <v>1.992356687898089E-3</v>
      </c>
      <c r="EG101" s="11">
        <f t="shared" si="167"/>
        <v>1.992356687898089E-3</v>
      </c>
      <c r="EH101" s="11">
        <f t="shared" si="167"/>
        <v>1.8802547770700637E-3</v>
      </c>
    </row>
    <row r="102" spans="1:139" x14ac:dyDescent="0.2">
      <c r="E102" s="7"/>
      <c r="N102" s="7"/>
      <c r="Q102" s="8"/>
      <c r="AB102" s="7"/>
      <c r="AK102" s="7"/>
      <c r="AN102" s="8"/>
      <c r="AY102" s="7"/>
      <c r="BH102" s="7"/>
      <c r="BK102" s="8"/>
      <c r="BV102" s="7"/>
      <c r="CE102" s="7"/>
      <c r="CH102" s="8"/>
      <c r="CS102" s="7"/>
      <c r="DB102" s="7"/>
      <c r="DE102" s="8"/>
      <c r="DP102" s="7"/>
      <c r="DY102" s="7"/>
      <c r="EB102" s="8"/>
    </row>
    <row r="103" spans="1:139" x14ac:dyDescent="0.2">
      <c r="A103" s="20"/>
      <c r="B103" s="20"/>
      <c r="C103" s="20"/>
      <c r="D103" s="21" t="s">
        <v>122</v>
      </c>
      <c r="E103" s="20"/>
      <c r="F103" s="20">
        <f>AVERAGE(F84:N92)</f>
        <v>4.2177405157797316E-3</v>
      </c>
      <c r="G103" s="20"/>
      <c r="H103" s="20"/>
      <c r="I103" s="20"/>
      <c r="J103" s="20"/>
      <c r="K103" s="20"/>
      <c r="L103" s="20"/>
      <c r="M103" s="20"/>
      <c r="N103" s="20"/>
      <c r="O103" s="20">
        <f>AVERAGE(O93:W101)</f>
        <v>1.5858002554630965E-3</v>
      </c>
      <c r="P103" s="20"/>
      <c r="Q103" s="20"/>
      <c r="R103" s="20"/>
      <c r="S103" s="20"/>
      <c r="T103" s="20"/>
      <c r="U103" s="20"/>
      <c r="V103" s="20"/>
      <c r="W103" s="20"/>
      <c r="X103" s="20"/>
      <c r="Z103" s="20"/>
      <c r="AA103" s="21" t="s">
        <v>122</v>
      </c>
      <c r="AB103" s="20"/>
      <c r="AC103" s="20">
        <f>AVERAGE(AC84:AK92)</f>
        <v>3.4201249008090039E-2</v>
      </c>
      <c r="AD103" s="20"/>
      <c r="AE103" s="20"/>
      <c r="AF103" s="20"/>
      <c r="AG103" s="20"/>
      <c r="AH103" s="20"/>
      <c r="AI103" s="20"/>
      <c r="AJ103" s="20"/>
      <c r="AK103" s="20"/>
      <c r="AL103" s="25">
        <f>AVERAGE(AL93:AO101,AQ93:AT101)</f>
        <v>7.5928576371617623E-3</v>
      </c>
      <c r="AM103" s="20"/>
      <c r="AN103" s="20"/>
      <c r="AO103" s="20"/>
      <c r="AP103" s="20"/>
      <c r="AQ103" s="20"/>
      <c r="AR103" s="20"/>
      <c r="AS103" s="20"/>
      <c r="AT103" s="20"/>
      <c r="AU103" s="20"/>
      <c r="AW103" s="20"/>
      <c r="AX103" s="21" t="s">
        <v>122</v>
      </c>
      <c r="AY103" s="20"/>
      <c r="AZ103" s="25">
        <f>AVERAGE(AZ84:BA92,BC84:BH92)</f>
        <v>1.6930733526987346E-2</v>
      </c>
      <c r="BA103" s="20"/>
      <c r="BB103" s="20"/>
      <c r="BC103" s="20"/>
      <c r="BD103" s="20"/>
      <c r="BE103" s="20"/>
      <c r="BF103" s="20"/>
      <c r="BG103" s="20"/>
      <c r="BH103" s="20"/>
      <c r="BI103" s="20">
        <f>AVERAGE(BI93:BQ101)</f>
        <v>6.0555282608516503E-3</v>
      </c>
      <c r="BJ103" s="20"/>
      <c r="BK103" s="20"/>
      <c r="BL103" s="20"/>
      <c r="BM103" s="20"/>
      <c r="BN103" s="20"/>
      <c r="BO103" s="20"/>
      <c r="BP103" s="20"/>
      <c r="BQ103" s="20"/>
      <c r="BR103" s="20"/>
      <c r="BT103" s="20"/>
      <c r="BU103" s="21" t="s">
        <v>122</v>
      </c>
      <c r="BV103" s="20"/>
      <c r="BW103" s="20">
        <f>AVERAGE(BW84:CE92)</f>
        <v>1.8632657296529954E-2</v>
      </c>
      <c r="BX103" s="20"/>
      <c r="BY103" s="20"/>
      <c r="BZ103" s="20"/>
      <c r="CA103" s="20"/>
      <c r="CB103" s="20"/>
      <c r="CC103" s="20"/>
      <c r="CD103" s="20"/>
      <c r="CE103" s="20"/>
      <c r="CF103" s="20">
        <f>AVERAGE(CF93:CN101)</f>
        <v>5.700266279351246E-3</v>
      </c>
      <c r="CG103" s="20"/>
      <c r="CH103" s="20"/>
      <c r="CI103" s="20"/>
      <c r="CJ103" s="20"/>
      <c r="CK103" s="20"/>
      <c r="CL103" s="20"/>
      <c r="CM103" s="20"/>
      <c r="CN103" s="20"/>
      <c r="CO103" s="20"/>
      <c r="CQ103" s="20"/>
      <c r="CR103" s="21" t="s">
        <v>122</v>
      </c>
      <c r="CS103" s="20"/>
      <c r="CT103" s="20">
        <f>AVERAGE(CT84:DB92)</f>
        <v>5.3227330678910683E-3</v>
      </c>
      <c r="CU103" s="20"/>
      <c r="CV103" s="20"/>
      <c r="CW103" s="20"/>
      <c r="CX103" s="20"/>
      <c r="CY103" s="20"/>
      <c r="CZ103" s="20"/>
      <c r="DA103" s="20"/>
      <c r="DB103" s="20"/>
      <c r="DC103" s="20">
        <f>AVERAGE(DC93:DK101)</f>
        <v>2.2183346330916821E-3</v>
      </c>
      <c r="DD103" s="20"/>
      <c r="DE103" s="20"/>
      <c r="DF103" s="20"/>
      <c r="DG103" s="20"/>
      <c r="DH103" s="20"/>
      <c r="DI103" s="20"/>
      <c r="DJ103" s="20"/>
      <c r="DK103" s="20"/>
      <c r="DL103" s="20"/>
      <c r="DN103" s="20"/>
      <c r="DO103" s="21" t="s">
        <v>122</v>
      </c>
      <c r="DP103" s="20"/>
      <c r="DQ103" s="20">
        <f>AVERAGE(DQ84:DY92)</f>
        <v>4.9581410522626934E-3</v>
      </c>
      <c r="DR103" s="20"/>
      <c r="DS103" s="20"/>
      <c r="DT103" s="20"/>
      <c r="DU103" s="20"/>
      <c r="DV103" s="20"/>
      <c r="DW103" s="20"/>
      <c r="DX103" s="20"/>
      <c r="DY103" s="20"/>
      <c r="DZ103" s="20">
        <f>AVERAGE(DZ93:EH101)</f>
        <v>1.8130223662732627E-3</v>
      </c>
      <c r="EA103" s="20"/>
      <c r="EB103" s="20"/>
      <c r="EC103" s="20"/>
      <c r="ED103" s="20"/>
      <c r="EE103" s="20"/>
      <c r="EF103" s="20"/>
      <c r="EG103" s="20"/>
      <c r="EH103" s="20"/>
      <c r="EI103" s="20"/>
    </row>
    <row r="104" spans="1:139" x14ac:dyDescent="0.2">
      <c r="A104" s="20"/>
      <c r="B104" s="20"/>
      <c r="C104" s="20"/>
      <c r="D104" s="21" t="s">
        <v>123</v>
      </c>
      <c r="E104" s="20"/>
      <c r="F104" s="20">
        <f>STDEV(F84:N92)</f>
        <v>1.2765558445909102E-3</v>
      </c>
      <c r="G104" s="20"/>
      <c r="H104" s="20"/>
      <c r="I104" s="20"/>
      <c r="J104" s="20"/>
      <c r="K104" s="20"/>
      <c r="L104" s="20"/>
      <c r="M104" s="20"/>
      <c r="N104" s="20"/>
      <c r="O104" s="20">
        <f>STDEV(O93:W101)</f>
        <v>1.0796843635124048E-4</v>
      </c>
      <c r="P104" s="20"/>
      <c r="Q104" s="20"/>
      <c r="R104" s="20"/>
      <c r="S104" s="20"/>
      <c r="T104" s="20"/>
      <c r="U104" s="20"/>
      <c r="V104" s="20"/>
      <c r="W104" s="20"/>
      <c r="X104" s="20"/>
      <c r="Z104" s="20"/>
      <c r="AA104" s="21" t="s">
        <v>123</v>
      </c>
      <c r="AB104" s="20"/>
      <c r="AC104" s="20">
        <f>STDEV(AC84:AK92)</f>
        <v>3.1144350231590745E-3</v>
      </c>
      <c r="AD104" s="20"/>
      <c r="AE104" s="20"/>
      <c r="AF104" s="20"/>
      <c r="AG104" s="20"/>
      <c r="AH104" s="20"/>
      <c r="AI104" s="20"/>
      <c r="AJ104" s="20"/>
      <c r="AK104" s="20"/>
      <c r="AL104" s="20">
        <f>STDEV(AL93:AO101,AQ93:AT101)</f>
        <v>7.7413798687921013E-4</v>
      </c>
      <c r="AM104" s="20"/>
      <c r="AN104" s="20"/>
      <c r="AO104" s="20"/>
      <c r="AP104" s="20"/>
      <c r="AQ104" s="20"/>
      <c r="AR104" s="20"/>
      <c r="AS104" s="20"/>
      <c r="AT104" s="20"/>
      <c r="AU104" s="20"/>
      <c r="AW104" s="20"/>
      <c r="AX104" s="21" t="s">
        <v>123</v>
      </c>
      <c r="AY104" s="20"/>
      <c r="AZ104" s="20">
        <f>STDEV(AZ84:BA92,BC84:BH92)</f>
        <v>1.1491146145200986E-3</v>
      </c>
      <c r="BA104" s="20"/>
      <c r="BB104" s="20"/>
      <c r="BC104" s="20"/>
      <c r="BD104" s="20"/>
      <c r="BE104" s="20"/>
      <c r="BF104" s="20"/>
      <c r="BG104" s="20"/>
      <c r="BH104" s="20"/>
      <c r="BI104" s="20">
        <f>STDEV(BI93:BQ101)</f>
        <v>6.8726045148295235E-4</v>
      </c>
      <c r="BJ104" s="20"/>
      <c r="BK104" s="20"/>
      <c r="BL104" s="20"/>
      <c r="BM104" s="20"/>
      <c r="BN104" s="20"/>
      <c r="BO104" s="20"/>
      <c r="BP104" s="20"/>
      <c r="BQ104" s="20"/>
      <c r="BR104" s="20"/>
      <c r="BT104" s="20"/>
      <c r="BU104" s="21" t="s">
        <v>123</v>
      </c>
      <c r="BV104" s="20"/>
      <c r="BW104" s="20">
        <f>STDEV(BW84:CE92)</f>
        <v>1.2866302232952148E-3</v>
      </c>
      <c r="BX104" s="20"/>
      <c r="BY104" s="20"/>
      <c r="BZ104" s="20"/>
      <c r="CA104" s="20"/>
      <c r="CB104" s="20"/>
      <c r="CC104" s="20"/>
      <c r="CD104" s="20"/>
      <c r="CE104" s="20"/>
      <c r="CF104" s="20">
        <f>STDEV(CF93:CN101)</f>
        <v>3.2974777686810476E-4</v>
      </c>
      <c r="CG104" s="20"/>
      <c r="CH104" s="20"/>
      <c r="CI104" s="20"/>
      <c r="CJ104" s="20"/>
      <c r="CK104" s="20"/>
      <c r="CL104" s="20"/>
      <c r="CM104" s="20"/>
      <c r="CN104" s="20"/>
      <c r="CO104" s="20"/>
      <c r="CQ104" s="20"/>
      <c r="CR104" s="21" t="s">
        <v>123</v>
      </c>
      <c r="CS104" s="20"/>
      <c r="CT104" s="20">
        <f>STDEV(CT84:DB92)</f>
        <v>4.7821345059957589E-4</v>
      </c>
      <c r="CU104" s="20"/>
      <c r="CV104" s="20"/>
      <c r="CW104" s="20"/>
      <c r="CX104" s="20"/>
      <c r="CY104" s="20"/>
      <c r="CZ104" s="20"/>
      <c r="DA104" s="20"/>
      <c r="DB104" s="20"/>
      <c r="DC104" s="20">
        <f>STDEV(DC93:DK101)</f>
        <v>2.0355883995503085E-4</v>
      </c>
      <c r="DD104" s="20"/>
      <c r="DE104" s="20"/>
      <c r="DF104" s="20"/>
      <c r="DG104" s="20"/>
      <c r="DH104" s="20"/>
      <c r="DI104" s="20"/>
      <c r="DJ104" s="20"/>
      <c r="DK104" s="20"/>
      <c r="DL104" s="20"/>
      <c r="DN104" s="20"/>
      <c r="DO104" s="21" t="s">
        <v>123</v>
      </c>
      <c r="DP104" s="20"/>
      <c r="DQ104" s="20">
        <f>STDEV(DQ84:DY92)</f>
        <v>4.4628411054779864E-4</v>
      </c>
      <c r="DR104" s="20"/>
      <c r="DS104" s="20"/>
      <c r="DT104" s="20"/>
      <c r="DU104" s="20"/>
      <c r="DV104" s="20"/>
      <c r="DW104" s="20"/>
      <c r="DX104" s="20"/>
      <c r="DY104" s="20"/>
      <c r="DZ104" s="20">
        <f>STDEV(DZ93:EH101)</f>
        <v>1.0273004966248861E-4</v>
      </c>
      <c r="EA104" s="20"/>
      <c r="EB104" s="20"/>
      <c r="EC104" s="20"/>
      <c r="ED104" s="20"/>
      <c r="EE104" s="20"/>
      <c r="EF104" s="20"/>
      <c r="EG104" s="20"/>
      <c r="EH104" s="20"/>
      <c r="EI104" s="20"/>
    </row>
    <row r="105" spans="1:139" x14ac:dyDescent="0.2">
      <c r="E105" s="7"/>
      <c r="N105" s="7"/>
      <c r="Q105" s="8"/>
      <c r="AB105" s="7"/>
      <c r="AK105" s="7"/>
      <c r="AN105" s="8"/>
      <c r="AY105" s="7"/>
      <c r="BH105" s="7"/>
      <c r="BK105" s="8"/>
      <c r="BV105" s="7"/>
      <c r="CE105" s="7"/>
      <c r="CH105" s="8"/>
      <c r="CS105" s="7"/>
      <c r="DB105" s="7"/>
      <c r="DE105" s="8"/>
      <c r="DP105" s="7"/>
      <c r="DY105" s="7"/>
      <c r="EB105" s="8"/>
    </row>
    <row r="106" spans="1:139" x14ac:dyDescent="0.2">
      <c r="E106" s="7"/>
      <c r="F106">
        <f>$D$109</f>
        <v>3597</v>
      </c>
      <c r="N106" s="7"/>
      <c r="O106">
        <f>$D$118</f>
        <v>3601</v>
      </c>
      <c r="Q106" s="8"/>
      <c r="AB106" s="7"/>
      <c r="AC106">
        <f>$D$109</f>
        <v>3597</v>
      </c>
      <c r="AK106" s="7"/>
      <c r="AL106">
        <f>$D$118</f>
        <v>3601</v>
      </c>
      <c r="AN106" s="8"/>
      <c r="AY106" s="7"/>
      <c r="AZ106">
        <f>$D$109</f>
        <v>3597</v>
      </c>
      <c r="BH106" s="7"/>
      <c r="BI106">
        <f>$D$118</f>
        <v>3601</v>
      </c>
      <c r="BK106" s="8"/>
      <c r="BV106" s="7"/>
      <c r="BW106">
        <f>$D$109</f>
        <v>3597</v>
      </c>
      <c r="CE106" s="7"/>
      <c r="CF106">
        <f>$D$118</f>
        <v>3601</v>
      </c>
      <c r="CH106" s="8"/>
      <c r="CS106" s="7"/>
      <c r="CT106">
        <f>$D$109</f>
        <v>3597</v>
      </c>
      <c r="DB106" s="7"/>
      <c r="DC106">
        <f>$D$118</f>
        <v>3601</v>
      </c>
      <c r="DE106" s="8"/>
      <c r="DP106" s="7"/>
      <c r="DQ106">
        <f>$D$109</f>
        <v>3597</v>
      </c>
      <c r="DY106" s="7"/>
      <c r="DZ106">
        <f>$D$118</f>
        <v>3601</v>
      </c>
      <c r="EB106" s="8"/>
    </row>
    <row r="107" spans="1:139" x14ac:dyDescent="0.2">
      <c r="E107" s="7"/>
      <c r="F107" s="7">
        <f t="shared" ref="F107" si="168">N61</f>
        <v>9.2399999999999996E-2</v>
      </c>
      <c r="G107" s="7">
        <f>N62</f>
        <v>8.2199999999999995E-2</v>
      </c>
      <c r="H107" s="7">
        <f>N63</f>
        <v>0.11</v>
      </c>
      <c r="I107" s="7">
        <f>N64</f>
        <v>0.104</v>
      </c>
      <c r="J107" s="7">
        <f>N65</f>
        <v>9.8000000000000004E-2</v>
      </c>
      <c r="K107" s="7">
        <f>N66</f>
        <v>9.8000000000000004E-2</v>
      </c>
      <c r="L107" s="7">
        <f>N67</f>
        <v>8.2199999999999995E-2</v>
      </c>
      <c r="M107" s="7">
        <f>N68</f>
        <v>8.2199999999999995E-2</v>
      </c>
      <c r="N107" s="7">
        <f>N69</f>
        <v>8.2199999999999995E-2</v>
      </c>
      <c r="O107" s="7">
        <f>N70</f>
        <v>8.2199999999999995E-2</v>
      </c>
      <c r="P107" s="7">
        <f>N71</f>
        <v>8.2199999999999995E-2</v>
      </c>
      <c r="Q107" s="7">
        <f>N72</f>
        <v>7.7499999999999999E-2</v>
      </c>
      <c r="R107" s="7">
        <f>N73</f>
        <v>6.13E-2</v>
      </c>
      <c r="S107" s="7">
        <f>N74</f>
        <v>6.5000000000000002E-2</v>
      </c>
      <c r="T107" s="7">
        <f>N75</f>
        <v>6.8900000000000003E-2</v>
      </c>
      <c r="U107" s="7">
        <f>N76</f>
        <v>8.2199999999999995E-2</v>
      </c>
      <c r="V107" s="7">
        <f>N77</f>
        <v>6.13E-2</v>
      </c>
      <c r="W107" s="7">
        <f>N78</f>
        <v>8.7099999999999997E-2</v>
      </c>
      <c r="AB107" s="7"/>
      <c r="AC107" s="7">
        <f t="shared" ref="AC107" si="169">AK61</f>
        <v>2.14</v>
      </c>
      <c r="AD107" s="7">
        <f>AK62</f>
        <v>1.32</v>
      </c>
      <c r="AE107" s="7">
        <f>AK63</f>
        <v>1.32</v>
      </c>
      <c r="AF107" s="7">
        <f>AK64</f>
        <v>1.25</v>
      </c>
      <c r="AG107" s="7">
        <f>AK65</f>
        <v>1.17</v>
      </c>
      <c r="AH107" s="7">
        <f>AK66</f>
        <v>1.17</v>
      </c>
      <c r="AI107" s="7" t="str">
        <f>AK67</f>
        <v>x0.00131</v>
      </c>
      <c r="AJ107" s="7">
        <f>AK68</f>
        <v>1.25</v>
      </c>
      <c r="AK107" s="7">
        <f>AK69</f>
        <v>1.25</v>
      </c>
      <c r="AL107" s="7">
        <f>AK70</f>
        <v>1.04</v>
      </c>
      <c r="AM107" s="7">
        <f>AK71</f>
        <v>1.04</v>
      </c>
      <c r="AN107" s="7">
        <f>AK72</f>
        <v>1.04</v>
      </c>
      <c r="AO107" s="7">
        <f>AK73</f>
        <v>0.81799999999999995</v>
      </c>
      <c r="AP107" s="7">
        <f>AK74</f>
        <v>0.86899999999999999</v>
      </c>
      <c r="AQ107" s="7">
        <f>AK75</f>
        <v>0.86899999999999999</v>
      </c>
      <c r="AR107" s="7">
        <f>AK76</f>
        <v>1.04</v>
      </c>
      <c r="AS107" s="7">
        <f>AK77</f>
        <v>0.98</v>
      </c>
      <c r="AT107" s="7">
        <f>AK78</f>
        <v>1.04</v>
      </c>
      <c r="AY107" s="7"/>
      <c r="AZ107" s="7">
        <f t="shared" ref="AZ107" si="170">BH61</f>
        <v>0.873</v>
      </c>
      <c r="BA107" s="7">
        <f>BH62</f>
        <v>0.82299999999999995</v>
      </c>
      <c r="BB107" s="7">
        <f>BH63</f>
        <v>0.873</v>
      </c>
      <c r="BC107" s="7">
        <f>BH64</f>
        <v>0.873</v>
      </c>
      <c r="BD107" s="7">
        <f>BH65</f>
        <v>0.92500000000000004</v>
      </c>
      <c r="BE107" s="7">
        <f>BH66</f>
        <v>0.873</v>
      </c>
      <c r="BF107" s="7">
        <f>BH67</f>
        <v>0.82299999999999995</v>
      </c>
      <c r="BG107" s="7">
        <f>BH68</f>
        <v>0.82299999999999995</v>
      </c>
      <c r="BH107" s="7">
        <f>BH69</f>
        <v>0.69099999999999995</v>
      </c>
      <c r="BI107" s="7">
        <f>BH70</f>
        <v>0.54700000000000004</v>
      </c>
      <c r="BJ107" s="7">
        <f>BH71</f>
        <v>0.57999999999999996</v>
      </c>
      <c r="BK107" s="7">
        <f>BH72</f>
        <v>0.54700000000000004</v>
      </c>
      <c r="BL107" s="7">
        <f>BH73</f>
        <v>0.48699999999999999</v>
      </c>
      <c r="BM107" s="7">
        <f>BH74</f>
        <v>0.48699999999999999</v>
      </c>
      <c r="BN107" s="7">
        <f>BH75</f>
        <v>0.65200000000000002</v>
      </c>
      <c r="BO107" s="7">
        <f>BH76</f>
        <v>0.57999999999999996</v>
      </c>
      <c r="BP107" s="7">
        <f>BH77</f>
        <v>0.57999999999999996</v>
      </c>
      <c r="BQ107" s="7">
        <f>BH78</f>
        <v>0.57999999999999996</v>
      </c>
      <c r="BV107" s="7"/>
      <c r="BW107" s="7">
        <f t="shared" ref="BW107" si="171">CE61</f>
        <v>1.19</v>
      </c>
      <c r="BX107" s="7">
        <f>CE62</f>
        <v>1.51</v>
      </c>
      <c r="BY107" s="7">
        <f>CE63</f>
        <v>1.34</v>
      </c>
      <c r="BZ107" s="7">
        <f>CE64</f>
        <v>1.1299999999999999</v>
      </c>
      <c r="CA107" s="7">
        <f>CE65</f>
        <v>1.19</v>
      </c>
      <c r="CB107" s="7">
        <f>CE66</f>
        <v>1.1299999999999999</v>
      </c>
      <c r="CC107" s="7">
        <f>CE67</f>
        <v>1.06</v>
      </c>
      <c r="CD107" s="7">
        <f>CE68</f>
        <v>1.1299999999999999</v>
      </c>
      <c r="CE107" s="7">
        <f>CE69</f>
        <v>1.06</v>
      </c>
      <c r="CF107" s="7">
        <f>CE70</f>
        <v>0.58799999999999997</v>
      </c>
      <c r="CG107" s="7">
        <f>CE71</f>
        <v>0.66200000000000003</v>
      </c>
      <c r="CH107" s="7">
        <f>CE72</f>
        <v>0.624</v>
      </c>
      <c r="CI107" s="7">
        <f>CE73</f>
        <v>0.624</v>
      </c>
      <c r="CJ107" s="7">
        <f>CE74</f>
        <v>0.55500000000000005</v>
      </c>
      <c r="CK107" s="7">
        <f>CE75</f>
        <v>0.55500000000000005</v>
      </c>
      <c r="CL107" s="7">
        <f>CE76</f>
        <v>0.66200000000000003</v>
      </c>
      <c r="CM107" s="7">
        <f>CE77</f>
        <v>0.70199999999999996</v>
      </c>
      <c r="CN107" s="7">
        <f>CE78</f>
        <v>0.66200000000000003</v>
      </c>
      <c r="CS107" s="7"/>
      <c r="CT107" s="7">
        <f t="shared" ref="CT107" si="172">DB61</f>
        <v>0.13700000000000001</v>
      </c>
      <c r="CU107" s="7">
        <f>DB62</f>
        <v>0.13700000000000001</v>
      </c>
      <c r="CV107" s="7">
        <f>DB63</f>
        <v>0.14499999999999999</v>
      </c>
      <c r="CW107" s="7">
        <f>DB64</f>
        <v>0.122</v>
      </c>
      <c r="CX107" s="7">
        <f>DB65</f>
        <v>0.13700000000000001</v>
      </c>
      <c r="CY107" s="7">
        <f>DB66</f>
        <v>0.13700000000000001</v>
      </c>
      <c r="CZ107" s="7">
        <f>DB67</f>
        <v>0.115</v>
      </c>
      <c r="DA107" s="7">
        <f>DB68</f>
        <v>0.122</v>
      </c>
      <c r="DB107" s="7">
        <f>DB69</f>
        <v>0.109</v>
      </c>
      <c r="DC107" s="7">
        <f>DB70</f>
        <v>0.16300000000000001</v>
      </c>
      <c r="DD107" s="7">
        <f>DB71</f>
        <v>0.16300000000000001</v>
      </c>
      <c r="DE107" s="7">
        <f>DB72</f>
        <v>0.14499999999999999</v>
      </c>
      <c r="DF107" s="7">
        <f>DB73</f>
        <v>0.129</v>
      </c>
      <c r="DG107" s="7">
        <f>DB74</f>
        <v>0.122</v>
      </c>
      <c r="DH107" s="7">
        <f>DB75</f>
        <v>0.122</v>
      </c>
      <c r="DI107" s="7">
        <f>DB76</f>
        <v>0.17299999999999999</v>
      </c>
      <c r="DJ107" s="7">
        <f>DB77</f>
        <v>0.154</v>
      </c>
      <c r="DK107" s="7">
        <f>DB78</f>
        <v>0.154</v>
      </c>
      <c r="DP107" s="7"/>
      <c r="DQ107" s="7">
        <f t="shared" ref="DQ107" si="173">DY61</f>
        <v>0.14099999999999999</v>
      </c>
      <c r="DR107" s="7">
        <f>DY62</f>
        <v>0.14099999999999999</v>
      </c>
      <c r="DS107" s="7">
        <f>DY63</f>
        <v>0.14899999999999999</v>
      </c>
      <c r="DT107" s="7">
        <f>DY64</f>
        <v>0.13300000000000001</v>
      </c>
      <c r="DU107" s="7">
        <f>DY65</f>
        <v>0.13300000000000001</v>
      </c>
      <c r="DV107" s="7">
        <f>DY66</f>
        <v>0.13300000000000001</v>
      </c>
      <c r="DW107" s="7">
        <f>DY67</f>
        <v>0.13300000000000001</v>
      </c>
      <c r="DX107" s="7">
        <f>DY68</f>
        <v>0.125</v>
      </c>
      <c r="DY107" s="7">
        <f>DY69</f>
        <v>0.11799999999999999</v>
      </c>
      <c r="DZ107" s="7">
        <f>DY70</f>
        <v>0.13300000000000001</v>
      </c>
      <c r="EA107" s="7">
        <f>DY71</f>
        <v>0.13300000000000001</v>
      </c>
      <c r="EB107" s="7">
        <f>DY72</f>
        <v>0.13300000000000001</v>
      </c>
      <c r="EC107" s="7">
        <f>DY73</f>
        <v>0.111</v>
      </c>
      <c r="ED107" s="7">
        <f>DY74</f>
        <v>0.54500000000000004</v>
      </c>
      <c r="EE107" s="7">
        <f>DY75</f>
        <v>0.11799999999999999</v>
      </c>
      <c r="EF107" s="7">
        <f>DY76</f>
        <v>0.14099999999999999</v>
      </c>
      <c r="EG107" s="7">
        <f>DY77</f>
        <v>0.14099999999999999</v>
      </c>
      <c r="EH107" s="7">
        <f>DY78</f>
        <v>0.13300000000000001</v>
      </c>
    </row>
    <row r="108" spans="1:139" x14ac:dyDescent="0.2">
      <c r="F108" s="7">
        <f>F107/25</f>
        <v>3.6959999999999996E-3</v>
      </c>
      <c r="G108" s="7">
        <f t="shared" ref="G108:W108" si="174">G107/25</f>
        <v>3.2879999999999997E-3</v>
      </c>
      <c r="H108" s="7">
        <f t="shared" si="174"/>
        <v>4.4000000000000003E-3</v>
      </c>
      <c r="I108" s="7">
        <f t="shared" si="174"/>
        <v>4.1599999999999996E-3</v>
      </c>
      <c r="J108" s="7">
        <f t="shared" si="174"/>
        <v>3.9199999999999999E-3</v>
      </c>
      <c r="K108" s="7">
        <f t="shared" si="174"/>
        <v>3.9199999999999999E-3</v>
      </c>
      <c r="L108" s="7">
        <f t="shared" si="174"/>
        <v>3.2879999999999997E-3</v>
      </c>
      <c r="M108" s="7">
        <f t="shared" si="174"/>
        <v>3.2879999999999997E-3</v>
      </c>
      <c r="N108" s="7">
        <f t="shared" si="174"/>
        <v>3.2879999999999997E-3</v>
      </c>
      <c r="O108" s="7">
        <f t="shared" si="174"/>
        <v>3.2879999999999997E-3</v>
      </c>
      <c r="P108" s="7">
        <f t="shared" si="174"/>
        <v>3.2879999999999997E-3</v>
      </c>
      <c r="Q108" s="7">
        <f t="shared" si="174"/>
        <v>3.0999999999999999E-3</v>
      </c>
      <c r="R108" s="7">
        <f t="shared" si="174"/>
        <v>2.4520000000000002E-3</v>
      </c>
      <c r="S108" s="7">
        <f t="shared" si="174"/>
        <v>2.5999999999999999E-3</v>
      </c>
      <c r="T108" s="7">
        <f t="shared" si="174"/>
        <v>2.7560000000000002E-3</v>
      </c>
      <c r="U108" s="7">
        <f t="shared" si="174"/>
        <v>3.2879999999999997E-3</v>
      </c>
      <c r="V108" s="7">
        <f t="shared" si="174"/>
        <v>2.4520000000000002E-3</v>
      </c>
      <c r="W108" s="7">
        <f t="shared" si="174"/>
        <v>3.4839999999999997E-3</v>
      </c>
      <c r="AC108" s="7">
        <f>AC107/25</f>
        <v>8.5600000000000009E-2</v>
      </c>
      <c r="AD108" s="7">
        <f t="shared" ref="AD108:AT108" si="175">AD107/25</f>
        <v>5.28E-2</v>
      </c>
      <c r="AE108" s="7">
        <f t="shared" si="175"/>
        <v>5.28E-2</v>
      </c>
      <c r="AF108" s="7">
        <f t="shared" si="175"/>
        <v>0.05</v>
      </c>
      <c r="AG108" s="7">
        <f t="shared" si="175"/>
        <v>4.6799999999999994E-2</v>
      </c>
      <c r="AH108" s="7">
        <f t="shared" si="175"/>
        <v>4.6799999999999994E-2</v>
      </c>
      <c r="AI108" s="7" t="e">
        <f t="shared" si="175"/>
        <v>#VALUE!</v>
      </c>
      <c r="AJ108" s="7">
        <f t="shared" si="175"/>
        <v>0.05</v>
      </c>
      <c r="AK108" s="7">
        <f t="shared" si="175"/>
        <v>0.05</v>
      </c>
      <c r="AL108" s="7">
        <f t="shared" si="175"/>
        <v>4.1599999999999998E-2</v>
      </c>
      <c r="AM108" s="7">
        <f t="shared" si="175"/>
        <v>4.1599999999999998E-2</v>
      </c>
      <c r="AN108" s="7">
        <f t="shared" si="175"/>
        <v>4.1599999999999998E-2</v>
      </c>
      <c r="AO108" s="7">
        <f t="shared" si="175"/>
        <v>3.2719999999999999E-2</v>
      </c>
      <c r="AP108" s="7">
        <f t="shared" si="175"/>
        <v>3.4759999999999999E-2</v>
      </c>
      <c r="AQ108" s="7">
        <f t="shared" si="175"/>
        <v>3.4759999999999999E-2</v>
      </c>
      <c r="AR108" s="7">
        <f t="shared" si="175"/>
        <v>4.1599999999999998E-2</v>
      </c>
      <c r="AS108" s="7">
        <f t="shared" si="175"/>
        <v>3.9199999999999999E-2</v>
      </c>
      <c r="AT108" s="7">
        <f t="shared" si="175"/>
        <v>4.1599999999999998E-2</v>
      </c>
      <c r="AZ108" s="7">
        <f>AZ107/25</f>
        <v>3.492E-2</v>
      </c>
      <c r="BA108" s="7">
        <f t="shared" ref="BA108:BQ108" si="176">BA107/25</f>
        <v>3.2919999999999998E-2</v>
      </c>
      <c r="BB108" s="7">
        <f t="shared" si="176"/>
        <v>3.492E-2</v>
      </c>
      <c r="BC108" s="7">
        <f t="shared" si="176"/>
        <v>3.492E-2</v>
      </c>
      <c r="BD108" s="7">
        <f t="shared" si="176"/>
        <v>3.7000000000000005E-2</v>
      </c>
      <c r="BE108" s="7">
        <f t="shared" si="176"/>
        <v>3.492E-2</v>
      </c>
      <c r="BF108" s="7">
        <f t="shared" si="176"/>
        <v>3.2919999999999998E-2</v>
      </c>
      <c r="BG108" s="7">
        <f t="shared" si="176"/>
        <v>3.2919999999999998E-2</v>
      </c>
      <c r="BH108" s="7">
        <f t="shared" si="176"/>
        <v>2.7639999999999998E-2</v>
      </c>
      <c r="BI108" s="7">
        <f t="shared" si="176"/>
        <v>2.188E-2</v>
      </c>
      <c r="BJ108" s="7">
        <f t="shared" si="176"/>
        <v>2.3199999999999998E-2</v>
      </c>
      <c r="BK108" s="7">
        <f t="shared" si="176"/>
        <v>2.188E-2</v>
      </c>
      <c r="BL108" s="7">
        <f t="shared" si="176"/>
        <v>1.9480000000000001E-2</v>
      </c>
      <c r="BM108" s="7">
        <f t="shared" si="176"/>
        <v>1.9480000000000001E-2</v>
      </c>
      <c r="BN108" s="7">
        <f t="shared" si="176"/>
        <v>2.6080000000000002E-2</v>
      </c>
      <c r="BO108" s="7">
        <f t="shared" si="176"/>
        <v>2.3199999999999998E-2</v>
      </c>
      <c r="BP108" s="7">
        <f t="shared" si="176"/>
        <v>2.3199999999999998E-2</v>
      </c>
      <c r="BQ108" s="7">
        <f t="shared" si="176"/>
        <v>2.3199999999999998E-2</v>
      </c>
      <c r="BW108" s="7">
        <f>BW107/25</f>
        <v>4.7599999999999996E-2</v>
      </c>
      <c r="BX108" s="7">
        <f t="shared" ref="BX108:CN108" si="177">BX107/25</f>
        <v>6.0400000000000002E-2</v>
      </c>
      <c r="BY108" s="7">
        <f t="shared" si="177"/>
        <v>5.3600000000000002E-2</v>
      </c>
      <c r="BZ108" s="7">
        <f t="shared" si="177"/>
        <v>4.5199999999999997E-2</v>
      </c>
      <c r="CA108" s="7">
        <f t="shared" si="177"/>
        <v>4.7599999999999996E-2</v>
      </c>
      <c r="CB108" s="7">
        <f t="shared" si="177"/>
        <v>4.5199999999999997E-2</v>
      </c>
      <c r="CC108" s="7">
        <f t="shared" si="177"/>
        <v>4.24E-2</v>
      </c>
      <c r="CD108" s="7">
        <f t="shared" si="177"/>
        <v>4.5199999999999997E-2</v>
      </c>
      <c r="CE108" s="7">
        <f t="shared" si="177"/>
        <v>4.24E-2</v>
      </c>
      <c r="CF108" s="7">
        <f t="shared" si="177"/>
        <v>2.3519999999999999E-2</v>
      </c>
      <c r="CG108" s="7">
        <f t="shared" si="177"/>
        <v>2.648E-2</v>
      </c>
      <c r="CH108" s="7">
        <f t="shared" si="177"/>
        <v>2.496E-2</v>
      </c>
      <c r="CI108" s="7">
        <f t="shared" si="177"/>
        <v>2.496E-2</v>
      </c>
      <c r="CJ108" s="7">
        <f t="shared" si="177"/>
        <v>2.2200000000000001E-2</v>
      </c>
      <c r="CK108" s="7">
        <f t="shared" si="177"/>
        <v>2.2200000000000001E-2</v>
      </c>
      <c r="CL108" s="7">
        <f t="shared" si="177"/>
        <v>2.648E-2</v>
      </c>
      <c r="CM108" s="7">
        <f t="shared" si="177"/>
        <v>2.8079999999999997E-2</v>
      </c>
      <c r="CN108" s="7">
        <f t="shared" si="177"/>
        <v>2.648E-2</v>
      </c>
      <c r="CT108" s="7">
        <f>CT107/25</f>
        <v>5.4800000000000005E-3</v>
      </c>
      <c r="CU108" s="7">
        <f t="shared" ref="CU108:DK108" si="178">CU107/25</f>
        <v>5.4800000000000005E-3</v>
      </c>
      <c r="CV108" s="7">
        <f t="shared" si="178"/>
        <v>5.7999999999999996E-3</v>
      </c>
      <c r="CW108" s="7">
        <f t="shared" si="178"/>
        <v>4.8799999999999998E-3</v>
      </c>
      <c r="CX108" s="7">
        <f t="shared" si="178"/>
        <v>5.4800000000000005E-3</v>
      </c>
      <c r="CY108" s="7">
        <f t="shared" si="178"/>
        <v>5.4800000000000005E-3</v>
      </c>
      <c r="CZ108" s="7">
        <f t="shared" si="178"/>
        <v>4.5999999999999999E-3</v>
      </c>
      <c r="DA108" s="7">
        <f t="shared" si="178"/>
        <v>4.8799999999999998E-3</v>
      </c>
      <c r="DB108" s="7">
        <f t="shared" si="178"/>
        <v>4.3600000000000002E-3</v>
      </c>
      <c r="DC108" s="7">
        <f t="shared" si="178"/>
        <v>6.5200000000000006E-3</v>
      </c>
      <c r="DD108" s="7">
        <f t="shared" si="178"/>
        <v>6.5200000000000006E-3</v>
      </c>
      <c r="DE108" s="7">
        <f t="shared" si="178"/>
        <v>5.7999999999999996E-3</v>
      </c>
      <c r="DF108" s="7">
        <f t="shared" si="178"/>
        <v>5.1600000000000005E-3</v>
      </c>
      <c r="DG108" s="7">
        <f t="shared" si="178"/>
        <v>4.8799999999999998E-3</v>
      </c>
      <c r="DH108" s="7">
        <f t="shared" si="178"/>
        <v>4.8799999999999998E-3</v>
      </c>
      <c r="DI108" s="7">
        <f t="shared" si="178"/>
        <v>6.9199999999999991E-3</v>
      </c>
      <c r="DJ108" s="7">
        <f t="shared" si="178"/>
        <v>6.1599999999999997E-3</v>
      </c>
      <c r="DK108" s="7">
        <f t="shared" si="178"/>
        <v>6.1599999999999997E-3</v>
      </c>
      <c r="DQ108" s="7">
        <f>DQ107/25</f>
        <v>5.6399999999999992E-3</v>
      </c>
      <c r="DR108" s="7">
        <f t="shared" ref="DR108:EH108" si="179">DR107/25</f>
        <v>5.6399999999999992E-3</v>
      </c>
      <c r="DS108" s="7">
        <f t="shared" si="179"/>
        <v>5.96E-3</v>
      </c>
      <c r="DT108" s="7">
        <f t="shared" si="179"/>
        <v>5.3200000000000001E-3</v>
      </c>
      <c r="DU108" s="7">
        <f t="shared" si="179"/>
        <v>5.3200000000000001E-3</v>
      </c>
      <c r="DV108" s="7">
        <f t="shared" si="179"/>
        <v>5.3200000000000001E-3</v>
      </c>
      <c r="DW108" s="7">
        <f t="shared" si="179"/>
        <v>5.3200000000000001E-3</v>
      </c>
      <c r="DX108" s="7">
        <f t="shared" si="179"/>
        <v>5.0000000000000001E-3</v>
      </c>
      <c r="DY108" s="7">
        <f t="shared" si="179"/>
        <v>4.7199999999999994E-3</v>
      </c>
      <c r="DZ108" s="7">
        <f t="shared" si="179"/>
        <v>5.3200000000000001E-3</v>
      </c>
      <c r="EA108" s="7">
        <f t="shared" si="179"/>
        <v>5.3200000000000001E-3</v>
      </c>
      <c r="EB108" s="7">
        <f t="shared" si="179"/>
        <v>5.3200000000000001E-3</v>
      </c>
      <c r="EC108" s="7">
        <f t="shared" si="179"/>
        <v>4.4400000000000004E-3</v>
      </c>
      <c r="ED108" s="7">
        <f t="shared" si="179"/>
        <v>2.18E-2</v>
      </c>
      <c r="EE108" s="7">
        <f t="shared" si="179"/>
        <v>4.7199999999999994E-3</v>
      </c>
      <c r="EF108" s="7">
        <f t="shared" si="179"/>
        <v>5.6399999999999992E-3</v>
      </c>
      <c r="EG108" s="7">
        <f t="shared" si="179"/>
        <v>5.6399999999999992E-3</v>
      </c>
      <c r="EH108" s="7">
        <f t="shared" si="179"/>
        <v>5.3200000000000001E-3</v>
      </c>
    </row>
    <row r="109" spans="1:139" x14ac:dyDescent="0.2">
      <c r="C109" t="str">
        <f>C1</f>
        <v>amplicon_1 (primers 920/921)</v>
      </c>
      <c r="D109">
        <f>A9</f>
        <v>3597</v>
      </c>
      <c r="E109" s="7">
        <f t="shared" ref="E109:E126" si="180">N43</f>
        <v>1.63</v>
      </c>
      <c r="F109" s="11">
        <f>F$108/$E109</f>
        <v>2.2674846625766868E-3</v>
      </c>
      <c r="G109" s="11">
        <f t="shared" ref="G109:N109" si="181">G$108/$E109</f>
        <v>2.0171779141104295E-3</v>
      </c>
      <c r="H109" s="11">
        <f t="shared" si="181"/>
        <v>2.699386503067485E-3</v>
      </c>
      <c r="I109" s="11">
        <f t="shared" si="181"/>
        <v>2.5521472392638035E-3</v>
      </c>
      <c r="J109" s="11">
        <f t="shared" si="181"/>
        <v>2.4049079754601228E-3</v>
      </c>
      <c r="K109" s="11">
        <f t="shared" si="181"/>
        <v>2.4049079754601228E-3</v>
      </c>
      <c r="L109" s="11">
        <f t="shared" si="181"/>
        <v>2.0171779141104295E-3</v>
      </c>
      <c r="M109" s="11">
        <f t="shared" si="181"/>
        <v>2.0171779141104295E-3</v>
      </c>
      <c r="N109" s="11">
        <f t="shared" si="181"/>
        <v>2.0171779141104295E-3</v>
      </c>
      <c r="O109" s="5"/>
      <c r="P109" s="5"/>
      <c r="Q109" s="5"/>
      <c r="R109" s="5"/>
      <c r="S109" s="5"/>
      <c r="T109" s="5"/>
      <c r="U109" s="5"/>
      <c r="V109" s="5"/>
      <c r="W109" s="5"/>
      <c r="Z109" t="str">
        <f>Z1</f>
        <v>amplicon_2 (primers 969/970)</v>
      </c>
      <c r="AA109">
        <f>X9</f>
        <v>0</v>
      </c>
      <c r="AB109" s="7">
        <f t="shared" ref="AB109:AB126" si="182">AK43</f>
        <v>1.49</v>
      </c>
      <c r="AC109" s="11">
        <f>AC$108/$AB109</f>
        <v>5.7449664429530208E-2</v>
      </c>
      <c r="AD109" s="11">
        <f t="shared" ref="AD109:AK109" si="183">AD$108/$AB109</f>
        <v>3.5436241610738252E-2</v>
      </c>
      <c r="AE109" s="11">
        <f t="shared" si="183"/>
        <v>3.5436241610738252E-2</v>
      </c>
      <c r="AF109" s="11">
        <f t="shared" si="183"/>
        <v>3.3557046979865772E-2</v>
      </c>
      <c r="AG109" s="11">
        <f t="shared" si="183"/>
        <v>3.1409395973154355E-2</v>
      </c>
      <c r="AH109" s="11">
        <f t="shared" si="183"/>
        <v>3.1409395973154355E-2</v>
      </c>
      <c r="AI109" s="11" t="e">
        <f t="shared" si="183"/>
        <v>#VALUE!</v>
      </c>
      <c r="AJ109" s="11">
        <f t="shared" si="183"/>
        <v>3.3557046979865772E-2</v>
      </c>
      <c r="AK109" s="11">
        <f t="shared" si="183"/>
        <v>3.3557046979865772E-2</v>
      </c>
      <c r="AL109" s="5"/>
      <c r="AM109" s="5"/>
      <c r="AN109" s="5"/>
      <c r="AO109" s="5"/>
      <c r="AP109" s="5"/>
      <c r="AQ109" s="5"/>
      <c r="AR109" s="5"/>
      <c r="AS109" s="5"/>
      <c r="AT109" s="5"/>
      <c r="AW109" t="str">
        <f>AW1</f>
        <v>amplicon_3 (primers 712/713)</v>
      </c>
      <c r="AX109">
        <f>AU9</f>
        <v>0</v>
      </c>
      <c r="AY109" s="7">
        <f t="shared" ref="AY109:AY126" si="184">BH43</f>
        <v>1.39</v>
      </c>
      <c r="AZ109" s="11">
        <f>AZ$108/$AY109</f>
        <v>2.5122302158273383E-2</v>
      </c>
      <c r="BA109" s="11">
        <f t="shared" ref="BA109:BH109" si="185">BA$108/$AY109</f>
        <v>2.3683453237410071E-2</v>
      </c>
      <c r="BB109" s="11">
        <f t="shared" si="185"/>
        <v>2.5122302158273383E-2</v>
      </c>
      <c r="BC109" s="11">
        <f t="shared" si="185"/>
        <v>2.5122302158273383E-2</v>
      </c>
      <c r="BD109" s="11">
        <f t="shared" si="185"/>
        <v>2.6618705035971229E-2</v>
      </c>
      <c r="BE109" s="11">
        <f t="shared" si="185"/>
        <v>2.5122302158273383E-2</v>
      </c>
      <c r="BF109" s="11">
        <f t="shared" si="185"/>
        <v>2.3683453237410071E-2</v>
      </c>
      <c r="BG109" s="11">
        <f t="shared" si="185"/>
        <v>2.3683453237410071E-2</v>
      </c>
      <c r="BH109" s="11">
        <f t="shared" si="185"/>
        <v>1.9884892086330937E-2</v>
      </c>
      <c r="BI109" s="5"/>
      <c r="BJ109" s="5"/>
      <c r="BK109" s="5"/>
      <c r="BL109" s="5"/>
      <c r="BM109" s="5"/>
      <c r="BN109" s="5"/>
      <c r="BO109" s="5"/>
      <c r="BP109" s="5"/>
      <c r="BQ109" s="5"/>
      <c r="BT109" t="str">
        <f>BT1</f>
        <v>amplicon_4 (primers 710/711)</v>
      </c>
      <c r="BU109">
        <f>BR9</f>
        <v>0</v>
      </c>
      <c r="BV109" s="7">
        <f t="shared" ref="BV109:BV126" si="186">CE43</f>
        <v>2.15</v>
      </c>
      <c r="BW109" s="11">
        <f>BW$108/$BV109</f>
        <v>2.2139534883720929E-2</v>
      </c>
      <c r="BX109" s="11">
        <f t="shared" ref="BX109:CE109" si="187">BX$108/$BV109</f>
        <v>2.8093023255813955E-2</v>
      </c>
      <c r="BY109" s="11">
        <f t="shared" si="187"/>
        <v>2.4930232558139538E-2</v>
      </c>
      <c r="BZ109" s="11">
        <f t="shared" si="187"/>
        <v>2.1023255813953489E-2</v>
      </c>
      <c r="CA109" s="11">
        <f t="shared" si="187"/>
        <v>2.2139534883720929E-2</v>
      </c>
      <c r="CB109" s="11">
        <f t="shared" si="187"/>
        <v>2.1023255813953489E-2</v>
      </c>
      <c r="CC109" s="11">
        <f t="shared" si="187"/>
        <v>1.9720930232558141E-2</v>
      </c>
      <c r="CD109" s="11">
        <f t="shared" si="187"/>
        <v>2.1023255813953489E-2</v>
      </c>
      <c r="CE109" s="11">
        <f t="shared" si="187"/>
        <v>1.9720930232558141E-2</v>
      </c>
      <c r="CF109" s="5"/>
      <c r="CG109" s="5"/>
      <c r="CH109" s="5"/>
      <c r="CI109" s="5"/>
      <c r="CJ109" s="5"/>
      <c r="CK109" s="5"/>
      <c r="CL109" s="5"/>
      <c r="CM109" s="5"/>
      <c r="CN109" s="5"/>
      <c r="CQ109" t="str">
        <f>CQ1</f>
        <v>amplicon_5 (primers 1348/1349)</v>
      </c>
      <c r="CR109">
        <f>CO9</f>
        <v>0</v>
      </c>
      <c r="CS109" s="7">
        <f t="shared" ref="CS109:CS126" si="188">DB43</f>
        <v>1.31</v>
      </c>
      <c r="CT109" s="11">
        <f>CT$108/$CS109</f>
        <v>4.1832061068702289E-3</v>
      </c>
      <c r="CU109" s="11">
        <f t="shared" ref="CU109:DB109" si="189">CU$108/$CS109</f>
        <v>4.1832061068702289E-3</v>
      </c>
      <c r="CV109" s="11">
        <f t="shared" si="189"/>
        <v>4.4274809160305337E-3</v>
      </c>
      <c r="CW109" s="11">
        <f t="shared" si="189"/>
        <v>3.725190839694656E-3</v>
      </c>
      <c r="CX109" s="11">
        <f t="shared" si="189"/>
        <v>4.1832061068702289E-3</v>
      </c>
      <c r="CY109" s="11">
        <f t="shared" si="189"/>
        <v>4.1832061068702289E-3</v>
      </c>
      <c r="CZ109" s="11">
        <f t="shared" si="189"/>
        <v>3.5114503816793892E-3</v>
      </c>
      <c r="DA109" s="11">
        <f t="shared" si="189"/>
        <v>3.725190839694656E-3</v>
      </c>
      <c r="DB109" s="11">
        <f t="shared" si="189"/>
        <v>3.3282442748091604E-3</v>
      </c>
      <c r="DC109" s="5"/>
      <c r="DD109" s="5"/>
      <c r="DE109" s="5"/>
      <c r="DF109" s="5"/>
      <c r="DG109" s="5"/>
      <c r="DH109" s="5"/>
      <c r="DI109" s="5"/>
      <c r="DJ109" s="5"/>
      <c r="DK109" s="5"/>
      <c r="DN109" t="str">
        <f>DN1</f>
        <v>amplicon_6 (primers 2886/2887)</v>
      </c>
      <c r="DO109">
        <f>DL9</f>
        <v>0</v>
      </c>
      <c r="DP109" s="7">
        <f t="shared" ref="DP109:DP126" si="190">DY43</f>
        <v>1.99</v>
      </c>
      <c r="DQ109" s="11">
        <f>DQ$108/$DP109</f>
        <v>2.8341708542713564E-3</v>
      </c>
      <c r="DR109" s="11">
        <f t="shared" ref="DR109:DY109" si="191">DR$108/$DP109</f>
        <v>2.8341708542713564E-3</v>
      </c>
      <c r="DS109" s="11">
        <f t="shared" si="191"/>
        <v>2.9949748743718593E-3</v>
      </c>
      <c r="DT109" s="11">
        <f t="shared" si="191"/>
        <v>2.6733668341708543E-3</v>
      </c>
      <c r="DU109" s="11">
        <f t="shared" si="191"/>
        <v>2.6733668341708543E-3</v>
      </c>
      <c r="DV109" s="11">
        <f t="shared" si="191"/>
        <v>2.6733668341708543E-3</v>
      </c>
      <c r="DW109" s="11">
        <f t="shared" si="191"/>
        <v>2.6733668341708543E-3</v>
      </c>
      <c r="DX109" s="11">
        <f t="shared" si="191"/>
        <v>2.5125628140703518E-3</v>
      </c>
      <c r="DY109" s="11">
        <f t="shared" si="191"/>
        <v>2.3718592964824116E-3</v>
      </c>
      <c r="DZ109" s="5"/>
      <c r="EA109" s="5"/>
      <c r="EB109" s="5"/>
      <c r="EC109" s="5"/>
      <c r="ED109" s="5"/>
      <c r="EE109" s="5"/>
      <c r="EF109" s="5"/>
      <c r="EG109" s="5"/>
      <c r="EH109" s="5"/>
    </row>
    <row r="110" spans="1:139" x14ac:dyDescent="0.2">
      <c r="E110" s="7">
        <f t="shared" si="180"/>
        <v>1.63</v>
      </c>
      <c r="F110" s="11">
        <f t="shared" ref="F110:U119" si="192">F$108/$E110</f>
        <v>2.2674846625766868E-3</v>
      </c>
      <c r="G110" s="11">
        <f t="shared" si="192"/>
        <v>2.0171779141104295E-3</v>
      </c>
      <c r="H110" s="11">
        <f t="shared" si="192"/>
        <v>2.699386503067485E-3</v>
      </c>
      <c r="I110" s="11">
        <f t="shared" si="192"/>
        <v>2.5521472392638035E-3</v>
      </c>
      <c r="J110" s="11">
        <f t="shared" si="192"/>
        <v>2.4049079754601228E-3</v>
      </c>
      <c r="K110" s="11">
        <f t="shared" si="192"/>
        <v>2.4049079754601228E-3</v>
      </c>
      <c r="L110" s="11">
        <f t="shared" si="192"/>
        <v>2.0171779141104295E-3</v>
      </c>
      <c r="M110" s="11">
        <f t="shared" si="192"/>
        <v>2.0171779141104295E-3</v>
      </c>
      <c r="N110" s="11">
        <f t="shared" si="192"/>
        <v>2.0171779141104295E-3</v>
      </c>
      <c r="O110" s="5"/>
      <c r="P110" s="5"/>
      <c r="Q110" s="5"/>
      <c r="R110" s="5"/>
      <c r="S110" s="5"/>
      <c r="T110" s="5"/>
      <c r="U110" s="5"/>
      <c r="V110" s="5"/>
      <c r="W110" s="5"/>
      <c r="AB110" s="7">
        <f t="shared" si="182"/>
        <v>1.68</v>
      </c>
      <c r="AC110" s="11">
        <f t="shared" ref="AC110:AR119" si="193">AC$108/$AB110</f>
        <v>5.0952380952380957E-2</v>
      </c>
      <c r="AD110" s="11">
        <f t="shared" si="193"/>
        <v>3.1428571428571431E-2</v>
      </c>
      <c r="AE110" s="11">
        <f t="shared" si="193"/>
        <v>3.1428571428571431E-2</v>
      </c>
      <c r="AF110" s="11">
        <f t="shared" si="193"/>
        <v>2.9761904761904764E-2</v>
      </c>
      <c r="AG110" s="11">
        <f t="shared" si="193"/>
        <v>2.7857142857142855E-2</v>
      </c>
      <c r="AH110" s="11">
        <f t="shared" si="193"/>
        <v>2.7857142857142855E-2</v>
      </c>
      <c r="AI110" s="11" t="e">
        <f t="shared" si="193"/>
        <v>#VALUE!</v>
      </c>
      <c r="AJ110" s="11">
        <f t="shared" si="193"/>
        <v>2.9761904761904764E-2</v>
      </c>
      <c r="AK110" s="11">
        <f t="shared" si="193"/>
        <v>2.9761904761904764E-2</v>
      </c>
      <c r="AL110" s="5"/>
      <c r="AM110" s="5"/>
      <c r="AN110" s="5"/>
      <c r="AO110" s="5"/>
      <c r="AP110" s="5"/>
      <c r="AQ110" s="5"/>
      <c r="AR110" s="5"/>
      <c r="AS110" s="5"/>
      <c r="AT110" s="5"/>
      <c r="AY110" s="7">
        <f t="shared" si="184"/>
        <v>1.39</v>
      </c>
      <c r="AZ110" s="11">
        <f t="shared" ref="AZ110:BO119" si="194">AZ$108/$AY110</f>
        <v>2.5122302158273383E-2</v>
      </c>
      <c r="BA110" s="11">
        <f t="shared" si="194"/>
        <v>2.3683453237410071E-2</v>
      </c>
      <c r="BB110" s="11">
        <f t="shared" si="194"/>
        <v>2.5122302158273383E-2</v>
      </c>
      <c r="BC110" s="11">
        <f t="shared" si="194"/>
        <v>2.5122302158273383E-2</v>
      </c>
      <c r="BD110" s="11">
        <f t="shared" si="194"/>
        <v>2.6618705035971229E-2</v>
      </c>
      <c r="BE110" s="11">
        <f t="shared" si="194"/>
        <v>2.5122302158273383E-2</v>
      </c>
      <c r="BF110" s="11">
        <f t="shared" si="194"/>
        <v>2.3683453237410071E-2</v>
      </c>
      <c r="BG110" s="11">
        <f t="shared" si="194"/>
        <v>2.3683453237410071E-2</v>
      </c>
      <c r="BH110" s="11">
        <f t="shared" si="194"/>
        <v>1.9884892086330937E-2</v>
      </c>
      <c r="BI110" s="5"/>
      <c r="BJ110" s="5"/>
      <c r="BK110" s="5"/>
      <c r="BL110" s="5"/>
      <c r="BM110" s="5"/>
      <c r="BN110" s="5"/>
      <c r="BO110" s="5"/>
      <c r="BP110" s="5"/>
      <c r="BQ110" s="5"/>
      <c r="BV110" s="7">
        <f t="shared" si="186"/>
        <v>1.91</v>
      </c>
      <c r="BW110" s="11">
        <f t="shared" ref="BW110:CL119" si="195">BW$108/$BV110</f>
        <v>2.4921465968586385E-2</v>
      </c>
      <c r="BX110" s="11">
        <f t="shared" si="195"/>
        <v>3.1623036649214661E-2</v>
      </c>
      <c r="BY110" s="11">
        <f t="shared" si="195"/>
        <v>2.8062827225130892E-2</v>
      </c>
      <c r="BZ110" s="11">
        <f t="shared" si="195"/>
        <v>2.3664921465968585E-2</v>
      </c>
      <c r="CA110" s="11">
        <f t="shared" si="195"/>
        <v>2.4921465968586385E-2</v>
      </c>
      <c r="CB110" s="11">
        <f t="shared" si="195"/>
        <v>2.3664921465968585E-2</v>
      </c>
      <c r="CC110" s="11">
        <f t="shared" si="195"/>
        <v>2.2198952879581152E-2</v>
      </c>
      <c r="CD110" s="11">
        <f t="shared" si="195"/>
        <v>2.3664921465968585E-2</v>
      </c>
      <c r="CE110" s="11">
        <f t="shared" si="195"/>
        <v>2.2198952879581152E-2</v>
      </c>
      <c r="CF110" s="5"/>
      <c r="CG110" s="5"/>
      <c r="CH110" s="5"/>
      <c r="CI110" s="5"/>
      <c r="CJ110" s="5"/>
      <c r="CK110" s="5"/>
      <c r="CL110" s="5"/>
      <c r="CM110" s="5"/>
      <c r="CN110" s="5"/>
      <c r="CS110" s="7">
        <f t="shared" si="188"/>
        <v>1.47</v>
      </c>
      <c r="CT110" s="11">
        <f t="shared" ref="CT110:DI119" si="196">CT$108/$CS110</f>
        <v>3.7278911564625856E-3</v>
      </c>
      <c r="CU110" s="11">
        <f t="shared" si="196"/>
        <v>3.7278911564625856E-3</v>
      </c>
      <c r="CV110" s="11">
        <f t="shared" si="196"/>
        <v>3.9455782312925172E-3</v>
      </c>
      <c r="CW110" s="11">
        <f t="shared" si="196"/>
        <v>3.3197278911564626E-3</v>
      </c>
      <c r="CX110" s="11">
        <f t="shared" si="196"/>
        <v>3.7278911564625856E-3</v>
      </c>
      <c r="CY110" s="11">
        <f t="shared" si="196"/>
        <v>3.7278911564625856E-3</v>
      </c>
      <c r="CZ110" s="11">
        <f t="shared" si="196"/>
        <v>3.129251700680272E-3</v>
      </c>
      <c r="DA110" s="11">
        <f t="shared" si="196"/>
        <v>3.3197278911564626E-3</v>
      </c>
      <c r="DB110" s="11">
        <f t="shared" si="196"/>
        <v>2.9659863945578234E-3</v>
      </c>
      <c r="DC110" s="5"/>
      <c r="DD110" s="5"/>
      <c r="DE110" s="5"/>
      <c r="DF110" s="5"/>
      <c r="DG110" s="5"/>
      <c r="DH110" s="5"/>
      <c r="DI110" s="5"/>
      <c r="DJ110" s="5"/>
      <c r="DK110" s="5"/>
      <c r="DP110" s="7">
        <f t="shared" si="190"/>
        <v>1.87</v>
      </c>
      <c r="DQ110" s="11">
        <f t="shared" ref="DQ110:EF119" si="197">DQ$108/$DP110</f>
        <v>3.0160427807486624E-3</v>
      </c>
      <c r="DR110" s="11">
        <f t="shared" si="197"/>
        <v>3.0160427807486624E-3</v>
      </c>
      <c r="DS110" s="11">
        <f t="shared" si="197"/>
        <v>3.1871657754010694E-3</v>
      </c>
      <c r="DT110" s="11">
        <f t="shared" si="197"/>
        <v>2.8449197860962567E-3</v>
      </c>
      <c r="DU110" s="11">
        <f t="shared" si="197"/>
        <v>2.8449197860962567E-3</v>
      </c>
      <c r="DV110" s="11">
        <f t="shared" si="197"/>
        <v>2.8449197860962567E-3</v>
      </c>
      <c r="DW110" s="11">
        <f t="shared" si="197"/>
        <v>2.8449197860962567E-3</v>
      </c>
      <c r="DX110" s="11">
        <f t="shared" si="197"/>
        <v>2.6737967914438501E-3</v>
      </c>
      <c r="DY110" s="11">
        <f t="shared" si="197"/>
        <v>2.5240641711229942E-3</v>
      </c>
      <c r="DZ110" s="5"/>
      <c r="EA110" s="5"/>
      <c r="EB110" s="5"/>
      <c r="EC110" s="5"/>
      <c r="ED110" s="5"/>
      <c r="EE110" s="5"/>
      <c r="EF110" s="5"/>
      <c r="EG110" s="5"/>
      <c r="EH110" s="5"/>
    </row>
    <row r="111" spans="1:139" x14ac:dyDescent="0.2">
      <c r="E111" s="7">
        <f t="shared" si="180"/>
        <v>1.63</v>
      </c>
      <c r="F111" s="11">
        <f t="shared" si="192"/>
        <v>2.2674846625766868E-3</v>
      </c>
      <c r="G111" s="11">
        <f t="shared" si="192"/>
        <v>2.0171779141104295E-3</v>
      </c>
      <c r="H111" s="11">
        <f t="shared" si="192"/>
        <v>2.699386503067485E-3</v>
      </c>
      <c r="I111" s="11">
        <f t="shared" si="192"/>
        <v>2.5521472392638035E-3</v>
      </c>
      <c r="J111" s="11">
        <f t="shared" si="192"/>
        <v>2.4049079754601228E-3</v>
      </c>
      <c r="K111" s="11">
        <f t="shared" si="192"/>
        <v>2.4049079754601228E-3</v>
      </c>
      <c r="L111" s="11">
        <f t="shared" si="192"/>
        <v>2.0171779141104295E-3</v>
      </c>
      <c r="M111" s="11">
        <f t="shared" si="192"/>
        <v>2.0171779141104295E-3</v>
      </c>
      <c r="N111" s="11">
        <f t="shared" si="192"/>
        <v>2.0171779141104295E-3</v>
      </c>
      <c r="O111" s="5"/>
      <c r="P111" s="5"/>
      <c r="Q111" s="5"/>
      <c r="R111" s="5"/>
      <c r="S111" s="5"/>
      <c r="T111" s="5"/>
      <c r="U111" s="5"/>
      <c r="V111" s="5"/>
      <c r="W111" s="5"/>
      <c r="AB111" s="7">
        <f t="shared" si="182"/>
        <v>1.59</v>
      </c>
      <c r="AC111" s="11">
        <f t="shared" si="193"/>
        <v>5.3836477987421388E-2</v>
      </c>
      <c r="AD111" s="11">
        <f t="shared" si="193"/>
        <v>3.3207547169811322E-2</v>
      </c>
      <c r="AE111" s="11">
        <f t="shared" si="193"/>
        <v>3.3207547169811322E-2</v>
      </c>
      <c r="AF111" s="11">
        <f t="shared" si="193"/>
        <v>3.1446540880503145E-2</v>
      </c>
      <c r="AG111" s="11">
        <f t="shared" si="193"/>
        <v>2.9433962264150938E-2</v>
      </c>
      <c r="AH111" s="11">
        <f t="shared" si="193"/>
        <v>2.9433962264150938E-2</v>
      </c>
      <c r="AI111" s="11" t="e">
        <f t="shared" si="193"/>
        <v>#VALUE!</v>
      </c>
      <c r="AJ111" s="11">
        <f t="shared" si="193"/>
        <v>3.1446540880503145E-2</v>
      </c>
      <c r="AK111" s="11">
        <f t="shared" si="193"/>
        <v>3.1446540880503145E-2</v>
      </c>
      <c r="AL111" s="5"/>
      <c r="AM111" s="5"/>
      <c r="AN111" s="5"/>
      <c r="AO111" s="5"/>
      <c r="AP111" s="5"/>
      <c r="AQ111" s="5"/>
      <c r="AR111" s="5"/>
      <c r="AS111" s="5"/>
      <c r="AT111" s="5"/>
      <c r="AY111" s="7">
        <f t="shared" si="184"/>
        <v>1.56</v>
      </c>
      <c r="AZ111" s="11">
        <f t="shared" si="194"/>
        <v>2.2384615384615385E-2</v>
      </c>
      <c r="BA111" s="11">
        <f t="shared" si="194"/>
        <v>2.11025641025641E-2</v>
      </c>
      <c r="BB111" s="11">
        <f t="shared" si="194"/>
        <v>2.2384615384615385E-2</v>
      </c>
      <c r="BC111" s="11">
        <f t="shared" si="194"/>
        <v>2.2384615384615385E-2</v>
      </c>
      <c r="BD111" s="11">
        <f t="shared" si="194"/>
        <v>2.371794871794872E-2</v>
      </c>
      <c r="BE111" s="11">
        <f t="shared" si="194"/>
        <v>2.2384615384615385E-2</v>
      </c>
      <c r="BF111" s="11">
        <f t="shared" si="194"/>
        <v>2.11025641025641E-2</v>
      </c>
      <c r="BG111" s="11">
        <f t="shared" si="194"/>
        <v>2.11025641025641E-2</v>
      </c>
      <c r="BH111" s="11">
        <f t="shared" si="194"/>
        <v>1.7717948717948715E-2</v>
      </c>
      <c r="BI111" s="5"/>
      <c r="BJ111" s="5"/>
      <c r="BK111" s="5"/>
      <c r="BL111" s="5"/>
      <c r="BM111" s="5"/>
      <c r="BN111" s="5"/>
      <c r="BO111" s="5"/>
      <c r="BP111" s="5"/>
      <c r="BQ111" s="5"/>
      <c r="BV111" s="7">
        <f t="shared" si="186"/>
        <v>1.7</v>
      </c>
      <c r="BW111" s="11">
        <f t="shared" si="195"/>
        <v>2.7999999999999997E-2</v>
      </c>
      <c r="BX111" s="11">
        <f t="shared" si="195"/>
        <v>3.5529411764705886E-2</v>
      </c>
      <c r="BY111" s="11">
        <f t="shared" si="195"/>
        <v>3.1529411764705882E-2</v>
      </c>
      <c r="BZ111" s="11">
        <f t="shared" si="195"/>
        <v>2.6588235294117645E-2</v>
      </c>
      <c r="CA111" s="11">
        <f t="shared" si="195"/>
        <v>2.7999999999999997E-2</v>
      </c>
      <c r="CB111" s="11">
        <f t="shared" si="195"/>
        <v>2.6588235294117645E-2</v>
      </c>
      <c r="CC111" s="11">
        <f t="shared" si="195"/>
        <v>2.4941176470588237E-2</v>
      </c>
      <c r="CD111" s="11">
        <f t="shared" si="195"/>
        <v>2.6588235294117645E-2</v>
      </c>
      <c r="CE111" s="11">
        <f t="shared" si="195"/>
        <v>2.4941176470588237E-2</v>
      </c>
      <c r="CF111" s="5"/>
      <c r="CG111" s="5"/>
      <c r="CH111" s="5"/>
      <c r="CI111" s="5"/>
      <c r="CJ111" s="5"/>
      <c r="CK111" s="5"/>
      <c r="CL111" s="5"/>
      <c r="CM111" s="5"/>
      <c r="CN111" s="5"/>
      <c r="CS111" s="7">
        <f t="shared" si="188"/>
        <v>1.31</v>
      </c>
      <c r="CT111" s="11">
        <f t="shared" si="196"/>
        <v>4.1832061068702289E-3</v>
      </c>
      <c r="CU111" s="11">
        <f t="shared" si="196"/>
        <v>4.1832061068702289E-3</v>
      </c>
      <c r="CV111" s="11">
        <f t="shared" si="196"/>
        <v>4.4274809160305337E-3</v>
      </c>
      <c r="CW111" s="11">
        <f t="shared" si="196"/>
        <v>3.725190839694656E-3</v>
      </c>
      <c r="CX111" s="11">
        <f t="shared" si="196"/>
        <v>4.1832061068702289E-3</v>
      </c>
      <c r="CY111" s="11">
        <f t="shared" si="196"/>
        <v>4.1832061068702289E-3</v>
      </c>
      <c r="CZ111" s="11">
        <f t="shared" si="196"/>
        <v>3.5114503816793892E-3</v>
      </c>
      <c r="DA111" s="11">
        <f t="shared" si="196"/>
        <v>3.725190839694656E-3</v>
      </c>
      <c r="DB111" s="11">
        <f t="shared" si="196"/>
        <v>3.3282442748091604E-3</v>
      </c>
      <c r="DC111" s="5"/>
      <c r="DD111" s="5"/>
      <c r="DE111" s="5"/>
      <c r="DF111" s="5"/>
      <c r="DG111" s="5"/>
      <c r="DH111" s="5"/>
      <c r="DI111" s="5"/>
      <c r="DJ111" s="5"/>
      <c r="DK111" s="5"/>
      <c r="DP111" s="7">
        <f t="shared" si="190"/>
        <v>1.77</v>
      </c>
      <c r="DQ111" s="11">
        <f t="shared" si="197"/>
        <v>3.1864406779661012E-3</v>
      </c>
      <c r="DR111" s="11">
        <f t="shared" si="197"/>
        <v>3.1864406779661012E-3</v>
      </c>
      <c r="DS111" s="11">
        <f t="shared" si="197"/>
        <v>3.3672316384180789E-3</v>
      </c>
      <c r="DT111" s="11">
        <f t="shared" si="197"/>
        <v>3.0056497175141245E-3</v>
      </c>
      <c r="DU111" s="11">
        <f t="shared" si="197"/>
        <v>3.0056497175141245E-3</v>
      </c>
      <c r="DV111" s="11">
        <f t="shared" si="197"/>
        <v>3.0056497175141245E-3</v>
      </c>
      <c r="DW111" s="11">
        <f t="shared" si="197"/>
        <v>3.0056497175141245E-3</v>
      </c>
      <c r="DX111" s="11">
        <f t="shared" si="197"/>
        <v>2.8248587570621469E-3</v>
      </c>
      <c r="DY111" s="11">
        <f t="shared" si="197"/>
        <v>2.6666666666666661E-3</v>
      </c>
      <c r="DZ111" s="5"/>
      <c r="EA111" s="5"/>
      <c r="EB111" s="5"/>
      <c r="EC111" s="5"/>
      <c r="ED111" s="5"/>
      <c r="EE111" s="5"/>
      <c r="EF111" s="5"/>
      <c r="EG111" s="5"/>
      <c r="EH111" s="5"/>
    </row>
    <row r="112" spans="1:139" x14ac:dyDescent="0.2">
      <c r="E112" s="7">
        <f t="shared" si="180"/>
        <v>1.63</v>
      </c>
      <c r="F112" s="11">
        <f t="shared" si="192"/>
        <v>2.2674846625766868E-3</v>
      </c>
      <c r="G112" s="11">
        <f t="shared" si="192"/>
        <v>2.0171779141104295E-3</v>
      </c>
      <c r="H112" s="11">
        <f t="shared" si="192"/>
        <v>2.699386503067485E-3</v>
      </c>
      <c r="I112" s="11">
        <f t="shared" si="192"/>
        <v>2.5521472392638035E-3</v>
      </c>
      <c r="J112" s="11">
        <f t="shared" si="192"/>
        <v>2.4049079754601228E-3</v>
      </c>
      <c r="K112" s="11">
        <f t="shared" si="192"/>
        <v>2.4049079754601228E-3</v>
      </c>
      <c r="L112" s="11">
        <f t="shared" si="192"/>
        <v>2.0171779141104295E-3</v>
      </c>
      <c r="M112" s="11">
        <f t="shared" si="192"/>
        <v>2.0171779141104295E-3</v>
      </c>
      <c r="N112" s="11">
        <f t="shared" si="192"/>
        <v>2.0171779141104295E-3</v>
      </c>
      <c r="O112" s="5"/>
      <c r="P112" s="5"/>
      <c r="Q112" s="5"/>
      <c r="R112" s="5"/>
      <c r="S112" s="5"/>
      <c r="T112" s="5"/>
      <c r="U112" s="5"/>
      <c r="V112" s="5"/>
      <c r="W112" s="5"/>
      <c r="AB112" s="7">
        <f t="shared" si="182"/>
        <v>1.41</v>
      </c>
      <c r="AC112" s="11">
        <f t="shared" si="193"/>
        <v>6.0709219858156041E-2</v>
      </c>
      <c r="AD112" s="11">
        <f t="shared" si="193"/>
        <v>3.7446808510638301E-2</v>
      </c>
      <c r="AE112" s="11">
        <f t="shared" si="193"/>
        <v>3.7446808510638301E-2</v>
      </c>
      <c r="AF112" s="11">
        <f t="shared" si="193"/>
        <v>3.5460992907801421E-2</v>
      </c>
      <c r="AG112" s="11">
        <f t="shared" si="193"/>
        <v>3.3191489361702124E-2</v>
      </c>
      <c r="AH112" s="11">
        <f t="shared" si="193"/>
        <v>3.3191489361702124E-2</v>
      </c>
      <c r="AI112" s="11" t="e">
        <f t="shared" si="193"/>
        <v>#VALUE!</v>
      </c>
      <c r="AJ112" s="11">
        <f t="shared" si="193"/>
        <v>3.5460992907801421E-2</v>
      </c>
      <c r="AK112" s="11">
        <f t="shared" si="193"/>
        <v>3.5460992907801421E-2</v>
      </c>
      <c r="AL112" s="5"/>
      <c r="AM112" s="5"/>
      <c r="AN112" s="5"/>
      <c r="AO112" s="5"/>
      <c r="AP112" s="5"/>
      <c r="AQ112" s="5"/>
      <c r="AR112" s="5"/>
      <c r="AS112" s="5"/>
      <c r="AT112" s="5"/>
      <c r="AY112" s="7">
        <f t="shared" si="184"/>
        <v>1.31</v>
      </c>
      <c r="AZ112" s="11">
        <f t="shared" si="194"/>
        <v>2.6656488549618319E-2</v>
      </c>
      <c r="BA112" s="11">
        <f t="shared" si="194"/>
        <v>2.512977099236641E-2</v>
      </c>
      <c r="BB112" s="11">
        <f t="shared" si="194"/>
        <v>2.6656488549618319E-2</v>
      </c>
      <c r="BC112" s="11">
        <f t="shared" si="194"/>
        <v>2.6656488549618319E-2</v>
      </c>
      <c r="BD112" s="11">
        <f t="shared" si="194"/>
        <v>2.8244274809160308E-2</v>
      </c>
      <c r="BE112" s="11">
        <f t="shared" si="194"/>
        <v>2.6656488549618319E-2</v>
      </c>
      <c r="BF112" s="11">
        <f t="shared" si="194"/>
        <v>2.512977099236641E-2</v>
      </c>
      <c r="BG112" s="11">
        <f t="shared" si="194"/>
        <v>2.512977099236641E-2</v>
      </c>
      <c r="BH112" s="11">
        <f t="shared" si="194"/>
        <v>2.1099236641221372E-2</v>
      </c>
      <c r="BI112" s="5"/>
      <c r="BJ112" s="5"/>
      <c r="BK112" s="5"/>
      <c r="BL112" s="5"/>
      <c r="BM112" s="5"/>
      <c r="BN112" s="5"/>
      <c r="BO112" s="5"/>
      <c r="BP112" s="5"/>
      <c r="BQ112" s="5"/>
      <c r="BV112" s="7">
        <f t="shared" si="186"/>
        <v>1.8</v>
      </c>
      <c r="BW112" s="11">
        <f t="shared" si="195"/>
        <v>2.6444444444444441E-2</v>
      </c>
      <c r="BX112" s="11">
        <f t="shared" si="195"/>
        <v>3.3555555555555554E-2</v>
      </c>
      <c r="BY112" s="11">
        <f t="shared" si="195"/>
        <v>2.9777777777777778E-2</v>
      </c>
      <c r="BZ112" s="11">
        <f t="shared" si="195"/>
        <v>2.5111111111111108E-2</v>
      </c>
      <c r="CA112" s="11">
        <f t="shared" si="195"/>
        <v>2.6444444444444441E-2</v>
      </c>
      <c r="CB112" s="11">
        <f t="shared" si="195"/>
        <v>2.5111111111111108E-2</v>
      </c>
      <c r="CC112" s="11">
        <f t="shared" si="195"/>
        <v>2.3555555555555555E-2</v>
      </c>
      <c r="CD112" s="11">
        <f t="shared" si="195"/>
        <v>2.5111111111111108E-2</v>
      </c>
      <c r="CE112" s="11">
        <f t="shared" si="195"/>
        <v>2.3555555555555555E-2</v>
      </c>
      <c r="CF112" s="5"/>
      <c r="CG112" s="5"/>
      <c r="CH112" s="5"/>
      <c r="CI112" s="5"/>
      <c r="CJ112" s="5"/>
      <c r="CK112" s="5"/>
      <c r="CL112" s="5"/>
      <c r="CM112" s="5"/>
      <c r="CN112" s="5"/>
      <c r="CS112" s="7">
        <f t="shared" si="188"/>
        <v>1.39</v>
      </c>
      <c r="CT112" s="11">
        <f t="shared" si="196"/>
        <v>3.9424460431654682E-3</v>
      </c>
      <c r="CU112" s="11">
        <f t="shared" si="196"/>
        <v>3.9424460431654682E-3</v>
      </c>
      <c r="CV112" s="11">
        <f t="shared" si="196"/>
        <v>4.1726618705035974E-3</v>
      </c>
      <c r="CW112" s="11">
        <f t="shared" si="196"/>
        <v>3.5107913669064749E-3</v>
      </c>
      <c r="CX112" s="11">
        <f t="shared" si="196"/>
        <v>3.9424460431654682E-3</v>
      </c>
      <c r="CY112" s="11">
        <f t="shared" si="196"/>
        <v>3.9424460431654682E-3</v>
      </c>
      <c r="CZ112" s="11">
        <f t="shared" si="196"/>
        <v>3.3093525179856116E-3</v>
      </c>
      <c r="DA112" s="11">
        <f t="shared" si="196"/>
        <v>3.5107913669064749E-3</v>
      </c>
      <c r="DB112" s="11">
        <f t="shared" si="196"/>
        <v>3.1366906474820148E-3</v>
      </c>
      <c r="DC112" s="5"/>
      <c r="DD112" s="5"/>
      <c r="DE112" s="5"/>
      <c r="DF112" s="5"/>
      <c r="DG112" s="5"/>
      <c r="DH112" s="5"/>
      <c r="DI112" s="5"/>
      <c r="DJ112" s="5"/>
      <c r="DK112" s="5"/>
      <c r="DP112" s="7">
        <f t="shared" si="190"/>
        <v>1.87</v>
      </c>
      <c r="DQ112" s="11">
        <f t="shared" si="197"/>
        <v>3.0160427807486624E-3</v>
      </c>
      <c r="DR112" s="11">
        <f t="shared" si="197"/>
        <v>3.0160427807486624E-3</v>
      </c>
      <c r="DS112" s="11">
        <f t="shared" si="197"/>
        <v>3.1871657754010694E-3</v>
      </c>
      <c r="DT112" s="11">
        <f t="shared" si="197"/>
        <v>2.8449197860962567E-3</v>
      </c>
      <c r="DU112" s="11">
        <f t="shared" si="197"/>
        <v>2.8449197860962567E-3</v>
      </c>
      <c r="DV112" s="11">
        <f t="shared" si="197"/>
        <v>2.8449197860962567E-3</v>
      </c>
      <c r="DW112" s="11">
        <f t="shared" si="197"/>
        <v>2.8449197860962567E-3</v>
      </c>
      <c r="DX112" s="11">
        <f t="shared" si="197"/>
        <v>2.6737967914438501E-3</v>
      </c>
      <c r="DY112" s="11">
        <f t="shared" si="197"/>
        <v>2.5240641711229942E-3</v>
      </c>
      <c r="DZ112" s="5"/>
      <c r="EA112" s="5"/>
      <c r="EB112" s="5"/>
      <c r="EC112" s="5"/>
      <c r="ED112" s="5"/>
      <c r="EE112" s="5"/>
      <c r="EF112" s="5"/>
      <c r="EG112" s="5"/>
      <c r="EH112" s="5"/>
    </row>
    <row r="113" spans="1:139" x14ac:dyDescent="0.2">
      <c r="E113" s="7">
        <f t="shared" si="180"/>
        <v>1.63</v>
      </c>
      <c r="F113" s="11">
        <f t="shared" si="192"/>
        <v>2.2674846625766868E-3</v>
      </c>
      <c r="G113" s="11">
        <f t="shared" si="192"/>
        <v>2.0171779141104295E-3</v>
      </c>
      <c r="H113" s="11">
        <f t="shared" si="192"/>
        <v>2.699386503067485E-3</v>
      </c>
      <c r="I113" s="11">
        <f t="shared" si="192"/>
        <v>2.5521472392638035E-3</v>
      </c>
      <c r="J113" s="11">
        <f t="shared" si="192"/>
        <v>2.4049079754601228E-3</v>
      </c>
      <c r="K113" s="11">
        <f t="shared" si="192"/>
        <v>2.4049079754601228E-3</v>
      </c>
      <c r="L113" s="11">
        <f t="shared" si="192"/>
        <v>2.0171779141104295E-3</v>
      </c>
      <c r="M113" s="11">
        <f t="shared" si="192"/>
        <v>2.0171779141104295E-3</v>
      </c>
      <c r="N113" s="11">
        <f t="shared" si="192"/>
        <v>2.0171779141104295E-3</v>
      </c>
      <c r="O113" s="5"/>
      <c r="P113" s="5"/>
      <c r="Q113" s="5"/>
      <c r="R113" s="5"/>
      <c r="S113" s="5"/>
      <c r="T113" s="5"/>
      <c r="U113" s="5"/>
      <c r="V113" s="5"/>
      <c r="W113" s="5"/>
      <c r="AB113" s="7">
        <f t="shared" si="182"/>
        <v>1.49</v>
      </c>
      <c r="AC113" s="11">
        <f t="shared" si="193"/>
        <v>5.7449664429530208E-2</v>
      </c>
      <c r="AD113" s="11">
        <f t="shared" si="193"/>
        <v>3.5436241610738252E-2</v>
      </c>
      <c r="AE113" s="11">
        <f t="shared" si="193"/>
        <v>3.5436241610738252E-2</v>
      </c>
      <c r="AF113" s="11">
        <f t="shared" si="193"/>
        <v>3.3557046979865772E-2</v>
      </c>
      <c r="AG113" s="11">
        <f t="shared" si="193"/>
        <v>3.1409395973154355E-2</v>
      </c>
      <c r="AH113" s="11">
        <f t="shared" si="193"/>
        <v>3.1409395973154355E-2</v>
      </c>
      <c r="AI113" s="11" t="e">
        <f t="shared" si="193"/>
        <v>#VALUE!</v>
      </c>
      <c r="AJ113" s="11">
        <f t="shared" si="193"/>
        <v>3.3557046979865772E-2</v>
      </c>
      <c r="AK113" s="11">
        <f t="shared" si="193"/>
        <v>3.3557046979865772E-2</v>
      </c>
      <c r="AL113" s="5"/>
      <c r="AM113" s="5"/>
      <c r="AN113" s="5"/>
      <c r="AO113" s="5"/>
      <c r="AP113" s="5"/>
      <c r="AQ113" s="5"/>
      <c r="AR113" s="5"/>
      <c r="AS113" s="5"/>
      <c r="AT113" s="5"/>
      <c r="AY113" s="7">
        <f t="shared" si="184"/>
        <v>1.48</v>
      </c>
      <c r="AZ113" s="11">
        <f t="shared" si="194"/>
        <v>2.3594594594594596E-2</v>
      </c>
      <c r="BA113" s="11">
        <f t="shared" si="194"/>
        <v>2.2243243243243241E-2</v>
      </c>
      <c r="BB113" s="11">
        <f t="shared" si="194"/>
        <v>2.3594594594594596E-2</v>
      </c>
      <c r="BC113" s="11">
        <f t="shared" si="194"/>
        <v>2.3594594594594596E-2</v>
      </c>
      <c r="BD113" s="11">
        <f t="shared" si="194"/>
        <v>2.5000000000000005E-2</v>
      </c>
      <c r="BE113" s="11">
        <f t="shared" si="194"/>
        <v>2.3594594594594596E-2</v>
      </c>
      <c r="BF113" s="11">
        <f t="shared" si="194"/>
        <v>2.2243243243243241E-2</v>
      </c>
      <c r="BG113" s="11">
        <f t="shared" si="194"/>
        <v>2.2243243243243241E-2</v>
      </c>
      <c r="BH113" s="11">
        <f t="shared" si="194"/>
        <v>1.8675675675675674E-2</v>
      </c>
      <c r="BI113" s="5"/>
      <c r="BJ113" s="5"/>
      <c r="BK113" s="5"/>
      <c r="BL113" s="5"/>
      <c r="BM113" s="5"/>
      <c r="BN113" s="5"/>
      <c r="BO113" s="5"/>
      <c r="BP113" s="5"/>
      <c r="BQ113" s="5"/>
      <c r="BV113" s="7">
        <f t="shared" si="186"/>
        <v>1.7</v>
      </c>
      <c r="BW113" s="11">
        <f t="shared" si="195"/>
        <v>2.7999999999999997E-2</v>
      </c>
      <c r="BX113" s="11">
        <f t="shared" si="195"/>
        <v>3.5529411764705886E-2</v>
      </c>
      <c r="BY113" s="11">
        <f t="shared" si="195"/>
        <v>3.1529411764705882E-2</v>
      </c>
      <c r="BZ113" s="11">
        <f t="shared" si="195"/>
        <v>2.6588235294117645E-2</v>
      </c>
      <c r="CA113" s="11">
        <f t="shared" si="195"/>
        <v>2.7999999999999997E-2</v>
      </c>
      <c r="CB113" s="11">
        <f t="shared" si="195"/>
        <v>2.6588235294117645E-2</v>
      </c>
      <c r="CC113" s="11">
        <f t="shared" si="195"/>
        <v>2.4941176470588237E-2</v>
      </c>
      <c r="CD113" s="11">
        <f t="shared" si="195"/>
        <v>2.6588235294117645E-2</v>
      </c>
      <c r="CE113" s="11">
        <f t="shared" si="195"/>
        <v>2.4941176470588237E-2</v>
      </c>
      <c r="CF113" s="5"/>
      <c r="CG113" s="5"/>
      <c r="CH113" s="5"/>
      <c r="CI113" s="5"/>
      <c r="CJ113" s="5"/>
      <c r="CK113" s="5"/>
      <c r="CL113" s="5"/>
      <c r="CM113" s="5"/>
      <c r="CN113" s="5"/>
      <c r="CS113" s="7">
        <f t="shared" si="188"/>
        <v>1.39</v>
      </c>
      <c r="CT113" s="11">
        <f t="shared" si="196"/>
        <v>3.9424460431654682E-3</v>
      </c>
      <c r="CU113" s="11">
        <f t="shared" si="196"/>
        <v>3.9424460431654682E-3</v>
      </c>
      <c r="CV113" s="11">
        <f t="shared" si="196"/>
        <v>4.1726618705035974E-3</v>
      </c>
      <c r="CW113" s="11">
        <f t="shared" si="196"/>
        <v>3.5107913669064749E-3</v>
      </c>
      <c r="CX113" s="11">
        <f t="shared" si="196"/>
        <v>3.9424460431654682E-3</v>
      </c>
      <c r="CY113" s="11">
        <f t="shared" si="196"/>
        <v>3.9424460431654682E-3</v>
      </c>
      <c r="CZ113" s="11">
        <f t="shared" si="196"/>
        <v>3.3093525179856116E-3</v>
      </c>
      <c r="DA113" s="11">
        <f t="shared" si="196"/>
        <v>3.5107913669064749E-3</v>
      </c>
      <c r="DB113" s="11">
        <f t="shared" si="196"/>
        <v>3.1366906474820148E-3</v>
      </c>
      <c r="DC113" s="5"/>
      <c r="DD113" s="5"/>
      <c r="DE113" s="5"/>
      <c r="DF113" s="5"/>
      <c r="DG113" s="5"/>
      <c r="DH113" s="5"/>
      <c r="DI113" s="5"/>
      <c r="DJ113" s="5"/>
      <c r="DK113" s="5"/>
      <c r="DP113" s="7">
        <f t="shared" si="190"/>
        <v>1.77</v>
      </c>
      <c r="DQ113" s="11">
        <f t="shared" si="197"/>
        <v>3.1864406779661012E-3</v>
      </c>
      <c r="DR113" s="11">
        <f t="shared" si="197"/>
        <v>3.1864406779661012E-3</v>
      </c>
      <c r="DS113" s="11">
        <f t="shared" si="197"/>
        <v>3.3672316384180789E-3</v>
      </c>
      <c r="DT113" s="11">
        <f t="shared" si="197"/>
        <v>3.0056497175141245E-3</v>
      </c>
      <c r="DU113" s="11">
        <f t="shared" si="197"/>
        <v>3.0056497175141245E-3</v>
      </c>
      <c r="DV113" s="11">
        <f t="shared" si="197"/>
        <v>3.0056497175141245E-3</v>
      </c>
      <c r="DW113" s="11">
        <f t="shared" si="197"/>
        <v>3.0056497175141245E-3</v>
      </c>
      <c r="DX113" s="11">
        <f t="shared" si="197"/>
        <v>2.8248587570621469E-3</v>
      </c>
      <c r="DY113" s="11">
        <f t="shared" si="197"/>
        <v>2.6666666666666661E-3</v>
      </c>
      <c r="DZ113" s="5"/>
      <c r="EA113" s="5"/>
      <c r="EB113" s="5"/>
      <c r="EC113" s="5"/>
      <c r="ED113" s="5"/>
      <c r="EE113" s="5"/>
      <c r="EF113" s="5"/>
      <c r="EG113" s="5"/>
      <c r="EH113" s="5"/>
    </row>
    <row r="114" spans="1:139" x14ac:dyDescent="0.2">
      <c r="E114" s="7">
        <f t="shared" si="180"/>
        <v>1.63</v>
      </c>
      <c r="F114" s="11">
        <f t="shared" si="192"/>
        <v>2.2674846625766868E-3</v>
      </c>
      <c r="G114" s="11">
        <f t="shared" si="192"/>
        <v>2.0171779141104295E-3</v>
      </c>
      <c r="H114" s="11">
        <f t="shared" si="192"/>
        <v>2.699386503067485E-3</v>
      </c>
      <c r="I114" s="11">
        <f t="shared" si="192"/>
        <v>2.5521472392638035E-3</v>
      </c>
      <c r="J114" s="11">
        <f t="shared" si="192"/>
        <v>2.4049079754601228E-3</v>
      </c>
      <c r="K114" s="11">
        <f t="shared" si="192"/>
        <v>2.4049079754601228E-3</v>
      </c>
      <c r="L114" s="11">
        <f t="shared" si="192"/>
        <v>2.0171779141104295E-3</v>
      </c>
      <c r="M114" s="11">
        <f t="shared" si="192"/>
        <v>2.0171779141104295E-3</v>
      </c>
      <c r="N114" s="11">
        <f t="shared" si="192"/>
        <v>2.0171779141104295E-3</v>
      </c>
      <c r="O114" s="5"/>
      <c r="P114" s="5"/>
      <c r="Q114" s="10"/>
      <c r="R114" s="5"/>
      <c r="S114" s="5"/>
      <c r="T114" s="5"/>
      <c r="U114" s="5"/>
      <c r="V114" s="5"/>
      <c r="W114" s="5"/>
      <c r="AB114" s="7">
        <f t="shared" si="182"/>
        <v>1.68</v>
      </c>
      <c r="AC114" s="11">
        <f t="shared" si="193"/>
        <v>5.0952380952380957E-2</v>
      </c>
      <c r="AD114" s="11">
        <f t="shared" si="193"/>
        <v>3.1428571428571431E-2</v>
      </c>
      <c r="AE114" s="11">
        <f t="shared" si="193"/>
        <v>3.1428571428571431E-2</v>
      </c>
      <c r="AF114" s="11">
        <f t="shared" si="193"/>
        <v>2.9761904761904764E-2</v>
      </c>
      <c r="AG114" s="11">
        <f t="shared" si="193"/>
        <v>2.7857142857142855E-2</v>
      </c>
      <c r="AH114" s="11">
        <f t="shared" si="193"/>
        <v>2.7857142857142855E-2</v>
      </c>
      <c r="AI114" s="11" t="e">
        <f t="shared" si="193"/>
        <v>#VALUE!</v>
      </c>
      <c r="AJ114" s="11">
        <f t="shared" si="193"/>
        <v>2.9761904761904764E-2</v>
      </c>
      <c r="AK114" s="11">
        <f t="shared" si="193"/>
        <v>2.9761904761904764E-2</v>
      </c>
      <c r="AL114" s="5"/>
      <c r="AM114" s="5"/>
      <c r="AN114" s="10"/>
      <c r="AO114" s="5"/>
      <c r="AP114" s="5"/>
      <c r="AQ114" s="5"/>
      <c r="AR114" s="5"/>
      <c r="AS114" s="5"/>
      <c r="AT114" s="5"/>
      <c r="AY114" s="7">
        <f t="shared" si="184"/>
        <v>1.39</v>
      </c>
      <c r="AZ114" s="11">
        <f t="shared" si="194"/>
        <v>2.5122302158273383E-2</v>
      </c>
      <c r="BA114" s="11">
        <f t="shared" si="194"/>
        <v>2.3683453237410071E-2</v>
      </c>
      <c r="BB114" s="11">
        <f t="shared" si="194"/>
        <v>2.5122302158273383E-2</v>
      </c>
      <c r="BC114" s="11">
        <f t="shared" si="194"/>
        <v>2.5122302158273383E-2</v>
      </c>
      <c r="BD114" s="11">
        <f t="shared" si="194"/>
        <v>2.6618705035971229E-2</v>
      </c>
      <c r="BE114" s="11">
        <f t="shared" si="194"/>
        <v>2.5122302158273383E-2</v>
      </c>
      <c r="BF114" s="11">
        <f t="shared" si="194"/>
        <v>2.3683453237410071E-2</v>
      </c>
      <c r="BG114" s="11">
        <f t="shared" si="194"/>
        <v>2.3683453237410071E-2</v>
      </c>
      <c r="BH114" s="11">
        <f t="shared" si="194"/>
        <v>1.9884892086330937E-2</v>
      </c>
      <c r="BI114" s="5"/>
      <c r="BJ114" s="5"/>
      <c r="BK114" s="10"/>
      <c r="BL114" s="5"/>
      <c r="BM114" s="5"/>
      <c r="BN114" s="5"/>
      <c r="BO114" s="5"/>
      <c r="BP114" s="5"/>
      <c r="BQ114" s="5"/>
      <c r="BV114" s="7">
        <f t="shared" si="186"/>
        <v>1.8</v>
      </c>
      <c r="BW114" s="11">
        <f t="shared" si="195"/>
        <v>2.6444444444444441E-2</v>
      </c>
      <c r="BX114" s="11">
        <f t="shared" si="195"/>
        <v>3.3555555555555554E-2</v>
      </c>
      <c r="BY114" s="11">
        <f t="shared" si="195"/>
        <v>2.9777777777777778E-2</v>
      </c>
      <c r="BZ114" s="11">
        <f t="shared" si="195"/>
        <v>2.5111111111111108E-2</v>
      </c>
      <c r="CA114" s="11">
        <f t="shared" si="195"/>
        <v>2.6444444444444441E-2</v>
      </c>
      <c r="CB114" s="11">
        <f t="shared" si="195"/>
        <v>2.5111111111111108E-2</v>
      </c>
      <c r="CC114" s="11">
        <f t="shared" si="195"/>
        <v>2.3555555555555555E-2</v>
      </c>
      <c r="CD114" s="11">
        <f t="shared" si="195"/>
        <v>2.5111111111111108E-2</v>
      </c>
      <c r="CE114" s="11">
        <f t="shared" si="195"/>
        <v>2.3555555555555555E-2</v>
      </c>
      <c r="CF114" s="5"/>
      <c r="CG114" s="5"/>
      <c r="CH114" s="10"/>
      <c r="CI114" s="5"/>
      <c r="CJ114" s="5"/>
      <c r="CK114" s="5"/>
      <c r="CL114" s="5"/>
      <c r="CM114" s="5"/>
      <c r="CN114" s="5"/>
      <c r="CS114" s="7">
        <f t="shared" si="188"/>
        <v>1.39</v>
      </c>
      <c r="CT114" s="11">
        <f t="shared" si="196"/>
        <v>3.9424460431654682E-3</v>
      </c>
      <c r="CU114" s="11">
        <f t="shared" si="196"/>
        <v>3.9424460431654682E-3</v>
      </c>
      <c r="CV114" s="11">
        <f t="shared" si="196"/>
        <v>4.1726618705035974E-3</v>
      </c>
      <c r="CW114" s="11">
        <f t="shared" si="196"/>
        <v>3.5107913669064749E-3</v>
      </c>
      <c r="CX114" s="11">
        <f t="shared" si="196"/>
        <v>3.9424460431654682E-3</v>
      </c>
      <c r="CY114" s="11">
        <f t="shared" si="196"/>
        <v>3.9424460431654682E-3</v>
      </c>
      <c r="CZ114" s="11">
        <f t="shared" si="196"/>
        <v>3.3093525179856116E-3</v>
      </c>
      <c r="DA114" s="11">
        <f t="shared" si="196"/>
        <v>3.5107913669064749E-3</v>
      </c>
      <c r="DB114" s="11">
        <f t="shared" si="196"/>
        <v>3.1366906474820148E-3</v>
      </c>
      <c r="DC114" s="5"/>
      <c r="DD114" s="5"/>
      <c r="DE114" s="10"/>
      <c r="DF114" s="5"/>
      <c r="DG114" s="5"/>
      <c r="DH114" s="5"/>
      <c r="DI114" s="5"/>
      <c r="DJ114" s="5"/>
      <c r="DK114" s="5"/>
      <c r="DP114" s="7">
        <f t="shared" si="190"/>
        <v>1.77</v>
      </c>
      <c r="DQ114" s="11">
        <f t="shared" si="197"/>
        <v>3.1864406779661012E-3</v>
      </c>
      <c r="DR114" s="11">
        <f t="shared" si="197"/>
        <v>3.1864406779661012E-3</v>
      </c>
      <c r="DS114" s="11">
        <f t="shared" si="197"/>
        <v>3.3672316384180789E-3</v>
      </c>
      <c r="DT114" s="11">
        <f t="shared" si="197"/>
        <v>3.0056497175141245E-3</v>
      </c>
      <c r="DU114" s="11">
        <f t="shared" si="197"/>
        <v>3.0056497175141245E-3</v>
      </c>
      <c r="DV114" s="11">
        <f t="shared" si="197"/>
        <v>3.0056497175141245E-3</v>
      </c>
      <c r="DW114" s="11">
        <f t="shared" si="197"/>
        <v>3.0056497175141245E-3</v>
      </c>
      <c r="DX114" s="11">
        <f t="shared" si="197"/>
        <v>2.8248587570621469E-3</v>
      </c>
      <c r="DY114" s="11">
        <f t="shared" si="197"/>
        <v>2.6666666666666661E-3</v>
      </c>
      <c r="DZ114" s="5"/>
      <c r="EA114" s="5"/>
      <c r="EB114" s="10"/>
      <c r="EC114" s="5"/>
      <c r="ED114" s="5"/>
      <c r="EE114" s="5"/>
      <c r="EF114" s="5"/>
      <c r="EG114" s="5"/>
      <c r="EH114" s="5"/>
    </row>
    <row r="115" spans="1:139" x14ac:dyDescent="0.2">
      <c r="E115" s="7">
        <f t="shared" si="180"/>
        <v>1.63</v>
      </c>
      <c r="F115" s="11">
        <f t="shared" si="192"/>
        <v>2.2674846625766868E-3</v>
      </c>
      <c r="G115" s="11">
        <f t="shared" si="192"/>
        <v>2.0171779141104295E-3</v>
      </c>
      <c r="H115" s="11">
        <f t="shared" si="192"/>
        <v>2.699386503067485E-3</v>
      </c>
      <c r="I115" s="11">
        <f t="shared" si="192"/>
        <v>2.5521472392638035E-3</v>
      </c>
      <c r="J115" s="11">
        <f t="shared" si="192"/>
        <v>2.4049079754601228E-3</v>
      </c>
      <c r="K115" s="11">
        <f t="shared" si="192"/>
        <v>2.4049079754601228E-3</v>
      </c>
      <c r="L115" s="11">
        <f t="shared" si="192"/>
        <v>2.0171779141104295E-3</v>
      </c>
      <c r="M115" s="11">
        <f t="shared" si="192"/>
        <v>2.0171779141104295E-3</v>
      </c>
      <c r="N115" s="11">
        <f t="shared" si="192"/>
        <v>2.0171779141104295E-3</v>
      </c>
      <c r="O115" s="5"/>
      <c r="P115" s="5"/>
      <c r="Q115" s="10"/>
      <c r="R115" s="5"/>
      <c r="S115" s="5"/>
      <c r="T115" s="5"/>
      <c r="U115" s="5"/>
      <c r="V115" s="5"/>
      <c r="W115" s="5"/>
      <c r="AB115" s="7">
        <f t="shared" si="182"/>
        <v>1.68</v>
      </c>
      <c r="AC115" s="11">
        <f t="shared" si="193"/>
        <v>5.0952380952380957E-2</v>
      </c>
      <c r="AD115" s="11">
        <f t="shared" si="193"/>
        <v>3.1428571428571431E-2</v>
      </c>
      <c r="AE115" s="11">
        <f t="shared" si="193"/>
        <v>3.1428571428571431E-2</v>
      </c>
      <c r="AF115" s="11">
        <f t="shared" si="193"/>
        <v>2.9761904761904764E-2</v>
      </c>
      <c r="AG115" s="11">
        <f t="shared" si="193"/>
        <v>2.7857142857142855E-2</v>
      </c>
      <c r="AH115" s="11">
        <f t="shared" si="193"/>
        <v>2.7857142857142855E-2</v>
      </c>
      <c r="AI115" s="11" t="e">
        <f t="shared" si="193"/>
        <v>#VALUE!</v>
      </c>
      <c r="AJ115" s="11">
        <f t="shared" si="193"/>
        <v>2.9761904761904764E-2</v>
      </c>
      <c r="AK115" s="11">
        <f t="shared" si="193"/>
        <v>2.9761904761904764E-2</v>
      </c>
      <c r="AL115" s="5"/>
      <c r="AM115" s="5"/>
      <c r="AN115" s="10"/>
      <c r="AO115" s="5"/>
      <c r="AP115" s="5"/>
      <c r="AQ115" s="5"/>
      <c r="AR115" s="5"/>
      <c r="AS115" s="5"/>
      <c r="AT115" s="5"/>
      <c r="AY115" s="7">
        <f t="shared" si="184"/>
        <v>1.39</v>
      </c>
      <c r="AZ115" s="11">
        <f t="shared" si="194"/>
        <v>2.5122302158273383E-2</v>
      </c>
      <c r="BA115" s="11">
        <f t="shared" si="194"/>
        <v>2.3683453237410071E-2</v>
      </c>
      <c r="BB115" s="11">
        <f t="shared" si="194"/>
        <v>2.5122302158273383E-2</v>
      </c>
      <c r="BC115" s="11">
        <f t="shared" si="194"/>
        <v>2.5122302158273383E-2</v>
      </c>
      <c r="BD115" s="11">
        <f t="shared" si="194"/>
        <v>2.6618705035971229E-2</v>
      </c>
      <c r="BE115" s="11">
        <f t="shared" si="194"/>
        <v>2.5122302158273383E-2</v>
      </c>
      <c r="BF115" s="11">
        <f t="shared" si="194"/>
        <v>2.3683453237410071E-2</v>
      </c>
      <c r="BG115" s="11">
        <f t="shared" si="194"/>
        <v>2.3683453237410071E-2</v>
      </c>
      <c r="BH115" s="11">
        <f t="shared" si="194"/>
        <v>1.9884892086330937E-2</v>
      </c>
      <c r="BI115" s="5"/>
      <c r="BJ115" s="5"/>
      <c r="BK115" s="10"/>
      <c r="BL115" s="5"/>
      <c r="BM115" s="5"/>
      <c r="BN115" s="5"/>
      <c r="BO115" s="5"/>
      <c r="BP115" s="5"/>
      <c r="BQ115" s="5"/>
      <c r="BV115" s="7">
        <f t="shared" si="186"/>
        <v>1.7</v>
      </c>
      <c r="BW115" s="11">
        <f t="shared" si="195"/>
        <v>2.7999999999999997E-2</v>
      </c>
      <c r="BX115" s="11">
        <f t="shared" si="195"/>
        <v>3.5529411764705886E-2</v>
      </c>
      <c r="BY115" s="11">
        <f t="shared" si="195"/>
        <v>3.1529411764705882E-2</v>
      </c>
      <c r="BZ115" s="11">
        <f t="shared" si="195"/>
        <v>2.6588235294117645E-2</v>
      </c>
      <c r="CA115" s="11">
        <f t="shared" si="195"/>
        <v>2.7999999999999997E-2</v>
      </c>
      <c r="CB115" s="11">
        <f t="shared" si="195"/>
        <v>2.6588235294117645E-2</v>
      </c>
      <c r="CC115" s="11">
        <f t="shared" si="195"/>
        <v>2.4941176470588237E-2</v>
      </c>
      <c r="CD115" s="11">
        <f t="shared" si="195"/>
        <v>2.6588235294117645E-2</v>
      </c>
      <c r="CE115" s="11">
        <f t="shared" si="195"/>
        <v>2.4941176470588237E-2</v>
      </c>
      <c r="CF115" s="5"/>
      <c r="CG115" s="5"/>
      <c r="CH115" s="10"/>
      <c r="CI115" s="5"/>
      <c r="CJ115" s="5"/>
      <c r="CK115" s="5"/>
      <c r="CL115" s="5"/>
      <c r="CM115" s="5"/>
      <c r="CN115" s="5"/>
      <c r="CS115" s="7">
        <f t="shared" si="188"/>
        <v>1.39</v>
      </c>
      <c r="CT115" s="11">
        <f t="shared" si="196"/>
        <v>3.9424460431654682E-3</v>
      </c>
      <c r="CU115" s="11">
        <f t="shared" si="196"/>
        <v>3.9424460431654682E-3</v>
      </c>
      <c r="CV115" s="11">
        <f t="shared" si="196"/>
        <v>4.1726618705035974E-3</v>
      </c>
      <c r="CW115" s="11">
        <f t="shared" si="196"/>
        <v>3.5107913669064749E-3</v>
      </c>
      <c r="CX115" s="11">
        <f t="shared" si="196"/>
        <v>3.9424460431654682E-3</v>
      </c>
      <c r="CY115" s="11">
        <f t="shared" si="196"/>
        <v>3.9424460431654682E-3</v>
      </c>
      <c r="CZ115" s="11">
        <f t="shared" si="196"/>
        <v>3.3093525179856116E-3</v>
      </c>
      <c r="DA115" s="11">
        <f t="shared" si="196"/>
        <v>3.5107913669064749E-3</v>
      </c>
      <c r="DB115" s="11">
        <f t="shared" si="196"/>
        <v>3.1366906474820148E-3</v>
      </c>
      <c r="DC115" s="5"/>
      <c r="DD115" s="5"/>
      <c r="DE115" s="10"/>
      <c r="DF115" s="5"/>
      <c r="DG115" s="5"/>
      <c r="DH115" s="5"/>
      <c r="DI115" s="5"/>
      <c r="DJ115" s="5"/>
      <c r="DK115" s="5"/>
      <c r="DP115" s="7">
        <f t="shared" si="190"/>
        <v>1.77</v>
      </c>
      <c r="DQ115" s="11">
        <f t="shared" si="197"/>
        <v>3.1864406779661012E-3</v>
      </c>
      <c r="DR115" s="11">
        <f t="shared" si="197"/>
        <v>3.1864406779661012E-3</v>
      </c>
      <c r="DS115" s="11">
        <f t="shared" si="197"/>
        <v>3.3672316384180789E-3</v>
      </c>
      <c r="DT115" s="11">
        <f t="shared" si="197"/>
        <v>3.0056497175141245E-3</v>
      </c>
      <c r="DU115" s="11">
        <f t="shared" si="197"/>
        <v>3.0056497175141245E-3</v>
      </c>
      <c r="DV115" s="11">
        <f t="shared" si="197"/>
        <v>3.0056497175141245E-3</v>
      </c>
      <c r="DW115" s="11">
        <f t="shared" si="197"/>
        <v>3.0056497175141245E-3</v>
      </c>
      <c r="DX115" s="11">
        <f t="shared" si="197"/>
        <v>2.8248587570621469E-3</v>
      </c>
      <c r="DY115" s="11">
        <f t="shared" si="197"/>
        <v>2.6666666666666661E-3</v>
      </c>
      <c r="DZ115" s="5"/>
      <c r="EA115" s="5"/>
      <c r="EB115" s="10"/>
      <c r="EC115" s="5"/>
      <c r="ED115" s="5"/>
      <c r="EE115" s="5"/>
      <c r="EF115" s="5"/>
      <c r="EG115" s="5"/>
      <c r="EH115" s="5"/>
    </row>
    <row r="116" spans="1:139" x14ac:dyDescent="0.2">
      <c r="E116" s="7">
        <f t="shared" si="180"/>
        <v>1.63</v>
      </c>
      <c r="F116" s="11">
        <f t="shared" si="192"/>
        <v>2.2674846625766868E-3</v>
      </c>
      <c r="G116" s="11">
        <f t="shared" si="192"/>
        <v>2.0171779141104295E-3</v>
      </c>
      <c r="H116" s="11">
        <f t="shared" si="192"/>
        <v>2.699386503067485E-3</v>
      </c>
      <c r="I116" s="11">
        <f t="shared" si="192"/>
        <v>2.5521472392638035E-3</v>
      </c>
      <c r="J116" s="11">
        <f t="shared" si="192"/>
        <v>2.4049079754601228E-3</v>
      </c>
      <c r="K116" s="11">
        <f t="shared" si="192"/>
        <v>2.4049079754601228E-3</v>
      </c>
      <c r="L116" s="11">
        <f t="shared" si="192"/>
        <v>2.0171779141104295E-3</v>
      </c>
      <c r="M116" s="11">
        <f t="shared" si="192"/>
        <v>2.0171779141104295E-3</v>
      </c>
      <c r="N116" s="11">
        <f t="shared" si="192"/>
        <v>2.0171779141104295E-3</v>
      </c>
      <c r="O116" s="5"/>
      <c r="P116" s="5"/>
      <c r="Q116" s="10"/>
      <c r="R116" s="5"/>
      <c r="S116" s="5"/>
      <c r="T116" s="5"/>
      <c r="U116" s="5"/>
      <c r="V116" s="5"/>
      <c r="W116" s="5"/>
      <c r="AB116" s="7">
        <f t="shared" si="182"/>
        <v>1.59</v>
      </c>
      <c r="AC116" s="11">
        <f t="shared" si="193"/>
        <v>5.3836477987421388E-2</v>
      </c>
      <c r="AD116" s="11">
        <f t="shared" si="193"/>
        <v>3.3207547169811322E-2</v>
      </c>
      <c r="AE116" s="11">
        <f t="shared" si="193"/>
        <v>3.3207547169811322E-2</v>
      </c>
      <c r="AF116" s="11">
        <f t="shared" si="193"/>
        <v>3.1446540880503145E-2</v>
      </c>
      <c r="AG116" s="11">
        <f t="shared" si="193"/>
        <v>2.9433962264150938E-2</v>
      </c>
      <c r="AH116" s="11">
        <f t="shared" si="193"/>
        <v>2.9433962264150938E-2</v>
      </c>
      <c r="AI116" s="11" t="e">
        <f t="shared" si="193"/>
        <v>#VALUE!</v>
      </c>
      <c r="AJ116" s="11">
        <f t="shared" si="193"/>
        <v>3.1446540880503145E-2</v>
      </c>
      <c r="AK116" s="11">
        <f t="shared" si="193"/>
        <v>3.1446540880503145E-2</v>
      </c>
      <c r="AL116" s="5"/>
      <c r="AM116" s="5"/>
      <c r="AN116" s="10"/>
      <c r="AO116" s="5"/>
      <c r="AP116" s="5"/>
      <c r="AQ116" s="5"/>
      <c r="AR116" s="5"/>
      <c r="AS116" s="5"/>
      <c r="AT116" s="5"/>
      <c r="AY116" s="7">
        <f t="shared" si="184"/>
        <v>1.31</v>
      </c>
      <c r="AZ116" s="11">
        <f t="shared" si="194"/>
        <v>2.6656488549618319E-2</v>
      </c>
      <c r="BA116" s="11">
        <f t="shared" si="194"/>
        <v>2.512977099236641E-2</v>
      </c>
      <c r="BB116" s="11">
        <f t="shared" si="194"/>
        <v>2.6656488549618319E-2</v>
      </c>
      <c r="BC116" s="11">
        <f t="shared" si="194"/>
        <v>2.6656488549618319E-2</v>
      </c>
      <c r="BD116" s="11">
        <f t="shared" si="194"/>
        <v>2.8244274809160308E-2</v>
      </c>
      <c r="BE116" s="11">
        <f t="shared" si="194"/>
        <v>2.6656488549618319E-2</v>
      </c>
      <c r="BF116" s="11">
        <f t="shared" si="194"/>
        <v>2.512977099236641E-2</v>
      </c>
      <c r="BG116" s="11">
        <f t="shared" si="194"/>
        <v>2.512977099236641E-2</v>
      </c>
      <c r="BH116" s="11">
        <f t="shared" si="194"/>
        <v>2.1099236641221372E-2</v>
      </c>
      <c r="BI116" s="5"/>
      <c r="BJ116" s="5"/>
      <c r="BK116" s="10"/>
      <c r="BL116" s="5"/>
      <c r="BM116" s="5"/>
      <c r="BN116" s="5"/>
      <c r="BO116" s="5"/>
      <c r="BP116" s="5"/>
      <c r="BQ116" s="5"/>
      <c r="BV116" s="7">
        <f t="shared" si="186"/>
        <v>1.7</v>
      </c>
      <c r="BW116" s="11">
        <f t="shared" si="195"/>
        <v>2.7999999999999997E-2</v>
      </c>
      <c r="BX116" s="11">
        <f t="shared" si="195"/>
        <v>3.5529411764705886E-2</v>
      </c>
      <c r="BY116" s="11">
        <f t="shared" si="195"/>
        <v>3.1529411764705882E-2</v>
      </c>
      <c r="BZ116" s="11">
        <f t="shared" si="195"/>
        <v>2.6588235294117645E-2</v>
      </c>
      <c r="CA116" s="11">
        <f t="shared" si="195"/>
        <v>2.7999999999999997E-2</v>
      </c>
      <c r="CB116" s="11">
        <f t="shared" si="195"/>
        <v>2.6588235294117645E-2</v>
      </c>
      <c r="CC116" s="11">
        <f t="shared" si="195"/>
        <v>2.4941176470588237E-2</v>
      </c>
      <c r="CD116" s="11">
        <f t="shared" si="195"/>
        <v>2.6588235294117645E-2</v>
      </c>
      <c r="CE116" s="11">
        <f t="shared" si="195"/>
        <v>2.4941176470588237E-2</v>
      </c>
      <c r="CF116" s="5"/>
      <c r="CG116" s="5"/>
      <c r="CH116" s="10"/>
      <c r="CI116" s="5"/>
      <c r="CJ116" s="5"/>
      <c r="CK116" s="5"/>
      <c r="CL116" s="5"/>
      <c r="CM116" s="5"/>
      <c r="CN116" s="5"/>
      <c r="CS116" s="7">
        <f t="shared" si="188"/>
        <v>1.39</v>
      </c>
      <c r="CT116" s="11">
        <f t="shared" si="196"/>
        <v>3.9424460431654682E-3</v>
      </c>
      <c r="CU116" s="11">
        <f t="shared" si="196"/>
        <v>3.9424460431654682E-3</v>
      </c>
      <c r="CV116" s="11">
        <f t="shared" si="196"/>
        <v>4.1726618705035974E-3</v>
      </c>
      <c r="CW116" s="11">
        <f t="shared" si="196"/>
        <v>3.5107913669064749E-3</v>
      </c>
      <c r="CX116" s="11">
        <f t="shared" si="196"/>
        <v>3.9424460431654682E-3</v>
      </c>
      <c r="CY116" s="11">
        <f t="shared" si="196"/>
        <v>3.9424460431654682E-3</v>
      </c>
      <c r="CZ116" s="11">
        <f t="shared" si="196"/>
        <v>3.3093525179856116E-3</v>
      </c>
      <c r="DA116" s="11">
        <f t="shared" si="196"/>
        <v>3.5107913669064749E-3</v>
      </c>
      <c r="DB116" s="11">
        <f t="shared" si="196"/>
        <v>3.1366906474820148E-3</v>
      </c>
      <c r="DC116" s="5"/>
      <c r="DD116" s="5"/>
      <c r="DE116" s="10"/>
      <c r="DF116" s="5"/>
      <c r="DG116" s="5"/>
      <c r="DH116" s="5"/>
      <c r="DI116" s="5"/>
      <c r="DJ116" s="5"/>
      <c r="DK116" s="5"/>
      <c r="DP116" s="7">
        <f t="shared" si="190"/>
        <v>1.77</v>
      </c>
      <c r="DQ116" s="11">
        <f t="shared" si="197"/>
        <v>3.1864406779661012E-3</v>
      </c>
      <c r="DR116" s="11">
        <f t="shared" si="197"/>
        <v>3.1864406779661012E-3</v>
      </c>
      <c r="DS116" s="11">
        <f t="shared" si="197"/>
        <v>3.3672316384180789E-3</v>
      </c>
      <c r="DT116" s="11">
        <f t="shared" si="197"/>
        <v>3.0056497175141245E-3</v>
      </c>
      <c r="DU116" s="11">
        <f t="shared" si="197"/>
        <v>3.0056497175141245E-3</v>
      </c>
      <c r="DV116" s="11">
        <f t="shared" si="197"/>
        <v>3.0056497175141245E-3</v>
      </c>
      <c r="DW116" s="11">
        <f t="shared" si="197"/>
        <v>3.0056497175141245E-3</v>
      </c>
      <c r="DX116" s="11">
        <f t="shared" si="197"/>
        <v>2.8248587570621469E-3</v>
      </c>
      <c r="DY116" s="11">
        <f t="shared" si="197"/>
        <v>2.6666666666666661E-3</v>
      </c>
      <c r="DZ116" s="5"/>
      <c r="EA116" s="5"/>
      <c r="EB116" s="10"/>
      <c r="EC116" s="5"/>
      <c r="ED116" s="5"/>
      <c r="EE116" s="5"/>
      <c r="EF116" s="5"/>
      <c r="EG116" s="5"/>
      <c r="EH116" s="5"/>
    </row>
    <row r="117" spans="1:139" x14ac:dyDescent="0.2">
      <c r="E117" s="7">
        <f t="shared" si="180"/>
        <v>1.73</v>
      </c>
      <c r="F117" s="11">
        <f t="shared" si="192"/>
        <v>2.1364161849710983E-3</v>
      </c>
      <c r="G117" s="11">
        <f t="shared" si="192"/>
        <v>1.9005780346820808E-3</v>
      </c>
      <c r="H117" s="11">
        <f t="shared" si="192"/>
        <v>2.5433526011560694E-3</v>
      </c>
      <c r="I117" s="11">
        <f t="shared" si="192"/>
        <v>2.4046242774566472E-3</v>
      </c>
      <c r="J117" s="11">
        <f t="shared" si="192"/>
        <v>2.2658959537572255E-3</v>
      </c>
      <c r="K117" s="11">
        <f t="shared" si="192"/>
        <v>2.2658959537572255E-3</v>
      </c>
      <c r="L117" s="11">
        <f t="shared" si="192"/>
        <v>1.9005780346820808E-3</v>
      </c>
      <c r="M117" s="11">
        <f t="shared" si="192"/>
        <v>1.9005780346820808E-3</v>
      </c>
      <c r="N117" s="11">
        <f t="shared" si="192"/>
        <v>1.9005780346820808E-3</v>
      </c>
      <c r="O117" s="5"/>
      <c r="P117" s="5"/>
      <c r="Q117" s="10"/>
      <c r="R117" s="5"/>
      <c r="S117" s="5"/>
      <c r="T117" s="5"/>
      <c r="U117" s="5"/>
      <c r="V117" s="5"/>
      <c r="W117" s="5"/>
      <c r="AB117" s="7">
        <f t="shared" si="182"/>
        <v>1.68</v>
      </c>
      <c r="AC117" s="11">
        <f t="shared" si="193"/>
        <v>5.0952380952380957E-2</v>
      </c>
      <c r="AD117" s="11">
        <f t="shared" si="193"/>
        <v>3.1428571428571431E-2</v>
      </c>
      <c r="AE117" s="11">
        <f t="shared" si="193"/>
        <v>3.1428571428571431E-2</v>
      </c>
      <c r="AF117" s="11">
        <f t="shared" si="193"/>
        <v>2.9761904761904764E-2</v>
      </c>
      <c r="AG117" s="11">
        <f t="shared" si="193"/>
        <v>2.7857142857142855E-2</v>
      </c>
      <c r="AH117" s="11">
        <f t="shared" si="193"/>
        <v>2.7857142857142855E-2</v>
      </c>
      <c r="AI117" s="11" t="e">
        <f t="shared" si="193"/>
        <v>#VALUE!</v>
      </c>
      <c r="AJ117" s="11">
        <f t="shared" si="193"/>
        <v>2.9761904761904764E-2</v>
      </c>
      <c r="AK117" s="11">
        <f t="shared" si="193"/>
        <v>2.9761904761904764E-2</v>
      </c>
      <c r="AL117" s="5"/>
      <c r="AM117" s="5"/>
      <c r="AN117" s="10"/>
      <c r="AO117" s="5"/>
      <c r="AP117" s="5"/>
      <c r="AQ117" s="5"/>
      <c r="AR117" s="5"/>
      <c r="AS117" s="5"/>
      <c r="AT117" s="5"/>
      <c r="AY117" s="7">
        <f t="shared" si="184"/>
        <v>1.39</v>
      </c>
      <c r="AZ117" s="11">
        <f t="shared" si="194"/>
        <v>2.5122302158273383E-2</v>
      </c>
      <c r="BA117" s="11">
        <f t="shared" si="194"/>
        <v>2.3683453237410071E-2</v>
      </c>
      <c r="BB117" s="11">
        <f t="shared" si="194"/>
        <v>2.5122302158273383E-2</v>
      </c>
      <c r="BC117" s="11">
        <f t="shared" si="194"/>
        <v>2.5122302158273383E-2</v>
      </c>
      <c r="BD117" s="11">
        <f t="shared" si="194"/>
        <v>2.6618705035971229E-2</v>
      </c>
      <c r="BE117" s="11">
        <f t="shared" si="194"/>
        <v>2.5122302158273383E-2</v>
      </c>
      <c r="BF117" s="11">
        <f t="shared" si="194"/>
        <v>2.3683453237410071E-2</v>
      </c>
      <c r="BG117" s="11">
        <f t="shared" si="194"/>
        <v>2.3683453237410071E-2</v>
      </c>
      <c r="BH117" s="11">
        <f t="shared" si="194"/>
        <v>1.9884892086330937E-2</v>
      </c>
      <c r="BI117" s="5"/>
      <c r="BJ117" s="5"/>
      <c r="BK117" s="10"/>
      <c r="BL117" s="5"/>
      <c r="BM117" s="5"/>
      <c r="BN117" s="5"/>
      <c r="BO117" s="5"/>
      <c r="BP117" s="5"/>
      <c r="BQ117" s="5"/>
      <c r="BV117" s="7">
        <f t="shared" si="186"/>
        <v>1.91</v>
      </c>
      <c r="BW117" s="11">
        <f t="shared" si="195"/>
        <v>2.4921465968586385E-2</v>
      </c>
      <c r="BX117" s="11">
        <f t="shared" si="195"/>
        <v>3.1623036649214661E-2</v>
      </c>
      <c r="BY117" s="11">
        <f t="shared" si="195"/>
        <v>2.8062827225130892E-2</v>
      </c>
      <c r="BZ117" s="11">
        <f t="shared" si="195"/>
        <v>2.3664921465968585E-2</v>
      </c>
      <c r="CA117" s="11">
        <f t="shared" si="195"/>
        <v>2.4921465968586385E-2</v>
      </c>
      <c r="CB117" s="11">
        <f t="shared" si="195"/>
        <v>2.3664921465968585E-2</v>
      </c>
      <c r="CC117" s="11">
        <f t="shared" si="195"/>
        <v>2.2198952879581152E-2</v>
      </c>
      <c r="CD117" s="11">
        <f t="shared" si="195"/>
        <v>2.3664921465968585E-2</v>
      </c>
      <c r="CE117" s="11">
        <f t="shared" si="195"/>
        <v>2.2198952879581152E-2</v>
      </c>
      <c r="CF117" s="5"/>
      <c r="CG117" s="5"/>
      <c r="CH117" s="10"/>
      <c r="CI117" s="5"/>
      <c r="CJ117" s="5"/>
      <c r="CK117" s="5"/>
      <c r="CL117" s="5"/>
      <c r="CM117" s="5"/>
      <c r="CN117" s="5"/>
      <c r="CS117" s="7">
        <f t="shared" si="188"/>
        <v>1.39</v>
      </c>
      <c r="CT117" s="11">
        <f t="shared" si="196"/>
        <v>3.9424460431654682E-3</v>
      </c>
      <c r="CU117" s="11">
        <f t="shared" si="196"/>
        <v>3.9424460431654682E-3</v>
      </c>
      <c r="CV117" s="11">
        <f t="shared" si="196"/>
        <v>4.1726618705035974E-3</v>
      </c>
      <c r="CW117" s="11">
        <f t="shared" si="196"/>
        <v>3.5107913669064749E-3</v>
      </c>
      <c r="CX117" s="11">
        <f t="shared" si="196"/>
        <v>3.9424460431654682E-3</v>
      </c>
      <c r="CY117" s="11">
        <f t="shared" si="196"/>
        <v>3.9424460431654682E-3</v>
      </c>
      <c r="CZ117" s="11">
        <f t="shared" si="196"/>
        <v>3.3093525179856116E-3</v>
      </c>
      <c r="DA117" s="11">
        <f t="shared" si="196"/>
        <v>3.5107913669064749E-3</v>
      </c>
      <c r="DB117" s="11">
        <f t="shared" si="196"/>
        <v>3.1366906474820148E-3</v>
      </c>
      <c r="DC117" s="5"/>
      <c r="DD117" s="5"/>
      <c r="DE117" s="10"/>
      <c r="DF117" s="5"/>
      <c r="DG117" s="5"/>
      <c r="DH117" s="5"/>
      <c r="DI117" s="5"/>
      <c r="DJ117" s="5"/>
      <c r="DK117" s="5"/>
      <c r="DP117" s="7">
        <f t="shared" si="190"/>
        <v>1.77</v>
      </c>
      <c r="DQ117" s="11">
        <f t="shared" si="197"/>
        <v>3.1864406779661012E-3</v>
      </c>
      <c r="DR117" s="11">
        <f t="shared" si="197"/>
        <v>3.1864406779661012E-3</v>
      </c>
      <c r="DS117" s="11">
        <f t="shared" si="197"/>
        <v>3.3672316384180789E-3</v>
      </c>
      <c r="DT117" s="11">
        <f t="shared" si="197"/>
        <v>3.0056497175141245E-3</v>
      </c>
      <c r="DU117" s="11">
        <f t="shared" si="197"/>
        <v>3.0056497175141245E-3</v>
      </c>
      <c r="DV117" s="11">
        <f t="shared" si="197"/>
        <v>3.0056497175141245E-3</v>
      </c>
      <c r="DW117" s="11">
        <f t="shared" si="197"/>
        <v>3.0056497175141245E-3</v>
      </c>
      <c r="DX117" s="11">
        <f t="shared" si="197"/>
        <v>2.8248587570621469E-3</v>
      </c>
      <c r="DY117" s="11">
        <f t="shared" si="197"/>
        <v>2.6666666666666661E-3</v>
      </c>
      <c r="DZ117" s="5"/>
      <c r="EA117" s="5"/>
      <c r="EB117" s="10"/>
      <c r="EC117" s="5"/>
      <c r="ED117" s="5"/>
      <c r="EE117" s="5"/>
      <c r="EF117" s="5"/>
      <c r="EG117" s="5"/>
      <c r="EH117" s="5"/>
    </row>
    <row r="118" spans="1:139" x14ac:dyDescent="0.2">
      <c r="D118">
        <f>A10</f>
        <v>3601</v>
      </c>
      <c r="E118" s="7">
        <f t="shared" si="180"/>
        <v>1.22</v>
      </c>
      <c r="F118" s="5"/>
      <c r="G118" s="5"/>
      <c r="H118" s="5"/>
      <c r="I118" s="5"/>
      <c r="J118" s="5"/>
      <c r="K118" s="5"/>
      <c r="L118" s="5"/>
      <c r="M118" s="5"/>
      <c r="N118" s="9"/>
      <c r="O118" s="11">
        <f>O$108/$E118</f>
        <v>2.6950819672131145E-3</v>
      </c>
      <c r="P118" s="11">
        <f t="shared" ref="O118:W126" si="198">P$108/$E118</f>
        <v>2.6950819672131145E-3</v>
      </c>
      <c r="Q118" s="11">
        <f t="shared" si="198"/>
        <v>2.5409836065573769E-3</v>
      </c>
      <c r="R118" s="11">
        <f t="shared" si="198"/>
        <v>2.0098360655737709E-3</v>
      </c>
      <c r="S118" s="11">
        <f t="shared" si="198"/>
        <v>2.1311475409836063E-3</v>
      </c>
      <c r="T118" s="11">
        <f t="shared" si="198"/>
        <v>2.2590163934426231E-3</v>
      </c>
      <c r="U118" s="11">
        <f t="shared" si="198"/>
        <v>2.6950819672131145E-3</v>
      </c>
      <c r="V118" s="11">
        <f t="shared" si="198"/>
        <v>2.0098360655737709E-3</v>
      </c>
      <c r="W118" s="11">
        <f t="shared" si="198"/>
        <v>2.8557377049180325E-3</v>
      </c>
      <c r="AA118">
        <f>X10</f>
        <v>0</v>
      </c>
      <c r="AB118" s="7">
        <f t="shared" si="182"/>
        <v>1.17</v>
      </c>
      <c r="AC118" s="5"/>
      <c r="AD118" s="5"/>
      <c r="AE118" s="5"/>
      <c r="AF118" s="5"/>
      <c r="AG118" s="5"/>
      <c r="AH118" s="5"/>
      <c r="AI118" s="5"/>
      <c r="AJ118" s="5"/>
      <c r="AK118" s="9"/>
      <c r="AL118" s="11">
        <f>AL$108/$AB118</f>
        <v>3.5555555555555556E-2</v>
      </c>
      <c r="AM118" s="11">
        <f t="shared" ref="AL118:AT126" si="199">AM$108/$AB118</f>
        <v>3.5555555555555556E-2</v>
      </c>
      <c r="AN118" s="11">
        <f t="shared" si="199"/>
        <v>3.5555555555555556E-2</v>
      </c>
      <c r="AO118" s="11">
        <f t="shared" si="199"/>
        <v>2.7965811965811965E-2</v>
      </c>
      <c r="AP118" s="11">
        <f t="shared" si="199"/>
        <v>2.9709401709401711E-2</v>
      </c>
      <c r="AQ118" s="11">
        <f t="shared" si="199"/>
        <v>2.9709401709401711E-2</v>
      </c>
      <c r="AR118" s="11">
        <f t="shared" si="199"/>
        <v>3.5555555555555556E-2</v>
      </c>
      <c r="AS118" s="11">
        <f t="shared" si="199"/>
        <v>3.3504273504273506E-2</v>
      </c>
      <c r="AT118" s="11">
        <f t="shared" si="199"/>
        <v>3.5555555555555556E-2</v>
      </c>
      <c r="AX118">
        <f>AU10</f>
        <v>0</v>
      </c>
      <c r="AY118" s="7">
        <f t="shared" si="184"/>
        <v>1.24</v>
      </c>
      <c r="AZ118" s="5"/>
      <c r="BA118" s="5"/>
      <c r="BB118" s="5"/>
      <c r="BC118" s="5"/>
      <c r="BD118" s="5"/>
      <c r="BE118" s="5"/>
      <c r="BF118" s="5"/>
      <c r="BG118" s="5"/>
      <c r="BH118" s="9"/>
      <c r="BI118" s="11">
        <f>BI$108/$AY118</f>
        <v>1.7645161290322581E-2</v>
      </c>
      <c r="BJ118" s="11">
        <f t="shared" ref="BI118:BQ126" si="200">BJ$108/$AY118</f>
        <v>1.8709677419354837E-2</v>
      </c>
      <c r="BK118" s="11">
        <f t="shared" si="200"/>
        <v>1.7645161290322581E-2</v>
      </c>
      <c r="BL118" s="11">
        <f t="shared" si="200"/>
        <v>1.5709677419354841E-2</v>
      </c>
      <c r="BM118" s="11">
        <f t="shared" si="200"/>
        <v>1.5709677419354841E-2</v>
      </c>
      <c r="BN118" s="11">
        <f t="shared" si="200"/>
        <v>2.103225806451613E-2</v>
      </c>
      <c r="BO118" s="11">
        <f t="shared" si="200"/>
        <v>1.8709677419354837E-2</v>
      </c>
      <c r="BP118" s="11">
        <f t="shared" si="200"/>
        <v>1.8709677419354837E-2</v>
      </c>
      <c r="BQ118" s="11">
        <f t="shared" si="200"/>
        <v>1.8709677419354837E-2</v>
      </c>
      <c r="BU118">
        <f>BR10</f>
        <v>0</v>
      </c>
      <c r="BV118" s="7">
        <f t="shared" si="186"/>
        <v>1.27</v>
      </c>
      <c r="BW118" s="5"/>
      <c r="BX118" s="5"/>
      <c r="BY118" s="5"/>
      <c r="BZ118" s="5"/>
      <c r="CA118" s="5"/>
      <c r="CB118" s="5"/>
      <c r="CC118" s="5"/>
      <c r="CD118" s="5"/>
      <c r="CE118" s="9"/>
      <c r="CF118" s="11">
        <f>CF$108/$BV118</f>
        <v>1.8519685039370078E-2</v>
      </c>
      <c r="CG118" s="11">
        <f t="shared" ref="CF118:CN126" si="201">CG$108/$BV118</f>
        <v>2.0850393700787402E-2</v>
      </c>
      <c r="CH118" s="11">
        <f t="shared" si="201"/>
        <v>1.9653543307086612E-2</v>
      </c>
      <c r="CI118" s="11">
        <f t="shared" si="201"/>
        <v>1.9653543307086612E-2</v>
      </c>
      <c r="CJ118" s="11">
        <f t="shared" si="201"/>
        <v>1.7480314960629923E-2</v>
      </c>
      <c r="CK118" s="11">
        <f t="shared" si="201"/>
        <v>1.7480314960629923E-2</v>
      </c>
      <c r="CL118" s="11">
        <f t="shared" si="201"/>
        <v>2.0850393700787402E-2</v>
      </c>
      <c r="CM118" s="11">
        <f t="shared" si="201"/>
        <v>2.2110236220472437E-2</v>
      </c>
      <c r="CN118" s="11">
        <f t="shared" si="201"/>
        <v>2.0850393700787402E-2</v>
      </c>
      <c r="CR118">
        <f>CO10</f>
        <v>0</v>
      </c>
      <c r="CS118" s="7">
        <f t="shared" si="188"/>
        <v>1.31</v>
      </c>
      <c r="CT118" s="5"/>
      <c r="CU118" s="5"/>
      <c r="CV118" s="5"/>
      <c r="CW118" s="5"/>
      <c r="CX118" s="5"/>
      <c r="CY118" s="5"/>
      <c r="CZ118" s="5"/>
      <c r="DA118" s="5"/>
      <c r="DB118" s="9"/>
      <c r="DC118" s="11">
        <f>DC$108/$CS118</f>
        <v>4.9770992366412218E-3</v>
      </c>
      <c r="DD118" s="11">
        <f t="shared" ref="DC118:DK126" si="202">DD$108/$CS118</f>
        <v>4.9770992366412218E-3</v>
      </c>
      <c r="DE118" s="11">
        <f t="shared" si="202"/>
        <v>4.4274809160305337E-3</v>
      </c>
      <c r="DF118" s="11">
        <f t="shared" si="202"/>
        <v>3.9389312977099241E-3</v>
      </c>
      <c r="DG118" s="11">
        <f t="shared" si="202"/>
        <v>3.725190839694656E-3</v>
      </c>
      <c r="DH118" s="11">
        <f t="shared" si="202"/>
        <v>3.725190839694656E-3</v>
      </c>
      <c r="DI118" s="11">
        <f t="shared" si="202"/>
        <v>5.2824427480916017E-3</v>
      </c>
      <c r="DJ118" s="11">
        <f t="shared" si="202"/>
        <v>4.7022900763358773E-3</v>
      </c>
      <c r="DK118" s="11">
        <f t="shared" si="202"/>
        <v>4.7022900763358773E-3</v>
      </c>
      <c r="DO118">
        <f>DL10</f>
        <v>0</v>
      </c>
      <c r="DP118" s="7">
        <f t="shared" si="190"/>
        <v>1.24</v>
      </c>
      <c r="DQ118" s="5"/>
      <c r="DR118" s="5"/>
      <c r="DS118" s="5"/>
      <c r="DT118" s="5"/>
      <c r="DU118" s="5"/>
      <c r="DV118" s="5"/>
      <c r="DW118" s="5"/>
      <c r="DX118" s="5"/>
      <c r="DY118" s="9"/>
      <c r="DZ118" s="11">
        <f>DZ$108/$DP118</f>
        <v>4.2903225806451614E-3</v>
      </c>
      <c r="EA118" s="11">
        <f t="shared" ref="DZ118:EH126" si="203">EA$108/$DP118</f>
        <v>4.2903225806451614E-3</v>
      </c>
      <c r="EB118" s="11">
        <f t="shared" si="203"/>
        <v>4.2903225806451614E-3</v>
      </c>
      <c r="EC118" s="11">
        <f t="shared" si="203"/>
        <v>3.580645161290323E-3</v>
      </c>
      <c r="ED118" s="11">
        <f t="shared" si="203"/>
        <v>1.7580645161290324E-2</v>
      </c>
      <c r="EE118" s="11">
        <f t="shared" si="203"/>
        <v>3.8064516129032253E-3</v>
      </c>
      <c r="EF118" s="11">
        <f t="shared" si="203"/>
        <v>4.5483870967741929E-3</v>
      </c>
      <c r="EG118" s="11">
        <f t="shared" si="203"/>
        <v>4.5483870967741929E-3</v>
      </c>
      <c r="EH118" s="11">
        <f t="shared" si="203"/>
        <v>4.2903225806451614E-3</v>
      </c>
    </row>
    <row r="119" spans="1:139" x14ac:dyDescent="0.2">
      <c r="E119" s="7">
        <f t="shared" si="180"/>
        <v>1.22</v>
      </c>
      <c r="F119" s="5"/>
      <c r="G119" s="5"/>
      <c r="H119" s="5"/>
      <c r="I119" s="5"/>
      <c r="J119" s="5"/>
      <c r="K119" s="5"/>
      <c r="L119" s="5"/>
      <c r="M119" s="5"/>
      <c r="N119" s="9"/>
      <c r="O119" s="11">
        <f t="shared" si="192"/>
        <v>2.6950819672131145E-3</v>
      </c>
      <c r="P119" s="11">
        <f t="shared" si="192"/>
        <v>2.6950819672131145E-3</v>
      </c>
      <c r="Q119" s="11">
        <f t="shared" si="192"/>
        <v>2.5409836065573769E-3</v>
      </c>
      <c r="R119" s="11">
        <f t="shared" si="192"/>
        <v>2.0098360655737709E-3</v>
      </c>
      <c r="S119" s="11">
        <f t="shared" si="192"/>
        <v>2.1311475409836063E-3</v>
      </c>
      <c r="T119" s="11">
        <f t="shared" si="192"/>
        <v>2.2590163934426231E-3</v>
      </c>
      <c r="U119" s="11">
        <f t="shared" si="192"/>
        <v>2.6950819672131145E-3</v>
      </c>
      <c r="V119" s="11">
        <f t="shared" si="198"/>
        <v>2.0098360655737709E-3</v>
      </c>
      <c r="W119" s="11">
        <f t="shared" si="198"/>
        <v>2.8557377049180325E-3</v>
      </c>
      <c r="AB119" s="7">
        <f t="shared" si="182"/>
        <v>1.25</v>
      </c>
      <c r="AC119" s="5"/>
      <c r="AD119" s="5"/>
      <c r="AE119" s="5"/>
      <c r="AF119" s="5"/>
      <c r="AG119" s="5"/>
      <c r="AH119" s="5"/>
      <c r="AI119" s="5"/>
      <c r="AJ119" s="5"/>
      <c r="AK119" s="9"/>
      <c r="AL119" s="11">
        <f t="shared" si="193"/>
        <v>3.3279999999999997E-2</v>
      </c>
      <c r="AM119" s="11">
        <f t="shared" si="193"/>
        <v>3.3279999999999997E-2</v>
      </c>
      <c r="AN119" s="11">
        <f t="shared" si="193"/>
        <v>3.3279999999999997E-2</v>
      </c>
      <c r="AO119" s="11">
        <f t="shared" si="193"/>
        <v>2.6175999999999998E-2</v>
      </c>
      <c r="AP119" s="11">
        <f t="shared" si="193"/>
        <v>2.7807999999999999E-2</v>
      </c>
      <c r="AQ119" s="11">
        <f t="shared" si="193"/>
        <v>2.7807999999999999E-2</v>
      </c>
      <c r="AR119" s="11">
        <f t="shared" si="193"/>
        <v>3.3279999999999997E-2</v>
      </c>
      <c r="AS119" s="11">
        <f t="shared" si="199"/>
        <v>3.1359999999999999E-2</v>
      </c>
      <c r="AT119" s="11">
        <f t="shared" si="199"/>
        <v>3.3279999999999997E-2</v>
      </c>
      <c r="AY119" s="7">
        <f t="shared" si="184"/>
        <v>1.17</v>
      </c>
      <c r="AZ119" s="5"/>
      <c r="BA119" s="5"/>
      <c r="BB119" s="5"/>
      <c r="BC119" s="5"/>
      <c r="BD119" s="5"/>
      <c r="BE119" s="5"/>
      <c r="BF119" s="5"/>
      <c r="BG119" s="5"/>
      <c r="BH119" s="9"/>
      <c r="BI119" s="11">
        <f t="shared" si="194"/>
        <v>1.8700854700854704E-2</v>
      </c>
      <c r="BJ119" s="11">
        <f t="shared" si="194"/>
        <v>1.9829059829059827E-2</v>
      </c>
      <c r="BK119" s="11">
        <f t="shared" si="194"/>
        <v>1.8700854700854704E-2</v>
      </c>
      <c r="BL119" s="11">
        <f t="shared" si="194"/>
        <v>1.6649572649572651E-2</v>
      </c>
      <c r="BM119" s="11">
        <f t="shared" si="194"/>
        <v>1.6649572649572651E-2</v>
      </c>
      <c r="BN119" s="11">
        <f t="shared" si="194"/>
        <v>2.2290598290598294E-2</v>
      </c>
      <c r="BO119" s="11">
        <f t="shared" si="194"/>
        <v>1.9829059829059827E-2</v>
      </c>
      <c r="BP119" s="11">
        <f t="shared" si="200"/>
        <v>1.9829059829059827E-2</v>
      </c>
      <c r="BQ119" s="11">
        <f t="shared" si="200"/>
        <v>1.9829059829059827E-2</v>
      </c>
      <c r="BV119" s="7">
        <f t="shared" si="186"/>
        <v>1.27</v>
      </c>
      <c r="BW119" s="5"/>
      <c r="BX119" s="5"/>
      <c r="BY119" s="5"/>
      <c r="BZ119" s="5"/>
      <c r="CA119" s="5"/>
      <c r="CB119" s="5"/>
      <c r="CC119" s="5"/>
      <c r="CD119" s="5"/>
      <c r="CE119" s="9"/>
      <c r="CF119" s="11">
        <f t="shared" si="195"/>
        <v>1.8519685039370078E-2</v>
      </c>
      <c r="CG119" s="11">
        <f t="shared" si="195"/>
        <v>2.0850393700787402E-2</v>
      </c>
      <c r="CH119" s="11">
        <f t="shared" si="195"/>
        <v>1.9653543307086612E-2</v>
      </c>
      <c r="CI119" s="11">
        <f t="shared" si="195"/>
        <v>1.9653543307086612E-2</v>
      </c>
      <c r="CJ119" s="11">
        <f t="shared" si="195"/>
        <v>1.7480314960629923E-2</v>
      </c>
      <c r="CK119" s="11">
        <f t="shared" si="195"/>
        <v>1.7480314960629923E-2</v>
      </c>
      <c r="CL119" s="11">
        <f t="shared" si="195"/>
        <v>2.0850393700787402E-2</v>
      </c>
      <c r="CM119" s="11">
        <f t="shared" si="201"/>
        <v>2.2110236220472437E-2</v>
      </c>
      <c r="CN119" s="11">
        <f t="shared" si="201"/>
        <v>2.0850393700787402E-2</v>
      </c>
      <c r="CS119" s="7" t="str">
        <f>DB53</f>
        <v>x0.00000203</v>
      </c>
      <c r="CT119" s="5"/>
      <c r="CU119" s="5"/>
      <c r="CV119" s="5"/>
      <c r="CW119" s="5"/>
      <c r="CX119" s="5"/>
      <c r="CY119" s="5"/>
      <c r="CZ119" s="5"/>
      <c r="DA119" s="5"/>
      <c r="DB119" s="9"/>
      <c r="DC119" s="11" t="e">
        <f t="shared" si="196"/>
        <v>#VALUE!</v>
      </c>
      <c r="DD119" s="11" t="e">
        <f t="shared" si="196"/>
        <v>#VALUE!</v>
      </c>
      <c r="DE119" s="11" t="e">
        <f t="shared" si="196"/>
        <v>#VALUE!</v>
      </c>
      <c r="DF119" s="11" t="e">
        <f t="shared" si="196"/>
        <v>#VALUE!</v>
      </c>
      <c r="DG119" s="11" t="e">
        <f t="shared" si="196"/>
        <v>#VALUE!</v>
      </c>
      <c r="DH119" s="11" t="e">
        <f t="shared" si="196"/>
        <v>#VALUE!</v>
      </c>
      <c r="DI119" s="11" t="e">
        <f t="shared" si="196"/>
        <v>#VALUE!</v>
      </c>
      <c r="DJ119" s="11" t="e">
        <f t="shared" si="202"/>
        <v>#VALUE!</v>
      </c>
      <c r="DK119" s="11" t="e">
        <f t="shared" si="202"/>
        <v>#VALUE!</v>
      </c>
      <c r="DP119" s="7">
        <f t="shared" si="190"/>
        <v>1.24</v>
      </c>
      <c r="DQ119" s="5"/>
      <c r="DR119" s="5"/>
      <c r="DS119" s="5"/>
      <c r="DT119" s="5"/>
      <c r="DU119" s="5"/>
      <c r="DV119" s="5"/>
      <c r="DW119" s="5"/>
      <c r="DX119" s="5"/>
      <c r="DY119" s="9"/>
      <c r="DZ119" s="11">
        <f t="shared" si="197"/>
        <v>4.2903225806451614E-3</v>
      </c>
      <c r="EA119" s="11">
        <f t="shared" si="197"/>
        <v>4.2903225806451614E-3</v>
      </c>
      <c r="EB119" s="11">
        <f t="shared" si="197"/>
        <v>4.2903225806451614E-3</v>
      </c>
      <c r="EC119" s="11">
        <f t="shared" si="197"/>
        <v>3.580645161290323E-3</v>
      </c>
      <c r="ED119" s="11">
        <f t="shared" si="197"/>
        <v>1.7580645161290324E-2</v>
      </c>
      <c r="EE119" s="11">
        <f t="shared" si="197"/>
        <v>3.8064516129032253E-3</v>
      </c>
      <c r="EF119" s="11">
        <f t="shared" si="197"/>
        <v>4.5483870967741929E-3</v>
      </c>
      <c r="EG119" s="11">
        <f t="shared" si="203"/>
        <v>4.5483870967741929E-3</v>
      </c>
      <c r="EH119" s="11">
        <f t="shared" si="203"/>
        <v>4.2903225806451614E-3</v>
      </c>
    </row>
    <row r="120" spans="1:139" x14ac:dyDescent="0.2">
      <c r="E120" s="7">
        <f t="shared" si="180"/>
        <v>1.22</v>
      </c>
      <c r="F120" s="5"/>
      <c r="G120" s="5"/>
      <c r="H120" s="5"/>
      <c r="I120" s="5"/>
      <c r="J120" s="5"/>
      <c r="K120" s="5"/>
      <c r="L120" s="5"/>
      <c r="M120" s="5"/>
      <c r="N120" s="9"/>
      <c r="O120" s="11">
        <f t="shared" si="198"/>
        <v>2.6950819672131145E-3</v>
      </c>
      <c r="P120" s="11">
        <f t="shared" si="198"/>
        <v>2.6950819672131145E-3</v>
      </c>
      <c r="Q120" s="11">
        <f t="shared" si="198"/>
        <v>2.5409836065573769E-3</v>
      </c>
      <c r="R120" s="11">
        <f t="shared" si="198"/>
        <v>2.0098360655737709E-3</v>
      </c>
      <c r="S120" s="11">
        <f t="shared" si="198"/>
        <v>2.1311475409836063E-3</v>
      </c>
      <c r="T120" s="11">
        <f t="shared" si="198"/>
        <v>2.2590163934426231E-3</v>
      </c>
      <c r="U120" s="11">
        <f t="shared" si="198"/>
        <v>2.6950819672131145E-3</v>
      </c>
      <c r="V120" s="11">
        <f t="shared" si="198"/>
        <v>2.0098360655737709E-3</v>
      </c>
      <c r="W120" s="11">
        <f t="shared" si="198"/>
        <v>2.8557377049180325E-3</v>
      </c>
      <c r="AB120" s="7">
        <f t="shared" si="182"/>
        <v>1.17</v>
      </c>
      <c r="AC120" s="5"/>
      <c r="AD120" s="5"/>
      <c r="AE120" s="5"/>
      <c r="AF120" s="5"/>
      <c r="AG120" s="5"/>
      <c r="AH120" s="5"/>
      <c r="AI120" s="5"/>
      <c r="AJ120" s="5"/>
      <c r="AK120" s="9"/>
      <c r="AL120" s="11">
        <f t="shared" si="199"/>
        <v>3.5555555555555556E-2</v>
      </c>
      <c r="AM120" s="11">
        <f t="shared" si="199"/>
        <v>3.5555555555555556E-2</v>
      </c>
      <c r="AN120" s="11">
        <f t="shared" si="199"/>
        <v>3.5555555555555556E-2</v>
      </c>
      <c r="AO120" s="11">
        <f t="shared" si="199"/>
        <v>2.7965811965811965E-2</v>
      </c>
      <c r="AP120" s="11">
        <f t="shared" si="199"/>
        <v>2.9709401709401711E-2</v>
      </c>
      <c r="AQ120" s="11">
        <f t="shared" si="199"/>
        <v>2.9709401709401711E-2</v>
      </c>
      <c r="AR120" s="11">
        <f t="shared" si="199"/>
        <v>3.5555555555555556E-2</v>
      </c>
      <c r="AS120" s="11">
        <f t="shared" si="199"/>
        <v>3.3504273504273506E-2</v>
      </c>
      <c r="AT120" s="11">
        <f t="shared" si="199"/>
        <v>3.5555555555555556E-2</v>
      </c>
      <c r="AY120" s="7">
        <f t="shared" si="184"/>
        <v>1.1000000000000001</v>
      </c>
      <c r="AZ120" s="5"/>
      <c r="BA120" s="5"/>
      <c r="BB120" s="5"/>
      <c r="BC120" s="5"/>
      <c r="BD120" s="5"/>
      <c r="BE120" s="5"/>
      <c r="BF120" s="5"/>
      <c r="BG120" s="5"/>
      <c r="BH120" s="9"/>
      <c r="BI120" s="11">
        <f t="shared" si="200"/>
        <v>1.9890909090909091E-2</v>
      </c>
      <c r="BJ120" s="11">
        <f t="shared" si="200"/>
        <v>2.1090909090909087E-2</v>
      </c>
      <c r="BK120" s="11">
        <f t="shared" si="200"/>
        <v>1.9890909090909091E-2</v>
      </c>
      <c r="BL120" s="11">
        <f t="shared" si="200"/>
        <v>1.7709090909090907E-2</v>
      </c>
      <c r="BM120" s="11">
        <f t="shared" si="200"/>
        <v>1.7709090909090907E-2</v>
      </c>
      <c r="BN120" s="11">
        <f t="shared" si="200"/>
        <v>2.3709090909090909E-2</v>
      </c>
      <c r="BO120" s="11">
        <f t="shared" si="200"/>
        <v>2.1090909090909087E-2</v>
      </c>
      <c r="BP120" s="11">
        <f t="shared" si="200"/>
        <v>2.1090909090909087E-2</v>
      </c>
      <c r="BQ120" s="11">
        <f t="shared" si="200"/>
        <v>2.1090909090909087E-2</v>
      </c>
      <c r="BV120" s="7">
        <f t="shared" si="186"/>
        <v>1.1299999999999999</v>
      </c>
      <c r="BW120" s="5"/>
      <c r="BX120" s="5"/>
      <c r="BY120" s="5"/>
      <c r="BZ120" s="5"/>
      <c r="CA120" s="5"/>
      <c r="CB120" s="5"/>
      <c r="CC120" s="5"/>
      <c r="CD120" s="5"/>
      <c r="CE120" s="9"/>
      <c r="CF120" s="11">
        <f t="shared" si="201"/>
        <v>2.0814159292035398E-2</v>
      </c>
      <c r="CG120" s="11">
        <f t="shared" si="201"/>
        <v>2.3433628318584074E-2</v>
      </c>
      <c r="CH120" s="11">
        <f t="shared" si="201"/>
        <v>2.2088495575221242E-2</v>
      </c>
      <c r="CI120" s="11">
        <f t="shared" si="201"/>
        <v>2.2088495575221242E-2</v>
      </c>
      <c r="CJ120" s="11">
        <f t="shared" si="201"/>
        <v>1.9646017699115045E-2</v>
      </c>
      <c r="CK120" s="11">
        <f t="shared" si="201"/>
        <v>1.9646017699115045E-2</v>
      </c>
      <c r="CL120" s="11">
        <f t="shared" si="201"/>
        <v>2.3433628318584074E-2</v>
      </c>
      <c r="CM120" s="11">
        <f t="shared" si="201"/>
        <v>2.4849557522123894E-2</v>
      </c>
      <c r="CN120" s="11">
        <f t="shared" si="201"/>
        <v>2.3433628318584074E-2</v>
      </c>
      <c r="CS120" s="7">
        <f t="shared" si="188"/>
        <v>1.31</v>
      </c>
      <c r="CT120" s="5"/>
      <c r="CU120" s="5"/>
      <c r="CV120" s="5"/>
      <c r="CW120" s="5"/>
      <c r="CX120" s="5"/>
      <c r="CY120" s="5"/>
      <c r="CZ120" s="5"/>
      <c r="DA120" s="5"/>
      <c r="DB120" s="9"/>
      <c r="DC120" s="11">
        <f t="shared" si="202"/>
        <v>4.9770992366412218E-3</v>
      </c>
      <c r="DD120" s="11">
        <f t="shared" si="202"/>
        <v>4.9770992366412218E-3</v>
      </c>
      <c r="DE120" s="11">
        <f t="shared" si="202"/>
        <v>4.4274809160305337E-3</v>
      </c>
      <c r="DF120" s="11">
        <f t="shared" si="202"/>
        <v>3.9389312977099241E-3</v>
      </c>
      <c r="DG120" s="11">
        <f t="shared" si="202"/>
        <v>3.725190839694656E-3</v>
      </c>
      <c r="DH120" s="11">
        <f t="shared" si="202"/>
        <v>3.725190839694656E-3</v>
      </c>
      <c r="DI120" s="11">
        <f t="shared" si="202"/>
        <v>5.2824427480916017E-3</v>
      </c>
      <c r="DJ120" s="11">
        <f t="shared" si="202"/>
        <v>4.7022900763358773E-3</v>
      </c>
      <c r="DK120" s="11">
        <f t="shared" si="202"/>
        <v>4.7022900763358773E-3</v>
      </c>
      <c r="DP120" s="7">
        <f t="shared" si="190"/>
        <v>1.32</v>
      </c>
      <c r="DQ120" s="5"/>
      <c r="DR120" s="5"/>
      <c r="DS120" s="5"/>
      <c r="DT120" s="5"/>
      <c r="DU120" s="5"/>
      <c r="DV120" s="5"/>
      <c r="DW120" s="5"/>
      <c r="DX120" s="5"/>
      <c r="DY120" s="9"/>
      <c r="DZ120" s="11">
        <f t="shared" si="203"/>
        <v>4.0303030303030299E-3</v>
      </c>
      <c r="EA120" s="11">
        <f t="shared" si="203"/>
        <v>4.0303030303030299E-3</v>
      </c>
      <c r="EB120" s="11">
        <f t="shared" si="203"/>
        <v>4.0303030303030299E-3</v>
      </c>
      <c r="EC120" s="11">
        <f t="shared" si="203"/>
        <v>3.3636363636363638E-3</v>
      </c>
      <c r="ED120" s="11">
        <f t="shared" si="203"/>
        <v>1.6515151515151514E-2</v>
      </c>
      <c r="EE120" s="11">
        <f t="shared" si="203"/>
        <v>3.575757575757575E-3</v>
      </c>
      <c r="EF120" s="11">
        <f t="shared" si="203"/>
        <v>4.2727272727272718E-3</v>
      </c>
      <c r="EG120" s="11">
        <f t="shared" si="203"/>
        <v>4.2727272727272718E-3</v>
      </c>
      <c r="EH120" s="11">
        <f t="shared" si="203"/>
        <v>4.0303030303030299E-3</v>
      </c>
    </row>
    <row r="121" spans="1:139" x14ac:dyDescent="0.2">
      <c r="E121" s="7">
        <f t="shared" si="180"/>
        <v>1.22</v>
      </c>
      <c r="F121" s="5"/>
      <c r="G121" s="5"/>
      <c r="H121" s="5"/>
      <c r="I121" s="5"/>
      <c r="J121" s="5"/>
      <c r="K121" s="5"/>
      <c r="L121" s="5"/>
      <c r="M121" s="5"/>
      <c r="N121" s="9"/>
      <c r="O121" s="11">
        <f t="shared" si="198"/>
        <v>2.6950819672131145E-3</v>
      </c>
      <c r="P121" s="11">
        <f t="shared" si="198"/>
        <v>2.6950819672131145E-3</v>
      </c>
      <c r="Q121" s="11">
        <f t="shared" si="198"/>
        <v>2.5409836065573769E-3</v>
      </c>
      <c r="R121" s="11">
        <f t="shared" si="198"/>
        <v>2.0098360655737709E-3</v>
      </c>
      <c r="S121" s="11">
        <f t="shared" si="198"/>
        <v>2.1311475409836063E-3</v>
      </c>
      <c r="T121" s="11">
        <f t="shared" si="198"/>
        <v>2.2590163934426231E-3</v>
      </c>
      <c r="U121" s="11">
        <f t="shared" si="198"/>
        <v>2.6950819672131145E-3</v>
      </c>
      <c r="V121" s="11">
        <f t="shared" si="198"/>
        <v>2.0098360655737709E-3</v>
      </c>
      <c r="W121" s="11">
        <f t="shared" si="198"/>
        <v>2.8557377049180325E-3</v>
      </c>
      <c r="AB121" s="7">
        <f t="shared" si="182"/>
        <v>1.25</v>
      </c>
      <c r="AC121" s="5"/>
      <c r="AD121" s="5"/>
      <c r="AE121" s="5"/>
      <c r="AF121" s="5"/>
      <c r="AG121" s="5"/>
      <c r="AH121" s="5"/>
      <c r="AI121" s="5"/>
      <c r="AJ121" s="5"/>
      <c r="AK121" s="9"/>
      <c r="AL121" s="11">
        <f t="shared" si="199"/>
        <v>3.3279999999999997E-2</v>
      </c>
      <c r="AM121" s="11">
        <f t="shared" si="199"/>
        <v>3.3279999999999997E-2</v>
      </c>
      <c r="AN121" s="11">
        <f t="shared" si="199"/>
        <v>3.3279999999999997E-2</v>
      </c>
      <c r="AO121" s="11">
        <f t="shared" si="199"/>
        <v>2.6175999999999998E-2</v>
      </c>
      <c r="AP121" s="11">
        <f t="shared" si="199"/>
        <v>2.7807999999999999E-2</v>
      </c>
      <c r="AQ121" s="11">
        <f t="shared" si="199"/>
        <v>2.7807999999999999E-2</v>
      </c>
      <c r="AR121" s="11">
        <f t="shared" si="199"/>
        <v>3.3279999999999997E-2</v>
      </c>
      <c r="AS121" s="11">
        <f t="shared" si="199"/>
        <v>3.1359999999999999E-2</v>
      </c>
      <c r="AT121" s="11">
        <f t="shared" si="199"/>
        <v>3.3279999999999997E-2</v>
      </c>
      <c r="AY121" s="7">
        <f t="shared" si="184"/>
        <v>1.66</v>
      </c>
      <c r="AZ121" s="5"/>
      <c r="BA121" s="5"/>
      <c r="BB121" s="5"/>
      <c r="BC121" s="5"/>
      <c r="BD121" s="5"/>
      <c r="BE121" s="5"/>
      <c r="BF121" s="5"/>
      <c r="BG121" s="5"/>
      <c r="BH121" s="9"/>
      <c r="BI121" s="11">
        <f t="shared" si="200"/>
        <v>1.3180722891566266E-2</v>
      </c>
      <c r="BJ121" s="11">
        <f t="shared" si="200"/>
        <v>1.3975903614457831E-2</v>
      </c>
      <c r="BK121" s="11">
        <f t="shared" si="200"/>
        <v>1.3180722891566266E-2</v>
      </c>
      <c r="BL121" s="11">
        <f t="shared" si="200"/>
        <v>1.1734939759036146E-2</v>
      </c>
      <c r="BM121" s="11">
        <f t="shared" si="200"/>
        <v>1.1734939759036146E-2</v>
      </c>
      <c r="BN121" s="11">
        <f t="shared" si="200"/>
        <v>1.5710843373493977E-2</v>
      </c>
      <c r="BO121" s="11">
        <f t="shared" si="200"/>
        <v>1.3975903614457831E-2</v>
      </c>
      <c r="BP121" s="11">
        <f t="shared" si="200"/>
        <v>1.3975903614457831E-2</v>
      </c>
      <c r="BQ121" s="11">
        <f t="shared" si="200"/>
        <v>1.3975903614457831E-2</v>
      </c>
      <c r="BV121" s="7">
        <f t="shared" si="186"/>
        <v>1.19</v>
      </c>
      <c r="BW121" s="5"/>
      <c r="BX121" s="5"/>
      <c r="BY121" s="5"/>
      <c r="BZ121" s="5"/>
      <c r="CA121" s="5"/>
      <c r="CB121" s="5"/>
      <c r="CC121" s="5"/>
      <c r="CD121" s="5"/>
      <c r="CE121" s="9"/>
      <c r="CF121" s="11">
        <f t="shared" si="201"/>
        <v>1.9764705882352941E-2</v>
      </c>
      <c r="CG121" s="11">
        <f t="shared" si="201"/>
        <v>2.2252100840336134E-2</v>
      </c>
      <c r="CH121" s="11">
        <f t="shared" si="201"/>
        <v>2.0974789915966387E-2</v>
      </c>
      <c r="CI121" s="11">
        <f t="shared" si="201"/>
        <v>2.0974789915966387E-2</v>
      </c>
      <c r="CJ121" s="11">
        <f t="shared" si="201"/>
        <v>1.8655462184873951E-2</v>
      </c>
      <c r="CK121" s="11">
        <f t="shared" si="201"/>
        <v>1.8655462184873951E-2</v>
      </c>
      <c r="CL121" s="11">
        <f t="shared" si="201"/>
        <v>2.2252100840336134E-2</v>
      </c>
      <c r="CM121" s="11">
        <f t="shared" si="201"/>
        <v>2.3596638655462184E-2</v>
      </c>
      <c r="CN121" s="11">
        <f t="shared" si="201"/>
        <v>2.2252100840336134E-2</v>
      </c>
      <c r="CS121" s="7">
        <f t="shared" si="188"/>
        <v>3.31</v>
      </c>
      <c r="CT121" s="5"/>
      <c r="CU121" s="5"/>
      <c r="CV121" s="5"/>
      <c r="CW121" s="5"/>
      <c r="CX121" s="5"/>
      <c r="CY121" s="5"/>
      <c r="CZ121" s="5"/>
      <c r="DA121" s="5"/>
      <c r="DB121" s="9"/>
      <c r="DC121" s="11">
        <f t="shared" si="202"/>
        <v>1.9697885196374625E-3</v>
      </c>
      <c r="DD121" s="11">
        <f t="shared" si="202"/>
        <v>1.9697885196374625E-3</v>
      </c>
      <c r="DE121" s="11">
        <f t="shared" si="202"/>
        <v>1.7522658610271901E-3</v>
      </c>
      <c r="DF121" s="11">
        <f t="shared" si="202"/>
        <v>1.5589123867069488E-3</v>
      </c>
      <c r="DG121" s="11">
        <f t="shared" si="202"/>
        <v>1.4743202416918429E-3</v>
      </c>
      <c r="DH121" s="11">
        <f t="shared" si="202"/>
        <v>1.4743202416918429E-3</v>
      </c>
      <c r="DI121" s="11">
        <f t="shared" si="202"/>
        <v>2.0906344410876131E-3</v>
      </c>
      <c r="DJ121" s="11">
        <f t="shared" si="202"/>
        <v>1.8610271903323262E-3</v>
      </c>
      <c r="DK121" s="11">
        <f t="shared" si="202"/>
        <v>1.8610271903323262E-3</v>
      </c>
      <c r="DP121" s="7">
        <f t="shared" si="190"/>
        <v>1.24</v>
      </c>
      <c r="DQ121" s="5"/>
      <c r="DR121" s="5"/>
      <c r="DS121" s="5"/>
      <c r="DT121" s="5"/>
      <c r="DU121" s="5"/>
      <c r="DV121" s="5"/>
      <c r="DW121" s="5"/>
      <c r="DX121" s="5"/>
      <c r="DY121" s="9"/>
      <c r="DZ121" s="11">
        <f t="shared" si="203"/>
        <v>4.2903225806451614E-3</v>
      </c>
      <c r="EA121" s="11">
        <f t="shared" si="203"/>
        <v>4.2903225806451614E-3</v>
      </c>
      <c r="EB121" s="11">
        <f t="shared" si="203"/>
        <v>4.2903225806451614E-3</v>
      </c>
      <c r="EC121" s="11">
        <f t="shared" si="203"/>
        <v>3.580645161290323E-3</v>
      </c>
      <c r="ED121" s="11">
        <f t="shared" si="203"/>
        <v>1.7580645161290324E-2</v>
      </c>
      <c r="EE121" s="11">
        <f t="shared" si="203"/>
        <v>3.8064516129032253E-3</v>
      </c>
      <c r="EF121" s="11">
        <f t="shared" si="203"/>
        <v>4.5483870967741929E-3</v>
      </c>
      <c r="EG121" s="11">
        <f t="shared" si="203"/>
        <v>4.5483870967741929E-3</v>
      </c>
      <c r="EH121" s="11">
        <f t="shared" si="203"/>
        <v>4.2903225806451614E-3</v>
      </c>
    </row>
    <row r="122" spans="1:139" x14ac:dyDescent="0.2">
      <c r="E122" s="7">
        <f t="shared" si="180"/>
        <v>1.22</v>
      </c>
      <c r="F122" s="5"/>
      <c r="G122" s="5"/>
      <c r="H122" s="5"/>
      <c r="I122" s="5"/>
      <c r="J122" s="5"/>
      <c r="K122" s="5"/>
      <c r="L122" s="5"/>
      <c r="M122" s="5"/>
      <c r="N122" s="9"/>
      <c r="O122" s="11">
        <f t="shared" si="198"/>
        <v>2.6950819672131145E-3</v>
      </c>
      <c r="P122" s="11">
        <f t="shared" si="198"/>
        <v>2.6950819672131145E-3</v>
      </c>
      <c r="Q122" s="11">
        <f t="shared" si="198"/>
        <v>2.5409836065573769E-3</v>
      </c>
      <c r="R122" s="11">
        <f t="shared" si="198"/>
        <v>2.0098360655737709E-3</v>
      </c>
      <c r="S122" s="11">
        <f t="shared" si="198"/>
        <v>2.1311475409836063E-3</v>
      </c>
      <c r="T122" s="11">
        <f t="shared" si="198"/>
        <v>2.2590163934426231E-3</v>
      </c>
      <c r="U122" s="11">
        <f t="shared" si="198"/>
        <v>2.6950819672131145E-3</v>
      </c>
      <c r="V122" s="11">
        <f t="shared" si="198"/>
        <v>2.0098360655737709E-3</v>
      </c>
      <c r="W122" s="11">
        <f t="shared" si="198"/>
        <v>2.8557377049180325E-3</v>
      </c>
      <c r="AB122" s="7">
        <f t="shared" si="182"/>
        <v>1.1100000000000001</v>
      </c>
      <c r="AC122" s="5"/>
      <c r="AD122" s="5"/>
      <c r="AE122" s="5"/>
      <c r="AF122" s="5"/>
      <c r="AG122" s="5"/>
      <c r="AH122" s="5"/>
      <c r="AI122" s="5"/>
      <c r="AJ122" s="5"/>
      <c r="AK122" s="9"/>
      <c r="AL122" s="11">
        <f t="shared" si="199"/>
        <v>3.7477477477477469E-2</v>
      </c>
      <c r="AM122" s="11">
        <f t="shared" si="199"/>
        <v>3.7477477477477469E-2</v>
      </c>
      <c r="AN122" s="11">
        <f t="shared" si="199"/>
        <v>3.7477477477477469E-2</v>
      </c>
      <c r="AO122" s="11">
        <f t="shared" si="199"/>
        <v>2.9477477477477473E-2</v>
      </c>
      <c r="AP122" s="11">
        <f t="shared" si="199"/>
        <v>3.1315315315315312E-2</v>
      </c>
      <c r="AQ122" s="11">
        <f t="shared" si="199"/>
        <v>3.1315315315315312E-2</v>
      </c>
      <c r="AR122" s="11">
        <f t="shared" si="199"/>
        <v>3.7477477477477469E-2</v>
      </c>
      <c r="AS122" s="11">
        <f t="shared" si="199"/>
        <v>3.5315315315315308E-2</v>
      </c>
      <c r="AT122" s="11">
        <f t="shared" si="199"/>
        <v>3.7477477477477469E-2</v>
      </c>
      <c r="AY122" s="7">
        <f t="shared" si="184"/>
        <v>1.17</v>
      </c>
      <c r="AZ122" s="5"/>
      <c r="BA122" s="5"/>
      <c r="BB122" s="5"/>
      <c r="BC122" s="5"/>
      <c r="BD122" s="5"/>
      <c r="BE122" s="5"/>
      <c r="BF122" s="5"/>
      <c r="BG122" s="5"/>
      <c r="BH122" s="9"/>
      <c r="BI122" s="11">
        <f t="shared" si="200"/>
        <v>1.8700854700854704E-2</v>
      </c>
      <c r="BJ122" s="11">
        <f t="shared" si="200"/>
        <v>1.9829059829059827E-2</v>
      </c>
      <c r="BK122" s="11">
        <f t="shared" si="200"/>
        <v>1.8700854700854704E-2</v>
      </c>
      <c r="BL122" s="11">
        <f t="shared" si="200"/>
        <v>1.6649572649572651E-2</v>
      </c>
      <c r="BM122" s="11">
        <f t="shared" si="200"/>
        <v>1.6649572649572651E-2</v>
      </c>
      <c r="BN122" s="11">
        <f t="shared" si="200"/>
        <v>2.2290598290598294E-2</v>
      </c>
      <c r="BO122" s="11">
        <f t="shared" si="200"/>
        <v>1.9829059829059827E-2</v>
      </c>
      <c r="BP122" s="11">
        <f t="shared" si="200"/>
        <v>1.9829059829059827E-2</v>
      </c>
      <c r="BQ122" s="11">
        <f t="shared" si="200"/>
        <v>1.9829059829059827E-2</v>
      </c>
      <c r="BV122" s="7">
        <f t="shared" si="186"/>
        <v>1.19</v>
      </c>
      <c r="BW122" s="5"/>
      <c r="BX122" s="5"/>
      <c r="BY122" s="5"/>
      <c r="BZ122" s="5"/>
      <c r="CA122" s="5"/>
      <c r="CB122" s="5"/>
      <c r="CC122" s="5"/>
      <c r="CD122" s="5"/>
      <c r="CE122" s="9"/>
      <c r="CF122" s="11">
        <f t="shared" si="201"/>
        <v>1.9764705882352941E-2</v>
      </c>
      <c r="CG122" s="11">
        <f t="shared" si="201"/>
        <v>2.2252100840336134E-2</v>
      </c>
      <c r="CH122" s="11">
        <f t="shared" si="201"/>
        <v>2.0974789915966387E-2</v>
      </c>
      <c r="CI122" s="11">
        <f t="shared" si="201"/>
        <v>2.0974789915966387E-2</v>
      </c>
      <c r="CJ122" s="11">
        <f t="shared" si="201"/>
        <v>1.8655462184873951E-2</v>
      </c>
      <c r="CK122" s="11">
        <f t="shared" si="201"/>
        <v>1.8655462184873951E-2</v>
      </c>
      <c r="CL122" s="11">
        <f t="shared" si="201"/>
        <v>2.2252100840336134E-2</v>
      </c>
      <c r="CM122" s="11">
        <f t="shared" si="201"/>
        <v>2.3596638655462184E-2</v>
      </c>
      <c r="CN122" s="11">
        <f t="shared" si="201"/>
        <v>2.2252100840336134E-2</v>
      </c>
      <c r="CS122" s="7">
        <f t="shared" si="188"/>
        <v>1.31</v>
      </c>
      <c r="CT122" s="5"/>
      <c r="CU122" s="5"/>
      <c r="CV122" s="5"/>
      <c r="CW122" s="5"/>
      <c r="CX122" s="5"/>
      <c r="CY122" s="5"/>
      <c r="CZ122" s="5"/>
      <c r="DA122" s="5"/>
      <c r="DB122" s="9"/>
      <c r="DC122" s="11">
        <f t="shared" si="202"/>
        <v>4.9770992366412218E-3</v>
      </c>
      <c r="DD122" s="11">
        <f t="shared" si="202"/>
        <v>4.9770992366412218E-3</v>
      </c>
      <c r="DE122" s="11">
        <f t="shared" si="202"/>
        <v>4.4274809160305337E-3</v>
      </c>
      <c r="DF122" s="11">
        <f t="shared" si="202"/>
        <v>3.9389312977099241E-3</v>
      </c>
      <c r="DG122" s="11">
        <f t="shared" si="202"/>
        <v>3.725190839694656E-3</v>
      </c>
      <c r="DH122" s="11">
        <f t="shared" si="202"/>
        <v>3.725190839694656E-3</v>
      </c>
      <c r="DI122" s="11">
        <f t="shared" si="202"/>
        <v>5.2824427480916017E-3</v>
      </c>
      <c r="DJ122" s="11">
        <f t="shared" si="202"/>
        <v>4.7022900763358773E-3</v>
      </c>
      <c r="DK122" s="11">
        <f t="shared" si="202"/>
        <v>4.7022900763358773E-3</v>
      </c>
      <c r="DP122" s="7">
        <f t="shared" si="190"/>
        <v>1.24</v>
      </c>
      <c r="DQ122" s="5"/>
      <c r="DR122" s="5"/>
      <c r="DS122" s="5"/>
      <c r="DT122" s="5"/>
      <c r="DU122" s="5"/>
      <c r="DV122" s="5"/>
      <c r="DW122" s="5"/>
      <c r="DX122" s="5"/>
      <c r="DY122" s="9"/>
      <c r="DZ122" s="11">
        <f t="shared" si="203"/>
        <v>4.2903225806451614E-3</v>
      </c>
      <c r="EA122" s="11">
        <f t="shared" si="203"/>
        <v>4.2903225806451614E-3</v>
      </c>
      <c r="EB122" s="11">
        <f t="shared" si="203"/>
        <v>4.2903225806451614E-3</v>
      </c>
      <c r="EC122" s="11">
        <f t="shared" si="203"/>
        <v>3.580645161290323E-3</v>
      </c>
      <c r="ED122" s="11">
        <f t="shared" si="203"/>
        <v>1.7580645161290324E-2</v>
      </c>
      <c r="EE122" s="11">
        <f t="shared" si="203"/>
        <v>3.8064516129032253E-3</v>
      </c>
      <c r="EF122" s="11">
        <f t="shared" si="203"/>
        <v>4.5483870967741929E-3</v>
      </c>
      <c r="EG122" s="11">
        <f t="shared" si="203"/>
        <v>4.5483870967741929E-3</v>
      </c>
      <c r="EH122" s="11">
        <f t="shared" si="203"/>
        <v>4.2903225806451614E-3</v>
      </c>
    </row>
    <row r="123" spans="1:139" x14ac:dyDescent="0.2">
      <c r="E123" s="7">
        <f t="shared" si="180"/>
        <v>1.22</v>
      </c>
      <c r="F123" s="5"/>
      <c r="G123" s="5"/>
      <c r="H123" s="5"/>
      <c r="I123" s="5"/>
      <c r="J123" s="5"/>
      <c r="K123" s="5"/>
      <c r="L123" s="5"/>
      <c r="M123" s="5"/>
      <c r="N123" s="9"/>
      <c r="O123" s="11">
        <f t="shared" si="198"/>
        <v>2.6950819672131145E-3</v>
      </c>
      <c r="P123" s="11">
        <f t="shared" si="198"/>
        <v>2.6950819672131145E-3</v>
      </c>
      <c r="Q123" s="11">
        <f t="shared" si="198"/>
        <v>2.5409836065573769E-3</v>
      </c>
      <c r="R123" s="11">
        <f t="shared" si="198"/>
        <v>2.0098360655737709E-3</v>
      </c>
      <c r="S123" s="11">
        <f t="shared" si="198"/>
        <v>2.1311475409836063E-3</v>
      </c>
      <c r="T123" s="11">
        <f t="shared" si="198"/>
        <v>2.2590163934426231E-3</v>
      </c>
      <c r="U123" s="11">
        <f t="shared" si="198"/>
        <v>2.6950819672131145E-3</v>
      </c>
      <c r="V123" s="11">
        <f t="shared" si="198"/>
        <v>2.0098360655737709E-3</v>
      </c>
      <c r="W123" s="11">
        <f t="shared" si="198"/>
        <v>2.8557377049180325E-3</v>
      </c>
      <c r="AB123" s="7">
        <f t="shared" si="182"/>
        <v>1.1100000000000001</v>
      </c>
      <c r="AC123" s="5"/>
      <c r="AD123" s="5"/>
      <c r="AE123" s="5"/>
      <c r="AF123" s="5"/>
      <c r="AG123" s="5"/>
      <c r="AH123" s="5"/>
      <c r="AI123" s="5"/>
      <c r="AJ123" s="5"/>
      <c r="AK123" s="9"/>
      <c r="AL123" s="11">
        <f t="shared" si="199"/>
        <v>3.7477477477477469E-2</v>
      </c>
      <c r="AM123" s="11">
        <f t="shared" si="199"/>
        <v>3.7477477477477469E-2</v>
      </c>
      <c r="AN123" s="11">
        <f t="shared" si="199"/>
        <v>3.7477477477477469E-2</v>
      </c>
      <c r="AO123" s="11">
        <f t="shared" si="199"/>
        <v>2.9477477477477473E-2</v>
      </c>
      <c r="AP123" s="11">
        <f t="shared" si="199"/>
        <v>3.1315315315315312E-2</v>
      </c>
      <c r="AQ123" s="11">
        <f t="shared" si="199"/>
        <v>3.1315315315315312E-2</v>
      </c>
      <c r="AR123" s="11">
        <f t="shared" si="199"/>
        <v>3.7477477477477469E-2</v>
      </c>
      <c r="AS123" s="11">
        <f t="shared" si="199"/>
        <v>3.5315315315315308E-2</v>
      </c>
      <c r="AT123" s="11">
        <f t="shared" si="199"/>
        <v>3.7477477477477469E-2</v>
      </c>
      <c r="AY123" s="7">
        <f t="shared" si="184"/>
        <v>1.1000000000000001</v>
      </c>
      <c r="AZ123" s="5"/>
      <c r="BA123" s="5"/>
      <c r="BB123" s="5"/>
      <c r="BC123" s="5"/>
      <c r="BD123" s="5"/>
      <c r="BE123" s="5"/>
      <c r="BF123" s="5"/>
      <c r="BG123" s="5"/>
      <c r="BH123" s="9"/>
      <c r="BI123" s="11">
        <f t="shared" si="200"/>
        <v>1.9890909090909091E-2</v>
      </c>
      <c r="BJ123" s="11">
        <f t="shared" si="200"/>
        <v>2.1090909090909087E-2</v>
      </c>
      <c r="BK123" s="11">
        <f t="shared" si="200"/>
        <v>1.9890909090909091E-2</v>
      </c>
      <c r="BL123" s="11">
        <f t="shared" si="200"/>
        <v>1.7709090909090907E-2</v>
      </c>
      <c r="BM123" s="11">
        <f t="shared" si="200"/>
        <v>1.7709090909090907E-2</v>
      </c>
      <c r="BN123" s="11">
        <f t="shared" si="200"/>
        <v>2.3709090909090909E-2</v>
      </c>
      <c r="BO123" s="11">
        <f t="shared" si="200"/>
        <v>2.1090909090909087E-2</v>
      </c>
      <c r="BP123" s="11">
        <f t="shared" si="200"/>
        <v>2.1090909090909087E-2</v>
      </c>
      <c r="BQ123" s="11">
        <f t="shared" si="200"/>
        <v>2.1090909090909087E-2</v>
      </c>
      <c r="BV123" s="7">
        <f t="shared" si="186"/>
        <v>1.1299999999999999</v>
      </c>
      <c r="BW123" s="5"/>
      <c r="BX123" s="5"/>
      <c r="BY123" s="5"/>
      <c r="BZ123" s="5"/>
      <c r="CA123" s="5"/>
      <c r="CB123" s="5"/>
      <c r="CC123" s="5"/>
      <c r="CD123" s="5"/>
      <c r="CE123" s="9"/>
      <c r="CF123" s="11">
        <f t="shared" si="201"/>
        <v>2.0814159292035398E-2</v>
      </c>
      <c r="CG123" s="11">
        <f t="shared" si="201"/>
        <v>2.3433628318584074E-2</v>
      </c>
      <c r="CH123" s="11">
        <f t="shared" si="201"/>
        <v>2.2088495575221242E-2</v>
      </c>
      <c r="CI123" s="11">
        <f t="shared" si="201"/>
        <v>2.2088495575221242E-2</v>
      </c>
      <c r="CJ123" s="11">
        <f t="shared" si="201"/>
        <v>1.9646017699115045E-2</v>
      </c>
      <c r="CK123" s="11">
        <f t="shared" si="201"/>
        <v>1.9646017699115045E-2</v>
      </c>
      <c r="CL123" s="11">
        <f t="shared" si="201"/>
        <v>2.3433628318584074E-2</v>
      </c>
      <c r="CM123" s="11">
        <f t="shared" si="201"/>
        <v>2.4849557522123894E-2</v>
      </c>
      <c r="CN123" s="11">
        <f t="shared" si="201"/>
        <v>2.3433628318584074E-2</v>
      </c>
      <c r="CS123" s="7">
        <f t="shared" si="188"/>
        <v>1.39</v>
      </c>
      <c r="CT123" s="5"/>
      <c r="CU123" s="5"/>
      <c r="CV123" s="5"/>
      <c r="CW123" s="5"/>
      <c r="CX123" s="5"/>
      <c r="CY123" s="5"/>
      <c r="CZ123" s="5"/>
      <c r="DA123" s="5"/>
      <c r="DB123" s="9"/>
      <c r="DC123" s="11">
        <f t="shared" si="202"/>
        <v>4.6906474820143894E-3</v>
      </c>
      <c r="DD123" s="11">
        <f t="shared" si="202"/>
        <v>4.6906474820143894E-3</v>
      </c>
      <c r="DE123" s="11">
        <f t="shared" si="202"/>
        <v>4.1726618705035974E-3</v>
      </c>
      <c r="DF123" s="11">
        <f t="shared" si="202"/>
        <v>3.7122302158273386E-3</v>
      </c>
      <c r="DG123" s="11">
        <f t="shared" si="202"/>
        <v>3.5107913669064749E-3</v>
      </c>
      <c r="DH123" s="11">
        <f t="shared" si="202"/>
        <v>3.5107913669064749E-3</v>
      </c>
      <c r="DI123" s="11">
        <f t="shared" si="202"/>
        <v>4.9784172661870504E-3</v>
      </c>
      <c r="DJ123" s="11">
        <f t="shared" si="202"/>
        <v>4.4316546762589925E-3</v>
      </c>
      <c r="DK123" s="11">
        <f t="shared" si="202"/>
        <v>4.4316546762589925E-3</v>
      </c>
      <c r="DP123" s="7">
        <f t="shared" si="190"/>
        <v>1.32</v>
      </c>
      <c r="DQ123" s="5"/>
      <c r="DR123" s="5"/>
      <c r="DS123" s="5"/>
      <c r="DT123" s="5"/>
      <c r="DU123" s="5"/>
      <c r="DV123" s="5"/>
      <c r="DW123" s="5"/>
      <c r="DX123" s="5"/>
      <c r="DY123" s="9"/>
      <c r="DZ123" s="11">
        <f t="shared" si="203"/>
        <v>4.0303030303030299E-3</v>
      </c>
      <c r="EA123" s="11">
        <f t="shared" si="203"/>
        <v>4.0303030303030299E-3</v>
      </c>
      <c r="EB123" s="11">
        <f t="shared" si="203"/>
        <v>4.0303030303030299E-3</v>
      </c>
      <c r="EC123" s="11">
        <f t="shared" si="203"/>
        <v>3.3636363636363638E-3</v>
      </c>
      <c r="ED123" s="11">
        <f t="shared" si="203"/>
        <v>1.6515151515151514E-2</v>
      </c>
      <c r="EE123" s="11">
        <f t="shared" si="203"/>
        <v>3.575757575757575E-3</v>
      </c>
      <c r="EF123" s="11">
        <f t="shared" si="203"/>
        <v>4.2727272727272718E-3</v>
      </c>
      <c r="EG123" s="11">
        <f t="shared" si="203"/>
        <v>4.2727272727272718E-3</v>
      </c>
      <c r="EH123" s="11">
        <f t="shared" si="203"/>
        <v>4.0303030303030299E-3</v>
      </c>
    </row>
    <row r="124" spans="1:139" x14ac:dyDescent="0.2">
      <c r="E124" s="7">
        <f t="shared" si="180"/>
        <v>1.22</v>
      </c>
      <c r="F124" s="5"/>
      <c r="G124" s="5"/>
      <c r="H124" s="5"/>
      <c r="I124" s="5"/>
      <c r="J124" s="5"/>
      <c r="K124" s="5"/>
      <c r="L124" s="5"/>
      <c r="M124" s="5"/>
      <c r="N124" s="9"/>
      <c r="O124" s="11">
        <f t="shared" si="198"/>
        <v>2.6950819672131145E-3</v>
      </c>
      <c r="P124" s="11">
        <f t="shared" si="198"/>
        <v>2.6950819672131145E-3</v>
      </c>
      <c r="Q124" s="11">
        <f t="shared" si="198"/>
        <v>2.5409836065573769E-3</v>
      </c>
      <c r="R124" s="11">
        <f t="shared" si="198"/>
        <v>2.0098360655737709E-3</v>
      </c>
      <c r="S124" s="11">
        <f t="shared" si="198"/>
        <v>2.1311475409836063E-3</v>
      </c>
      <c r="T124" s="11">
        <f t="shared" si="198"/>
        <v>2.2590163934426231E-3</v>
      </c>
      <c r="U124" s="11">
        <f t="shared" si="198"/>
        <v>2.6950819672131145E-3</v>
      </c>
      <c r="V124" s="11">
        <f t="shared" si="198"/>
        <v>2.0098360655737709E-3</v>
      </c>
      <c r="W124" s="11">
        <f t="shared" si="198"/>
        <v>2.8557377049180325E-3</v>
      </c>
      <c r="AB124" s="7">
        <f t="shared" si="182"/>
        <v>1.17</v>
      </c>
      <c r="AC124" s="5"/>
      <c r="AD124" s="5"/>
      <c r="AE124" s="5"/>
      <c r="AF124" s="5"/>
      <c r="AG124" s="5"/>
      <c r="AH124" s="5"/>
      <c r="AI124" s="5"/>
      <c r="AJ124" s="5"/>
      <c r="AK124" s="9"/>
      <c r="AL124" s="11">
        <f t="shared" si="199"/>
        <v>3.5555555555555556E-2</v>
      </c>
      <c r="AM124" s="11">
        <f t="shared" si="199"/>
        <v>3.5555555555555556E-2</v>
      </c>
      <c r="AN124" s="11">
        <f t="shared" si="199"/>
        <v>3.5555555555555556E-2</v>
      </c>
      <c r="AO124" s="11">
        <f t="shared" si="199"/>
        <v>2.7965811965811965E-2</v>
      </c>
      <c r="AP124" s="11">
        <f t="shared" si="199"/>
        <v>2.9709401709401711E-2</v>
      </c>
      <c r="AQ124" s="11">
        <f t="shared" si="199"/>
        <v>2.9709401709401711E-2</v>
      </c>
      <c r="AR124" s="11">
        <f t="shared" si="199"/>
        <v>3.5555555555555556E-2</v>
      </c>
      <c r="AS124" s="11">
        <f t="shared" si="199"/>
        <v>3.3504273504273506E-2</v>
      </c>
      <c r="AT124" s="11">
        <f t="shared" si="199"/>
        <v>3.5555555555555556E-2</v>
      </c>
      <c r="AY124" s="7">
        <f t="shared" si="184"/>
        <v>1.17</v>
      </c>
      <c r="AZ124" s="5"/>
      <c r="BA124" s="5"/>
      <c r="BB124" s="5"/>
      <c r="BC124" s="5"/>
      <c r="BD124" s="5"/>
      <c r="BE124" s="5"/>
      <c r="BF124" s="5"/>
      <c r="BG124" s="5"/>
      <c r="BH124" s="9"/>
      <c r="BI124" s="11">
        <f t="shared" si="200"/>
        <v>1.8700854700854704E-2</v>
      </c>
      <c r="BJ124" s="11">
        <f t="shared" si="200"/>
        <v>1.9829059829059827E-2</v>
      </c>
      <c r="BK124" s="11">
        <f t="shared" si="200"/>
        <v>1.8700854700854704E-2</v>
      </c>
      <c r="BL124" s="11">
        <f t="shared" si="200"/>
        <v>1.6649572649572651E-2</v>
      </c>
      <c r="BM124" s="11">
        <f t="shared" si="200"/>
        <v>1.6649572649572651E-2</v>
      </c>
      <c r="BN124" s="11">
        <f t="shared" si="200"/>
        <v>2.2290598290598294E-2</v>
      </c>
      <c r="BO124" s="11">
        <f t="shared" si="200"/>
        <v>1.9829059829059827E-2</v>
      </c>
      <c r="BP124" s="11">
        <f t="shared" si="200"/>
        <v>1.9829059829059827E-2</v>
      </c>
      <c r="BQ124" s="11">
        <f t="shared" si="200"/>
        <v>1.9829059829059827E-2</v>
      </c>
      <c r="BV124" s="7">
        <f t="shared" si="186"/>
        <v>1.19</v>
      </c>
      <c r="BW124" s="5"/>
      <c r="BX124" s="5"/>
      <c r="BY124" s="5"/>
      <c r="BZ124" s="5"/>
      <c r="CA124" s="5"/>
      <c r="CB124" s="5"/>
      <c r="CC124" s="5"/>
      <c r="CD124" s="5"/>
      <c r="CE124" s="9"/>
      <c r="CF124" s="11">
        <f t="shared" si="201"/>
        <v>1.9764705882352941E-2</v>
      </c>
      <c r="CG124" s="11">
        <f t="shared" si="201"/>
        <v>2.2252100840336134E-2</v>
      </c>
      <c r="CH124" s="11">
        <f t="shared" si="201"/>
        <v>2.0974789915966387E-2</v>
      </c>
      <c r="CI124" s="11">
        <f t="shared" si="201"/>
        <v>2.0974789915966387E-2</v>
      </c>
      <c r="CJ124" s="11">
        <f t="shared" si="201"/>
        <v>1.8655462184873951E-2</v>
      </c>
      <c r="CK124" s="11">
        <f t="shared" si="201"/>
        <v>1.8655462184873951E-2</v>
      </c>
      <c r="CL124" s="11">
        <f t="shared" si="201"/>
        <v>2.2252100840336134E-2</v>
      </c>
      <c r="CM124" s="11">
        <f t="shared" si="201"/>
        <v>2.3596638655462184E-2</v>
      </c>
      <c r="CN124" s="11">
        <f t="shared" si="201"/>
        <v>2.2252100840336134E-2</v>
      </c>
      <c r="CS124" s="7">
        <f t="shared" si="188"/>
        <v>1.24</v>
      </c>
      <c r="CT124" s="5"/>
      <c r="CU124" s="5"/>
      <c r="CV124" s="5"/>
      <c r="CW124" s="5"/>
      <c r="CX124" s="5"/>
      <c r="CY124" s="5"/>
      <c r="CZ124" s="5"/>
      <c r="DA124" s="5"/>
      <c r="DB124" s="9"/>
      <c r="DC124" s="11">
        <f t="shared" si="202"/>
        <v>5.2580645161290325E-3</v>
      </c>
      <c r="DD124" s="11">
        <f t="shared" si="202"/>
        <v>5.2580645161290325E-3</v>
      </c>
      <c r="DE124" s="11">
        <f t="shared" si="202"/>
        <v>4.6774193548387091E-3</v>
      </c>
      <c r="DF124" s="11">
        <f t="shared" si="202"/>
        <v>4.161290322580646E-3</v>
      </c>
      <c r="DG124" s="11">
        <f t="shared" si="202"/>
        <v>3.9354838709677415E-3</v>
      </c>
      <c r="DH124" s="11">
        <f t="shared" si="202"/>
        <v>3.9354838709677415E-3</v>
      </c>
      <c r="DI124" s="11">
        <f t="shared" si="202"/>
        <v>5.5806451612903218E-3</v>
      </c>
      <c r="DJ124" s="11">
        <f t="shared" si="202"/>
        <v>4.9677419354838704E-3</v>
      </c>
      <c r="DK124" s="11">
        <f t="shared" si="202"/>
        <v>4.9677419354838704E-3</v>
      </c>
      <c r="DP124" s="7">
        <f t="shared" si="190"/>
        <v>1.32</v>
      </c>
      <c r="DQ124" s="5"/>
      <c r="DR124" s="5"/>
      <c r="DS124" s="5"/>
      <c r="DT124" s="5"/>
      <c r="DU124" s="5"/>
      <c r="DV124" s="5"/>
      <c r="DW124" s="5"/>
      <c r="DX124" s="5"/>
      <c r="DY124" s="9"/>
      <c r="DZ124" s="11">
        <f t="shared" si="203"/>
        <v>4.0303030303030299E-3</v>
      </c>
      <c r="EA124" s="11">
        <f t="shared" si="203"/>
        <v>4.0303030303030299E-3</v>
      </c>
      <c r="EB124" s="11">
        <f t="shared" si="203"/>
        <v>4.0303030303030299E-3</v>
      </c>
      <c r="EC124" s="11">
        <f t="shared" si="203"/>
        <v>3.3636363636363638E-3</v>
      </c>
      <c r="ED124" s="11">
        <f t="shared" si="203"/>
        <v>1.6515151515151514E-2</v>
      </c>
      <c r="EE124" s="11">
        <f t="shared" si="203"/>
        <v>3.575757575757575E-3</v>
      </c>
      <c r="EF124" s="11">
        <f t="shared" si="203"/>
        <v>4.2727272727272718E-3</v>
      </c>
      <c r="EG124" s="11">
        <f t="shared" si="203"/>
        <v>4.2727272727272718E-3</v>
      </c>
      <c r="EH124" s="11">
        <f t="shared" si="203"/>
        <v>4.0303030303030299E-3</v>
      </c>
    </row>
    <row r="125" spans="1:139" x14ac:dyDescent="0.2">
      <c r="E125" s="7">
        <f t="shared" si="180"/>
        <v>1.29</v>
      </c>
      <c r="F125" s="5"/>
      <c r="G125" s="5"/>
      <c r="H125" s="5"/>
      <c r="I125" s="5"/>
      <c r="J125" s="5"/>
      <c r="K125" s="5"/>
      <c r="L125" s="5"/>
      <c r="M125" s="5"/>
      <c r="N125" s="9"/>
      <c r="O125" s="11">
        <f t="shared" si="198"/>
        <v>2.5488372093023254E-3</v>
      </c>
      <c r="P125" s="11">
        <f t="shared" si="198"/>
        <v>2.5488372093023254E-3</v>
      </c>
      <c r="Q125" s="11">
        <f t="shared" si="198"/>
        <v>2.4031007751937985E-3</v>
      </c>
      <c r="R125" s="11">
        <f t="shared" si="198"/>
        <v>1.9007751937984497E-3</v>
      </c>
      <c r="S125" s="11">
        <f t="shared" si="198"/>
        <v>2.0155038759689923E-3</v>
      </c>
      <c r="T125" s="11">
        <f t="shared" si="198"/>
        <v>2.1364341085271317E-3</v>
      </c>
      <c r="U125" s="11">
        <f t="shared" si="198"/>
        <v>2.5488372093023254E-3</v>
      </c>
      <c r="V125" s="11">
        <f t="shared" si="198"/>
        <v>1.9007751937984497E-3</v>
      </c>
      <c r="W125" s="11">
        <f t="shared" si="198"/>
        <v>2.7007751937984494E-3</v>
      </c>
      <c r="AB125" s="7">
        <f t="shared" si="182"/>
        <v>1.25</v>
      </c>
      <c r="AC125" s="5"/>
      <c r="AD125" s="5"/>
      <c r="AE125" s="5"/>
      <c r="AF125" s="5"/>
      <c r="AG125" s="5"/>
      <c r="AH125" s="5"/>
      <c r="AI125" s="5"/>
      <c r="AJ125" s="5"/>
      <c r="AK125" s="9"/>
      <c r="AL125" s="11">
        <f t="shared" si="199"/>
        <v>3.3279999999999997E-2</v>
      </c>
      <c r="AM125" s="11">
        <f t="shared" si="199"/>
        <v>3.3279999999999997E-2</v>
      </c>
      <c r="AN125" s="11">
        <f t="shared" si="199"/>
        <v>3.3279999999999997E-2</v>
      </c>
      <c r="AO125" s="11">
        <f t="shared" si="199"/>
        <v>2.6175999999999998E-2</v>
      </c>
      <c r="AP125" s="11">
        <f t="shared" si="199"/>
        <v>2.7807999999999999E-2</v>
      </c>
      <c r="AQ125" s="11">
        <f t="shared" si="199"/>
        <v>2.7807999999999999E-2</v>
      </c>
      <c r="AR125" s="11">
        <f t="shared" si="199"/>
        <v>3.3279999999999997E-2</v>
      </c>
      <c r="AS125" s="11">
        <f t="shared" si="199"/>
        <v>3.1359999999999999E-2</v>
      </c>
      <c r="AT125" s="11">
        <f t="shared" si="199"/>
        <v>3.3279999999999997E-2</v>
      </c>
      <c r="AY125" s="7">
        <f t="shared" si="184"/>
        <v>1.17</v>
      </c>
      <c r="AZ125" s="5"/>
      <c r="BA125" s="5"/>
      <c r="BB125" s="5"/>
      <c r="BC125" s="5"/>
      <c r="BD125" s="5"/>
      <c r="BE125" s="5"/>
      <c r="BF125" s="5"/>
      <c r="BG125" s="5"/>
      <c r="BH125" s="9"/>
      <c r="BI125" s="11">
        <f t="shared" si="200"/>
        <v>1.8700854700854704E-2</v>
      </c>
      <c r="BJ125" s="11">
        <f t="shared" si="200"/>
        <v>1.9829059829059827E-2</v>
      </c>
      <c r="BK125" s="11">
        <f t="shared" si="200"/>
        <v>1.8700854700854704E-2</v>
      </c>
      <c r="BL125" s="11">
        <f t="shared" si="200"/>
        <v>1.6649572649572651E-2</v>
      </c>
      <c r="BM125" s="11">
        <f t="shared" si="200"/>
        <v>1.6649572649572651E-2</v>
      </c>
      <c r="BN125" s="11">
        <f t="shared" si="200"/>
        <v>2.2290598290598294E-2</v>
      </c>
      <c r="BO125" s="11">
        <f t="shared" si="200"/>
        <v>1.9829059829059827E-2</v>
      </c>
      <c r="BP125" s="11">
        <f t="shared" si="200"/>
        <v>1.9829059829059827E-2</v>
      </c>
      <c r="BQ125" s="11">
        <f t="shared" si="200"/>
        <v>1.9829059829059827E-2</v>
      </c>
      <c r="BV125" s="7">
        <f t="shared" si="186"/>
        <v>1.19</v>
      </c>
      <c r="BW125" s="5"/>
      <c r="BX125" s="5"/>
      <c r="BY125" s="5"/>
      <c r="BZ125" s="5"/>
      <c r="CA125" s="5"/>
      <c r="CB125" s="5"/>
      <c r="CC125" s="5"/>
      <c r="CD125" s="5"/>
      <c r="CE125" s="9"/>
      <c r="CF125" s="11">
        <f t="shared" si="201"/>
        <v>1.9764705882352941E-2</v>
      </c>
      <c r="CG125" s="11">
        <f t="shared" si="201"/>
        <v>2.2252100840336134E-2</v>
      </c>
      <c r="CH125" s="11">
        <f t="shared" si="201"/>
        <v>2.0974789915966387E-2</v>
      </c>
      <c r="CI125" s="11">
        <f t="shared" si="201"/>
        <v>2.0974789915966387E-2</v>
      </c>
      <c r="CJ125" s="11">
        <f t="shared" si="201"/>
        <v>1.8655462184873951E-2</v>
      </c>
      <c r="CK125" s="11">
        <f t="shared" si="201"/>
        <v>1.8655462184873951E-2</v>
      </c>
      <c r="CL125" s="11">
        <f t="shared" si="201"/>
        <v>2.2252100840336134E-2</v>
      </c>
      <c r="CM125" s="11">
        <f t="shared" si="201"/>
        <v>2.3596638655462184E-2</v>
      </c>
      <c r="CN125" s="11">
        <f t="shared" si="201"/>
        <v>2.2252100840336134E-2</v>
      </c>
      <c r="CS125" s="7">
        <f t="shared" si="188"/>
        <v>1.39</v>
      </c>
      <c r="CT125" s="5"/>
      <c r="CU125" s="5"/>
      <c r="CV125" s="5"/>
      <c r="CW125" s="5"/>
      <c r="CX125" s="5"/>
      <c r="CY125" s="5"/>
      <c r="CZ125" s="5"/>
      <c r="DA125" s="5"/>
      <c r="DB125" s="9"/>
      <c r="DC125" s="11">
        <f t="shared" si="202"/>
        <v>4.6906474820143894E-3</v>
      </c>
      <c r="DD125" s="11">
        <f t="shared" si="202"/>
        <v>4.6906474820143894E-3</v>
      </c>
      <c r="DE125" s="11">
        <f t="shared" si="202"/>
        <v>4.1726618705035974E-3</v>
      </c>
      <c r="DF125" s="11">
        <f t="shared" si="202"/>
        <v>3.7122302158273386E-3</v>
      </c>
      <c r="DG125" s="11">
        <f t="shared" si="202"/>
        <v>3.5107913669064749E-3</v>
      </c>
      <c r="DH125" s="11">
        <f t="shared" si="202"/>
        <v>3.5107913669064749E-3</v>
      </c>
      <c r="DI125" s="11">
        <f t="shared" si="202"/>
        <v>4.9784172661870504E-3</v>
      </c>
      <c r="DJ125" s="11">
        <f t="shared" si="202"/>
        <v>4.4316546762589925E-3</v>
      </c>
      <c r="DK125" s="11">
        <f t="shared" si="202"/>
        <v>4.4316546762589925E-3</v>
      </c>
      <c r="DP125" s="7">
        <f t="shared" si="190"/>
        <v>1.4</v>
      </c>
      <c r="DQ125" s="5"/>
      <c r="DR125" s="5"/>
      <c r="DS125" s="5"/>
      <c r="DT125" s="5"/>
      <c r="DU125" s="5"/>
      <c r="DV125" s="5"/>
      <c r="DW125" s="5"/>
      <c r="DX125" s="5"/>
      <c r="DY125" s="9"/>
      <c r="DZ125" s="11">
        <f t="shared" si="203"/>
        <v>3.8000000000000004E-3</v>
      </c>
      <c r="EA125" s="11">
        <f t="shared" si="203"/>
        <v>3.8000000000000004E-3</v>
      </c>
      <c r="EB125" s="11">
        <f t="shared" si="203"/>
        <v>3.8000000000000004E-3</v>
      </c>
      <c r="EC125" s="11">
        <f t="shared" si="203"/>
        <v>3.171428571428572E-3</v>
      </c>
      <c r="ED125" s="11">
        <f t="shared" si="203"/>
        <v>1.5571428571428573E-2</v>
      </c>
      <c r="EE125" s="11">
        <f t="shared" si="203"/>
        <v>3.3714285714285712E-3</v>
      </c>
      <c r="EF125" s="11">
        <f t="shared" si="203"/>
        <v>4.0285714285714282E-3</v>
      </c>
      <c r="EG125" s="11">
        <f t="shared" si="203"/>
        <v>4.0285714285714282E-3</v>
      </c>
      <c r="EH125" s="11">
        <f t="shared" si="203"/>
        <v>3.8000000000000004E-3</v>
      </c>
    </row>
    <row r="126" spans="1:139" x14ac:dyDescent="0.2">
      <c r="E126" s="7">
        <f t="shared" si="180"/>
        <v>1.1499999999999999</v>
      </c>
      <c r="F126" s="5"/>
      <c r="G126" s="5"/>
      <c r="H126" s="5"/>
      <c r="I126" s="5"/>
      <c r="J126" s="5"/>
      <c r="K126" s="5"/>
      <c r="L126" s="5"/>
      <c r="M126" s="5"/>
      <c r="N126" s="9"/>
      <c r="O126" s="11">
        <f t="shared" si="198"/>
        <v>2.8591304347826084E-3</v>
      </c>
      <c r="P126" s="11">
        <f t="shared" si="198"/>
        <v>2.8591304347826084E-3</v>
      </c>
      <c r="Q126" s="11">
        <f t="shared" si="198"/>
        <v>2.6956521739130435E-3</v>
      </c>
      <c r="R126" s="11">
        <f t="shared" si="198"/>
        <v>2.1321739130434787E-3</v>
      </c>
      <c r="S126" s="11">
        <f t="shared" si="198"/>
        <v>2.2608695652173915E-3</v>
      </c>
      <c r="T126" s="11">
        <f t="shared" si="198"/>
        <v>2.3965217391304352E-3</v>
      </c>
      <c r="U126" s="11">
        <f t="shared" si="198"/>
        <v>2.8591304347826084E-3</v>
      </c>
      <c r="V126" s="11">
        <f t="shared" si="198"/>
        <v>2.1321739130434787E-3</v>
      </c>
      <c r="W126" s="11">
        <f t="shared" si="198"/>
        <v>3.0295652173913043E-3</v>
      </c>
      <c r="AB126" s="7">
        <f t="shared" si="182"/>
        <v>1.17</v>
      </c>
      <c r="AC126" s="5"/>
      <c r="AD126" s="5"/>
      <c r="AE126" s="5"/>
      <c r="AF126" s="5"/>
      <c r="AG126" s="5"/>
      <c r="AH126" s="5"/>
      <c r="AI126" s="5"/>
      <c r="AJ126" s="5"/>
      <c r="AK126" s="9"/>
      <c r="AL126" s="11">
        <f t="shared" si="199"/>
        <v>3.5555555555555556E-2</v>
      </c>
      <c r="AM126" s="11">
        <f t="shared" si="199"/>
        <v>3.5555555555555556E-2</v>
      </c>
      <c r="AN126" s="11">
        <f t="shared" si="199"/>
        <v>3.5555555555555556E-2</v>
      </c>
      <c r="AO126" s="11">
        <f t="shared" si="199"/>
        <v>2.7965811965811965E-2</v>
      </c>
      <c r="AP126" s="11">
        <f t="shared" si="199"/>
        <v>2.9709401709401711E-2</v>
      </c>
      <c r="AQ126" s="11">
        <f t="shared" si="199"/>
        <v>2.9709401709401711E-2</v>
      </c>
      <c r="AR126" s="11">
        <f t="shared" si="199"/>
        <v>3.5555555555555556E-2</v>
      </c>
      <c r="AS126" s="11">
        <f t="shared" si="199"/>
        <v>3.3504273504273506E-2</v>
      </c>
      <c r="AT126" s="11">
        <f t="shared" si="199"/>
        <v>3.5555555555555556E-2</v>
      </c>
      <c r="AY126" s="7">
        <f t="shared" si="184"/>
        <v>1.17</v>
      </c>
      <c r="AZ126" s="5"/>
      <c r="BA126" s="5"/>
      <c r="BB126" s="5"/>
      <c r="BC126" s="5"/>
      <c r="BD126" s="5"/>
      <c r="BE126" s="5"/>
      <c r="BF126" s="5"/>
      <c r="BG126" s="5"/>
      <c r="BH126" s="9"/>
      <c r="BI126" s="11">
        <f t="shared" si="200"/>
        <v>1.8700854700854704E-2</v>
      </c>
      <c r="BJ126" s="11">
        <f t="shared" si="200"/>
        <v>1.9829059829059827E-2</v>
      </c>
      <c r="BK126" s="11">
        <f t="shared" si="200"/>
        <v>1.8700854700854704E-2</v>
      </c>
      <c r="BL126" s="11">
        <f t="shared" si="200"/>
        <v>1.6649572649572651E-2</v>
      </c>
      <c r="BM126" s="11">
        <f t="shared" si="200"/>
        <v>1.6649572649572651E-2</v>
      </c>
      <c r="BN126" s="11">
        <f t="shared" si="200"/>
        <v>2.2290598290598294E-2</v>
      </c>
      <c r="BO126" s="11">
        <f t="shared" si="200"/>
        <v>1.9829059829059827E-2</v>
      </c>
      <c r="BP126" s="11">
        <f t="shared" si="200"/>
        <v>1.9829059829059827E-2</v>
      </c>
      <c r="BQ126" s="11">
        <f t="shared" si="200"/>
        <v>1.9829059829059827E-2</v>
      </c>
      <c r="BV126" s="7">
        <f t="shared" si="186"/>
        <v>1.19</v>
      </c>
      <c r="BW126" s="5"/>
      <c r="BX126" s="5"/>
      <c r="BY126" s="5"/>
      <c r="BZ126" s="5"/>
      <c r="CA126" s="5"/>
      <c r="CB126" s="5"/>
      <c r="CC126" s="5"/>
      <c r="CD126" s="5"/>
      <c r="CE126" s="9"/>
      <c r="CF126" s="11">
        <f t="shared" si="201"/>
        <v>1.9764705882352941E-2</v>
      </c>
      <c r="CG126" s="11">
        <f t="shared" si="201"/>
        <v>2.2252100840336134E-2</v>
      </c>
      <c r="CH126" s="11">
        <f t="shared" si="201"/>
        <v>2.0974789915966387E-2</v>
      </c>
      <c r="CI126" s="11">
        <f t="shared" si="201"/>
        <v>2.0974789915966387E-2</v>
      </c>
      <c r="CJ126" s="11">
        <f t="shared" si="201"/>
        <v>1.8655462184873951E-2</v>
      </c>
      <c r="CK126" s="11">
        <f t="shared" si="201"/>
        <v>1.8655462184873951E-2</v>
      </c>
      <c r="CL126" s="11">
        <f t="shared" si="201"/>
        <v>2.2252100840336134E-2</v>
      </c>
      <c r="CM126" s="11">
        <f t="shared" si="201"/>
        <v>2.3596638655462184E-2</v>
      </c>
      <c r="CN126" s="11">
        <f t="shared" si="201"/>
        <v>2.2252100840336134E-2</v>
      </c>
      <c r="CS126" s="7">
        <f t="shared" si="188"/>
        <v>1.31</v>
      </c>
      <c r="CT126" s="5"/>
      <c r="CU126" s="5"/>
      <c r="CV126" s="5"/>
      <c r="CW126" s="5"/>
      <c r="CX126" s="5"/>
      <c r="CY126" s="5"/>
      <c r="CZ126" s="5"/>
      <c r="DA126" s="5"/>
      <c r="DB126" s="9"/>
      <c r="DC126" s="11">
        <f t="shared" si="202"/>
        <v>4.9770992366412218E-3</v>
      </c>
      <c r="DD126" s="11">
        <f t="shared" si="202"/>
        <v>4.9770992366412218E-3</v>
      </c>
      <c r="DE126" s="11">
        <f t="shared" si="202"/>
        <v>4.4274809160305337E-3</v>
      </c>
      <c r="DF126" s="11">
        <f t="shared" si="202"/>
        <v>3.9389312977099241E-3</v>
      </c>
      <c r="DG126" s="11">
        <f t="shared" si="202"/>
        <v>3.725190839694656E-3</v>
      </c>
      <c r="DH126" s="11">
        <f t="shared" si="202"/>
        <v>3.725190839694656E-3</v>
      </c>
      <c r="DI126" s="11">
        <f t="shared" si="202"/>
        <v>5.2824427480916017E-3</v>
      </c>
      <c r="DJ126" s="11">
        <f t="shared" si="202"/>
        <v>4.7022900763358773E-3</v>
      </c>
      <c r="DK126" s="11">
        <f t="shared" si="202"/>
        <v>4.7022900763358773E-3</v>
      </c>
      <c r="DP126" s="7">
        <f t="shared" si="190"/>
        <v>1.32</v>
      </c>
      <c r="DQ126" s="5"/>
      <c r="DR126" s="5"/>
      <c r="DS126" s="5"/>
      <c r="DT126" s="5"/>
      <c r="DU126" s="5"/>
      <c r="DV126" s="5"/>
      <c r="DW126" s="5"/>
      <c r="DX126" s="5"/>
      <c r="DY126" s="9"/>
      <c r="DZ126" s="11">
        <f t="shared" si="203"/>
        <v>4.0303030303030299E-3</v>
      </c>
      <c r="EA126" s="11">
        <f t="shared" si="203"/>
        <v>4.0303030303030299E-3</v>
      </c>
      <c r="EB126" s="11">
        <f t="shared" si="203"/>
        <v>4.0303030303030299E-3</v>
      </c>
      <c r="EC126" s="11">
        <f t="shared" si="203"/>
        <v>3.3636363636363638E-3</v>
      </c>
      <c r="ED126" s="11">
        <f t="shared" si="203"/>
        <v>1.6515151515151514E-2</v>
      </c>
      <c r="EE126" s="11">
        <f t="shared" si="203"/>
        <v>3.575757575757575E-3</v>
      </c>
      <c r="EF126" s="11">
        <f t="shared" si="203"/>
        <v>4.2727272727272718E-3</v>
      </c>
      <c r="EG126" s="11">
        <f t="shared" si="203"/>
        <v>4.2727272727272718E-3</v>
      </c>
      <c r="EH126" s="11">
        <f t="shared" si="203"/>
        <v>4.0303030303030299E-3</v>
      </c>
    </row>
    <row r="127" spans="1:139" x14ac:dyDescent="0.2">
      <c r="N127" s="7"/>
      <c r="Q127" s="8"/>
      <c r="AK127" s="7"/>
      <c r="AN127" s="8"/>
      <c r="BH127" s="7"/>
      <c r="BK127" s="8"/>
      <c r="CE127" s="7"/>
      <c r="CH127" s="8"/>
      <c r="DB127" s="7"/>
      <c r="DE127" s="8"/>
      <c r="DY127" s="7"/>
      <c r="EB127" s="8"/>
    </row>
    <row r="128" spans="1:139" x14ac:dyDescent="0.2">
      <c r="A128" s="20"/>
      <c r="B128" s="20"/>
      <c r="C128" s="20"/>
      <c r="D128" s="21" t="s">
        <v>122</v>
      </c>
      <c r="E128" s="20"/>
      <c r="F128" s="20">
        <f>AVERAGE(F109:N117)</f>
        <v>2.2518378420739033E-3</v>
      </c>
      <c r="G128" s="20"/>
      <c r="H128" s="20"/>
      <c r="I128" s="20"/>
      <c r="J128" s="20"/>
      <c r="K128" s="20"/>
      <c r="L128" s="20"/>
      <c r="M128" s="20"/>
      <c r="N128" s="20"/>
      <c r="O128" s="20">
        <f>AVERAGE(O118:W126)</f>
        <v>2.434207984517271E-3</v>
      </c>
      <c r="P128" s="20"/>
      <c r="Q128" s="20"/>
      <c r="R128" s="20"/>
      <c r="S128" s="20"/>
      <c r="T128" s="20"/>
      <c r="U128" s="20"/>
      <c r="V128" s="20"/>
      <c r="W128" s="20"/>
      <c r="X128" s="20"/>
      <c r="Z128" s="20"/>
      <c r="AA128" s="21" t="s">
        <v>122</v>
      </c>
      <c r="AB128" s="20"/>
      <c r="AC128" s="25">
        <f>AVERAGE(AC109:AH117,AJ109:AK117)</f>
        <v>3.4363184578220435E-2</v>
      </c>
      <c r="AD128" s="20"/>
      <c r="AE128" s="20"/>
      <c r="AF128" s="20"/>
      <c r="AG128" s="20"/>
      <c r="AH128" s="20"/>
      <c r="AI128" s="20"/>
      <c r="AJ128" s="20"/>
      <c r="AK128" s="20"/>
      <c r="AL128" s="20">
        <f>AVERAGE(AL118:AT126)</f>
        <v>3.287585541096652E-2</v>
      </c>
      <c r="AM128" s="20"/>
      <c r="AN128" s="20"/>
      <c r="AO128" s="20"/>
      <c r="AP128" s="20"/>
      <c r="AQ128" s="20"/>
      <c r="AR128" s="20"/>
      <c r="AS128" s="20"/>
      <c r="AT128" s="20"/>
      <c r="AU128" s="20"/>
      <c r="AW128" s="20"/>
      <c r="AX128" s="21" t="s">
        <v>122</v>
      </c>
      <c r="AY128" s="20"/>
      <c r="AZ128" s="20">
        <f>AVERAGE(AZ109:BH117)</f>
        <v>2.4098755798220663E-2</v>
      </c>
      <c r="BA128" s="20"/>
      <c r="BB128" s="20"/>
      <c r="BC128" s="20"/>
      <c r="BD128" s="20"/>
      <c r="BE128" s="20"/>
      <c r="BF128" s="20"/>
      <c r="BG128" s="20"/>
      <c r="BH128" s="20"/>
      <c r="BI128" s="20">
        <f>AVERAGE(BI118:BQ126)</f>
        <v>1.8668028942935008E-2</v>
      </c>
      <c r="BJ128" s="20"/>
      <c r="BK128" s="20"/>
      <c r="BL128" s="20"/>
      <c r="BM128" s="20"/>
      <c r="BN128" s="20"/>
      <c r="BO128" s="20"/>
      <c r="BP128" s="20"/>
      <c r="BQ128" s="20"/>
      <c r="BR128" s="20"/>
      <c r="BT128" s="20"/>
      <c r="BU128" s="21" t="s">
        <v>122</v>
      </c>
      <c r="BV128" s="20"/>
      <c r="BW128" s="20">
        <f>AVERAGE(BW109:CE117)</f>
        <v>2.6392762323094343E-2</v>
      </c>
      <c r="BX128" s="20"/>
      <c r="BY128" s="20"/>
      <c r="BZ128" s="20"/>
      <c r="CA128" s="20"/>
      <c r="CB128" s="20"/>
      <c r="CC128" s="20"/>
      <c r="CD128" s="20"/>
      <c r="CE128" s="20"/>
      <c r="CF128" s="20">
        <f>AVERAGE(CF118:CN126)</f>
        <v>2.0995748774505756E-2</v>
      </c>
      <c r="CG128" s="20"/>
      <c r="CH128" s="20"/>
      <c r="CI128" s="20"/>
      <c r="CJ128" s="20"/>
      <c r="CK128" s="20"/>
      <c r="CL128" s="20"/>
      <c r="CM128" s="20"/>
      <c r="CN128" s="20"/>
      <c r="CO128" s="20"/>
      <c r="CQ128" s="20"/>
      <c r="CR128" s="21" t="s">
        <v>122</v>
      </c>
      <c r="CS128" s="20"/>
      <c r="CT128" s="20">
        <f>AVERAGE(CT109:DB117)</f>
        <v>3.74016088577961E-3</v>
      </c>
      <c r="CU128" s="20"/>
      <c r="CV128" s="20"/>
      <c r="CW128" s="20"/>
      <c r="CX128" s="20"/>
      <c r="CY128" s="20"/>
      <c r="CZ128" s="20"/>
      <c r="DA128" s="20"/>
      <c r="DB128" s="20"/>
      <c r="DC128" s="25">
        <f>AVERAGE(DC118:DK118,DC120:DK126)</f>
        <v>4.1228482493121344E-3</v>
      </c>
      <c r="DD128" s="20"/>
      <c r="DE128" s="20"/>
      <c r="DF128" s="20"/>
      <c r="DG128" s="20"/>
      <c r="DH128" s="20"/>
      <c r="DI128" s="20"/>
      <c r="DJ128" s="20"/>
      <c r="DK128" s="20"/>
      <c r="DL128" s="20"/>
      <c r="DN128" s="20"/>
      <c r="DO128" s="21" t="s">
        <v>122</v>
      </c>
      <c r="DP128" s="20"/>
      <c r="DQ128" s="20">
        <f>AVERAGE(DQ109:DY117)</f>
        <v>2.9550643536625319E-3</v>
      </c>
      <c r="DR128" s="20"/>
      <c r="DS128" s="20"/>
      <c r="DT128" s="20"/>
      <c r="DU128" s="20"/>
      <c r="DV128" s="20"/>
      <c r="DW128" s="20"/>
      <c r="DX128" s="20"/>
      <c r="DY128" s="20"/>
      <c r="DZ128" s="20">
        <f>AVERAGE(DZ118:EH126)</f>
        <v>5.4661667020089975E-3</v>
      </c>
      <c r="EA128" s="20"/>
      <c r="EB128" s="20"/>
      <c r="EC128" s="20"/>
      <c r="ED128" s="20"/>
      <c r="EE128" s="20"/>
      <c r="EF128" s="20"/>
      <c r="EG128" s="20"/>
      <c r="EH128" s="20"/>
      <c r="EI128" s="20"/>
    </row>
    <row r="129" spans="1:139" x14ac:dyDescent="0.2">
      <c r="A129" s="20"/>
      <c r="B129" s="20"/>
      <c r="C129" s="20"/>
      <c r="D129" s="21" t="s">
        <v>123</v>
      </c>
      <c r="E129" s="20"/>
      <c r="F129" s="20">
        <f>STDEV(F109:N117)</f>
        <v>2.5195225578730172E-4</v>
      </c>
      <c r="G129" s="20"/>
      <c r="H129" s="20"/>
      <c r="I129" s="20"/>
      <c r="J129" s="20"/>
      <c r="K129" s="20"/>
      <c r="L129" s="20"/>
      <c r="M129" s="20"/>
      <c r="N129" s="20"/>
      <c r="O129" s="20">
        <f>STDEV(O118:W126)</f>
        <v>3.2122322336587146E-4</v>
      </c>
      <c r="P129" s="20"/>
      <c r="Q129" s="20"/>
      <c r="R129" s="20"/>
      <c r="S129" s="20"/>
      <c r="T129" s="20"/>
      <c r="U129" s="20"/>
      <c r="V129" s="20"/>
      <c r="W129" s="20"/>
      <c r="X129" s="20"/>
      <c r="Z129" s="20"/>
      <c r="AA129" s="21" t="s">
        <v>123</v>
      </c>
      <c r="AB129" s="20"/>
      <c r="AC129" s="20">
        <f>STDEV(AC109:AH117,AJ109:AK117)</f>
        <v>7.9640471001015973E-3</v>
      </c>
      <c r="AD129" s="20"/>
      <c r="AE129" s="20"/>
      <c r="AF129" s="20"/>
      <c r="AG129" s="20"/>
      <c r="AH129" s="20"/>
      <c r="AI129" s="20"/>
      <c r="AJ129" s="20"/>
      <c r="AK129" s="20"/>
      <c r="AL129" s="20">
        <f>STDEV(AL118:AT126)</f>
        <v>3.309905379649434E-3</v>
      </c>
      <c r="AM129" s="20"/>
      <c r="AN129" s="20"/>
      <c r="AO129" s="20"/>
      <c r="AP129" s="20"/>
      <c r="AQ129" s="20"/>
      <c r="AR129" s="20"/>
      <c r="AS129" s="20"/>
      <c r="AT129" s="20"/>
      <c r="AU129" s="20"/>
      <c r="AW129" s="20"/>
      <c r="AX129" s="21" t="s">
        <v>123</v>
      </c>
      <c r="AY129" s="20"/>
      <c r="AZ129" s="20">
        <f>STDEV(AZ109:BH117)</f>
        <v>2.168711336553802E-3</v>
      </c>
      <c r="BA129" s="20"/>
      <c r="BB129" s="20"/>
      <c r="BC129" s="20"/>
      <c r="BD129" s="20"/>
      <c r="BE129" s="20"/>
      <c r="BF129" s="20"/>
      <c r="BG129" s="20"/>
      <c r="BH129" s="20"/>
      <c r="BI129" s="20">
        <f>STDEV(BI118:BQ126)</f>
        <v>2.5473835978987221E-3</v>
      </c>
      <c r="BJ129" s="20"/>
      <c r="BK129" s="20"/>
      <c r="BL129" s="20"/>
      <c r="BM129" s="20"/>
      <c r="BN129" s="20"/>
      <c r="BO129" s="20"/>
      <c r="BP129" s="20"/>
      <c r="BQ129" s="20"/>
      <c r="BR129" s="20"/>
      <c r="BT129" s="20"/>
      <c r="BU129" s="21" t="s">
        <v>123</v>
      </c>
      <c r="BV129" s="20"/>
      <c r="BW129" s="20">
        <f>STDEV(BW109:CE117)</f>
        <v>3.6154307896080979E-3</v>
      </c>
      <c r="BX129" s="20"/>
      <c r="BY129" s="20"/>
      <c r="BZ129" s="20"/>
      <c r="CA129" s="20"/>
      <c r="CB129" s="20"/>
      <c r="CC129" s="20"/>
      <c r="CD129" s="20"/>
      <c r="CE129" s="20"/>
      <c r="CF129" s="20">
        <f>STDEV(CF118:CN126)</f>
        <v>1.8332181981972492E-3</v>
      </c>
      <c r="CG129" s="20"/>
      <c r="CH129" s="20"/>
      <c r="CI129" s="20"/>
      <c r="CJ129" s="20"/>
      <c r="CK129" s="20"/>
      <c r="CL129" s="20"/>
      <c r="CM129" s="20"/>
      <c r="CN129" s="20"/>
      <c r="CO129" s="20"/>
      <c r="CQ129" s="20"/>
      <c r="CR129" s="21" t="s">
        <v>123</v>
      </c>
      <c r="CS129" s="20"/>
      <c r="CT129" s="20">
        <f>STDEV(CT109:DB117)</f>
        <v>3.5991734577151696E-4</v>
      </c>
      <c r="CU129" s="20"/>
      <c r="CV129" s="20"/>
      <c r="CW129" s="20"/>
      <c r="CX129" s="20"/>
      <c r="CY129" s="20"/>
      <c r="CZ129" s="20"/>
      <c r="DA129" s="20"/>
      <c r="DB129" s="20"/>
      <c r="DC129" s="20">
        <f>STDEV(DC118:DK118,DC120:DK126)</f>
        <v>1.0414987113936058E-3</v>
      </c>
      <c r="DD129" s="20"/>
      <c r="DE129" s="20"/>
      <c r="DF129" s="20"/>
      <c r="DG129" s="20"/>
      <c r="DH129" s="20"/>
      <c r="DI129" s="20"/>
      <c r="DJ129" s="20"/>
      <c r="DK129" s="20"/>
      <c r="DL129" s="20"/>
      <c r="DN129" s="20"/>
      <c r="DO129" s="21" t="s">
        <v>123</v>
      </c>
      <c r="DP129" s="20"/>
      <c r="DQ129" s="20">
        <f>STDEV(DQ109:DY117)</f>
        <v>2.2241496034723843E-4</v>
      </c>
      <c r="DR129" s="20"/>
      <c r="DS129" s="20"/>
      <c r="DT129" s="20"/>
      <c r="DU129" s="20"/>
      <c r="DV129" s="20"/>
      <c r="DW129" s="20"/>
      <c r="DX129" s="20"/>
      <c r="DY129" s="20"/>
      <c r="DZ129" s="20">
        <f>STDEV(DZ118:EH126)</f>
        <v>4.081710659887744E-3</v>
      </c>
      <c r="EA129" s="20"/>
      <c r="EB129" s="20"/>
      <c r="EC129" s="20"/>
      <c r="ED129" s="20"/>
      <c r="EE129" s="20"/>
      <c r="EF129" s="20"/>
      <c r="EG129" s="20"/>
      <c r="EH129" s="20"/>
      <c r="EI129" s="20"/>
    </row>
    <row r="134" spans="1:139" x14ac:dyDescent="0.2">
      <c r="C134" s="2" t="s">
        <v>114</v>
      </c>
      <c r="M134" s="2" t="s">
        <v>115</v>
      </c>
      <c r="Z134" s="2" t="s">
        <v>114</v>
      </c>
      <c r="AJ134" s="2" t="s">
        <v>115</v>
      </c>
      <c r="AW134" s="2" t="s">
        <v>114</v>
      </c>
      <c r="BG134" s="2" t="s">
        <v>115</v>
      </c>
      <c r="BT134" s="2" t="s">
        <v>114</v>
      </c>
      <c r="CD134" s="2" t="s">
        <v>115</v>
      </c>
      <c r="CQ134" s="2" t="s">
        <v>114</v>
      </c>
      <c r="DA134" s="2" t="s">
        <v>115</v>
      </c>
      <c r="DN134" s="2" t="s">
        <v>114</v>
      </c>
      <c r="DX134" s="2" t="s">
        <v>115</v>
      </c>
    </row>
    <row r="136" spans="1:139" x14ac:dyDescent="0.2">
      <c r="DA136" s="1"/>
      <c r="DX136" s="1"/>
    </row>
  </sheetData>
  <conditionalFormatting sqref="G7:G82 H82:K82 G99:G105 G124:G127 G107:W107 O82:W82">
    <cfRule type="cellIs" dxfId="35" priority="30" operator="greaterThan">
      <formula>0.3</formula>
    </cfRule>
  </conditionalFormatting>
  <conditionalFormatting sqref="Q7:Q82 R82:W82 Q89:Q92 Q114:Q117 R107:W107 Q127 Q102:Q107">
    <cfRule type="cellIs" dxfId="34" priority="29" operator="greaterThan">
      <formula>"0,3"</formula>
    </cfRule>
  </conditionalFormatting>
  <conditionalFormatting sqref="G106">
    <cfRule type="cellIs" dxfId="33" priority="28" operator="greaterThan">
      <formula>0.3</formula>
    </cfRule>
  </conditionalFormatting>
  <conditionalFormatting sqref="G128:G129">
    <cfRule type="cellIs" dxfId="32" priority="27" operator="greaterThan">
      <formula>0.3</formula>
    </cfRule>
  </conditionalFormatting>
  <conditionalFormatting sqref="Q7:Q78">
    <cfRule type="cellIs" dxfId="31" priority="26" operator="greaterThan">
      <formula>0.3</formula>
    </cfRule>
  </conditionalFormatting>
  <conditionalFormatting sqref="AD7:AD82 AE82:AH82 AD99:AD105 AD124:AD127 AD107:AT107 AL82:AT82">
    <cfRule type="cellIs" dxfId="30" priority="25" operator="greaterThan">
      <formula>0.3</formula>
    </cfRule>
  </conditionalFormatting>
  <conditionalFormatting sqref="AN7:AN82 AO82:AT82 AN89:AN92 AN114:AN117 AO107:AT107 AN127 AN102:AN107">
    <cfRule type="cellIs" dxfId="29" priority="24" operator="greaterThan">
      <formula>"0,3"</formula>
    </cfRule>
  </conditionalFormatting>
  <conditionalFormatting sqref="AD106">
    <cfRule type="cellIs" dxfId="28" priority="23" operator="greaterThan">
      <formula>0.3</formula>
    </cfRule>
  </conditionalFormatting>
  <conditionalFormatting sqref="AD128:AD129">
    <cfRule type="cellIs" dxfId="27" priority="22" operator="greaterThan">
      <formula>0.3</formula>
    </cfRule>
  </conditionalFormatting>
  <conditionalFormatting sqref="AN7:AN78">
    <cfRule type="cellIs" dxfId="26" priority="21" operator="greaterThan">
      <formula>0.3</formula>
    </cfRule>
  </conditionalFormatting>
  <conditionalFormatting sqref="BA7:BA82 BB82:BE82 BA99:BA105 BA124:BA127 BA107:BQ107 BI82:BQ82">
    <cfRule type="cellIs" dxfId="25" priority="20" operator="greaterThan">
      <formula>0.3</formula>
    </cfRule>
  </conditionalFormatting>
  <conditionalFormatting sqref="BK7:BK82 BL82:BQ82 BK89:BK92 BK114:BK117 BL107:BQ107 BK127 BK102:BK107">
    <cfRule type="cellIs" dxfId="24" priority="19" operator="greaterThan">
      <formula>"0,3"</formula>
    </cfRule>
  </conditionalFormatting>
  <conditionalFormatting sqref="BA106">
    <cfRule type="cellIs" dxfId="23" priority="18" operator="greaterThan">
      <formula>0.3</formula>
    </cfRule>
  </conditionalFormatting>
  <conditionalFormatting sqref="BA128:BA129">
    <cfRule type="cellIs" dxfId="22" priority="17" operator="greaterThan">
      <formula>0.3</formula>
    </cfRule>
  </conditionalFormatting>
  <conditionalFormatting sqref="BK7:BK78">
    <cfRule type="cellIs" dxfId="21" priority="16" operator="greaterThan">
      <formula>0.3</formula>
    </cfRule>
  </conditionalFormatting>
  <conditionalFormatting sqref="BX7:BX82 BY82:CB82 BX99:BX105 BX124:BX127 BX107:CN107 CF82:CN82">
    <cfRule type="cellIs" dxfId="20" priority="15" operator="greaterThan">
      <formula>0.3</formula>
    </cfRule>
  </conditionalFormatting>
  <conditionalFormatting sqref="CH7:CH82 CI82:CN82 CH89:CH92 CH114:CH117 CI107:CN107 CH127 CH102:CH107">
    <cfRule type="cellIs" dxfId="19" priority="14" operator="greaterThan">
      <formula>"0,3"</formula>
    </cfRule>
  </conditionalFormatting>
  <conditionalFormatting sqref="BX106">
    <cfRule type="cellIs" dxfId="18" priority="13" operator="greaterThan">
      <formula>0.3</formula>
    </cfRule>
  </conditionalFormatting>
  <conditionalFormatting sqref="BX128:BX129">
    <cfRule type="cellIs" dxfId="17" priority="12" operator="greaterThan">
      <formula>0.3</formula>
    </cfRule>
  </conditionalFormatting>
  <conditionalFormatting sqref="CH7:CH78">
    <cfRule type="cellIs" dxfId="16" priority="11" operator="greaterThan">
      <formula>0.3</formula>
    </cfRule>
  </conditionalFormatting>
  <conditionalFormatting sqref="CU7:CU82 CV82:CY82 CU99:CU105 CU124:CU127 CU107:DK107 DC82:DK82">
    <cfRule type="cellIs" dxfId="15" priority="10" operator="greaterThan">
      <formula>0.3</formula>
    </cfRule>
  </conditionalFormatting>
  <conditionalFormatting sqref="DE7:DE82 DF82:DK82 DE89:DE92 DE114:DE117 DF107:DK107 DE127 DE102:DE107">
    <cfRule type="cellIs" dxfId="14" priority="9" operator="greaterThan">
      <formula>"0,3"</formula>
    </cfRule>
  </conditionalFormatting>
  <conditionalFormatting sqref="CU106">
    <cfRule type="cellIs" dxfId="13" priority="8" operator="greaterThan">
      <formula>0.3</formula>
    </cfRule>
  </conditionalFormatting>
  <conditionalFormatting sqref="CU128:CU129">
    <cfRule type="cellIs" dxfId="12" priority="7" operator="greaterThan">
      <formula>0.3</formula>
    </cfRule>
  </conditionalFormatting>
  <conditionalFormatting sqref="DE7:DE78">
    <cfRule type="cellIs" dxfId="11" priority="6" operator="greaterThan">
      <formula>0.3</formula>
    </cfRule>
  </conditionalFormatting>
  <conditionalFormatting sqref="DR7:DR82 DS82:DV82 DR99:DR105 DR124:DR127 DR107:EH107 DZ82:EH82">
    <cfRule type="cellIs" dxfId="10" priority="5" operator="greaterThan">
      <formula>0.3</formula>
    </cfRule>
  </conditionalFormatting>
  <conditionalFormatting sqref="EB7:EB82 EC82:EH82 EB89:EB92 EB114:EB117 EC107:EH107 EB127 EB102:EB107">
    <cfRule type="cellIs" dxfId="9" priority="4" operator="greaterThan">
      <formula>"0,3"</formula>
    </cfRule>
  </conditionalFormatting>
  <conditionalFormatting sqref="DR106">
    <cfRule type="cellIs" dxfId="8" priority="3" operator="greaterThan">
      <formula>0.3</formula>
    </cfRule>
  </conditionalFormatting>
  <conditionalFormatting sqref="DR128:DR129">
    <cfRule type="cellIs" dxfId="7" priority="2" operator="greaterThan">
      <formula>0.3</formula>
    </cfRule>
  </conditionalFormatting>
  <conditionalFormatting sqref="EB7:EB78">
    <cfRule type="cellIs" dxfId="6" priority="1" operator="greaterThan">
      <formula>0.3</formula>
    </cfRule>
  </conditionalFormatting>
  <pageMargins left="0.7" right="0.7" top="0.75" bottom="0.75" header="0.3" footer="0.3"/>
  <pageSetup paperSize="9" orientation="portrait" r:id="rId1"/>
  <drawing r:id="rId2"/>
  <tableParts count="12"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  <tablePart r:id="rId13"/>
    <tablePart r:id="rId1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ure_4B_analysis</vt:lpstr>
      <vt:lpstr>Figure_4D_analysis</vt:lpstr>
      <vt:lpstr>Figure_5B_RPA43_analysis</vt:lpstr>
      <vt:lpstr>Figure_5B_RPA190_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im</dc:creator>
  <cp:lastModifiedBy>Joachim Griesenbeck</cp:lastModifiedBy>
  <dcterms:created xsi:type="dcterms:W3CDTF">2017-11-04T20:33:09Z</dcterms:created>
  <dcterms:modified xsi:type="dcterms:W3CDTF">2018-08-30T17:57:20Z</dcterms:modified>
</cp:coreProperties>
</file>